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imma-diff.txt" sheetId="1" state="visible" r:id="rId2"/>
  </sheets>
  <definedNames>
    <definedName function="false" hidden="false" localSheetId="0" name="Excel_BuiltIn__FilterDatabase" vbProcedure="false">'limma-diff.txt'!$A$5:$L$285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47" uniqueCount="5513">
  <si>
    <t xml:space="preserve">Ratio</t>
  </si>
  <si>
    <t xml:space="preserve">P-Value</t>
  </si>
  <si>
    <t xml:space="preserve">Threshold</t>
  </si>
  <si>
    <t xml:space="preserve">Name</t>
  </si>
  <si>
    <t xml:space="preserve">15'</t>
  </si>
  <si>
    <t xml:space="preserve">30'</t>
  </si>
  <si>
    <t xml:space="preserve">60' rep1</t>
  </si>
  <si>
    <t xml:space="preserve">60' rep2</t>
  </si>
  <si>
    <t xml:space="preserve">90'</t>
  </si>
  <si>
    <t xml:space="preserve">180'</t>
  </si>
  <si>
    <t xml:space="preserve">300' rep1</t>
  </si>
  <si>
    <t xml:space="preserve">300' rep2</t>
  </si>
  <si>
    <t xml:space="preserve">360'</t>
  </si>
  <si>
    <t xml:space="preserve">P-value</t>
  </si>
  <si>
    <t xml:space="preserve">Annotations (Integr8)</t>
  </si>
  <si>
    <t xml:space="preserve">sll0822</t>
  </si>
  <si>
    <t xml:space="preserve">Sll0822 protein</t>
  </si>
  <si>
    <t xml:space="preserve">sll1801</t>
  </si>
  <si>
    <t xml:space="preserve">50S ribosomal protein L23</t>
  </si>
  <si>
    <t xml:space="preserve">slr1124</t>
  </si>
  <si>
    <t xml:space="preserve">Phosphoglycerate mutase</t>
  </si>
  <si>
    <t xml:space="preserve">ssl3437</t>
  </si>
  <si>
    <t xml:space="preserve">30S ribosomal protein S17</t>
  </si>
  <si>
    <t xml:space="preserve">sll1804</t>
  </si>
  <si>
    <t xml:space="preserve">30S ribosomal protein S3</t>
  </si>
  <si>
    <t xml:space="preserve">sll0359</t>
  </si>
  <si>
    <t xml:space="preserve">Sll0359 protein</t>
  </si>
  <si>
    <t xml:space="preserve">slr1096</t>
  </si>
  <si>
    <t xml:space="preserve">Dihydrolipoyl dehydrogenase</t>
  </si>
  <si>
    <t xml:space="preserve">slr1097</t>
  </si>
  <si>
    <t xml:space="preserve">Slr1097 protein</t>
  </si>
  <si>
    <t xml:space="preserve">ssr3383</t>
  </si>
  <si>
    <t xml:space="preserve">Phycobilisome 7.8 kDa linker polypeptide, allophycocyanin-associated, core</t>
  </si>
  <si>
    <t xml:space="preserve">sll1805</t>
  </si>
  <si>
    <t xml:space="preserve">50S ribosomal protein L16</t>
  </si>
  <si>
    <t xml:space="preserve">slr0394</t>
  </si>
  <si>
    <t xml:space="preserve">Phosphoglycerate kinase</t>
  </si>
  <si>
    <t xml:space="preserve">ssl1004</t>
  </si>
  <si>
    <t xml:space="preserve">Ssl1004 protein</t>
  </si>
  <si>
    <t xml:space="preserve">slr1808</t>
  </si>
  <si>
    <t xml:space="preserve">Glutamyl-tRNA reductase</t>
  </si>
  <si>
    <t xml:space="preserve">sll1546</t>
  </si>
  <si>
    <t xml:space="preserve">Exopolyphosphatase</t>
  </si>
  <si>
    <t xml:space="preserve">slr1165</t>
  </si>
  <si>
    <t xml:space="preserve">Sulfate adenylyltransferase</t>
  </si>
  <si>
    <t xml:space="preserve">slr1855</t>
  </si>
  <si>
    <t xml:space="preserve">Slr1855 protein</t>
  </si>
  <si>
    <t xml:space="preserve">slr0551</t>
  </si>
  <si>
    <t xml:space="preserve">Hypothetical UPF0036 protein slr0551</t>
  </si>
  <si>
    <t xml:space="preserve">slr1763</t>
  </si>
  <si>
    <t xml:space="preserve">Slr1763 protein</t>
  </si>
  <si>
    <t xml:space="preserve">slr1853</t>
  </si>
  <si>
    <t xml:space="preserve">Slr1853 protein</t>
  </si>
  <si>
    <t xml:space="preserve">sll0427</t>
  </si>
  <si>
    <t xml:space="preserve">Photosystem II manganese-stabilizing polypeptide precursor</t>
  </si>
  <si>
    <t xml:space="preserve">slr0749</t>
  </si>
  <si>
    <t xml:space="preserve">Light-independent protochlorophyllide reductase iron-sulfur ATP-binding protein</t>
  </si>
  <si>
    <t xml:space="preserve">sll1157</t>
  </si>
  <si>
    <t xml:space="preserve">Transposase</t>
  </si>
  <si>
    <t xml:space="preserve">sll0783</t>
  </si>
  <si>
    <t xml:space="preserve">Sll0783 protein</t>
  </si>
  <si>
    <t xml:space="preserve">slr2094</t>
  </si>
  <si>
    <t xml:space="preserve">GlpX protein</t>
  </si>
  <si>
    <t xml:space="preserve">sll1536</t>
  </si>
  <si>
    <t xml:space="preserve">NA</t>
  </si>
  <si>
    <t xml:space="preserve">Molybdopterin biosynthesis MoeB protein</t>
  </si>
  <si>
    <t xml:space="preserve">slr1934</t>
  </si>
  <si>
    <t xml:space="preserve">Pyruvate dehydrogenase E1 component, alpha subunit</t>
  </si>
  <si>
    <t xml:space="preserve">ssl3445</t>
  </si>
  <si>
    <t xml:space="preserve">50S ribosomal protein L31</t>
  </si>
  <si>
    <t xml:space="preserve">sll1807</t>
  </si>
  <si>
    <t xml:space="preserve">50S ribosomal protein L24</t>
  </si>
  <si>
    <t xml:space="preserve">sll1058</t>
  </si>
  <si>
    <t xml:space="preserve">Dihydrodipicolinate reductase</t>
  </si>
  <si>
    <t xml:space="preserve">slr1051</t>
  </si>
  <si>
    <t xml:space="preserve">Enoyl-[acyl-carrier-protein] reductase [NADH]</t>
  </si>
  <si>
    <t xml:space="preserve">sll0518</t>
  </si>
  <si>
    <t xml:space="preserve">Sll0518 protein</t>
  </si>
  <si>
    <t xml:space="preserve">slr0491</t>
  </si>
  <si>
    <t xml:space="preserve">Slr0491 protein</t>
  </si>
  <si>
    <t xml:space="preserve">ssl3436</t>
  </si>
  <si>
    <t xml:space="preserve">50S ribosomal protein L29</t>
  </si>
  <si>
    <t xml:space="preserve">sll0939</t>
  </si>
  <si>
    <t xml:space="preserve">Sll0939 protein</t>
  </si>
  <si>
    <t xml:space="preserve">sll1324</t>
  </si>
  <si>
    <t xml:space="preserve">ATP synthase B chain</t>
  </si>
  <si>
    <t xml:space="preserve">sll0726</t>
  </si>
  <si>
    <t xml:space="preserve">Phosphoglucomutase</t>
  </si>
  <si>
    <t xml:space="preserve">slr0506</t>
  </si>
  <si>
    <t xml:space="preserve">Light-dependent protochlorophyllide reductase</t>
  </si>
  <si>
    <t xml:space="preserve">sll1785</t>
  </si>
  <si>
    <t xml:space="preserve">Sll1785 protein</t>
  </si>
  <si>
    <t xml:space="preserve">slr1884</t>
  </si>
  <si>
    <t xml:space="preserve">Tryptophanyl-tRNA synthetase</t>
  </si>
  <si>
    <t xml:space="preserve">sll1390</t>
  </si>
  <si>
    <t xml:space="preserve">Sll1390 protein</t>
  </si>
  <si>
    <t xml:space="preserve">slr0875</t>
  </si>
  <si>
    <t xml:space="preserve">Large-conductance mechanosensitive channel</t>
  </si>
  <si>
    <t xml:space="preserve">ssl0452</t>
  </si>
  <si>
    <t xml:space="preserve">Phycobilisome degradation protein nblA homolog 1</t>
  </si>
  <si>
    <t xml:space="preserve">sll0172</t>
  </si>
  <si>
    <t xml:space="preserve">Sll0172 protein</t>
  </si>
  <si>
    <t xml:space="preserve">slr0251</t>
  </si>
  <si>
    <t xml:space="preserve">ABC transporter</t>
  </si>
  <si>
    <t xml:space="preserve">slr0967</t>
  </si>
  <si>
    <t xml:space="preserve">Slr0967 protein</t>
  </si>
  <si>
    <t xml:space="preserve">sll0577</t>
  </si>
  <si>
    <t xml:space="preserve">Sll0577 protein</t>
  </si>
  <si>
    <t xml:space="preserve">sll1316</t>
  </si>
  <si>
    <t xml:space="preserve">Cytochrome b6-f complex iron-sulfur subunit 2</t>
  </si>
  <si>
    <t xml:space="preserve">slr0772</t>
  </si>
  <si>
    <t xml:space="preserve">Light-independent protochlorophyllide reductase subunit B</t>
  </si>
  <si>
    <t xml:space="preserve">slr0250</t>
  </si>
  <si>
    <t xml:space="preserve">Slr0250 protein</t>
  </si>
  <si>
    <t xml:space="preserve">sll0169</t>
  </si>
  <si>
    <t xml:space="preserve">Sll0169 protein</t>
  </si>
  <si>
    <t xml:space="preserve">slr2136</t>
  </si>
  <si>
    <t xml:space="preserve">4-hydroxy-3-methylbut-2-en-1-yl diphosphate synthase</t>
  </si>
  <si>
    <t xml:space="preserve">slr2096</t>
  </si>
  <si>
    <t xml:space="preserve">ssr2317</t>
  </si>
  <si>
    <t xml:space="preserve">Ssr2317 protein</t>
  </si>
  <si>
    <t xml:space="preserve">slr1614</t>
  </si>
  <si>
    <t xml:space="preserve">Slr1614 protein</t>
  </si>
  <si>
    <t xml:space="preserve">sll1810</t>
  </si>
  <si>
    <t xml:space="preserve">50S ribosomal protein L6</t>
  </si>
  <si>
    <t xml:space="preserve">slr0900</t>
  </si>
  <si>
    <t xml:space="preserve">Molybdopterin biosynthesis protein moeA</t>
  </si>
  <si>
    <t xml:space="preserve">sll0525</t>
  </si>
  <si>
    <t xml:space="preserve">Sll0525 protein</t>
  </si>
  <si>
    <t xml:space="preserve">slr1643</t>
  </si>
  <si>
    <t xml:space="preserve">Ferredoxin--NADP reductase</t>
  </si>
  <si>
    <t xml:space="preserve">sll1185</t>
  </si>
  <si>
    <t xml:space="preserve">Coproporphyrinogen III oxidase, aerobic</t>
  </si>
  <si>
    <t xml:space="preserve">ssr1562</t>
  </si>
  <si>
    <t xml:space="preserve">Ssr1562 protein</t>
  </si>
  <si>
    <t xml:space="preserve">sll0897</t>
  </si>
  <si>
    <t xml:space="preserve">Chaperone protein dnaJ 1</t>
  </si>
  <si>
    <t xml:space="preserve">sll1578</t>
  </si>
  <si>
    <t xml:space="preserve">C-phycocyanin alpha chain</t>
  </si>
  <si>
    <t xml:space="preserve">slr0952</t>
  </si>
  <si>
    <t xml:space="preserve">Fructose-1,6-bisphosphatase</t>
  </si>
  <si>
    <t xml:space="preserve">sll1580</t>
  </si>
  <si>
    <t xml:space="preserve">Phycobilisome 32.1 kDa linker polypeptide, phycocyanin-associated, rod 1</t>
  </si>
  <si>
    <t xml:space="preserve">slr0536</t>
  </si>
  <si>
    <t xml:space="preserve">Uroporphyrinogen decarboxylase</t>
  </si>
  <si>
    <t xml:space="preserve">slr1761</t>
  </si>
  <si>
    <t xml:space="preserve">FKBP-type peptidyl-prolyl cis-trans isomerase</t>
  </si>
  <si>
    <t xml:space="preserve">sll0262</t>
  </si>
  <si>
    <t xml:space="preserve">Linoleoyl-CoA desaturase</t>
  </si>
  <si>
    <t xml:space="preserve">slr0750</t>
  </si>
  <si>
    <t xml:space="preserve">Light-independent protochlorophyllide reductase subunit N</t>
  </si>
  <si>
    <t xml:space="preserve">sll1802</t>
  </si>
  <si>
    <t xml:space="preserve">50S ribosomal protein L2</t>
  </si>
  <si>
    <t xml:space="preserve">sll1321</t>
  </si>
  <si>
    <t xml:space="preserve">ATP synthase protein I</t>
  </si>
  <si>
    <t xml:space="preserve">sll1835</t>
  </si>
  <si>
    <t xml:space="preserve">Sll1835 protein</t>
  </si>
  <si>
    <t xml:space="preserve">slr0193</t>
  </si>
  <si>
    <t xml:space="preserve">RNA-binding protein</t>
  </si>
  <si>
    <t xml:space="preserve">slr0947</t>
  </si>
  <si>
    <t xml:space="preserve">OmpR subfamily</t>
  </si>
  <si>
    <t xml:space="preserve">slr1600</t>
  </si>
  <si>
    <t xml:space="preserve">Slr1600 protein</t>
  </si>
  <si>
    <t xml:space="preserve">slr1329</t>
  </si>
  <si>
    <t xml:space="preserve">ATP synthase beta chain</t>
  </si>
  <si>
    <t xml:space="preserve">slr1230</t>
  </si>
  <si>
    <t xml:space="preserve">Hypothetical protein slr1230</t>
  </si>
  <si>
    <t xml:space="preserve">slr0112</t>
  </si>
  <si>
    <t xml:space="preserve">Slr0112 protein</t>
  </si>
  <si>
    <t xml:space="preserve">sll1307</t>
  </si>
  <si>
    <t xml:space="preserve">Sll1307 protein</t>
  </si>
  <si>
    <t xml:space="preserve">slr0790</t>
  </si>
  <si>
    <t xml:space="preserve">UmuC protein</t>
  </si>
  <si>
    <t xml:space="preserve">slr1541</t>
  </si>
  <si>
    <t xml:space="preserve">Slr1541 protein</t>
  </si>
  <si>
    <t xml:space="preserve">slr1903</t>
  </si>
  <si>
    <t xml:space="preserve">slr0181</t>
  </si>
  <si>
    <t xml:space="preserve">DNA repair protein recO</t>
  </si>
  <si>
    <t xml:space="preserve">sll1418</t>
  </si>
  <si>
    <t xml:space="preserve">Sll1418 protein</t>
  </si>
  <si>
    <t xml:space="preserve">sll1112</t>
  </si>
  <si>
    <t xml:space="preserve">3-dehydroquinate dehydratase</t>
  </si>
  <si>
    <t xml:space="preserve">slr1177</t>
  </si>
  <si>
    <t xml:space="preserve">Slr1177 protein</t>
  </si>
  <si>
    <t xml:space="preserve">slr0434</t>
  </si>
  <si>
    <t xml:space="preserve">Elongation factor P</t>
  </si>
  <si>
    <t xml:space="preserve">sll1182</t>
  </si>
  <si>
    <t xml:space="preserve">Cytochrome b6/f complex iron-sulfur subunit</t>
  </si>
  <si>
    <t xml:space="preserve">slr1598</t>
  </si>
  <si>
    <t xml:space="preserve">Lipoyl synthase 1</t>
  </si>
  <si>
    <t xml:space="preserve">ssr0759</t>
  </si>
  <si>
    <t xml:space="preserve">Ssr0759 protein</t>
  </si>
  <si>
    <t xml:space="preserve">sll0145</t>
  </si>
  <si>
    <t xml:space="preserve">Ribosome recycling factor</t>
  </si>
  <si>
    <t xml:space="preserve">sll1526</t>
  </si>
  <si>
    <t xml:space="preserve">Hypothetical protein sll1526</t>
  </si>
  <si>
    <t xml:space="preserve">slr0899</t>
  </si>
  <si>
    <t xml:space="preserve">Cyanate hydratase</t>
  </si>
  <si>
    <t xml:space="preserve">ssl2874</t>
  </si>
  <si>
    <t xml:space="preserve">Hypothetical UPF0296 protein ssl2874</t>
  </si>
  <si>
    <t xml:space="preserve">sll1327</t>
  </si>
  <si>
    <t xml:space="preserve">ATP synthase gamma chain</t>
  </si>
  <si>
    <t xml:space="preserve">sll1799</t>
  </si>
  <si>
    <t xml:space="preserve">50S ribosomal protein L3</t>
  </si>
  <si>
    <t xml:space="preserve">slr1945</t>
  </si>
  <si>
    <t xml:space="preserve">2,3-bisphosphoglycerate-independent phosphoglycerate mutase</t>
  </si>
  <si>
    <t xml:space="preserve">sll0258</t>
  </si>
  <si>
    <t xml:space="preserve">Cytochrome c-550 precursor</t>
  </si>
  <si>
    <t xml:space="preserve">sll1281</t>
  </si>
  <si>
    <t xml:space="preserve">Photosystem II reaction center Z protein</t>
  </si>
  <si>
    <t xml:space="preserve">sll1414</t>
  </si>
  <si>
    <t xml:space="preserve">Sll1414 protein</t>
  </si>
  <si>
    <t xml:space="preserve">sll1382</t>
  </si>
  <si>
    <t xml:space="preserve">Ferredoxin</t>
  </si>
  <si>
    <t xml:space="preserve">slr1674</t>
  </si>
  <si>
    <t xml:space="preserve">Slr1674 protein</t>
  </si>
  <si>
    <t xml:space="preserve">slr1469</t>
  </si>
  <si>
    <t xml:space="preserve">Ribonuclease P protein component</t>
  </si>
  <si>
    <t xml:space="preserve">slr0594</t>
  </si>
  <si>
    <t xml:space="preserve">Slr0594 protein</t>
  </si>
  <si>
    <t xml:space="preserve">slr1942</t>
  </si>
  <si>
    <t xml:space="preserve">KaiC-like protein 2</t>
  </si>
  <si>
    <t xml:space="preserve">slr0586</t>
  </si>
  <si>
    <t xml:space="preserve">Slr0586 protein</t>
  </si>
  <si>
    <t xml:space="preserve">sll1994</t>
  </si>
  <si>
    <t xml:space="preserve">Delta-aminolevulinic acid dehydratase</t>
  </si>
  <si>
    <t xml:space="preserve">sll1530</t>
  </si>
  <si>
    <t xml:space="preserve">Sll1530 protein</t>
  </si>
  <si>
    <t xml:space="preserve">sll1796</t>
  </si>
  <si>
    <t xml:space="preserve">Cytochrome c6 precursor</t>
  </si>
  <si>
    <t xml:space="preserve">slr1167</t>
  </si>
  <si>
    <t xml:space="preserve">Hypothetical oxidoreductase slr1167</t>
  </si>
  <si>
    <t xml:space="preserve">slr1579</t>
  </si>
  <si>
    <t xml:space="preserve">Slr1579 protein</t>
  </si>
  <si>
    <t xml:space="preserve">ssl3093</t>
  </si>
  <si>
    <t xml:space="preserve">Phycobilisome 8.9 kDa linker polypeptide, phycocyanin-associated, rod</t>
  </si>
  <si>
    <t xml:space="preserve">sll1605</t>
  </si>
  <si>
    <t xml:space="preserve">(3R)-hydroxymyristoyl-[acyl carrier protein] dehydratase</t>
  </si>
  <si>
    <t xml:space="preserve">sll0183</t>
  </si>
  <si>
    <t xml:space="preserve">Sll0183 protein</t>
  </si>
  <si>
    <t xml:space="preserve">sll1681</t>
  </si>
  <si>
    <t xml:space="preserve">Sll1681 protein</t>
  </si>
  <si>
    <t xml:space="preserve">sll0754</t>
  </si>
  <si>
    <t xml:space="preserve">Ribosome-binding factor A</t>
  </si>
  <si>
    <t xml:space="preserve">slr1220</t>
  </si>
  <si>
    <t xml:space="preserve">Slr1220 protein</t>
  </si>
  <si>
    <t xml:space="preserve">sll1191</t>
  </si>
  <si>
    <t xml:space="preserve">Sll1191 protein</t>
  </si>
  <si>
    <t xml:space="preserve">slr1641</t>
  </si>
  <si>
    <t xml:space="preserve">Chaperone clpB 2</t>
  </si>
  <si>
    <t xml:space="preserve">ssr1038</t>
  </si>
  <si>
    <t xml:space="preserve">Ssr1038 protein</t>
  </si>
  <si>
    <t xml:space="preserve">sll1462</t>
  </si>
  <si>
    <t xml:space="preserve">Hydrogenase expression/formation protein; HypE</t>
  </si>
  <si>
    <t xml:space="preserve">slr1564</t>
  </si>
  <si>
    <t xml:space="preserve">RNA polymerase sigma-37</t>
  </si>
  <si>
    <t xml:space="preserve">sll1579</t>
  </si>
  <si>
    <t xml:space="preserve">Phycobilisome 32.1 kDa linker polypeptide, phycocyanin-associated, rod 2</t>
  </si>
  <si>
    <t xml:space="preserve">sll1156</t>
  </si>
  <si>
    <t xml:space="preserve">sll1783</t>
  </si>
  <si>
    <t xml:space="preserve">Hypothetical protein sll1783</t>
  </si>
  <si>
    <t xml:space="preserve">sll2013</t>
  </si>
  <si>
    <t xml:space="preserve">Sll2013 protein</t>
  </si>
  <si>
    <t xml:space="preserve">sll0189</t>
  </si>
  <si>
    <t xml:space="preserve">Hypothetical UPF0102 protein sll0189</t>
  </si>
  <si>
    <t xml:space="preserve">slr1634</t>
  </si>
  <si>
    <t xml:space="preserve">Slr1634 protein</t>
  </si>
  <si>
    <t xml:space="preserve">sll0330</t>
  </si>
  <si>
    <t xml:space="preserve">3-ketoacyl-acyl carrier protein reductase</t>
  </si>
  <si>
    <t xml:space="preserve">sll1323</t>
  </si>
  <si>
    <t xml:space="preserve">ATP synthase B' chain</t>
  </si>
  <si>
    <t xml:space="preserve">sll2006</t>
  </si>
  <si>
    <t xml:space="preserve">Sll2006 protein</t>
  </si>
  <si>
    <t xml:space="preserve">slr0351</t>
  </si>
  <si>
    <t xml:space="preserve">Slr0351 protein</t>
  </si>
  <si>
    <t xml:space="preserve">sll1973</t>
  </si>
  <si>
    <t xml:space="preserve">Hypothetical UPF0078 membrane protein sll1973</t>
  </si>
  <si>
    <t xml:space="preserve">sll1809</t>
  </si>
  <si>
    <t xml:space="preserve">30S ribosomal protein S8</t>
  </si>
  <si>
    <t xml:space="preserve">slr1046</t>
  </si>
  <si>
    <t xml:space="preserve">Slr1046 protein</t>
  </si>
  <si>
    <t xml:space="preserve">sll0898</t>
  </si>
  <si>
    <t xml:space="preserve">Probable GTPase engC</t>
  </si>
  <si>
    <t xml:space="preserve">slr0853</t>
  </si>
  <si>
    <t xml:space="preserve">Ribosomal-protein-alanine acetyltransferase</t>
  </si>
  <si>
    <t xml:space="preserve">slr0804</t>
  </si>
  <si>
    <t xml:space="preserve">D-alanyl-D-alanine carboxypeptidase</t>
  </si>
  <si>
    <t xml:space="preserve">slr0886</t>
  </si>
  <si>
    <t xml:space="preserve">3-oxoacyl-[acyl-carrier-protein] reductase 1</t>
  </si>
  <si>
    <t xml:space="preserve">slr1751</t>
  </si>
  <si>
    <t xml:space="preserve">Carboxyl-terminal protease</t>
  </si>
  <si>
    <t xml:space="preserve">slr0944</t>
  </si>
  <si>
    <t xml:space="preserve">Hypothetical protein slr0944</t>
  </si>
  <si>
    <t xml:space="preserve">slr1506</t>
  </si>
  <si>
    <t xml:space="preserve">Slr1506 protein</t>
  </si>
  <si>
    <t xml:space="preserve">slr1125</t>
  </si>
  <si>
    <t xml:space="preserve">Zeaxanthin glucosyl transferase</t>
  </si>
  <si>
    <t xml:space="preserve">sll0549</t>
  </si>
  <si>
    <t xml:space="preserve">Sll0549 protein</t>
  </si>
  <si>
    <t xml:space="preserve">sll1712</t>
  </si>
  <si>
    <t xml:space="preserve">DNA-binding protein HU</t>
  </si>
  <si>
    <t xml:space="preserve">sll1967</t>
  </si>
  <si>
    <t xml:space="preserve">Hypothetical RNA methyltransferase sll1967</t>
  </si>
  <si>
    <t xml:space="preserve">slr1171</t>
  </si>
  <si>
    <t xml:space="preserve">Putative glutathione peroxidase</t>
  </si>
  <si>
    <t xml:space="preserve">sll1473</t>
  </si>
  <si>
    <t xml:space="preserve">Sll1473 protein</t>
  </si>
  <si>
    <t xml:space="preserve">slr0335</t>
  </si>
  <si>
    <t xml:space="preserve">Phycobilisome LCM core-membrane linker polypeptide</t>
  </si>
  <si>
    <t xml:space="preserve">slr0898</t>
  </si>
  <si>
    <t xml:space="preserve">Ferredoxin--nitrite reductase</t>
  </si>
  <si>
    <t xml:space="preserve">slr0670</t>
  </si>
  <si>
    <t xml:space="preserve">Slr0670 protein</t>
  </si>
  <si>
    <t xml:space="preserve">sll0539</t>
  </si>
  <si>
    <t xml:space="preserve">Sll0539 protein</t>
  </si>
  <si>
    <t xml:space="preserve">sll1325</t>
  </si>
  <si>
    <t xml:space="preserve">ATP synthase delta chain</t>
  </si>
  <si>
    <t xml:space="preserve">slr0552</t>
  </si>
  <si>
    <t xml:space="preserve">Slr0552 protein</t>
  </si>
  <si>
    <t xml:space="preserve">sll1194</t>
  </si>
  <si>
    <t xml:space="preserve">Photosystem II 12 kDa extrinsic protein precursor</t>
  </si>
  <si>
    <t xml:space="preserve">sll1326</t>
  </si>
  <si>
    <t xml:space="preserve">ATP synthase alpha chain</t>
  </si>
  <si>
    <t xml:space="preserve">slr0171</t>
  </si>
  <si>
    <t xml:space="preserve">Ycf37 gene product</t>
  </si>
  <si>
    <t xml:space="preserve">sll1515</t>
  </si>
  <si>
    <t xml:space="preserve">Sll1515 protein</t>
  </si>
  <si>
    <t xml:space="preserve">sll1524</t>
  </si>
  <si>
    <t xml:space="preserve">Sll1524 protein</t>
  </si>
  <si>
    <t xml:space="preserve">ssl1707</t>
  </si>
  <si>
    <t xml:space="preserve">Ssl1707 protein</t>
  </si>
  <si>
    <t xml:space="preserve">slr0946</t>
  </si>
  <si>
    <t xml:space="preserve">Arsenate reductase</t>
  </si>
  <si>
    <t xml:space="preserve">slr0994</t>
  </si>
  <si>
    <t xml:space="preserve">Lipoyltransferase</t>
  </si>
  <si>
    <t xml:space="preserve">slr1854</t>
  </si>
  <si>
    <t xml:space="preserve">Slr1854 protein</t>
  </si>
  <si>
    <t xml:space="preserve">slr0144</t>
  </si>
  <si>
    <t xml:space="preserve">Slr0144 protein</t>
  </si>
  <si>
    <t xml:space="preserve">slr0089</t>
  </si>
  <si>
    <t xml:space="preserve">Delta(24)-sterol C-methyltransferase</t>
  </si>
  <si>
    <t xml:space="preserve">sll1184</t>
  </si>
  <si>
    <t xml:space="preserve">Heme oxygenase 1</t>
  </si>
  <si>
    <t xml:space="preserve">sll1119</t>
  </si>
  <si>
    <t xml:space="preserve">Hypothetical protein sll1119</t>
  </si>
  <si>
    <t xml:space="preserve">sll1820</t>
  </si>
  <si>
    <t xml:space="preserve">tRNA pseudouridine synthase A</t>
  </si>
  <si>
    <t xml:space="preserve">ssr2549</t>
  </si>
  <si>
    <t xml:space="preserve">Ssr2549 protein</t>
  </si>
  <si>
    <t xml:space="preserve">ssr1768</t>
  </si>
  <si>
    <t xml:space="preserve">Ssr1768 protein</t>
  </si>
  <si>
    <t xml:space="preserve">ssl2615</t>
  </si>
  <si>
    <t xml:space="preserve">ATP synthase C chain</t>
  </si>
  <si>
    <t xml:space="preserve">slr1459</t>
  </si>
  <si>
    <t xml:space="preserve">Phycobilisome core component</t>
  </si>
  <si>
    <t xml:space="preserve">slr1519</t>
  </si>
  <si>
    <t xml:space="preserve">HglK</t>
  </si>
  <si>
    <t xml:space="preserve">sll0986</t>
  </si>
  <si>
    <t xml:space="preserve">slr1999</t>
  </si>
  <si>
    <t xml:space="preserve">Slr1999 protein</t>
  </si>
  <si>
    <t xml:space="preserve">sll0614</t>
  </si>
  <si>
    <t xml:space="preserve">Sll0614 protein</t>
  </si>
  <si>
    <t xml:space="preserve">slr1128</t>
  </si>
  <si>
    <t xml:space="preserve">Hypothetical protein slr1128</t>
  </si>
  <si>
    <t xml:space="preserve">slr1649</t>
  </si>
  <si>
    <t xml:space="preserve">Slr1649 protein</t>
  </si>
  <si>
    <t xml:space="preserve">ssl1911</t>
  </si>
  <si>
    <t xml:space="preserve">Ssl1911 protein</t>
  </si>
  <si>
    <t xml:space="preserve">slr1020</t>
  </si>
  <si>
    <t xml:space="preserve">Sulfolipid biosynthesis protein; SqdB</t>
  </si>
  <si>
    <t xml:space="preserve">slr1552</t>
  </si>
  <si>
    <t xml:space="preserve">Slr1552 protein</t>
  </si>
  <si>
    <t xml:space="preserve">slr1894</t>
  </si>
  <si>
    <t xml:space="preserve">Hypothetical protein slr1894</t>
  </si>
  <si>
    <t xml:space="preserve">ssr3304</t>
  </si>
  <si>
    <t xml:space="preserve">Ssr3304 protein</t>
  </si>
  <si>
    <t xml:space="preserve">slr0885</t>
  </si>
  <si>
    <t xml:space="preserve">Slr0885 protein</t>
  </si>
  <si>
    <t xml:space="preserve">slr1615</t>
  </si>
  <si>
    <t xml:space="preserve">Perosamine synthetase</t>
  </si>
  <si>
    <t xml:space="preserve">ssr1375</t>
  </si>
  <si>
    <t xml:space="preserve">Ssr1375 protein</t>
  </si>
  <si>
    <t xml:space="preserve">sll0508</t>
  </si>
  <si>
    <t xml:space="preserve">Sll0508 protein</t>
  </si>
  <si>
    <t xml:space="preserve">slr1119</t>
  </si>
  <si>
    <t xml:space="preserve">Slr1119 protein</t>
  </si>
  <si>
    <t xml:space="preserve">slr2034</t>
  </si>
  <si>
    <t xml:space="preserve">Ycf48-like protein</t>
  </si>
  <si>
    <t xml:space="preserve">sll1101</t>
  </si>
  <si>
    <t xml:space="preserve">30S ribosomal protein S10</t>
  </si>
  <si>
    <t xml:space="preserve">sll1525</t>
  </si>
  <si>
    <t xml:space="preserve">Phosphoribulokinase</t>
  </si>
  <si>
    <t xml:space="preserve">slr1846</t>
  </si>
  <si>
    <t xml:space="preserve">Hypothetical UPF0055 protein slr1846</t>
  </si>
  <si>
    <t xml:space="preserve">slr2095</t>
  </si>
  <si>
    <t xml:space="preserve">slr2053</t>
  </si>
  <si>
    <t xml:space="preserve">Slr2053 protein</t>
  </si>
  <si>
    <t xml:space="preserve">sll0220</t>
  </si>
  <si>
    <t xml:space="preserve">Glucosamine--fructose-6-phosphate aminotransferase [isomerizing]</t>
  </si>
  <si>
    <t xml:space="preserve">slr1886</t>
  </si>
  <si>
    <t xml:space="preserve">Putative iojap protein</t>
  </si>
  <si>
    <t xml:space="preserve">slr1246</t>
  </si>
  <si>
    <t xml:space="preserve">slr1079</t>
  </si>
  <si>
    <t xml:space="preserve">Slr1079 protein</t>
  </si>
  <si>
    <t xml:space="preserve">sll1455</t>
  </si>
  <si>
    <t xml:space="preserve">Sll1455 protein</t>
  </si>
  <si>
    <t xml:space="preserve">sll1784</t>
  </si>
  <si>
    <t xml:space="preserve">Sll1784 protein</t>
  </si>
  <si>
    <t xml:space="preserve">sll0026</t>
  </si>
  <si>
    <t xml:space="preserve">NADH dehydrogenase subunit 5</t>
  </si>
  <si>
    <t xml:space="preserve">sll0135</t>
  </si>
  <si>
    <t xml:space="preserve">Sll0135 protein</t>
  </si>
  <si>
    <t xml:space="preserve">slr1839</t>
  </si>
  <si>
    <t xml:space="preserve">Carbon dioxide concentrating mechanism protein ccmK homolog 4</t>
  </si>
  <si>
    <t xml:space="preserve">slr0852</t>
  </si>
  <si>
    <t xml:space="preserve">Slr0852 protein</t>
  </si>
  <si>
    <t xml:space="preserve">slr1201</t>
  </si>
  <si>
    <t xml:space="preserve">Slr1201 protein</t>
  </si>
  <si>
    <t xml:space="preserve">slr2030</t>
  </si>
  <si>
    <t xml:space="preserve">Slr2030 protein</t>
  </si>
  <si>
    <t xml:space="preserve">sll0421</t>
  </si>
  <si>
    <t xml:space="preserve">Adenylosuccinate lyase</t>
  </si>
  <si>
    <t xml:space="preserve">slr1037</t>
  </si>
  <si>
    <t xml:space="preserve">CheY subfamily</t>
  </si>
  <si>
    <t xml:space="preserve">slr1805</t>
  </si>
  <si>
    <t xml:space="preserve">Sensory transduction histidine kinase</t>
  </si>
  <si>
    <t xml:space="preserve">sll1803</t>
  </si>
  <si>
    <t xml:space="preserve">50S ribosomal protein L22</t>
  </si>
  <si>
    <t xml:space="preserve">slr1176</t>
  </si>
  <si>
    <t xml:space="preserve">Glucose-1-phosphate adenylyltransferase</t>
  </si>
  <si>
    <t xml:space="preserve">slr0213</t>
  </si>
  <si>
    <t xml:space="preserve">GMP synthase [glutamine-hydrolyzing]</t>
  </si>
  <si>
    <t xml:space="preserve">slr0220</t>
  </si>
  <si>
    <t xml:space="preserve">Glycyl-tRNA synthetase beta chain</t>
  </si>
  <si>
    <t xml:space="preserve">slr1902</t>
  </si>
  <si>
    <t xml:space="preserve">slr1660</t>
  </si>
  <si>
    <t xml:space="preserve">Slr1660 protein</t>
  </si>
  <si>
    <t xml:space="preserve">slr1189</t>
  </si>
  <si>
    <t xml:space="preserve">Slr1189 protein</t>
  </si>
  <si>
    <t xml:space="preserve">sll0263</t>
  </si>
  <si>
    <t xml:space="preserve">Sll0263 protein</t>
  </si>
  <si>
    <t xml:space="preserve">slr0906</t>
  </si>
  <si>
    <t xml:space="preserve">Photosystem II P680 chlorophyll A apoprotein</t>
  </si>
  <si>
    <t xml:space="preserve">slr1376</t>
  </si>
  <si>
    <t xml:space="preserve">Slr1376 protein</t>
  </si>
  <si>
    <t xml:space="preserve">sll1260</t>
  </si>
  <si>
    <t xml:space="preserve">30S ribosomal protein S2</t>
  </si>
  <si>
    <t xml:space="preserve">sll0553</t>
  </si>
  <si>
    <t xml:space="preserve">Sll0553 protein</t>
  </si>
  <si>
    <t xml:space="preserve">sll1213</t>
  </si>
  <si>
    <t xml:space="preserve">Sll1213 protein</t>
  </si>
  <si>
    <t xml:space="preserve">sll0068</t>
  </si>
  <si>
    <t xml:space="preserve">Sll0068 protein</t>
  </si>
  <si>
    <t xml:space="preserve">slr1498</t>
  </si>
  <si>
    <t xml:space="preserve">Hydrogenase isoenzymes formation protein; HypD</t>
  </si>
  <si>
    <t xml:space="preserve">slr1949</t>
  </si>
  <si>
    <t xml:space="preserve">Slr1949 protein</t>
  </si>
  <si>
    <t xml:space="preserve">slr0489</t>
  </si>
  <si>
    <t xml:space="preserve">Slr0489 protein</t>
  </si>
  <si>
    <t xml:space="preserve">sll1660</t>
  </si>
  <si>
    <t xml:space="preserve">Sll1660 protein</t>
  </si>
  <si>
    <t xml:space="preserve">slr1622</t>
  </si>
  <si>
    <t xml:space="preserve">Inorganic pyrophosphatase</t>
  </si>
  <si>
    <t xml:space="preserve">ssl0483</t>
  </si>
  <si>
    <t xml:space="preserve">Ssl0483 protein</t>
  </si>
  <si>
    <t xml:space="preserve">sll0410</t>
  </si>
  <si>
    <t xml:space="preserve">Hypothetical protein sll0410</t>
  </si>
  <si>
    <t xml:space="preserve">sll0264</t>
  </si>
  <si>
    <t xml:space="preserve">Sll0264 protein</t>
  </si>
  <si>
    <t xml:space="preserve">slr0945</t>
  </si>
  <si>
    <t xml:space="preserve">Slr0945 protein</t>
  </si>
  <si>
    <t xml:space="preserve">ssr2831</t>
  </si>
  <si>
    <t xml:space="preserve">Photosystem I reaction center subunit IV</t>
  </si>
  <si>
    <t xml:space="preserve">slr1819</t>
  </si>
  <si>
    <t xml:space="preserve">Hypothetical protein slr1819</t>
  </si>
  <si>
    <t xml:space="preserve">slr0244</t>
  </si>
  <si>
    <t xml:space="preserve">Slr0244 protein</t>
  </si>
  <si>
    <t xml:space="preserve">slr0041</t>
  </si>
  <si>
    <t xml:space="preserve">Hypothetical protein cmpB</t>
  </si>
  <si>
    <t xml:space="preserve">slr2051</t>
  </si>
  <si>
    <t xml:space="preserve">Phycobilisome rod-core linker polypeptide; CpcG</t>
  </si>
  <si>
    <t xml:space="preserve">ssr1736</t>
  </si>
  <si>
    <t xml:space="preserve">50S ribosomal protein L32</t>
  </si>
  <si>
    <t xml:space="preserve">sll0772</t>
  </si>
  <si>
    <t xml:space="preserve">Hypothetical protein sll0772</t>
  </si>
  <si>
    <t xml:space="preserve">slr1856</t>
  </si>
  <si>
    <t xml:space="preserve">Anti-sigma B factor antagonist</t>
  </si>
  <si>
    <t xml:space="preserve">sll1427</t>
  </si>
  <si>
    <t xml:space="preserve">Protease; HhoB</t>
  </si>
  <si>
    <t xml:space="preserve">sll1363</t>
  </si>
  <si>
    <t xml:space="preserve">Ketol-acid reductoisomerase</t>
  </si>
  <si>
    <t xml:space="preserve">sll1864</t>
  </si>
  <si>
    <t xml:space="preserve">Chloride channel protein</t>
  </si>
  <si>
    <t xml:space="preserve">slr1161</t>
  </si>
  <si>
    <t xml:space="preserve">Slr1161 protein</t>
  </si>
  <si>
    <t xml:space="preserve">slr1390</t>
  </si>
  <si>
    <t xml:space="preserve">Cell division protein ftsH homolog 2</t>
  </si>
  <si>
    <t xml:space="preserve">sll0051</t>
  </si>
  <si>
    <t xml:space="preserve">Sll0051 protein</t>
  </si>
  <si>
    <t xml:space="preserve">sll1541</t>
  </si>
  <si>
    <t xml:space="preserve">Lignostilbene-alpha,beta-dioxygenase</t>
  </si>
  <si>
    <t xml:space="preserve">slr2072</t>
  </si>
  <si>
    <t xml:space="preserve">L-threonine deaminase</t>
  </si>
  <si>
    <t xml:space="preserve">sll1577</t>
  </si>
  <si>
    <t xml:space="preserve">C-phycocyanin beta chain</t>
  </si>
  <si>
    <t xml:space="preserve">sll1338</t>
  </si>
  <si>
    <t xml:space="preserve">Sll1338 protein</t>
  </si>
  <si>
    <t xml:space="preserve">slr0288</t>
  </si>
  <si>
    <t xml:space="preserve">Glutamate--ammonia ligase</t>
  </si>
  <si>
    <t xml:space="preserve">slr1859</t>
  </si>
  <si>
    <t xml:space="preserve">Anti-sigma factor antagonist</t>
  </si>
  <si>
    <t xml:space="preserve">sll1818</t>
  </si>
  <si>
    <t xml:space="preserve">DNA-directed RNA polymerase alpha chain</t>
  </si>
  <si>
    <t xml:space="preserve">slr1330</t>
  </si>
  <si>
    <t xml:space="preserve">ATP synthase epsilon chain</t>
  </si>
  <si>
    <t xml:space="preserve">sll1687</t>
  </si>
  <si>
    <t xml:space="preserve">Sll1687 protein</t>
  </si>
  <si>
    <t xml:space="preserve">sll0017</t>
  </si>
  <si>
    <t xml:space="preserve">Glutamate-1-semialdehyde 2,1-aminomutase</t>
  </si>
  <si>
    <t xml:space="preserve">slr1364</t>
  </si>
  <si>
    <t xml:space="preserve">Biotin synthase</t>
  </si>
  <si>
    <t xml:space="preserve">slr1448</t>
  </si>
  <si>
    <t xml:space="preserve">Fructokinase</t>
  </si>
  <si>
    <t xml:space="preserve">sll1821</t>
  </si>
  <si>
    <t xml:space="preserve">50S ribosomal protein L13</t>
  </si>
  <si>
    <t xml:space="preserve">slr0630</t>
  </si>
  <si>
    <t xml:space="preserve">Slr0630 protein</t>
  </si>
  <si>
    <t xml:space="preserve">sll0661</t>
  </si>
  <si>
    <t xml:space="preserve">Ycf35</t>
  </si>
  <si>
    <t xml:space="preserve">slr1127</t>
  </si>
  <si>
    <t xml:space="preserve">Slr1127 protein</t>
  </si>
  <si>
    <t xml:space="preserve">sll1261</t>
  </si>
  <si>
    <t xml:space="preserve">Elongation factor Ts</t>
  </si>
  <si>
    <t xml:space="preserve">slr0149</t>
  </si>
  <si>
    <t xml:space="preserve">Slr0149 protein</t>
  </si>
  <si>
    <t xml:space="preserve">slr0261</t>
  </si>
  <si>
    <t xml:space="preserve">NAD(P)H-quinone oxidoreductase chain H</t>
  </si>
  <si>
    <t xml:space="preserve">slr0737</t>
  </si>
  <si>
    <t xml:space="preserve">Photosystem I reaction center subunit II</t>
  </si>
  <si>
    <t xml:space="preserve">sll1380</t>
  </si>
  <si>
    <t xml:space="preserve">Sll1380 protein</t>
  </si>
  <si>
    <t xml:space="preserve">sll1721</t>
  </si>
  <si>
    <t xml:space="preserve">Pyruvate dehydrogenase E1 beta subunit</t>
  </si>
  <si>
    <t xml:space="preserve">ssr1041</t>
  </si>
  <si>
    <t xml:space="preserve">Ssr1041 protein</t>
  </si>
  <si>
    <t xml:space="preserve">slr0752</t>
  </si>
  <si>
    <t xml:space="preserve">Enolase</t>
  </si>
  <si>
    <t xml:space="preserve">sll0576</t>
  </si>
  <si>
    <t xml:space="preserve">HrEpiB</t>
  </si>
  <si>
    <t xml:space="preserve">slr0059</t>
  </si>
  <si>
    <t xml:space="preserve">Slr0059 protein</t>
  </si>
  <si>
    <t xml:space="preserve">slr0948</t>
  </si>
  <si>
    <t xml:space="preserve">Slr0948 protein</t>
  </si>
  <si>
    <t xml:space="preserve">sll1292</t>
  </si>
  <si>
    <t xml:space="preserve">slr0148</t>
  </si>
  <si>
    <t xml:space="preserve">sll1830</t>
  </si>
  <si>
    <t xml:space="preserve">Sll1830 protein</t>
  </si>
  <si>
    <t xml:space="preserve">slr1639</t>
  </si>
  <si>
    <t xml:space="preserve">SsrA-binding protein</t>
  </si>
  <si>
    <t xml:space="preserve">slr2127</t>
  </si>
  <si>
    <t xml:space="preserve">Slr2127 protein</t>
  </si>
  <si>
    <t xml:space="preserve">slr0291</t>
  </si>
  <si>
    <t xml:space="preserve">Slr0291 protein</t>
  </si>
  <si>
    <t xml:space="preserve">sll1317</t>
  </si>
  <si>
    <t xml:space="preserve">Apocytochrome f precursor</t>
  </si>
  <si>
    <t xml:space="preserve">slr1162</t>
  </si>
  <si>
    <t xml:space="preserve">Slr1162 protein</t>
  </si>
  <si>
    <t xml:space="preserve">sll0762</t>
  </si>
  <si>
    <t xml:space="preserve">Sll0762 protein</t>
  </si>
  <si>
    <t xml:space="preserve">sll1291</t>
  </si>
  <si>
    <t xml:space="preserve">PatA subfamily</t>
  </si>
  <si>
    <t xml:space="preserve">sll0763</t>
  </si>
  <si>
    <t xml:space="preserve">Sll0763 protein</t>
  </si>
  <si>
    <t xml:space="preserve">sll0869</t>
  </si>
  <si>
    <t xml:space="preserve">Leucyl/phenylalanyl-tRNA--protein transferase</t>
  </si>
  <si>
    <t xml:space="preserve">slr0231</t>
  </si>
  <si>
    <t xml:space="preserve">Slr0231 protein</t>
  </si>
  <si>
    <t xml:space="preserve">sll1824</t>
  </si>
  <si>
    <t xml:space="preserve">50S ribosomal protein L25</t>
  </si>
  <si>
    <t xml:space="preserve">sll0766</t>
  </si>
  <si>
    <t xml:space="preserve">DNA repair protein radC homolog</t>
  </si>
  <si>
    <t xml:space="preserve">sll1471</t>
  </si>
  <si>
    <t xml:space="preserve">ssr2711</t>
  </si>
  <si>
    <t xml:space="preserve">Ssr2711 protein</t>
  </si>
  <si>
    <t xml:space="preserve">slr1511</t>
  </si>
  <si>
    <t xml:space="preserve">3-oxoacyl-[acyl-carrier-protein] synthase III</t>
  </si>
  <si>
    <t xml:space="preserve">sll1457</t>
  </si>
  <si>
    <t xml:space="preserve">RfbJ protein</t>
  </si>
  <si>
    <t xml:space="preserve">slr0445</t>
  </si>
  <si>
    <t xml:space="preserve">Slr0445 protein</t>
  </si>
  <si>
    <t xml:space="preserve">sll1123</t>
  </si>
  <si>
    <t xml:space="preserve">Sll1123 protein</t>
  </si>
  <si>
    <t xml:space="preserve">sll1244</t>
  </si>
  <si>
    <t xml:space="preserve">50S ribosomal protein L9</t>
  </si>
  <si>
    <t xml:space="preserve">slr1645</t>
  </si>
  <si>
    <t xml:space="preserve">Photosystem II 11 kDa protein precursor</t>
  </si>
  <si>
    <t xml:space="preserve">smr0005</t>
  </si>
  <si>
    <t xml:space="preserve">Photosystem I reaction centre subunit XII</t>
  </si>
  <si>
    <t xml:space="preserve">slr0217</t>
  </si>
  <si>
    <t xml:space="preserve">Slr0217 protein</t>
  </si>
  <si>
    <t xml:space="preserve">sll1531</t>
  </si>
  <si>
    <t xml:space="preserve">Sll1531 protein</t>
  </si>
  <si>
    <t xml:space="preserve">slr0920</t>
  </si>
  <si>
    <t xml:space="preserve">Slr0920 protein</t>
  </si>
  <si>
    <t xml:space="preserve">sll1814</t>
  </si>
  <si>
    <t xml:space="preserve">Preprotein translocase secY subunit</t>
  </si>
  <si>
    <t xml:space="preserve">ssl1426</t>
  </si>
  <si>
    <t xml:space="preserve">50S ribosomal protein L35</t>
  </si>
  <si>
    <t xml:space="preserve">sll0487</t>
  </si>
  <si>
    <t xml:space="preserve">Sll0487 protein</t>
  </si>
  <si>
    <t xml:space="preserve">slr0326</t>
  </si>
  <si>
    <t xml:space="preserve">Slr0326 protein</t>
  </si>
  <si>
    <t xml:space="preserve">sll1980</t>
  </si>
  <si>
    <t xml:space="preserve">Thiol:disulfide interchange protein txlA homolog</t>
  </si>
  <si>
    <t xml:space="preserve">sll1187</t>
  </si>
  <si>
    <t xml:space="preserve">Prolipoprotein diacylglyceryl transferase</t>
  </si>
  <si>
    <t xml:space="preserve">sll0819</t>
  </si>
  <si>
    <t xml:space="preserve">Photosystem I reaction centre subunit III precursor</t>
  </si>
  <si>
    <t xml:space="preserve">sll0920</t>
  </si>
  <si>
    <t xml:space="preserve">Phosphoenolpyruvate carboxylase</t>
  </si>
  <si>
    <t xml:space="preserve">sll1629</t>
  </si>
  <si>
    <t xml:space="preserve">Deoxyribodipyrimidine photo-lyase</t>
  </si>
  <si>
    <t xml:space="preserve">slr1082</t>
  </si>
  <si>
    <t xml:space="preserve">Slr1082 protein</t>
  </si>
  <si>
    <t xml:space="preserve">slr0565</t>
  </si>
  <si>
    <t xml:space="preserve">Slr0565 protein</t>
  </si>
  <si>
    <t xml:space="preserve">sll0222</t>
  </si>
  <si>
    <t xml:space="preserve">Alkaline phosphatase</t>
  </si>
  <si>
    <t xml:space="preserve">slr0452</t>
  </si>
  <si>
    <t xml:space="preserve">Dihydroxy-acid dehydratase</t>
  </si>
  <si>
    <t xml:space="preserve">slr0789</t>
  </si>
  <si>
    <t xml:space="preserve">Slr0789 protein</t>
  </si>
  <si>
    <t xml:space="preserve">slr1657</t>
  </si>
  <si>
    <t xml:space="preserve">PleD gene product</t>
  </si>
  <si>
    <t xml:space="preserve">slr0582</t>
  </si>
  <si>
    <t xml:space="preserve">Slr0582 protein</t>
  </si>
  <si>
    <t xml:space="preserve">sll1322</t>
  </si>
  <si>
    <t xml:space="preserve">ATP synthase a chain</t>
  </si>
  <si>
    <t xml:space="preserve">sll1762</t>
  </si>
  <si>
    <t xml:space="preserve">Sll1762 protein</t>
  </si>
  <si>
    <t xml:space="preserve">sll0314</t>
  </si>
  <si>
    <t xml:space="preserve">Sll0314 protein</t>
  </si>
  <si>
    <t xml:space="preserve">slr1200</t>
  </si>
  <si>
    <t xml:space="preserve">High-affinity branched-chain amino acid transport protein</t>
  </si>
  <si>
    <t xml:space="preserve">slr1471</t>
  </si>
  <si>
    <t xml:space="preserve">Inner membrane protein oxaA</t>
  </si>
  <si>
    <t xml:space="preserve">sll0018</t>
  </si>
  <si>
    <t xml:space="preserve">Fructose-bisphosphate aldolase class II</t>
  </si>
  <si>
    <t xml:space="preserve">sll0690</t>
  </si>
  <si>
    <t xml:space="preserve">Virulence associated protein C</t>
  </si>
  <si>
    <t xml:space="preserve">slr0426</t>
  </si>
  <si>
    <t xml:space="preserve">GTP cyclohydrolase I</t>
  </si>
  <si>
    <t xml:space="preserve">slr1827</t>
  </si>
  <si>
    <t xml:space="preserve">Slr1827 protein</t>
  </si>
  <si>
    <t xml:space="preserve">ssl3382</t>
  </si>
  <si>
    <t xml:space="preserve">Ssl3382 protein</t>
  </si>
  <si>
    <t xml:space="preserve">slr1770</t>
  </si>
  <si>
    <t xml:space="preserve">Slr1770 protein</t>
  </si>
  <si>
    <t xml:space="preserve">sll0736</t>
  </si>
  <si>
    <t xml:space="preserve">Sll0736 protein</t>
  </si>
  <si>
    <t xml:space="preserve">slr0492</t>
  </si>
  <si>
    <t xml:space="preserve">O-succinylbenzoic acid--CoA ligase</t>
  </si>
  <si>
    <t xml:space="preserve">slr0936</t>
  </si>
  <si>
    <t xml:space="preserve">Probable nicotinate-nucleotide pyrophosphorylase [carboxylating]</t>
  </si>
  <si>
    <t xml:space="preserve">sll0771</t>
  </si>
  <si>
    <t xml:space="preserve">Glucose transport protein</t>
  </si>
  <si>
    <t xml:space="preserve">sll1342</t>
  </si>
  <si>
    <t xml:space="preserve">Glyceraldehyde-3-phosphate dehydrogenase 2</t>
  </si>
  <si>
    <t xml:space="preserve">slr1675</t>
  </si>
  <si>
    <t xml:space="preserve">Probable hydrogenase nickel incorporation protein hypA 1</t>
  </si>
  <si>
    <t xml:space="preserve">sll0888</t>
  </si>
  <si>
    <t xml:space="preserve">Sll0888 protein</t>
  </si>
  <si>
    <t xml:space="preserve">sll1306</t>
  </si>
  <si>
    <t xml:space="preserve">Sll1306 protein</t>
  </si>
  <si>
    <t xml:space="preserve">slr1188</t>
  </si>
  <si>
    <t xml:space="preserve">Chloroplast membrane-associated 30 kD protein</t>
  </si>
  <si>
    <t xml:space="preserve">slr1520</t>
  </si>
  <si>
    <t xml:space="preserve">Slr1520 protein</t>
  </si>
  <si>
    <t xml:space="preserve">slr0093</t>
  </si>
  <si>
    <t xml:space="preserve">DnAJ-like protein slr0093</t>
  </si>
  <si>
    <t xml:space="preserve">sll1282</t>
  </si>
  <si>
    <t xml:space="preserve">6,7-dimethyl-8-ribityllumazine synthase</t>
  </si>
  <si>
    <t xml:space="preserve">sll0980</t>
  </si>
  <si>
    <t xml:space="preserve">Sll0980 protein</t>
  </si>
  <si>
    <t xml:space="preserve">slr1665</t>
  </si>
  <si>
    <t xml:space="preserve">Diaminopimelate epimerase</t>
  </si>
  <si>
    <t xml:space="preserve">sll1456</t>
  </si>
  <si>
    <t xml:space="preserve">Sll1456 protein</t>
  </si>
  <si>
    <t xml:space="preserve">slr0783</t>
  </si>
  <si>
    <t xml:space="preserve">Triosephosphate isomerase</t>
  </si>
  <si>
    <t xml:space="preserve">sll1198</t>
  </si>
  <si>
    <t xml:space="preserve">tRNA (Guanine-N(1)-)-methyltransferase</t>
  </si>
  <si>
    <t xml:space="preserve">slr1705</t>
  </si>
  <si>
    <t xml:space="preserve">Probable aspartoacylase</t>
  </si>
  <si>
    <t xml:space="preserve">slr0483</t>
  </si>
  <si>
    <t xml:space="preserve">Slr0483 protein</t>
  </si>
  <si>
    <t xml:space="preserve">sll0396</t>
  </si>
  <si>
    <t xml:space="preserve">sll0925</t>
  </si>
  <si>
    <t xml:space="preserve">Hypothetical protein sll0925</t>
  </si>
  <si>
    <t xml:space="preserve">slr2002</t>
  </si>
  <si>
    <t xml:space="preserve">Cyanophycin synthetase</t>
  </si>
  <si>
    <t xml:space="preserve">sll0149</t>
  </si>
  <si>
    <t xml:space="preserve">Sll0149 protein</t>
  </si>
  <si>
    <t xml:space="preserve">sll1926</t>
  </si>
  <si>
    <t xml:space="preserve">Sll1926 protein</t>
  </si>
  <si>
    <t xml:space="preserve">sml0008</t>
  </si>
  <si>
    <t xml:space="preserve">Photosystem I reaction center subunit IX</t>
  </si>
  <si>
    <t xml:space="preserve">ssl0564</t>
  </si>
  <si>
    <t xml:space="preserve">Response regulator like protein</t>
  </si>
  <si>
    <t xml:space="preserve">sll0221</t>
  </si>
  <si>
    <t xml:space="preserve">Bacterioferritin comigratory protein</t>
  </si>
  <si>
    <t xml:space="preserve">slr1302</t>
  </si>
  <si>
    <t xml:space="preserve">Slr1302 protein</t>
  </si>
  <si>
    <t xml:space="preserve">slr2049</t>
  </si>
  <si>
    <t xml:space="preserve">Slr2049 protein</t>
  </si>
  <si>
    <t xml:space="preserve">slr1306</t>
  </si>
  <si>
    <t xml:space="preserve">Slr1306 protein</t>
  </si>
  <si>
    <t xml:space="preserve">sll1822</t>
  </si>
  <si>
    <t xml:space="preserve">30S ribosomal protein S9</t>
  </si>
  <si>
    <t xml:space="preserve">sll0871</t>
  </si>
  <si>
    <t xml:space="preserve">Sll0871 protein</t>
  </si>
  <si>
    <t xml:space="preserve">sll0872</t>
  </si>
  <si>
    <t xml:space="preserve">Sll0872 protein</t>
  </si>
  <si>
    <t xml:space="preserve">slr0581</t>
  </si>
  <si>
    <t xml:space="preserve">Slr0581 protein</t>
  </si>
  <si>
    <t xml:space="preserve">sll1866</t>
  </si>
  <si>
    <t xml:space="preserve">Sll1866 protein</t>
  </si>
  <si>
    <t xml:space="preserve">sll1040</t>
  </si>
  <si>
    <t xml:space="preserve">Sll1040 protein</t>
  </si>
  <si>
    <t xml:space="preserve">sll1054</t>
  </si>
  <si>
    <t xml:space="preserve">Sll1054 protein</t>
  </si>
  <si>
    <t xml:space="preserve">slr0676</t>
  </si>
  <si>
    <t xml:space="preserve">Probable adenylyl-sulfate kinase</t>
  </si>
  <si>
    <t xml:space="preserve">ssl2595</t>
  </si>
  <si>
    <t xml:space="preserve">Ssl2595 protein</t>
  </si>
  <si>
    <t xml:space="preserve">slr0681</t>
  </si>
  <si>
    <t xml:space="preserve">Slr0681 protein</t>
  </si>
  <si>
    <t xml:space="preserve">sll1884</t>
  </si>
  <si>
    <t xml:space="preserve">Sll1884 protein</t>
  </si>
  <si>
    <t xml:space="preserve">slr1676</t>
  </si>
  <si>
    <t xml:space="preserve">Slr1676 protein</t>
  </si>
  <si>
    <t xml:space="preserve">sll1514</t>
  </si>
  <si>
    <t xml:space="preserve">16.6 kDa small heat shock protein, molecular chaperon</t>
  </si>
  <si>
    <t xml:space="preserve">ssl3580</t>
  </si>
  <si>
    <t xml:space="preserve">Hydrogenase expression/formation protein hypC</t>
  </si>
  <si>
    <t xml:space="preserve">sll0173</t>
  </si>
  <si>
    <t xml:space="preserve">Virginiamycin B hydrolase; Vgb</t>
  </si>
  <si>
    <t xml:space="preserve">slr0682</t>
  </si>
  <si>
    <t xml:space="preserve">Putative histidinol dehydrogenase 2</t>
  </si>
  <si>
    <t xml:space="preserve">slr0709</t>
  </si>
  <si>
    <t xml:space="preserve">Hypothetical UPF0076 protein slr0709</t>
  </si>
  <si>
    <t xml:space="preserve">sll1078</t>
  </si>
  <si>
    <t xml:space="preserve">Probable hydrogenase nickel incorporation protein hypA 2</t>
  </si>
  <si>
    <t xml:space="preserve">sll2005</t>
  </si>
  <si>
    <t xml:space="preserve">DNA gyrase subunit B</t>
  </si>
  <si>
    <t xml:space="preserve">sll0856</t>
  </si>
  <si>
    <t xml:space="preserve">RNA polymerase sigma-E factor</t>
  </si>
  <si>
    <t xml:space="preserve">slr0019</t>
  </si>
  <si>
    <t xml:space="preserve">Slr0019 protein</t>
  </si>
  <si>
    <t xml:space="preserve">slr0328</t>
  </si>
  <si>
    <t xml:space="preserve">Putative low molecular weight protein-tyrosine-phosphatase slr0328</t>
  </si>
  <si>
    <t xml:space="preserve">slr0544</t>
  </si>
  <si>
    <t xml:space="preserve">slr1608</t>
  </si>
  <si>
    <t xml:space="preserve">Hypothetical protein slr1608</t>
  </si>
  <si>
    <t xml:space="preserve">sll1268</t>
  </si>
  <si>
    <t xml:space="preserve">Sll1268 protein</t>
  </si>
  <si>
    <t xml:space="preserve">slr0765</t>
  </si>
  <si>
    <t xml:space="preserve">Slr0765 protein</t>
  </si>
  <si>
    <t xml:space="preserve">ssl0020</t>
  </si>
  <si>
    <t xml:space="preserve">smr0004</t>
  </si>
  <si>
    <t xml:space="preserve">Photosystem I reaction center subunit VIII</t>
  </si>
  <si>
    <t xml:space="preserve">sll1070</t>
  </si>
  <si>
    <t xml:space="preserve">Transketolase</t>
  </si>
  <si>
    <t xml:space="preserve">slr0447</t>
  </si>
  <si>
    <t xml:space="preserve">Negative aliphatic amidase regulator</t>
  </si>
  <si>
    <t xml:space="preserve">slr1738</t>
  </si>
  <si>
    <t xml:space="preserve">Slr1738 protein</t>
  </si>
  <si>
    <t xml:space="preserve">slr1170</t>
  </si>
  <si>
    <t xml:space="preserve">Slr1170 protein</t>
  </si>
  <si>
    <t xml:space="preserve">slr1098</t>
  </si>
  <si>
    <t xml:space="preserve">Slr1098 protein</t>
  </si>
  <si>
    <t xml:space="preserve">sll0944</t>
  </si>
  <si>
    <t xml:space="preserve">Hypothetical protein sll0944</t>
  </si>
  <si>
    <t xml:space="preserve">slr2033</t>
  </si>
  <si>
    <t xml:space="preserve">Rubredoxin</t>
  </si>
  <si>
    <t xml:space="preserve">slr0541</t>
  </si>
  <si>
    <t xml:space="preserve">Slr0541 protein</t>
  </si>
  <si>
    <t xml:space="preserve">slr1437</t>
  </si>
  <si>
    <t xml:space="preserve">Slr1437 protein</t>
  </si>
  <si>
    <t xml:space="preserve">ssr3188</t>
  </si>
  <si>
    <t xml:space="preserve">Ssr3188 protein</t>
  </si>
  <si>
    <t xml:space="preserve">slr1431</t>
  </si>
  <si>
    <t xml:space="preserve">Slr1431 protein</t>
  </si>
  <si>
    <t xml:space="preserve">slr2025</t>
  </si>
  <si>
    <t xml:space="preserve">Slr2025 protein</t>
  </si>
  <si>
    <t xml:space="preserve">slr0708</t>
  </si>
  <si>
    <t xml:space="preserve">Slr0708 protein</t>
  </si>
  <si>
    <t xml:space="preserve">slr0889</t>
  </si>
  <si>
    <t xml:space="preserve">Hypothetical protein slr0889</t>
  </si>
  <si>
    <t xml:space="preserve">sll1400</t>
  </si>
  <si>
    <t xml:space="preserve">Sll1400 protein</t>
  </si>
  <si>
    <t xml:space="preserve">slr1590</t>
  </si>
  <si>
    <t xml:space="preserve">Slr1590 protein</t>
  </si>
  <si>
    <t xml:space="preserve">sll1304</t>
  </si>
  <si>
    <t xml:space="preserve">Hypothetical protein sll1304</t>
  </si>
  <si>
    <t xml:space="preserve">ssl2781</t>
  </si>
  <si>
    <t xml:space="preserve">Ssl2781 protein</t>
  </si>
  <si>
    <t xml:space="preserve">slr0776</t>
  </si>
  <si>
    <t xml:space="preserve">UDP-3-O-[3-hydroxymyristoyl] glucosamine N-acyltransferase</t>
  </si>
  <si>
    <t xml:space="preserve">slr1986</t>
  </si>
  <si>
    <t xml:space="preserve">Allophycocyanin beta chain</t>
  </si>
  <si>
    <t xml:space="preserve">slr0191</t>
  </si>
  <si>
    <t xml:space="preserve">Amidase enhancer</t>
  </si>
  <si>
    <t xml:space="preserve">slr2097</t>
  </si>
  <si>
    <t xml:space="preserve">Cyanoglobin</t>
  </si>
  <si>
    <t xml:space="preserve">sll1336</t>
  </si>
  <si>
    <t xml:space="preserve">Sll1336 protein</t>
  </si>
  <si>
    <t xml:space="preserve">slr2067</t>
  </si>
  <si>
    <t xml:space="preserve">Allophycocyanin alpha chain</t>
  </si>
  <si>
    <t xml:space="preserve">slr1689</t>
  </si>
  <si>
    <t xml:space="preserve">Formamidopyrimidine-DNA glycosylase</t>
  </si>
  <si>
    <t xml:space="preserve">sll1528</t>
  </si>
  <si>
    <t xml:space="preserve">Sll1528 protein</t>
  </si>
  <si>
    <t xml:space="preserve">slr1062</t>
  </si>
  <si>
    <t xml:space="preserve">Slr1062 protein</t>
  </si>
  <si>
    <t xml:space="preserve">ssl1807</t>
  </si>
  <si>
    <t xml:space="preserve">Ssl1807 protein</t>
  </si>
  <si>
    <t xml:space="preserve">sll1041</t>
  </si>
  <si>
    <t xml:space="preserve">slr0891</t>
  </si>
  <si>
    <t xml:space="preserve">N-acetylmuramoyl-L-alanine amidase</t>
  </si>
  <si>
    <t xml:space="preserve">sll0858</t>
  </si>
  <si>
    <t xml:space="preserve">Sll0858 protein</t>
  </si>
  <si>
    <t xml:space="preserve">ssl0453</t>
  </si>
  <si>
    <t xml:space="preserve">Phycobilisome degradation protein nblA homolog 2</t>
  </si>
  <si>
    <t xml:space="preserve">sll1453</t>
  </si>
  <si>
    <t xml:space="preserve">Nitrate transport protein; NrtD</t>
  </si>
  <si>
    <t xml:space="preserve">sll1270</t>
  </si>
  <si>
    <t xml:space="preserve">Glutamine-binding periplasmic protein/glutamine transport system permease protein</t>
  </si>
  <si>
    <t xml:space="preserve">sll1192</t>
  </si>
  <si>
    <t xml:space="preserve">Protein crcB homolog</t>
  </si>
  <si>
    <t xml:space="preserve">ssl1417</t>
  </si>
  <si>
    <t xml:space="preserve">Ycf33 gene product</t>
  </si>
  <si>
    <t xml:space="preserve">slr0554</t>
  </si>
  <si>
    <t xml:space="preserve">Slr0554 protein</t>
  </si>
  <si>
    <t xml:space="preserve">sll1559</t>
  </si>
  <si>
    <t xml:space="preserve">Soluble hydrogenase 42 kD subunit</t>
  </si>
  <si>
    <t xml:space="preserve">sll0936</t>
  </si>
  <si>
    <t xml:space="preserve">Hypothetical protein sll0936</t>
  </si>
  <si>
    <t xml:space="preserve">slr0796</t>
  </si>
  <si>
    <t xml:space="preserve">Nickel resistance</t>
  </si>
  <si>
    <t xml:space="preserve">slr1192</t>
  </si>
  <si>
    <t xml:space="preserve">Zinc-containing alcohol dehydrogenase family</t>
  </si>
  <si>
    <t xml:space="preserve">sll1275</t>
  </si>
  <si>
    <t xml:space="preserve">Pyruvate kinase 2</t>
  </si>
  <si>
    <t xml:space="preserve">sll1452</t>
  </si>
  <si>
    <t xml:space="preserve">Nitrate transport ATP-binding protein nrtC</t>
  </si>
  <si>
    <t xml:space="preserve">slr0751</t>
  </si>
  <si>
    <t xml:space="preserve">Hypothetical protein slr0751</t>
  </si>
  <si>
    <t xml:space="preserve">sll0735</t>
  </si>
  <si>
    <t xml:space="preserve">Sll0735 protein</t>
  </si>
  <si>
    <t xml:space="preserve">slr0150</t>
  </si>
  <si>
    <t xml:space="preserve">sll1888</t>
  </si>
  <si>
    <t xml:space="preserve">slr0381</t>
  </si>
  <si>
    <t xml:space="preserve">Probable lactoylglutathione lyase</t>
  </si>
  <si>
    <t xml:space="preserve">slr1646</t>
  </si>
  <si>
    <t xml:space="preserve">Ribonuclease III</t>
  </si>
  <si>
    <t xml:space="preserve">sll1628</t>
  </si>
  <si>
    <t xml:space="preserve">Sll1628 protein</t>
  </si>
  <si>
    <t xml:space="preserve">sll1212</t>
  </si>
  <si>
    <t xml:space="preserve">GDP-D-mannose dehydratase</t>
  </si>
  <si>
    <t xml:space="preserve">slr0337</t>
  </si>
  <si>
    <t xml:space="preserve">Slr0337 protein</t>
  </si>
  <si>
    <t xml:space="preserve">sll1021</t>
  </si>
  <si>
    <t xml:space="preserve">Hypothetical protein sll1021</t>
  </si>
  <si>
    <t xml:space="preserve">sll1109</t>
  </si>
  <si>
    <t xml:space="preserve">Sll1109 protein</t>
  </si>
  <si>
    <t xml:space="preserve">sll0595</t>
  </si>
  <si>
    <t xml:space="preserve">Sll0595 protein</t>
  </si>
  <si>
    <t xml:space="preserve">sll1274</t>
  </si>
  <si>
    <t xml:space="preserve">Sll1274 protein</t>
  </si>
  <si>
    <t xml:space="preserve">slr0741</t>
  </si>
  <si>
    <t xml:space="preserve">Phosphate transport system protein phoU homolog</t>
  </si>
  <si>
    <t xml:space="preserve">sll1849</t>
  </si>
  <si>
    <t xml:space="preserve">Sll1849 protein</t>
  </si>
  <si>
    <t xml:space="preserve">sll0253</t>
  </si>
  <si>
    <t xml:space="preserve">Sll0253 protein</t>
  </si>
  <si>
    <t xml:space="preserve">slr1300</t>
  </si>
  <si>
    <t xml:space="preserve">Hypothetical protein slr1300</t>
  </si>
  <si>
    <t xml:space="preserve">slr0925</t>
  </si>
  <si>
    <t xml:space="preserve">Single-strand binding protein</t>
  </si>
  <si>
    <t xml:space="preserve">sll0238</t>
  </si>
  <si>
    <t xml:space="preserve">Sll0238 protein</t>
  </si>
  <si>
    <t xml:space="preserve">sll0337</t>
  </si>
  <si>
    <t xml:space="preserve">Regulation of the phosphate regulon</t>
  </si>
  <si>
    <t xml:space="preserve">sll1099</t>
  </si>
  <si>
    <t xml:space="preserve">Elongation factor Tu</t>
  </si>
  <si>
    <t xml:space="preserve">slr1194</t>
  </si>
  <si>
    <t xml:space="preserve">Slr1194 protein</t>
  </si>
  <si>
    <t xml:space="preserve">slr1140</t>
  </si>
  <si>
    <t xml:space="preserve">3-amino-5-hydroxybenzoic acid synthase</t>
  </si>
  <si>
    <t xml:space="preserve">sll1752</t>
  </si>
  <si>
    <t xml:space="preserve">Sll1752 protein</t>
  </si>
  <si>
    <t xml:space="preserve">sll0020</t>
  </si>
  <si>
    <t xml:space="preserve">ATP-dependent Clp protease regulatory subunit</t>
  </si>
  <si>
    <t xml:space="preserve">slr0151</t>
  </si>
  <si>
    <t xml:space="preserve">Slr0151 protein</t>
  </si>
  <si>
    <t xml:space="preserve">sll0843</t>
  </si>
  <si>
    <t xml:space="preserve">Sll0843 protein</t>
  </si>
  <si>
    <t xml:space="preserve">slr0050</t>
  </si>
  <si>
    <t xml:space="preserve">Ribonuclease Z</t>
  </si>
  <si>
    <t xml:space="preserve">ssl3549</t>
  </si>
  <si>
    <t xml:space="preserve">Ssl3549 protein</t>
  </si>
  <si>
    <t xml:space="preserve">sll1624</t>
  </si>
  <si>
    <t xml:space="preserve">Regulatory components of sensory transduction system</t>
  </si>
  <si>
    <t xml:space="preserve">sll1744</t>
  </si>
  <si>
    <t xml:space="preserve">50S ribosomal protein L1</t>
  </si>
  <si>
    <t xml:space="preserve">slr0257</t>
  </si>
  <si>
    <t xml:space="preserve">slr1291</t>
  </si>
  <si>
    <t xml:space="preserve">NAD(P)H-quinone oxidoreductase chain 4-2</t>
  </si>
  <si>
    <t xml:space="preserve">sll0033</t>
  </si>
  <si>
    <t xml:space="preserve">Sll0033 protein</t>
  </si>
  <si>
    <t xml:space="preserve">sll1079</t>
  </si>
  <si>
    <t xml:space="preserve">Hydrogenase expression/formation protein; HypB</t>
  </si>
  <si>
    <t xml:space="preserve">sll1595</t>
  </si>
  <si>
    <t xml:space="preserve">KaiC-like protein 1</t>
  </si>
  <si>
    <t xml:space="preserve">sll0670</t>
  </si>
  <si>
    <t xml:space="preserve">Sll0670 protein</t>
  </si>
  <si>
    <t xml:space="preserve">sll1434</t>
  </si>
  <si>
    <t xml:space="preserve">Penicillin-binding protein 1B</t>
  </si>
  <si>
    <t xml:space="preserve">slr1391</t>
  </si>
  <si>
    <t xml:space="preserve">Slr1391 protein</t>
  </si>
  <si>
    <t xml:space="preserve">sll1665</t>
  </si>
  <si>
    <t xml:space="preserve">Sll1665 protein</t>
  </si>
  <si>
    <t xml:space="preserve">slr0147</t>
  </si>
  <si>
    <t xml:space="preserve">Slr0147 protein</t>
  </si>
  <si>
    <t xml:space="preserve">sll0927</t>
  </si>
  <si>
    <t xml:space="preserve">S-adenosylmethionine synthetase</t>
  </si>
  <si>
    <t xml:space="preserve">sll1392</t>
  </si>
  <si>
    <t xml:space="preserve">Sll1392 protein</t>
  </si>
  <si>
    <t xml:space="preserve">sll0567</t>
  </si>
  <si>
    <t xml:space="preserve">Ferric uptake regulation protein</t>
  </si>
  <si>
    <t xml:space="preserve">sll1443</t>
  </si>
  <si>
    <t xml:space="preserve">CTP synthase</t>
  </si>
  <si>
    <t xml:space="preserve">sll1387</t>
  </si>
  <si>
    <t xml:space="preserve">Sll1387 protein</t>
  </si>
  <si>
    <t xml:space="preserve">ssr1114</t>
  </si>
  <si>
    <t xml:space="preserve">Ssr1114 protein</t>
  </si>
  <si>
    <t xml:space="preserve">slr0597</t>
  </si>
  <si>
    <t xml:space="preserve">Bifunctional purine biosynthesis protein purH</t>
  </si>
  <si>
    <t xml:space="preserve">sll0621</t>
  </si>
  <si>
    <t xml:space="preserve">Thiol:disulfide interchange protein; DsbD</t>
  </si>
  <si>
    <t xml:space="preserve">sll0823</t>
  </si>
  <si>
    <t xml:space="preserve">Succinate dehydrogenase iron-sulfur protein</t>
  </si>
  <si>
    <t xml:space="preserve">slr0211</t>
  </si>
  <si>
    <t xml:space="preserve">Slr0211 protein</t>
  </si>
  <si>
    <t xml:space="preserve">slr1851</t>
  </si>
  <si>
    <t xml:space="preserve">Hypothetical protein slr1851</t>
  </si>
  <si>
    <t xml:space="preserve">slr0618</t>
  </si>
  <si>
    <t xml:space="preserve">Cobyric acid synthase</t>
  </si>
  <si>
    <t xml:space="preserve">sll0418</t>
  </si>
  <si>
    <t xml:space="preserve">Sterol-C-methyltransferase</t>
  </si>
  <si>
    <t xml:space="preserve">sll0689</t>
  </si>
  <si>
    <t xml:space="preserve">Na/H+ antiporter</t>
  </si>
  <si>
    <t xml:space="preserve">slr0179</t>
  </si>
  <si>
    <t xml:space="preserve">Slr0179 protein</t>
  </si>
  <si>
    <t xml:space="preserve">sll1981</t>
  </si>
  <si>
    <t xml:space="preserve">Acetolactate synthase</t>
  </si>
  <si>
    <t xml:space="preserve">slr0184</t>
  </si>
  <si>
    <t xml:space="preserve">Slr0184 protein</t>
  </si>
  <si>
    <t xml:space="preserve">sll0924</t>
  </si>
  <si>
    <t xml:space="preserve">Sll0924 protein</t>
  </si>
  <si>
    <t xml:space="preserve">slr2032</t>
  </si>
  <si>
    <t xml:space="preserve">Ycf23 protein</t>
  </si>
  <si>
    <t xml:space="preserve">sll1206</t>
  </si>
  <si>
    <t xml:space="preserve">Ferric aerobactin receptor</t>
  </si>
  <si>
    <t xml:space="preserve">slr1550</t>
  </si>
  <si>
    <t xml:space="preserve">Lysyl-tRNA synthetase</t>
  </si>
  <si>
    <t xml:space="preserve">sll0394</t>
  </si>
  <si>
    <t xml:space="preserve">Sll0394 protein</t>
  </si>
  <si>
    <t xml:space="preserve">slr2001</t>
  </si>
  <si>
    <t xml:space="preserve">Cyanophycinase</t>
  </si>
  <si>
    <t xml:space="preserve">slr0146</t>
  </si>
  <si>
    <t xml:space="preserve">Slr0146 protein</t>
  </si>
  <si>
    <t xml:space="preserve">slr1898</t>
  </si>
  <si>
    <t xml:space="preserve">Acetylglutamate kinase</t>
  </si>
  <si>
    <t xml:space="preserve">sll1374</t>
  </si>
  <si>
    <t xml:space="preserve">Hypothetical symporter sll1374</t>
  </si>
  <si>
    <t xml:space="preserve">slr1638</t>
  </si>
  <si>
    <t xml:space="preserve">Slr1638 protein</t>
  </si>
  <si>
    <t xml:space="preserve">slr0918</t>
  </si>
  <si>
    <t xml:space="preserve">Putative methionine aminopeptidase A</t>
  </si>
  <si>
    <t xml:space="preserve">slr1719</t>
  </si>
  <si>
    <t xml:space="preserve">Protein drgA</t>
  </si>
  <si>
    <t xml:space="preserve">sll1697</t>
  </si>
  <si>
    <t xml:space="preserve">Sll1697 protein</t>
  </si>
  <si>
    <t xml:space="preserve">sll1921</t>
  </si>
  <si>
    <t xml:space="preserve">Sll1921 protein</t>
  </si>
  <si>
    <t xml:space="preserve">slr0298</t>
  </si>
  <si>
    <t xml:space="preserve">Heterocyst to vegetative cell connection protein</t>
  </si>
  <si>
    <t xml:space="preserve">sll2007</t>
  </si>
  <si>
    <t xml:space="preserve">Sll2007 protein</t>
  </si>
  <si>
    <t xml:space="preserve">sll1905</t>
  </si>
  <si>
    <t xml:space="preserve">Hybrid sensory kinase</t>
  </si>
  <si>
    <t xml:space="preserve">sll0794</t>
  </si>
  <si>
    <t xml:space="preserve">Mercuric resistance operon regulatory protein; precorrin isomerase</t>
  </si>
  <si>
    <t xml:space="preserve">sll0857</t>
  </si>
  <si>
    <t xml:space="preserve">Sll0857 protein</t>
  </si>
  <si>
    <t xml:space="preserve">sll0546</t>
  </si>
  <si>
    <t xml:space="preserve">Hypothetical protein sll0546</t>
  </si>
  <si>
    <t xml:space="preserve">slr0374</t>
  </si>
  <si>
    <t xml:space="preserve">Cell division cycle protein</t>
  </si>
  <si>
    <t xml:space="preserve">sll0176</t>
  </si>
  <si>
    <t xml:space="preserve">Sll0176 protein</t>
  </si>
  <si>
    <t xml:space="preserve">sll0995</t>
  </si>
  <si>
    <t xml:space="preserve">Sll0995 protein</t>
  </si>
  <si>
    <t xml:space="preserve">slr1975</t>
  </si>
  <si>
    <t xml:space="preserve">Renin-binding protein</t>
  </si>
  <si>
    <t xml:space="preserve">slr0974</t>
  </si>
  <si>
    <t xml:space="preserve">Translation initiation factor IF-3</t>
  </si>
  <si>
    <t xml:space="preserve">slr0083</t>
  </si>
  <si>
    <t xml:space="preserve">ATP-dependent RNA helicase; DeaD</t>
  </si>
  <si>
    <t xml:space="preserve">slr0493</t>
  </si>
  <si>
    <t xml:space="preserve">Phosphomannose isomerase</t>
  </si>
  <si>
    <t xml:space="preserve">slr0172</t>
  </si>
  <si>
    <t xml:space="preserve">IMP dehydrogenase</t>
  </si>
  <si>
    <t xml:space="preserve">sll0755</t>
  </si>
  <si>
    <t xml:space="preserve">Putative peroxiredoxin sll0755</t>
  </si>
  <si>
    <t xml:space="preserve">slr1672</t>
  </si>
  <si>
    <t xml:space="preserve">Glycerol kinase</t>
  </si>
  <si>
    <t xml:space="preserve">sll1027</t>
  </si>
  <si>
    <t xml:space="preserve">NADH-glutamate synthase small subunit</t>
  </si>
  <si>
    <t xml:space="preserve">slr1991</t>
  </si>
  <si>
    <t xml:space="preserve">Adenylate cyclase</t>
  </si>
  <si>
    <t xml:space="preserve">sll1011</t>
  </si>
  <si>
    <t xml:space="preserve">Sll1011 protein</t>
  </si>
  <si>
    <t xml:space="preserve">sll1468</t>
  </si>
  <si>
    <t xml:space="preserve">B-carotene hydroxylase</t>
  </si>
  <si>
    <t xml:space="preserve">slr0012</t>
  </si>
  <si>
    <t xml:space="preserve">Ribulose bisphosphate carboxylase small chain</t>
  </si>
  <si>
    <t xml:space="preserve">sll1671</t>
  </si>
  <si>
    <t xml:space="preserve">Sll1671 protein</t>
  </si>
  <si>
    <t xml:space="preserve">slr1113</t>
  </si>
  <si>
    <t xml:space="preserve">sll1654</t>
  </si>
  <si>
    <t xml:space="preserve">Hypothetical protein sll1654</t>
  </si>
  <si>
    <t xml:space="preserve">slr1885</t>
  </si>
  <si>
    <t xml:space="preserve">Slr1885 protein</t>
  </si>
  <si>
    <t xml:space="preserve">sll0711</t>
  </si>
  <si>
    <t xml:space="preserve">4-diphosphocytidyl-2-C-methyl-D-erythritol kinase</t>
  </si>
  <si>
    <t xml:space="preserve">slr0444</t>
  </si>
  <si>
    <t xml:space="preserve">3-phosphoshikimate 1-carboxyvinyltransferase</t>
  </si>
  <si>
    <t xml:space="preserve">slr0619</t>
  </si>
  <si>
    <t xml:space="preserve">Slr0619 protein</t>
  </si>
  <si>
    <t xml:space="preserve">sll1159</t>
  </si>
  <si>
    <t xml:space="preserve">Sll1159 protein</t>
  </si>
  <si>
    <t xml:space="preserve">slr1932</t>
  </si>
  <si>
    <t xml:space="preserve">Slr1932 protein</t>
  </si>
  <si>
    <t xml:space="preserve">slr0872</t>
  </si>
  <si>
    <t xml:space="preserve">Slr0872 protein</t>
  </si>
  <si>
    <t xml:space="preserve">slr1974</t>
  </si>
  <si>
    <t xml:space="preserve">GTP-binding protein engA</t>
  </si>
  <si>
    <t xml:space="preserve">slr1311</t>
  </si>
  <si>
    <t xml:space="preserve">Photosystem Q(B) protein</t>
  </si>
  <si>
    <t xml:space="preserve">sll0533</t>
  </si>
  <si>
    <t xml:space="preserve">Trigger factor</t>
  </si>
  <si>
    <t xml:space="preserve">slr1288</t>
  </si>
  <si>
    <t xml:space="preserve">Slr1288 protein</t>
  </si>
  <si>
    <t xml:space="preserve">slr0431</t>
  </si>
  <si>
    <t xml:space="preserve">Slr0431 protein</t>
  </si>
  <si>
    <t xml:space="preserve">slr1821</t>
  </si>
  <si>
    <t xml:space="preserve">Hypothetical zinc metalloprotease slr1821</t>
  </si>
  <si>
    <t xml:space="preserve">sll1746</t>
  </si>
  <si>
    <t xml:space="preserve">50S ribosomal protein L7/L12</t>
  </si>
  <si>
    <t xml:space="preserve">sll1144</t>
  </si>
  <si>
    <t xml:space="preserve">S-adenosyl-methyltransferase mraW</t>
  </si>
  <si>
    <t xml:space="preserve">sll1077</t>
  </si>
  <si>
    <t xml:space="preserve">Probable agmatinase 2</t>
  </si>
  <si>
    <t xml:space="preserve">sll0327</t>
  </si>
  <si>
    <t xml:space="preserve">Sll0327 protein</t>
  </si>
  <si>
    <t xml:space="preserve">slr1331</t>
  </si>
  <si>
    <t xml:space="preserve">Processing protease</t>
  </si>
  <si>
    <t xml:space="preserve">sll0767</t>
  </si>
  <si>
    <t xml:space="preserve">50S ribosomal protein L20</t>
  </si>
  <si>
    <t xml:space="preserve">slr2024</t>
  </si>
  <si>
    <t xml:space="preserve">slr0680</t>
  </si>
  <si>
    <t xml:space="preserve">Slr0680 protein</t>
  </si>
  <si>
    <t xml:space="preserve">slr0935</t>
  </si>
  <si>
    <t xml:space="preserve">Slr0935 protein</t>
  </si>
  <si>
    <t xml:space="preserve">sll1366</t>
  </si>
  <si>
    <t xml:space="preserve">Helicase of the snf2/rad54 family</t>
  </si>
  <si>
    <t xml:space="preserve">slr0023</t>
  </si>
  <si>
    <t xml:space="preserve">Slr0023 protein</t>
  </si>
  <si>
    <t xml:space="preserve">slr0075</t>
  </si>
  <si>
    <t xml:space="preserve">Probable ATP-dependent transporter slr0075</t>
  </si>
  <si>
    <t xml:space="preserve">smr0006</t>
  </si>
  <si>
    <t xml:space="preserve">Cytochrome b559 beta subunit</t>
  </si>
  <si>
    <t xml:space="preserve">slr0851</t>
  </si>
  <si>
    <t xml:space="preserve">NADH dehydrogenase</t>
  </si>
  <si>
    <t xml:space="preserve">slr0845</t>
  </si>
  <si>
    <t xml:space="preserve">Slr0845 protein</t>
  </si>
  <si>
    <t xml:space="preserve">slr1739</t>
  </si>
  <si>
    <t xml:space="preserve">Slr1739 protein</t>
  </si>
  <si>
    <t xml:space="preserve">sll1330</t>
  </si>
  <si>
    <t xml:space="preserve">sll1329</t>
  </si>
  <si>
    <t xml:space="preserve">Monophosphatase</t>
  </si>
  <si>
    <t xml:space="preserve">sll0981</t>
  </si>
  <si>
    <t xml:space="preserve">Sll0981 protein</t>
  </si>
  <si>
    <t xml:space="preserve">slr0930</t>
  </si>
  <si>
    <t xml:space="preserve">Slr0930 protein</t>
  </si>
  <si>
    <t xml:space="preserve">slr2107</t>
  </si>
  <si>
    <t xml:space="preserve">Polysialic acid transport protein; KpsM</t>
  </si>
  <si>
    <t xml:space="preserve">sll0226</t>
  </si>
  <si>
    <t xml:space="preserve">Photosystem I assembly protein ycf4</t>
  </si>
  <si>
    <t xml:space="preserve">slr0909</t>
  </si>
  <si>
    <t xml:space="preserve">Slr0909 protein</t>
  </si>
  <si>
    <t xml:space="preserve">sll0038</t>
  </si>
  <si>
    <t xml:space="preserve">slr1150</t>
  </si>
  <si>
    <t xml:space="preserve">Slr1150 protein</t>
  </si>
  <si>
    <t xml:space="preserve">slr1078</t>
  </si>
  <si>
    <t xml:space="preserve">UDP-glucose-4-epimerase</t>
  </si>
  <si>
    <t xml:space="preserve">sll1036</t>
  </si>
  <si>
    <t xml:space="preserve">Sll1036 protein</t>
  </si>
  <si>
    <t xml:space="preserve">sll1188</t>
  </si>
  <si>
    <t xml:space="preserve">Sll1188 protein</t>
  </si>
  <si>
    <t xml:space="preserve">sll1679</t>
  </si>
  <si>
    <t xml:space="preserve">Protease; HhoA</t>
  </si>
  <si>
    <t xml:space="preserve">slr1289</t>
  </si>
  <si>
    <t xml:space="preserve">Isocitrate dehydrogenase [NADP]</t>
  </si>
  <si>
    <t xml:space="preserve">slr0082</t>
  </si>
  <si>
    <t xml:space="preserve">Hypothetical UPF0004 protein slr0082</t>
  </si>
  <si>
    <t xml:space="preserve">sll2015</t>
  </si>
  <si>
    <t xml:space="preserve">Sll2015 protein</t>
  </si>
  <si>
    <t xml:space="preserve">sll1389</t>
  </si>
  <si>
    <t xml:space="preserve">Sll1389 protein</t>
  </si>
  <si>
    <t xml:space="preserve">slr0519</t>
  </si>
  <si>
    <t xml:space="preserve">Hypothetical UPF0062 protein slr0519</t>
  </si>
  <si>
    <t xml:space="preserve">slr1407</t>
  </si>
  <si>
    <t xml:space="preserve">Slr1407 protein</t>
  </si>
  <si>
    <t xml:space="preserve">slr1503</t>
  </si>
  <si>
    <t xml:space="preserve">Slr1503 protein</t>
  </si>
  <si>
    <t xml:space="preserve">sll0687</t>
  </si>
  <si>
    <t xml:space="preserve">Sll0687 protein</t>
  </si>
  <si>
    <t xml:space="preserve">slr1100</t>
  </si>
  <si>
    <t xml:space="preserve">Slr1100 protein</t>
  </si>
  <si>
    <t xml:space="preserve">slr1964</t>
  </si>
  <si>
    <t xml:space="preserve">Slr1964 protein</t>
  </si>
  <si>
    <t xml:space="preserve">ssr3451</t>
  </si>
  <si>
    <t xml:space="preserve">Cytochrome b559 alpha subunit</t>
  </si>
  <si>
    <t xml:space="preserve">slr2057</t>
  </si>
  <si>
    <t xml:space="preserve">Aquaporin Z</t>
  </si>
  <si>
    <t xml:space="preserve">sll1020</t>
  </si>
  <si>
    <t xml:space="preserve">Sll1020 protein</t>
  </si>
  <si>
    <t xml:space="preserve">slr0556</t>
  </si>
  <si>
    <t xml:space="preserve">Hypothetical UPF0001 protein slr0556</t>
  </si>
  <si>
    <t xml:space="preserve">sll0240</t>
  </si>
  <si>
    <t xml:space="preserve">slr0074</t>
  </si>
  <si>
    <t xml:space="preserve">Hypothetical UPF0051 protein slr0074</t>
  </si>
  <si>
    <t xml:space="preserve">slr2135</t>
  </si>
  <si>
    <t xml:space="preserve">Hydrogenase accessory protein</t>
  </si>
  <si>
    <t xml:space="preserve">sll0733</t>
  </si>
  <si>
    <t xml:space="preserve">Sll0733 protein</t>
  </si>
  <si>
    <t xml:space="preserve">ssl2069</t>
  </si>
  <si>
    <t xml:space="preserve">Ssl2069 protein</t>
  </si>
  <si>
    <t xml:space="preserve">slr0756</t>
  </si>
  <si>
    <t xml:space="preserve">Circadian clock protein kaiA</t>
  </si>
  <si>
    <t xml:space="preserve">sll1951</t>
  </si>
  <si>
    <t xml:space="preserve">Hemolysin</t>
  </si>
  <si>
    <t xml:space="preserve">slr1315</t>
  </si>
  <si>
    <t xml:space="preserve">Slr1315 protein</t>
  </si>
  <si>
    <t xml:space="preserve">slr1681</t>
  </si>
  <si>
    <t xml:space="preserve">Slr1681 protein</t>
  </si>
  <si>
    <t xml:space="preserve">sll1450</t>
  </si>
  <si>
    <t xml:space="preserve">Nitrate transport protein nrtA</t>
  </si>
  <si>
    <t xml:space="preserve">sll0777</t>
  </si>
  <si>
    <t xml:space="preserve">Sll0777 protein</t>
  </si>
  <si>
    <t xml:space="preserve">sll0552</t>
  </si>
  <si>
    <t xml:space="preserve">Sll0552 protein</t>
  </si>
  <si>
    <t xml:space="preserve">sll0184</t>
  </si>
  <si>
    <t xml:space="preserve">Probable RNA polymerase sigma-C factor</t>
  </si>
  <si>
    <t xml:space="preserve">sll0528</t>
  </si>
  <si>
    <t xml:space="preserve">Hypothetical protein sll0528</t>
  </si>
  <si>
    <t xml:space="preserve">sll1285</t>
  </si>
  <si>
    <t xml:space="preserve">FO synthase subunit 1</t>
  </si>
  <si>
    <t xml:space="preserve">sll1659</t>
  </si>
  <si>
    <t xml:space="preserve">FO synthase subunit 2</t>
  </si>
  <si>
    <t xml:space="preserve">sll0084</t>
  </si>
  <si>
    <t xml:space="preserve">Imidazoleglycerol-phosphate dehydratase; histidinol-phosphatase</t>
  </si>
  <si>
    <t xml:space="preserve">sll0185</t>
  </si>
  <si>
    <t xml:space="preserve">Sll0185 protein</t>
  </si>
  <si>
    <t xml:space="preserve">slr1743</t>
  </si>
  <si>
    <t xml:space="preserve">slr0063</t>
  </si>
  <si>
    <t xml:space="preserve">General secretion pathway protein E</t>
  </si>
  <si>
    <t xml:space="preserve">ssl1784</t>
  </si>
  <si>
    <t xml:space="preserve">30S ribosomal protein S15</t>
  </si>
  <si>
    <t xml:space="preserve">sll0982</t>
  </si>
  <si>
    <t xml:space="preserve">Sll0982 protein</t>
  </si>
  <si>
    <t xml:space="preserve">slr1383</t>
  </si>
  <si>
    <t xml:space="preserve">Slr1383 protein</t>
  </si>
  <si>
    <t xml:space="preserve">slr0535</t>
  </si>
  <si>
    <t xml:space="preserve">Serine proteinase</t>
  </si>
  <si>
    <t xml:space="preserve">sll1892</t>
  </si>
  <si>
    <t xml:space="preserve">Sll1892 protein</t>
  </si>
  <si>
    <t xml:space="preserve">slr0058</t>
  </si>
  <si>
    <t xml:space="preserve">Slr0058 protein</t>
  </si>
  <si>
    <t xml:space="preserve">sll1469</t>
  </si>
  <si>
    <t xml:space="preserve">Sll1469 protein</t>
  </si>
  <si>
    <t xml:space="preserve">slr2060</t>
  </si>
  <si>
    <t xml:space="preserve">Slr2060 protein</t>
  </si>
  <si>
    <t xml:space="preserve">sll0800</t>
  </si>
  <si>
    <t xml:space="preserve">Sll0800 protein</t>
  </si>
  <si>
    <t xml:space="preserve">slr2023</t>
  </si>
  <si>
    <t xml:space="preserve">Malonyl CoA-acyl carrier protein transacylase</t>
  </si>
  <si>
    <t xml:space="preserve">sll0629</t>
  </si>
  <si>
    <t xml:space="preserve">Photosystem I reaction center subunit psaK 2 precursor</t>
  </si>
  <si>
    <t xml:space="preserve">sll2002</t>
  </si>
  <si>
    <t xml:space="preserve">Sll2002 protein</t>
  </si>
  <si>
    <t xml:space="preserve">slr2073</t>
  </si>
  <si>
    <t xml:space="preserve">Ycf50-like protein</t>
  </si>
  <si>
    <t xml:space="preserve">slr1547</t>
  </si>
  <si>
    <t xml:space="preserve">Slr1547 protein</t>
  </si>
  <si>
    <t xml:space="preserve">sll0662</t>
  </si>
  <si>
    <t xml:space="preserve">slr1655</t>
  </si>
  <si>
    <t xml:space="preserve">Photosystem I reaction center subunit XI</t>
  </si>
  <si>
    <t xml:space="preserve">sll1841</t>
  </si>
  <si>
    <t xml:space="preserve">Dihydrolipoamide acetyltransferase component (E2) of pyruvate dehydrogenase complex</t>
  </si>
  <si>
    <t xml:space="preserve">slr1281</t>
  </si>
  <si>
    <t xml:space="preserve">NAD(P)H-quinone oxidoreductase subunit J</t>
  </si>
  <si>
    <t xml:space="preserve">sll2014</t>
  </si>
  <si>
    <t xml:space="preserve">Sugar fermentation stimulation protein homolog</t>
  </si>
  <si>
    <t xml:space="preserve">sll0293</t>
  </si>
  <si>
    <t xml:space="preserve">Sll0293 protein</t>
  </si>
  <si>
    <t xml:space="preserve">slr1377</t>
  </si>
  <si>
    <t xml:space="preserve">Probable signal peptidase I-2</t>
  </si>
  <si>
    <t xml:space="preserve">slr1648</t>
  </si>
  <si>
    <t xml:space="preserve">Slr1648 protein</t>
  </si>
  <si>
    <t xml:space="preserve">slr1347</t>
  </si>
  <si>
    <t xml:space="preserve">Carbonic anhydrase</t>
  </si>
  <si>
    <t xml:space="preserve">sll1308</t>
  </si>
  <si>
    <t xml:space="preserve">Sll1308 protein</t>
  </si>
  <si>
    <t xml:space="preserve">slr0077</t>
  </si>
  <si>
    <t xml:space="preserve">Probable cysteine desulfurase</t>
  </si>
  <si>
    <t xml:space="preserve">slr0775</t>
  </si>
  <si>
    <t xml:space="preserve">Protein-export membrane protein secF</t>
  </si>
  <si>
    <t xml:space="preserve">slr0901</t>
  </si>
  <si>
    <t xml:space="preserve">Molybdenum cofactor biosynthesis protein A</t>
  </si>
  <si>
    <t xml:space="preserve">sll0208</t>
  </si>
  <si>
    <t xml:space="preserve">Sll0208 protein</t>
  </si>
  <si>
    <t xml:space="preserve">sll1091</t>
  </si>
  <si>
    <t xml:space="preserve">Geranylgeranyl hydrogenase</t>
  </si>
  <si>
    <t xml:space="preserve">slr0435</t>
  </si>
  <si>
    <t xml:space="preserve">Biotin carboxyl carrier protein of acetyl-CoA carboxylase</t>
  </si>
  <si>
    <t xml:space="preserve">slr0362</t>
  </si>
  <si>
    <t xml:space="preserve">Slr0362 protein</t>
  </si>
  <si>
    <t xml:space="preserve">slr0656</t>
  </si>
  <si>
    <t xml:space="preserve">Slr0656 protein</t>
  </si>
  <si>
    <t xml:space="preserve">slr0338</t>
  </si>
  <si>
    <t xml:space="preserve">Slr0338 protein</t>
  </si>
  <si>
    <t xml:space="preserve">sll0751</t>
  </si>
  <si>
    <t xml:space="preserve">Ycf22 protein</t>
  </si>
  <si>
    <t xml:space="preserve">ssl1498</t>
  </si>
  <si>
    <t xml:space="preserve">Ssl1498 protein</t>
  </si>
  <si>
    <t xml:space="preserve">slr1406</t>
  </si>
  <si>
    <t xml:space="preserve">Slr1406 protein</t>
  </si>
  <si>
    <t xml:space="preserve">ssl3829</t>
  </si>
  <si>
    <t xml:space="preserve">Ssl3829 protein</t>
  </si>
  <si>
    <t xml:space="preserve">slr1397</t>
  </si>
  <si>
    <t xml:space="preserve">Slr1397 protein</t>
  </si>
  <si>
    <t xml:space="preserve">sll0489</t>
  </si>
  <si>
    <t xml:space="preserve">sll0565</t>
  </si>
  <si>
    <t xml:space="preserve">Sll0565 protein</t>
  </si>
  <si>
    <t xml:space="preserve">slr1670</t>
  </si>
  <si>
    <t xml:space="preserve">Slr1670 protein</t>
  </si>
  <si>
    <t xml:space="preserve">sll1755</t>
  </si>
  <si>
    <t xml:space="preserve">Sll1755 protein</t>
  </si>
  <si>
    <t xml:space="preserve">sll1425</t>
  </si>
  <si>
    <t xml:space="preserve">Prolyl-tRNA synthetase</t>
  </si>
  <si>
    <t xml:space="preserve">sll0194</t>
  </si>
  <si>
    <t xml:space="preserve">Hypothetical protein sll0194</t>
  </si>
  <si>
    <t xml:space="preserve">ssl3441</t>
  </si>
  <si>
    <t xml:space="preserve">Translation initiation factor IF-1</t>
  </si>
  <si>
    <t xml:space="preserve">slr1627</t>
  </si>
  <si>
    <t xml:space="preserve">Hypothetical protein slr1627</t>
  </si>
  <si>
    <t xml:space="preserve">slr0975</t>
  </si>
  <si>
    <t xml:space="preserve">Slr0975 protein</t>
  </si>
  <si>
    <t xml:space="preserve">slr1257</t>
  </si>
  <si>
    <t xml:space="preserve">Slr1257 protein</t>
  </si>
  <si>
    <t xml:space="preserve">slr0398</t>
  </si>
  <si>
    <t xml:space="preserve">Slr0398 protein</t>
  </si>
  <si>
    <t xml:space="preserve">slr1470</t>
  </si>
  <si>
    <t xml:space="preserve">Slr1470 protein</t>
  </si>
  <si>
    <t xml:space="preserve">ssr1604</t>
  </si>
  <si>
    <t xml:space="preserve">50S ribosomal protein L28</t>
  </si>
  <si>
    <t xml:space="preserve">sll0838</t>
  </si>
  <si>
    <t xml:space="preserve">Orotidine 5'-phosphate decarboxylase</t>
  </si>
  <si>
    <t xml:space="preserve">slr0007</t>
  </si>
  <si>
    <t xml:space="preserve">Slr0007 protein</t>
  </si>
  <si>
    <t xml:space="preserve">slr0615</t>
  </si>
  <si>
    <t xml:space="preserve">slr1752</t>
  </si>
  <si>
    <t xml:space="preserve">Slr1752 protein</t>
  </si>
  <si>
    <t xml:space="preserve">slr0654</t>
  </si>
  <si>
    <t xml:space="preserve">Slr0654 protein</t>
  </si>
  <si>
    <t xml:space="preserve">slr2042</t>
  </si>
  <si>
    <t xml:space="preserve">Hypothetical protein slr2042</t>
  </si>
  <si>
    <t xml:space="preserve">sll1698</t>
  </si>
  <si>
    <t xml:space="preserve">Sll1698 protein</t>
  </si>
  <si>
    <t xml:space="preserve">slr1208</t>
  </si>
  <si>
    <t xml:space="preserve">Short-chain alcohol dehydrogenase family</t>
  </si>
  <si>
    <t xml:space="preserve">slr1656</t>
  </si>
  <si>
    <t xml:space="preserve">UDP-N-acetylglucosamine--N-acetylmuramyl-(pentapeptide) pyrophosphoryl-undecaprenol N-acetylglucosamine transferase</t>
  </si>
  <si>
    <t xml:space="preserve">slr1030</t>
  </si>
  <si>
    <t xml:space="preserve">Magnesium-chelatase subunit chlI</t>
  </si>
  <si>
    <t xml:space="preserve">sll1716</t>
  </si>
  <si>
    <t xml:space="preserve">sll0586</t>
  </si>
  <si>
    <t xml:space="preserve">Sll0586 protein</t>
  </si>
  <si>
    <t xml:space="preserve">sll1931</t>
  </si>
  <si>
    <t xml:space="preserve">Serine hydroxymethyltransferase</t>
  </si>
  <si>
    <t xml:space="preserve">sll1874</t>
  </si>
  <si>
    <t xml:space="preserve">Magnesium-protoporphyrin IX monomethyl ester [oxidative] cyclase 2</t>
  </si>
  <si>
    <t xml:space="preserve">sll1876</t>
  </si>
  <si>
    <t xml:space="preserve">Oxygen-independent coproporphyrinogen III oxidase</t>
  </si>
  <si>
    <t xml:space="preserve">slr1419</t>
  </si>
  <si>
    <t xml:space="preserve">Hypothetical sufE-like protein slr1419</t>
  </si>
  <si>
    <t xml:space="preserve">slr0322</t>
  </si>
  <si>
    <t xml:space="preserve">CheA like protein</t>
  </si>
  <si>
    <t xml:space="preserve">slr1542</t>
  </si>
  <si>
    <t xml:space="preserve">2-C-methyl-D-erythritol 2,4-cyclodiphosphate synthase</t>
  </si>
  <si>
    <t xml:space="preserve">slr1780</t>
  </si>
  <si>
    <t xml:space="preserve">Ycf54-like protein</t>
  </si>
  <si>
    <t xml:space="preserve">sll1773</t>
  </si>
  <si>
    <t xml:space="preserve">Hypothetical protein sll1773</t>
  </si>
  <si>
    <t xml:space="preserve">sll2009</t>
  </si>
  <si>
    <t xml:space="preserve">slr0108</t>
  </si>
  <si>
    <t xml:space="preserve">Slr0108 protein</t>
  </si>
  <si>
    <t xml:space="preserve">sll0296</t>
  </si>
  <si>
    <t xml:space="preserve">Unidentified open reading frame</t>
  </si>
  <si>
    <t xml:space="preserve">sll0420</t>
  </si>
  <si>
    <t xml:space="preserve">Urease beta subunit</t>
  </si>
  <si>
    <t xml:space="preserve">sll0047</t>
  </si>
  <si>
    <t xml:space="preserve">Hypothetical protein ycf12</t>
  </si>
  <si>
    <t xml:space="preserve">sll0157</t>
  </si>
  <si>
    <t xml:space="preserve">Sll0157 protein</t>
  </si>
  <si>
    <t xml:space="preserve">sll0895</t>
  </si>
  <si>
    <t xml:space="preserve">Ammonium transport protein</t>
  </si>
  <si>
    <t xml:space="preserve">sll1186</t>
  </si>
  <si>
    <t xml:space="preserve">Sll1186 protein</t>
  </si>
  <si>
    <t xml:space="preserve">ssl0543</t>
  </si>
  <si>
    <t xml:space="preserve">slr1072</t>
  </si>
  <si>
    <t xml:space="preserve">sll1666</t>
  </si>
  <si>
    <t xml:space="preserve">DnaJ protein</t>
  </si>
  <si>
    <t xml:space="preserve">sll1355</t>
  </si>
  <si>
    <t xml:space="preserve">Sll1355 protein</t>
  </si>
  <si>
    <t xml:space="preserve">slr0865</t>
  </si>
  <si>
    <t xml:space="preserve">Slr0865 protein</t>
  </si>
  <si>
    <t xml:space="preserve">slr1109</t>
  </si>
  <si>
    <t xml:space="preserve">Erythroid ankyrin</t>
  </si>
  <si>
    <t xml:space="preserve">slr0239</t>
  </si>
  <si>
    <t xml:space="preserve">Precorrin methylase</t>
  </si>
  <si>
    <t xml:space="preserve">slr0601</t>
  </si>
  <si>
    <t xml:space="preserve">Slr0601 protein</t>
  </si>
  <si>
    <t xml:space="preserve">slr1238</t>
  </si>
  <si>
    <t xml:space="preserve">Glutathione synthetase</t>
  </si>
  <si>
    <t xml:space="preserve">slr1692</t>
  </si>
  <si>
    <t xml:space="preserve">Slr1692 protein</t>
  </si>
  <si>
    <t xml:space="preserve">slr1611</t>
  </si>
  <si>
    <t xml:space="preserve">Slr1611 protein</t>
  </si>
  <si>
    <t xml:space="preserve">sll1062</t>
  </si>
  <si>
    <t xml:space="preserve">Sll1062 protein</t>
  </si>
  <si>
    <t xml:space="preserve">slr1403</t>
  </si>
  <si>
    <t xml:space="preserve">Slr1403 protein</t>
  </si>
  <si>
    <t xml:space="preserve">sll0862</t>
  </si>
  <si>
    <t xml:space="preserve">Sll0862 protein</t>
  </si>
  <si>
    <t xml:space="preserve">sll1002</t>
  </si>
  <si>
    <t xml:space="preserve">slr1513</t>
  </si>
  <si>
    <t xml:space="preserve">Slr1513 protein</t>
  </si>
  <si>
    <t xml:space="preserve">slr1287</t>
  </si>
  <si>
    <t xml:space="preserve">Slr1287 protein</t>
  </si>
  <si>
    <t xml:space="preserve">smr0009</t>
  </si>
  <si>
    <t xml:space="preserve">Photosystem II reaction center N protein</t>
  </si>
  <si>
    <t xml:space="preserve">slr0196</t>
  </si>
  <si>
    <t xml:space="preserve">Slr0196 protein</t>
  </si>
  <si>
    <t xml:space="preserve">sll0584</t>
  </si>
  <si>
    <t xml:space="preserve">Ycf36 protein</t>
  </si>
  <si>
    <t xml:space="preserve">slr0724</t>
  </si>
  <si>
    <t xml:space="preserve">HtaR suppressor protein</t>
  </si>
  <si>
    <t xml:space="preserve">slr2102</t>
  </si>
  <si>
    <t xml:space="preserve">Cell division protein ftsY homolog</t>
  </si>
  <si>
    <t xml:space="preserve">sll1638</t>
  </si>
  <si>
    <t xml:space="preserve">Sll1638 protein</t>
  </si>
  <si>
    <t xml:space="preserve">sll0271</t>
  </si>
  <si>
    <t xml:space="preserve">N utilization substance protein B homolog</t>
  </si>
  <si>
    <t xml:space="preserve">sll0062</t>
  </si>
  <si>
    <t xml:space="preserve">Sll0062 protein</t>
  </si>
  <si>
    <t xml:space="preserve">sll0524</t>
  </si>
  <si>
    <t xml:space="preserve">Sll0524 protein</t>
  </si>
  <si>
    <t xml:space="preserve">slr1816</t>
  </si>
  <si>
    <t xml:space="preserve">Slr1816 protein</t>
  </si>
  <si>
    <t xml:space="preserve">sll0436</t>
  </si>
  <si>
    <t xml:space="preserve">Sll0436 protein</t>
  </si>
  <si>
    <t xml:space="preserve">slr1841</t>
  </si>
  <si>
    <t xml:space="preserve">Slr1841 protein</t>
  </si>
  <si>
    <t xml:space="preserve">sgl0002</t>
  </si>
  <si>
    <t xml:space="preserve">Sgl0002 protein</t>
  </si>
  <si>
    <t xml:space="preserve">slr0341</t>
  </si>
  <si>
    <t xml:space="preserve">Slr0341 protein</t>
  </si>
  <si>
    <t xml:space="preserve">slr2087</t>
  </si>
  <si>
    <t xml:space="preserve">Ycf44 protein</t>
  </si>
  <si>
    <t xml:space="preserve">sll0613</t>
  </si>
  <si>
    <t xml:space="preserve">Holliday junction DNA helicase ruvB</t>
  </si>
  <si>
    <t xml:space="preserve">sll0641</t>
  </si>
  <si>
    <t xml:space="preserve">Sll0641 protein</t>
  </si>
  <si>
    <t xml:space="preserve">sll1633</t>
  </si>
  <si>
    <t xml:space="preserve">Cell division protein ftsZ</t>
  </si>
  <si>
    <t xml:space="preserve">slr1260</t>
  </si>
  <si>
    <t xml:space="preserve">Slr1260 protein</t>
  </si>
  <si>
    <t xml:space="preserve">ssl1520</t>
  </si>
  <si>
    <t xml:space="preserve">Ssl1520 protein</t>
  </si>
  <si>
    <t xml:space="preserve">sll0006</t>
  </si>
  <si>
    <t xml:space="preserve">Aspartate aminotransferase</t>
  </si>
  <si>
    <t xml:space="preserve">slr0194</t>
  </si>
  <si>
    <t xml:space="preserve">Ribose-5-phosphate isomerase A</t>
  </si>
  <si>
    <t xml:space="preserve">slr1703</t>
  </si>
  <si>
    <t xml:space="preserve">Seryl-tRNA synthetase</t>
  </si>
  <si>
    <t xml:space="preserve">sll1454</t>
  </si>
  <si>
    <t xml:space="preserve">Nitrate reductase</t>
  </si>
  <si>
    <t xml:space="preserve">sll0829</t>
  </si>
  <si>
    <t xml:space="preserve">Putative methyltransferase sll0829</t>
  </si>
  <si>
    <t xml:space="preserve">slr1095</t>
  </si>
  <si>
    <t xml:space="preserve">Slr1095 protein</t>
  </si>
  <si>
    <t xml:space="preserve">slr1530</t>
  </si>
  <si>
    <t xml:space="preserve">Slr1530 protein</t>
  </si>
  <si>
    <t xml:space="preserve">sll1383</t>
  </si>
  <si>
    <t xml:space="preserve">Inositol-1-monophosphatase</t>
  </si>
  <si>
    <t xml:space="preserve">slr0742</t>
  </si>
  <si>
    <t xml:space="preserve">Hypothetical UPF0090 protein slr0742</t>
  </si>
  <si>
    <t xml:space="preserve">slr2009</t>
  </si>
  <si>
    <t xml:space="preserve">slr0300</t>
  </si>
  <si>
    <t xml:space="preserve">Slr0300 protein</t>
  </si>
  <si>
    <t xml:space="preserve">slr0404</t>
  </si>
  <si>
    <t xml:space="preserve">Slr0404 protein</t>
  </si>
  <si>
    <t xml:space="preserve">slr1950</t>
  </si>
  <si>
    <t xml:space="preserve">Cation-transporting ATPase; E1-E2 ATPase</t>
  </si>
  <si>
    <t xml:space="preserve">slr1456</t>
  </si>
  <si>
    <t xml:space="preserve">General secretion pathway protein G</t>
  </si>
  <si>
    <t xml:space="preserve">sll0254</t>
  </si>
  <si>
    <t xml:space="preserve">Sll0254 protein</t>
  </si>
  <si>
    <t xml:space="preserve">sll1568</t>
  </si>
  <si>
    <t xml:space="preserve">Fibrillin</t>
  </si>
  <si>
    <t xml:space="preserve">sll0760</t>
  </si>
  <si>
    <t xml:space="preserve">Ycf38</t>
  </si>
  <si>
    <t xml:space="preserve">ssr2061</t>
  </si>
  <si>
    <t xml:space="preserve">Probable glutaredoxin ssr2061</t>
  </si>
  <si>
    <t xml:space="preserve">slr0208</t>
  </si>
  <si>
    <t xml:space="preserve">Slr0208 protein</t>
  </si>
  <si>
    <t xml:space="preserve">slr0734</t>
  </si>
  <si>
    <t xml:space="preserve">Slr0734 protein</t>
  </si>
  <si>
    <t xml:space="preserve">sll1362</t>
  </si>
  <si>
    <t xml:space="preserve">Isoleucyl-tRNA synthetase</t>
  </si>
  <si>
    <t xml:space="preserve">slr0969</t>
  </si>
  <si>
    <t xml:space="preserve">slr1366</t>
  </si>
  <si>
    <t xml:space="preserve">Lipoprotein signal peptidase</t>
  </si>
  <si>
    <t xml:space="preserve">sll1862</t>
  </si>
  <si>
    <t xml:space="preserve">Sll1862 protein</t>
  </si>
  <si>
    <t xml:space="preserve">slr1731</t>
  </si>
  <si>
    <t xml:space="preserve">Putative sensor protein kdpD</t>
  </si>
  <si>
    <t xml:space="preserve">slr1440</t>
  </si>
  <si>
    <t xml:space="preserve">Slr1440 protein</t>
  </si>
  <si>
    <t xml:space="preserve">sll0247</t>
  </si>
  <si>
    <t xml:space="preserve">Iron stress-induced chlorophyll-binding protein</t>
  </si>
  <si>
    <t xml:space="preserve">ssl3769</t>
  </si>
  <si>
    <t xml:space="preserve">Ssl3769 protein</t>
  </si>
  <si>
    <t xml:space="preserve">sll1932</t>
  </si>
  <si>
    <t xml:space="preserve">Chaperone protein dnaK3</t>
  </si>
  <si>
    <t xml:space="preserve">sll0053</t>
  </si>
  <si>
    <t xml:space="preserve">Biotin carboxylase</t>
  </si>
  <si>
    <t xml:space="preserve">sll1081</t>
  </si>
  <si>
    <t xml:space="preserve">Integral membrane components of other binding-protein-dependent transport system</t>
  </si>
  <si>
    <t xml:space="preserve">ssr0336</t>
  </si>
  <si>
    <t xml:space="preserve">Ssr0336 protein</t>
  </si>
  <si>
    <t xml:space="preserve">sll0329</t>
  </si>
  <si>
    <t xml:space="preserve">6-phosphogluconate dehydrogenase, decarboxylating</t>
  </si>
  <si>
    <t xml:space="preserve">slr0981</t>
  </si>
  <si>
    <t xml:space="preserve">Slr0981 protein</t>
  </si>
  <si>
    <t xml:space="preserve">sll1869</t>
  </si>
  <si>
    <t xml:space="preserve">3-chlorobenzoate-3,4-dioxygenase</t>
  </si>
  <si>
    <t xml:space="preserve">slr0957</t>
  </si>
  <si>
    <t xml:space="preserve">Slr0957 protein</t>
  </si>
  <si>
    <t xml:space="preserve">slr1052</t>
  </si>
  <si>
    <t xml:space="preserve">Slr1052 protein</t>
  </si>
  <si>
    <t xml:space="preserve">sll1542</t>
  </si>
  <si>
    <t xml:space="preserve">Sll1542 protein</t>
  </si>
  <si>
    <t xml:space="preserve">sll0891</t>
  </si>
  <si>
    <t xml:space="preserve">Malate dehydrogenase</t>
  </si>
  <si>
    <t xml:space="preserve">ssl3127</t>
  </si>
  <si>
    <t xml:space="preserve">Ssl3127 protein</t>
  </si>
  <si>
    <t xml:space="preserve">sll0257</t>
  </si>
  <si>
    <t xml:space="preserve">Hypothetical UPF0079 protein sll0257</t>
  </si>
  <si>
    <t xml:space="preserve">sll1880</t>
  </si>
  <si>
    <t xml:space="preserve">Hypothetical UPF0047 protein sll1880</t>
  </si>
  <si>
    <t xml:space="preserve">sll0416</t>
  </si>
  <si>
    <t xml:space="preserve">60 kDa chaperonin 2</t>
  </si>
  <si>
    <t xml:space="preserve">slr1236</t>
  </si>
  <si>
    <t xml:space="preserve">Slr1236 protein</t>
  </si>
  <si>
    <t xml:space="preserve">sll1461</t>
  </si>
  <si>
    <t xml:space="preserve">Sll1461 protein</t>
  </si>
  <si>
    <t xml:space="preserve">slr1492</t>
  </si>
  <si>
    <t xml:space="preserve">Iron(III) dicitrate-binding periplasmic protein</t>
  </si>
  <si>
    <t xml:space="preserve">slr1438</t>
  </si>
  <si>
    <t xml:space="preserve">Slr1438 protein</t>
  </si>
  <si>
    <t xml:space="preserve">ssl1263</t>
  </si>
  <si>
    <t xml:space="preserve">Ssl1263 protein</t>
  </si>
  <si>
    <t xml:space="preserve">sll1512</t>
  </si>
  <si>
    <t xml:space="preserve">Putative HTH-type transcriptional regulator sll1512</t>
  </si>
  <si>
    <t xml:space="preserve">sll0892</t>
  </si>
  <si>
    <t xml:space="preserve">Aspartate 1-decarboxylase precursor</t>
  </si>
  <si>
    <t xml:space="preserve">sll0361</t>
  </si>
  <si>
    <t xml:space="preserve">Sll0361 protein</t>
  </si>
  <si>
    <t xml:space="preserve">ssr1407</t>
  </si>
  <si>
    <t xml:space="preserve">Ssr1407 protein</t>
  </si>
  <si>
    <t xml:space="preserve">sll1388</t>
  </si>
  <si>
    <t xml:space="preserve">Hypothetical protein sll1388</t>
  </si>
  <si>
    <t xml:space="preserve">slr1019</t>
  </si>
  <si>
    <t xml:space="preserve">Hypothetical protein slr1019</t>
  </si>
  <si>
    <t xml:space="preserve">slr0327</t>
  </si>
  <si>
    <t xml:space="preserve">Iron utilization protein</t>
  </si>
  <si>
    <t xml:space="preserve">slr0940</t>
  </si>
  <si>
    <t xml:space="preserve">Zeta-carotene desaturase</t>
  </si>
  <si>
    <t xml:space="preserve">slr1228</t>
  </si>
  <si>
    <t xml:space="preserve">Peptide chain release factor 3</t>
  </si>
  <si>
    <t xml:space="preserve">slr0076</t>
  </si>
  <si>
    <t xml:space="preserve">Hypothetical UPF0051 protein slr0076</t>
  </si>
  <si>
    <t xml:space="preserve">slr0659</t>
  </si>
  <si>
    <t xml:space="preserve">Oligopeptidase A</t>
  </si>
  <si>
    <t xml:space="preserve">sll0195</t>
  </si>
  <si>
    <t xml:space="preserve">ATP-dependent proteinase; BsgA</t>
  </si>
  <si>
    <t xml:space="preserve">sll1318</t>
  </si>
  <si>
    <t xml:space="preserve">Sll1318 protein</t>
  </si>
  <si>
    <t xml:space="preserve">slr1413</t>
  </si>
  <si>
    <t xml:space="preserve">Slr1413 protein</t>
  </si>
  <si>
    <t xml:space="preserve">sll1249</t>
  </si>
  <si>
    <t xml:space="preserve">Pantoate--beta-alanine ligase</t>
  </si>
  <si>
    <t xml:space="preserve">slr0388</t>
  </si>
  <si>
    <t xml:space="preserve">Slr0388 protein</t>
  </si>
  <si>
    <t xml:space="preserve">sll1482</t>
  </si>
  <si>
    <t xml:space="preserve">Sll1482 protein</t>
  </si>
  <si>
    <t xml:space="preserve">sll0544</t>
  </si>
  <si>
    <t xml:space="preserve">Sll0544 protein</t>
  </si>
  <si>
    <t xml:space="preserve">ssl2971</t>
  </si>
  <si>
    <t xml:space="preserve">Ssl2971 protein</t>
  </si>
  <si>
    <t xml:space="preserve">slr0982</t>
  </si>
  <si>
    <t xml:space="preserve">sll1916</t>
  </si>
  <si>
    <t xml:space="preserve">Probable nicotinate-nucleotide adenylyltransferase</t>
  </si>
  <si>
    <t xml:space="preserve">slr1930</t>
  </si>
  <si>
    <t xml:space="preserve">Slr1930 protein</t>
  </si>
  <si>
    <t xml:space="preserve">slr1972</t>
  </si>
  <si>
    <t xml:space="preserve">Hypothetical protein slr1972</t>
  </si>
  <si>
    <t xml:space="preserve">sll1757</t>
  </si>
  <si>
    <t xml:space="preserve">Sll1757 protein</t>
  </si>
  <si>
    <t xml:space="preserve">slr1490</t>
  </si>
  <si>
    <t xml:space="preserve">Ferrichrome-iron receptor</t>
  </si>
  <si>
    <t xml:space="preserve">sll0019</t>
  </si>
  <si>
    <t xml:space="preserve">1-deoxy-D-xylulose 5-phosphate reductoisomerase</t>
  </si>
  <si>
    <t xml:space="preserve">sll0205</t>
  </si>
  <si>
    <t xml:space="preserve">Sll0205 protein</t>
  </si>
  <si>
    <t xml:space="preserve">slr1835</t>
  </si>
  <si>
    <t xml:space="preserve">Photosystem I P700 chlorophyll a apoprotein A2</t>
  </si>
  <si>
    <t xml:space="preserve">sll1160</t>
  </si>
  <si>
    <t xml:space="preserve">Sll1160 protein</t>
  </si>
  <si>
    <t xml:space="preserve">ssr0332</t>
  </si>
  <si>
    <t xml:space="preserve">Ssr0332 protein</t>
  </si>
  <si>
    <t xml:space="preserve">slr0953</t>
  </si>
  <si>
    <t xml:space="preserve">Slr0953 protein (Sucrose-phosphatase)</t>
  </si>
  <si>
    <t xml:space="preserve">slr0272</t>
  </si>
  <si>
    <t xml:space="preserve">Hypothetical protein slr0272</t>
  </si>
  <si>
    <t xml:space="preserve">slr2124</t>
  </si>
  <si>
    <t xml:space="preserve">slr0904</t>
  </si>
  <si>
    <t xml:space="preserve">Slr0904 protein</t>
  </si>
  <si>
    <t xml:space="preserve">slr0919</t>
  </si>
  <si>
    <t xml:space="preserve">Slr0919 protein</t>
  </si>
  <si>
    <t xml:space="preserve">sll1154</t>
  </si>
  <si>
    <t xml:space="preserve">Quinolene resistance protein; NorA</t>
  </si>
  <si>
    <t xml:space="preserve">slr0006</t>
  </si>
  <si>
    <t xml:space="preserve">Slr0006 protein</t>
  </si>
  <si>
    <t xml:space="preserve">slr0634</t>
  </si>
  <si>
    <t xml:space="preserve">Slr0634 protein</t>
  </si>
  <si>
    <t xml:space="preserve">slr1951</t>
  </si>
  <si>
    <t xml:space="preserve">Slr1951 protein</t>
  </si>
  <si>
    <t xml:space="preserve">ssr1425</t>
  </si>
  <si>
    <t xml:space="preserve">Ycf34 gene product</t>
  </si>
  <si>
    <t xml:space="preserve">sll1072</t>
  </si>
  <si>
    <t xml:space="preserve">Sll1072 protein</t>
  </si>
  <si>
    <t xml:space="preserve">sll1305</t>
  </si>
  <si>
    <t xml:space="preserve">Sll1305 protein</t>
  </si>
  <si>
    <t xml:space="preserve">slr1540</t>
  </si>
  <si>
    <t xml:space="preserve">Slr1540 protein</t>
  </si>
  <si>
    <t xml:space="preserve">slr1160</t>
  </si>
  <si>
    <t xml:space="preserve">Slr1160 protein</t>
  </si>
  <si>
    <t xml:space="preserve">sll1472</t>
  </si>
  <si>
    <t xml:space="preserve">Sll1472 protein</t>
  </si>
  <si>
    <t xml:space="preserve">slr0553</t>
  </si>
  <si>
    <t xml:space="preserve">Dephospho-CoA kinase</t>
  </si>
  <si>
    <t xml:space="preserve">sll1819</t>
  </si>
  <si>
    <t xml:space="preserve">50S ribosomal protein L17</t>
  </si>
  <si>
    <t xml:space="preserve">sll0504</t>
  </si>
  <si>
    <t xml:space="preserve">Diaminopimelate decarboxylase</t>
  </si>
  <si>
    <t xml:space="preserve">sll1875</t>
  </si>
  <si>
    <t xml:space="preserve">Heme oxygenase 2</t>
  </si>
  <si>
    <t xml:space="preserve">sll1232</t>
  </si>
  <si>
    <t xml:space="preserve">Sll1232 protein</t>
  </si>
  <si>
    <t xml:space="preserve">slr0753</t>
  </si>
  <si>
    <t xml:space="preserve">Hypothetical protein slr0753</t>
  </si>
  <si>
    <t xml:space="preserve">slr1616</t>
  </si>
  <si>
    <t xml:space="preserve">Slr1616 protein</t>
  </si>
  <si>
    <t xml:space="preserve">slr0580</t>
  </si>
  <si>
    <t xml:space="preserve">Slr0580 protein</t>
  </si>
  <si>
    <t xml:space="preserve">slr0739</t>
  </si>
  <si>
    <t xml:space="preserve">Geranylgeranyl pyrophosphate synthase</t>
  </si>
  <si>
    <t xml:space="preserve">sll1127</t>
  </si>
  <si>
    <t xml:space="preserve">Naphthoate synthase</t>
  </si>
  <si>
    <t xml:space="preserve">sll0807</t>
  </si>
  <si>
    <t xml:space="preserve">Ribulose-phosphate 3-epimerase</t>
  </si>
  <si>
    <t xml:space="preserve">slr1055</t>
  </si>
  <si>
    <t xml:space="preserve">Mg-chelatase subunit; ChlH</t>
  </si>
  <si>
    <t xml:space="preserve">slr0201</t>
  </si>
  <si>
    <t xml:space="preserve">Heterodisulfide reductase subunit B</t>
  </si>
  <si>
    <t xml:space="preserve">sll1667</t>
  </si>
  <si>
    <t xml:space="preserve">Mitochondrial outer membrane 72K protein</t>
  </si>
  <si>
    <t xml:space="preserve">ssl0832</t>
  </si>
  <si>
    <t xml:space="preserve">Ssl0832 protein</t>
  </si>
  <si>
    <t xml:space="preserve">sll0412</t>
  </si>
  <si>
    <t xml:space="preserve">Sll0412 protein</t>
  </si>
  <si>
    <t xml:space="preserve">slr0779</t>
  </si>
  <si>
    <t xml:space="preserve">Slr0779 protein</t>
  </si>
  <si>
    <t xml:space="preserve">slr1251</t>
  </si>
  <si>
    <t xml:space="preserve">Peptidyl-prolyl cis-trans isomerase slr1251</t>
  </si>
  <si>
    <t xml:space="preserve">sll0449</t>
  </si>
  <si>
    <t xml:space="preserve">Sll0449 protein</t>
  </si>
  <si>
    <t xml:space="preserve">slr0343</t>
  </si>
  <si>
    <t xml:space="preserve">Cytochrome b6-f complex subunit 4</t>
  </si>
  <si>
    <t xml:space="preserve">sll1672</t>
  </si>
  <si>
    <t xml:space="preserve">slr0316</t>
  </si>
  <si>
    <t xml:space="preserve">Slr0316 protein</t>
  </si>
  <si>
    <t xml:space="preserve">slr1784</t>
  </si>
  <si>
    <t xml:space="preserve">Biliverdin reductase</t>
  </si>
  <si>
    <t xml:space="preserve">sll1655</t>
  </si>
  <si>
    <t xml:space="preserve">Biotin [acetyl-CoA-carboxylase] ligase</t>
  </si>
  <si>
    <t xml:space="preserve">sll1906</t>
  </si>
  <si>
    <t xml:space="preserve">44.5 kD bacteriochlorophyll synthase subunit</t>
  </si>
  <si>
    <t xml:space="preserve">sll0218</t>
  </si>
  <si>
    <t xml:space="preserve">Sll0218 protein</t>
  </si>
  <si>
    <t xml:space="preserve">sll1398</t>
  </si>
  <si>
    <t xml:space="preserve">Photosystem II reaction center W protein</t>
  </si>
  <si>
    <t xml:space="preserve">sll0514</t>
  </si>
  <si>
    <t xml:space="preserve">Hypothetical protein sll0514</t>
  </si>
  <si>
    <t xml:space="preserve">sll0834</t>
  </si>
  <si>
    <t xml:space="preserve">Low affinity sulfate transporter</t>
  </si>
  <si>
    <t xml:space="preserve">sll0602</t>
  </si>
  <si>
    <t xml:space="preserve">Sll0602 protein</t>
  </si>
  <si>
    <t xml:space="preserve">slr0264</t>
  </si>
  <si>
    <t xml:space="preserve">Hypothetical UPF0017 protein slr0264</t>
  </si>
  <si>
    <t xml:space="preserve">sll1132</t>
  </si>
  <si>
    <t xml:space="preserve">Sll1132 protein</t>
  </si>
  <si>
    <t xml:space="preserve">slr0022</t>
  </si>
  <si>
    <t xml:space="preserve">Slr0022 protein</t>
  </si>
  <si>
    <t xml:space="preserve">slr2099</t>
  </si>
  <si>
    <t xml:space="preserve">slr1179</t>
  </si>
  <si>
    <t xml:space="preserve">Hypothetical UPF0075 protein slr1179</t>
  </si>
  <si>
    <t xml:space="preserve">sll1956</t>
  </si>
  <si>
    <t xml:space="preserve">Sll1956 protein</t>
  </si>
  <si>
    <t xml:space="preserve">sll0336</t>
  </si>
  <si>
    <t xml:space="preserve">Acetyl-coenzyme A carboxylase carboxyl transferase subunit beta</t>
  </si>
  <si>
    <t xml:space="preserve">sll0108</t>
  </si>
  <si>
    <t xml:space="preserve">Putative ammonium transporter sll0108</t>
  </si>
  <si>
    <t xml:space="preserve">slr0364</t>
  </si>
  <si>
    <t xml:space="preserve">Slr0364 protein</t>
  </si>
  <si>
    <t xml:space="preserve">sll1863</t>
  </si>
  <si>
    <t xml:space="preserve">Sll1863 protein</t>
  </si>
  <si>
    <t xml:space="preserve">sll1381</t>
  </si>
  <si>
    <t xml:space="preserve">Sll1381 protein</t>
  </si>
  <si>
    <t xml:space="preserve">slr0980</t>
  </si>
  <si>
    <t xml:space="preserve">Slr0980 protein</t>
  </si>
  <si>
    <t xml:space="preserve">slr1747</t>
  </si>
  <si>
    <t xml:space="preserve">Slr1747 protein</t>
  </si>
  <si>
    <t xml:space="preserve">slr0013</t>
  </si>
  <si>
    <t xml:space="preserve">Slr0013 protein</t>
  </si>
  <si>
    <t xml:space="preserve">slr1174</t>
  </si>
  <si>
    <t xml:space="preserve">Slr1174 protein</t>
  </si>
  <si>
    <t xml:space="preserve">sll0198</t>
  </si>
  <si>
    <t xml:space="preserve">Sll0198 protein</t>
  </si>
  <si>
    <t xml:space="preserve">sll1954</t>
  </si>
  <si>
    <t xml:space="preserve">Sll1954 protein</t>
  </si>
  <si>
    <t xml:space="preserve">slr1229</t>
  </si>
  <si>
    <t xml:space="preserve">Slr1229 protein</t>
  </si>
  <si>
    <t xml:space="preserve">slr1209</t>
  </si>
  <si>
    <t xml:space="preserve">Slr1209 protein</t>
  </si>
  <si>
    <t xml:space="preserve">sll0624</t>
  </si>
  <si>
    <t xml:space="preserve">Sll0624 protein</t>
  </si>
  <si>
    <t xml:space="preserve">sll0990</t>
  </si>
  <si>
    <t xml:space="preserve">Probable alcohol dehydrogenase class III</t>
  </si>
  <si>
    <t xml:space="preserve">slr0869</t>
  </si>
  <si>
    <t xml:space="preserve">Slr0869 protein</t>
  </si>
  <si>
    <t xml:space="preserve">sll0370</t>
  </si>
  <si>
    <t xml:space="preserve">Carbamoyl-phosphate synthase large chain</t>
  </si>
  <si>
    <t xml:space="preserve">slr1849</t>
  </si>
  <si>
    <t xml:space="preserve">Mercuric reductase</t>
  </si>
  <si>
    <t xml:space="preserve">slr1860</t>
  </si>
  <si>
    <t xml:space="preserve">Protein icfG</t>
  </si>
  <si>
    <t xml:space="preserve">slr1262</t>
  </si>
  <si>
    <t xml:space="preserve">Slr1262 protein</t>
  </si>
  <si>
    <t xml:space="preserve">sll0045</t>
  </si>
  <si>
    <t xml:space="preserve">Sucrose phosphate synthase</t>
  </si>
  <si>
    <t xml:space="preserve">slr1083</t>
  </si>
  <si>
    <t xml:space="preserve">Slr1083 protein</t>
  </si>
  <si>
    <t xml:space="preserve">slr0917</t>
  </si>
  <si>
    <t xml:space="preserve">7-keto-8-aminopelargonic acid synthetase</t>
  </si>
  <si>
    <t xml:space="preserve">sll1968</t>
  </si>
  <si>
    <t xml:space="preserve">PmgA</t>
  </si>
  <si>
    <t xml:space="preserve">slr2082</t>
  </si>
  <si>
    <t xml:space="preserve">Cytochrome c oxidase subunit I</t>
  </si>
  <si>
    <t xml:space="preserve">sll1521</t>
  </si>
  <si>
    <t xml:space="preserve">Putative diflavin flavoprotein A 3</t>
  </si>
  <si>
    <t xml:space="preserve">slr2104</t>
  </si>
  <si>
    <t xml:space="preserve">slr1549</t>
  </si>
  <si>
    <t xml:space="preserve">Peptide deformylase</t>
  </si>
  <si>
    <t xml:space="preserve">slr0420</t>
  </si>
  <si>
    <t xml:space="preserve">Slr0420 protein</t>
  </si>
  <si>
    <t xml:space="preserve">slr1906</t>
  </si>
  <si>
    <t xml:space="preserve">Slr1906 protein</t>
  </si>
  <si>
    <t xml:space="preserve">ssr0761</t>
  </si>
  <si>
    <t xml:space="preserve">Hypothetical protein ssr0761</t>
  </si>
  <si>
    <t xml:space="preserve">slr1259</t>
  </si>
  <si>
    <t xml:space="preserve">Slr1259 protein</t>
  </si>
  <si>
    <t xml:space="preserve">sll1097</t>
  </si>
  <si>
    <t xml:space="preserve">30S ribosomal protein S7</t>
  </si>
  <si>
    <t xml:space="preserve">slr0854</t>
  </si>
  <si>
    <t xml:space="preserve">sll1704</t>
  </si>
  <si>
    <t xml:space="preserve">Cell-cell signaling protein, C-factor</t>
  </si>
  <si>
    <t xml:space="preserve">sml0004</t>
  </si>
  <si>
    <t xml:space="preserve">Cytochrome b6-f complex subunit VIII</t>
  </si>
  <si>
    <t xml:space="preserve">sll0272</t>
  </si>
  <si>
    <t xml:space="preserve">Sll0272 protein</t>
  </si>
  <si>
    <t xml:space="preserve">slr1809</t>
  </si>
  <si>
    <t xml:space="preserve">Slr1809 protein</t>
  </si>
  <si>
    <t xml:space="preserve">sll1053</t>
  </si>
  <si>
    <t xml:space="preserve">Sll1053 protein</t>
  </si>
  <si>
    <t xml:space="preserve">slr1895</t>
  </si>
  <si>
    <t xml:space="preserve">Slr1895 protein</t>
  </si>
  <si>
    <t xml:space="preserve">sll0288</t>
  </si>
  <si>
    <t xml:space="preserve">sll1780</t>
  </si>
  <si>
    <t xml:space="preserve">Putative transposase for insertion sequence element IS4SA</t>
  </si>
  <si>
    <t xml:space="preserve">sll0926</t>
  </si>
  <si>
    <t xml:space="preserve">Probable tRNA-dihydrouridine synthase 2</t>
  </si>
  <si>
    <t xml:space="preserve">slr2052</t>
  </si>
  <si>
    <t xml:space="preserve">Slr2052 protein</t>
  </si>
  <si>
    <t xml:space="preserve">sll1658</t>
  </si>
  <si>
    <t xml:space="preserve">Sll1658 protein</t>
  </si>
  <si>
    <t xml:space="preserve">slr0186</t>
  </si>
  <si>
    <t xml:space="preserve">2-isopropylmalate synthase</t>
  </si>
  <si>
    <t xml:space="preserve">slr1450</t>
  </si>
  <si>
    <t xml:space="preserve">Slr1450 protein</t>
  </si>
  <si>
    <t xml:space="preserve">sll1377</t>
  </si>
  <si>
    <t xml:space="preserve">Sll1377 protein</t>
  </si>
  <si>
    <t xml:space="preserve">slr1926</t>
  </si>
  <si>
    <t xml:space="preserve">Slr1926 protein</t>
  </si>
  <si>
    <t xml:space="preserve">sll1739</t>
  </si>
  <si>
    <t xml:space="preserve">Sll1739 protein</t>
  </si>
  <si>
    <t xml:space="preserve">slr1053</t>
  </si>
  <si>
    <t xml:space="preserve">Slr1053 protein</t>
  </si>
  <si>
    <t xml:space="preserve">slr0060</t>
  </si>
  <si>
    <t xml:space="preserve">Slr0060 protein</t>
  </si>
  <si>
    <t xml:space="preserve">sll0063</t>
  </si>
  <si>
    <t xml:space="preserve">Hypothetical UPF0118 protein sll0063</t>
  </si>
  <si>
    <t xml:space="preserve">sll0876</t>
  </si>
  <si>
    <t xml:space="preserve">Holliday junction DNA helicase ruvA</t>
  </si>
  <si>
    <t xml:space="preserve">sll0899</t>
  </si>
  <si>
    <t xml:space="preserve">UDP-N-acetylglucosamine pyrophosphorylase</t>
  </si>
  <si>
    <t xml:space="preserve">slr0505</t>
  </si>
  <si>
    <t xml:space="preserve">Slr0505 protein</t>
  </si>
  <si>
    <t xml:space="preserve">slr1847</t>
  </si>
  <si>
    <t xml:space="preserve">Hypothetical UPF0133 protein slr1847</t>
  </si>
  <si>
    <t xml:space="preserve">slr1760</t>
  </si>
  <si>
    <t xml:space="preserve">ssl1046</t>
  </si>
  <si>
    <t xml:space="preserve">Ssl1046 protein</t>
  </si>
  <si>
    <t xml:space="preserve">sll0146</t>
  </si>
  <si>
    <t xml:space="preserve">High-affinity branched-chain amino acid transport protein; BraE</t>
  </si>
  <si>
    <t xml:space="preserve">sll1499</t>
  </si>
  <si>
    <t xml:space="preserve">Ferredoxin-dependent glutamate synthase 2</t>
  </si>
  <si>
    <t xml:space="preserve">slr0373</t>
  </si>
  <si>
    <t xml:space="preserve">Slr0373 protein</t>
  </si>
  <si>
    <t xml:space="preserve">sll0021</t>
  </si>
  <si>
    <t xml:space="preserve">Sll0021 protein</t>
  </si>
  <si>
    <t xml:space="preserve">sll0294</t>
  </si>
  <si>
    <t xml:space="preserve">Sll0294 protein</t>
  </si>
  <si>
    <t xml:space="preserve">slr0017</t>
  </si>
  <si>
    <t xml:space="preserve">UDP-N-acetylglucosamine 1-carboxyvinyltransferase</t>
  </si>
  <si>
    <t xml:space="preserve">slr0695</t>
  </si>
  <si>
    <t xml:space="preserve">Slr0695 protein</t>
  </si>
  <si>
    <t xml:space="preserve">slr1887</t>
  </si>
  <si>
    <t xml:space="preserve">Porphobilinogen deaminase</t>
  </si>
  <si>
    <t xml:space="preserve">slr1724</t>
  </si>
  <si>
    <t xml:space="preserve">Slr1724 protein</t>
  </si>
  <si>
    <t xml:space="preserve">slr1195</t>
  </si>
  <si>
    <t xml:space="preserve">Slr1195 protein</t>
  </si>
  <si>
    <t xml:space="preserve">sll0522</t>
  </si>
  <si>
    <t xml:space="preserve">NAD(P)H-quinone oxidoreductase chain 4L</t>
  </si>
  <si>
    <t xml:space="preserve">sll0839</t>
  </si>
  <si>
    <t xml:space="preserve">Sll0839 protein</t>
  </si>
  <si>
    <t xml:space="preserve">sll1900</t>
  </si>
  <si>
    <t xml:space="preserve">Acetyltransferase</t>
  </si>
  <si>
    <t xml:space="preserve">sll0482</t>
  </si>
  <si>
    <t xml:space="preserve">Sll0482 protein</t>
  </si>
  <si>
    <t xml:space="preserve">slr0537</t>
  </si>
  <si>
    <t xml:space="preserve">Hypothetical sugar kinase slr0537</t>
  </si>
  <si>
    <t xml:space="preserve">slr2041</t>
  </si>
  <si>
    <t xml:space="preserve">Cell division response regulator; DivK</t>
  </si>
  <si>
    <t xml:space="preserve">slr1890</t>
  </si>
  <si>
    <t xml:space="preserve">Bacterioferritin</t>
  </si>
  <si>
    <t xml:space="preserve">slr0443</t>
  </si>
  <si>
    <t xml:space="preserve">Slr0443 protein</t>
  </si>
  <si>
    <t xml:space="preserve">slr0788</t>
  </si>
  <si>
    <t xml:space="preserve">Pre-B cell enhancing factor</t>
  </si>
  <si>
    <t xml:space="preserve">slr1130</t>
  </si>
  <si>
    <t xml:space="preserve">Ribonuclease HII</t>
  </si>
  <si>
    <t xml:space="preserve">slr1666</t>
  </si>
  <si>
    <t xml:space="preserve">Pleiotropic regulatory protein</t>
  </si>
  <si>
    <t xml:space="preserve">sll0156</t>
  </si>
  <si>
    <t xml:space="preserve">Sll0156 protein</t>
  </si>
  <si>
    <t xml:space="preserve">slr2078</t>
  </si>
  <si>
    <t xml:space="preserve">Slr2078 protein</t>
  </si>
  <si>
    <t xml:space="preserve">slr0358</t>
  </si>
  <si>
    <t xml:space="preserve">Slr0358 protein</t>
  </si>
  <si>
    <t xml:space="preserve">sll1059</t>
  </si>
  <si>
    <t xml:space="preserve">Probable adenylate kinase 2</t>
  </si>
  <si>
    <t xml:space="preserve">slr0971</t>
  </si>
  <si>
    <t xml:space="preserve">Slr0971 protein</t>
  </si>
  <si>
    <t xml:space="preserve">sll0938</t>
  </si>
  <si>
    <t xml:space="preserve">Aspartate transaminase</t>
  </si>
  <si>
    <t xml:space="preserve">slr1073</t>
  </si>
  <si>
    <t xml:space="preserve">Slr1073 protein</t>
  </si>
  <si>
    <t xml:space="preserve">sll0202</t>
  </si>
  <si>
    <t xml:space="preserve">tRNA uridine 5-carboxymethylaminomethyl modification enzyme gidA</t>
  </si>
  <si>
    <t xml:space="preserve">sll1121</t>
  </si>
  <si>
    <t xml:space="preserve">Sll1121 protein</t>
  </si>
  <si>
    <t xml:space="preserve">sll1440</t>
  </si>
  <si>
    <t xml:space="preserve">Pyridoxamine 5'-phosphate oxidase</t>
  </si>
  <si>
    <t xml:space="preserve">slr0192</t>
  </si>
  <si>
    <t xml:space="preserve">Slr0192 protein</t>
  </si>
  <si>
    <t xml:space="preserve">slr0626</t>
  </si>
  <si>
    <t xml:space="preserve">Slr0626 protein</t>
  </si>
  <si>
    <t xml:space="preserve">sll0312</t>
  </si>
  <si>
    <t xml:space="preserve">OppB in a binding protein-dependent transport system</t>
  </si>
  <si>
    <t xml:space="preserve">slr0642</t>
  </si>
  <si>
    <t xml:space="preserve">Integral membrane protein</t>
  </si>
  <si>
    <t xml:space="preserve">sll0728</t>
  </si>
  <si>
    <t xml:space="preserve">Acetyl-coenzyme A carboxylase carboxyl transferase subunit alpha</t>
  </si>
  <si>
    <t xml:space="preserve">sll1555</t>
  </si>
  <si>
    <t xml:space="preserve">slr0001</t>
  </si>
  <si>
    <t xml:space="preserve">Slr0001 protein</t>
  </si>
  <si>
    <t xml:space="preserve">slr0841</t>
  </si>
  <si>
    <t xml:space="preserve">Slr0841 protein</t>
  </si>
  <si>
    <t xml:space="preserve">sll1513</t>
  </si>
  <si>
    <t xml:space="preserve">C-type cytochrome synthesis protein</t>
  </si>
  <si>
    <t xml:space="preserve">slr0887</t>
  </si>
  <si>
    <t xml:space="preserve">Slr0887 protein</t>
  </si>
  <si>
    <t xml:space="preserve">sll1293</t>
  </si>
  <si>
    <t xml:space="preserve">Sll1293 protein</t>
  </si>
  <si>
    <t xml:space="preserve">sll1696</t>
  </si>
  <si>
    <t xml:space="preserve">Sll1696 protein</t>
  </si>
  <si>
    <t xml:space="preserve">sll1538</t>
  </si>
  <si>
    <t xml:space="preserve">Beta-glucosidase</t>
  </si>
  <si>
    <t xml:space="preserve">slr1869</t>
  </si>
  <si>
    <t xml:space="preserve">Slr1869 protein</t>
  </si>
  <si>
    <t xml:space="preserve">slr2089</t>
  </si>
  <si>
    <t xml:space="preserve">Squalene-hopene-cyclase</t>
  </si>
  <si>
    <t xml:space="preserve">slr0600</t>
  </si>
  <si>
    <t xml:space="preserve">Slr0600 protein</t>
  </si>
  <si>
    <t xml:space="preserve">slr1202</t>
  </si>
  <si>
    <t xml:space="preserve">Lactose transport system permease protein; LacF</t>
  </si>
  <si>
    <t xml:space="preserve">slr0033</t>
  </si>
  <si>
    <t xml:space="preserve">Glutamyl-tRNA(Gln) amidotransferase subunit C</t>
  </si>
  <si>
    <t xml:space="preserve">ssr2912</t>
  </si>
  <si>
    <t xml:space="preserve">Ssr2912 protein</t>
  </si>
  <si>
    <t xml:space="preserve">sll1459</t>
  </si>
  <si>
    <t xml:space="preserve">Putative 5'-nucleotidase alr3139</t>
  </si>
  <si>
    <t xml:space="preserve">sll1713</t>
  </si>
  <si>
    <t xml:space="preserve">Histidinol-phosphate aminotransferase</t>
  </si>
  <si>
    <t xml:space="preserve">sll1553</t>
  </si>
  <si>
    <t xml:space="preserve">Phenylalanyl-tRNA synthetase beta chain</t>
  </si>
  <si>
    <t xml:space="preserve">sll1717</t>
  </si>
  <si>
    <t xml:space="preserve">Sll1717 protein</t>
  </si>
  <si>
    <t xml:space="preserve">sll0430</t>
  </si>
  <si>
    <t xml:space="preserve">Heat shock protein</t>
  </si>
  <si>
    <t xml:space="preserve">slr1081</t>
  </si>
  <si>
    <t xml:space="preserve">Slr1081 protein</t>
  </si>
  <si>
    <t xml:space="preserve">slr0890</t>
  </si>
  <si>
    <t xml:space="preserve">Slr0890 protein</t>
  </si>
  <si>
    <t xml:space="preserve">sll0373</t>
  </si>
  <si>
    <t xml:space="preserve">Probable gamma-glutamyl phosphate reductase (GPR)</t>
  </si>
  <si>
    <t xml:space="preserve">slr0495</t>
  </si>
  <si>
    <t xml:space="preserve">Putative 4'-phosphopantetheinyl transferase slr0495</t>
  </si>
  <si>
    <t xml:space="preserve">slr1699</t>
  </si>
  <si>
    <t xml:space="preserve">Slr1699 protein</t>
  </si>
  <si>
    <t xml:space="preserve">sll1234</t>
  </si>
  <si>
    <t xml:space="preserve">Adenosylhomocysteinase</t>
  </si>
  <si>
    <t xml:space="preserve">sll0543</t>
  </si>
  <si>
    <t xml:space="preserve">Sll0543 protein</t>
  </si>
  <si>
    <t xml:space="preserve">sll1708</t>
  </si>
  <si>
    <t xml:space="preserve">NarL subfamily</t>
  </si>
  <si>
    <t xml:space="preserve">slr1484</t>
  </si>
  <si>
    <t xml:space="preserve">Slr1484 protein</t>
  </si>
  <si>
    <t xml:space="preserve">sll1673</t>
  </si>
  <si>
    <t xml:space="preserve">sll0828</t>
  </si>
  <si>
    <t xml:space="preserve">Putative amidase</t>
  </si>
  <si>
    <t xml:space="preserve">slr1084</t>
  </si>
  <si>
    <t xml:space="preserve">Slr1084 protein</t>
  </si>
  <si>
    <t xml:space="preserve">ssl0242</t>
  </si>
  <si>
    <t xml:space="preserve">Ssl0242 protein</t>
  </si>
  <si>
    <t xml:space="preserve">sll0804</t>
  </si>
  <si>
    <t xml:space="preserve">Sll0804 protein</t>
  </si>
  <si>
    <t xml:space="preserve">sll0757</t>
  </si>
  <si>
    <t xml:space="preserve">Amidophosphoribosyltransferase precursor</t>
  </si>
  <si>
    <t xml:space="preserve">sll0554</t>
  </si>
  <si>
    <t xml:space="preserve">Ferredoxin-thioredoxin reductase, catalytic chain</t>
  </si>
  <si>
    <t xml:space="preserve">sll0803</t>
  </si>
  <si>
    <t xml:space="preserve">Sll0803 protein</t>
  </si>
  <si>
    <t xml:space="preserve">slr0423</t>
  </si>
  <si>
    <t xml:space="preserve">RlpA-like protein</t>
  </si>
  <si>
    <t xml:space="preserve">slr0878</t>
  </si>
  <si>
    <t xml:space="preserve">Slr0878 protein</t>
  </si>
  <si>
    <t xml:space="preserve">slr0710</t>
  </si>
  <si>
    <t xml:space="preserve">NADP-specific glutamate dehydrogenase</t>
  </si>
  <si>
    <t xml:space="preserve">slr0395</t>
  </si>
  <si>
    <t xml:space="preserve">Probable nitrogen assimilation transcriptional activator</t>
  </si>
  <si>
    <t xml:space="preserve">sll0802</t>
  </si>
  <si>
    <t xml:space="preserve">Sll0802 protein</t>
  </si>
  <si>
    <t xml:space="preserve">slr1535</t>
  </si>
  <si>
    <t xml:space="preserve">Slr1535 protein</t>
  </si>
  <si>
    <t xml:space="preserve">slr1597</t>
  </si>
  <si>
    <t xml:space="preserve">Slr1597 protein</t>
  </si>
  <si>
    <t xml:space="preserve">sll1749</t>
  </si>
  <si>
    <t xml:space="preserve">Sll1749 protein</t>
  </si>
  <si>
    <t xml:space="preserve">sll0672</t>
  </si>
  <si>
    <t xml:space="preserve">ssr2611</t>
  </si>
  <si>
    <t xml:space="preserve">Ssr2611 protein</t>
  </si>
  <si>
    <t xml:space="preserve">sll0984</t>
  </si>
  <si>
    <t xml:space="preserve">Sll0984 protein</t>
  </si>
  <si>
    <t xml:space="preserve">slr0550</t>
  </si>
  <si>
    <t xml:space="preserve">Dihydrodipicolinate synthase</t>
  </si>
  <si>
    <t xml:space="preserve">slr0110</t>
  </si>
  <si>
    <t xml:space="preserve">Slr0110 protein</t>
  </si>
  <si>
    <t xml:space="preserve">slr0032</t>
  </si>
  <si>
    <t xml:space="preserve">Probable branched-chain-amino-acid aminotransferase</t>
  </si>
  <si>
    <t xml:space="preserve">sll0372</t>
  </si>
  <si>
    <t xml:space="preserve">Sll0372 protein</t>
  </si>
  <si>
    <t xml:space="preserve">slr1931</t>
  </si>
  <si>
    <t xml:space="preserve">Slr1931 protein</t>
  </si>
  <si>
    <t xml:space="preserve">sll1902</t>
  </si>
  <si>
    <t xml:space="preserve">Sll1902 protein</t>
  </si>
  <si>
    <t xml:space="preserve">slr0942</t>
  </si>
  <si>
    <t xml:space="preserve">Aldehyde reductase</t>
  </si>
  <si>
    <t xml:space="preserve">slr1101</t>
  </si>
  <si>
    <t xml:space="preserve">Hypothetical protein slr1101</t>
  </si>
  <si>
    <t xml:space="preserve">slr0888</t>
  </si>
  <si>
    <t xml:space="preserve">Slr0888 protein</t>
  </si>
  <si>
    <t xml:space="preserve">sll0252</t>
  </si>
  <si>
    <t xml:space="preserve">Sll0252 protein</t>
  </si>
  <si>
    <t xml:space="preserve">sll1882</t>
  </si>
  <si>
    <t xml:space="preserve">Sll1882 protein</t>
  </si>
  <si>
    <t xml:space="preserve">sll0573</t>
  </si>
  <si>
    <t xml:space="preserve">Carbamate kinase</t>
  </si>
  <si>
    <t xml:space="preserve">sll1397</t>
  </si>
  <si>
    <t xml:space="preserve">slr1612</t>
  </si>
  <si>
    <t xml:space="preserve">Slr1612 protein</t>
  </si>
  <si>
    <t xml:space="preserve">slr1463</t>
  </si>
  <si>
    <t xml:space="preserve">Elongation factor G 1</t>
  </si>
  <si>
    <t xml:space="preserve">sll1481</t>
  </si>
  <si>
    <t xml:space="preserve">Sll1481 protein</t>
  </si>
  <si>
    <t xml:space="preserve">sll1039</t>
  </si>
  <si>
    <t xml:space="preserve">Sll1039 protein</t>
  </si>
  <si>
    <t xml:space="preserve">slr1074</t>
  </si>
  <si>
    <t xml:space="preserve">Slr1074 protein</t>
  </si>
  <si>
    <t xml:space="preserve">slr0199</t>
  </si>
  <si>
    <t xml:space="preserve">Hypothetical protein slr0199</t>
  </si>
  <si>
    <t xml:space="preserve">sll0556</t>
  </si>
  <si>
    <t xml:space="preserve">Sll0556 protein</t>
  </si>
  <si>
    <t xml:space="preserve">slr0679</t>
  </si>
  <si>
    <t xml:space="preserve">Ribosomal RNA small subunit methyltransferase B</t>
  </si>
  <si>
    <t xml:space="preserve">ssr2009</t>
  </si>
  <si>
    <t xml:space="preserve">Ssr2009 protein</t>
  </si>
  <si>
    <t xml:space="preserve">slr0867</t>
  </si>
  <si>
    <t xml:space="preserve">Slr0867 protein</t>
  </si>
  <si>
    <t xml:space="preserve">slr1613</t>
  </si>
  <si>
    <t xml:space="preserve">Slr1613 protein</t>
  </si>
  <si>
    <t xml:space="preserve">slr0782</t>
  </si>
  <si>
    <t xml:space="preserve">Hypothetical protein slr0782</t>
  </si>
  <si>
    <t xml:space="preserve">sll0873</t>
  </si>
  <si>
    <t xml:space="preserve">Carboxynorspermidine decarboxylase</t>
  </si>
  <si>
    <t xml:space="preserve">slr0021</t>
  </si>
  <si>
    <t xml:space="preserve">Putative protease slr0021</t>
  </si>
  <si>
    <t xml:space="preserve">slr0733</t>
  </si>
  <si>
    <t xml:space="preserve">Tyrosine recombinase xerC</t>
  </si>
  <si>
    <t xml:space="preserve">slr0924</t>
  </si>
  <si>
    <t xml:space="preserve">Slr0924 protein</t>
  </si>
  <si>
    <t xml:space="preserve">sll0008</t>
  </si>
  <si>
    <t xml:space="preserve">Sll0008 protein</t>
  </si>
  <si>
    <t xml:space="preserve">sll1872</t>
  </si>
  <si>
    <t xml:space="preserve">Membrane bound protein; LytR</t>
  </si>
  <si>
    <t xml:space="preserve">slr1653</t>
  </si>
  <si>
    <t xml:space="preserve">N-acyl-L-amino acid amidohydrolase</t>
  </si>
  <si>
    <t xml:space="preserve">slr1416</t>
  </si>
  <si>
    <t xml:space="preserve">MorR protein</t>
  </si>
  <si>
    <t xml:space="preserve">slr0786</t>
  </si>
  <si>
    <t xml:space="preserve">Putative methionine aminopeptidase B</t>
  </si>
  <si>
    <t xml:space="preserve">sll1987</t>
  </si>
  <si>
    <t xml:space="preserve">Peroxidase/catalase</t>
  </si>
  <si>
    <t xml:space="preserve">ssr0390</t>
  </si>
  <si>
    <t xml:space="preserve">Photosystem I reaction center subunit psaK 1 precursor</t>
  </si>
  <si>
    <t xml:space="preserve">sll1262</t>
  </si>
  <si>
    <t xml:space="preserve">Sll1262 protein</t>
  </si>
  <si>
    <t xml:space="preserve">slr0103</t>
  </si>
  <si>
    <t xml:space="preserve">Slr0103 protein</t>
  </si>
  <si>
    <t xml:space="preserve">sll0902</t>
  </si>
  <si>
    <t xml:space="preserve">Ornithine carbamoyltransferase</t>
  </si>
  <si>
    <t xml:space="preserve">sll1699</t>
  </si>
  <si>
    <t xml:space="preserve">Extracellular solute-binding protein</t>
  </si>
  <si>
    <t xml:space="preserve">sll1233</t>
  </si>
  <si>
    <t xml:space="preserve">Sll1233 protein</t>
  </si>
  <si>
    <t xml:space="preserve">slr0770</t>
  </si>
  <si>
    <t xml:space="preserve">Slr0770 protein</t>
  </si>
  <si>
    <t xml:space="preserve">sll0853</t>
  </si>
  <si>
    <t xml:space="preserve">Sll0853 protein</t>
  </si>
  <si>
    <t xml:space="preserve">slr0342</t>
  </si>
  <si>
    <t xml:space="preserve">Cytochrome b6</t>
  </si>
  <si>
    <t xml:space="preserve">sll1894</t>
  </si>
  <si>
    <t xml:space="preserve">Riboflavin biosynthesis protein ribA</t>
  </si>
  <si>
    <t xml:space="preserve">slr1106</t>
  </si>
  <si>
    <t xml:space="preserve">Prohibitin</t>
  </si>
  <si>
    <t xml:space="preserve">slr2103</t>
  </si>
  <si>
    <t xml:space="preserve">Slr2103 protein</t>
  </si>
  <si>
    <t xml:space="preserve">slr2144</t>
  </si>
  <si>
    <t xml:space="preserve">Slr2144 protein</t>
  </si>
  <si>
    <t xml:space="preserve">slr0484</t>
  </si>
  <si>
    <t xml:space="preserve">slr1573</t>
  </si>
  <si>
    <t xml:space="preserve">Hypothetical UPF0124 protein slr1573</t>
  </si>
  <si>
    <t xml:space="preserve">sll1522</t>
  </si>
  <si>
    <t xml:space="preserve">CDP-diacylglycerol--glycerol-3-phosphate 3-phosphatidyltransferase</t>
  </si>
  <si>
    <t xml:space="preserve">ssl3044</t>
  </si>
  <si>
    <t xml:space="preserve">Hydrogenase component</t>
  </si>
  <si>
    <t xml:space="preserve">slr0678</t>
  </si>
  <si>
    <t xml:space="preserve">Putative biopolymer transport exbD protein</t>
  </si>
  <si>
    <t xml:space="preserve">slr0513</t>
  </si>
  <si>
    <t xml:space="preserve">Periplasmic iron-binding protein</t>
  </si>
  <si>
    <t xml:space="preserve">slr1815</t>
  </si>
  <si>
    <t xml:space="preserve">Slr1815 protein</t>
  </si>
  <si>
    <t xml:space="preserve">sll1760</t>
  </si>
  <si>
    <t xml:space="preserve">Homoserine kinase</t>
  </si>
  <si>
    <t xml:space="preserve">sll1767</t>
  </si>
  <si>
    <t xml:space="preserve">30S ribosomal protein S6</t>
  </si>
  <si>
    <t xml:space="preserve">sll1787</t>
  </si>
  <si>
    <t xml:space="preserve">DNA-directed RNA polymerase beta chain</t>
  </si>
  <si>
    <t xml:space="preserve">slr0662</t>
  </si>
  <si>
    <t xml:space="preserve">Biosynthetic arginine decarboxylase 1</t>
  </si>
  <si>
    <t xml:space="preserve">slr1694</t>
  </si>
  <si>
    <t xml:space="preserve">Activator of photopigment and puc expression</t>
  </si>
  <si>
    <t xml:space="preserve">sll0428</t>
  </si>
  <si>
    <t xml:space="preserve">Sll0428 protein</t>
  </si>
  <si>
    <t xml:space="preserve">slr1139</t>
  </si>
  <si>
    <t xml:space="preserve">Thioredoxin-like protein slr1139</t>
  </si>
  <si>
    <t xml:space="preserve">slr0451</t>
  </si>
  <si>
    <t xml:space="preserve">Antiviral protein</t>
  </si>
  <si>
    <t xml:space="preserve">slr2081</t>
  </si>
  <si>
    <t xml:space="preserve">Prephenate dehydrogenase (Arogenate dehydrogenase)</t>
  </si>
  <si>
    <t xml:space="preserve">slr0095</t>
  </si>
  <si>
    <t xml:space="preserve">O-methyltransferase</t>
  </si>
  <si>
    <t xml:space="preserve">slr1474</t>
  </si>
  <si>
    <t xml:space="preserve">Slr1474 protein</t>
  </si>
  <si>
    <t xml:space="preserve">sll1643</t>
  </si>
  <si>
    <t xml:space="preserve">Sll1643 protein</t>
  </si>
  <si>
    <t xml:space="preserve">slr2118</t>
  </si>
  <si>
    <t xml:space="preserve">Slr2118 protein</t>
  </si>
  <si>
    <t xml:space="preserve">slr1877</t>
  </si>
  <si>
    <t xml:space="preserve">5-oxo-1,2,5-tricarboxilic-3-penten acid decarboxilase/isomer</t>
  </si>
  <si>
    <t xml:space="preserve">sll0761</t>
  </si>
  <si>
    <t xml:space="preserve">Sll0761 protein</t>
  </si>
  <si>
    <t xml:space="preserve">sll0983</t>
  </si>
  <si>
    <t xml:space="preserve">Sll0983 protein</t>
  </si>
  <si>
    <t xml:space="preserve">sll0309</t>
  </si>
  <si>
    <t xml:space="preserve">Sll0309 protein</t>
  </si>
  <si>
    <t xml:space="preserve">sll1300</t>
  </si>
  <si>
    <t xml:space="preserve">tRNA (guanine-N(7)-)-methyltransferase</t>
  </si>
  <si>
    <t xml:space="preserve">sll1411</t>
  </si>
  <si>
    <t xml:space="preserve">Sll1411 protein</t>
  </si>
  <si>
    <t xml:space="preserve">slr1256</t>
  </si>
  <si>
    <t xml:space="preserve">Urease gamma subunit</t>
  </si>
  <si>
    <t xml:space="preserve">slr1250</t>
  </si>
  <si>
    <t xml:space="preserve">Phosphate import ATP-binding protein pstB 3</t>
  </si>
  <si>
    <t xml:space="preserve">slr1378</t>
  </si>
  <si>
    <t xml:space="preserve">Slr1378 protein</t>
  </si>
  <si>
    <t xml:space="preserve">sll0945</t>
  </si>
  <si>
    <t xml:space="preserve">Glycogen synthase 1</t>
  </si>
  <si>
    <t xml:space="preserve">slr1505</t>
  </si>
  <si>
    <t xml:space="preserve">Slr1505 protein</t>
  </si>
  <si>
    <t xml:space="preserve">slr1888</t>
  </si>
  <si>
    <t xml:space="preserve">Slr1888 protein</t>
  </si>
  <si>
    <t xml:space="preserve">slr0616</t>
  </si>
  <si>
    <t xml:space="preserve">Slr0616 protein</t>
  </si>
  <si>
    <t xml:space="preserve">slr0976</t>
  </si>
  <si>
    <t xml:space="preserve">Slr0976 protein</t>
  </si>
  <si>
    <t xml:space="preserve">slr0960</t>
  </si>
  <si>
    <t xml:space="preserve">Slr0960 protein</t>
  </si>
  <si>
    <t xml:space="preserve">slr0962</t>
  </si>
  <si>
    <t xml:space="preserve">Slr0962 protein</t>
  </si>
  <si>
    <t xml:space="preserve">slr1720</t>
  </si>
  <si>
    <t xml:space="preserve">Aspartyl-tRNA synthetase</t>
  </si>
  <si>
    <t xml:space="preserve">sll0844</t>
  </si>
  <si>
    <t xml:space="preserve">Probable tRNA (5-methylaminomethyl-2-thiouridylate)-methyltransferase</t>
  </si>
  <si>
    <t xml:space="preserve">sll1501</t>
  </si>
  <si>
    <t xml:space="preserve">Cobyrinic acid A,C-diamide synthase</t>
  </si>
  <si>
    <t xml:space="preserve">slr1115</t>
  </si>
  <si>
    <t xml:space="preserve">Slr1115 protein</t>
  </si>
  <si>
    <t xml:space="preserve">slr1114</t>
  </si>
  <si>
    <t xml:space="preserve">Slr1114 protein</t>
  </si>
  <si>
    <t xml:space="preserve">slr0731</t>
  </si>
  <si>
    <t xml:space="preserve">Slr0731 protein</t>
  </si>
  <si>
    <t xml:space="preserve">slr1436</t>
  </si>
  <si>
    <t xml:space="preserve">Slr1436 protein</t>
  </si>
  <si>
    <t xml:space="preserve">slr1560</t>
  </si>
  <si>
    <t xml:space="preserve">ATP phosphoribosyltransferase regulatory subunit</t>
  </si>
  <si>
    <t xml:space="preserve">ssr2060</t>
  </si>
  <si>
    <t xml:space="preserve">Ssr2060 protein</t>
  </si>
  <si>
    <t xml:space="preserve">slr0306</t>
  </si>
  <si>
    <t xml:space="preserve">Slr0306 protein</t>
  </si>
  <si>
    <t xml:space="preserve">slr1722</t>
  </si>
  <si>
    <t xml:space="preserve">IMP dehydrogenase subunit</t>
  </si>
  <si>
    <t xml:space="preserve">sll1254</t>
  </si>
  <si>
    <t xml:space="preserve">Hypothetical UPF0053 protein sll1254</t>
  </si>
  <si>
    <t xml:space="preserve">sll1879</t>
  </si>
  <si>
    <t xml:space="preserve">Ycf55-like protein</t>
  </si>
  <si>
    <t xml:space="preserve">sll1444</t>
  </si>
  <si>
    <t xml:space="preserve">3-isopropylmalate dehydratase small subunit</t>
  </si>
  <si>
    <t xml:space="preserve">sll1886</t>
  </si>
  <si>
    <t xml:space="preserve">Sll1886 protein</t>
  </si>
  <si>
    <t xml:space="preserve">slr0557</t>
  </si>
  <si>
    <t xml:space="preserve">Valyl-tRNA synthetase</t>
  </si>
  <si>
    <t xml:space="preserve">slr0088</t>
  </si>
  <si>
    <t xml:space="preserve">B-carotene ketolase</t>
  </si>
  <si>
    <t xml:space="preserve">slr0813</t>
  </si>
  <si>
    <t xml:space="preserve">Ceramide glucosyltransferase</t>
  </si>
  <si>
    <t xml:space="preserve">sll1789</t>
  </si>
  <si>
    <t xml:space="preserve">DNA-directed RNA polymerase beta' chain</t>
  </si>
  <si>
    <t xml:space="preserve">slr0286</t>
  </si>
  <si>
    <t xml:space="preserve">Slr0286 protein</t>
  </si>
  <si>
    <t xml:space="preserve">slr1163</t>
  </si>
  <si>
    <t xml:space="preserve">Slr1163 protein</t>
  </si>
  <si>
    <t xml:space="preserve">sll0158</t>
  </si>
  <si>
    <t xml:space="preserve">1,4-alpha-glucan branching enzyme</t>
  </si>
  <si>
    <t xml:space="preserve">slr0039</t>
  </si>
  <si>
    <t xml:space="preserve">Hypothetical protein slr0039</t>
  </si>
  <si>
    <t xml:space="preserve">slr1449</t>
  </si>
  <si>
    <t xml:space="preserve">Slr1449 protein</t>
  </si>
  <si>
    <t xml:space="preserve">sll1263</t>
  </si>
  <si>
    <t xml:space="preserve">Hypothetical transport protein sll1263</t>
  </si>
  <si>
    <t xml:space="preserve">sll0057</t>
  </si>
  <si>
    <t xml:space="preserve">Protein grpE</t>
  </si>
  <si>
    <t xml:space="preserve">slr0440</t>
  </si>
  <si>
    <t xml:space="preserve">Slr0440 protein</t>
  </si>
  <si>
    <t xml:space="preserve">sll0625</t>
  </si>
  <si>
    <t xml:space="preserve">Sll0625 protein</t>
  </si>
  <si>
    <t xml:space="preserve">sll1043</t>
  </si>
  <si>
    <t xml:space="preserve">Polyribonucleotide nucleotidyltransferase</t>
  </si>
  <si>
    <t xml:space="preserve">sll1692</t>
  </si>
  <si>
    <t xml:space="preserve">Sll1692 protein</t>
  </si>
  <si>
    <t xml:space="preserve">sll1340</t>
  </si>
  <si>
    <t xml:space="preserve">Sll1340 protein</t>
  </si>
  <si>
    <t xml:space="preserve">sll2010</t>
  </si>
  <si>
    <t xml:space="preserve">UDP-N-acetylmuramoylalanine--D-glutamate ligase</t>
  </si>
  <si>
    <t xml:space="preserve">sll1736</t>
  </si>
  <si>
    <t xml:space="preserve">Sll1736 protein</t>
  </si>
  <si>
    <t xml:space="preserve">sml0001</t>
  </si>
  <si>
    <t xml:space="preserve">Photosystem II reaction center I protein</t>
  </si>
  <si>
    <t xml:space="preserve">slr0299</t>
  </si>
  <si>
    <t xml:space="preserve">Slr0299 protein</t>
  </si>
  <si>
    <t xml:space="preserve">sll0749</t>
  </si>
  <si>
    <t xml:space="preserve">Sll0749 protein</t>
  </si>
  <si>
    <t xml:space="preserve">sll0865</t>
  </si>
  <si>
    <t xml:space="preserve">UvrABC system protein C</t>
  </si>
  <si>
    <t xml:space="preserve">slr0943</t>
  </si>
  <si>
    <t xml:space="preserve">Fructose-bisphosphate aldolase class I</t>
  </si>
  <si>
    <t xml:space="preserve">ssr3402</t>
  </si>
  <si>
    <t xml:space="preserve">Hypothetical protein ssr3402 precursor</t>
  </si>
  <si>
    <t xml:space="preserve">sll1563</t>
  </si>
  <si>
    <t xml:space="preserve">Sll1563 protein</t>
  </si>
  <si>
    <t xml:space="preserve">sll1623</t>
  </si>
  <si>
    <t xml:space="preserve">sll1353</t>
  </si>
  <si>
    <t xml:space="preserve">slr1255</t>
  </si>
  <si>
    <t xml:space="preserve">Phytoene synthase</t>
  </si>
  <si>
    <t xml:space="preserve">slr0043</t>
  </si>
  <si>
    <t xml:space="preserve">Nitrate transport protein; NrtC</t>
  </si>
  <si>
    <t xml:space="preserve">slr0650</t>
  </si>
  <si>
    <t xml:space="preserve">Slr0650 protein</t>
  </si>
  <si>
    <t xml:space="preserve">slr1521</t>
  </si>
  <si>
    <t xml:space="preserve">GTP-binding protein; HflX</t>
  </si>
  <si>
    <t xml:space="preserve">sll0400</t>
  </si>
  <si>
    <t xml:space="preserve">Hypothetical protein sll0400</t>
  </si>
  <si>
    <t xml:space="preserve">slr0439</t>
  </si>
  <si>
    <t xml:space="preserve">Slr0439 protein</t>
  </si>
  <si>
    <t xml:space="preserve">sll0507</t>
  </si>
  <si>
    <t xml:space="preserve">Magnesium and cobalt transport protein</t>
  </si>
  <si>
    <t xml:space="preserve">slr1537</t>
  </si>
  <si>
    <t xml:space="preserve">Slr1537 protein</t>
  </si>
  <si>
    <t xml:space="preserve">sll1401</t>
  </si>
  <si>
    <t xml:space="preserve">Sll1401 protein</t>
  </si>
  <si>
    <t xml:space="preserve">slr1679</t>
  </si>
  <si>
    <t xml:space="preserve">D-alanyl-D-alanine dipeptidase</t>
  </si>
  <si>
    <t xml:space="preserve">slr0064</t>
  </si>
  <si>
    <t xml:space="preserve">Hypothetical UPF0020 protein slr0064</t>
  </si>
  <si>
    <t xml:space="preserve">slr0692</t>
  </si>
  <si>
    <t xml:space="preserve">Ycf45 protein</t>
  </si>
  <si>
    <t xml:space="preserve">slr0838</t>
  </si>
  <si>
    <t xml:space="preserve">Phosphoribosylformylglycinamidine cyclo-ligase</t>
  </si>
  <si>
    <t xml:space="preserve">sll1231</t>
  </si>
  <si>
    <t xml:space="preserve">Mannosyltransferase B</t>
  </si>
  <si>
    <t xml:space="preserve">sll0144</t>
  </si>
  <si>
    <t xml:space="preserve">Uridylate kinase</t>
  </si>
  <si>
    <t xml:space="preserve">slr2126</t>
  </si>
  <si>
    <t xml:space="preserve">Slr2126 protein</t>
  </si>
  <si>
    <t xml:space="preserve">slr0509</t>
  </si>
  <si>
    <t xml:space="preserve">Alkaline phosphatase like protein</t>
  </si>
  <si>
    <t xml:space="preserve">slr0114</t>
  </si>
  <si>
    <t xml:space="preserve">Slr0114 protein</t>
  </si>
  <si>
    <t xml:space="preserve">slr0378</t>
  </si>
  <si>
    <t xml:space="preserve">7-beta-(4-carbaxybutanamido)cephalosporanic acid acylase</t>
  </si>
  <si>
    <t xml:space="preserve">slr1844</t>
  </si>
  <si>
    <t xml:space="preserve">UvrABC system protein A</t>
  </si>
  <si>
    <t xml:space="preserve">sll1639</t>
  </si>
  <si>
    <t xml:space="preserve">Urease accessory protein ureD</t>
  </si>
  <si>
    <t xml:space="preserve">sll0335</t>
  </si>
  <si>
    <t xml:space="preserve">Hypothetical protein sll0335</t>
  </si>
  <si>
    <t xml:space="preserve">sll0498</t>
  </si>
  <si>
    <t xml:space="preserve">Sll0498 protein</t>
  </si>
  <si>
    <t xml:space="preserve">sll1358</t>
  </si>
  <si>
    <t xml:space="preserve">Sll1358 protein</t>
  </si>
  <si>
    <t xml:space="preserve">slr1933</t>
  </si>
  <si>
    <t xml:space="preserve">DTDP-4-dehydrorhamnose 3,5-epimerase</t>
  </si>
  <si>
    <t xml:space="preserve">slr1133</t>
  </si>
  <si>
    <t xml:space="preserve">Argininosuccinate lyase</t>
  </si>
  <si>
    <t xml:space="preserve">slr0590</t>
  </si>
  <si>
    <t xml:space="preserve">Slr0590 protein</t>
  </si>
  <si>
    <t xml:space="preserve">slr2003</t>
  </si>
  <si>
    <t xml:space="preserve">Slr2003 protein</t>
  </si>
  <si>
    <t xml:space="preserve">sll1319</t>
  </si>
  <si>
    <t xml:space="preserve">Hypothetical transport protein sll1319</t>
  </si>
  <si>
    <t xml:space="preserve">sll0280</t>
  </si>
  <si>
    <t xml:space="preserve">Sll0280 protein</t>
  </si>
  <si>
    <t xml:space="preserve">sll1365</t>
  </si>
  <si>
    <t xml:space="preserve">Sll1365 protein</t>
  </si>
  <si>
    <t xml:space="preserve">slr0732</t>
  </si>
  <si>
    <t xml:space="preserve">Slr0732 protein</t>
  </si>
  <si>
    <t xml:space="preserve">sll0540</t>
  </si>
  <si>
    <t xml:space="preserve">Sll0540 protein</t>
  </si>
  <si>
    <t xml:space="preserve">sll0450</t>
  </si>
  <si>
    <t xml:space="preserve">Cytochrome b subunit of nitric oxide reductase</t>
  </si>
  <si>
    <t xml:space="preserve">slr1145</t>
  </si>
  <si>
    <t xml:space="preserve">Glutamate permease</t>
  </si>
  <si>
    <t xml:space="preserve">slr0457</t>
  </si>
  <si>
    <t xml:space="preserve">tRNA pseudouridine synthase B</t>
  </si>
  <si>
    <t xml:space="preserve">sll1394</t>
  </si>
  <si>
    <t xml:space="preserve">Peptide methionine sulfoxide reductase msrA 1</t>
  </si>
  <si>
    <t xml:space="preserve">sll0756</t>
  </si>
  <si>
    <t xml:space="preserve">Sll0756 protein</t>
  </si>
  <si>
    <t xml:space="preserve">slr0863</t>
  </si>
  <si>
    <t xml:space="preserve">Hypothetical protein slr0863</t>
  </si>
  <si>
    <t xml:space="preserve">slr0454</t>
  </si>
  <si>
    <t xml:space="preserve">Cation or drug efflux system protein</t>
  </si>
  <si>
    <t xml:space="preserve">slr1462</t>
  </si>
  <si>
    <t xml:space="preserve">Slr1462 protein</t>
  </si>
  <si>
    <t xml:space="preserve">sll1912</t>
  </si>
  <si>
    <t xml:space="preserve">Sll1912 protein</t>
  </si>
  <si>
    <t xml:space="preserve">sll0147</t>
  </si>
  <si>
    <t xml:space="preserve">Sll0147 protein</t>
  </si>
  <si>
    <t xml:space="preserve">sll1242</t>
  </si>
  <si>
    <t xml:space="preserve">Hypothetical methyltransferase sll1242</t>
  </si>
  <si>
    <t xml:space="preserve">sll1479</t>
  </si>
  <si>
    <t xml:space="preserve">6-phosphogluconolactonase</t>
  </si>
  <si>
    <t xml:space="preserve">slr1601</t>
  </si>
  <si>
    <t xml:space="preserve">Slr1601 protein</t>
  </si>
  <si>
    <t xml:space="preserve">slr0907</t>
  </si>
  <si>
    <t xml:space="preserve">Slr0907 protein</t>
  </si>
  <si>
    <t xml:space="preserve">slr0871</t>
  </si>
  <si>
    <t xml:space="preserve">Slr0871 protein</t>
  </si>
  <si>
    <t xml:space="preserve">slr1451</t>
  </si>
  <si>
    <t xml:space="preserve">Slr1451 protein</t>
  </si>
  <si>
    <t xml:space="preserve">slr1767</t>
  </si>
  <si>
    <t xml:space="preserve">Slr1767 protein</t>
  </si>
  <si>
    <t xml:space="preserve">sll1019</t>
  </si>
  <si>
    <t xml:space="preserve">Probable hydroxyacylglutathione hydrolase</t>
  </si>
  <si>
    <t xml:space="preserve">slr0530</t>
  </si>
  <si>
    <t xml:space="preserve">Membrane bound sugar transport protein</t>
  </si>
  <si>
    <t xml:space="preserve">sll0422</t>
  </si>
  <si>
    <t xml:space="preserve">Putative L-asparaginase</t>
  </si>
  <si>
    <t xml:space="preserve">sll1196</t>
  </si>
  <si>
    <t xml:space="preserve">6-phosphofructokinase 1</t>
  </si>
  <si>
    <t xml:space="preserve">sll1415</t>
  </si>
  <si>
    <t xml:space="preserve">Probable inorganic polyphosphate/ATP-NAD kinase 2</t>
  </si>
  <si>
    <t xml:space="preserve">slr0162</t>
  </si>
  <si>
    <t xml:space="preserve">General secretion pathway protein F</t>
  </si>
  <si>
    <t xml:space="preserve">slr0402</t>
  </si>
  <si>
    <t xml:space="preserve">HAM1 protein homolog</t>
  </si>
  <si>
    <t xml:space="preserve">slr0923</t>
  </si>
  <si>
    <t xml:space="preserve">Probable 30S ribosomal protein PSRP-3</t>
  </si>
  <si>
    <t xml:space="preserve">slr1110</t>
  </si>
  <si>
    <t xml:space="preserve">Slr1110 protein</t>
  </si>
  <si>
    <t xml:space="preserve">sll0454</t>
  </si>
  <si>
    <t xml:space="preserve">Phenylalanyl-tRNA synthetase alpha chain</t>
  </si>
  <si>
    <t xml:space="preserve">sll0792</t>
  </si>
  <si>
    <t xml:space="preserve">Transcriptional repressor smtB homolog</t>
  </si>
  <si>
    <t xml:space="preserve">sll0462</t>
  </si>
  <si>
    <t xml:space="preserve">Sll0462 protein</t>
  </si>
  <si>
    <t xml:space="preserve">sll0037</t>
  </si>
  <si>
    <t xml:space="preserve">Sirohydrochlorin cobaltochelatase</t>
  </si>
  <si>
    <t xml:space="preserve">slr0711</t>
  </si>
  <si>
    <t xml:space="preserve">Slr0711 protein</t>
  </si>
  <si>
    <t xml:space="preserve">slr1908</t>
  </si>
  <si>
    <t xml:space="preserve">Slr1908 protein</t>
  </si>
  <si>
    <t xml:space="preserve">slr1039</t>
  </si>
  <si>
    <t xml:space="preserve">Slr1039 protein</t>
  </si>
  <si>
    <t xml:space="preserve">sll0547</t>
  </si>
  <si>
    <t xml:space="preserve">Sll0547 protein</t>
  </si>
  <si>
    <t xml:space="preserve">slr0707</t>
  </si>
  <si>
    <t xml:space="preserve">DNA polymerase I</t>
  </si>
  <si>
    <t xml:space="preserve">sll0658</t>
  </si>
  <si>
    <t xml:space="preserve">Sll0658 protein</t>
  </si>
  <si>
    <t xml:space="preserve">sll1428</t>
  </si>
  <si>
    <t xml:space="preserve">P3 protein</t>
  </si>
  <si>
    <t xml:space="preserve">slr0784</t>
  </si>
  <si>
    <t xml:space="preserve">Slr0784 protein</t>
  </si>
  <si>
    <t xml:space="preserve">sll1384</t>
  </si>
  <si>
    <t xml:space="preserve">Sll1384 protein</t>
  </si>
  <si>
    <t xml:space="preserve">ssr0330</t>
  </si>
  <si>
    <t xml:space="preserve">Ferredoxin-thioredoxin reductase, variable chain</t>
  </si>
  <si>
    <t xml:space="preserve">sll1290</t>
  </si>
  <si>
    <t xml:space="preserve">Hypothetical ribonuclease sll1290</t>
  </si>
  <si>
    <t xml:space="preserve">slr0376</t>
  </si>
  <si>
    <t xml:space="preserve">Slr0376 protein</t>
  </si>
  <si>
    <t xml:space="preserve">sll1680</t>
  </si>
  <si>
    <t xml:space="preserve">Sll1680 protein</t>
  </si>
  <si>
    <t xml:space="preserve">slr1788</t>
  </si>
  <si>
    <t xml:space="preserve">Slr1788 protein</t>
  </si>
  <si>
    <t xml:space="preserve">sll1537</t>
  </si>
  <si>
    <t xml:space="preserve">Sll1537 protein</t>
  </si>
  <si>
    <t xml:space="preserve">ssr1698</t>
  </si>
  <si>
    <t xml:space="preserve">Ssr1698 protein</t>
  </si>
  <si>
    <t xml:space="preserve">slr1398</t>
  </si>
  <si>
    <t xml:space="preserve">Slr1398 protein</t>
  </si>
  <si>
    <t xml:space="preserve">sll0283</t>
  </si>
  <si>
    <t xml:space="preserve">Sll0283 protein</t>
  </si>
  <si>
    <t xml:space="preserve">slr1491</t>
  </si>
  <si>
    <t xml:space="preserve">slr0643</t>
  </si>
  <si>
    <t xml:space="preserve">Slr0643 protein</t>
  </si>
  <si>
    <t xml:space="preserve">ssl2920</t>
  </si>
  <si>
    <t xml:space="preserve">Ssl2920 protein</t>
  </si>
  <si>
    <t xml:space="preserve">sll1615</t>
  </si>
  <si>
    <t xml:space="preserve">Probable tRNA modification GTPase trmE</t>
  </si>
  <si>
    <t xml:space="preserve">slr0418</t>
  </si>
  <si>
    <t xml:space="preserve">Slr0418 protein</t>
  </si>
  <si>
    <t xml:space="preserve">slr0798</t>
  </si>
  <si>
    <t xml:space="preserve">Zinc-transporting ATPase</t>
  </si>
  <si>
    <t xml:space="preserve">slr1919</t>
  </si>
  <si>
    <t xml:space="preserve">Hypothetical protein slr1919</t>
  </si>
  <si>
    <t xml:space="preserve">slr0583</t>
  </si>
  <si>
    <t xml:space="preserve">Slr0583 protein</t>
  </si>
  <si>
    <t xml:space="preserve">sll0781</t>
  </si>
  <si>
    <t xml:space="preserve">Sll0781 protein</t>
  </si>
  <si>
    <t xml:space="preserve">slr2092</t>
  </si>
  <si>
    <t xml:space="preserve">Slr2092 protein</t>
  </si>
  <si>
    <t xml:space="preserve">sll0041</t>
  </si>
  <si>
    <t xml:space="preserve">Hypothetical methyl-accepting chemotaxis protein sll0041</t>
  </si>
  <si>
    <t xml:space="preserve">sll1181</t>
  </si>
  <si>
    <t xml:space="preserve">HlyD family of secretion proteins</t>
  </si>
  <si>
    <t xml:space="preserve">slr0469</t>
  </si>
  <si>
    <t xml:space="preserve">30S ribosomal protein S4</t>
  </si>
  <si>
    <t xml:space="preserve">slr0801</t>
  </si>
  <si>
    <t xml:space="preserve">Slr0801 protein</t>
  </si>
  <si>
    <t xml:space="preserve">slr1811</t>
  </si>
  <si>
    <t xml:space="preserve">Slr1811 protein</t>
  </si>
  <si>
    <t xml:space="preserve">slr1897</t>
  </si>
  <si>
    <t xml:space="preserve">SrrA</t>
  </si>
  <si>
    <t xml:space="preserve">sll1883</t>
  </si>
  <si>
    <t xml:space="preserve">Arginine biosynthesis bifunctional protein argJ</t>
  </si>
  <si>
    <t xml:space="preserve">slr1818</t>
  </si>
  <si>
    <t xml:space="preserve">Slr1818 protein</t>
  </si>
  <si>
    <t xml:space="preserve">slr0617</t>
  </si>
  <si>
    <t xml:space="preserve">Slr0617 protein</t>
  </si>
  <si>
    <t xml:space="preserve">slr0697</t>
  </si>
  <si>
    <t xml:space="preserve">Slr0697 protein</t>
  </si>
  <si>
    <t xml:space="preserve">sll0210</t>
  </si>
  <si>
    <t xml:space="preserve">Undecaprenyl-diphosphatase</t>
  </si>
  <si>
    <t xml:space="preserve">slr0646</t>
  </si>
  <si>
    <t xml:space="preserve">Penicillin-binding protein 4</t>
  </si>
  <si>
    <t xml:space="preserve">sll0224</t>
  </si>
  <si>
    <t xml:space="preserve">Sll0224 protein</t>
  </si>
  <si>
    <t xml:space="preserve">sll0488</t>
  </si>
  <si>
    <t xml:space="preserve">Sll0488 protein</t>
  </si>
  <si>
    <t xml:space="preserve">sll1223</t>
  </si>
  <si>
    <t xml:space="preserve">Hydrogenase subunit</t>
  </si>
  <si>
    <t xml:space="preserve">sll0301</t>
  </si>
  <si>
    <t xml:space="preserve">Sll0301 protein</t>
  </si>
  <si>
    <t xml:space="preserve">slr0293</t>
  </si>
  <si>
    <t xml:space="preserve">Glycine dehydrogenase [decarboxylating]</t>
  </si>
  <si>
    <t xml:space="preserve">slr0668</t>
  </si>
  <si>
    <t xml:space="preserve">Slr0668 protein</t>
  </si>
  <si>
    <t xml:space="preserve">slr0120</t>
  </si>
  <si>
    <t xml:space="preserve">Slr0120 protein</t>
  </si>
  <si>
    <t xml:space="preserve">sll1540</t>
  </si>
  <si>
    <t xml:space="preserve">Dolichyl-phosphate-mannose synthase</t>
  </si>
  <si>
    <t xml:space="preserve">slr0067</t>
  </si>
  <si>
    <t xml:space="preserve">Mrp protein homolog</t>
  </si>
  <si>
    <t xml:space="preserve">slr0436</t>
  </si>
  <si>
    <t xml:space="preserve">Hypothetical protein slr0436</t>
  </si>
  <si>
    <t xml:space="preserve">slr1512</t>
  </si>
  <si>
    <t xml:space="preserve">Slr1512 protein</t>
  </si>
  <si>
    <t xml:space="preserve">ssl2922</t>
  </si>
  <si>
    <t xml:space="preserve">Virulence associated protein B</t>
  </si>
  <si>
    <t xml:space="preserve">slr0927</t>
  </si>
  <si>
    <t xml:space="preserve">sll1354</t>
  </si>
  <si>
    <t xml:space="preserve">Single-strand-DNA-specific exonuclease; RecJ</t>
  </si>
  <si>
    <t xml:space="preserve">sll0236</t>
  </si>
  <si>
    <t xml:space="preserve">Sll0236 protein</t>
  </si>
  <si>
    <t xml:space="preserve">sll0703</t>
  </si>
  <si>
    <t xml:space="preserve">Sll0703 protein</t>
  </si>
  <si>
    <t xml:space="preserve">sll1486</t>
  </si>
  <si>
    <t xml:space="preserve">Sll1486 protein</t>
  </si>
  <si>
    <t xml:space="preserve">sll1005</t>
  </si>
  <si>
    <t xml:space="preserve">Regulatory protein for beta-lactamase</t>
  </si>
  <si>
    <t xml:space="preserve">sll0269</t>
  </si>
  <si>
    <t xml:space="preserve">Sll0269 protein</t>
  </si>
  <si>
    <t xml:space="preserve">slr1990</t>
  </si>
  <si>
    <t xml:space="preserve">Slr1990 protein</t>
  </si>
  <si>
    <t xml:space="preserve">sll1688</t>
  </si>
  <si>
    <t xml:space="preserve">Threonine synthase</t>
  </si>
  <si>
    <t xml:space="preserve">slr0984</t>
  </si>
  <si>
    <t xml:space="preserve">CDP-glucose-4,6-dehydratase</t>
  </si>
  <si>
    <t xml:space="preserve">slr0585</t>
  </si>
  <si>
    <t xml:space="preserve">Argininosuccinate synthase</t>
  </si>
  <si>
    <t xml:space="preserve">slr1295</t>
  </si>
  <si>
    <t xml:space="preserve">Iron transport protein</t>
  </si>
  <si>
    <t xml:space="preserve">sll1424</t>
  </si>
  <si>
    <t xml:space="preserve">Sll1424 protein</t>
  </si>
  <si>
    <t xml:space="preserve">slr1659</t>
  </si>
  <si>
    <t xml:space="preserve">Slr1659 protein</t>
  </si>
  <si>
    <t xml:space="preserve">slr1076</t>
  </si>
  <si>
    <t xml:space="preserve">Slr1076 protein</t>
  </si>
  <si>
    <t xml:space="preserve">ssl2162</t>
  </si>
  <si>
    <t xml:space="preserve">Ssl2162 protein</t>
  </si>
  <si>
    <t xml:space="preserve">sll1582</t>
  </si>
  <si>
    <t xml:space="preserve">Sll1582 protein</t>
  </si>
  <si>
    <t xml:space="preserve">sll0934</t>
  </si>
  <si>
    <t xml:space="preserve">Carboxysome formation protein</t>
  </si>
  <si>
    <t xml:space="preserve">slr1915</t>
  </si>
  <si>
    <t xml:space="preserve">Slr1915 protein</t>
  </si>
  <si>
    <t xml:space="preserve">sll1147</t>
  </si>
  <si>
    <t xml:space="preserve">Hypothetical protein sll1147</t>
  </si>
  <si>
    <t xml:space="preserve">slr1796</t>
  </si>
  <si>
    <t xml:space="preserve">Slr1796 protein</t>
  </si>
  <si>
    <t xml:space="preserve">slr0747</t>
  </si>
  <si>
    <t xml:space="preserve">Orf 363</t>
  </si>
  <si>
    <t xml:space="preserve">slr1031</t>
  </si>
  <si>
    <t xml:space="preserve">Tyrosyl-tRNA synthetase</t>
  </si>
  <si>
    <t xml:space="preserve">sll1341</t>
  </si>
  <si>
    <t xml:space="preserve">slr1332</t>
  </si>
  <si>
    <t xml:space="preserve">Beta ketoacyl-acyl carrier protein synthase</t>
  </si>
  <si>
    <t xml:space="preserve">sll1395</t>
  </si>
  <si>
    <t xml:space="preserve">DTDP-6-deoxy-L-mannose-dehydrogenase</t>
  </si>
  <si>
    <t xml:space="preserve">slr0459</t>
  </si>
  <si>
    <t xml:space="preserve">Slr0459 protein</t>
  </si>
  <si>
    <t xml:space="preserve">ssr1386</t>
  </si>
  <si>
    <t xml:space="preserve">Inorganic carbon transport protein</t>
  </si>
  <si>
    <t xml:space="preserve">slr0599</t>
  </si>
  <si>
    <t xml:space="preserve">Serine/threonine-protein kinase C</t>
  </si>
  <si>
    <t xml:space="preserve">slr1393</t>
  </si>
  <si>
    <t xml:space="preserve">sll0217</t>
  </si>
  <si>
    <t xml:space="preserve">Putative diflavin flavoprotein A 2</t>
  </si>
  <si>
    <t xml:space="preserve">sll0912</t>
  </si>
  <si>
    <t xml:space="preserve">slr0346</t>
  </si>
  <si>
    <t xml:space="preserve">Hypothetical protein slr0346</t>
  </si>
  <si>
    <t xml:space="preserve">sll0216</t>
  </si>
  <si>
    <t xml:space="preserve">Sll0216 protein</t>
  </si>
  <si>
    <t xml:space="preserve">sll0837</t>
  </si>
  <si>
    <t xml:space="preserve">Sll0837 protein</t>
  </si>
  <si>
    <t xml:space="preserve">sll1169</t>
  </si>
  <si>
    <t xml:space="preserve">Sll1169 protein</t>
  </si>
  <si>
    <t xml:space="preserve">sll0574</t>
  </si>
  <si>
    <t xml:space="preserve">Integral membrane O-antigen translocator protein</t>
  </si>
  <si>
    <t xml:space="preserve">sll1446</t>
  </si>
  <si>
    <t xml:space="preserve">Sll1446 protein</t>
  </si>
  <si>
    <t xml:space="preserve">slr0294</t>
  </si>
  <si>
    <t xml:space="preserve">Slr0294 protein</t>
  </si>
  <si>
    <t xml:space="preserve">slr0366</t>
  </si>
  <si>
    <t xml:space="preserve">Slr0366 protein</t>
  </si>
  <si>
    <t xml:space="preserve">sll1574</t>
  </si>
  <si>
    <t xml:space="preserve">slr1794</t>
  </si>
  <si>
    <t xml:space="preserve">Slr1794 protein</t>
  </si>
  <si>
    <t xml:space="preserve">slr2004</t>
  </si>
  <si>
    <t xml:space="preserve">Slr2004 protein</t>
  </si>
  <si>
    <t xml:space="preserve">sll1348</t>
  </si>
  <si>
    <t xml:space="preserve">Sll1348 protein</t>
  </si>
  <si>
    <t xml:space="preserve">sll1635</t>
  </si>
  <si>
    <t xml:space="preserve">Thymidylate synthase thyX</t>
  </si>
  <si>
    <t xml:space="preserve">slr0386</t>
  </si>
  <si>
    <t xml:space="preserve">Slr0386 protein</t>
  </si>
  <si>
    <t xml:space="preserve">slr1837</t>
  </si>
  <si>
    <t xml:space="preserve">slr2130</t>
  </si>
  <si>
    <t xml:space="preserve">3-dehydroquinate synthase</t>
  </si>
  <si>
    <t xml:space="preserve">sll0753</t>
  </si>
  <si>
    <t xml:space="preserve">Methylenetetrahydrofolate dehydrogenase /methenyltetrahydrofolate cyclohydrolase</t>
  </si>
  <si>
    <t xml:space="preserve">slr0320</t>
  </si>
  <si>
    <t xml:space="preserve">Slr0320 protein</t>
  </si>
  <si>
    <t xml:space="preserve">sll1965</t>
  </si>
  <si>
    <t xml:space="preserve">Sll1965 protein</t>
  </si>
  <si>
    <t xml:space="preserve">sll0916</t>
  </si>
  <si>
    <t xml:space="preserve">Cobalt-precorrin-8X methylmutase</t>
  </si>
  <si>
    <t xml:space="preserve">slr0688</t>
  </si>
  <si>
    <t xml:space="preserve">Slr0688 protein</t>
  </si>
  <si>
    <t xml:space="preserve">sll1590</t>
  </si>
  <si>
    <t xml:space="preserve">slr0090</t>
  </si>
  <si>
    <t xml:space="preserve">Hypothetical protein slr0090</t>
  </si>
  <si>
    <t xml:space="preserve">sll0170</t>
  </si>
  <si>
    <t xml:space="preserve">Chaperone protein dnaK2</t>
  </si>
  <si>
    <t xml:space="preserve">sll0248</t>
  </si>
  <si>
    <t xml:space="preserve">Flavodoxin</t>
  </si>
  <si>
    <t xml:space="preserve">slr0652</t>
  </si>
  <si>
    <t xml:space="preserve">1-(5-phosphoribosyl)-5-[(5-phosphoribosylamino)methylideneamino] imidazole-4-carboxamide isomerase</t>
  </si>
  <si>
    <t xml:space="preserve">slr2075</t>
  </si>
  <si>
    <t xml:space="preserve">10 kDa chaperonin</t>
  </si>
  <si>
    <t xml:space="preserve">sll1934</t>
  </si>
  <si>
    <t xml:space="preserve">Sll1934 protein</t>
  </si>
  <si>
    <t xml:space="preserve">slr1718</t>
  </si>
  <si>
    <t xml:space="preserve">Probable 2-phosphosulfolactate phosphatase</t>
  </si>
  <si>
    <t xml:space="preserve">ssr3184</t>
  </si>
  <si>
    <t xml:space="preserve">sll0812</t>
  </si>
  <si>
    <t xml:space="preserve">Sll0812 protein</t>
  </si>
  <si>
    <t xml:space="preserve">sll0779</t>
  </si>
  <si>
    <t xml:space="preserve">Sll0779 protein</t>
  </si>
  <si>
    <t xml:space="preserve">sll0100</t>
  </si>
  <si>
    <t xml:space="preserve">Hypothetical protein sll0100</t>
  </si>
  <si>
    <t xml:space="preserve">sll1570</t>
  </si>
  <si>
    <t xml:space="preserve">Sll1570 protein</t>
  </si>
  <si>
    <t xml:space="preserve">sll1106</t>
  </si>
  <si>
    <t xml:space="preserve">Sll1106 protein</t>
  </si>
  <si>
    <t xml:space="preserve">sll0868</t>
  </si>
  <si>
    <t xml:space="preserve">Lipoyl synthase 2</t>
  </si>
  <si>
    <t xml:space="preserve">sll1271</t>
  </si>
  <si>
    <t xml:space="preserve">Sll1271 protein</t>
  </si>
  <si>
    <t xml:space="preserve">slr0456</t>
  </si>
  <si>
    <t xml:space="preserve">Slr0456 protein</t>
  </si>
  <si>
    <t xml:space="preserve">sll0005</t>
  </si>
  <si>
    <t xml:space="preserve">Hypothetical protein sll0005</t>
  </si>
  <si>
    <t xml:space="preserve">ssr3467</t>
  </si>
  <si>
    <t xml:space="preserve">Ssr3467 protein</t>
  </si>
  <si>
    <t xml:space="preserve">slr1324</t>
  </si>
  <si>
    <t xml:space="preserve">sll0064</t>
  </si>
  <si>
    <t xml:space="preserve">Sll0064 protein</t>
  </si>
  <si>
    <t xml:space="preserve">slr0958</t>
  </si>
  <si>
    <t xml:space="preserve">Cysteinyl-tRNA synthetase</t>
  </si>
  <si>
    <t xml:space="preserve">sll1562</t>
  </si>
  <si>
    <t xml:space="preserve">Sll1562 protein</t>
  </si>
  <si>
    <t xml:space="preserve">sll0867</t>
  </si>
  <si>
    <t xml:space="preserve">Sll0867 protein</t>
  </si>
  <si>
    <t xml:space="preserve">slr1409</t>
  </si>
  <si>
    <t xml:space="preserve">Hypothetical WD-repeat protein slr1409</t>
  </si>
  <si>
    <t xml:space="preserve">slr1485</t>
  </si>
  <si>
    <t xml:space="preserve">Slr1485 protein</t>
  </si>
  <si>
    <t xml:space="preserve">slr1594</t>
  </si>
  <si>
    <t xml:space="preserve">sll0712</t>
  </si>
  <si>
    <t xml:space="preserve">Cysteine synthase</t>
  </si>
  <si>
    <t xml:space="preserve">slr0380</t>
  </si>
  <si>
    <t xml:space="preserve">Slr0380 protein</t>
  </si>
  <si>
    <t xml:space="preserve">slr0959</t>
  </si>
  <si>
    <t xml:space="preserve">Slr0959 protein</t>
  </si>
  <si>
    <t xml:space="preserve">sll1018</t>
  </si>
  <si>
    <t xml:space="preserve">Probable dihydroorotase-like protein</t>
  </si>
  <si>
    <t xml:space="preserve">sll1507</t>
  </si>
  <si>
    <t xml:space="preserve">Sll1507 protein</t>
  </si>
  <si>
    <t xml:space="preserve">slr0163</t>
  </si>
  <si>
    <t xml:space="preserve">Pilin biogenesis protein</t>
  </si>
  <si>
    <t xml:space="preserve">slr0572</t>
  </si>
  <si>
    <t xml:space="preserve">Slr0572 protein</t>
  </si>
  <si>
    <t xml:space="preserve">slr2123</t>
  </si>
  <si>
    <t xml:space="preserve">D-isomer specific 2-hydroxyacid dehydrogenase family</t>
  </si>
  <si>
    <t xml:space="preserve">sll1511</t>
  </si>
  <si>
    <t xml:space="preserve">Sll1511 protein</t>
  </si>
  <si>
    <t xml:space="preserve">sll1768</t>
  </si>
  <si>
    <t xml:space="preserve">slr1122</t>
  </si>
  <si>
    <t xml:space="preserve">Slr1122 protein</t>
  </si>
  <si>
    <t xml:space="preserve">sll0664</t>
  </si>
  <si>
    <t xml:space="preserve">Sll0664 protein</t>
  </si>
  <si>
    <t xml:space="preserve">sll0704</t>
  </si>
  <si>
    <t xml:space="preserve">NifS protein</t>
  </si>
  <si>
    <t xml:space="preserve">sll0265</t>
  </si>
  <si>
    <t xml:space="preserve">Sll0265 protein</t>
  </si>
  <si>
    <t xml:space="preserve">slr1327</t>
  </si>
  <si>
    <t xml:space="preserve">Slr1327 protein</t>
  </si>
  <si>
    <t xml:space="preserve">sll0545</t>
  </si>
  <si>
    <t xml:space="preserve">Sll0545 protein</t>
  </si>
  <si>
    <t xml:space="preserve">slr0233</t>
  </si>
  <si>
    <t xml:space="preserve">Thioredoxin-like protein slr0233</t>
  </si>
  <si>
    <t xml:space="preserve">slr1353</t>
  </si>
  <si>
    <t xml:space="preserve">Hypothetical protein slr1353</t>
  </si>
  <si>
    <t xml:space="preserve">sll0765</t>
  </si>
  <si>
    <t xml:space="preserve">Hypothetical UPF0176 protein sll0765</t>
  </si>
  <si>
    <t xml:space="preserve">slr1290</t>
  </si>
  <si>
    <t xml:space="preserve">Hypothetical protein slr1290</t>
  </si>
  <si>
    <t xml:space="preserve">sll1439</t>
  </si>
  <si>
    <t xml:space="preserve">Sll1439 protein</t>
  </si>
  <si>
    <t xml:space="preserve">sll1652</t>
  </si>
  <si>
    <t xml:space="preserve">Sll1652 protein</t>
  </si>
  <si>
    <t xml:space="preserve">slr1207</t>
  </si>
  <si>
    <t xml:space="preserve">Slr1207 protein</t>
  </si>
  <si>
    <t xml:space="preserve">slr1870</t>
  </si>
  <si>
    <t xml:space="preserve">Slr1870 protein</t>
  </si>
  <si>
    <t xml:space="preserve">sll0379</t>
  </si>
  <si>
    <t xml:space="preserve">Acyl-[acyl-carrier-protein]--UDP-N-acetylglucosamine O-acyltransferase</t>
  </si>
  <si>
    <t xml:space="preserve">slr1814</t>
  </si>
  <si>
    <t xml:space="preserve">Slr1814 protein</t>
  </si>
  <si>
    <t xml:space="preserve">sll0572</t>
  </si>
  <si>
    <t xml:space="preserve">Sll0572 protein</t>
  </si>
  <si>
    <t xml:space="preserve">slr1857</t>
  </si>
  <si>
    <t xml:space="preserve">Glycogen operon protein; GlgX</t>
  </si>
  <si>
    <t xml:space="preserve">sll1534</t>
  </si>
  <si>
    <t xml:space="preserve">Sll1534 protein</t>
  </si>
  <si>
    <t xml:space="preserve">slr0929</t>
  </si>
  <si>
    <t xml:space="preserve">Slr0929 protein</t>
  </si>
  <si>
    <t xml:space="preserve">slr1351</t>
  </si>
  <si>
    <t xml:space="preserve">UDP-N-acetylmuramoyl-tripeptide--D-alanyl-D-alanine ligase</t>
  </si>
  <si>
    <t xml:space="preserve">slr0807</t>
  </si>
  <si>
    <t xml:space="preserve">Probable O-sialoglycoprotein endopeptidase</t>
  </si>
  <si>
    <t xml:space="preserve">slr1107</t>
  </si>
  <si>
    <t xml:space="preserve">Slr1107 protein</t>
  </si>
  <si>
    <t xml:space="preserve">slr1556</t>
  </si>
  <si>
    <t xml:space="preserve">2-hydroxyaciddehydrogenase</t>
  </si>
  <si>
    <t xml:space="preserve">slr1910</t>
  </si>
  <si>
    <t xml:space="preserve">sll0328</t>
  </si>
  <si>
    <t xml:space="preserve">Sll0328 protein</t>
  </si>
  <si>
    <t xml:space="preserve">sll1253</t>
  </si>
  <si>
    <t xml:space="preserve">PolyA polymerase</t>
  </si>
  <si>
    <t xml:space="preserve">slr1861</t>
  </si>
  <si>
    <t xml:space="preserve">Slr1861 protein</t>
  </si>
  <si>
    <t xml:space="preserve">slr0142</t>
  </si>
  <si>
    <t xml:space="preserve">Slr0142 protein</t>
  </si>
  <si>
    <t xml:space="preserve">slr1939</t>
  </si>
  <si>
    <t xml:space="preserve">Slr1939 protein</t>
  </si>
  <si>
    <t xml:space="preserve">sll1071</t>
  </si>
  <si>
    <t xml:space="preserve">Sll1071 protein</t>
  </si>
  <si>
    <t xml:space="preserve">slr0543</t>
  </si>
  <si>
    <t xml:space="preserve">Tryptophan synthase beta chain</t>
  </si>
  <si>
    <t xml:space="preserve">sll0494</t>
  </si>
  <si>
    <t xml:space="preserve">Sll0494 protein</t>
  </si>
  <si>
    <t xml:space="preserve">sll1001</t>
  </si>
  <si>
    <t xml:space="preserve">sll1226</t>
  </si>
  <si>
    <t xml:space="preserve">Hydrogenase large subunit</t>
  </si>
  <si>
    <t xml:space="preserve">smr0011</t>
  </si>
  <si>
    <t xml:space="preserve">50S ribosomal protein L34</t>
  </si>
  <si>
    <t xml:space="preserve">sll0851</t>
  </si>
  <si>
    <t xml:space="preserve">Photosystem II 44 kDa reaction center protein</t>
  </si>
  <si>
    <t xml:space="preserve">sll0887</t>
  </si>
  <si>
    <t xml:space="preserve">Sll0887 protein</t>
  </si>
  <si>
    <t xml:space="preserve">slr0092</t>
  </si>
  <si>
    <t xml:space="preserve">Slr0092 protein</t>
  </si>
  <si>
    <t xml:space="preserve">slr1774</t>
  </si>
  <si>
    <t xml:space="preserve">Slr1774 protein</t>
  </si>
  <si>
    <t xml:space="preserve">slr0442</t>
  </si>
  <si>
    <t xml:space="preserve">Slr0442 protein</t>
  </si>
  <si>
    <t xml:space="preserve">sll0163</t>
  </si>
  <si>
    <t xml:space="preserve">Hypothetical WD-repeat protein sll0163</t>
  </si>
  <si>
    <t xml:space="preserve">sll0048</t>
  </si>
  <si>
    <t xml:space="preserve">Sll0048 protein</t>
  </si>
  <si>
    <t xml:space="preserve">sll1118</t>
  </si>
  <si>
    <t xml:space="preserve">Hypothetical UPF0145 protein sll118</t>
  </si>
  <si>
    <t xml:space="preserve">sll1878</t>
  </si>
  <si>
    <t xml:space="preserve">sll1202</t>
  </si>
  <si>
    <t xml:space="preserve">Sll1202 protein</t>
  </si>
  <si>
    <t xml:space="preserve">slr1299</t>
  </si>
  <si>
    <t xml:space="preserve">UDP-glucose dehydrogenase</t>
  </si>
  <si>
    <t xml:space="preserve">sll0900</t>
  </si>
  <si>
    <t xml:space="preserve">ATP phosphoribosyltransferase</t>
  </si>
  <si>
    <t xml:space="preserve">slr0896</t>
  </si>
  <si>
    <t xml:space="preserve">Probable multidrug resistance protein norM</t>
  </si>
  <si>
    <t xml:space="preserve">slr0207</t>
  </si>
  <si>
    <t xml:space="preserve">Slr0207 protein</t>
  </si>
  <si>
    <t xml:space="preserve">slr0269</t>
  </si>
  <si>
    <t xml:space="preserve">Hypothetical protein slr0269</t>
  </si>
  <si>
    <t xml:space="preserve">sll0750</t>
  </si>
  <si>
    <t xml:space="preserve">Adaptive-response sensory-kinase sasA</t>
  </si>
  <si>
    <t xml:space="preserve">sll0943</t>
  </si>
  <si>
    <t xml:space="preserve">Sll0943 protein</t>
  </si>
  <si>
    <t xml:space="preserve">slr1384</t>
  </si>
  <si>
    <t xml:space="preserve">Slr1384 protein</t>
  </si>
  <si>
    <t xml:space="preserve">slr1938</t>
  </si>
  <si>
    <t xml:space="preserve">Probable methylthioribose-1-phosphate isomerase</t>
  </si>
  <si>
    <t xml:space="preserve">slr0529</t>
  </si>
  <si>
    <t xml:space="preserve">Slr0529 protein</t>
  </si>
  <si>
    <t xml:space="preserve">sll0542</t>
  </si>
  <si>
    <t xml:space="preserve">Acetyl-coenzyme A synthetase</t>
  </si>
  <si>
    <t xml:space="preserve">sll0745</t>
  </si>
  <si>
    <t xml:space="preserve">6-phosphofructokinase 2</t>
  </si>
  <si>
    <t xml:space="preserve">sll0643</t>
  </si>
  <si>
    <t xml:space="preserve">Urease accessory protein ureG</t>
  </si>
  <si>
    <t xml:space="preserve">sll0204</t>
  </si>
  <si>
    <t xml:space="preserve">tRNA uridine 5-carboxymethylaminomethyl modification enzyme gid</t>
  </si>
  <si>
    <t xml:space="preserve">sll0821</t>
  </si>
  <si>
    <t xml:space="preserve">Phytochrome-like protein cph2</t>
  </si>
  <si>
    <t xml:space="preserve">slr1241</t>
  </si>
  <si>
    <t xml:space="preserve">Slr1241 protein</t>
  </si>
  <si>
    <t xml:space="preserve">slr0525</t>
  </si>
  <si>
    <t xml:space="preserve">Magnesium-protoporphyrin O-methyltransferase</t>
  </si>
  <si>
    <t xml:space="preserve">slr1178</t>
  </si>
  <si>
    <t xml:space="preserve">Slr1178 protein</t>
  </si>
  <si>
    <t xml:space="preserve">sll0496</t>
  </si>
  <si>
    <t xml:space="preserve">Sll0496 protein</t>
  </si>
  <si>
    <t xml:space="preserve">slr1830</t>
  </si>
  <si>
    <t xml:space="preserve">Poly(3-hydroxyalkanoate) synthase</t>
  </si>
  <si>
    <t xml:space="preserve">sll0994</t>
  </si>
  <si>
    <t xml:space="preserve">Sll0994 protein</t>
  </si>
  <si>
    <t xml:space="preserve">sll1360</t>
  </si>
  <si>
    <t xml:space="preserve">DNA polymerase III subunit</t>
  </si>
  <si>
    <t xml:space="preserve">sll1017</t>
  </si>
  <si>
    <t xml:space="preserve">Putative ammonium transporter sll1017</t>
  </si>
  <si>
    <t xml:space="preserve">sll0142</t>
  </si>
  <si>
    <t xml:space="preserve">slr0040</t>
  </si>
  <si>
    <t xml:space="preserve">Bicarbonate transporter</t>
  </si>
  <si>
    <t xml:space="preserve">slr0361</t>
  </si>
  <si>
    <t xml:space="preserve">Hypothetical RNA pseudouridine synthase slr0361</t>
  </si>
  <si>
    <t xml:space="preserve">slr0161</t>
  </si>
  <si>
    <t xml:space="preserve">Twitching motility protein</t>
  </si>
  <si>
    <t xml:space="preserve">slr1263</t>
  </si>
  <si>
    <t xml:space="preserve">Slr1263 protein</t>
  </si>
  <si>
    <t xml:space="preserve">sll0495</t>
  </si>
  <si>
    <t xml:space="preserve">Asparaginyl-tRNA synthetase</t>
  </si>
  <si>
    <t xml:space="preserve">ssl3364</t>
  </si>
  <si>
    <t xml:space="preserve">Ssl3364 protein</t>
  </si>
  <si>
    <t xml:space="preserve">slr0882</t>
  </si>
  <si>
    <t xml:space="preserve">Slr0882 protein</t>
  </si>
  <si>
    <t xml:space="preserve">sll1945</t>
  </si>
  <si>
    <t xml:space="preserve">1-deoxy-D-xylulose-5-phosphate synthase</t>
  </si>
  <si>
    <t xml:space="preserve">slr0222</t>
  </si>
  <si>
    <t xml:space="preserve">slr0292</t>
  </si>
  <si>
    <t xml:space="preserve">Slr0292 protein</t>
  </si>
  <si>
    <t xml:space="preserve">slr2026</t>
  </si>
  <si>
    <t xml:space="preserve">Dihydropteroate synthase</t>
  </si>
  <si>
    <t xml:space="preserve">sll0520</t>
  </si>
  <si>
    <t xml:space="preserve">NAD(P)H-quinone oxidoreductase subunit I</t>
  </si>
  <si>
    <t xml:space="preserve">sll1598</t>
  </si>
  <si>
    <t xml:space="preserve">Mn transporter; MntC</t>
  </si>
  <si>
    <t xml:space="preserve">sll1600</t>
  </si>
  <si>
    <t xml:space="preserve">Manganese transport system membrane protein mntB</t>
  </si>
  <si>
    <t xml:space="preserve">slr1472</t>
  </si>
  <si>
    <t xml:space="preserve">Slr1472 protein</t>
  </si>
  <si>
    <t xml:space="preserve">slr1737</t>
  </si>
  <si>
    <t xml:space="preserve">Slr1737 protein</t>
  </si>
  <si>
    <t xml:space="preserve">slr0212</t>
  </si>
  <si>
    <t xml:space="preserve">Methionine synthase</t>
  </si>
  <si>
    <t xml:space="preserve">slr1969</t>
  </si>
  <si>
    <t xml:space="preserve">sll1939</t>
  </si>
  <si>
    <t xml:space="preserve">Sll1939 protein</t>
  </si>
  <si>
    <t xml:space="preserve">sll1695</t>
  </si>
  <si>
    <t xml:space="preserve">slr1272</t>
  </si>
  <si>
    <t xml:space="preserve">Slr1272 protein</t>
  </si>
  <si>
    <t xml:space="preserve">slr2100</t>
  </si>
  <si>
    <t xml:space="preserve">slr0658</t>
  </si>
  <si>
    <t xml:space="preserve">Slr0658 protein</t>
  </si>
  <si>
    <t xml:space="preserve">slr1899</t>
  </si>
  <si>
    <t xml:space="preserve">Urease accessory protein ureF</t>
  </si>
  <si>
    <t xml:space="preserve">slr0598</t>
  </si>
  <si>
    <t xml:space="preserve">Slr0598 protein</t>
  </si>
  <si>
    <t xml:space="preserve">slr1488</t>
  </si>
  <si>
    <t xml:space="preserve">sll0676</t>
  </si>
  <si>
    <t xml:space="preserve">Sll0676 protein</t>
  </si>
  <si>
    <t xml:space="preserve">sll1429</t>
  </si>
  <si>
    <t xml:space="preserve">Sll1429 protein</t>
  </si>
  <si>
    <t xml:space="preserve">slr0387</t>
  </si>
  <si>
    <t xml:space="preserve">ssl0353</t>
  </si>
  <si>
    <t xml:space="preserve">Ssl0353 protein</t>
  </si>
  <si>
    <t xml:space="preserve">sll1561</t>
  </si>
  <si>
    <t xml:space="preserve">Delta-1-pyrroline-5-carboxylate dehydrogenase</t>
  </si>
  <si>
    <t xml:space="preserve">slr1420</t>
  </si>
  <si>
    <t xml:space="preserve">Slr1420 protein</t>
  </si>
  <si>
    <t xml:space="preserve">slr0914</t>
  </si>
  <si>
    <t xml:space="preserve">Slr0914 protein</t>
  </si>
  <si>
    <t xml:space="preserve">sll0486</t>
  </si>
  <si>
    <t xml:space="preserve">KaiB-like protein 2</t>
  </si>
  <si>
    <t xml:space="preserve">sll1575</t>
  </si>
  <si>
    <t xml:space="preserve">slr1592</t>
  </si>
  <si>
    <t xml:space="preserve">Hypothetical RNA pseudouridine synthase slr1592</t>
  </si>
  <si>
    <t xml:space="preserve">slr2071</t>
  </si>
  <si>
    <t xml:space="preserve">Slr2071 protein</t>
  </si>
  <si>
    <t xml:space="preserve">slr1596</t>
  </si>
  <si>
    <t xml:space="preserve">Proton extrusion protein pcxA</t>
  </si>
  <si>
    <t xml:space="preserve">sll1614</t>
  </si>
  <si>
    <t xml:space="preserve">Cation-transporting ATPase pma1</t>
  </si>
  <si>
    <t xml:space="preserve">sll1572</t>
  </si>
  <si>
    <t xml:space="preserve">DNA polymerase III alpha subunit</t>
  </si>
  <si>
    <t xml:space="preserve">slr0542</t>
  </si>
  <si>
    <t xml:space="preserve">ATP-dependent Clp protease proteolytic subunit 1</t>
  </si>
  <si>
    <t xml:space="preserve">slr2080</t>
  </si>
  <si>
    <t xml:space="preserve">Slr2080 protein</t>
  </si>
  <si>
    <t xml:space="preserve">sll0219</t>
  </si>
  <si>
    <t xml:space="preserve">Putative diflavin flavoprotein A 4</t>
  </si>
  <si>
    <t xml:space="preserve">slr0797</t>
  </si>
  <si>
    <t xml:space="preserve">slr0152</t>
  </si>
  <si>
    <t xml:space="preserve">Serine/threonine protein kinase</t>
  </si>
  <si>
    <t xml:space="preserve">sll1107</t>
  </si>
  <si>
    <t xml:space="preserve">Sll1107 protein</t>
  </si>
  <si>
    <t xml:space="preserve">slr1461</t>
  </si>
  <si>
    <t xml:space="preserve">Slr1461 protein</t>
  </si>
  <si>
    <t xml:space="preserve">sll0479</t>
  </si>
  <si>
    <t xml:space="preserve">Sll0479 protein</t>
  </si>
  <si>
    <t xml:space="preserve">ssl1633</t>
  </si>
  <si>
    <t xml:space="preserve">CAB/ELIP/HLIP superfamily</t>
  </si>
  <si>
    <t xml:space="preserve">slr0502</t>
  </si>
  <si>
    <t xml:space="preserve">CobW protein</t>
  </si>
  <si>
    <t xml:space="preserve">slr2006</t>
  </si>
  <si>
    <t xml:space="preserve">Slr2006 protein</t>
  </si>
  <si>
    <t xml:space="preserve">slr0701</t>
  </si>
  <si>
    <t xml:space="preserve">Putative HTH-type transcriptional regulator slr0701</t>
  </si>
  <si>
    <t xml:space="preserve">sll1745</t>
  </si>
  <si>
    <t xml:space="preserve">50S ribosomal protein L10</t>
  </si>
  <si>
    <t xml:space="preserve">sll1979</t>
  </si>
  <si>
    <t xml:space="preserve">Sll1979 protein</t>
  </si>
  <si>
    <t xml:space="preserve">sll1691</t>
  </si>
  <si>
    <t xml:space="preserve">Sll1691 protein</t>
  </si>
  <si>
    <t xml:space="preserve">sll1621</t>
  </si>
  <si>
    <t xml:space="preserve">Putative peroxiredoxin sll1621</t>
  </si>
  <si>
    <t xml:space="preserve">slr0774</t>
  </si>
  <si>
    <t xml:space="preserve">Protein-export membrane protein secD</t>
  </si>
  <si>
    <t xml:space="preserve">slr1721</t>
  </si>
  <si>
    <t xml:space="preserve">Slr1721 protein</t>
  </si>
  <si>
    <t xml:space="preserve">slr0921</t>
  </si>
  <si>
    <t xml:space="preserve">Slr0921 protein</t>
  </si>
  <si>
    <t xml:space="preserve">slr2076</t>
  </si>
  <si>
    <t xml:space="preserve">60 kDa chaperonin 1</t>
  </si>
  <si>
    <t xml:space="preserve">slr1501</t>
  </si>
  <si>
    <t xml:space="preserve">Slr1501 protein</t>
  </si>
  <si>
    <t xml:space="preserve">slr0806</t>
  </si>
  <si>
    <t xml:space="preserve">Slr0806 protein</t>
  </si>
  <si>
    <t xml:space="preserve">sll1495</t>
  </si>
  <si>
    <t xml:space="preserve">Sll1495 protein</t>
  </si>
  <si>
    <t xml:space="preserve">slr0602</t>
  </si>
  <si>
    <t xml:space="preserve">Slr0602 protein</t>
  </si>
  <si>
    <t xml:space="preserve">sll1937</t>
  </si>
  <si>
    <t xml:space="preserve">sll0818</t>
  </si>
  <si>
    <t xml:space="preserve">Hypothetical UPF0011 protein sll0818</t>
  </si>
  <si>
    <t xml:space="preserve">sll1442</t>
  </si>
  <si>
    <t xml:space="preserve">Sll1442 protein</t>
  </si>
  <si>
    <t xml:space="preserve">sll0679</t>
  </si>
  <si>
    <t xml:space="preserve">Protein sphX precursor</t>
  </si>
  <si>
    <t xml:space="preserve">slr1093</t>
  </si>
  <si>
    <t xml:space="preserve">2-amino-4-hydroxy-6-hydroxymethyldihydropteridine pyrophosphokinase</t>
  </si>
  <si>
    <t xml:space="preserve">sll1911</t>
  </si>
  <si>
    <t xml:space="preserve">Sll1911 protein</t>
  </si>
  <si>
    <t xml:space="preserve">slr0204</t>
  </si>
  <si>
    <t xml:space="preserve">Hypothetical protein slr0204</t>
  </si>
  <si>
    <t xml:space="preserve">sll1406</t>
  </si>
  <si>
    <t xml:space="preserve">sll1581</t>
  </si>
  <si>
    <t xml:space="preserve">GumB protein</t>
  </si>
  <si>
    <t xml:space="preserve">sll0101</t>
  </si>
  <si>
    <t xml:space="preserve">Sll0101 protein</t>
  </si>
  <si>
    <t xml:space="preserve">sll1162</t>
  </si>
  <si>
    <t xml:space="preserve">Sll1162 protein</t>
  </si>
  <si>
    <t xml:space="preserve">sll1566</t>
  </si>
  <si>
    <t xml:space="preserve">Glucosylglycerol-phosphate synthase</t>
  </si>
  <si>
    <t xml:space="preserve">slr2007</t>
  </si>
  <si>
    <t xml:space="preserve">NADH dehydrogenase subunit 4</t>
  </si>
  <si>
    <t xml:space="preserve">sll0992</t>
  </si>
  <si>
    <t xml:space="preserve">Esterase</t>
  </si>
  <si>
    <t xml:space="preserve">slr1678</t>
  </si>
  <si>
    <t xml:space="preserve">50S ribosomal protein L21</t>
  </si>
  <si>
    <t xml:space="preserve">sll0668</t>
  </si>
  <si>
    <t xml:space="preserve">sll0913</t>
  </si>
  <si>
    <t xml:space="preserve">Sll0913 protein</t>
  </si>
  <si>
    <t xml:space="preserve">sll0901</t>
  </si>
  <si>
    <t xml:space="preserve">Phosphoribosylaminoimidazole carboxylase catalytic subunit</t>
  </si>
  <si>
    <t xml:space="preserve">sll0809</t>
  </si>
  <si>
    <t xml:space="preserve">Sll0809 protein</t>
  </si>
  <si>
    <t xml:space="preserve">slr1734</t>
  </si>
  <si>
    <t xml:space="preserve">Putative OxPP cycle protein opcA</t>
  </si>
  <si>
    <t xml:space="preserve">slr1417</t>
  </si>
  <si>
    <t xml:space="preserve">Hypothetical protein slr1417</t>
  </si>
  <si>
    <t xml:space="preserve">sll0071</t>
  </si>
  <si>
    <t xml:space="preserve">Sll0071 protein</t>
  </si>
  <si>
    <t xml:space="preserve">slr1034</t>
  </si>
  <si>
    <t xml:space="preserve">Slr1034 protein</t>
  </si>
  <si>
    <t xml:space="preserve">sll0923</t>
  </si>
  <si>
    <t xml:space="preserve">Exopolysaccharide export protein</t>
  </si>
  <si>
    <t xml:space="preserve">ssr3570</t>
  </si>
  <si>
    <t xml:space="preserve">Ssr3570 protein</t>
  </si>
  <si>
    <t xml:space="preserve">sll0501</t>
  </si>
  <si>
    <t xml:space="preserve">Putative glycosyl transferase sll0501</t>
  </si>
  <si>
    <t xml:space="preserve">sll0249</t>
  </si>
  <si>
    <t xml:space="preserve">Hypothetical protein sll0249</t>
  </si>
  <si>
    <t xml:space="preserve">sll1161</t>
  </si>
  <si>
    <t xml:space="preserve">slr0596</t>
  </si>
  <si>
    <t xml:space="preserve">Creatinine amidohydrolase</t>
  </si>
  <si>
    <t xml:space="preserve">sll1898</t>
  </si>
  <si>
    <t xml:space="preserve">Sll1898 protein</t>
  </si>
  <si>
    <t xml:space="preserve">slr0477</t>
  </si>
  <si>
    <t xml:space="preserve">Phosphoribosylglycinamide formyltransferase</t>
  </si>
  <si>
    <t xml:space="preserve">sll0228</t>
  </si>
  <si>
    <t xml:space="preserve">Agmatinase 1</t>
  </si>
  <si>
    <t xml:space="preserve">slr0686</t>
  </si>
  <si>
    <t xml:space="preserve">Slr0686 protein</t>
  </si>
  <si>
    <t xml:space="preserve">sll1769</t>
  </si>
  <si>
    <t xml:space="preserve">Sll1769 protein</t>
  </si>
  <si>
    <t xml:space="preserve">slr0613</t>
  </si>
  <si>
    <t xml:space="preserve">Slr0613 protein</t>
  </si>
  <si>
    <t xml:space="preserve">slr1362</t>
  </si>
  <si>
    <t xml:space="preserve">Slr1362 protein</t>
  </si>
  <si>
    <t xml:space="preserve">sll1832</t>
  </si>
  <si>
    <t xml:space="preserve">Sll1832 protein</t>
  </si>
  <si>
    <t xml:space="preserve">sll1426</t>
  </si>
  <si>
    <t xml:space="preserve">Sll1426 protein</t>
  </si>
  <si>
    <t xml:space="preserve">slr0870</t>
  </si>
  <si>
    <t xml:space="preserve">Slr0870 protein</t>
  </si>
  <si>
    <t xml:space="preserve">slr0143</t>
  </si>
  <si>
    <t xml:space="preserve">Hypothetical WD-repeat protein slr0143</t>
  </si>
  <si>
    <t xml:space="preserve">slr1834</t>
  </si>
  <si>
    <t xml:space="preserve">Photosystem I P700 chlorophyll a apoprotein A1</t>
  </si>
  <si>
    <t xml:space="preserve">sll0849</t>
  </si>
  <si>
    <t xml:space="preserve">Photosystem II D2 protein</t>
  </si>
  <si>
    <t xml:space="preserve">slr2108</t>
  </si>
  <si>
    <t xml:space="preserve">Polysialic acid transport ATP-binding protein; KpsT</t>
  </si>
  <si>
    <t xml:space="preserve">slr2128</t>
  </si>
  <si>
    <t xml:space="preserve">Slr2128 protein</t>
  </si>
  <si>
    <t xml:space="preserve">slr1319</t>
  </si>
  <si>
    <t xml:space="preserve">Iron(III) dicitrate transport system permease protein; FecB</t>
  </si>
  <si>
    <t xml:space="preserve">ssr3122</t>
  </si>
  <si>
    <t xml:space="preserve">Hypothetical protein ssr3122</t>
  </si>
  <si>
    <t xml:space="preserve">sll0729</t>
  </si>
  <si>
    <t xml:space="preserve">Modification methylase</t>
  </si>
  <si>
    <t xml:space="preserve">slr1595</t>
  </si>
  <si>
    <t xml:space="preserve">Na/H antiporter</t>
  </si>
  <si>
    <t xml:space="preserve">sll0354</t>
  </si>
  <si>
    <t xml:space="preserve">Sll0354 protein</t>
  </si>
  <si>
    <t xml:space="preserve">ssr2723</t>
  </si>
  <si>
    <t xml:space="preserve">Ssr2723 protein</t>
  </si>
  <si>
    <t xml:space="preserve">slr1661</t>
  </si>
  <si>
    <t xml:space="preserve">Slr1661 protein</t>
  </si>
  <si>
    <t xml:space="preserve">sll0382</t>
  </si>
  <si>
    <t xml:space="preserve">Sll0382 protein</t>
  </si>
  <si>
    <t xml:space="preserve">slr0053</t>
  </si>
  <si>
    <t xml:space="preserve">Hypothetical UPF0054 protein slr0053</t>
  </si>
  <si>
    <t xml:space="preserve">sll0274</t>
  </si>
  <si>
    <t xml:space="preserve">Sll0274 protein</t>
  </si>
  <si>
    <t xml:space="preserve">slr1222</t>
  </si>
  <si>
    <t xml:space="preserve">Slr1222 protein</t>
  </si>
  <si>
    <t xml:space="preserve">slr1071</t>
  </si>
  <si>
    <t xml:space="preserve">Slr1071 protein</t>
  </si>
  <si>
    <t xml:space="preserve">sll0590</t>
  </si>
  <si>
    <t xml:space="preserve">Sll0590 protein</t>
  </si>
  <si>
    <t xml:space="preserve">sll0788</t>
  </si>
  <si>
    <t xml:space="preserve">Sll0788 protein</t>
  </si>
  <si>
    <t xml:space="preserve">slr0611</t>
  </si>
  <si>
    <t xml:space="preserve">Prenyl transferase</t>
  </si>
  <si>
    <t xml:space="preserve">slr1852</t>
  </si>
  <si>
    <t xml:space="preserve">Slr1852 protein</t>
  </si>
  <si>
    <t xml:space="preserve">slr0185</t>
  </si>
  <si>
    <t xml:space="preserve">Orotate phosphoribosyltransferase</t>
  </si>
  <si>
    <t xml:space="preserve">sll0459</t>
  </si>
  <si>
    <t xml:space="preserve">UvrABC system protein B</t>
  </si>
  <si>
    <t xml:space="preserve">slr0677</t>
  </si>
  <si>
    <t xml:space="preserve">Putative biopolymer transport exbB-like protein 2</t>
  </si>
  <si>
    <t xml:space="preserve">sll0722</t>
  </si>
  <si>
    <t xml:space="preserve">Sll0722 protein</t>
  </si>
  <si>
    <t xml:space="preserve">sll0616</t>
  </si>
  <si>
    <t xml:space="preserve">Preprotein translocase secA subunit</t>
  </si>
  <si>
    <t xml:space="preserve">slr1848</t>
  </si>
  <si>
    <t xml:space="preserve">Histidinol dehydrogenase 1</t>
  </si>
  <si>
    <t xml:space="preserve">sll0639</t>
  </si>
  <si>
    <t xml:space="preserve">Sll0639 protein</t>
  </si>
  <si>
    <t xml:space="preserve">sll0320</t>
  </si>
  <si>
    <t xml:space="preserve">Ribonuclease D</t>
  </si>
  <si>
    <t xml:space="preserve">slr0453</t>
  </si>
  <si>
    <t xml:space="preserve">Probable phosphoketolase</t>
  </si>
  <si>
    <t xml:space="preserve">slr0229</t>
  </si>
  <si>
    <t xml:space="preserve">Hypothetical oxidoreductase slr0229</t>
  </si>
  <si>
    <t xml:space="preserve">slr0963</t>
  </si>
  <si>
    <t xml:space="preserve">Sulfite reductase [ferredoxin]</t>
  </si>
  <si>
    <t xml:space="preserve">sll0002</t>
  </si>
  <si>
    <t xml:space="preserve">Penicillin-binding protein 1A</t>
  </si>
  <si>
    <t xml:space="preserve">sll1224</t>
  </si>
  <si>
    <t xml:space="preserve">Hydrogenase small subunit</t>
  </si>
  <si>
    <t xml:space="preserve">sll0270</t>
  </si>
  <si>
    <t xml:space="preserve">Primosomal protein N'</t>
  </si>
  <si>
    <t xml:space="preserve">slr0397</t>
  </si>
  <si>
    <t xml:space="preserve">Slr0397 protein</t>
  </si>
  <si>
    <t xml:space="preserve">slr1232</t>
  </si>
  <si>
    <t xml:space="preserve">Slr1232 protein</t>
  </si>
  <si>
    <t xml:space="preserve">ssl2717</t>
  </si>
  <si>
    <t xml:space="preserve">Ssl2717 protein</t>
  </si>
  <si>
    <t xml:space="preserve">sll1609</t>
  </si>
  <si>
    <t xml:space="preserve">Hypothetical protein sll1609</t>
  </si>
  <si>
    <t xml:space="preserve">ssl0352</t>
  </si>
  <si>
    <t xml:space="preserve">Ssl0352 protein</t>
  </si>
  <si>
    <t xml:space="preserve">sll0922</t>
  </si>
  <si>
    <t xml:space="preserve">Sll0922 protein</t>
  </si>
  <si>
    <t xml:space="preserve">sll0630</t>
  </si>
  <si>
    <t xml:space="preserve">Sll0630 protein</t>
  </si>
  <si>
    <t xml:space="preserve">sll1520</t>
  </si>
  <si>
    <t xml:space="preserve">DNA repair protein recN</t>
  </si>
  <si>
    <t xml:space="preserve">slr1212</t>
  </si>
  <si>
    <t xml:space="preserve">Ethylene response sensor protein</t>
  </si>
  <si>
    <t xml:space="preserve">slr1879</t>
  </si>
  <si>
    <t xml:space="preserve">S-adenosyl-methionine: precorrin-2 methyltransferase</t>
  </si>
  <si>
    <t xml:space="preserve">sll1150</t>
  </si>
  <si>
    <t xml:space="preserve">Sll1150 protein</t>
  </si>
  <si>
    <t xml:space="preserve">sll1483</t>
  </si>
  <si>
    <t xml:space="preserve">Hypothetical protein sll1483 precursor</t>
  </si>
  <si>
    <t xml:space="preserve">sll1405</t>
  </si>
  <si>
    <t xml:space="preserve">Sll1405 protein</t>
  </si>
  <si>
    <t xml:space="preserve">slr1129</t>
  </si>
  <si>
    <t xml:space="preserve">Ribonuclease E homolog</t>
  </si>
  <si>
    <t xml:space="preserve">slr1444</t>
  </si>
  <si>
    <t xml:space="preserve">Slr1444 protein</t>
  </si>
  <si>
    <t xml:space="preserve">slr2070</t>
  </si>
  <si>
    <t xml:space="preserve">Slr2070 protein</t>
  </si>
  <si>
    <t xml:space="preserve">slr1876</t>
  </si>
  <si>
    <t xml:space="preserve">Slr1876 protein</t>
  </si>
  <si>
    <t xml:space="preserve">slr1746</t>
  </si>
  <si>
    <t xml:space="preserve">Glutamate racemase</t>
  </si>
  <si>
    <t xml:space="preserve">sll0043</t>
  </si>
  <si>
    <t xml:space="preserve">slr0473</t>
  </si>
  <si>
    <t xml:space="preserve">Phytochrome-like protein cph1</t>
  </si>
  <si>
    <t xml:space="preserve">slr0649</t>
  </si>
  <si>
    <t xml:space="preserve">Methionyl-tRNA synthetase</t>
  </si>
  <si>
    <t xml:space="preserve">slr1435</t>
  </si>
  <si>
    <t xml:space="preserve">PmbA protein</t>
  </si>
  <si>
    <t xml:space="preserve">sll1267</t>
  </si>
  <si>
    <t xml:space="preserve">Sll1267 protein</t>
  </si>
  <si>
    <t xml:space="preserve">slr0438</t>
  </si>
  <si>
    <t xml:space="preserve">Slr0438 protein</t>
  </si>
  <si>
    <t xml:space="preserve">slr0862</t>
  </si>
  <si>
    <t xml:space="preserve">LmbP protein</t>
  </si>
  <si>
    <t xml:space="preserve">sll0297</t>
  </si>
  <si>
    <t xml:space="preserve">Sll0297 protein</t>
  </si>
  <si>
    <t xml:space="preserve">sll0356</t>
  </si>
  <si>
    <t xml:space="preserve">N-(5'-phosphoribosyl)anthranilate isomerase</t>
  </si>
  <si>
    <t xml:space="preserve">slr0653</t>
  </si>
  <si>
    <t xml:space="preserve">RNA polymerase sigma factor rpoD</t>
  </si>
  <si>
    <t xml:space="preserve">slr0061</t>
  </si>
  <si>
    <t xml:space="preserve">Slr0061 protein</t>
  </si>
  <si>
    <t xml:space="preserve">ssr2781</t>
  </si>
  <si>
    <t xml:space="preserve">Ssr2781 protein</t>
  </si>
  <si>
    <t xml:space="preserve">slr1727</t>
  </si>
  <si>
    <t xml:space="preserve">Eukaryotic Na+/H+ exchanger</t>
  </si>
  <si>
    <t xml:space="preserve">slr1971</t>
  </si>
  <si>
    <t xml:space="preserve">Slr1971 protein</t>
  </si>
  <si>
    <t xml:space="preserve">sll1509</t>
  </si>
  <si>
    <t xml:space="preserve">Ycf20-like protein</t>
  </si>
  <si>
    <t xml:space="preserve">slr1962</t>
  </si>
  <si>
    <t xml:space="preserve">Slr1962 protein</t>
  </si>
  <si>
    <t xml:space="preserve">sll0864</t>
  </si>
  <si>
    <t xml:space="preserve">Sll0864 protein</t>
  </si>
  <si>
    <t xml:space="preserve">slr0993</t>
  </si>
  <si>
    <t xml:space="preserve">Lipoprotein; NlpD</t>
  </si>
  <si>
    <t xml:space="preserve">sll1098</t>
  </si>
  <si>
    <t xml:space="preserve">Elongation factor G 2</t>
  </si>
  <si>
    <t xml:space="preserve">sll0997</t>
  </si>
  <si>
    <t xml:space="preserve">Sll0997 protein</t>
  </si>
  <si>
    <t xml:space="preserve">slr1258</t>
  </si>
  <si>
    <t xml:space="preserve">Slr1258 protein</t>
  </si>
  <si>
    <t xml:space="preserve">sll0109</t>
  </si>
  <si>
    <t xml:space="preserve">Chorismate mutase</t>
  </si>
  <si>
    <t xml:space="preserve">sll0933</t>
  </si>
  <si>
    <t xml:space="preserve">Sll0933 protein</t>
  </si>
  <si>
    <t xml:space="preserve">sll1124</t>
  </si>
  <si>
    <t xml:space="preserve">slr0467</t>
  </si>
  <si>
    <t xml:space="preserve">Conserved component of ABC transporter for natural amino acids</t>
  </si>
  <si>
    <t xml:space="preserve">sll1396</t>
  </si>
  <si>
    <t xml:space="preserve">Sll1396 protein</t>
  </si>
  <si>
    <t xml:space="preserve">sll0646</t>
  </si>
  <si>
    <t xml:space="preserve">sll1854</t>
  </si>
  <si>
    <t xml:space="preserve">Exodeoxyribonuclease III</t>
  </si>
  <si>
    <t xml:space="preserve">sll0615</t>
  </si>
  <si>
    <t xml:space="preserve">Hypothetical UPF0016 protein sll0615</t>
  </si>
  <si>
    <t xml:space="preserve">slr0903</t>
  </si>
  <si>
    <t xml:space="preserve">Hypothetical protein slr0903</t>
  </si>
  <si>
    <t xml:space="preserve">slr0603</t>
  </si>
  <si>
    <t xml:space="preserve">slr0070</t>
  </si>
  <si>
    <t xml:space="preserve">Methionyl-tRNA formyltransferase</t>
  </si>
  <si>
    <t xml:space="preserve">slr1812</t>
  </si>
  <si>
    <t xml:space="preserve">Slr1812 protein</t>
  </si>
  <si>
    <t xml:space="preserve">sll1404</t>
  </si>
  <si>
    <t xml:space="preserve">Putative biopolymer transport exbB-like protein 3</t>
  </si>
  <si>
    <t xml:space="preserve">slr0604</t>
  </si>
  <si>
    <t xml:space="preserve">GTP-binding protein lepA</t>
  </si>
  <si>
    <t xml:space="preserve">slr1303</t>
  </si>
  <si>
    <t xml:space="preserve">Slr1303 protein</t>
  </si>
  <si>
    <t xml:space="preserve">sll1870</t>
  </si>
  <si>
    <t xml:space="preserve">sll1909</t>
  </si>
  <si>
    <t xml:space="preserve">Ribosomal protein L11 methyltransferase</t>
  </si>
  <si>
    <t xml:space="preserve">slr0612</t>
  </si>
  <si>
    <t xml:space="preserve">Hypothetical RNA pseudouridine synthase slr0612</t>
  </si>
  <si>
    <t xml:space="preserve">slr0224</t>
  </si>
  <si>
    <t xml:space="preserve">Slr0224 protein</t>
  </si>
  <si>
    <t xml:space="preserve">sll0369</t>
  </si>
  <si>
    <t xml:space="preserve">Sll0369 protein</t>
  </si>
  <si>
    <t xml:space="preserve">sll0404</t>
  </si>
  <si>
    <t xml:space="preserve">Glycolate oxidase subunit; GlcD</t>
  </si>
  <si>
    <t xml:space="preserve">sll0368</t>
  </si>
  <si>
    <t xml:space="preserve">PyrR bifunctional protein</t>
  </si>
  <si>
    <t xml:space="preserve">sll1085</t>
  </si>
  <si>
    <t xml:space="preserve">Glycerol-3-phosphate dehydrogenase</t>
  </si>
  <si>
    <t xml:space="preserve">slr0827</t>
  </si>
  <si>
    <t xml:space="preserve">Alanine racemase</t>
  </si>
  <si>
    <t xml:space="preserve">ssl2789</t>
  </si>
  <si>
    <t xml:space="preserve">Resolvase</t>
  </si>
  <si>
    <t xml:space="preserve">sll0268</t>
  </si>
  <si>
    <t xml:space="preserve">Sll0268 protein</t>
  </si>
  <si>
    <t xml:space="preserve">slr1041</t>
  </si>
  <si>
    <t xml:space="preserve">sll1545</t>
  </si>
  <si>
    <t xml:space="preserve">Glutathione S-transferase</t>
  </si>
  <si>
    <t xml:space="preserve">sll1599</t>
  </si>
  <si>
    <t xml:space="preserve">Manganese transport system ATP-binding protein mntA</t>
  </si>
  <si>
    <t xml:space="preserve">slr1343</t>
  </si>
  <si>
    <t xml:space="preserve">Slr1343 protein</t>
  </si>
  <si>
    <t xml:space="preserve">slr1686</t>
  </si>
  <si>
    <t xml:space="preserve">Slr1686 protein</t>
  </si>
  <si>
    <t xml:space="preserve">sll0148</t>
  </si>
  <si>
    <t xml:space="preserve">Sll0148 protein</t>
  </si>
  <si>
    <t xml:space="preserve">ssl3291</t>
  </si>
  <si>
    <t xml:space="preserve">Ssl3291 protein</t>
  </si>
  <si>
    <t xml:space="preserve">slr1923</t>
  </si>
  <si>
    <t xml:space="preserve">Slr1923 protein</t>
  </si>
  <si>
    <t xml:space="preserve">sll1220</t>
  </si>
  <si>
    <t xml:space="preserve">Potential NAD-reducing hydrogenase subunit</t>
  </si>
  <si>
    <t xml:space="preserve">sll0996</t>
  </si>
  <si>
    <t xml:space="preserve">Hypothetical UPF0004 protein sll0996</t>
  </si>
  <si>
    <t xml:space="preserve">ssl1972</t>
  </si>
  <si>
    <t xml:space="preserve">Ssl1972 protein</t>
  </si>
  <si>
    <t xml:space="preserve">sll1885</t>
  </si>
  <si>
    <t xml:space="preserve">Sll1885 protein</t>
  </si>
  <si>
    <t xml:space="preserve">ssr2962</t>
  </si>
  <si>
    <t xml:space="preserve">Ssr2962 protein</t>
  </si>
  <si>
    <t xml:space="preserve">slr1800</t>
  </si>
  <si>
    <t xml:space="preserve">Slr1800 protein</t>
  </si>
  <si>
    <t xml:space="preserve">slr0559</t>
  </si>
  <si>
    <t xml:space="preserve">Periplasmic binding protein of ABC transporter for natural amino acids</t>
  </si>
  <si>
    <t xml:space="preserve">sll1273</t>
  </si>
  <si>
    <t xml:space="preserve">Sll1273 protein</t>
  </si>
  <si>
    <t xml:space="preserve">sll1217</t>
  </si>
  <si>
    <t xml:space="preserve">Sll1217 protein</t>
  </si>
  <si>
    <t xml:space="preserve">sll0780</t>
  </si>
  <si>
    <t xml:space="preserve">Sll0780 protein</t>
  </si>
  <si>
    <t xml:space="preserve">slr0698</t>
  </si>
  <si>
    <t xml:space="preserve">Slr0698 protein</t>
  </si>
  <si>
    <t xml:space="preserve">sll1138</t>
  </si>
  <si>
    <t xml:space="preserve">Sll1138 protein</t>
  </si>
  <si>
    <t xml:space="preserve">slr1143</t>
  </si>
  <si>
    <t xml:space="preserve">Slr1143 protein</t>
  </si>
  <si>
    <t xml:space="preserve">slr0719</t>
  </si>
  <si>
    <t xml:space="preserve">Slr0719 protein</t>
  </si>
  <si>
    <t xml:space="preserve">sll0209</t>
  </si>
  <si>
    <t xml:space="preserve">Sll0209 protein</t>
  </si>
  <si>
    <t xml:space="preserve">ssr2786</t>
  </si>
  <si>
    <t xml:space="preserve">Ssr2786 protein</t>
  </si>
  <si>
    <t xml:space="preserve">slr0252</t>
  </si>
  <si>
    <t xml:space="preserve">Cobalt-precorrin-6A reductase</t>
  </si>
  <si>
    <t xml:space="preserve">sll1969</t>
  </si>
  <si>
    <t xml:space="preserve">Sll1969 protein</t>
  </si>
  <si>
    <t xml:space="preserve">sll1858</t>
  </si>
  <si>
    <t xml:space="preserve">Sll1858 protein</t>
  </si>
  <si>
    <t xml:space="preserve">ssr3000</t>
  </si>
  <si>
    <t xml:space="preserve">Ssr3000 protein</t>
  </si>
  <si>
    <t xml:space="preserve">slr0846</t>
  </si>
  <si>
    <t xml:space="preserve">Hypothetical UPF0074 protein slr0846</t>
  </si>
  <si>
    <t xml:space="preserve">slr1677</t>
  </si>
  <si>
    <t xml:space="preserve">Slr1677 protein</t>
  </si>
  <si>
    <t xml:space="preserve">slr0079</t>
  </si>
  <si>
    <t xml:space="preserve">slr1173</t>
  </si>
  <si>
    <t xml:space="preserve">Slr1173 protein</t>
  </si>
  <si>
    <t xml:space="preserve">sll0509</t>
  </si>
  <si>
    <t xml:space="preserve">Ap-4-A phosphorylase II</t>
  </si>
  <si>
    <t xml:space="preserve">slr0912</t>
  </si>
  <si>
    <t xml:space="preserve">Slr0912 protein</t>
  </si>
  <si>
    <t xml:space="preserve">slr1820</t>
  </si>
  <si>
    <t xml:space="preserve">Slr1820 protein</t>
  </si>
  <si>
    <t xml:space="preserve">sll0603</t>
  </si>
  <si>
    <t xml:space="preserve">2-succinyl-6-hydroxy-2,4-cyclohexadiene-1-carboxylate synthase</t>
  </si>
  <si>
    <t xml:space="preserve">slr1495</t>
  </si>
  <si>
    <t xml:space="preserve">Slr1495 protein</t>
  </si>
  <si>
    <t xml:space="preserve">sll1163</t>
  </si>
  <si>
    <t xml:space="preserve">Sll1163 protein</t>
  </si>
  <si>
    <t xml:space="preserve">slr1197</t>
  </si>
  <si>
    <t xml:space="preserve">Smf protein</t>
  </si>
  <si>
    <t xml:space="preserve">ssl0511</t>
  </si>
  <si>
    <t xml:space="preserve">Ssl0511 protein</t>
  </si>
  <si>
    <t xml:space="preserve">sll0039</t>
  </si>
  <si>
    <t xml:space="preserve">slr2143</t>
  </si>
  <si>
    <t xml:space="preserve">Isopenicillin N epimerase</t>
  </si>
  <si>
    <t xml:space="preserve">sll2011</t>
  </si>
  <si>
    <t xml:space="preserve">Sll2011 protein</t>
  </si>
  <si>
    <t xml:space="preserve">slr0822</t>
  </si>
  <si>
    <t xml:space="preserve">sll0721</t>
  </si>
  <si>
    <t xml:space="preserve">Leukotoxin; LtA</t>
  </si>
  <si>
    <t xml:space="preserve">sll0080</t>
  </si>
  <si>
    <t xml:space="preserve">N-acetyl-gamma-glutamyl-phosphate reductase</t>
  </si>
  <si>
    <t xml:space="preserve">slr1557</t>
  </si>
  <si>
    <t xml:space="preserve">Slr1557 protein</t>
  </si>
  <si>
    <t xml:space="preserve">sll0451</t>
  </si>
  <si>
    <t xml:space="preserve">Hypothetical UPF0039 protein sll0451</t>
  </si>
  <si>
    <t xml:space="preserve">slr0549</t>
  </si>
  <si>
    <t xml:space="preserve">Aspartate-semialdehyde dehydrogenase</t>
  </si>
  <si>
    <t xml:space="preserve">slr1065</t>
  </si>
  <si>
    <t xml:space="preserve">Slr1065 protein</t>
  </si>
  <si>
    <t xml:space="preserve">sll0403</t>
  </si>
  <si>
    <t xml:space="preserve">Sll0403 protein</t>
  </si>
  <si>
    <t xml:space="preserve">slr1185</t>
  </si>
  <si>
    <t xml:space="preserve">Cytochrome b6-f complex iron-sulfur subunit 1</t>
  </si>
  <si>
    <t xml:space="preserve">slr1533</t>
  </si>
  <si>
    <t xml:space="preserve">Slr1533 protein</t>
  </si>
  <si>
    <t xml:space="preserve">sll1061</t>
  </si>
  <si>
    <t xml:space="preserve">Sll1061 protein</t>
  </si>
  <si>
    <t xml:space="preserve">sll1004</t>
  </si>
  <si>
    <t xml:space="preserve">Sll1004 protein</t>
  </si>
  <si>
    <t xml:space="preserve">sll0810</t>
  </si>
  <si>
    <t xml:space="preserve">Sll0810 protein</t>
  </si>
  <si>
    <t xml:space="preserve">sll0227</t>
  </si>
  <si>
    <t xml:space="preserve">Probable peptidyl-prolyl cis-trans isomerase sll0227 precursor</t>
  </si>
  <si>
    <t xml:space="preserve">sll1334</t>
  </si>
  <si>
    <t xml:space="preserve">Sll1334 protein</t>
  </si>
  <si>
    <t xml:space="preserve">slr1182</t>
  </si>
  <si>
    <t xml:space="preserve">Slr1182 protein</t>
  </si>
  <si>
    <t xml:space="preserve">slr0787</t>
  </si>
  <si>
    <t xml:space="preserve">Bifunctional NMN adenylyltransferase/Nudix hydrolase</t>
  </si>
  <si>
    <t xml:space="preserve">slr1571</t>
  </si>
  <si>
    <t xml:space="preserve">Slr1571 protein</t>
  </si>
  <si>
    <t xml:space="preserve">sll1022</t>
  </si>
  <si>
    <t xml:space="preserve">Sll1022 protein</t>
  </si>
  <si>
    <t xml:space="preserve">slr1998</t>
  </si>
  <si>
    <t xml:space="preserve">Slr1998 protein</t>
  </si>
  <si>
    <t xml:space="preserve">sll0606</t>
  </si>
  <si>
    <t xml:space="preserve">Sll0606 protein</t>
  </si>
  <si>
    <t xml:space="preserve">ssr2806</t>
  </si>
  <si>
    <t xml:space="preserve">Ssr2806 protein</t>
  </si>
  <si>
    <t xml:space="preserve">slr2141</t>
  </si>
  <si>
    <t xml:space="preserve">Slr2141 protein</t>
  </si>
  <si>
    <t xml:space="preserve">slr0399</t>
  </si>
  <si>
    <t xml:space="preserve">Ycf39 gene product</t>
  </si>
  <si>
    <t xml:space="preserve">slr0516</t>
  </si>
  <si>
    <t xml:space="preserve">Hypothetical protein slr0516</t>
  </si>
  <si>
    <t xml:space="preserve">ssr0657</t>
  </si>
  <si>
    <t xml:space="preserve">Ssr0657 protein</t>
  </si>
  <si>
    <t xml:space="preserve">sll1076</t>
  </si>
  <si>
    <t xml:space="preserve">Cation-transporting ATPase</t>
  </si>
  <si>
    <t xml:space="preserve">sll0558</t>
  </si>
  <si>
    <t xml:space="preserve">Ycf53-like protein</t>
  </si>
  <si>
    <t xml:space="preserve">sll1669</t>
  </si>
  <si>
    <t xml:space="preserve">Shikimate kinase</t>
  </si>
  <si>
    <t xml:space="preserve">sll1102</t>
  </si>
  <si>
    <t xml:space="preserve">Sll1102 protein</t>
  </si>
  <si>
    <t xml:space="preserve">sll1314</t>
  </si>
  <si>
    <t xml:space="preserve">C4-dicarboxylase binding protein</t>
  </si>
  <si>
    <t xml:space="preserve">slr2013</t>
  </si>
  <si>
    <t xml:space="preserve">Slr2013 protein</t>
  </si>
  <si>
    <t xml:space="preserve">ssl3379</t>
  </si>
  <si>
    <t xml:space="preserve">ATP-dependent Clp protease adaptor protein clpS</t>
  </si>
  <si>
    <t xml:space="preserve">slr1102</t>
  </si>
  <si>
    <t xml:space="preserve">Slr1102 protein</t>
  </si>
  <si>
    <t xml:space="preserve">sll0815</t>
  </si>
  <si>
    <t xml:space="preserve">Sll0815 protein</t>
  </si>
  <si>
    <t xml:space="preserve">slr2074</t>
  </si>
  <si>
    <t xml:space="preserve">Mannose-6-phosphate isomerase</t>
  </si>
  <si>
    <t xml:space="preserve">slr2019</t>
  </si>
  <si>
    <t xml:space="preserve">sll1925</t>
  </si>
  <si>
    <t xml:space="preserve">Sll1925 protein</t>
  </si>
  <si>
    <t xml:space="preserve">slr0054</t>
  </si>
  <si>
    <t xml:space="preserve">Probable diacylglycerol kinase</t>
  </si>
  <si>
    <t xml:space="preserve">sll1571</t>
  </si>
  <si>
    <t xml:space="preserve">Sll1571 protein</t>
  </si>
  <si>
    <t xml:space="preserve">slr1344</t>
  </si>
  <si>
    <t xml:space="preserve">Slr1344 protein</t>
  </si>
  <si>
    <t xml:space="preserve">sll1675</t>
  </si>
  <si>
    <t xml:space="preserve">Sll1675 protein</t>
  </si>
  <si>
    <t xml:space="preserve">slr0072</t>
  </si>
  <si>
    <t xml:space="preserve">Methyltransferase gidB</t>
  </si>
  <si>
    <t xml:space="preserve">slr0317</t>
  </si>
  <si>
    <t xml:space="preserve">Slr0317 protein</t>
  </si>
  <si>
    <t xml:space="preserve">slr1350</t>
  </si>
  <si>
    <t xml:space="preserve">Fatty acid desaturase</t>
  </si>
  <si>
    <t xml:space="preserve">sll0654</t>
  </si>
  <si>
    <t xml:space="preserve">sll0847</t>
  </si>
  <si>
    <t xml:space="preserve">Sll0847 protein</t>
  </si>
  <si>
    <t xml:space="preserve">sll1370</t>
  </si>
  <si>
    <t xml:space="preserve">GDP-mannose pyrophosphorylase</t>
  </si>
  <si>
    <t xml:space="preserve">slr1047</t>
  </si>
  <si>
    <t xml:space="preserve">PleD</t>
  </si>
  <si>
    <t xml:space="preserve">sll1272</t>
  </si>
  <si>
    <t xml:space="preserve">Sll1272 protein</t>
  </si>
  <si>
    <t xml:space="preserve">slr1693</t>
  </si>
  <si>
    <t xml:space="preserve">slr1234</t>
  </si>
  <si>
    <t xml:space="preserve">Hypothetical HIT-like protein slr1234</t>
  </si>
  <si>
    <t xml:space="preserve">slr1277</t>
  </si>
  <si>
    <t xml:space="preserve">General secretion pathway protein D</t>
  </si>
  <si>
    <t xml:space="preserve">sll1677</t>
  </si>
  <si>
    <t xml:space="preserve">Spore maturation protein B</t>
  </si>
  <si>
    <t xml:space="preserve">slr0416</t>
  </si>
  <si>
    <t xml:space="preserve">Slr0416 protein</t>
  </si>
  <si>
    <t xml:space="preserve">slr1866</t>
  </si>
  <si>
    <t xml:space="preserve">Slr1866 protein</t>
  </si>
  <si>
    <t xml:space="preserve">slr1509</t>
  </si>
  <si>
    <t xml:space="preserve">Na+-ATPase subunit J</t>
  </si>
  <si>
    <t xml:space="preserve">slr1356</t>
  </si>
  <si>
    <t xml:space="preserve">30S ribosomal protein S1 homolog A</t>
  </si>
  <si>
    <t xml:space="preserve">sll1280</t>
  </si>
  <si>
    <t xml:space="preserve">Sll1280 protein</t>
  </si>
  <si>
    <t xml:space="preserve">ssr1765</t>
  </si>
  <si>
    <t xml:space="preserve">Hypothetical UPF0150 protein ssr1765</t>
  </si>
  <si>
    <t xml:space="preserve">sll0383</t>
  </si>
  <si>
    <t xml:space="preserve">CbiM protein</t>
  </si>
  <si>
    <t xml:space="preserve">sll0861</t>
  </si>
  <si>
    <t xml:space="preserve">Hypothetical protein sll0861</t>
  </si>
  <si>
    <t xml:space="preserve">sll1927</t>
  </si>
  <si>
    <t xml:space="preserve">sll0067</t>
  </si>
  <si>
    <t xml:space="preserve">slr0081</t>
  </si>
  <si>
    <t xml:space="preserve">sll1742</t>
  </si>
  <si>
    <t xml:space="preserve">Transcription antitermination protein nusG</t>
  </si>
  <si>
    <t xml:space="preserve">slr2077</t>
  </si>
  <si>
    <t xml:space="preserve">Slr2077 protein</t>
  </si>
  <si>
    <t xml:space="preserve">slr1265</t>
  </si>
  <si>
    <t xml:space="preserve">DNA-directed RNA polymerase gamma chain</t>
  </si>
  <si>
    <t xml:space="preserve">slr0169</t>
  </si>
  <si>
    <t xml:space="preserve">Slr0169 protein</t>
  </si>
  <si>
    <t xml:space="preserve">slr1425</t>
  </si>
  <si>
    <t xml:space="preserve">Slr1425 protein</t>
  </si>
  <si>
    <t xml:space="preserve">sll0696</t>
  </si>
  <si>
    <t xml:space="preserve">Sll0696 protein</t>
  </si>
  <si>
    <t xml:space="preserve">sll1586</t>
  </si>
  <si>
    <t xml:space="preserve">Sll1586 protein</t>
  </si>
  <si>
    <t xml:space="preserve">slr1909</t>
  </si>
  <si>
    <t xml:space="preserve">slr0383</t>
  </si>
  <si>
    <t xml:space="preserve">Slr0383 protein</t>
  </si>
  <si>
    <t xml:space="preserve">slr0606</t>
  </si>
  <si>
    <t xml:space="preserve">Slr0606 protein</t>
  </si>
  <si>
    <t xml:space="preserve">sll0710</t>
  </si>
  <si>
    <t xml:space="preserve">Sll0710 protein</t>
  </si>
  <si>
    <t xml:space="preserve">sll1491</t>
  </si>
  <si>
    <t xml:space="preserve">Hypothetical WD-repeat protein sll1491</t>
  </si>
  <si>
    <t xml:space="preserve">slr0534</t>
  </si>
  <si>
    <t xml:space="preserve">Soluble lytic transglycosylase</t>
  </si>
  <si>
    <t xml:space="preserve">sll1971</t>
  </si>
  <si>
    <t xml:space="preserve">Sll1971 protein</t>
  </si>
  <si>
    <t xml:space="preserve">slr1583</t>
  </si>
  <si>
    <t xml:space="preserve">Slr1583 protein</t>
  </si>
  <si>
    <t xml:space="preserve">sll1625</t>
  </si>
  <si>
    <t xml:space="preserve">Succinate dehydrogenase iron-sulphur protein subunit</t>
  </si>
  <si>
    <t xml:space="preserve">ssr2201</t>
  </si>
  <si>
    <t xml:space="preserve">Ssr2201 protein</t>
  </si>
  <si>
    <t xml:space="preserve">sll0536</t>
  </si>
  <si>
    <t xml:space="preserve">Sll0536 protein</t>
  </si>
  <si>
    <t xml:space="preserve">slr0665</t>
  </si>
  <si>
    <t xml:space="preserve">Aconitate hydratase 2</t>
  </si>
  <si>
    <t xml:space="preserve">sll1286</t>
  </si>
  <si>
    <t xml:space="preserve">Sll1286 protein</t>
  </si>
  <si>
    <t xml:space="preserve">slr1334</t>
  </si>
  <si>
    <t xml:space="preserve">Slr1334 protein</t>
  </si>
  <si>
    <t xml:space="preserve">sll1653</t>
  </si>
  <si>
    <t xml:space="preserve">Menaquinone biosynthesis methyltransferase ubiE</t>
  </si>
  <si>
    <t xml:space="preserve">slr1148</t>
  </si>
  <si>
    <t xml:space="preserve">Slr1148 protein</t>
  </si>
  <si>
    <t xml:space="preserve">sll1129</t>
  </si>
  <si>
    <t xml:space="preserve">2-hydroxy-6-oxohepta-2,4-dienoate hydrolase</t>
  </si>
  <si>
    <t xml:space="preserve">slr0743</t>
  </si>
  <si>
    <t xml:space="preserve">N utilization substance protein</t>
  </si>
  <si>
    <t xml:space="preserve">slr2084</t>
  </si>
  <si>
    <t xml:space="preserve">Slr2084 protein</t>
  </si>
  <si>
    <t xml:space="preserve">slr1219</t>
  </si>
  <si>
    <t xml:space="preserve">Urease accessory protein E</t>
  </si>
  <si>
    <t xml:space="preserve">slr1907</t>
  </si>
  <si>
    <t xml:space="preserve">Slr1907 protein</t>
  </si>
  <si>
    <t xml:space="preserve">sll0178</t>
  </si>
  <si>
    <t xml:space="preserve">Sll0178 protein</t>
  </si>
  <si>
    <t xml:space="preserve">sll1544</t>
  </si>
  <si>
    <t xml:space="preserve">slr0315</t>
  </si>
  <si>
    <t xml:space="preserve">Slr0315 protein</t>
  </si>
  <si>
    <t xml:space="preserve">sll1200</t>
  </si>
  <si>
    <t xml:space="preserve">Sll1200 protein</t>
  </si>
  <si>
    <t xml:space="preserve">slr0687</t>
  </si>
  <si>
    <t xml:space="preserve">slr1807</t>
  </si>
  <si>
    <t xml:space="preserve">Slr1807 protein</t>
  </si>
  <si>
    <t xml:space="preserve">slr1434</t>
  </si>
  <si>
    <t xml:space="preserve">Pyridine nucleotide transhydrogenase beta subunit</t>
  </si>
  <si>
    <t xml:space="preserve">sll1726</t>
  </si>
  <si>
    <t xml:space="preserve">Sll1726 protein</t>
  </si>
  <si>
    <t xml:space="preserve">sll1343</t>
  </si>
  <si>
    <t xml:space="preserve">Aminopeptidase</t>
  </si>
  <si>
    <t xml:space="preserve">slr0323</t>
  </si>
  <si>
    <t xml:space="preserve">Alpha-mannosidase</t>
  </si>
  <si>
    <t xml:space="preserve">slr2131</t>
  </si>
  <si>
    <t xml:space="preserve">sll0732</t>
  </si>
  <si>
    <t xml:space="preserve">Sll0732 protein</t>
  </si>
  <si>
    <t xml:space="preserve">slr1783</t>
  </si>
  <si>
    <t xml:space="preserve">slr0242</t>
  </si>
  <si>
    <t xml:space="preserve">slr1977</t>
  </si>
  <si>
    <t xml:space="preserve">Slr1977 protein</t>
  </si>
  <si>
    <t xml:space="preserve">ssl3177</t>
  </si>
  <si>
    <t xml:space="preserve">Hypothetical protein ssl3177</t>
  </si>
  <si>
    <t xml:space="preserve">slr0533</t>
  </si>
  <si>
    <t xml:space="preserve">slr1829</t>
  </si>
  <si>
    <t xml:space="preserve">Slr1829 protein</t>
  </si>
  <si>
    <t xml:space="preserve">slr1588</t>
  </si>
  <si>
    <t xml:space="preserve">Orf 421</t>
  </si>
  <si>
    <t xml:space="preserve">sll0513</t>
  </si>
  <si>
    <t xml:space="preserve">Sll0513 protein</t>
  </si>
  <si>
    <t xml:space="preserve">sll1957</t>
  </si>
  <si>
    <t xml:space="preserve">Arsenical resistance operon repressor</t>
  </si>
  <si>
    <t xml:space="preserve">slr0835</t>
  </si>
  <si>
    <t xml:space="preserve">MoxR protein</t>
  </si>
  <si>
    <t xml:space="preserve">sll1988</t>
  </si>
  <si>
    <t xml:space="preserve">33 kDa chaperonin</t>
  </si>
  <si>
    <t xml:space="preserve">slr1025</t>
  </si>
  <si>
    <t xml:space="preserve">Hypothetical protein slr1025</t>
  </si>
  <si>
    <t xml:space="preserve">sll0575</t>
  </si>
  <si>
    <t xml:space="preserve">ATP-binding protein</t>
  </si>
  <si>
    <t xml:space="preserve">sll1464</t>
  </si>
  <si>
    <t xml:space="preserve">Hypothetical UPF0061 protein sll1464</t>
  </si>
  <si>
    <t xml:space="preserve">sll1074</t>
  </si>
  <si>
    <t xml:space="preserve">Leucyl-tRNA synthetase</t>
  </si>
  <si>
    <t xml:space="preserve">sll0985</t>
  </si>
  <si>
    <t xml:space="preserve">Sll0985 protein</t>
  </si>
  <si>
    <t xml:space="preserve">sll0497</t>
  </si>
  <si>
    <t xml:space="preserve">Sll0497 protein</t>
  </si>
  <si>
    <t xml:space="preserve">slr0771</t>
  </si>
  <si>
    <t xml:space="preserve">Slr0771 protein</t>
  </si>
  <si>
    <t xml:space="preserve">sll1592</t>
  </si>
  <si>
    <t xml:space="preserve">ssr3409</t>
  </si>
  <si>
    <t xml:space="preserve">Ssr3409 protein</t>
  </si>
  <si>
    <t xml:space="preserve">sll0786</t>
  </si>
  <si>
    <t xml:space="preserve">Sll0786 protein</t>
  </si>
  <si>
    <t xml:space="preserve">sll0300</t>
  </si>
  <si>
    <t xml:space="preserve">Riboflavin synthase alpha chain</t>
  </si>
  <si>
    <t xml:space="preserve">slr1744</t>
  </si>
  <si>
    <t xml:space="preserve">slr1418</t>
  </si>
  <si>
    <t xml:space="preserve">Dihydroorotate dehydrogenase</t>
  </si>
  <si>
    <t xml:space="preserve">sll1547</t>
  </si>
  <si>
    <t xml:space="preserve">Putative Holliday junction resolvase</t>
  </si>
  <si>
    <t xml:space="preserve">slr2047</t>
  </si>
  <si>
    <t xml:space="preserve">PhoH-like protein</t>
  </si>
  <si>
    <t xml:space="preserve">slr0066</t>
  </si>
  <si>
    <t xml:space="preserve">Riboflavin biosynthesis protein ribD</t>
  </si>
  <si>
    <t xml:space="preserve">slr1697</t>
  </si>
  <si>
    <t xml:space="preserve">Serine/threonine-protein kinase B</t>
  </si>
  <si>
    <t xml:space="preserve">slr1623</t>
  </si>
  <si>
    <t xml:space="preserve">Slr1623 protein</t>
  </si>
  <si>
    <t xml:space="preserve">slr1917</t>
  </si>
  <si>
    <t xml:space="preserve">Slr1917 protein</t>
  </si>
  <si>
    <t xml:space="preserve">sll1611</t>
  </si>
  <si>
    <t xml:space="preserve">Sll1611 protein</t>
  </si>
  <si>
    <t xml:space="preserve">sll1765</t>
  </si>
  <si>
    <t xml:space="preserve">Sll1765 protein</t>
  </si>
  <si>
    <t xml:space="preserve">ssr2708</t>
  </si>
  <si>
    <t xml:space="preserve">Ssr2708 protein</t>
  </si>
  <si>
    <t xml:space="preserve">sll1662</t>
  </si>
  <si>
    <t xml:space="preserve">Chorismate mutase /prephenate dehydratase</t>
  </si>
  <si>
    <t xml:space="preserve">sll1441</t>
  </si>
  <si>
    <t xml:space="preserve">Delta 15 desaturase</t>
  </si>
  <si>
    <t xml:space="preserve">ssl0410</t>
  </si>
  <si>
    <t xml:space="preserve">Ssl0410 protein</t>
  </si>
  <si>
    <t xml:space="preserve">sll1853</t>
  </si>
  <si>
    <t xml:space="preserve">Sll1853 protein</t>
  </si>
  <si>
    <t xml:space="preserve">sll1433</t>
  </si>
  <si>
    <t xml:space="preserve">Hypothetical UPF0031 protein sll1433</t>
  </si>
  <si>
    <t xml:space="preserve">sll1557</t>
  </si>
  <si>
    <t xml:space="preserve">Succinyl-CoA synthetase</t>
  </si>
  <si>
    <t xml:space="preserve">slr0044</t>
  </si>
  <si>
    <t xml:space="preserve">slr1240</t>
  </si>
  <si>
    <t xml:space="preserve">Slr1240 protein</t>
  </si>
  <si>
    <t xml:space="preserve">slr1840</t>
  </si>
  <si>
    <t xml:space="preserve">Hypothetical protein slr1840</t>
  </si>
  <si>
    <t xml:space="preserve">sll0322</t>
  </si>
  <si>
    <t xml:space="preserve">Hydrogenase maturation protein hypF</t>
  </si>
  <si>
    <t xml:space="preserve">sll0424</t>
  </si>
  <si>
    <t xml:space="preserve">Sll0424 protein</t>
  </si>
  <si>
    <t xml:space="preserve">sll1676</t>
  </si>
  <si>
    <t xml:space="preserve">4-alpha-glucanotransferase</t>
  </si>
  <si>
    <t xml:space="preserve">slr2038</t>
  </si>
  <si>
    <t xml:space="preserve">Slr2038 protein</t>
  </si>
  <si>
    <t xml:space="preserve">ssr3307</t>
  </si>
  <si>
    <t xml:space="preserve">Ycf47 protein</t>
  </si>
  <si>
    <t xml:space="preserve">slr0623</t>
  </si>
  <si>
    <t xml:space="preserve">Thioredoxin</t>
  </si>
  <si>
    <t xml:space="preserve">slr0913</t>
  </si>
  <si>
    <t xml:space="preserve">Slr0913 protein</t>
  </si>
  <si>
    <t xml:space="preserve">sll1447</t>
  </si>
  <si>
    <t xml:space="preserve">Sll1447 protein</t>
  </si>
  <si>
    <t xml:space="preserve">sll1504</t>
  </si>
  <si>
    <t xml:space="preserve">Sll1504 protein</t>
  </si>
  <si>
    <t xml:space="preserve">slr1577</t>
  </si>
  <si>
    <t xml:space="preserve">Slr1577 protein</t>
  </si>
  <si>
    <t xml:space="preserve">slr0738</t>
  </si>
  <si>
    <t xml:space="preserve">Probable anthranilate synthase component I</t>
  </si>
  <si>
    <t xml:space="preserve">sll0596</t>
  </si>
  <si>
    <t xml:space="preserve">Sll0596 protein</t>
  </si>
  <si>
    <t xml:space="preserve">slr2031</t>
  </si>
  <si>
    <t xml:space="preserve">Sigma factor SibG regulation protein; RsbU</t>
  </si>
  <si>
    <t xml:space="preserve">sll1214</t>
  </si>
  <si>
    <t xml:space="preserve">Magnesium-protoporphyrin IX monomethyl ester [oxidative] cyclase 1</t>
  </si>
  <si>
    <t xml:space="preserve">sll1763</t>
  </si>
  <si>
    <t xml:space="preserve">Sll1763 protein</t>
  </si>
  <si>
    <t xml:space="preserve">slr1349</t>
  </si>
  <si>
    <t xml:space="preserve">Glucose-6-phosphate isomerase</t>
  </si>
  <si>
    <t xml:space="preserve">slr2046</t>
  </si>
  <si>
    <t xml:space="preserve">Fat protein</t>
  </si>
  <si>
    <t xml:space="preserve">sll1241</t>
  </si>
  <si>
    <t xml:space="preserve">Sll1241 protein</t>
  </si>
  <si>
    <t xml:space="preserve">slr1935</t>
  </si>
  <si>
    <t xml:space="preserve">Slr1935 protein</t>
  </si>
  <si>
    <t xml:space="preserve">sll1222</t>
  </si>
  <si>
    <t xml:space="preserve">Sll1222 protein</t>
  </si>
  <si>
    <t xml:space="preserve">sll0688</t>
  </si>
  <si>
    <t xml:space="preserve">Sll0688 protein</t>
  </si>
  <si>
    <t xml:space="preserve">slr2120</t>
  </si>
  <si>
    <t xml:space="preserve">Slr2120 protein</t>
  </si>
  <si>
    <t xml:space="preserve">ssl2823</t>
  </si>
  <si>
    <t xml:space="preserve">Ssl2823 protein</t>
  </si>
  <si>
    <t xml:space="preserve">ssr2848</t>
  </si>
  <si>
    <t xml:space="preserve">Ssr2848 protein</t>
  </si>
  <si>
    <t xml:space="preserve">sll0095</t>
  </si>
  <si>
    <t xml:space="preserve">Hypothetical protein sll0095</t>
  </si>
  <si>
    <t xml:space="preserve">slr1629</t>
  </si>
  <si>
    <t xml:space="preserve">Hypothetical RNA pseudouridine synthase slr1629</t>
  </si>
  <si>
    <t xml:space="preserve">slr2059</t>
  </si>
  <si>
    <t xml:space="preserve">slr1247</t>
  </si>
  <si>
    <t xml:space="preserve">Periplasmic phosphate binding protein</t>
  </si>
  <si>
    <t xml:space="preserve">sll0441</t>
  </si>
  <si>
    <t xml:space="preserve">Sll0441 protein</t>
  </si>
  <si>
    <t xml:space="preserve">sll1508</t>
  </si>
  <si>
    <t xml:space="preserve">UDP-3-O-[3-hydroxymyristoyl] N-acetylglucosamine deacetylase</t>
  </si>
  <si>
    <t xml:space="preserve">sll0947</t>
  </si>
  <si>
    <t xml:space="preserve">Light repressed protein A homolog</t>
  </si>
  <si>
    <t xml:space="preserve">sll1029</t>
  </si>
  <si>
    <t xml:space="preserve">Carbon dioxide concentrating mechanism protein ccmK homolog 1</t>
  </si>
  <si>
    <t xml:space="preserve">slr1044</t>
  </si>
  <si>
    <t xml:space="preserve">Methyl-accepting chemotaxis protein</t>
  </si>
  <si>
    <t xml:space="preserve">slr0926</t>
  </si>
  <si>
    <t xml:space="preserve">4-hydroxybenzoate-octaprenyl transferase</t>
  </si>
  <si>
    <t xml:space="preserve">sll1030</t>
  </si>
  <si>
    <t xml:space="preserve">Carbon dioxide concentrating mechanism protein ccmL</t>
  </si>
  <si>
    <t xml:space="preserve">slr1957</t>
  </si>
  <si>
    <t xml:space="preserve">Slr1957 protein</t>
  </si>
  <si>
    <t xml:space="preserve">sll1618</t>
  </si>
  <si>
    <t xml:space="preserve">Sll1618 protein</t>
  </si>
  <si>
    <t xml:space="preserve">sll0030</t>
  </si>
  <si>
    <t xml:space="preserve">CmpR</t>
  </si>
  <si>
    <t xml:space="preserve">sll1251</t>
  </si>
  <si>
    <t xml:space="preserve">Sll1251 protein</t>
  </si>
  <si>
    <t xml:space="preserve">ssr2998</t>
  </si>
  <si>
    <t xml:space="preserve">Ssr2998 protein</t>
  </si>
  <si>
    <t xml:space="preserve">sll0306</t>
  </si>
  <si>
    <t xml:space="preserve">RNA polymerase sigma factor</t>
  </si>
  <si>
    <t xml:space="preserve">slr0468</t>
  </si>
  <si>
    <t xml:space="preserve">Slr0468 protein</t>
  </si>
  <si>
    <t xml:space="preserve">slr1762</t>
  </si>
  <si>
    <t xml:space="preserve">Slr1762 protein</t>
  </si>
  <si>
    <t xml:space="preserve">slr0078</t>
  </si>
  <si>
    <t xml:space="preserve">Putative 6-pyruvoyl tetrahydrobiopterin synthase</t>
  </si>
  <si>
    <t xml:space="preserve">slr1515</t>
  </si>
  <si>
    <t xml:space="preserve">Slr1515 protein</t>
  </si>
  <si>
    <t xml:space="preserve">ssl2667</t>
  </si>
  <si>
    <t xml:space="preserve">NifU protein</t>
  </si>
  <si>
    <t xml:space="preserve">slr0757</t>
  </si>
  <si>
    <t xml:space="preserve">Circadian clock protein kaiB</t>
  </si>
  <si>
    <t xml:space="preserve">sll0739</t>
  </si>
  <si>
    <t xml:space="preserve">sll0086</t>
  </si>
  <si>
    <t xml:space="preserve">Putative arsenical pump-driving ATPase</t>
  </si>
  <si>
    <t xml:space="preserve">sll1204</t>
  </si>
  <si>
    <t xml:space="preserve">Sll1204 protein</t>
  </si>
  <si>
    <t xml:space="preserve">sll1908</t>
  </si>
  <si>
    <t xml:space="preserve">D-3-phosphoglycerate dehydrogenase</t>
  </si>
  <si>
    <t xml:space="preserve">sll0036</t>
  </si>
  <si>
    <t xml:space="preserve">Hypothetical protein sll0036</t>
  </si>
  <si>
    <t xml:space="preserve">ssl3335</t>
  </si>
  <si>
    <t xml:space="preserve">Preprotein translocase secE subunit</t>
  </si>
  <si>
    <t xml:space="preserve">slr1658</t>
  </si>
  <si>
    <t xml:space="preserve">Slr1658 protein</t>
  </si>
  <si>
    <t xml:space="preserve">sll1543</t>
  </si>
  <si>
    <t xml:space="preserve">Sll1543 protein</t>
  </si>
  <si>
    <t xml:space="preserve">slr1414</t>
  </si>
  <si>
    <t xml:space="preserve">ssl2982</t>
  </si>
  <si>
    <t xml:space="preserve">DNA-directed RNA polymerase omega chain</t>
  </si>
  <si>
    <t xml:space="preserve">slr1624</t>
  </si>
  <si>
    <t xml:space="preserve">Slr1624 protein</t>
  </si>
  <si>
    <t xml:space="preserve">slr1033</t>
  </si>
  <si>
    <t xml:space="preserve">Slr1033 protein</t>
  </si>
  <si>
    <t xml:space="preserve">sll0174</t>
  </si>
  <si>
    <t xml:space="preserve">Sll0174 protein</t>
  </si>
  <si>
    <t xml:space="preserve">sll0634</t>
  </si>
  <si>
    <t xml:space="preserve">Photosystem I biogenesis protein btpA</t>
  </si>
  <si>
    <t xml:space="preserve">slr1245</t>
  </si>
  <si>
    <t xml:space="preserve">Transcriptional regulator</t>
  </si>
  <si>
    <t xml:space="preserve">sll0993</t>
  </si>
  <si>
    <t xml:space="preserve">Potassium channel</t>
  </si>
  <si>
    <t xml:space="preserve">sll0921</t>
  </si>
  <si>
    <t xml:space="preserve">slr1771</t>
  </si>
  <si>
    <t xml:space="preserve">Slr1771 protein</t>
  </si>
  <si>
    <t xml:space="preserve">sll0191</t>
  </si>
  <si>
    <t xml:space="preserve">Hypothetical PKHD-type hydroxylase sll0191</t>
  </si>
  <si>
    <t xml:space="preserve">sll1209</t>
  </si>
  <si>
    <t xml:space="preserve">DNA ligase</t>
  </si>
  <si>
    <t xml:space="preserve">slr0415</t>
  </si>
  <si>
    <t xml:space="preserve">Na(+)/H(+) antiporter</t>
  </si>
  <si>
    <t xml:space="preserve">slr0522</t>
  </si>
  <si>
    <t xml:space="preserve">Slr0522 protein</t>
  </si>
  <si>
    <t xml:space="preserve">sll1682</t>
  </si>
  <si>
    <t xml:space="preserve">Alanine dehydrogenase</t>
  </si>
  <si>
    <t xml:space="preserve">sll0166</t>
  </si>
  <si>
    <t xml:space="preserve">Uroporphyrin-III synthase</t>
  </si>
  <si>
    <t xml:space="preserve">slr0593</t>
  </si>
  <si>
    <t xml:space="preserve">CAMP protein kinase regulatory chain</t>
  </si>
  <si>
    <t xml:space="preserve">slr2062</t>
  </si>
  <si>
    <t xml:space="preserve">slr1956</t>
  </si>
  <si>
    <t xml:space="preserve">Slr1956 protein</t>
  </si>
  <si>
    <t xml:space="preserve">sll0024</t>
  </si>
  <si>
    <t xml:space="preserve">Sll0024 protein</t>
  </si>
  <si>
    <t xml:space="preserve">ssl0426</t>
  </si>
  <si>
    <t xml:space="preserve">sll0587</t>
  </si>
  <si>
    <t xml:space="preserve">Pyruvate kinase 1</t>
  </si>
  <si>
    <t xml:space="preserve">sll1915</t>
  </si>
  <si>
    <t xml:space="preserve">Sll1915 protein</t>
  </si>
  <si>
    <t xml:space="preserve">slr0377</t>
  </si>
  <si>
    <t xml:space="preserve">Slr0377 protein</t>
  </si>
  <si>
    <t xml:space="preserve">slr1478</t>
  </si>
  <si>
    <t xml:space="preserve">Slr1478 protein</t>
  </si>
  <si>
    <t xml:space="preserve">sll1435</t>
  </si>
  <si>
    <t xml:space="preserve">Aspartyl/glutamyl-tRNA(Asn/Gln) amidotransferase subunit B</t>
  </si>
  <si>
    <t xml:space="preserve">slr1368</t>
  </si>
  <si>
    <t xml:space="preserve">Precorrin decarbocylase</t>
  </si>
  <si>
    <t xml:space="preserve">slr0755</t>
  </si>
  <si>
    <t xml:space="preserve">Slr0755 protein</t>
  </si>
  <si>
    <t xml:space="preserve">slr0861</t>
  </si>
  <si>
    <t xml:space="preserve">Phosphoribosylglycinamide formyltransferase 2</t>
  </si>
  <si>
    <t xml:space="preserve">slr0808</t>
  </si>
  <si>
    <t xml:space="preserve">Probable 16S rRNA processing protein rimM</t>
  </si>
  <si>
    <t xml:space="preserve">sll0381</t>
  </si>
  <si>
    <t xml:space="preserve">Sll0381 protein</t>
  </si>
  <si>
    <t xml:space="preserve">slr1838</t>
  </si>
  <si>
    <t xml:space="preserve">Carbon dioxide concentrating mechanism protein ccmK homolog 3</t>
  </si>
  <si>
    <t xml:space="preserve">slr1118</t>
  </si>
  <si>
    <t xml:space="preserve">UDP-N-acetyl-D-mannosaminuronic acid transferase</t>
  </si>
  <si>
    <t xml:space="preserve">ssl1326</t>
  </si>
  <si>
    <t xml:space="preserve">Ssl1326 protein</t>
  </si>
  <si>
    <t xml:space="preserve">slr0883</t>
  </si>
  <si>
    <t xml:space="preserve">Regulation of penicillin binding protein 5 production</t>
  </si>
  <si>
    <t xml:space="preserve">sll0286</t>
  </si>
  <si>
    <t xml:space="preserve">Ycf52-like protein</t>
  </si>
  <si>
    <t xml:space="preserve">slr1901</t>
  </si>
  <si>
    <t xml:space="preserve">ssl0461</t>
  </si>
  <si>
    <t xml:space="preserve">Hypothetical protein ssl0461</t>
  </si>
  <si>
    <t xml:space="preserve">sll0010</t>
  </si>
  <si>
    <t xml:space="preserve">Sll0010 protein</t>
  </si>
  <si>
    <t xml:space="preserve">slr0333</t>
  </si>
  <si>
    <t xml:space="preserve">Slr0333 protein</t>
  </si>
  <si>
    <t xml:space="preserve">sll0816</t>
  </si>
  <si>
    <t xml:space="preserve">Hypothetical oxidoreductase sll0816</t>
  </si>
  <si>
    <t xml:space="preserve">slr1726</t>
  </si>
  <si>
    <t xml:space="preserve">Slr1726 protein</t>
  </si>
  <si>
    <t xml:space="preserve">sll0456</t>
  </si>
  <si>
    <t xml:space="preserve">Sll0456 protein</t>
  </si>
  <si>
    <t xml:space="preserve">slr0941</t>
  </si>
  <si>
    <t xml:space="preserve">Slr0941 protein</t>
  </si>
  <si>
    <t xml:space="preserve">slr1691</t>
  </si>
  <si>
    <t xml:space="preserve">Probable glutamine-dependent NAD(+) synthetase</t>
  </si>
  <si>
    <t xml:space="preserve">slr1867</t>
  </si>
  <si>
    <t xml:space="preserve">Anthranilate phosphoribosyltransferase</t>
  </si>
  <si>
    <t xml:space="preserve">sll0622</t>
  </si>
  <si>
    <t xml:space="preserve">Quinolinate synthetase A</t>
  </si>
  <si>
    <t xml:space="preserve">ssl3451</t>
  </si>
  <si>
    <t xml:space="preserve">Ssl3451 protein</t>
  </si>
  <si>
    <t xml:space="preserve">sll0648</t>
  </si>
  <si>
    <t xml:space="preserve">Lipophilic protein</t>
  </si>
  <si>
    <t xml:space="preserve">sll0640</t>
  </si>
  <si>
    <t xml:space="preserve">Hypothetical protein sll0640</t>
  </si>
  <si>
    <t xml:space="preserve">sll0537</t>
  </si>
  <si>
    <t xml:space="preserve">Putative ammonium transporter sll0537</t>
  </si>
  <si>
    <t xml:space="preserve">slr1970</t>
  </si>
  <si>
    <t xml:space="preserve">Slr1970 protein</t>
  </si>
  <si>
    <t xml:space="preserve">ssl0750</t>
  </si>
  <si>
    <t xml:space="preserve">Ssl0750 protein</t>
  </si>
  <si>
    <t xml:space="preserve">sll0682</t>
  </si>
  <si>
    <t xml:space="preserve">Phosphate transport system permease protein; PstA</t>
  </si>
  <si>
    <t xml:space="preserve">slr0769</t>
  </si>
  <si>
    <t xml:space="preserve">Slr0769 protein</t>
  </si>
  <si>
    <t xml:space="preserve">slr1394</t>
  </si>
  <si>
    <t xml:space="preserve">Slr1394 protein</t>
  </si>
  <si>
    <t xml:space="preserve">slr1610</t>
  </si>
  <si>
    <t xml:space="preserve">Slr1610 protein</t>
  </si>
  <si>
    <t xml:space="preserve">sml0002</t>
  </si>
  <si>
    <t xml:space="preserve">Photosystem II PsbX protein</t>
  </si>
  <si>
    <t xml:space="preserve">slr1066</t>
  </si>
  <si>
    <t xml:space="preserve">Slr1066 protein</t>
  </si>
  <si>
    <t xml:space="preserve">slr1316</t>
  </si>
  <si>
    <t xml:space="preserve">Iron(III) dicitrate transport system permease protein; FecC</t>
  </si>
  <si>
    <t xml:space="preserve">slr0815</t>
  </si>
  <si>
    <t xml:space="preserve">Slr0815 protein</t>
  </si>
  <si>
    <t xml:space="preserve">slr1273</t>
  </si>
  <si>
    <t xml:space="preserve">Slr1273 protein</t>
  </si>
  <si>
    <t xml:space="preserve">sll0242</t>
  </si>
  <si>
    <t xml:space="preserve">Sll0242 protein</t>
  </si>
  <si>
    <t xml:space="preserve">sll1664</t>
  </si>
  <si>
    <t xml:space="preserve">Sll1664 protein</t>
  </si>
  <si>
    <t xml:space="preserve">slr0839</t>
  </si>
  <si>
    <t xml:space="preserve">Ferrochelatase</t>
  </si>
  <si>
    <t xml:space="preserve">slr0318</t>
  </si>
  <si>
    <t xml:space="preserve">Slr0318 protein</t>
  </si>
  <si>
    <t xml:space="preserve">sll0649</t>
  </si>
  <si>
    <t xml:space="preserve">slr0712</t>
  </si>
  <si>
    <t xml:space="preserve">Hypothetical protein slr0712</t>
  </si>
  <si>
    <t xml:space="preserve">slr1584</t>
  </si>
  <si>
    <t xml:space="preserve">sll1056</t>
  </si>
  <si>
    <t xml:space="preserve">Phosphoribosylformylglycinamidine synthase II</t>
  </si>
  <si>
    <t xml:space="preserve">sll1516</t>
  </si>
  <si>
    <t xml:space="preserve">Sll1516 protein</t>
  </si>
  <si>
    <t xml:space="preserve">slr1476</t>
  </si>
  <si>
    <t xml:space="preserve">Aspartate carbamoyltransferase</t>
  </si>
  <si>
    <t xml:space="preserve">sll1893</t>
  </si>
  <si>
    <t xml:space="preserve">Imidazole glycerol phosphate synthase subunit hisF</t>
  </si>
  <si>
    <t xml:space="preserve">sll0503</t>
  </si>
  <si>
    <t xml:space="preserve">Sll0503 protein</t>
  </si>
  <si>
    <t xml:space="preserve">sll0827</t>
  </si>
  <si>
    <t xml:space="preserve">Sll0827 protein</t>
  </si>
  <si>
    <t xml:space="preserve">sll0833</t>
  </si>
  <si>
    <t xml:space="preserve">OppC in a binding protein-dependent transport system</t>
  </si>
  <si>
    <t xml:space="preserve">sll1475</t>
  </si>
  <si>
    <t xml:space="preserve">slr1748</t>
  </si>
  <si>
    <t xml:space="preserve">Slr1748 protein</t>
  </si>
  <si>
    <t xml:space="preserve">sll1032</t>
  </si>
  <si>
    <t xml:space="preserve">CcmN protein</t>
  </si>
  <si>
    <t xml:space="preserve">slr0610</t>
  </si>
  <si>
    <t xml:space="preserve">Slr0610 protein</t>
  </si>
  <si>
    <t xml:space="preserve">sll1173</t>
  </si>
  <si>
    <t xml:space="preserve">Sll1173 protein</t>
  </si>
  <si>
    <t xml:space="preserve">sll0034</t>
  </si>
  <si>
    <t xml:space="preserve">Sll0034 protein</t>
  </si>
  <si>
    <t xml:space="preserve">sll0385</t>
  </si>
  <si>
    <t xml:space="preserve">Cobalt import ATP-binding protein cbiO</t>
  </si>
  <si>
    <t xml:space="preserve">slr0633</t>
  </si>
  <si>
    <t xml:space="preserve">Bifunctional goxB/thiG protein</t>
  </si>
  <si>
    <t xml:space="preserve">ssr1256</t>
  </si>
  <si>
    <t xml:space="preserve">Ssr1256 protein</t>
  </si>
  <si>
    <t xml:space="preserve">sll1229</t>
  </si>
  <si>
    <t xml:space="preserve">slr1928</t>
  </si>
  <si>
    <t xml:space="preserve">Slr1928 protein</t>
  </si>
  <si>
    <t xml:space="preserve">slr0937</t>
  </si>
  <si>
    <t xml:space="preserve">Slr0937 protein</t>
  </si>
  <si>
    <t xml:space="preserve">sll1596</t>
  </si>
  <si>
    <t xml:space="preserve">KaiB-like protein 1</t>
  </si>
  <si>
    <t xml:space="preserve">ssr2843</t>
  </si>
  <si>
    <t xml:space="preserve">Ssr2843 protein</t>
  </si>
  <si>
    <t xml:space="preserve">slr0482</t>
  </si>
  <si>
    <t xml:space="preserve">Slr0482 protein</t>
  </si>
  <si>
    <t xml:space="preserve">slr1929</t>
  </si>
  <si>
    <t xml:space="preserve">Slr1929 protein</t>
  </si>
  <si>
    <t xml:space="preserve">sll1632</t>
  </si>
  <si>
    <t xml:space="preserve">Sll1632 protein</t>
  </si>
  <si>
    <t xml:space="preserve">slr2114</t>
  </si>
  <si>
    <t xml:space="preserve">Spore coat polysaccharide biosynthesis protein; SpsC</t>
  </si>
  <si>
    <t xml:space="preserve">sll0069</t>
  </si>
  <si>
    <t xml:space="preserve">Sll0069 protein</t>
  </si>
  <si>
    <t xml:space="preserve">slr1224</t>
  </si>
  <si>
    <t xml:space="preserve">Cytoplasmic membrane protein for maltose uptake</t>
  </si>
  <si>
    <t xml:space="preserve">slr1992</t>
  </si>
  <si>
    <t xml:space="preserve">Glutathione peroxidase</t>
  </si>
  <si>
    <t xml:space="preserve">sll0107</t>
  </si>
  <si>
    <t xml:space="preserve">4-hydroxy-2-oxoglutarate aldolase</t>
  </si>
  <si>
    <t xml:space="preserve">sll0007</t>
  </si>
  <si>
    <t xml:space="preserve">Sll0007 protein</t>
  </si>
  <si>
    <t xml:space="preserve">slr1166</t>
  </si>
  <si>
    <t xml:space="preserve">Slr1166 protein</t>
  </si>
  <si>
    <t xml:space="preserve">sll1686</t>
  </si>
  <si>
    <t xml:space="preserve">Sll1686 protein</t>
  </si>
  <si>
    <t xml:space="preserve">sll0027</t>
  </si>
  <si>
    <t xml:space="preserve">sll0085</t>
  </si>
  <si>
    <t xml:space="preserve">Sll0085 protein</t>
  </si>
  <si>
    <t xml:space="preserve">slr0311</t>
  </si>
  <si>
    <t xml:space="preserve">slr0384</t>
  </si>
  <si>
    <t xml:space="preserve">Slr0384 protein</t>
  </si>
  <si>
    <t xml:space="preserve">slr1729</t>
  </si>
  <si>
    <t xml:space="preserve">Potassium-transporting ATPase B chain</t>
  </si>
  <si>
    <t xml:space="preserve">sll0102</t>
  </si>
  <si>
    <t xml:space="preserve">Sll0102 protein</t>
  </si>
  <si>
    <t xml:space="preserve">sll1685</t>
  </si>
  <si>
    <t xml:space="preserve">CemA-like protein sll1685</t>
  </si>
  <si>
    <t xml:space="preserve">slr0868</t>
  </si>
  <si>
    <t xml:space="preserve">Slr0868 protein</t>
  </si>
  <si>
    <t xml:space="preserve">slr0978</t>
  </si>
  <si>
    <t xml:space="preserve">Slr0978 protein</t>
  </si>
  <si>
    <t xml:space="preserve">sll1028</t>
  </si>
  <si>
    <t xml:space="preserve">Carbon dioxide concentrating mechanism protein ccmK homolog 2</t>
  </si>
  <si>
    <t xml:space="preserve">slr1363</t>
  </si>
  <si>
    <t xml:space="preserve">Slr1363 protein</t>
  </si>
  <si>
    <t xml:space="preserve">slr0666</t>
  </si>
  <si>
    <t xml:space="preserve">Slr0666 protein</t>
  </si>
  <si>
    <t xml:space="preserve">slr0575</t>
  </si>
  <si>
    <t xml:space="preserve">Slr0575 protein</t>
  </si>
  <si>
    <t xml:space="preserve">sll0273</t>
  </si>
  <si>
    <t xml:space="preserve">Na+/H+ exchanger</t>
  </si>
  <si>
    <t xml:space="preserve">slr0510</t>
  </si>
  <si>
    <t xml:space="preserve">Slr0510 protein</t>
  </si>
  <si>
    <t xml:space="preserve">slr0020</t>
  </si>
  <si>
    <t xml:space="preserve">ATP-dependent DNA helicase recG</t>
  </si>
  <si>
    <t xml:space="preserve">sll1867</t>
  </si>
  <si>
    <t xml:space="preserve">slr1367</t>
  </si>
  <si>
    <t xml:space="preserve">Glycogen phosphorylase</t>
  </si>
  <si>
    <t xml:space="preserve">slr1468</t>
  </si>
  <si>
    <t xml:space="preserve">Tymocyte protein cThy28kD</t>
  </si>
  <si>
    <t xml:space="preserve">slr1223</t>
  </si>
  <si>
    <t xml:space="preserve">Hypothetical UPF0105 protein slr1223</t>
  </si>
  <si>
    <t xml:space="preserve">slr1742</t>
  </si>
  <si>
    <t xml:space="preserve">Slr1742 protein</t>
  </si>
  <si>
    <t xml:space="preserve">ssl2733</t>
  </si>
  <si>
    <t xml:space="preserve">Ssl2733 protein</t>
  </si>
  <si>
    <t xml:space="preserve">sll1558</t>
  </si>
  <si>
    <t xml:space="preserve">Mannose-1-phosphate guanyltransferase</t>
  </si>
  <si>
    <t xml:space="preserve">slr1205</t>
  </si>
  <si>
    <t xml:space="preserve">Ferredoxin component</t>
  </si>
  <si>
    <t xml:space="preserve">slr1842</t>
  </si>
  <si>
    <t xml:space="preserve">sll0395</t>
  </si>
  <si>
    <t xml:space="preserve">Sll0395 protein</t>
  </si>
  <si>
    <t xml:space="preserve">sll0192</t>
  </si>
  <si>
    <t xml:space="preserve">Sll0192 protein</t>
  </si>
  <si>
    <t xml:space="preserve">sll0244</t>
  </si>
  <si>
    <t xml:space="preserve">UDP-glucose 4-epimerase</t>
  </si>
  <si>
    <t xml:space="preserve">slr1142</t>
  </si>
  <si>
    <t xml:space="preserve">Slr1142 protein</t>
  </si>
  <si>
    <t xml:space="preserve">ssr0482</t>
  </si>
  <si>
    <t xml:space="preserve">30S ribosomal protein S16</t>
  </si>
  <si>
    <t xml:space="preserve">sll0611</t>
  </si>
  <si>
    <t xml:space="preserve">Sll0611 protein</t>
  </si>
  <si>
    <t xml:space="preserve">sll1747</t>
  </si>
  <si>
    <t xml:space="preserve">Chorismate synthase</t>
  </si>
  <si>
    <t xml:space="preserve">sll0563</t>
  </si>
  <si>
    <t xml:space="preserve">Sll0563 protein</t>
  </si>
  <si>
    <t xml:space="preserve">sll1636</t>
  </si>
  <si>
    <t xml:space="preserve">Ferripyochelin binding protein</t>
  </si>
  <si>
    <t xml:space="preserve">slr0983</t>
  </si>
  <si>
    <t xml:space="preserve">Alpha-D-glucose-1-phosphate cytidylyltransferase</t>
  </si>
  <si>
    <t xml:space="preserve">sll1702</t>
  </si>
  <si>
    <t xml:space="preserve">Ycf51-like protein</t>
  </si>
  <si>
    <t xml:space="preserve">ssl2749</t>
  </si>
  <si>
    <t xml:space="preserve">Ssl2749 protein</t>
  </si>
  <si>
    <t xml:space="preserve">ssl2598</t>
  </si>
  <si>
    <t xml:space="preserve">Photosystem II reaction center H protein</t>
  </si>
  <si>
    <t xml:space="preserve">slr1959</t>
  </si>
  <si>
    <t xml:space="preserve">Slr1959 protein</t>
  </si>
  <si>
    <t xml:space="preserve">sll0408</t>
  </si>
  <si>
    <t xml:space="preserve">Peptidyl-prolyl cis-trans isomerase</t>
  </si>
  <si>
    <t xml:space="preserve">sll1550</t>
  </si>
  <si>
    <t xml:space="preserve">Sll1550 protein</t>
  </si>
  <si>
    <t xml:space="preserve">slr1924</t>
  </si>
  <si>
    <t xml:space="preserve">sll0931</t>
  </si>
  <si>
    <t xml:space="preserve">Sll0931 protein</t>
  </si>
  <si>
    <t xml:space="preserve">slr0241</t>
  </si>
  <si>
    <t xml:space="preserve">Slr0241 protein</t>
  </si>
  <si>
    <t xml:space="preserve">sll0578</t>
  </si>
  <si>
    <t xml:space="preserve">Phosphoribosylaminoimidazole carboxylase ATPase subunit</t>
  </si>
  <si>
    <t xml:space="preserve">sll1407</t>
  </si>
  <si>
    <t xml:space="preserve">Sll1407 protein</t>
  </si>
  <si>
    <t xml:space="preserve">slr0722</t>
  </si>
  <si>
    <t xml:space="preserve">Hypothetical UPF0088 protein slr0722</t>
  </si>
  <si>
    <t xml:space="preserve">sll0160</t>
  </si>
  <si>
    <t xml:space="preserve">Sll0160 protein</t>
  </si>
  <si>
    <t xml:space="preserve">slr1980</t>
  </si>
  <si>
    <t xml:space="preserve">Slr1980 protein</t>
  </si>
  <si>
    <t xml:space="preserve">slr1730</t>
  </si>
  <si>
    <t xml:space="preserve">Potassium-transporting ATPase C chain</t>
  </si>
  <si>
    <t xml:space="preserve">sll2008</t>
  </si>
  <si>
    <t xml:space="preserve">slr0036</t>
  </si>
  <si>
    <t xml:space="preserve">slr0498</t>
  </si>
  <si>
    <t xml:space="preserve">Slr0498 protein</t>
  </si>
  <si>
    <t xml:space="preserve">slr1064</t>
  </si>
  <si>
    <t xml:space="preserve">slr1978</t>
  </si>
  <si>
    <t xml:space="preserve">Slr1978 protein</t>
  </si>
  <si>
    <t xml:space="preserve">slr2037</t>
  </si>
  <si>
    <t xml:space="preserve">Slr2037 protein</t>
  </si>
  <si>
    <t xml:space="preserve">slr1379</t>
  </si>
  <si>
    <t xml:space="preserve">Cytochrome oxidase d subunit I</t>
  </si>
  <si>
    <t xml:space="preserve">slr1900</t>
  </si>
  <si>
    <t xml:space="preserve">Slr1900 protein</t>
  </si>
  <si>
    <t xml:space="preserve">ssr2142</t>
  </si>
  <si>
    <t xml:space="preserve">Ycf19 protein</t>
  </si>
  <si>
    <t xml:space="preserve">sll1064</t>
  </si>
  <si>
    <t xml:space="preserve">Sll1064 protein</t>
  </si>
  <si>
    <t xml:space="preserve">slr0357</t>
  </si>
  <si>
    <t xml:space="preserve">Histidyl-tRNA synthetase</t>
  </si>
  <si>
    <t xml:space="preserve">slr1966</t>
  </si>
  <si>
    <t xml:space="preserve">Lysozyme</t>
  </si>
  <si>
    <t xml:space="preserve">sll0502</t>
  </si>
  <si>
    <t xml:space="preserve">Arginyl-tRNA synthetase</t>
  </si>
  <si>
    <t xml:space="preserve">sll0741</t>
  </si>
  <si>
    <t xml:space="preserve">Putative pyruvate-flavodoxin oxidoreductase</t>
  </si>
  <si>
    <t xml:space="preserve">slr2111</t>
  </si>
  <si>
    <t xml:space="preserve">Slr2111 protein</t>
  </si>
  <si>
    <t xml:space="preserve">sll0817</t>
  </si>
  <si>
    <t xml:space="preserve">tRNA delta(2)-isopentenylpyrophosphate transferase</t>
  </si>
  <si>
    <t xml:space="preserve">slr1494</t>
  </si>
  <si>
    <t xml:space="preserve">sll0848</t>
  </si>
  <si>
    <t xml:space="preserve">Chromosomal replication initiator protein dnaA</t>
  </si>
  <si>
    <t xml:space="preserve">sll1656</t>
  </si>
  <si>
    <t xml:space="preserve">Sll1656 protein</t>
  </si>
  <si>
    <t xml:space="preserve">slr1063</t>
  </si>
  <si>
    <t xml:space="preserve">Slr1063 protein</t>
  </si>
  <si>
    <t xml:space="preserve">slr1415</t>
  </si>
  <si>
    <t xml:space="preserve">Slr1415 protein</t>
  </si>
  <si>
    <t xml:space="preserve">slr0115</t>
  </si>
  <si>
    <t xml:space="preserve">sll0588</t>
  </si>
  <si>
    <t xml:space="preserve">Sll0588 protein</t>
  </si>
  <si>
    <t xml:space="preserve">sll0455</t>
  </si>
  <si>
    <t xml:space="preserve">Homoserine dehydrogenase</t>
  </si>
  <si>
    <t xml:space="preserve">slr0636</t>
  </si>
  <si>
    <t xml:space="preserve">Cobalamin synthase</t>
  </si>
  <si>
    <t xml:space="preserve">sll0319</t>
  </si>
  <si>
    <t xml:space="preserve">Sll0319 protein</t>
  </si>
  <si>
    <t xml:space="preserve">sll1252</t>
  </si>
  <si>
    <t xml:space="preserve">Sll1252 protein</t>
  </si>
  <si>
    <t xml:space="preserve">slr0884</t>
  </si>
  <si>
    <t xml:space="preserve">Glyceraldehyde-3-phosphate dehydrogenase 1</t>
  </si>
  <si>
    <t xml:space="preserve">slr2044</t>
  </si>
  <si>
    <t xml:space="preserve">slr1325</t>
  </si>
  <si>
    <t xml:space="preserve">Probable guanosine-3',5'-bis(diphosphate) 3'-pyrophosphohydrolase</t>
  </si>
  <si>
    <t xml:space="preserve">slr0042</t>
  </si>
  <si>
    <t xml:space="preserve">Slr0042 protein</t>
  </si>
  <si>
    <t xml:space="preserve">slr0309</t>
  </si>
  <si>
    <t xml:space="preserve">Hypothetical methyltransferase slr0309</t>
  </si>
  <si>
    <t xml:space="preserve">slr0523</t>
  </si>
  <si>
    <t xml:space="preserve">Dethiobiotin synthetase</t>
  </si>
  <si>
    <t xml:space="preserve">slr0055</t>
  </si>
  <si>
    <t xml:space="preserve">Anthranilate synthase component II</t>
  </si>
  <si>
    <t xml:space="preserve">slr1317</t>
  </si>
  <si>
    <t xml:space="preserve">Iron(III) dicitrate transport system permease protein; FecD</t>
  </si>
  <si>
    <t xml:space="preserve">slr0449</t>
  </si>
  <si>
    <t xml:space="preserve">DNR protein</t>
  </si>
  <si>
    <t xml:space="preserve">slr0702</t>
  </si>
  <si>
    <t xml:space="preserve">Slr0702 protein</t>
  </si>
  <si>
    <t xml:space="preserve">slr0406</t>
  </si>
  <si>
    <t xml:space="preserve">Dihydroorotase</t>
  </si>
  <si>
    <t xml:space="preserve">slr1199</t>
  </si>
  <si>
    <t xml:space="preserve">DNA mismatch repair protein mutL</t>
  </si>
  <si>
    <t xml:space="preserve">slr1270</t>
  </si>
  <si>
    <t xml:space="preserve">Slr1270 protein</t>
  </si>
  <si>
    <t xml:space="preserve">sll1247</t>
  </si>
  <si>
    <t xml:space="preserve">Hypothetical protein sll1247</t>
  </si>
  <si>
    <t xml:space="preserve">sll0355</t>
  </si>
  <si>
    <t xml:space="preserve">Hypothetical transport protein sll0355</t>
  </si>
  <si>
    <t xml:space="preserve">slr0105</t>
  </si>
  <si>
    <t xml:space="preserve">Slr0105 protein</t>
  </si>
  <si>
    <t xml:space="preserve">ssr1480</t>
  </si>
  <si>
    <t xml:space="preserve">sll0555</t>
  </si>
  <si>
    <t xml:space="preserve">Putative methionine aminopeptidase C</t>
  </si>
  <si>
    <t xml:space="preserve">sll0031</t>
  </si>
  <si>
    <t xml:space="preserve">Sll0031 protein</t>
  </si>
  <si>
    <t xml:space="preserve">ssr1558</t>
  </si>
  <si>
    <t xml:space="preserve">Ssr1558 protein</t>
  </si>
  <si>
    <t xml:space="preserve">slr0842</t>
  </si>
  <si>
    <t xml:space="preserve">Slr0842 protein</t>
  </si>
  <si>
    <t xml:space="preserve">sll1276</t>
  </si>
  <si>
    <t xml:space="preserve">slr1755</t>
  </si>
  <si>
    <t xml:space="preserve">Glycerol-3-phosphate dehydrogenase [NAD(P)+]</t>
  </si>
  <si>
    <t xml:space="preserve">slr0640</t>
  </si>
  <si>
    <t xml:space="preserve">slr0628</t>
  </si>
  <si>
    <t xml:space="preserve">30S ribosomal protein S14</t>
  </si>
  <si>
    <t xml:space="preserve">slr1276</t>
  </si>
  <si>
    <t xml:space="preserve">Slr1276 protein</t>
  </si>
  <si>
    <t xml:space="preserve">sll1583</t>
  </si>
  <si>
    <t xml:space="preserve">ssl0546</t>
  </si>
  <si>
    <t xml:space="preserve">Putative cell division topological specificity factor</t>
  </si>
  <si>
    <t xml:space="preserve">sll0659</t>
  </si>
  <si>
    <t xml:space="preserve">Sll0659 protein</t>
  </si>
  <si>
    <t xml:space="preserve">slr0496</t>
  </si>
  <si>
    <t xml:space="preserve">Slr0496 protein</t>
  </si>
  <si>
    <t xml:space="preserve">slr1293</t>
  </si>
  <si>
    <t xml:space="preserve">Slr1293 protein</t>
  </si>
  <si>
    <t xml:space="preserve">slr1940</t>
  </si>
  <si>
    <t xml:space="preserve">Slr1940 protein</t>
  </si>
  <si>
    <t xml:space="preserve">slr1896</t>
  </si>
  <si>
    <t xml:space="preserve">Slr1896 protein</t>
  </si>
  <si>
    <t xml:space="preserve">sll1770</t>
  </si>
  <si>
    <t xml:space="preserve">Hypothetical protein sll1770</t>
  </si>
  <si>
    <t xml:space="preserve">sll1500</t>
  </si>
  <si>
    <t xml:space="preserve">Hypothetical UPF0284 protein sll1500</t>
  </si>
  <si>
    <t xml:space="preserve">slr0210</t>
  </si>
  <si>
    <t xml:space="preserve">slr1298</t>
  </si>
  <si>
    <t xml:space="preserve">Hypothetical protein slr1298</t>
  </si>
  <si>
    <t xml:space="preserve">slr0985</t>
  </si>
  <si>
    <t xml:space="preserve">sll1180</t>
  </si>
  <si>
    <t xml:space="preserve">HlyB family</t>
  </si>
  <si>
    <t xml:space="preserve">slr1736</t>
  </si>
  <si>
    <t xml:space="preserve">Slr1736 protein</t>
  </si>
  <si>
    <t xml:space="preserve">slr0263</t>
  </si>
  <si>
    <t xml:space="preserve">Slr0263 protein</t>
  </si>
  <si>
    <t xml:space="preserve">slr2005</t>
  </si>
  <si>
    <t xml:space="preserve">Slr2005 protein</t>
  </si>
  <si>
    <t xml:space="preserve">sll0374</t>
  </si>
  <si>
    <t xml:space="preserve">High-affinity branched-chain amino acid transport ATP-binding protein</t>
  </si>
  <si>
    <t xml:space="preserve">slr1963</t>
  </si>
  <si>
    <t xml:space="preserve">Slr1963 protein</t>
  </si>
  <si>
    <t xml:space="preserve">ssl2009</t>
  </si>
  <si>
    <t xml:space="preserve">Ssl2009 protein</t>
  </si>
  <si>
    <t xml:space="preserve">ssl0438</t>
  </si>
  <si>
    <t xml:space="preserve">50S ribosomal protein L12 honologue</t>
  </si>
  <si>
    <t xml:space="preserve">sll0402</t>
  </si>
  <si>
    <t xml:space="preserve">sll1283</t>
  </si>
  <si>
    <t xml:space="preserve">Sporulation protein; SpoIID</t>
  </si>
  <si>
    <t xml:space="preserve">smr0010</t>
  </si>
  <si>
    <t xml:space="preserve">Cytochrome b6-f complex subunit V</t>
  </si>
  <si>
    <t xml:space="preserve">sll1298</t>
  </si>
  <si>
    <t xml:space="preserve">Putative carboxymethylenebutenolidase</t>
  </si>
  <si>
    <t xml:space="preserve">slr0031</t>
  </si>
  <si>
    <t xml:space="preserve">Slr0031 protein</t>
  </si>
  <si>
    <t xml:space="preserve">sll1634</t>
  </si>
  <si>
    <t xml:space="preserve">Sll1634 protein</t>
  </si>
  <si>
    <t xml:space="preserve">sll1051</t>
  </si>
  <si>
    <t xml:space="preserve">Phycocyanin alpha phycocyanobilin lyase cpcF</t>
  </si>
  <si>
    <t xml:space="preserve">sll1082</t>
  </si>
  <si>
    <t xml:space="preserve">Putative nitrate transport ATP-binding protein nrtD</t>
  </si>
  <si>
    <t xml:space="preserve">sll0505</t>
  </si>
  <si>
    <t xml:space="preserve">Sll0505 protein</t>
  </si>
  <si>
    <t xml:space="preserve">slr0302</t>
  </si>
  <si>
    <t xml:space="preserve">Slr0302 protein</t>
  </si>
  <si>
    <t xml:space="preserve">ssr2087</t>
  </si>
  <si>
    <t xml:space="preserve">Ssr2087 protein</t>
  </si>
  <si>
    <t xml:space="preserve">slr1710</t>
  </si>
  <si>
    <t xml:space="preserve">slr1916</t>
  </si>
  <si>
    <t xml:space="preserve">ssl1792</t>
  </si>
  <si>
    <t xml:space="preserve">Ssl1792 protein</t>
  </si>
  <si>
    <t xml:space="preserve">slr1644</t>
  </si>
  <si>
    <t xml:space="preserve">Slr1644 protein</t>
  </si>
  <si>
    <t xml:space="preserve">slr1249</t>
  </si>
  <si>
    <t xml:space="preserve">ssr2803</t>
  </si>
  <si>
    <t xml:space="preserve">Ssr2803 protein</t>
  </si>
  <si>
    <t xml:space="preserve">sll0535</t>
  </si>
  <si>
    <t xml:space="preserve">ATP-dependent Clp protease ATP-binding subunit clpX</t>
  </si>
  <si>
    <t xml:space="preserve">slr1882</t>
  </si>
  <si>
    <t xml:space="preserve">Riboflavin biosynthesis protein ribF</t>
  </si>
  <si>
    <t xml:space="preserve">slr0569</t>
  </si>
  <si>
    <t xml:space="preserve">Slr0569 protein</t>
  </si>
  <si>
    <t xml:space="preserve">slr1428</t>
  </si>
  <si>
    <t xml:space="preserve">Slr1428 protein</t>
  </si>
  <si>
    <t xml:space="preserve">sll1237</t>
  </si>
  <si>
    <t xml:space="preserve">Protein hemK homolog</t>
  </si>
  <si>
    <t xml:space="preserve">slr1365</t>
  </si>
  <si>
    <t xml:space="preserve">BioY protein</t>
  </si>
  <si>
    <t xml:space="preserve">sll1174</t>
  </si>
  <si>
    <t xml:space="preserve">Sll1174 protein</t>
  </si>
  <si>
    <t xml:space="preserve">sll0698</t>
  </si>
  <si>
    <t xml:space="preserve">Drug sensory protein A</t>
  </si>
  <si>
    <t xml:space="preserve">ssr1600</t>
  </si>
  <si>
    <t xml:space="preserve">slr0809</t>
  </si>
  <si>
    <t xml:space="preserve">DTDP-glucose 4-6-dehydratase</t>
  </si>
  <si>
    <t xml:space="preserve">ssl2542</t>
  </si>
  <si>
    <t xml:space="preserve">High light-inducible protein</t>
  </si>
  <si>
    <t xml:space="preserve">slr1531</t>
  </si>
  <si>
    <t xml:space="preserve">Signal recognition particle protein</t>
  </si>
  <si>
    <t xml:space="preserve">ssl2420</t>
  </si>
  <si>
    <t xml:space="preserve">Ssl2420 protein</t>
  </si>
  <si>
    <t xml:space="preserve">slr1043</t>
  </si>
  <si>
    <t xml:space="preserve">Slr1043 protein</t>
  </si>
  <si>
    <t xml:space="preserve">slr1789</t>
  </si>
  <si>
    <t xml:space="preserve">Slr1789 protein</t>
  </si>
  <si>
    <t xml:space="preserve">slr0344</t>
  </si>
  <si>
    <t xml:space="preserve">Mannosyl transferase</t>
  </si>
  <si>
    <t xml:space="preserve">slr0407</t>
  </si>
  <si>
    <t xml:space="preserve">Slr0407 protein</t>
  </si>
  <si>
    <t xml:space="preserve">sll0162</t>
  </si>
  <si>
    <t xml:space="preserve">Sll0162 protein</t>
  </si>
  <si>
    <t xml:space="preserve">ssr2049</t>
  </si>
  <si>
    <t xml:space="preserve">Protochlorophillide reductase 57 kD subunit</t>
  </si>
  <si>
    <t xml:space="preserve">sll0593</t>
  </si>
  <si>
    <t xml:space="preserve">Glucokinase</t>
  </si>
  <si>
    <t xml:space="preserve">slr0312</t>
  </si>
  <si>
    <t xml:space="preserve">slr0721</t>
  </si>
  <si>
    <t xml:space="preserve">Malic enzyme</t>
  </si>
  <si>
    <t xml:space="preserve">sll1751</t>
  </si>
  <si>
    <t xml:space="preserve">Sll1751 protein</t>
  </si>
  <si>
    <t xml:space="preserve">slr0392</t>
  </si>
  <si>
    <t xml:space="preserve">Slr0392 protein</t>
  </si>
  <si>
    <t xml:space="preserve">slr0359</t>
  </si>
  <si>
    <t xml:space="preserve">Slr0359 protein</t>
  </si>
  <si>
    <t xml:space="preserve">slr0195</t>
  </si>
  <si>
    <t xml:space="preserve">Slr0195 protein</t>
  </si>
  <si>
    <t xml:space="preserve">slr1116</t>
  </si>
  <si>
    <t xml:space="preserve">Slr1116 protein</t>
  </si>
  <si>
    <t xml:space="preserve">slr2027</t>
  </si>
  <si>
    <t xml:space="preserve">Slr2027 protein</t>
  </si>
  <si>
    <t xml:space="preserve">sll0499</t>
  </si>
  <si>
    <t xml:space="preserve">Sll0499 protein</t>
  </si>
  <si>
    <t xml:space="preserve">sll1594</t>
  </si>
  <si>
    <t xml:space="preserve">Rubisco operon transcriptional regulator</t>
  </si>
  <si>
    <t xml:space="preserve">slr2000</t>
  </si>
  <si>
    <t xml:space="preserve">Slr2000 protein</t>
  </si>
  <si>
    <t xml:space="preserve">sll0886</t>
  </si>
  <si>
    <t xml:space="preserve">Sll0886 protein</t>
  </si>
  <si>
    <t xml:space="preserve">slr1225</t>
  </si>
  <si>
    <t xml:space="preserve">Serine/threonine-protein kinase F</t>
  </si>
  <si>
    <t xml:space="preserve">slr1278</t>
  </si>
  <si>
    <t xml:space="preserve">tRNA(Ile)-lysidine synthase</t>
  </si>
  <si>
    <t xml:space="preserve">slr1023</t>
  </si>
  <si>
    <t xml:space="preserve">Slr1023 protein</t>
  </si>
  <si>
    <t xml:space="preserve">slr0474</t>
  </si>
  <si>
    <t xml:space="preserve">Response regulator rcp1</t>
  </si>
  <si>
    <t xml:space="preserve">sll1689</t>
  </si>
  <si>
    <t xml:space="preserve">slr0639</t>
  </si>
  <si>
    <t xml:space="preserve">Hypothetical UPF0003 protein slr0639</t>
  </si>
  <si>
    <t xml:space="preserve">slr1946</t>
  </si>
  <si>
    <t xml:space="preserve">Slr1946 protein</t>
  </si>
  <si>
    <t xml:space="preserve">slr2035</t>
  </si>
  <si>
    <t xml:space="preserve">Glutamate 5-kinase</t>
  </si>
  <si>
    <t xml:space="preserve">slr0514</t>
  </si>
  <si>
    <t xml:space="preserve">Slr0514 protein</t>
  </si>
  <si>
    <t xml:space="preserve">sll1703</t>
  </si>
  <si>
    <t xml:space="preserve">Protease IV homolog</t>
  </si>
  <si>
    <t xml:space="preserve">sll1488</t>
  </si>
  <si>
    <t xml:space="preserve">Sll1488 protein</t>
  </si>
  <si>
    <t xml:space="preserve">sll1289</t>
  </si>
  <si>
    <t xml:space="preserve">Sll1289 protein</t>
  </si>
  <si>
    <t xml:space="preserve">slr1159</t>
  </si>
  <si>
    <t xml:space="preserve">Phosphoribosylamine--glycine ligase</t>
  </si>
  <si>
    <t xml:space="preserve">slr0267</t>
  </si>
  <si>
    <t xml:space="preserve">Slr0267 protein</t>
  </si>
  <si>
    <t xml:space="preserve">sll0072</t>
  </si>
  <si>
    <t xml:space="preserve">Sll0072 protein</t>
  </si>
  <si>
    <t xml:space="preserve">sll1831</t>
  </si>
  <si>
    <t xml:space="preserve">Glycolate oxidase subunit (Fe-S) protein</t>
  </si>
  <si>
    <t xml:space="preserve">sll0177</t>
  </si>
  <si>
    <t xml:space="preserve">Sll0177 protein</t>
  </si>
  <si>
    <t xml:space="preserve">sll1510</t>
  </si>
  <si>
    <t xml:space="preserve">Sll1510 protein</t>
  </si>
  <si>
    <t xml:space="preserve">slr0657</t>
  </si>
  <si>
    <t xml:space="preserve">Aspartokinase</t>
  </si>
  <si>
    <t xml:space="preserve">slr0836</t>
  </si>
  <si>
    <t xml:space="preserve">DTDP-glucose 4,6-dehydratase</t>
  </si>
  <si>
    <t xml:space="preserve">sll0094</t>
  </si>
  <si>
    <t xml:space="preserve">sll0493</t>
  </si>
  <si>
    <t xml:space="preserve">Sll0493 protein</t>
  </si>
  <si>
    <t xml:space="preserve">sll1758</t>
  </si>
  <si>
    <t xml:space="preserve">Sll1758 protein</t>
  </si>
  <si>
    <t xml:space="preserve">slr0427</t>
  </si>
  <si>
    <t xml:space="preserve">CinA-like protein</t>
  </si>
  <si>
    <t xml:space="preserve">sll1006</t>
  </si>
  <si>
    <t xml:space="preserve">Sll1006 protein</t>
  </si>
  <si>
    <t xml:space="preserve">slr0121</t>
  </si>
  <si>
    <t xml:space="preserve">Slr0121 protein</t>
  </si>
  <si>
    <t xml:space="preserve">sll1165</t>
  </si>
  <si>
    <t xml:space="preserve">DNA mismatch repair protein mutS</t>
  </si>
  <si>
    <t xml:space="preserve">slr2125</t>
  </si>
  <si>
    <t xml:space="preserve">Slr2125 protein</t>
  </si>
  <si>
    <t xml:space="preserve">slr0864</t>
  </si>
  <si>
    <t xml:space="preserve">sll1344</t>
  </si>
  <si>
    <t xml:space="preserve">Sll1344 protein</t>
  </si>
  <si>
    <t xml:space="preserve">sll1498</t>
  </si>
  <si>
    <t xml:space="preserve">Carbamoyl-phosphate synthase small chain</t>
  </si>
  <si>
    <t xml:space="preserve">slr0503</t>
  </si>
  <si>
    <t xml:space="preserve">Ycf66-like protein</t>
  </si>
  <si>
    <t xml:space="preserve">slr1920</t>
  </si>
  <si>
    <t xml:space="preserve">Slr1920 protein</t>
  </si>
  <si>
    <t xml:space="preserve">slr0725</t>
  </si>
  <si>
    <t xml:space="preserve">Slr0725 protein</t>
  </si>
  <si>
    <t xml:space="preserve">sll0023</t>
  </si>
  <si>
    <t xml:space="preserve">Sll0023 protein</t>
  </si>
  <si>
    <t xml:space="preserve">sll0310</t>
  </si>
  <si>
    <t xml:space="preserve">Sll0310 protein</t>
  </si>
  <si>
    <t xml:space="preserve">slr0354</t>
  </si>
  <si>
    <t xml:space="preserve">slr2088</t>
  </si>
  <si>
    <t xml:space="preserve">Acetohydroxy acid synthase</t>
  </si>
  <si>
    <t xml:space="preserve">slr1452</t>
  </si>
  <si>
    <t xml:space="preserve">Sulfate-binding protein precursor</t>
  </si>
  <si>
    <t xml:space="preserve">sll0740</t>
  </si>
  <si>
    <t xml:space="preserve">Sll0740 protein</t>
  </si>
  <si>
    <t xml:space="preserve">slr0370</t>
  </si>
  <si>
    <t xml:space="preserve">Probable succinate-semialdehyde dehydrogenase [NADP+]</t>
  </si>
  <si>
    <t xml:space="preserve">slr0197</t>
  </si>
  <si>
    <t xml:space="preserve">ComE ORF1</t>
  </si>
  <si>
    <t xml:space="preserve">slr1312</t>
  </si>
  <si>
    <t xml:space="preserve">Biosynthetic arginine decarboxylase 2</t>
  </si>
  <si>
    <t xml:space="preserve">sll0289</t>
  </si>
  <si>
    <t xml:space="preserve">Septum site-determining protein minD</t>
  </si>
  <si>
    <t xml:space="preserve">sll1761</t>
  </si>
  <si>
    <t xml:space="preserve">Sll1761 protein</t>
  </si>
  <si>
    <t xml:space="preserve">sll0738</t>
  </si>
  <si>
    <t xml:space="preserve">Molybdate-binding periplasmic protein</t>
  </si>
  <si>
    <t xml:space="preserve">sll0716</t>
  </si>
  <si>
    <t xml:space="preserve">Probable signal peptidase I-1</t>
  </si>
  <si>
    <t xml:space="preserve">slr0313</t>
  </si>
  <si>
    <t xml:space="preserve">Slr0313 protein</t>
  </si>
  <si>
    <t xml:space="preserve">sll0842</t>
  </si>
  <si>
    <t xml:space="preserve">Neopullulanase</t>
  </si>
  <si>
    <t xml:space="preserve">sll1221</t>
  </si>
  <si>
    <t xml:space="preserve">slr1339</t>
  </si>
  <si>
    <t xml:space="preserve">Slr1339 protein</t>
  </si>
  <si>
    <t xml:space="preserve">sll0099</t>
  </si>
  <si>
    <t xml:space="preserve">Precorrin-6y methylase</t>
  </si>
  <si>
    <t xml:space="preserve">slr0748</t>
  </si>
  <si>
    <t xml:space="preserve">Slr0748 protein</t>
  </si>
  <si>
    <t xml:space="preserve">slr1085</t>
  </si>
  <si>
    <t xml:space="preserve">Slr1085 protein</t>
  </si>
  <si>
    <t xml:space="preserve">sll0070</t>
  </si>
  <si>
    <t xml:space="preserve">Formyltetrahydrofolate deformylase</t>
  </si>
  <si>
    <t xml:space="preserve">sll0517</t>
  </si>
  <si>
    <t xml:space="preserve">Putative RNA-binding protein rbpA</t>
  </si>
  <si>
    <t xml:space="preserve">slr0744</t>
  </si>
  <si>
    <t xml:space="preserve">Translation initiation factor IF-2</t>
  </si>
  <si>
    <t xml:space="preserve">sll1556</t>
  </si>
  <si>
    <t xml:space="preserve">Isopentenyl-diphosphate delta-isomerase</t>
  </si>
  <si>
    <t xml:space="preserve">sll1089</t>
  </si>
  <si>
    <t xml:space="preserve">Sll1089 protein</t>
  </si>
  <si>
    <t xml:space="preserve">slr1791</t>
  </si>
  <si>
    <t xml:space="preserve">Phosphoadenosine phosphosulfate reductase</t>
  </si>
  <si>
    <t xml:space="preserve">slr1843</t>
  </si>
  <si>
    <t xml:space="preserve">Glucose-6-phosphate 1-dehydrogenase</t>
  </si>
  <si>
    <t xml:space="preserve">sll0167</t>
  </si>
  <si>
    <t xml:space="preserve">Sll0167 protein</t>
  </si>
  <si>
    <t xml:space="preserve">slr1441</t>
  </si>
  <si>
    <t xml:space="preserve">Slr1441 protein</t>
  </si>
  <si>
    <t xml:space="preserve">slr1507</t>
  </si>
  <si>
    <t xml:space="preserve">Slr1507 protein</t>
  </si>
  <si>
    <t xml:space="preserve">sll1057</t>
  </si>
  <si>
    <t xml:space="preserve">Thioredoxin M</t>
  </si>
  <si>
    <t xml:space="preserve">slr0008</t>
  </si>
  <si>
    <t xml:space="preserve">Carboxyl-terminal-processing protease precursor</t>
  </si>
  <si>
    <t xml:space="preserve">ssl0738</t>
  </si>
  <si>
    <t xml:space="preserve">Hypothetical UPF0150 protein ssl0738</t>
  </si>
  <si>
    <t xml:space="preserve">slr0723</t>
  </si>
  <si>
    <t xml:space="preserve">Slr0723 protein</t>
  </si>
  <si>
    <t xml:space="preserve">slr1538</t>
  </si>
  <si>
    <t xml:space="preserve">Putative cobalt-precorrin-6A synthase [deacetylating]</t>
  </si>
  <si>
    <t xml:space="preserve">slr1604</t>
  </si>
  <si>
    <t xml:space="preserve">Cell division protein ftsH homolog 4</t>
  </si>
  <si>
    <t xml:space="preserve">sll1037</t>
  </si>
  <si>
    <t xml:space="preserve">Sll1037 protein</t>
  </si>
  <si>
    <t xml:space="preserve">slr1779</t>
  </si>
  <si>
    <t xml:space="preserve">Pyridoxal phosphate biosynthetic protein pdxJ</t>
  </si>
  <si>
    <t xml:space="preserve">slr0526</t>
  </si>
  <si>
    <t xml:space="preserve">3-methyl-2-oxobutanoate hydroxymethyltransferase</t>
  </si>
  <si>
    <t xml:space="preserve">slr0056</t>
  </si>
  <si>
    <t xml:space="preserve">Chlorophyll a synthase</t>
  </si>
  <si>
    <t xml:space="preserve">slr1068</t>
  </si>
  <si>
    <t xml:space="preserve">Slr1068 protein</t>
  </si>
  <si>
    <t xml:space="preserve">slr0661</t>
  </si>
  <si>
    <t xml:space="preserve">Pyrroline-5-carboxylate reductase</t>
  </si>
  <si>
    <t xml:space="preserve">sll0078</t>
  </si>
  <si>
    <t xml:space="preserve">Threonyl-tRNA synthetase</t>
  </si>
  <si>
    <t xml:space="preserve">slr0238</t>
  </si>
  <si>
    <t xml:space="preserve">Slr0238 protein</t>
  </si>
  <si>
    <t xml:space="preserve">sll1851</t>
  </si>
  <si>
    <t xml:space="preserve">Sll1851 protein</t>
  </si>
  <si>
    <t xml:space="preserve">sll0409</t>
  </si>
  <si>
    <t xml:space="preserve">Probable O-succinylbenzoate synthase</t>
  </si>
  <si>
    <t xml:space="preserve">sll1250</t>
  </si>
  <si>
    <t xml:space="preserve">Sll1250 protein</t>
  </si>
  <si>
    <t xml:space="preserve">sll1409</t>
  </si>
  <si>
    <t xml:space="preserve">sll0905</t>
  </si>
  <si>
    <t xml:space="preserve">Maf-like protein sll0905</t>
  </si>
  <si>
    <t xml:space="preserve">sll1715</t>
  </si>
  <si>
    <t xml:space="preserve">Sll1715 protein</t>
  </si>
  <si>
    <t xml:space="preserve">slr1927</t>
  </si>
  <si>
    <t xml:space="preserve">Slr1927 protein</t>
  </si>
  <si>
    <t xml:space="preserve">ssl2233</t>
  </si>
  <si>
    <t xml:space="preserve">30S ribosomal protein S20</t>
  </si>
  <si>
    <t xml:space="preserve">sll0419</t>
  </si>
  <si>
    <t xml:space="preserve">Sll0419 protein</t>
  </si>
  <si>
    <t xml:space="preserve">sll1496</t>
  </si>
  <si>
    <t xml:space="preserve">sll0832</t>
  </si>
  <si>
    <t xml:space="preserve">Sll0832 protein</t>
  </si>
  <si>
    <t xml:space="preserve">sll1356</t>
  </si>
  <si>
    <t xml:space="preserve">slr0546</t>
  </si>
  <si>
    <t xml:space="preserve">Indole-3-glycerol phosphate synthase</t>
  </si>
  <si>
    <t xml:space="preserve">sll1172</t>
  </si>
  <si>
    <t xml:space="preserve">slr0977</t>
  </si>
  <si>
    <t xml:space="preserve">slr1032</t>
  </si>
  <si>
    <t xml:space="preserve">Slr1032 protein</t>
  </si>
  <si>
    <t xml:space="preserve">slr0608</t>
  </si>
  <si>
    <t xml:space="preserve">Histidine biosynthesis bifunctional protein hisIE</t>
  </si>
  <si>
    <t xml:space="preserve">slr1254</t>
  </si>
  <si>
    <t xml:space="preserve">Phytoene dehydrogenase</t>
  </si>
  <si>
    <t xml:space="preserve">slr0812</t>
  </si>
  <si>
    <t xml:space="preserve">Slr0812 protein</t>
  </si>
  <si>
    <t xml:space="preserve">sll0044</t>
  </si>
  <si>
    <t xml:space="preserve">Sll0044 protein</t>
  </si>
  <si>
    <t xml:space="preserve">slr1429</t>
  </si>
  <si>
    <t xml:space="preserve">Slr1429 protein</t>
  </si>
  <si>
    <t xml:space="preserve">sll1333</t>
  </si>
  <si>
    <t xml:space="preserve">Sll1333 protein</t>
  </si>
  <si>
    <t xml:space="preserve">ssr0349</t>
  </si>
  <si>
    <t xml:space="preserve">Ssr0349 protein</t>
  </si>
  <si>
    <t xml:space="preserve">slr1517</t>
  </si>
  <si>
    <t xml:space="preserve">3-isopropylmalate dehydrogenase</t>
  </si>
  <si>
    <t xml:space="preserve">sll0360</t>
  </si>
  <si>
    <t xml:space="preserve">Sll0360 protein</t>
  </si>
  <si>
    <t xml:space="preserve">sll0141</t>
  </si>
  <si>
    <t xml:space="preserve">Sll0141 protein</t>
  </si>
  <si>
    <t xml:space="preserve">slr1543</t>
  </si>
  <si>
    <t xml:space="preserve">DNA-damage-inducible protein</t>
  </si>
  <si>
    <t xml:space="preserve">slr0527</t>
  </si>
  <si>
    <t xml:space="preserve">ExsB protein</t>
  </si>
  <si>
    <t xml:space="preserve">sll0647</t>
  </si>
  <si>
    <t xml:space="preserve">Sll0647 protein</t>
  </si>
  <si>
    <t xml:space="preserve">slr0922</t>
  </si>
  <si>
    <t xml:space="preserve">Peptidyl-tRNA hydrolase</t>
  </si>
  <si>
    <t xml:space="preserve">slr1070</t>
  </si>
  <si>
    <t xml:space="preserve">Slr1070 protein</t>
  </si>
  <si>
    <t xml:space="preserve">slr1213</t>
  </si>
  <si>
    <t xml:space="preserve">AraC subfamily</t>
  </si>
  <si>
    <t xml:space="preserve">slr1799</t>
  </si>
  <si>
    <t xml:space="preserve">Slr1799 protein</t>
  </si>
  <si>
    <t xml:space="preserve">slr0458</t>
  </si>
  <si>
    <t xml:space="preserve">Slr0458 protein</t>
  </si>
  <si>
    <t xml:space="preserve">slr1690</t>
  </si>
  <si>
    <t xml:space="preserve">Slr1690 protein</t>
  </si>
  <si>
    <t xml:space="preserve">slr1778</t>
  </si>
  <si>
    <t xml:space="preserve">Slr1778 protein</t>
  </si>
  <si>
    <t xml:space="preserve">slr2018</t>
  </si>
  <si>
    <t xml:space="preserve">Slr2018 protein</t>
  </si>
  <si>
    <t xml:space="preserve">sll0534</t>
  </si>
  <si>
    <t xml:space="preserve">ATP-dependent Clp protease proteolytic subunit 2</t>
  </si>
  <si>
    <t xml:space="preserve">sll2003</t>
  </si>
  <si>
    <t xml:space="preserve">Sll2003 protein</t>
  </si>
  <si>
    <t xml:space="preserve">sll1730</t>
  </si>
  <si>
    <t xml:space="preserve">Sll1730 protein</t>
  </si>
  <si>
    <t xml:space="preserve">sll0657</t>
  </si>
  <si>
    <t xml:space="preserve">Phospho-N-acetylmuramoyl-pentapeptide-transferase</t>
  </si>
  <si>
    <t xml:space="preserve">sll1573</t>
  </si>
  <si>
    <t xml:space="preserve">Sll1573 protein</t>
  </si>
  <si>
    <t xml:space="preserve">ssl2923</t>
  </si>
  <si>
    <t xml:space="preserve">sll1035</t>
  </si>
  <si>
    <t xml:space="preserve">Uracil phosphoribosyltransferase</t>
  </si>
  <si>
    <t xml:space="preserve">slr0111</t>
  </si>
  <si>
    <t xml:space="preserve">Slr0111 protein</t>
  </si>
  <si>
    <t xml:space="preserve">slr1740</t>
  </si>
  <si>
    <t xml:space="preserve">slr0965</t>
  </si>
  <si>
    <t xml:space="preserve">DNA polymerase III, beta chain</t>
  </si>
  <si>
    <t xml:space="preserve">slr1566</t>
  </si>
  <si>
    <t xml:space="preserve">Slr1566 protein</t>
  </si>
  <si>
    <t xml:space="preserve">slr1269</t>
  </si>
  <si>
    <t xml:space="preserve">Gamma-glutamyltranspeptidase precursor</t>
  </si>
  <si>
    <t xml:space="preserve">sll0789</t>
  </si>
  <si>
    <t xml:space="preserve">sll1463</t>
  </si>
  <si>
    <t xml:space="preserve">Cell division protein ftsH homolog 3</t>
  </si>
  <si>
    <t xml:space="preserve">slr0793</t>
  </si>
  <si>
    <t xml:space="preserve">Slr0793 protein</t>
  </si>
  <si>
    <t xml:space="preserve">slr0876</t>
  </si>
  <si>
    <t xml:space="preserve">Slr0876 protein</t>
  </si>
  <si>
    <t xml:space="preserve">ssr1155</t>
  </si>
  <si>
    <t xml:space="preserve">Ssr1155 protein</t>
  </si>
  <si>
    <t xml:space="preserve">slr1227</t>
  </si>
  <si>
    <t xml:space="preserve">Chloroplast import-associated channel IAP75</t>
  </si>
  <si>
    <t xml:space="preserve">ssr0109</t>
  </si>
  <si>
    <t xml:space="preserve">Ssr0109 protein</t>
  </si>
  <si>
    <t xml:space="preserve">sll0752</t>
  </si>
  <si>
    <t xml:space="preserve">Sll0752 protein</t>
  </si>
  <si>
    <t xml:space="preserve">sll0785</t>
  </si>
  <si>
    <t xml:space="preserve">Sll0785 protein</t>
  </si>
  <si>
    <t xml:space="preserve">slr0517</t>
  </si>
  <si>
    <t xml:space="preserve">Slr0517 protein</t>
  </si>
  <si>
    <t xml:space="preserve">sll0267</t>
  </si>
  <si>
    <t xml:space="preserve">Sll0267 protein</t>
  </si>
  <si>
    <t xml:space="preserve">sll1584</t>
  </si>
  <si>
    <t xml:space="preserve">Sll1584 protein</t>
  </si>
  <si>
    <t xml:space="preserve">sll0744</t>
  </si>
  <si>
    <t xml:space="preserve">Sll0744 protein</t>
  </si>
  <si>
    <t xml:space="preserve">sll1938</t>
  </si>
  <si>
    <t xml:space="preserve">Sll1938 protein</t>
  </si>
  <si>
    <t xml:space="preserve">slr0285</t>
  </si>
  <si>
    <t xml:space="preserve">Slr0285 protein</t>
  </si>
  <si>
    <t xml:space="preserve">slr0624</t>
  </si>
  <si>
    <t xml:space="preserve">Slr0624 protein</t>
  </si>
  <si>
    <t xml:space="preserve">slr1673</t>
  </si>
  <si>
    <t xml:space="preserve">Hypothetical tRNA/rRNA methyltransferase slr1673</t>
  </si>
  <si>
    <t xml:space="preserve">sll1549</t>
  </si>
  <si>
    <t xml:space="preserve">Sll1549 protein</t>
  </si>
  <si>
    <t xml:space="preserve">slr0226</t>
  </si>
  <si>
    <t xml:space="preserve">Slr0226 protein</t>
  </si>
  <si>
    <t xml:space="preserve">sll0915</t>
  </si>
  <si>
    <t xml:space="preserve">Protease</t>
  </si>
  <si>
    <t xml:space="preserve">sll0759</t>
  </si>
  <si>
    <t xml:space="preserve">sll1477</t>
  </si>
  <si>
    <t xml:space="preserve">Sll1477 protein</t>
  </si>
  <si>
    <t xml:space="preserve">ssr1499</t>
  </si>
  <si>
    <t xml:space="preserve">Ssr1499 protein</t>
  </si>
  <si>
    <t xml:space="preserve">slr0011</t>
  </si>
  <si>
    <t xml:space="preserve">Hypothetical protein rbcX</t>
  </si>
  <si>
    <t xml:space="preserve">slr1708</t>
  </si>
  <si>
    <t xml:space="preserve">Lysostaphin</t>
  </si>
  <si>
    <t xml:space="preserve">slr1392</t>
  </si>
  <si>
    <t xml:space="preserve">Ferrous iron transport protein B homolog</t>
  </si>
  <si>
    <t xml:space="preserve">slr1568</t>
  </si>
  <si>
    <t xml:space="preserve">Slr1568 protein</t>
  </si>
  <si>
    <t xml:space="preserve">ssl1255</t>
  </si>
  <si>
    <t xml:space="preserve">Hypothetical UPF0175 protein ssl1255</t>
  </si>
  <si>
    <t xml:space="preserve">slr0521</t>
  </si>
  <si>
    <t xml:space="preserve">Slr0521 protein</t>
  </si>
  <si>
    <t xml:space="preserve">sll1868</t>
  </si>
  <si>
    <t xml:space="preserve">DNA primase</t>
  </si>
  <si>
    <t xml:space="preserve">slr1776</t>
  </si>
  <si>
    <t xml:space="preserve">High affinity sulfate transporter</t>
  </si>
  <si>
    <t xml:space="preserve">sll1871</t>
  </si>
  <si>
    <t xml:space="preserve">slr1863</t>
  </si>
  <si>
    <t xml:space="preserve">Slr1863 protein</t>
  </si>
  <si>
    <t xml:space="preserve">slr1759</t>
  </si>
  <si>
    <t xml:space="preserve">slr0455</t>
  </si>
  <si>
    <t xml:space="preserve">Slr0455 protein</t>
  </si>
  <si>
    <t xml:space="preserve">slr0773</t>
  </si>
  <si>
    <t xml:space="preserve">Slr0773 protein</t>
  </si>
  <si>
    <t xml:space="preserve">sll1371</t>
  </si>
  <si>
    <t xml:space="preserve">Catabolite gene activator protein</t>
  </si>
  <si>
    <t xml:space="preserve">sll0790</t>
  </si>
  <si>
    <t xml:space="preserve">sll0467</t>
  </si>
  <si>
    <t xml:space="preserve">S-adenosylmethionine:tRNA ribosyltransferase-isomerase</t>
  </si>
  <si>
    <t xml:space="preserve">sll1502</t>
  </si>
  <si>
    <t xml:space="preserve">Ferredoxin-dependent glutamate synthase 1</t>
  </si>
  <si>
    <t xml:space="preserve">slr1216</t>
  </si>
  <si>
    <t xml:space="preserve">Mg2+ transporter</t>
  </si>
  <si>
    <t xml:space="preserve">sll0626</t>
  </si>
  <si>
    <t xml:space="preserve">LIM17 protein (Neutral invertase)</t>
  </si>
  <si>
    <t xml:space="preserve">slr2122</t>
  </si>
  <si>
    <t xml:space="preserve">Slr2122 protein</t>
  </si>
  <si>
    <t xml:space="preserve">sll1265</t>
  </si>
  <si>
    <t xml:space="preserve">Sll1265 protein</t>
  </si>
  <si>
    <t xml:space="preserve">sll1068</t>
  </si>
  <si>
    <t xml:space="preserve">Sll1068 protein</t>
  </si>
  <si>
    <t xml:space="preserve">sll0998</t>
  </si>
  <si>
    <t xml:space="preserve">LysR transcriptional regulator</t>
  </si>
  <si>
    <t xml:space="preserve">ssl3446</t>
  </si>
  <si>
    <t xml:space="preserve">Ssl3446 protein</t>
  </si>
  <si>
    <t xml:space="preserve">sll0743</t>
  </si>
  <si>
    <t xml:space="preserve">Sll0743 protein</t>
  </si>
  <si>
    <t xml:space="preserve">sll0764</t>
  </si>
  <si>
    <t xml:space="preserve">slr1336</t>
  </si>
  <si>
    <t xml:space="preserve">H+/Ca2+ exchanger</t>
  </si>
  <si>
    <t xml:space="preserve">sll1693</t>
  </si>
  <si>
    <t xml:space="preserve">Sll1693 protein</t>
  </si>
  <si>
    <t xml:space="preserve">slr0480</t>
  </si>
  <si>
    <t xml:space="preserve">Ycf46 protein</t>
  </si>
  <si>
    <t xml:space="preserve">sll1775</t>
  </si>
  <si>
    <t xml:space="preserve">Sll1775 protein</t>
  </si>
  <si>
    <t xml:space="preserve">ssr0102</t>
  </si>
  <si>
    <t xml:space="preserve">Ycf40 protein</t>
  </si>
  <si>
    <t xml:space="preserve">sll0708</t>
  </si>
  <si>
    <t xml:space="preserve">Dimethyladenosine transferase</t>
  </si>
  <si>
    <t xml:space="preserve">ssl0787</t>
  </si>
  <si>
    <t xml:space="preserve">Ssl0787 protein</t>
  </si>
  <si>
    <t xml:space="preserve">sll1933</t>
  </si>
  <si>
    <t xml:space="preserve">Chaperone protein dnaJ 2</t>
  </si>
  <si>
    <t xml:space="preserve">sll0681</t>
  </si>
  <si>
    <t xml:space="preserve">Phosphate transport system permease protein; PstC</t>
  </si>
  <si>
    <t xml:space="preserve">slr0091</t>
  </si>
  <si>
    <t xml:space="preserve">Aldehyde dehydrogenase</t>
  </si>
  <si>
    <t xml:space="preserve">slr1918</t>
  </si>
  <si>
    <t xml:space="preserve">Slr1918 protein</t>
  </si>
  <si>
    <t xml:space="preserve">slr0363</t>
  </si>
  <si>
    <t xml:space="preserve">Slr0363 protein</t>
  </si>
  <si>
    <t xml:space="preserve">sll0782</t>
  </si>
  <si>
    <t xml:space="preserve">Hypothetical protein sll0782</t>
  </si>
  <si>
    <t xml:space="preserve">ssr2016</t>
  </si>
  <si>
    <t xml:space="preserve">Ssr2016 protein</t>
  </si>
  <si>
    <t xml:space="preserve">sll0813</t>
  </si>
  <si>
    <t xml:space="preserve">Cytochrome c oxidase subunit II</t>
  </si>
  <si>
    <t xml:space="preserve">slr0245</t>
  </si>
  <si>
    <t xml:space="preserve">Hypothetical protein slr0245</t>
  </si>
  <si>
    <t xml:space="preserve">slr1035</t>
  </si>
  <si>
    <t xml:space="preserve">Slr1035 protein</t>
  </si>
  <si>
    <t xml:space="preserve">slr1275</t>
  </si>
  <si>
    <t xml:space="preserve">Slr1275 protein</t>
  </si>
  <si>
    <t xml:space="preserve">sll1913</t>
  </si>
  <si>
    <t xml:space="preserve">Sll1913 protein</t>
  </si>
  <si>
    <t xml:space="preserve">sll1359</t>
  </si>
  <si>
    <t xml:space="preserve">Sll1359 protein</t>
  </si>
  <si>
    <t xml:space="preserve">slr1340</t>
  </si>
  <si>
    <t xml:space="preserve">Slr1340 protein</t>
  </si>
  <si>
    <t xml:space="preserve">sll1373</t>
  </si>
  <si>
    <t xml:space="preserve">Sll1373 protein</t>
  </si>
  <si>
    <t xml:space="preserve">slr0780</t>
  </si>
  <si>
    <t xml:space="preserve">Hypothetical UPF0168 protein slr0780</t>
  </si>
  <si>
    <t xml:space="preserve">sll1725</t>
  </si>
  <si>
    <t xml:space="preserve">slr1617</t>
  </si>
  <si>
    <t xml:space="preserve">Slr1617 protein</t>
  </si>
  <si>
    <t xml:space="preserve">slr1943</t>
  </si>
  <si>
    <t xml:space="preserve">Putative glycosyl transferase slr1943</t>
  </si>
  <si>
    <t xml:space="preserve">slr1591</t>
  </si>
  <si>
    <t xml:space="preserve">Slr1591 protein</t>
  </si>
  <si>
    <t xml:space="preserve">slr1546</t>
  </si>
  <si>
    <t xml:space="preserve">Slr1546 protein</t>
  </si>
  <si>
    <t xml:space="preserve">sll0930</t>
  </si>
  <si>
    <t xml:space="preserve">Sll0930 protein</t>
  </si>
  <si>
    <t xml:space="preserve">slr1164</t>
  </si>
  <si>
    <t xml:space="preserve">Ribonucleoside-diphosphate reductase alpha subunit</t>
  </si>
  <si>
    <t xml:space="preserve">sll1958</t>
  </si>
  <si>
    <t xml:space="preserve">slr0417</t>
  </si>
  <si>
    <t xml:space="preserve">DNA gyrase subunit A</t>
  </si>
  <si>
    <t xml:space="preserve">sll1003</t>
  </si>
  <si>
    <t xml:space="preserve">slr0324</t>
  </si>
  <si>
    <t xml:space="preserve">slr1878</t>
  </si>
  <si>
    <t xml:space="preserve">Phycocyanobilin lyase alpha subunit</t>
  </si>
  <si>
    <t xml:space="preserve">sll1052</t>
  </si>
  <si>
    <t xml:space="preserve">Sll1052 protein</t>
  </si>
  <si>
    <t xml:space="preserve">slr1117</t>
  </si>
  <si>
    <t xml:space="preserve">Slr1117 protein</t>
  </si>
  <si>
    <t xml:space="preserve">slr1944</t>
  </si>
  <si>
    <t xml:space="preserve">Slr1944 protein</t>
  </si>
  <si>
    <t xml:space="preserve">sll2001</t>
  </si>
  <si>
    <t xml:space="preserve">Probable cytosol aminopeptidase</t>
  </si>
  <si>
    <t xml:space="preserve">slr0476</t>
  </si>
  <si>
    <t xml:space="preserve">Slr0476 protein</t>
  </si>
  <si>
    <t xml:space="preserve">slr1570</t>
  </si>
  <si>
    <t xml:space="preserve">Slr1570 protein</t>
  </si>
  <si>
    <t xml:space="preserve">slr1067</t>
  </si>
  <si>
    <t xml:space="preserve">slr1206</t>
  </si>
  <si>
    <t xml:space="preserve">Slr1206 protein</t>
  </si>
  <si>
    <t xml:space="preserve">sll1476</t>
  </si>
  <si>
    <t xml:space="preserve">Sll1476 protein</t>
  </si>
  <si>
    <t xml:space="preserve">sll0778</t>
  </si>
  <si>
    <t xml:space="preserve">slr1871</t>
  </si>
  <si>
    <t xml:space="preserve">sll0207</t>
  </si>
  <si>
    <t xml:space="preserve">Glucose-1-phosphate thymidylyltransferase</t>
  </si>
  <si>
    <t xml:space="preserve">sll1942</t>
  </si>
  <si>
    <t xml:space="preserve">Sll1942 protein</t>
  </si>
  <si>
    <t xml:space="preserve">slr1134</t>
  </si>
  <si>
    <t xml:space="preserve">Slr1134 protein</t>
  </si>
  <si>
    <t xml:space="preserve">sll0685</t>
  </si>
  <si>
    <t xml:space="preserve">Sll0685 protein</t>
  </si>
  <si>
    <t xml:space="preserve">sll1024</t>
  </si>
  <si>
    <t xml:space="preserve">Hypothetical UPF0187 protein sll1024</t>
  </si>
  <si>
    <t xml:space="preserve">sll0594</t>
  </si>
  <si>
    <t xml:space="preserve">Regulatory protein cysR homolog</t>
  </si>
  <si>
    <t xml:space="preserve">sll0415</t>
  </si>
  <si>
    <t xml:space="preserve">Hypothetical ABC transporter ATP-binding protein sll0415</t>
  </si>
  <si>
    <t xml:space="preserve">slr1105</t>
  </si>
  <si>
    <t xml:space="preserve">GTP-binding protein TypA/BipA homolog</t>
  </si>
  <si>
    <t xml:space="preserve">sll0798</t>
  </si>
  <si>
    <t xml:space="preserve">sll1393</t>
  </si>
  <si>
    <t xml:space="preserve">Probable glycogen synthase 2</t>
  </si>
  <si>
    <t xml:space="preserve">slr0240</t>
  </si>
  <si>
    <t xml:space="preserve">Slr0240 protein</t>
  </si>
  <si>
    <t xml:space="preserve">slr1628</t>
  </si>
  <si>
    <t xml:space="preserve">Slr1628 protein</t>
  </si>
  <si>
    <t xml:space="preserve">slr1647</t>
  </si>
  <si>
    <t xml:space="preserve">Hypothetical UPF0014 membrane protein slr1647</t>
  </si>
  <si>
    <t xml:space="preserve">sll0376</t>
  </si>
  <si>
    <t xml:space="preserve">Sll0376 protein</t>
  </si>
  <si>
    <t xml:space="preserve">slr0254</t>
  </si>
  <si>
    <t xml:space="preserve">Slr0254 protein</t>
  </si>
  <si>
    <t xml:space="preserve">ssr2062</t>
  </si>
  <si>
    <t xml:space="preserve">Ssr2062 protein</t>
  </si>
  <si>
    <t xml:space="preserve">slr1077</t>
  </si>
  <si>
    <t xml:space="preserve">Slr1077 protein</t>
  </si>
  <si>
    <t xml:space="preserve">sll0284</t>
  </si>
  <si>
    <t xml:space="preserve">Sll0284 protein</t>
  </si>
  <si>
    <t xml:space="preserve">sll0484</t>
  </si>
  <si>
    <t xml:space="preserve">sll1095</t>
  </si>
  <si>
    <t xml:space="preserve">Sll1095 protein</t>
  </si>
  <si>
    <t xml:space="preserve">slr0880</t>
  </si>
  <si>
    <t xml:space="preserve">Secreted protein MPB70</t>
  </si>
  <si>
    <t xml:space="preserve">slr1828</t>
  </si>
  <si>
    <t xml:space="preserve">slr1385</t>
  </si>
  <si>
    <t xml:space="preserve">Slr1385 protein</t>
  </si>
  <si>
    <t xml:space="preserve">slr1218</t>
  </si>
  <si>
    <t xml:space="preserve">Slr1218 protein</t>
  </si>
  <si>
    <t xml:space="preserve">sll0371</t>
  </si>
  <si>
    <t xml:space="preserve">Sll0371 protein</t>
  </si>
  <si>
    <t xml:space="preserve">slr0331</t>
  </si>
  <si>
    <t xml:space="preserve">NAD(P)H-quinone oxidoreductase chain 4-1</t>
  </si>
  <si>
    <t xml:space="preserve">sll0377</t>
  </si>
  <si>
    <t xml:space="preserve">Transcription-repair coupling factor</t>
  </si>
  <si>
    <t xml:space="preserve">slr2083</t>
  </si>
  <si>
    <t xml:space="preserve">Cytochrome c oxidase subunit III</t>
  </si>
  <si>
    <t xml:space="preserve">slr1668</t>
  </si>
  <si>
    <t xml:space="preserve">Slr1668 protein</t>
  </si>
  <si>
    <t xml:space="preserve">slr0051</t>
  </si>
  <si>
    <t xml:space="preserve">slr1764</t>
  </si>
  <si>
    <t xml:space="preserve">Hypothetical protein slr1764</t>
  </si>
  <si>
    <t xml:space="preserve">slr1279</t>
  </si>
  <si>
    <t xml:space="preserve">NAD(P)H-quinone oxidoreductase chain 3</t>
  </si>
  <si>
    <t xml:space="preserve">sll1606</t>
  </si>
  <si>
    <t xml:space="preserve">Sll1606 protein</t>
  </si>
  <si>
    <t xml:space="preserve">slr0084</t>
  </si>
  <si>
    <t xml:space="preserve">Imidazole glycerol phosphate synthase subunit hisH</t>
  </si>
  <si>
    <t xml:space="preserve">sll0477</t>
  </si>
  <si>
    <t xml:space="preserve">Putative biopolymer transport exbB-like protein 1</t>
  </si>
  <si>
    <t xml:space="preserve">sll1961</t>
  </si>
  <si>
    <t xml:space="preserve">Sll1961 protein</t>
  </si>
  <si>
    <t xml:space="preserve">slr0689</t>
  </si>
  <si>
    <t xml:space="preserve">Slr0689 protein</t>
  </si>
  <si>
    <t xml:space="preserve">sll1131</t>
  </si>
  <si>
    <t xml:space="preserve">Sll1131 protein</t>
  </si>
  <si>
    <t xml:space="preserve">slr1706</t>
  </si>
  <si>
    <t xml:space="preserve">Putative dihydroflavonol-4-reductase</t>
  </si>
  <si>
    <t xml:space="preserve">slr0950</t>
  </si>
  <si>
    <t xml:space="preserve">Slr0950 protein</t>
  </si>
  <si>
    <t xml:space="preserve">slr0518</t>
  </si>
  <si>
    <t xml:space="preserve">Arabinofuranosidase</t>
  </si>
  <si>
    <t xml:space="preserve">sll0481</t>
  </si>
  <si>
    <t xml:space="preserve">Hypothetical protein sll0481</t>
  </si>
  <si>
    <t xml:space="preserve">ssr3300</t>
  </si>
  <si>
    <t xml:space="preserve">Ssr3300 protein</t>
  </si>
  <si>
    <t xml:space="preserve">ssr1720</t>
  </si>
  <si>
    <t xml:space="preserve">Tyrosyl tRNA synthetase</t>
  </si>
  <si>
    <t xml:space="preserve">sll1349</t>
  </si>
  <si>
    <t xml:space="preserve">Phosphoglycolate phosphatase</t>
  </si>
  <si>
    <t xml:space="preserve">slr0895</t>
  </si>
  <si>
    <t xml:space="preserve">Slr0895 protein</t>
  </si>
  <si>
    <t xml:space="preserve">slr1423</t>
  </si>
  <si>
    <t xml:space="preserve">UDP-N-acetylmuramate--L-alanine ligase</t>
  </si>
  <si>
    <t xml:space="preserve">sll0443</t>
  </si>
  <si>
    <t xml:space="preserve">Sll0443 protein</t>
  </si>
  <si>
    <t xml:space="preserve">sll0541</t>
  </si>
  <si>
    <t xml:space="preserve">Acyl-CoA desaturase 1</t>
  </si>
  <si>
    <t xml:space="preserve">slr1702</t>
  </si>
  <si>
    <t xml:space="preserve">Slr1702 protein</t>
  </si>
  <si>
    <t xml:space="preserve">slr1773</t>
  </si>
  <si>
    <t xml:space="preserve">Slr1773 protein</t>
  </si>
  <si>
    <t xml:space="preserve">slr1599</t>
  </si>
  <si>
    <t xml:space="preserve">Slr1599 protein</t>
  </si>
  <si>
    <t xml:space="preserve">slr0605</t>
  </si>
  <si>
    <t xml:space="preserve">Slr0605 protein</t>
  </si>
  <si>
    <t xml:space="preserve">ssr2047</t>
  </si>
  <si>
    <t xml:space="preserve">Ssr2047 protein</t>
  </si>
  <si>
    <t xml:space="preserve">sll1564</t>
  </si>
  <si>
    <t xml:space="preserve">Putative AIPM/Hcit synthase family transferase sll1564</t>
  </si>
  <si>
    <t xml:space="preserve">slr1103</t>
  </si>
  <si>
    <t xml:space="preserve">Slr1103 protein</t>
  </si>
  <si>
    <t xml:space="preserve">sll0181</t>
  </si>
  <si>
    <t xml:space="preserve">Sll0181 protein</t>
  </si>
  <si>
    <t xml:space="preserve">sll0478</t>
  </si>
  <si>
    <t xml:space="preserve">Sll0478 protein</t>
  </si>
  <si>
    <t xml:space="preserve">slr1237</t>
  </si>
  <si>
    <t xml:space="preserve">Cytosine deaminase</t>
  </si>
  <si>
    <t xml:space="preserve">sll1372</t>
  </si>
  <si>
    <t xml:space="preserve">Sll1372 protein</t>
  </si>
  <si>
    <t xml:space="preserve">sll1612</t>
  </si>
  <si>
    <t xml:space="preserve">Folyl-polyglutamate synthetase</t>
  </si>
  <si>
    <t xml:space="preserve">slr0104</t>
  </si>
  <si>
    <t xml:space="preserve">Hypothetical protein slr0104</t>
  </si>
  <si>
    <t xml:space="preserve">sll1189</t>
  </si>
  <si>
    <t xml:space="preserve">Glycolate oxidase subunit; GlcE</t>
  </si>
  <si>
    <t xml:space="preserve">ssr2194</t>
  </si>
  <si>
    <t xml:space="preserve">Ssr2194 protein</t>
  </si>
  <si>
    <t xml:space="preserve">slr1534</t>
  </si>
  <si>
    <t xml:space="preserve">Hypothetical protein slr1534</t>
  </si>
  <si>
    <t xml:space="preserve">sll0797</t>
  </si>
  <si>
    <t xml:space="preserve">ssr1513</t>
  </si>
  <si>
    <t xml:space="preserve">Ssr1513 protein</t>
  </si>
  <si>
    <t xml:space="preserve">slr0284</t>
  </si>
  <si>
    <t xml:space="preserve">Slr0284 protein</t>
  </si>
  <si>
    <t xml:space="preserve">slr0609</t>
  </si>
  <si>
    <t xml:space="preserve">47 kD protein</t>
  </si>
  <si>
    <t xml:space="preserve">slr1795</t>
  </si>
  <si>
    <t xml:space="preserve">Peptide methionine sulfoxide reductase msrA 2</t>
  </si>
  <si>
    <t xml:space="preserve">slr1787</t>
  </si>
  <si>
    <t xml:space="preserve">Slr1787 protein</t>
  </si>
  <si>
    <t xml:space="preserve">slr0421</t>
  </si>
  <si>
    <t xml:space="preserve">Slr0421 protein</t>
  </si>
  <si>
    <t xml:space="preserve">slr1138</t>
  </si>
  <si>
    <t xml:space="preserve">Cytochrome c oxidase polypeptide III</t>
  </si>
  <si>
    <t xml:space="preserve">slr2119</t>
  </si>
  <si>
    <t xml:space="preserve">Slr2119 protein</t>
  </si>
  <si>
    <t xml:space="preserve">slr0345</t>
  </si>
  <si>
    <t xml:space="preserve">Slr0345 protein</t>
  </si>
  <si>
    <t xml:space="preserve">slr0992</t>
  </si>
  <si>
    <t xml:space="preserve">Hypothetical tRNA/rRNA methyltransferase slr0992</t>
  </si>
  <si>
    <t xml:space="preserve">slr0214</t>
  </si>
  <si>
    <t xml:space="preserve">slr0823</t>
  </si>
  <si>
    <t xml:space="preserve">Photosystem I assembly protein ycf3</t>
  </si>
  <si>
    <t xml:space="preserve">slr0369</t>
  </si>
  <si>
    <t xml:space="preserve">slr1400</t>
  </si>
  <si>
    <t xml:space="preserve">slr1215</t>
  </si>
  <si>
    <t xml:space="preserve">Slr1215 protein</t>
  </si>
  <si>
    <t xml:space="preserve">sll1897</t>
  </si>
  <si>
    <t xml:space="preserve">Sll1897 protein</t>
  </si>
  <si>
    <t xml:space="preserve">slr0625</t>
  </si>
  <si>
    <t xml:space="preserve">Slr0625 protein</t>
  </si>
  <si>
    <t xml:space="preserve">sll1848</t>
  </si>
  <si>
    <t xml:space="preserve">Sll1848 protein</t>
  </si>
  <si>
    <t xml:space="preserve">sll1049</t>
  </si>
  <si>
    <t xml:space="preserve">Sll1049 protein</t>
  </si>
  <si>
    <t xml:space="preserve">sll1470</t>
  </si>
  <si>
    <t xml:space="preserve">3-isopropylmalate dehydratase large subunit</t>
  </si>
  <si>
    <t xml:space="preserve">sll0469</t>
  </si>
  <si>
    <t xml:space="preserve">Ribose-phosphate pyrophosphokinase</t>
  </si>
  <si>
    <t xml:space="preserve">sll1709</t>
  </si>
  <si>
    <t xml:space="preserve">Glucose dehydrogenase</t>
  </si>
  <si>
    <t xml:space="preserve">sll1151</t>
  </si>
  <si>
    <t xml:space="preserve">Sll1151 protein</t>
  </si>
  <si>
    <t xml:space="preserve">sll0442</t>
  </si>
  <si>
    <t xml:space="preserve">Sll0442 protein</t>
  </si>
  <si>
    <t xml:space="preserve">slr0303</t>
  </si>
  <si>
    <t xml:space="preserve">Slr0303 protein</t>
  </si>
  <si>
    <t xml:space="preserve">sll0261</t>
  </si>
  <si>
    <t xml:space="preserve">sll1170</t>
  </si>
  <si>
    <t xml:space="preserve">Sll1170 protein</t>
  </si>
  <si>
    <t xml:space="preserve">slr0314</t>
  </si>
  <si>
    <t xml:space="preserve">Putative non-heme chloroperoxidase</t>
  </si>
  <si>
    <t xml:space="preserve">sll1740</t>
  </si>
  <si>
    <t xml:space="preserve">50S ribosomal protein L19</t>
  </si>
  <si>
    <t xml:space="preserve">slr1443</t>
  </si>
  <si>
    <t xml:space="preserve">Serine/threonine-protein kinase-like protein E</t>
  </si>
  <si>
    <t xml:space="preserve">slr1667</t>
  </si>
  <si>
    <t xml:space="preserve">Slr1667 protein</t>
  </si>
  <si>
    <t xml:space="preserve">sll0040</t>
  </si>
  <si>
    <t xml:space="preserve">Sll0040 protein</t>
  </si>
  <si>
    <t xml:space="preserve">sll1601</t>
  </si>
  <si>
    <t xml:space="preserve">Sll1601 protein</t>
  </si>
  <si>
    <t xml:space="preserve">slr0014</t>
  </si>
  <si>
    <t xml:space="preserve">Hypothetical protein slr0014</t>
  </si>
  <si>
    <t xml:space="preserve">sll0295</t>
  </si>
  <si>
    <t xml:space="preserve">Sll0295 protein</t>
  </si>
  <si>
    <t xml:space="preserve">slr1994</t>
  </si>
  <si>
    <t xml:space="preserve">3-oxoacyl-[acyl-carrier-protein] reductase 2</t>
  </si>
  <si>
    <t xml:space="preserve">sll0854</t>
  </si>
  <si>
    <t xml:space="preserve">Sll0854 protein</t>
  </si>
  <si>
    <t xml:space="preserve">slr1732</t>
  </si>
  <si>
    <t xml:space="preserve">Slr1732 protein</t>
  </si>
  <si>
    <t xml:space="preserve">sll0896</t>
  </si>
  <si>
    <t xml:space="preserve">Crossover junction endodeoxyribonuclease ruvC</t>
  </si>
  <si>
    <t xml:space="preserve">slr1042</t>
  </si>
  <si>
    <t xml:space="preserve">sll0405</t>
  </si>
  <si>
    <t xml:space="preserve">Sll0405 protein</t>
  </si>
  <si>
    <t xml:space="preserve">slr1369</t>
  </si>
  <si>
    <t xml:space="preserve">Phosphatidate cytidylyltransferase</t>
  </si>
  <si>
    <t xml:space="preserve">sll1228</t>
  </si>
  <si>
    <t xml:space="preserve">sll1164</t>
  </si>
  <si>
    <t xml:space="preserve">Hypothetical transport protein sll1164</t>
  </si>
  <si>
    <t xml:space="preserve">sll1104</t>
  </si>
  <si>
    <t xml:space="preserve">Glutamine-binding protein</t>
  </si>
  <si>
    <t xml:space="preserve">slr1094</t>
  </si>
  <si>
    <t xml:space="preserve">Slr1094 protein</t>
  </si>
  <si>
    <t xml:space="preserve">slr1226</t>
  </si>
  <si>
    <t xml:space="preserve">Phosphoribosylaminoimidazole-succinocarboxamide synthase</t>
  </si>
  <si>
    <t xml:space="preserve">slr0951</t>
  </si>
  <si>
    <t xml:space="preserve">2-C-methyl-D-erythritol 4-phosphate cytidylyltransferase</t>
  </si>
  <si>
    <t xml:space="preserve">slr1454</t>
  </si>
  <si>
    <t xml:space="preserve">Sulfate transport system permease protein cysW</t>
  </si>
  <si>
    <t xml:space="preserve">sll0098</t>
  </si>
  <si>
    <t xml:space="preserve">Hypothetical UPF0063 protein sll0098</t>
  </si>
  <si>
    <t xml:space="preserve">slr0821</t>
  </si>
  <si>
    <t xml:space="preserve">Hypothetical UPF0084 protein slr0821</t>
  </si>
  <si>
    <t xml:space="preserve">sll1086</t>
  </si>
  <si>
    <t xml:space="preserve">Sll1086 protein</t>
  </si>
  <si>
    <t xml:space="preserve">slr1442</t>
  </si>
  <si>
    <t xml:space="preserve">Slr1442 protein</t>
  </si>
  <si>
    <t xml:space="preserve">sll0362</t>
  </si>
  <si>
    <t xml:space="preserve">Alanyl-tRNA synthetase</t>
  </si>
  <si>
    <t xml:space="preserve">sll1489</t>
  </si>
  <si>
    <t xml:space="preserve">Sll1489 protein</t>
  </si>
  <si>
    <t xml:space="preserve">sll1852</t>
  </si>
  <si>
    <t xml:space="preserve">Nucleoside diphosphate kinase</t>
  </si>
  <si>
    <t xml:space="preserve">slr1984</t>
  </si>
  <si>
    <t xml:space="preserve">30S ribosomal protein S1 homolog B</t>
  </si>
  <si>
    <t xml:space="preserve">slr0989</t>
  </si>
  <si>
    <t xml:space="preserve">Hypothetical UPF0082 protein slr0989</t>
  </si>
  <si>
    <t xml:space="preserve">sll0298</t>
  </si>
  <si>
    <t xml:space="preserve">Sll0298 protein</t>
  </si>
  <si>
    <t xml:space="preserve">sll1865</t>
  </si>
  <si>
    <t xml:space="preserve">Peptide chain release factor 2</t>
  </si>
  <si>
    <t xml:space="preserve">ssr2551</t>
  </si>
  <si>
    <t xml:space="preserve">Ssr2551 protein</t>
  </si>
  <si>
    <t xml:space="preserve">sll0787</t>
  </si>
  <si>
    <t xml:space="preserve">Hypothetical protein sll0787</t>
  </si>
  <si>
    <t xml:space="preserve">slr1267</t>
  </si>
  <si>
    <t xml:space="preserve">Probable cell division protein ftsW</t>
  </si>
  <si>
    <t xml:space="preserve">sll1995</t>
  </si>
  <si>
    <t xml:space="preserve">Sll1995 protein</t>
  </si>
  <si>
    <t xml:space="preserve">ssl0259</t>
  </si>
  <si>
    <t xml:space="preserve">Hypothetical UPF0150 protein ssl0259</t>
  </si>
  <si>
    <t xml:space="preserve">sll0397</t>
  </si>
  <si>
    <t xml:space="preserve">Sll0397 protein</t>
  </si>
  <si>
    <t xml:space="preserve">slr0157</t>
  </si>
  <si>
    <t xml:space="preserve">Slr0157 protein</t>
  </si>
  <si>
    <t xml:space="preserve">sll1929</t>
  </si>
  <si>
    <t xml:space="preserve">ComE</t>
  </si>
  <si>
    <t xml:space="preserve">sll1527</t>
  </si>
  <si>
    <t xml:space="preserve">Sll1527 protein</t>
  </si>
  <si>
    <t xml:space="preserve">slr0360</t>
  </si>
  <si>
    <t xml:space="preserve">Slr0360 protein</t>
  </si>
  <si>
    <t xml:space="preserve">sll1723</t>
  </si>
  <si>
    <t xml:space="preserve">Sll1723 protein</t>
  </si>
  <si>
    <t xml:space="preserve">slr0355</t>
  </si>
  <si>
    <t xml:space="preserve">Slr0355 protein</t>
  </si>
  <si>
    <t xml:space="preserve">slr1305</t>
  </si>
  <si>
    <t xml:space="preserve">slr1874</t>
  </si>
  <si>
    <t xml:space="preserve">D-alanine--D-alanine ligase</t>
  </si>
  <si>
    <t xml:space="preserve">sll0635</t>
  </si>
  <si>
    <t xml:space="preserve">Probable thiamine-phosphate pyrophosphorylase</t>
  </si>
  <si>
    <t xml:space="preserve">slr1285</t>
  </si>
  <si>
    <t xml:space="preserve">Sensor protein</t>
  </si>
  <si>
    <t xml:space="preserve">slr1493</t>
  </si>
  <si>
    <t xml:space="preserve">Slr1493 protein</t>
  </si>
  <si>
    <t xml:space="preserve">sll0042</t>
  </si>
  <si>
    <t xml:space="preserve">Methyl-accepting chemotaxis protein II</t>
  </si>
  <si>
    <t xml:space="preserve">slr0545</t>
  </si>
  <si>
    <t xml:space="preserve">Auxin-induced protein</t>
  </si>
  <si>
    <t xml:space="preserve">slr0820</t>
  </si>
  <si>
    <t xml:space="preserve">Glucosyltransferase</t>
  </si>
  <si>
    <t xml:space="preserve">slr1687</t>
  </si>
  <si>
    <t xml:space="preserve">Slr1687 protein</t>
  </si>
  <si>
    <t xml:space="preserve">slr1508</t>
  </si>
  <si>
    <t xml:space="preserve">Slr1508 protein</t>
  </si>
  <si>
    <t xml:space="preserve">sll1924</t>
  </si>
  <si>
    <t xml:space="preserve">Sll1924 protein</t>
  </si>
  <si>
    <t xml:space="preserve">slr0635</t>
  </si>
  <si>
    <t xml:space="preserve">Slr0635 protein</t>
  </si>
  <si>
    <t xml:space="preserve">sll0680</t>
  </si>
  <si>
    <t xml:space="preserve">Phosphate-binding periplasmic protein</t>
  </si>
  <si>
    <t xml:space="preserve">sll1552</t>
  </si>
  <si>
    <t xml:space="preserve">Sll1552 protein</t>
  </si>
  <si>
    <t xml:space="preserve">sll0909</t>
  </si>
  <si>
    <t xml:space="preserve">Sll0909 protein</t>
  </si>
  <si>
    <t xml:space="preserve">slr1793</t>
  </si>
  <si>
    <t xml:space="preserve">Transaldolase</t>
  </si>
  <si>
    <t xml:space="preserve">slr0280</t>
  </si>
  <si>
    <t xml:space="preserve">Slr0280 protein</t>
  </si>
  <si>
    <t xml:space="preserve">slr1536</t>
  </si>
  <si>
    <t xml:space="preserve">ATP-dependent DNA helicase recQ</t>
  </si>
  <si>
    <t xml:space="preserve">slr1881</t>
  </si>
  <si>
    <t xml:space="preserve">High-affinity branched-chain amino acid transport ATP-binding protein; BraG</t>
  </si>
  <si>
    <t xml:space="preserve">sll0470</t>
  </si>
  <si>
    <t xml:space="preserve">Sll0470 protein</t>
  </si>
  <si>
    <t xml:space="preserve">slr1022</t>
  </si>
  <si>
    <t xml:space="preserve">Acetylornithine aminotransferase</t>
  </si>
  <si>
    <t xml:space="preserve">sll1350</t>
  </si>
  <si>
    <t xml:space="preserve">Sll1350 protein</t>
  </si>
  <si>
    <t xml:space="preserve">slr0216</t>
  </si>
  <si>
    <t xml:space="preserve">Cobinamide kinase/cobinamide phosphate guanylyltransferase</t>
  </si>
  <si>
    <t xml:space="preserve">slr1822</t>
  </si>
  <si>
    <t xml:space="preserve">Endonuclease III</t>
  </si>
  <si>
    <t xml:space="preserve">ssl1464</t>
  </si>
  <si>
    <t xml:space="preserve">Ssl1464 protein</t>
  </si>
  <si>
    <t xml:space="preserve">ssr3341</t>
  </si>
  <si>
    <t xml:space="preserve">Ssr3341 protein</t>
  </si>
  <si>
    <t xml:space="preserve">slr0400</t>
  </si>
  <si>
    <t xml:space="preserve">Probable inorganic polyphosphate/ATP-NAD kinase 1</t>
  </si>
  <si>
    <t xml:space="preserve">slr1664</t>
  </si>
  <si>
    <t xml:space="preserve">Slr1664 protein</t>
  </si>
  <si>
    <t xml:space="preserve">sll0055</t>
  </si>
  <si>
    <t xml:space="preserve">sll1960</t>
  </si>
  <si>
    <t xml:space="preserve">Sll1960 protein</t>
  </si>
  <si>
    <t xml:space="preserve">sll1203</t>
  </si>
  <si>
    <t xml:space="preserve">Sll1203 protein</t>
  </si>
  <si>
    <t xml:space="preserve">sll0398</t>
  </si>
  <si>
    <t xml:space="preserve">Deoxyguanosinetriphosphate triphosphohydrolase-like protein</t>
  </si>
  <si>
    <t xml:space="preserve">sll1178</t>
  </si>
  <si>
    <t xml:space="preserve">Hypothetical protein sll1178</t>
  </si>
  <si>
    <t xml:space="preserve">slr1913</t>
  </si>
  <si>
    <t xml:space="preserve">Slr1913 protein</t>
  </si>
  <si>
    <t xml:space="preserve">sll0720</t>
  </si>
  <si>
    <t xml:space="preserve">Hypothetical protein sll0720</t>
  </si>
  <si>
    <t xml:space="preserve">sll1845</t>
  </si>
  <si>
    <t xml:space="preserve">Sll1845 protein</t>
  </si>
  <si>
    <t xml:space="preserve">sll1694</t>
  </si>
  <si>
    <t xml:space="preserve">slr0819</t>
  </si>
  <si>
    <t xml:space="preserve">Apolipoprotein N-acyltransferase</t>
  </si>
  <si>
    <t xml:space="preserve">sll1103</t>
  </si>
  <si>
    <t xml:space="preserve">Sll1103 protein</t>
  </si>
  <si>
    <t xml:space="preserve">slr1544</t>
  </si>
  <si>
    <t xml:space="preserve">Slr1544 protein</t>
  </si>
  <si>
    <t xml:space="preserve">sll1205</t>
  </si>
  <si>
    <t xml:space="preserve">Regulatory protein; PchR</t>
  </si>
  <si>
    <t xml:space="preserve">sll1399</t>
  </si>
  <si>
    <t xml:space="preserve">Sll1399 protein</t>
  </si>
  <si>
    <t xml:space="preserve">sll1823</t>
  </si>
  <si>
    <t xml:space="preserve">Adenylosuccinate synthetase</t>
  </si>
  <si>
    <t xml:space="preserve">slr2012</t>
  </si>
  <si>
    <t xml:space="preserve">Slr2012 protein</t>
  </si>
  <si>
    <t xml:space="preserve">slr0637</t>
  </si>
  <si>
    <t xml:space="preserve">Slr0637 protein</t>
  </si>
  <si>
    <t xml:space="preserve">slr0015</t>
  </si>
  <si>
    <t xml:space="preserve">Lipid-A-disaccharide synthase</t>
  </si>
  <si>
    <t xml:space="preserve">ssl0788</t>
  </si>
  <si>
    <t xml:space="preserve">Ssl0788 protein</t>
  </si>
  <si>
    <t xml:space="preserve">sll1023</t>
  </si>
  <si>
    <t xml:space="preserve">Succinate--CoA ligase</t>
  </si>
  <si>
    <t xml:space="preserve">sll0776</t>
  </si>
  <si>
    <t xml:space="preserve">Serine/threonine-protein kinase D</t>
  </si>
  <si>
    <t xml:space="preserve">slr2016</t>
  </si>
  <si>
    <t xml:space="preserve">Slr2016 protein</t>
  </si>
  <si>
    <t xml:space="preserve">sll1642</t>
  </si>
  <si>
    <t xml:space="preserve">Sll1642 protein</t>
  </si>
  <si>
    <t xml:space="preserve">sll1771</t>
  </si>
  <si>
    <t xml:space="preserve">Sll1771 protein</t>
  </si>
  <si>
    <t xml:space="preserve">ssl2245</t>
  </si>
  <si>
    <t xml:space="preserve">Ssl2245 protein</t>
  </si>
  <si>
    <t xml:space="preserve">sll1108</t>
  </si>
  <si>
    <t xml:space="preserve">5'-nucleotidase surE</t>
  </si>
  <si>
    <t xml:space="preserve">sll0250</t>
  </si>
  <si>
    <t xml:space="preserve">Coenzyme A biosynthesis bifunctional protein coaBC</t>
  </si>
  <si>
    <t xml:space="preserve">sll0083</t>
  </si>
  <si>
    <t xml:space="preserve">Phosphoheptose isomerase</t>
  </si>
  <si>
    <t xml:space="preserve">sll1608</t>
  </si>
  <si>
    <t xml:space="preserve">Sll1608 protein</t>
  </si>
  <si>
    <t xml:space="preserve">slr1301</t>
  </si>
  <si>
    <t xml:space="preserve">Slr1301 protein</t>
  </si>
  <si>
    <t xml:space="preserve">slr2079</t>
  </si>
  <si>
    <t xml:space="preserve">Glutaminase</t>
  </si>
  <si>
    <t xml:space="preserve">sll1626</t>
  </si>
  <si>
    <t xml:space="preserve">SOS function regulatory protein</t>
  </si>
  <si>
    <t xml:space="preserve">slr0321</t>
  </si>
  <si>
    <t xml:space="preserve">GTP-binding protein era homolog</t>
  </si>
  <si>
    <t xml:space="preserve">slr0848</t>
  </si>
  <si>
    <t xml:space="preserve">Slr0848 protein</t>
  </si>
  <si>
    <t xml:space="preserve">slr1576</t>
  </si>
  <si>
    <t xml:space="preserve">Slr1576 protein</t>
  </si>
  <si>
    <t xml:space="preserve">ssr3410</t>
  </si>
  <si>
    <t xml:space="preserve">Ssr3410 protein</t>
  </si>
  <si>
    <t xml:space="preserve">slr0347</t>
  </si>
  <si>
    <t xml:space="preserve">Slr0347 protein</t>
  </si>
  <si>
    <t xml:space="preserve">sll0245</t>
  </si>
  <si>
    <t xml:space="preserve">Sll0245 protein</t>
  </si>
  <si>
    <t xml:space="preserve">slr0236</t>
  </si>
  <si>
    <t xml:space="preserve">Slr0236 protein</t>
  </si>
  <si>
    <t xml:space="preserve">slr1572</t>
  </si>
  <si>
    <t xml:space="preserve">Slr1572 protein</t>
  </si>
  <si>
    <t xml:space="preserve">sll0380</t>
  </si>
  <si>
    <t xml:space="preserve">slr0479</t>
  </si>
  <si>
    <t xml:space="preserve">Slr0479 protein</t>
  </si>
  <si>
    <t xml:space="preserve">sll1678</t>
  </si>
  <si>
    <t xml:space="preserve">Spore maturation protein A</t>
  </si>
  <si>
    <t xml:space="preserve">slr1880</t>
  </si>
  <si>
    <t xml:space="preserve">Slr1880 protein</t>
  </si>
  <si>
    <t xml:space="preserve">ssl1378</t>
  </si>
  <si>
    <t xml:space="preserve">Ssl1378 protein</t>
  </si>
  <si>
    <t xml:space="preserve">slr1562</t>
  </si>
  <si>
    <t xml:space="preserve">Probable glutaredoxin slr1562</t>
  </si>
  <si>
    <t xml:space="preserve">sll0175</t>
  </si>
  <si>
    <t xml:space="preserve">Putative; ORF1</t>
  </si>
  <si>
    <t xml:space="preserve">slr0016</t>
  </si>
  <si>
    <t xml:space="preserve">Slr0016 protein</t>
  </si>
  <si>
    <t xml:space="preserve">sll1367</t>
  </si>
  <si>
    <t xml:space="preserve">Sll1367 protein</t>
  </si>
  <si>
    <t xml:space="preserve">slr0232</t>
  </si>
  <si>
    <t xml:space="preserve">Hypothetical protein slr0232</t>
  </si>
  <si>
    <t xml:space="preserve">sll0447</t>
  </si>
  <si>
    <t xml:space="preserve">Sll0447 protein</t>
  </si>
  <si>
    <t xml:space="preserve">sll0260</t>
  </si>
  <si>
    <t xml:space="preserve">Hypothetical UPF0053 protein sll0260</t>
  </si>
  <si>
    <t xml:space="preserve">sll0506</t>
  </si>
  <si>
    <t xml:space="preserve">Undecaprenyl pyrophosphate synthetase</t>
  </si>
  <si>
    <t xml:space="preserve">sll1315</t>
  </si>
  <si>
    <t xml:space="preserve">Sll1315 protein</t>
  </si>
  <si>
    <t xml:space="preserve">sll1825</t>
  </si>
  <si>
    <t xml:space="preserve">Aklaviketone reductase</t>
  </si>
  <si>
    <t xml:space="preserve">slr1735</t>
  </si>
  <si>
    <t xml:space="preserve">ssr1789</t>
  </si>
  <si>
    <t xml:space="preserve">High light inducible protein</t>
  </si>
  <si>
    <t xml:space="preserve">slr1280</t>
  </si>
  <si>
    <t xml:space="preserve">NAD(P)H-quinone oxidoreductase subunit K</t>
  </si>
  <si>
    <t xml:space="preserve">slr1087</t>
  </si>
  <si>
    <t xml:space="preserve">Slr1087 protein</t>
  </si>
  <si>
    <t xml:space="preserve">sll1277</t>
  </si>
  <si>
    <t xml:space="preserve">DNA replication and repair protein recF</t>
  </si>
  <si>
    <t xml:space="preserve">slr0334</t>
  </si>
  <si>
    <t xml:space="preserve">Slr0334 protein</t>
  </si>
  <si>
    <t xml:space="preserve">sll0521</t>
  </si>
  <si>
    <t xml:space="preserve">NAD(P)H-quinone oxidoreductase chain 6</t>
  </si>
  <si>
    <t xml:space="preserve">slr1233</t>
  </si>
  <si>
    <t xml:space="preserve">Succinate dehydrogenase flavoprotein subunit</t>
  </si>
  <si>
    <t xml:space="preserve">sll1738</t>
  </si>
  <si>
    <t xml:space="preserve">Sll1738 protein</t>
  </si>
  <si>
    <t xml:space="preserve">slr2048</t>
  </si>
  <si>
    <t xml:space="preserve">Slr2048 protein</t>
  </si>
  <si>
    <t xml:space="preserve">sll1084</t>
  </si>
  <si>
    <t xml:space="preserve">Sll1084 protein</t>
  </si>
  <si>
    <t xml:space="preserve">sll0825</t>
  </si>
  <si>
    <t xml:space="preserve">slr0080</t>
  </si>
  <si>
    <t xml:space="preserve">Ribonuclease HI</t>
  </si>
  <si>
    <t xml:space="preserve">slr1619</t>
  </si>
  <si>
    <t xml:space="preserve">Slr1619 protein</t>
  </si>
  <si>
    <t xml:space="preserve">slr0844</t>
  </si>
  <si>
    <t xml:space="preserve">NAD(P)H-quinone oxidoreductase chain 5</t>
  </si>
  <si>
    <t xml:space="preserve">sll1142</t>
  </si>
  <si>
    <t xml:space="preserve">Sll1142 protein</t>
  </si>
  <si>
    <t xml:space="preserve">ssr2153</t>
  </si>
  <si>
    <t xml:space="preserve">Ssr2153 protein</t>
  </si>
  <si>
    <t xml:space="preserve">sll1833</t>
  </si>
  <si>
    <t xml:space="preserve">Penicillin-binding protein</t>
  </si>
  <si>
    <t xml:space="preserve">slr1123</t>
  </si>
  <si>
    <t xml:space="preserve">Guanylate kinase</t>
  </si>
  <si>
    <t xml:space="preserve">sll0569</t>
  </si>
  <si>
    <t xml:space="preserve">Protein recA</t>
  </si>
  <si>
    <t xml:space="preserve">slr1395</t>
  </si>
  <si>
    <t xml:space="preserve">Slr1395 protein</t>
  </si>
  <si>
    <t xml:space="preserve">ssr2595</t>
  </si>
  <si>
    <t xml:space="preserve">sll0814</t>
  </si>
  <si>
    <t xml:space="preserve">Sll0814 protein</t>
  </si>
  <si>
    <t xml:space="preserve">slr0168</t>
  </si>
  <si>
    <t xml:space="preserve">Slr0168 protein</t>
  </si>
  <si>
    <t xml:space="preserve">sll0445</t>
  </si>
  <si>
    <t xml:space="preserve">Sll0445 protein</t>
  </si>
  <si>
    <t xml:space="preserve">slr1271</t>
  </si>
  <si>
    <t xml:space="preserve">slr0018</t>
  </si>
  <si>
    <t xml:space="preserve">Fumarate hydratase class II</t>
  </si>
  <si>
    <t xml:space="preserve">slr0209</t>
  </si>
  <si>
    <t xml:space="preserve">Slr0209 protein</t>
  </si>
  <si>
    <t xml:space="preserve">slr1455</t>
  </si>
  <si>
    <t xml:space="preserve">Sulfate/thiosulfate import ATP-binding protein cysA</t>
  </si>
  <si>
    <t xml:space="preserve">sll1631</t>
  </si>
  <si>
    <t xml:space="preserve">Sll1631 protein</t>
  </si>
  <si>
    <t xml:space="preserve">slr0591</t>
  </si>
  <si>
    <t xml:space="preserve">Slr0591 protein</t>
  </si>
  <si>
    <t xml:space="preserve">slr1235</t>
  </si>
  <si>
    <t xml:space="preserve">Slr1235 protein</t>
  </si>
  <si>
    <t xml:space="preserve">ssl2250</t>
  </si>
  <si>
    <t xml:space="preserve">Glycoprotein 64</t>
  </si>
  <si>
    <t xml:space="preserve">sll0384</t>
  </si>
  <si>
    <t xml:space="preserve">Sll0384 protein</t>
  </si>
  <si>
    <t xml:space="preserve">slr1651</t>
  </si>
  <si>
    <t xml:space="preserve">Haemolysin secretion ATP-binding protein</t>
  </si>
  <si>
    <t xml:space="preserve">slr1728</t>
  </si>
  <si>
    <t xml:space="preserve">Potassium-transporting ATPase A chain</t>
  </si>
  <si>
    <t xml:space="preserve">slr2008</t>
  </si>
  <si>
    <t xml:space="preserve">Slr2008 protein</t>
  </si>
  <si>
    <t xml:space="preserve">slr0655</t>
  </si>
  <si>
    <t xml:space="preserve">Slr0655 protein</t>
  </si>
  <si>
    <t xml:space="preserve">ssr0536</t>
  </si>
  <si>
    <t xml:space="preserve">Ssr0536 protein</t>
  </si>
  <si>
    <t xml:space="preserve">sll0793</t>
  </si>
  <si>
    <t xml:space="preserve">Hypothetical UPF0060 membrane protein sll0793</t>
  </si>
  <si>
    <t xml:space="preserve">slr0938</t>
  </si>
  <si>
    <t xml:space="preserve">Slr0938 protein</t>
  </si>
  <si>
    <t xml:space="preserve">ssr3532</t>
  </si>
  <si>
    <t xml:space="preserve">Ssr3532 protein</t>
  </si>
  <si>
    <t xml:space="preserve">sll0684</t>
  </si>
  <si>
    <t xml:space="preserve">Phosphate import ATP-binding protein pstB 2</t>
  </si>
  <si>
    <t xml:space="preserve">sll0875</t>
  </si>
  <si>
    <t xml:space="preserve">Hypothetical protein sll0875</t>
  </si>
  <si>
    <t xml:space="preserve">sll0168</t>
  </si>
  <si>
    <t xml:space="preserve">Sll0168 protein</t>
  </si>
  <si>
    <t xml:space="preserve">sll1640</t>
  </si>
  <si>
    <t xml:space="preserve">Sll1640 protein</t>
  </si>
  <si>
    <t xml:space="preserve">slr1184</t>
  </si>
  <si>
    <t xml:space="preserve">Slr1184 protein</t>
  </si>
  <si>
    <t xml:space="preserve">sll1647</t>
  </si>
  <si>
    <t xml:space="preserve">Sll1647 protein</t>
  </si>
  <si>
    <t xml:space="preserve">slr1104</t>
  </si>
  <si>
    <t xml:space="preserve">Slr1104 protein</t>
  </si>
  <si>
    <t xml:space="preserve">slr1136</t>
  </si>
  <si>
    <t xml:space="preserve">Cytochrome c oxidase polypeptide II precursor</t>
  </si>
  <si>
    <t xml:space="preserve">sll1683</t>
  </si>
  <si>
    <t xml:space="preserve">Lysine decarboxylase</t>
  </si>
  <si>
    <t xml:space="preserve">sll1732</t>
  </si>
  <si>
    <t xml:space="preserve">slr1593</t>
  </si>
  <si>
    <t xml:space="preserve">Slr1593 protein</t>
  </si>
  <si>
    <t xml:space="preserve">ssr2439</t>
  </si>
  <si>
    <t xml:space="preserve">Hypothetical protein ssr2439</t>
  </si>
  <si>
    <t xml:space="preserve">sll1734</t>
  </si>
  <si>
    <t xml:space="preserve">Sll1734 protein</t>
  </si>
  <si>
    <t xml:space="preserve">slr1239</t>
  </si>
  <si>
    <t xml:space="preserve">Pyridine nucleotide transhydrogenase alpha subunit</t>
  </si>
  <si>
    <t xml:space="preserve">slr0156</t>
  </si>
  <si>
    <t xml:space="preserve">Chaperone clpB 1</t>
  </si>
  <si>
    <t xml:space="preserve">sll0471</t>
  </si>
  <si>
    <t xml:space="preserve">Sll0471 protein</t>
  </si>
  <si>
    <t xml:space="preserve">slr1772</t>
  </si>
  <si>
    <t xml:space="preserve">Slr1772 protein</t>
  </si>
  <si>
    <t xml:space="preserve">slr1826</t>
  </si>
  <si>
    <t xml:space="preserve">Slr1826 protein</t>
  </si>
  <si>
    <t xml:space="preserve">slr0243</t>
  </si>
  <si>
    <t xml:space="preserve">Slr0243 protein</t>
  </si>
  <si>
    <t xml:space="preserve">slr0818</t>
  </si>
  <si>
    <t xml:space="preserve">Slr0818 protein</t>
  </si>
  <si>
    <t xml:space="preserve">sll1535</t>
  </si>
  <si>
    <t xml:space="preserve">Galactosyl-1-phosphate transferase</t>
  </si>
  <si>
    <t xml:space="preserve">slr0794</t>
  </si>
  <si>
    <t xml:space="preserve">slr0825</t>
  </si>
  <si>
    <t xml:space="preserve">Slr0825 protein</t>
  </si>
  <si>
    <t xml:space="preserve">slr1024</t>
  </si>
  <si>
    <t xml:space="preserve">Slr1024 protein</t>
  </si>
  <si>
    <t xml:space="preserve">sll1940</t>
  </si>
  <si>
    <t xml:space="preserve">Sll1940 protein</t>
  </si>
  <si>
    <t xml:space="preserve">sll0290</t>
  </si>
  <si>
    <t xml:space="preserve">Polyphosphate kinase</t>
  </si>
  <si>
    <t xml:space="preserve">slr0915</t>
  </si>
  <si>
    <t xml:space="preserve">Putative endonuclease</t>
  </si>
  <si>
    <t xml:space="preserve">sll0932</t>
  </si>
  <si>
    <t xml:space="preserve">Sll0932 protein</t>
  </si>
  <si>
    <t xml:space="preserve">slr1979</t>
  </si>
  <si>
    <t xml:space="preserve">Anthranilate synthase component I-like protein</t>
  </si>
  <si>
    <t xml:space="preserve">sll0691</t>
  </si>
  <si>
    <t xml:space="preserve">Sll0691 protein</t>
  </si>
  <si>
    <t xml:space="preserve">sll0325</t>
  </si>
  <si>
    <t xml:space="preserve">Sll0325 protein</t>
  </si>
  <si>
    <t xml:space="preserve">slr1545</t>
  </si>
  <si>
    <t xml:space="preserve">sll1143</t>
  </si>
  <si>
    <t xml:space="preserve">DNA helicase II</t>
  </si>
  <si>
    <t xml:space="preserve">slr1518</t>
  </si>
  <si>
    <t xml:space="preserve">Probable 1,4-dihydroxy-2-naphthoate octaprenyltransferase</t>
  </si>
  <si>
    <t xml:space="preserve">slr2015</t>
  </si>
  <si>
    <t xml:space="preserve">Slr2015 protein</t>
  </si>
  <si>
    <t xml:space="preserve">slr2105</t>
  </si>
  <si>
    <t xml:space="preserve">Slr2105 protein</t>
  </si>
  <si>
    <t xml:space="preserve">sll0686</t>
  </si>
  <si>
    <t xml:space="preserve">Sll0686 protein</t>
  </si>
  <si>
    <t xml:space="preserve">sll0519</t>
  </si>
  <si>
    <t xml:space="preserve">NAD(P)H-quinone oxidoreductase chain 1</t>
  </si>
  <si>
    <t xml:space="preserve">slr2043</t>
  </si>
  <si>
    <t xml:space="preserve">Periplasmic binding protein component of an ABC type zinc uptake transporter</t>
  </si>
  <si>
    <t xml:space="preserve">slr0728</t>
  </si>
  <si>
    <t xml:space="preserve">Slr0728 protein</t>
  </si>
  <si>
    <t xml:space="preserve">slr0758</t>
  </si>
  <si>
    <t xml:space="preserve">Circadian clock protein kinase kaiC</t>
  </si>
  <si>
    <t xml:space="preserve">sll1466</t>
  </si>
  <si>
    <t xml:space="preserve">Sll1466 protein</t>
  </si>
  <si>
    <t xml:space="preserve">sll1891</t>
  </si>
  <si>
    <t xml:space="preserve">Sll1891 protein</t>
  </si>
  <si>
    <t xml:space="preserve">sll0631</t>
  </si>
  <si>
    <t xml:space="preserve">L-aspartate oxidase</t>
  </si>
  <si>
    <t xml:space="preserve">slr0228</t>
  </si>
  <si>
    <t xml:space="preserve">Cell division protein ftsH homolog 1</t>
  </si>
  <si>
    <t xml:space="preserve">sll0230</t>
  </si>
  <si>
    <t xml:space="preserve">Hypothetical UPF0045 protein sll0230</t>
  </si>
  <si>
    <t xml:space="preserve">slr2132</t>
  </si>
  <si>
    <t xml:space="preserve">Phosphate acetyltransferase</t>
  </si>
  <si>
    <t xml:space="preserve">sll0808</t>
  </si>
  <si>
    <t xml:space="preserve">sll1087</t>
  </si>
  <si>
    <t xml:space="preserve">Sodium-coupled permease</t>
  </si>
  <si>
    <t xml:space="preserve">sll1218</t>
  </si>
  <si>
    <t xml:space="preserve">Ycf39 protein</t>
  </si>
  <si>
    <t xml:space="preserve">sll1834</t>
  </si>
  <si>
    <t xml:space="preserve">Sll1834 protein</t>
  </si>
  <si>
    <t xml:space="preserve">slr0106</t>
  </si>
  <si>
    <t xml:space="preserve">Slr0106 protein</t>
  </si>
  <si>
    <t xml:space="preserve">slr0905</t>
  </si>
  <si>
    <t xml:space="preserve">Magnesium-protoporphyrin IX monomethyl ester [oxidative] cyclase</t>
  </si>
  <si>
    <t xml:space="preserve">slr1204</t>
  </si>
  <si>
    <t xml:space="preserve">Serine protease; HtrA</t>
  </si>
  <si>
    <t xml:space="preserve">slr1380</t>
  </si>
  <si>
    <t xml:space="preserve">Cytochrome oxidase d subunit II</t>
  </si>
  <si>
    <t xml:space="preserve">sll0180</t>
  </si>
  <si>
    <t xml:space="preserve">Sll0180 protein</t>
  </si>
  <si>
    <t xml:space="preserve">slr0273</t>
  </si>
  <si>
    <t xml:space="preserve">Hypothetical protein slr0273</t>
  </si>
  <si>
    <t xml:space="preserve">sll0638</t>
  </si>
  <si>
    <t xml:space="preserve">Sll0638 protein</t>
  </si>
  <si>
    <t xml:space="preserve">slr0645</t>
  </si>
  <si>
    <t xml:space="preserve">Slr0645 protein</t>
  </si>
  <si>
    <t xml:space="preserve">slr1322</t>
  </si>
  <si>
    <t xml:space="preserve">Hypothetical protein slr1322</t>
  </si>
  <si>
    <t xml:space="preserve">slr0589</t>
  </si>
  <si>
    <t xml:space="preserve">Slr0589 protein</t>
  </si>
  <si>
    <t xml:space="preserve">sll0474</t>
  </si>
  <si>
    <t xml:space="preserve">slr0638</t>
  </si>
  <si>
    <t xml:space="preserve">Glycyl-tRNA synthetase alpha chain</t>
  </si>
  <si>
    <t xml:space="preserve">slr1050</t>
  </si>
  <si>
    <t xml:space="preserve">Slr1050 protein</t>
  </si>
  <si>
    <t xml:space="preserve">slr0356</t>
  </si>
  <si>
    <t xml:space="preserve">Slr0356 protein</t>
  </si>
  <si>
    <t xml:space="preserve">sll0022</t>
  </si>
  <si>
    <t xml:space="preserve">Sll0022 protein</t>
  </si>
  <si>
    <t xml:space="preserve">slr1704</t>
  </si>
  <si>
    <t xml:space="preserve">Slr1704 protein</t>
  </si>
  <si>
    <t xml:space="preserve">sll0171</t>
  </si>
  <si>
    <t xml:space="preserve">Aminomethyltransferase</t>
  </si>
  <si>
    <t xml:space="preserve">sll0727</t>
  </si>
  <si>
    <t xml:space="preserve">Sll0727 protein</t>
  </si>
  <si>
    <t xml:space="preserve">slr1575</t>
  </si>
  <si>
    <t xml:space="preserve">Slr1575 protein</t>
  </si>
  <si>
    <t xml:space="preserve">slr1652</t>
  </si>
  <si>
    <t xml:space="preserve">Slr1652 protein</t>
  </si>
  <si>
    <t xml:space="preserve">slr0990</t>
  </si>
  <si>
    <t xml:space="preserve">Slr0990 protein</t>
  </si>
  <si>
    <t xml:space="preserve">slr0408</t>
  </si>
  <si>
    <t xml:space="preserve">Slr0408 protein</t>
  </si>
  <si>
    <t xml:space="preserve">sll1532</t>
  </si>
  <si>
    <t xml:space="preserve">Sll1532 protein</t>
  </si>
  <si>
    <t xml:space="preserve">ssr2972</t>
  </si>
  <si>
    <t xml:space="preserve">Ssr2972 protein</t>
  </si>
  <si>
    <t xml:space="preserve">sll0241</t>
  </si>
  <si>
    <t xml:space="preserve">Sll0241 protein</t>
  </si>
  <si>
    <t xml:space="preserve">sll1946</t>
  </si>
  <si>
    <t xml:space="preserve">Sll1946 protein</t>
  </si>
  <si>
    <t xml:space="preserve">slr1457</t>
  </si>
  <si>
    <t xml:space="preserve">Chromate transport protein</t>
  </si>
  <si>
    <t xml:space="preserve">sll1258</t>
  </si>
  <si>
    <t xml:space="preserve">Sll1258 protein</t>
  </si>
  <si>
    <t xml:space="preserve">sll1776</t>
  </si>
  <si>
    <t xml:space="preserve">Deoxyribose-phosphate aldolase</t>
  </si>
  <si>
    <t xml:space="preserve">slr1723</t>
  </si>
  <si>
    <t xml:space="preserve">Lactose transport system permease protein; LacG</t>
  </si>
  <si>
    <t xml:space="preserve">slr0607</t>
  </si>
  <si>
    <t xml:space="preserve">Slr0607 protein</t>
  </si>
  <si>
    <t xml:space="preserve">slr1753</t>
  </si>
  <si>
    <t xml:space="preserve">Slr1753 protein</t>
  </si>
  <si>
    <t xml:space="preserve">slr1626</t>
  </si>
  <si>
    <t xml:space="preserve">Probable dihydroneopterin aldolase</t>
  </si>
  <si>
    <t xml:space="preserve">slr1056</t>
  </si>
  <si>
    <t xml:space="preserve">Slr1056 protein</t>
  </si>
  <si>
    <t xml:space="preserve">slr1426</t>
  </si>
  <si>
    <t xml:space="preserve">Recombination protein recR</t>
  </si>
  <si>
    <t xml:space="preserve">slr1958</t>
  </si>
  <si>
    <t xml:space="preserve">Slr1958 protein</t>
  </si>
  <si>
    <t xml:space="preserve">sll1408</t>
  </si>
  <si>
    <t xml:space="preserve">Regulatory protein; PcrR</t>
  </si>
  <si>
    <t xml:space="preserve">slr0304</t>
  </si>
  <si>
    <t xml:space="preserve">Slr0304 protein</t>
  </si>
  <si>
    <t xml:space="preserve">slr1183</t>
  </si>
  <si>
    <t xml:space="preserve">Slr1183 protein</t>
  </si>
  <si>
    <t xml:space="preserve">slr0237</t>
  </si>
  <si>
    <t xml:space="preserve">sll0683</t>
  </si>
  <si>
    <t xml:space="preserve">Phosphate import ATP-binding protein pstB 1</t>
  </si>
  <si>
    <t xml:space="preserve">sll0016</t>
  </si>
  <si>
    <t xml:space="preserve">Membrane-bound lytic transglycosylase A</t>
  </si>
  <si>
    <t xml:space="preserve">slr0069</t>
  </si>
  <si>
    <t xml:space="preserve">Slr0069 protein</t>
  </si>
  <si>
    <t xml:space="preserve">sll1225</t>
  </si>
  <si>
    <t xml:space="preserve">Sll1225 protein</t>
  </si>
  <si>
    <t xml:space="preserve">slr0966</t>
  </si>
  <si>
    <t xml:space="preserve">Tryptophan synthase alpha chain</t>
  </si>
  <si>
    <t xml:space="preserve">sll0423</t>
  </si>
  <si>
    <t xml:space="preserve">Sll0423 protein</t>
  </si>
  <si>
    <t xml:space="preserve">sll1837</t>
  </si>
  <si>
    <t xml:space="preserve">Sll1837 protein</t>
  </si>
  <si>
    <t xml:space="preserve">sll1895</t>
  </si>
  <si>
    <t xml:space="preserve">Hypothetical protein sll1895</t>
  </si>
  <si>
    <t xml:space="preserve">slr2011</t>
  </si>
  <si>
    <t xml:space="preserve">Slr2011 protein</t>
  </si>
  <si>
    <t xml:space="preserve">slr1768</t>
  </si>
  <si>
    <t xml:space="preserve">Slr1768 protein</t>
  </si>
  <si>
    <t xml:space="preserve">sll1045</t>
  </si>
  <si>
    <t xml:space="preserve">Mutator MutT protein</t>
  </si>
  <si>
    <t xml:space="preserve">slr1318</t>
  </si>
  <si>
    <t xml:space="preserve">Iron(III) dicitrate transport system permease protein; FecE</t>
  </si>
  <si>
    <t xml:space="preserve">slr1028</t>
  </si>
  <si>
    <t xml:space="preserve">Slr1028 protein</t>
  </si>
  <si>
    <t xml:space="preserve">slr1048</t>
  </si>
  <si>
    <t xml:space="preserve">Slr1048 protein</t>
  </si>
  <si>
    <t xml:space="preserve">slr0329</t>
  </si>
  <si>
    <t xml:space="preserve">Xylose repressor</t>
  </si>
  <si>
    <t xml:space="preserve">slr1567</t>
  </si>
  <si>
    <t xml:space="preserve">Slr1567 protein</t>
  </si>
  <si>
    <t xml:space="preserve">sll0617</t>
  </si>
  <si>
    <t xml:space="preserve">Hypothetical protein sll0617</t>
  </si>
  <si>
    <t xml:space="preserve">sll1166</t>
  </si>
  <si>
    <t xml:space="preserve">Sll1166 protein</t>
  </si>
  <si>
    <t xml:space="preserve">sll1890</t>
  </si>
  <si>
    <t xml:space="preserve">CobN protein</t>
  </si>
  <si>
    <t xml:space="preserve">slr1862</t>
  </si>
  <si>
    <t xml:space="preserve">Slr1862 protein</t>
  </si>
  <si>
    <t xml:space="preserve">slr2115</t>
  </si>
  <si>
    <t xml:space="preserve">Slr2115 protein</t>
  </si>
  <si>
    <t xml:space="preserve">slr0833</t>
  </si>
  <si>
    <t xml:space="preserve">Replicative DNA helicase</t>
  </si>
  <si>
    <t xml:space="preserve">sll0830</t>
  </si>
  <si>
    <t xml:space="preserve">Elongation factor G-like protein</t>
  </si>
  <si>
    <t xml:space="preserve">slr1307</t>
  </si>
  <si>
    <t xml:space="preserve">Slr1307 protein</t>
  </si>
  <si>
    <t xml:space="preserve">slr0699</t>
  </si>
  <si>
    <t xml:space="preserve">Slr0699 protein</t>
  </si>
  <si>
    <t xml:space="preserve">sll0671</t>
  </si>
  <si>
    <t xml:space="preserve">slr0531</t>
  </si>
  <si>
    <t xml:space="preserve">slr0817</t>
  </si>
  <si>
    <t xml:space="preserve">Isochorismate synthase</t>
  </si>
  <si>
    <t xml:space="preserve">sll0321</t>
  </si>
  <si>
    <t xml:space="preserve">Sll0321 protein</t>
  </si>
  <si>
    <t xml:space="preserve">slr0049</t>
  </si>
  <si>
    <t xml:space="preserve">Slr0049 protein</t>
  </si>
  <si>
    <t xml:space="preserve">slr1211</t>
  </si>
  <si>
    <t xml:space="preserve">slr1489</t>
  </si>
  <si>
    <t xml:space="preserve">slr0262</t>
  </si>
  <si>
    <t xml:space="preserve">Slr0262 protein</t>
  </si>
  <si>
    <t xml:space="preserve">sll1663</t>
  </si>
  <si>
    <t xml:space="preserve">Sll1663 protein</t>
  </si>
  <si>
    <t xml:space="preserve">sll0266</t>
  </si>
  <si>
    <t xml:space="preserve">Sll0266 protein</t>
  </si>
  <si>
    <t xml:space="preserve">slr1563</t>
  </si>
  <si>
    <t xml:space="preserve">Hypothetical protein slr1563</t>
  </si>
  <si>
    <t xml:space="preserve">sll1297</t>
  </si>
  <si>
    <t xml:space="preserve">Phenoxybenzoate dioxygenase</t>
  </si>
  <si>
    <t xml:space="preserve">sll1950</t>
  </si>
  <si>
    <t xml:space="preserve">Sll1950 protein</t>
  </si>
  <si>
    <t xml:space="preserve">slr1636</t>
  </si>
  <si>
    <t xml:space="preserve">Slr1636 protein</t>
  </si>
  <si>
    <t xml:space="preserve">ssl1918</t>
  </si>
  <si>
    <t xml:space="preserve">Ssl1918 protein</t>
  </si>
  <si>
    <t xml:space="preserve">sll0585</t>
  </si>
  <si>
    <t xml:space="preserve">Sll0585 protein</t>
  </si>
  <si>
    <t xml:space="preserve">slr0746</t>
  </si>
  <si>
    <t xml:space="preserve">Glucosylglycerol-phosphate phosphatase</t>
  </si>
  <si>
    <t xml:space="preserve">slr0881</t>
  </si>
  <si>
    <t xml:space="preserve">Slr0881 protein</t>
  </si>
  <si>
    <t xml:space="preserve">slr1181</t>
  </si>
  <si>
    <t xml:space="preserve">sll0678</t>
  </si>
  <si>
    <t xml:space="preserve">Sll0678 protein</t>
  </si>
  <si>
    <t xml:space="preserve">sll0645</t>
  </si>
  <si>
    <t xml:space="preserve">Sll0645 protein</t>
  </si>
  <si>
    <t xml:space="preserve">sll1031</t>
  </si>
  <si>
    <t xml:space="preserve">Carbon dioxide concentrating mechanism protein; CcmM</t>
  </si>
  <si>
    <t xml:space="preserve">sll1236</t>
  </si>
  <si>
    <t xml:space="preserve">Sll1236 protein</t>
  </si>
  <si>
    <t xml:space="preserve">sll1949</t>
  </si>
  <si>
    <t xml:space="preserve">Sll1949 protein</t>
  </si>
  <si>
    <t xml:space="preserve">slr0073</t>
  </si>
  <si>
    <t xml:space="preserve">slr0727</t>
  </si>
  <si>
    <t xml:space="preserve">Slr0727 protein</t>
  </si>
  <si>
    <t xml:space="preserve">slr0897</t>
  </si>
  <si>
    <t xml:space="preserve">Endo-1,4-beta-glucanase</t>
  </si>
  <si>
    <t xml:space="preserve">slr1198</t>
  </si>
  <si>
    <t xml:space="preserve">Rehydrin</t>
  </si>
  <si>
    <t xml:space="preserve">slr1609</t>
  </si>
  <si>
    <t xml:space="preserve">Long-chain-fatty-acid CoA ligase</t>
  </si>
  <si>
    <t xml:space="preserve">ssr1169</t>
  </si>
  <si>
    <t xml:space="preserve">Hypothetical UPF0057 protein ssr1169</t>
  </si>
  <si>
    <t xml:space="preserve">sll0182</t>
  </si>
  <si>
    <t xml:space="preserve">Hypothetical ABC transporter ATP-binding protein sll0182</t>
  </si>
  <si>
    <t xml:space="preserve">sll1009</t>
  </si>
  <si>
    <t xml:space="preserve">Iron-regulated protein</t>
  </si>
  <si>
    <t xml:space="preserve">slr0574</t>
  </si>
  <si>
    <t xml:space="preserve">Putative cytochrome P450 120</t>
  </si>
  <si>
    <t xml:space="preserve">ssl2296</t>
  </si>
  <si>
    <t xml:space="preserve">Putative pterin-4-alpha-carbinolamine dehydratase</t>
  </si>
  <si>
    <t xml:space="preserve">sll0550</t>
  </si>
  <si>
    <t xml:space="preserve">Diflavin flavoprotein A 1</t>
  </si>
  <si>
    <t xml:space="preserve">sll1135</t>
  </si>
  <si>
    <t xml:space="preserve">Sll1135 protein</t>
  </si>
  <si>
    <t xml:space="preserve">sll0448</t>
  </si>
  <si>
    <t xml:space="preserve">Sll0448 protein</t>
  </si>
  <si>
    <t xml:space="preserve">slr0847</t>
  </si>
  <si>
    <t xml:space="preserve">Phosphopantetheine adenylyltransferase</t>
  </si>
  <si>
    <t xml:space="preserve">sll1063</t>
  </si>
  <si>
    <t xml:space="preserve">Sll1063 protein</t>
  </si>
  <si>
    <t xml:space="preserve">ssl3692</t>
  </si>
  <si>
    <t xml:space="preserve">Ssl3692 protein</t>
  </si>
  <si>
    <t xml:space="preserve">sll1245</t>
  </si>
  <si>
    <t xml:space="preserve">Cytochrome c-553-like precursor</t>
  </si>
  <si>
    <t xml:space="preserve">slr1090</t>
  </si>
  <si>
    <t xml:space="preserve">GTP-binding protein</t>
  </si>
  <si>
    <t xml:space="preserve">sll0058</t>
  </si>
  <si>
    <t xml:space="preserve">Chaperone protein dnaK1</t>
  </si>
  <si>
    <t xml:space="preserve">sll1423</t>
  </si>
  <si>
    <t xml:space="preserve">Global nitrogen regulator</t>
  </si>
  <si>
    <t xml:space="preserve">sll0282</t>
  </si>
  <si>
    <t xml:space="preserve">Sll0282 protein</t>
  </si>
  <si>
    <t xml:space="preserve">sll0597</t>
  </si>
  <si>
    <t xml:space="preserve">Sll0597 protein</t>
  </si>
  <si>
    <t xml:space="preserve">slr0038</t>
  </si>
  <si>
    <t xml:space="preserve">Slr0038 protein</t>
  </si>
  <si>
    <t xml:space="preserve">slr1865</t>
  </si>
  <si>
    <t xml:space="preserve">Slr1865 protein</t>
  </si>
  <si>
    <t xml:space="preserve">slr1243</t>
  </si>
  <si>
    <t xml:space="preserve">Slr1243 protein</t>
  </si>
  <si>
    <t xml:space="preserve">sll0414</t>
  </si>
  <si>
    <t xml:space="preserve">Sll0414 protein</t>
  </si>
  <si>
    <t xml:space="preserve">slr0319</t>
  </si>
  <si>
    <t xml:space="preserve">Beta-lactamase</t>
  </si>
  <si>
    <t xml:space="preserve">sll1899</t>
  </si>
  <si>
    <t xml:space="preserve">Cytochrome c oxidase folding protein</t>
  </si>
  <si>
    <t xml:space="preserve">sll1092</t>
  </si>
  <si>
    <t xml:space="preserve">Sll1092 protein</t>
  </si>
  <si>
    <t xml:space="preserve">sll1670</t>
  </si>
  <si>
    <t xml:space="preserve">Heat-inducible transcription repressor hrcA homolog</t>
  </si>
  <si>
    <t xml:space="preserve">sll0096</t>
  </si>
  <si>
    <t xml:space="preserve">Sll0096 protein</t>
  </si>
  <si>
    <t xml:space="preserve">slr1912</t>
  </si>
  <si>
    <t xml:space="preserve">Anti-sigma F factor antagonist</t>
  </si>
  <si>
    <t xml:space="preserve">sll1735</t>
  </si>
  <si>
    <t xml:space="preserve">Hypothetical protein sll1735</t>
  </si>
  <si>
    <t xml:space="preserve">sll0914</t>
  </si>
  <si>
    <t xml:space="preserve">Sll0914 protein</t>
  </si>
  <si>
    <t xml:space="preserve">slr0401</t>
  </si>
  <si>
    <t xml:space="preserve">Spermidine/putrescine-binding periplasmic protein</t>
  </si>
  <si>
    <t xml:space="preserve">sll0225</t>
  </si>
  <si>
    <t xml:space="preserve">Sll0225 protein</t>
  </si>
  <si>
    <t xml:space="preserve">sll0444</t>
  </si>
  <si>
    <t xml:space="preserve">Sll0444 protein</t>
  </si>
  <si>
    <t xml:space="preserve">slr2116</t>
  </si>
  <si>
    <t xml:space="preserve">Spore coat polysaccharide biosynthesis protein; SpsA</t>
  </si>
  <si>
    <t xml:space="preserve">slr2010</t>
  </si>
  <si>
    <t xml:space="preserve">Slr2010 protein</t>
  </si>
  <si>
    <t xml:space="preserve">sll1750</t>
  </si>
  <si>
    <t xml:space="preserve">Urease alpha subunit</t>
  </si>
  <si>
    <t xml:space="preserve">slr2017</t>
  </si>
  <si>
    <t xml:space="preserve">Slr2017 protein</t>
  </si>
  <si>
    <t xml:space="preserve">sll0237</t>
  </si>
  <si>
    <t xml:space="preserve">Sll0237 protein</t>
  </si>
  <si>
    <t xml:space="preserve">sll0644</t>
  </si>
  <si>
    <t xml:space="preserve">ssl2148</t>
  </si>
  <si>
    <t xml:space="preserve">Ssl2148 protein</t>
  </si>
  <si>
    <t xml:space="preserve">slr1559</t>
  </si>
  <si>
    <t xml:space="preserve">Shikimate dehydrogenase</t>
  </si>
  <si>
    <t xml:space="preserve">slr0287</t>
  </si>
  <si>
    <t xml:space="preserve">Slr0287 protein</t>
  </si>
  <si>
    <t xml:space="preserve">sll1130</t>
  </si>
  <si>
    <t xml:space="preserve">Sll1130 protein</t>
  </si>
  <si>
    <t xml:space="preserve">sll1737</t>
  </si>
  <si>
    <t xml:space="preserve">Sll1737 protein</t>
  </si>
  <si>
    <t xml:space="preserve">sll0223</t>
  </si>
  <si>
    <t xml:space="preserve">NAD(P)H-quinone oxidoreductase chain 2</t>
  </si>
  <si>
    <t xml:space="preserve">slr1467</t>
  </si>
  <si>
    <t xml:space="preserve">Precorrin isomerase</t>
  </si>
  <si>
    <t xml:space="preserve">slr1790</t>
  </si>
  <si>
    <t xml:space="preserve">Hypothetical UPF0093 protein slr1790</t>
  </si>
  <si>
    <t xml:space="preserve">slr0260</t>
  </si>
  <si>
    <t xml:space="preserve">Cob(I)alamin adenosyltransferase</t>
  </si>
  <si>
    <t xml:space="preserve">sll1110</t>
  </si>
  <si>
    <t xml:space="preserve">Peptide chain release factor 1</t>
  </si>
  <si>
    <t xml:space="preserve">slr0348</t>
  </si>
  <si>
    <t xml:space="preserve">4-hydroxy-3-methylbut-2-enyl diphosphate reductase</t>
  </si>
  <si>
    <t xml:space="preserve">slr0795</t>
  </si>
  <si>
    <t xml:space="preserve">sll0709</t>
  </si>
  <si>
    <t xml:space="preserve">LlaI.2 protein</t>
  </si>
  <si>
    <t xml:space="preserve">slr1464</t>
  </si>
  <si>
    <t xml:space="preserve">Hypothetical UPF0026 protein slr1464</t>
  </si>
  <si>
    <t xml:space="preserve">ssr2318</t>
  </si>
  <si>
    <t xml:space="preserve">Ssr2318 protein</t>
  </si>
  <si>
    <t xml:space="preserve">sll0364</t>
  </si>
  <si>
    <t xml:space="preserve">Sll0364 protein</t>
  </si>
  <si>
    <t xml:space="preserve">sll1299</t>
  </si>
  <si>
    <t xml:space="preserve">Acetate kinase</t>
  </si>
  <si>
    <t xml:space="preserve">sll0529</t>
  </si>
  <si>
    <t xml:space="preserve">Sll0529 protein</t>
  </si>
  <si>
    <t xml:space="preserve">slr1529</t>
  </si>
  <si>
    <t xml:space="preserve">Nitrogen assimilation regulatory protein</t>
  </si>
  <si>
    <t xml:space="preserve">slr0305</t>
  </si>
  <si>
    <t xml:space="preserve">Hypothetical UPF0043 protein slr0305</t>
  </si>
  <si>
    <t xml:space="preserve">sll0480</t>
  </si>
  <si>
    <t xml:space="preserve">Sll0480 protein</t>
  </si>
  <si>
    <t xml:space="preserve">slr1135</t>
  </si>
  <si>
    <t xml:space="preserve">Slr1135 protein</t>
  </si>
  <si>
    <t xml:space="preserve">sll0723</t>
  </si>
  <si>
    <t xml:space="preserve">Sll0723 protein</t>
  </si>
  <si>
    <t xml:space="preserve">slr1120</t>
  </si>
  <si>
    <t xml:space="preserve">Type 4 prepilin-like proteins leader peptide processing enzyme</t>
  </si>
  <si>
    <t xml:space="preserve">sll0910</t>
  </si>
  <si>
    <t xml:space="preserve">Sll0910 protein</t>
  </si>
  <si>
    <t xml:space="preserve">slr0165</t>
  </si>
  <si>
    <t xml:space="preserve">Probable ATP-dependent Clp protease proteolytic subunit 3</t>
  </si>
  <si>
    <t xml:space="preserve">slr2045</t>
  </si>
  <si>
    <t xml:space="preserve">Hypothetical protein slr2045</t>
  </si>
  <si>
    <t xml:space="preserve">sll0473</t>
  </si>
  <si>
    <t xml:space="preserve">Sll0473 protein</t>
  </si>
  <si>
    <t xml:space="preserve">ssl3712</t>
  </si>
  <si>
    <t xml:space="preserve">Ssl3712 protein</t>
  </si>
  <si>
    <t xml:space="preserve">sll1733</t>
  </si>
  <si>
    <t xml:space="preserve">slr0301</t>
  </si>
  <si>
    <t xml:space="preserve">Phosphoenolpyruvate synthase</t>
  </si>
  <si>
    <t xml:space="preserve">slr1968</t>
  </si>
  <si>
    <t xml:space="preserve">Slr1968 protein</t>
  </si>
  <si>
    <t xml:space="preserve">sll1917</t>
  </si>
  <si>
    <t xml:space="preserve">Oxygen-independent coproporphyrinogen III oxidase-like protein sll1917</t>
  </si>
  <si>
    <t xml:space="preserve">slr0955</t>
  </si>
  <si>
    <t xml:space="preserve">Hypothetical tRNA/rRNA methyltransferase slr0955</t>
  </si>
  <si>
    <t xml:space="preserve">sll0318</t>
  </si>
  <si>
    <t xml:space="preserve">Sll0318 protein</t>
  </si>
  <si>
    <t xml:space="preserve">sll0855</t>
  </si>
  <si>
    <t xml:space="preserve">Sll0855 protein</t>
  </si>
  <si>
    <t xml:space="preserve">sll0243</t>
  </si>
  <si>
    <t xml:space="preserve">Sll0243 protein</t>
  </si>
  <si>
    <t xml:space="preserve">slr1137</t>
  </si>
  <si>
    <t xml:space="preserve">Cytochrome c oxidase polypeptide I</t>
  </si>
  <si>
    <t xml:space="preserve">slr1618</t>
  </si>
  <si>
    <t xml:space="preserve">Slr1618 protein</t>
  </si>
  <si>
    <t xml:space="preserve">slr0271</t>
  </si>
  <si>
    <t xml:space="preserve">Hypothetical protein slr0271 precursor</t>
  </si>
  <si>
    <t xml:space="preserve">ssr3189</t>
  </si>
  <si>
    <t xml:space="preserve">Ssr3189 protein</t>
  </si>
  <si>
    <t xml:space="preserve">sll0461</t>
  </si>
  <si>
    <t xml:space="preserve">Hypothetical protein sll0461</t>
  </si>
  <si>
    <t xml:space="preserve">sll1352</t>
  </si>
  <si>
    <t xml:space="preserve">Sll1352 protein</t>
  </si>
  <si>
    <t xml:space="preserve">slr2058</t>
  </si>
  <si>
    <t xml:space="preserve">DNA topoisomerase I</t>
  </si>
  <si>
    <t xml:space="preserve">sll0784</t>
  </si>
  <si>
    <t xml:space="preserve">Nitrilase</t>
  </si>
  <si>
    <t xml:space="preserve">slr0700</t>
  </si>
  <si>
    <t xml:space="preserve">Slr0700 protein</t>
  </si>
  <si>
    <t xml:space="preserve">slr0879</t>
  </si>
  <si>
    <t xml:space="preserve">Glycine cleavage system H protein</t>
  </si>
  <si>
    <t xml:space="preserve">slr0964</t>
  </si>
  <si>
    <t xml:space="preserve">Hypothetical protein slr0964</t>
  </si>
  <si>
    <t xml:space="preserve">sll0281</t>
  </si>
  <si>
    <t xml:space="preserve">Sll0281 protein</t>
  </si>
  <si>
    <t xml:space="preserve">sll1484</t>
  </si>
  <si>
    <t xml:space="preserve">sll1772</t>
  </si>
  <si>
    <t xml:space="preserve">MutS2 protein</t>
  </si>
  <si>
    <t xml:space="preserve">slr1911</t>
  </si>
  <si>
    <t xml:space="preserve">Slr1911 protein</t>
  </si>
  <si>
    <t xml:space="preserve">sll1641</t>
  </si>
  <si>
    <t xml:space="preserve">Glutamate decarboxylase</t>
  </si>
  <si>
    <t xml:space="preserve">sll1722</t>
  </si>
  <si>
    <t xml:space="preserve">Sll1722 protein</t>
  </si>
  <si>
    <t xml:space="preserve">slr0446</t>
  </si>
  <si>
    <t xml:space="preserve">slr1186</t>
  </si>
  <si>
    <t xml:space="preserve">Slr1186 protein</t>
  </si>
  <si>
    <t xml:space="preserve">ssl1552</t>
  </si>
  <si>
    <t xml:space="preserve">Ssl1552 protein</t>
  </si>
  <si>
    <t xml:space="preserve">sll1613</t>
  </si>
  <si>
    <t xml:space="preserve">Hypothetical protein sll1613</t>
  </si>
  <si>
    <t xml:space="preserve">slr0829</t>
  </si>
  <si>
    <t xml:space="preserve">Slr0829 protein</t>
  </si>
  <si>
    <t xml:space="preserve">ssl0601</t>
  </si>
  <si>
    <t xml:space="preserve">30S ribosomal protein S21</t>
  </si>
  <si>
    <t xml:space="preserve">sll1766</t>
  </si>
  <si>
    <t xml:space="preserve">Hypothetical protein sll1766</t>
  </si>
  <si>
    <t xml:space="preserve">slr0065</t>
  </si>
  <si>
    <t xml:space="preserve">Slr0065 protein</t>
  </si>
  <si>
    <t xml:space="preserve">slr0119</t>
  </si>
  <si>
    <t xml:space="preserve">Serum resistance locus; BrkB</t>
  </si>
  <si>
    <t xml:space="preserve">sll0060</t>
  </si>
  <si>
    <t xml:space="preserve">Hypothetical UPF0118 protein sll0060</t>
  </si>
  <si>
    <t xml:space="preserve">slr0116</t>
  </si>
  <si>
    <t xml:space="preserve">Phycocyanobilin:ferredoxin oxidoreductase</t>
  </si>
  <si>
    <t xml:space="preserve">slr0164</t>
  </si>
  <si>
    <t xml:space="preserve">Putative ATP-dependent Clp protease proteolytic subunit-like</t>
  </si>
  <si>
    <t xml:space="preserve">slr0949</t>
  </si>
  <si>
    <t xml:space="preserve">High-affinity branched-chain amino acid transport permease protein</t>
  </si>
  <si>
    <t xml:space="preserve">sll0446</t>
  </si>
  <si>
    <t xml:space="preserve">Sll0446 protein</t>
  </si>
  <si>
    <t xml:space="preserve">slr1147</t>
  </si>
  <si>
    <t xml:space="preserve">slr0954</t>
  </si>
  <si>
    <t xml:space="preserve">Slr0954 protein</t>
  </si>
  <si>
    <t xml:space="preserve">slr1266</t>
  </si>
  <si>
    <t xml:space="preserve">Slr1266 protei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00"/>
    <numFmt numFmtId="167" formatCode="0.0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sz val="10"/>
      <color rgb="FFFFFFFF"/>
      <name val="Verdana"/>
      <family val="0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0C0C0"/>
        <bgColor rgb="FFCCCCFF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2" borderId="2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3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Verdana"/>
        <family val="0"/>
        <b val="1"/>
        <i val="0"/>
        <color rgb="FF1FB714"/>
      </font>
      <fill>
        <patternFill>
          <bgColor rgb="00FFFFFF"/>
        </patternFill>
      </fill>
    </dxf>
    <dxf>
      <font>
        <name val="Verdana"/>
        <family val="0"/>
        <color rgb="FF808080"/>
      </font>
      <fill>
        <patternFill>
          <bgColor rgb="00FFFFFF"/>
        </patternFill>
      </fill>
    </dxf>
    <dxf>
      <font>
        <name val="Verdana"/>
        <family val="0"/>
        <color rgb="FF003300"/>
      </font>
      <fill>
        <patternFill>
          <bgColor rgb="FFCCFFCC"/>
        </patternFill>
      </fill>
    </dxf>
    <dxf>
      <font>
        <name val="Verdana"/>
        <family val="0"/>
        <color rgb="FF993300"/>
      </font>
      <fill>
        <patternFill>
          <bgColor rgb="FFFFCC99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8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5" topLeftCell="A6" activePane="bottomLeft" state="frozen"/>
      <selection pane="topLeft" activeCell="A1" activeCellId="0" sqref="A1"/>
      <selection pane="bottom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10" min="2" style="0" width="9.7"/>
    <col collapsed="false" customWidth="true" hidden="false" outlineLevel="0" max="11" min="11" style="1" width="10.7"/>
    <col collapsed="false" customWidth="true" hidden="false" outlineLevel="0" max="12" min="12" style="0" width="99.28"/>
  </cols>
  <sheetData>
    <row r="1" customFormat="false" ht="13" hidden="false" customHeight="false" outlineLevel="0" collapsed="false">
      <c r="C1" s="2" t="s">
        <v>0</v>
      </c>
      <c r="D1" s="2" t="s">
        <v>1</v>
      </c>
    </row>
    <row r="2" customFormat="false" ht="13" hidden="false" customHeight="false" outlineLevel="0" collapsed="false">
      <c r="B2" s="3" t="s">
        <v>2</v>
      </c>
      <c r="C2" s="4" t="n">
        <v>1.9</v>
      </c>
      <c r="D2" s="5" t="n">
        <v>0.001</v>
      </c>
      <c r="E2" s="6" t="n">
        <f aca="false">LOG(C2,2)</f>
        <v>0.925999418556223</v>
      </c>
      <c r="I2" s="1"/>
      <c r="J2" s="1"/>
    </row>
    <row r="5" customFormat="false" ht="13" hidden="false" customHeight="false" outlineLevel="0" collapsed="false">
      <c r="A5" s="7" t="s">
        <v>3</v>
      </c>
      <c r="B5" s="8" t="s">
        <v>4</v>
      </c>
      <c r="C5" s="8" t="s">
        <v>5</v>
      </c>
      <c r="D5" s="8" t="s">
        <v>6</v>
      </c>
      <c r="E5" s="8" t="s">
        <v>7</v>
      </c>
      <c r="F5" s="9" t="s">
        <v>8</v>
      </c>
      <c r="G5" s="8" t="s">
        <v>9</v>
      </c>
      <c r="H5" s="8" t="s">
        <v>10</v>
      </c>
      <c r="I5" s="8" t="s">
        <v>11</v>
      </c>
      <c r="J5" s="8" t="s">
        <v>12</v>
      </c>
      <c r="K5" s="10" t="s">
        <v>13</v>
      </c>
      <c r="L5" s="11" t="s">
        <v>14</v>
      </c>
    </row>
    <row r="6" customFormat="false" ht="13" hidden="false" customHeight="false" outlineLevel="0" collapsed="false">
      <c r="A6" s="12" t="s">
        <v>15</v>
      </c>
      <c r="B6" s="13" t="n">
        <v>-0.0462002320681719</v>
      </c>
      <c r="C6" s="13" t="n">
        <v>-0.177135435195425</v>
      </c>
      <c r="D6" s="13" t="n">
        <v>-0.496620547266004</v>
      </c>
      <c r="E6" s="13" t="n">
        <v>-0.242288523095615</v>
      </c>
      <c r="F6" s="14" t="n">
        <v>-1.92156874708249</v>
      </c>
      <c r="G6" s="13" t="n">
        <v>-2.41577047223127</v>
      </c>
      <c r="H6" s="13" t="n">
        <v>-2.60457994521844</v>
      </c>
      <c r="I6" s="13" t="n">
        <v>-2.2855839641917</v>
      </c>
      <c r="J6" s="13" t="n">
        <v>-2.48764599637475</v>
      </c>
      <c r="K6" s="15" t="n">
        <v>7.05845999861313E-010</v>
      </c>
      <c r="L6" s="0" t="s">
        <v>16</v>
      </c>
    </row>
    <row r="7" customFormat="false" ht="13" hidden="false" customHeight="false" outlineLevel="0" collapsed="false">
      <c r="A7" s="12" t="s">
        <v>17</v>
      </c>
      <c r="B7" s="13" t="n">
        <v>0.353011570663332</v>
      </c>
      <c r="C7" s="13" t="n">
        <v>-0.339299332442468</v>
      </c>
      <c r="D7" s="13" t="n">
        <v>-0.00369241360789545</v>
      </c>
      <c r="E7" s="13" t="n">
        <v>-0.316202839141149</v>
      </c>
      <c r="F7" s="14" t="n">
        <v>-1.66896617201579</v>
      </c>
      <c r="G7" s="13" t="n">
        <v>-2.25868245606673</v>
      </c>
      <c r="H7" s="13" t="n">
        <v>-2.18078000246403</v>
      </c>
      <c r="I7" s="13" t="n">
        <v>-2.17047624697109</v>
      </c>
      <c r="J7" s="13" t="n">
        <v>-1.92047968130173</v>
      </c>
      <c r="K7" s="15" t="n">
        <v>1.25459244932899E-009</v>
      </c>
      <c r="L7" s="0" t="s">
        <v>18</v>
      </c>
    </row>
    <row r="8" customFormat="false" ht="13" hidden="false" customHeight="false" outlineLevel="0" collapsed="false">
      <c r="A8" s="12" t="s">
        <v>19</v>
      </c>
      <c r="B8" s="13" t="n">
        <v>0.02722606201827</v>
      </c>
      <c r="C8" s="13" t="n">
        <v>-0.387167506306428</v>
      </c>
      <c r="D8" s="13" t="n">
        <v>-0.370456697993031</v>
      </c>
      <c r="E8" s="13" t="n">
        <v>-0.172531662015967</v>
      </c>
      <c r="F8" s="14" t="n">
        <v>-1.95379805588501</v>
      </c>
      <c r="G8" s="13" t="n">
        <v>-1.95928027192973</v>
      </c>
      <c r="H8" s="13" t="n">
        <v>-1.97009106905822</v>
      </c>
      <c r="I8" s="13" t="n">
        <v>-2.25974374640102</v>
      </c>
      <c r="J8" s="13" t="n">
        <v>-1.95280512529787</v>
      </c>
      <c r="K8" s="15" t="n">
        <v>1.25459244932899E-009</v>
      </c>
      <c r="L8" s="0" t="s">
        <v>20</v>
      </c>
    </row>
    <row r="9" customFormat="false" ht="13" hidden="false" customHeight="false" outlineLevel="0" collapsed="false">
      <c r="A9" s="12" t="s">
        <v>21</v>
      </c>
      <c r="B9" s="13" t="n">
        <v>0.179747573164864</v>
      </c>
      <c r="C9" s="13" t="n">
        <v>-0.165390562811228</v>
      </c>
      <c r="D9" s="13" t="n">
        <v>0.0636080328373791</v>
      </c>
      <c r="E9" s="13" t="n">
        <v>0.0185171415304114</v>
      </c>
      <c r="F9" s="14" t="n">
        <v>-1.48801373412943</v>
      </c>
      <c r="G9" s="13" t="n">
        <v>-2.26175883287849</v>
      </c>
      <c r="H9" s="13" t="n">
        <v>-2.37784550650735</v>
      </c>
      <c r="I9" s="13" t="n">
        <v>-2.12871349401904</v>
      </c>
      <c r="J9" s="13" t="n">
        <v>-2.26572545883158</v>
      </c>
      <c r="K9" s="15" t="n">
        <v>1.25459244932899E-009</v>
      </c>
      <c r="L9" s="0" t="s">
        <v>22</v>
      </c>
    </row>
    <row r="10" customFormat="false" ht="13" hidden="false" customHeight="false" outlineLevel="0" collapsed="false">
      <c r="A10" s="12" t="s">
        <v>23</v>
      </c>
      <c r="B10" s="13" t="n">
        <v>0.154958345271585</v>
      </c>
      <c r="C10" s="13" t="n">
        <v>-0.246924174601645</v>
      </c>
      <c r="D10" s="13" t="n">
        <v>0.003227181863048</v>
      </c>
      <c r="E10" s="13" t="n">
        <v>-0.203266185694798</v>
      </c>
      <c r="F10" s="14" t="n">
        <v>-1.3158014800479</v>
      </c>
      <c r="G10" s="13" t="n">
        <v>-1.99615622182219</v>
      </c>
      <c r="H10" s="13" t="n">
        <v>-1.92898221674568</v>
      </c>
      <c r="I10" s="13" t="n">
        <v>-2.02034358752688</v>
      </c>
      <c r="J10" s="13" t="n">
        <v>-1.83242885471247</v>
      </c>
      <c r="K10" s="15" t="n">
        <v>3.25440576183429E-009</v>
      </c>
      <c r="L10" s="0" t="s">
        <v>24</v>
      </c>
    </row>
    <row r="11" customFormat="false" ht="13" hidden="false" customHeight="false" outlineLevel="0" collapsed="false">
      <c r="A11" s="12" t="s">
        <v>25</v>
      </c>
      <c r="B11" s="13" t="n">
        <v>0.451875105506547</v>
      </c>
      <c r="C11" s="13" t="n">
        <v>0.232099216000354</v>
      </c>
      <c r="D11" s="13" t="n">
        <v>0.228523007963301</v>
      </c>
      <c r="E11" s="13" t="n">
        <v>0.539988392922081</v>
      </c>
      <c r="F11" s="14" t="n">
        <v>-1.60292631695405</v>
      </c>
      <c r="G11" s="13" t="n">
        <v>-2.26143592769305</v>
      </c>
      <c r="H11" s="13" t="n">
        <v>-2.23913702581898</v>
      </c>
      <c r="I11" s="13" t="n">
        <v>-2.14810600348791</v>
      </c>
      <c r="J11" s="13" t="n">
        <v>-2.74364316010531</v>
      </c>
      <c r="K11" s="15" t="n">
        <v>5.50148388201468E-009</v>
      </c>
      <c r="L11" s="0" t="s">
        <v>26</v>
      </c>
    </row>
    <row r="12" customFormat="false" ht="13" hidden="false" customHeight="false" outlineLevel="0" collapsed="false">
      <c r="A12" s="12" t="s">
        <v>27</v>
      </c>
      <c r="B12" s="13" t="n">
        <v>0.258234415636565</v>
      </c>
      <c r="C12" s="13" t="n">
        <v>-0.249968258574654</v>
      </c>
      <c r="D12" s="13" t="n">
        <v>-0.329028154706862</v>
      </c>
      <c r="E12" s="13" t="n">
        <v>-0.228262124969859</v>
      </c>
      <c r="F12" s="14" t="n">
        <v>-1.66659728730198</v>
      </c>
      <c r="G12" s="13" t="n">
        <v>-1.71481602644624</v>
      </c>
      <c r="H12" s="13" t="n">
        <v>-1.58421809882031</v>
      </c>
      <c r="I12" s="13" t="n">
        <v>-1.64645195508564</v>
      </c>
      <c r="J12" s="13" t="n">
        <v>-1.77027920313289</v>
      </c>
      <c r="K12" s="15" t="n">
        <v>5.50148388201468E-009</v>
      </c>
      <c r="L12" s="0" t="s">
        <v>28</v>
      </c>
    </row>
    <row r="13" customFormat="false" ht="13" hidden="false" customHeight="false" outlineLevel="0" collapsed="false">
      <c r="A13" s="12" t="s">
        <v>29</v>
      </c>
      <c r="B13" s="13" t="n">
        <v>0.0144758865109115</v>
      </c>
      <c r="C13" s="13" t="n">
        <v>-0.181988568478386</v>
      </c>
      <c r="D13" s="13" t="n">
        <v>-0.456450224266265</v>
      </c>
      <c r="E13" s="13" t="n">
        <v>-0.368208093464074</v>
      </c>
      <c r="F13" s="14" t="n">
        <v>-1.57382924956473</v>
      </c>
      <c r="G13" s="13" t="n">
        <v>-1.48885736902601</v>
      </c>
      <c r="H13" s="13" t="n">
        <v>-1.44246563526078</v>
      </c>
      <c r="I13" s="13" t="n">
        <v>-1.77991170412037</v>
      </c>
      <c r="J13" s="13" t="n">
        <v>-1.52830795352725</v>
      </c>
      <c r="K13" s="15" t="n">
        <v>5.50148388201468E-009</v>
      </c>
      <c r="L13" s="0" t="s">
        <v>30</v>
      </c>
    </row>
    <row r="14" customFormat="false" ht="13" hidden="false" customHeight="false" outlineLevel="0" collapsed="false">
      <c r="A14" s="12" t="s">
        <v>31</v>
      </c>
      <c r="B14" s="13" t="n">
        <v>-0.418240461221202</v>
      </c>
      <c r="C14" s="13" t="n">
        <v>-0.455695333623774</v>
      </c>
      <c r="D14" s="13" t="n">
        <v>-0.609113998065024</v>
      </c>
      <c r="E14" s="13" t="n">
        <v>-0.397722963779802</v>
      </c>
      <c r="F14" s="14" t="n">
        <v>-2.43268228874568</v>
      </c>
      <c r="G14" s="13" t="n">
        <v>-2.57272584431236</v>
      </c>
      <c r="H14" s="13" t="n">
        <v>-3.22560579228714</v>
      </c>
      <c r="I14" s="13" t="n">
        <v>-2.96618856898763</v>
      </c>
      <c r="J14" s="13" t="n">
        <v>-3.54527352500881</v>
      </c>
      <c r="K14" s="15" t="n">
        <v>5.50148388201468E-009</v>
      </c>
      <c r="L14" s="0" t="s">
        <v>32</v>
      </c>
    </row>
    <row r="15" customFormat="false" ht="13" hidden="false" customHeight="false" outlineLevel="0" collapsed="false">
      <c r="A15" s="12" t="s">
        <v>33</v>
      </c>
      <c r="B15" s="13" t="n">
        <v>0.331400849425873</v>
      </c>
      <c r="C15" s="13" t="n">
        <v>-0.256858969875379</v>
      </c>
      <c r="D15" s="13" t="n">
        <v>-0.0568889091353018</v>
      </c>
      <c r="E15" s="13" t="n">
        <v>-0.0329601756117786</v>
      </c>
      <c r="F15" s="14" t="n">
        <v>-1.37502307356612</v>
      </c>
      <c r="G15" s="13" t="n">
        <v>-1.72664430174818</v>
      </c>
      <c r="H15" s="13" t="n">
        <v>-1.95946252831897</v>
      </c>
      <c r="I15" s="13" t="n">
        <v>-1.77239953755705</v>
      </c>
      <c r="J15" s="13" t="n">
        <v>-1.74729493217714</v>
      </c>
      <c r="K15" s="15" t="n">
        <v>8.92876452836247E-009</v>
      </c>
      <c r="L15" s="0" t="s">
        <v>34</v>
      </c>
    </row>
    <row r="16" customFormat="false" ht="13" hidden="false" customHeight="false" outlineLevel="0" collapsed="false">
      <c r="A16" s="12" t="s">
        <v>35</v>
      </c>
      <c r="B16" s="13" t="n">
        <v>-0.285994827510014</v>
      </c>
      <c r="C16" s="13" t="n">
        <v>-0.280222771467536</v>
      </c>
      <c r="D16" s="13" t="n">
        <v>-0.386991989517571</v>
      </c>
      <c r="E16" s="13" t="n">
        <v>-0.233869101362456</v>
      </c>
      <c r="F16" s="14" t="n">
        <v>-1.47927946401655</v>
      </c>
      <c r="G16" s="13" t="n">
        <v>-2.04520775288331</v>
      </c>
      <c r="H16" s="13" t="n">
        <v>-1.79388733501601</v>
      </c>
      <c r="I16" s="13" t="n">
        <v>-2.10818458353511</v>
      </c>
      <c r="J16" s="13" t="n">
        <v>-1.61593659143577</v>
      </c>
      <c r="K16" s="15" t="n">
        <v>8.92876452836247E-009</v>
      </c>
      <c r="L16" s="0" t="s">
        <v>36</v>
      </c>
    </row>
    <row r="17" customFormat="false" ht="13" hidden="false" customHeight="false" outlineLevel="0" collapsed="false">
      <c r="A17" s="12" t="s">
        <v>37</v>
      </c>
      <c r="B17" s="13" t="n">
        <v>0.160464868106621</v>
      </c>
      <c r="C17" s="13" t="n">
        <v>0.654782118465516</v>
      </c>
      <c r="D17" s="13" t="n">
        <v>0.786857027471524</v>
      </c>
      <c r="E17" s="13" t="n">
        <v>0.634169837704179</v>
      </c>
      <c r="F17" s="14" t="n">
        <v>2.2665611390193</v>
      </c>
      <c r="G17" s="13" t="n">
        <v>2.11090679051978</v>
      </c>
      <c r="H17" s="13" t="n">
        <v>1.8948391314154</v>
      </c>
      <c r="I17" s="13" t="n">
        <v>2.14821550249172</v>
      </c>
      <c r="J17" s="13" t="n">
        <v>2.0924325246783</v>
      </c>
      <c r="K17" s="15" t="n">
        <v>1.01584105605671E-008</v>
      </c>
      <c r="L17" s="0" t="s">
        <v>38</v>
      </c>
    </row>
    <row r="18" customFormat="false" ht="13" hidden="false" customHeight="false" outlineLevel="0" collapsed="false">
      <c r="A18" s="12" t="s">
        <v>39</v>
      </c>
      <c r="B18" s="13" t="n">
        <v>-0.314540762901052</v>
      </c>
      <c r="C18" s="13" t="n">
        <v>-0.442587200210724</v>
      </c>
      <c r="D18" s="13" t="n">
        <v>-0.548569011131852</v>
      </c>
      <c r="E18" s="13" t="n">
        <v>-0.288171545615537</v>
      </c>
      <c r="F18" s="14" t="n">
        <v>-1.60341635707038</v>
      </c>
      <c r="G18" s="13" t="n">
        <v>-2.13245704045778</v>
      </c>
      <c r="H18" s="13" t="n">
        <v>-2.24611836320051</v>
      </c>
      <c r="I18" s="13" t="n">
        <v>-2.45936428689751</v>
      </c>
      <c r="J18" s="13" t="n">
        <v>-2.00368442759793</v>
      </c>
      <c r="K18" s="15" t="n">
        <v>1.23587538193017E-008</v>
      </c>
      <c r="L18" s="0" t="s">
        <v>40</v>
      </c>
    </row>
    <row r="19" customFormat="false" ht="13" hidden="false" customHeight="false" outlineLevel="0" collapsed="false">
      <c r="A19" s="12" t="s">
        <v>41</v>
      </c>
      <c r="B19" s="13" t="n">
        <v>-0.305946425231861</v>
      </c>
      <c r="C19" s="13" t="n">
        <v>-0.015797558533517</v>
      </c>
      <c r="D19" s="13" t="n">
        <v>-0.137039853814632</v>
      </c>
      <c r="E19" s="13" t="n">
        <v>-0.269412028830818</v>
      </c>
      <c r="F19" s="14" t="n">
        <v>-1.18014945637472</v>
      </c>
      <c r="G19" s="13" t="n">
        <v>-1.35221609174241</v>
      </c>
      <c r="H19" s="13" t="n">
        <v>-1.40147618222507</v>
      </c>
      <c r="I19" s="13" t="n">
        <v>-1.45750266485498</v>
      </c>
      <c r="J19" s="13" t="n">
        <v>-1.29607934701736</v>
      </c>
      <c r="K19" s="15" t="n">
        <v>1.23799397486653E-008</v>
      </c>
      <c r="L19" s="0" t="s">
        <v>42</v>
      </c>
    </row>
    <row r="20" customFormat="false" ht="13" hidden="false" customHeight="false" outlineLevel="0" collapsed="false">
      <c r="A20" s="12" t="s">
        <v>43</v>
      </c>
      <c r="B20" s="13" t="n">
        <v>-0.33503690056371</v>
      </c>
      <c r="C20" s="13" t="n">
        <v>-0.137887283463171</v>
      </c>
      <c r="D20" s="13" t="n">
        <v>-0.152737681964439</v>
      </c>
      <c r="E20" s="13" t="n">
        <v>-0.245358199670596</v>
      </c>
      <c r="F20" s="14" t="n">
        <v>-1.36265687230967</v>
      </c>
      <c r="G20" s="13" t="n">
        <v>-1.54560546839001</v>
      </c>
      <c r="H20" s="13" t="n">
        <v>-1.37662822600516</v>
      </c>
      <c r="I20" s="13" t="n">
        <v>-1.63563326053988</v>
      </c>
      <c r="J20" s="13" t="n">
        <v>-1.19556196737341</v>
      </c>
      <c r="K20" s="15" t="n">
        <v>1.25163890597663E-008</v>
      </c>
      <c r="L20" s="0" t="s">
        <v>44</v>
      </c>
    </row>
    <row r="21" customFormat="false" ht="13" hidden="false" customHeight="false" outlineLevel="0" collapsed="false">
      <c r="A21" s="12" t="s">
        <v>45</v>
      </c>
      <c r="B21" s="13" t="n">
        <v>-0.68405083804716</v>
      </c>
      <c r="C21" s="13" t="n">
        <v>-0.746220207709726</v>
      </c>
      <c r="D21" s="13" t="n">
        <v>-0.357650106891871</v>
      </c>
      <c r="E21" s="13" t="n">
        <v>-0.833569513923885</v>
      </c>
      <c r="F21" s="14" t="n">
        <v>-1.64252901608771</v>
      </c>
      <c r="G21" s="13" t="n">
        <v>-2.37903008347528</v>
      </c>
      <c r="H21" s="13" t="n">
        <v>-2.59750425135056</v>
      </c>
      <c r="I21" s="13" t="n">
        <v>-2.58881494703897</v>
      </c>
      <c r="J21" s="13" t="n">
        <v>-2.95458715826216</v>
      </c>
      <c r="K21" s="15" t="n">
        <v>1.25163890597663E-008</v>
      </c>
      <c r="L21" s="0" t="s">
        <v>46</v>
      </c>
    </row>
    <row r="22" customFormat="false" ht="13" hidden="false" customHeight="false" outlineLevel="0" collapsed="false">
      <c r="A22" s="12" t="s">
        <v>47</v>
      </c>
      <c r="B22" s="13" t="n">
        <v>0.576336266006165</v>
      </c>
      <c r="C22" s="13" t="n">
        <v>-0.0868538653217632</v>
      </c>
      <c r="D22" s="13" t="n">
        <v>0.291006400933361</v>
      </c>
      <c r="E22" s="13" t="n">
        <v>0.355583410916755</v>
      </c>
      <c r="F22" s="14" t="n">
        <v>1.81511360272422</v>
      </c>
      <c r="G22" s="13" t="n">
        <v>2.24686647728707</v>
      </c>
      <c r="H22" s="13" t="n">
        <v>2.01266720294452</v>
      </c>
      <c r="I22" s="13" t="n">
        <v>1.85001395424153</v>
      </c>
      <c r="J22" s="13" t="n">
        <v>2.0591481372417</v>
      </c>
      <c r="K22" s="15" t="n">
        <v>1.55569677861889E-008</v>
      </c>
      <c r="L22" s="0" t="s">
        <v>48</v>
      </c>
    </row>
    <row r="23" customFormat="false" ht="13" hidden="false" customHeight="false" outlineLevel="0" collapsed="false">
      <c r="A23" s="12" t="s">
        <v>49</v>
      </c>
      <c r="B23" s="13" t="n">
        <v>-0.231836729897421</v>
      </c>
      <c r="C23" s="13" t="n">
        <v>-0.131644020071826</v>
      </c>
      <c r="D23" s="13" t="n">
        <v>-0.239772242246067</v>
      </c>
      <c r="E23" s="13" t="n">
        <v>-0.436608150990355</v>
      </c>
      <c r="F23" s="14" t="n">
        <v>-1.61417939603378</v>
      </c>
      <c r="G23" s="13" t="n">
        <v>-1.73275497319775</v>
      </c>
      <c r="H23" s="13" t="n">
        <v>-1.36909581698372</v>
      </c>
      <c r="I23" s="13" t="n">
        <v>-2.20235292903329</v>
      </c>
      <c r="J23" s="13" t="n">
        <v>-1.90518153328844</v>
      </c>
      <c r="K23" s="15" t="n">
        <v>1.55569677861889E-008</v>
      </c>
      <c r="L23" s="0" t="s">
        <v>50</v>
      </c>
    </row>
    <row r="24" customFormat="false" ht="13" hidden="false" customHeight="false" outlineLevel="0" collapsed="false">
      <c r="A24" s="12" t="s">
        <v>51</v>
      </c>
      <c r="B24" s="13" t="n">
        <v>-0.287042894838738</v>
      </c>
      <c r="C24" s="13" t="n">
        <v>-0.778299150676748</v>
      </c>
      <c r="D24" s="13" t="n">
        <v>-0.439805948742307</v>
      </c>
      <c r="E24" s="13" t="n">
        <v>-0.625576696802328</v>
      </c>
      <c r="F24" s="14" t="n">
        <v>-1.7011431826554</v>
      </c>
      <c r="G24" s="13" t="n">
        <v>-2.05638464546272</v>
      </c>
      <c r="H24" s="13" t="n">
        <v>-2.3046315046978</v>
      </c>
      <c r="I24" s="13" t="n">
        <v>-2.54107345660423</v>
      </c>
      <c r="J24" s="13" t="n">
        <v>-2.43659994500343</v>
      </c>
      <c r="K24" s="15" t="n">
        <v>1.55881858740734E-008</v>
      </c>
      <c r="L24" s="0" t="s">
        <v>52</v>
      </c>
    </row>
    <row r="25" customFormat="false" ht="13" hidden="false" customHeight="false" outlineLevel="0" collapsed="false">
      <c r="A25" s="12" t="s">
        <v>53</v>
      </c>
      <c r="B25" s="13" t="n">
        <v>-0.167936019771854</v>
      </c>
      <c r="C25" s="13" t="n">
        <v>-0.255776632835331</v>
      </c>
      <c r="D25" s="13" t="n">
        <v>-0.547537753441277</v>
      </c>
      <c r="E25" s="13" t="n">
        <v>-0.500480463078624</v>
      </c>
      <c r="F25" s="14" t="n">
        <v>-1.94934193910022</v>
      </c>
      <c r="G25" s="13" t="n">
        <v>-2.24676804189818</v>
      </c>
      <c r="H25" s="13" t="n">
        <v>-2.87825721539777</v>
      </c>
      <c r="I25" s="13" t="n">
        <v>-2.76678424330305</v>
      </c>
      <c r="J25" s="13" t="n">
        <v>-3.01042058453234</v>
      </c>
      <c r="K25" s="15" t="n">
        <v>1.93171062608656E-008</v>
      </c>
      <c r="L25" s="0" t="s">
        <v>54</v>
      </c>
    </row>
    <row r="26" customFormat="false" ht="13" hidden="false" customHeight="false" outlineLevel="0" collapsed="false">
      <c r="A26" s="12" t="s">
        <v>55</v>
      </c>
      <c r="B26" s="13" t="n">
        <v>0.100354111043856</v>
      </c>
      <c r="C26" s="13" t="n">
        <v>-0.645495332647391</v>
      </c>
      <c r="D26" s="13" t="n">
        <v>-0.605397870046503</v>
      </c>
      <c r="E26" s="13" t="n">
        <v>0.009549419158161</v>
      </c>
      <c r="F26" s="14" t="n">
        <v>-2.05557962935753</v>
      </c>
      <c r="G26" s="13" t="n">
        <v>-2.56938559996585</v>
      </c>
      <c r="H26" s="13" t="n">
        <v>-2.14859965731153</v>
      </c>
      <c r="I26" s="13" t="n">
        <v>-2.88044582917374</v>
      </c>
      <c r="J26" s="13" t="n">
        <v>-2.4817746346649</v>
      </c>
      <c r="K26" s="15" t="n">
        <v>1.9437051654808E-008</v>
      </c>
      <c r="L26" s="0" t="s">
        <v>56</v>
      </c>
    </row>
    <row r="27" customFormat="false" ht="13" hidden="false" customHeight="false" outlineLevel="0" collapsed="false">
      <c r="A27" s="12" t="s">
        <v>57</v>
      </c>
      <c r="B27" s="13" t="n">
        <v>0.0612190076799695</v>
      </c>
      <c r="C27" s="13" t="n">
        <v>0.0195417741588815</v>
      </c>
      <c r="D27" s="13" t="n">
        <v>-0.0116589835593328</v>
      </c>
      <c r="E27" s="13" t="n">
        <v>0.310593099731193</v>
      </c>
      <c r="F27" s="14" t="n">
        <v>1.48906787293816</v>
      </c>
      <c r="G27" s="13" t="n">
        <v>1.45664374119737</v>
      </c>
      <c r="H27" s="13" t="n">
        <v>1.44874032449435</v>
      </c>
      <c r="I27" s="13" t="n">
        <v>1.35778992374667</v>
      </c>
      <c r="J27" s="13" t="n">
        <v>1.78241602270437</v>
      </c>
      <c r="K27" s="15" t="n">
        <v>1.99595772036384E-008</v>
      </c>
      <c r="L27" s="0" t="s">
        <v>58</v>
      </c>
    </row>
    <row r="28" customFormat="false" ht="13" hidden="false" customHeight="false" outlineLevel="0" collapsed="false">
      <c r="A28" s="12" t="s">
        <v>59</v>
      </c>
      <c r="B28" s="13" t="n">
        <v>-0.478240692755475</v>
      </c>
      <c r="C28" s="13" t="n">
        <v>-0.133255749046594</v>
      </c>
      <c r="D28" s="13" t="n">
        <v>-0.479731702011932</v>
      </c>
      <c r="E28" s="13" t="n">
        <v>-0.0266501554031188</v>
      </c>
      <c r="F28" s="14" t="n">
        <v>-1.7780999301057</v>
      </c>
      <c r="G28" s="13" t="n">
        <v>-2.74724818341275</v>
      </c>
      <c r="H28" s="13" t="n">
        <v>-2.40666980012051</v>
      </c>
      <c r="I28" s="13" t="n">
        <v>-3.11382409333856</v>
      </c>
      <c r="J28" s="13" t="n">
        <v>-2.18839828784365</v>
      </c>
      <c r="K28" s="15" t="n">
        <v>2.08263192705964E-008</v>
      </c>
      <c r="L28" s="0" t="s">
        <v>60</v>
      </c>
    </row>
    <row r="29" customFormat="false" ht="13" hidden="false" customHeight="false" outlineLevel="0" collapsed="false">
      <c r="A29" s="12" t="s">
        <v>61</v>
      </c>
      <c r="B29" s="13" t="n">
        <v>0.147778347637878</v>
      </c>
      <c r="C29" s="13" t="n">
        <v>-0.255599466734229</v>
      </c>
      <c r="D29" s="13" t="n">
        <v>-0.705008483674619</v>
      </c>
      <c r="E29" s="13" t="n">
        <v>-0.119144866397632</v>
      </c>
      <c r="F29" s="14" t="n">
        <v>-1.68013225090799</v>
      </c>
      <c r="G29" s="13" t="n">
        <v>-1.95741673621477</v>
      </c>
      <c r="H29" s="13" t="n">
        <v>-2.47208961468521</v>
      </c>
      <c r="I29" s="13" t="n">
        <v>-2.30585993170754</v>
      </c>
      <c r="J29" s="13" t="n">
        <v>-2.63122913543197</v>
      </c>
      <c r="K29" s="15" t="n">
        <v>2.16638296339525E-008</v>
      </c>
      <c r="L29" s="0" t="s">
        <v>62</v>
      </c>
    </row>
    <row r="30" customFormat="false" ht="13" hidden="false" customHeight="false" outlineLevel="0" collapsed="false">
      <c r="A30" s="12" t="s">
        <v>63</v>
      </c>
      <c r="B30" s="13" t="n">
        <v>0.076872955900171</v>
      </c>
      <c r="C30" s="13" t="n">
        <v>0.158883173490676</v>
      </c>
      <c r="D30" s="13" t="n">
        <v>0.200419700641334</v>
      </c>
      <c r="E30" s="13" t="n">
        <v>0.339126701334421</v>
      </c>
      <c r="F30" s="14" t="n">
        <v>1.30338468004264</v>
      </c>
      <c r="G30" s="13" t="n">
        <v>1.16531690753963</v>
      </c>
      <c r="H30" s="13" t="n">
        <v>1.38411172399814</v>
      </c>
      <c r="I30" s="13" t="s">
        <v>64</v>
      </c>
      <c r="J30" s="13" t="n">
        <v>1.2789649246144</v>
      </c>
      <c r="K30" s="15" t="n">
        <v>2.263428323459E-008</v>
      </c>
      <c r="L30" s="0" t="s">
        <v>65</v>
      </c>
    </row>
    <row r="31" customFormat="false" ht="13" hidden="false" customHeight="false" outlineLevel="0" collapsed="false">
      <c r="A31" s="12" t="s">
        <v>66</v>
      </c>
      <c r="B31" s="13" t="n">
        <v>0.360524230534896</v>
      </c>
      <c r="C31" s="13" t="n">
        <v>-0.094261231021147</v>
      </c>
      <c r="D31" s="13" t="n">
        <v>-0.129594251784618</v>
      </c>
      <c r="E31" s="13" t="n">
        <v>0.086753858873486</v>
      </c>
      <c r="F31" s="14" t="n">
        <v>-0.89293604039171</v>
      </c>
      <c r="G31" s="13" t="n">
        <v>-1.18579779409614</v>
      </c>
      <c r="H31" s="13" t="n">
        <v>-1.11331351911641</v>
      </c>
      <c r="I31" s="13" t="n">
        <v>-1.16255912669954</v>
      </c>
      <c r="J31" s="13" t="n">
        <v>-1.13583921431237</v>
      </c>
      <c r="K31" s="15" t="n">
        <v>2.286127035033E-008</v>
      </c>
      <c r="L31" s="0" t="s">
        <v>67</v>
      </c>
    </row>
    <row r="32" customFormat="false" ht="13" hidden="false" customHeight="false" outlineLevel="0" collapsed="false">
      <c r="A32" s="12" t="s">
        <v>68</v>
      </c>
      <c r="B32" s="13" t="n">
        <v>0.215276412243559</v>
      </c>
      <c r="C32" s="13" t="n">
        <v>-0.165494455974837</v>
      </c>
      <c r="D32" s="13" t="n">
        <v>-0.114810195010303</v>
      </c>
      <c r="E32" s="13" t="n">
        <v>0.0283891459423105</v>
      </c>
      <c r="F32" s="14" t="n">
        <v>-1.04392736589606</v>
      </c>
      <c r="G32" s="13" t="n">
        <v>-1.25016187297665</v>
      </c>
      <c r="H32" s="13" t="n">
        <v>-1.18176284994031</v>
      </c>
      <c r="I32" s="13" t="n">
        <v>-1.29907551071562</v>
      </c>
      <c r="J32" s="13" t="n">
        <v>-1.58359394045212</v>
      </c>
      <c r="K32" s="15" t="n">
        <v>2.286127035033E-008</v>
      </c>
      <c r="L32" s="0" t="s">
        <v>69</v>
      </c>
    </row>
    <row r="33" customFormat="false" ht="13" hidden="false" customHeight="false" outlineLevel="0" collapsed="false">
      <c r="A33" s="12" t="s">
        <v>70</v>
      </c>
      <c r="B33" s="13" t="n">
        <v>0.343855155076799</v>
      </c>
      <c r="C33" s="13" t="n">
        <v>-0.266895089723055</v>
      </c>
      <c r="D33" s="13" t="n">
        <v>0.0197997757625213</v>
      </c>
      <c r="E33" s="13" t="n">
        <v>0.174224057746974</v>
      </c>
      <c r="F33" s="14" t="n">
        <v>-1.46280891897934</v>
      </c>
      <c r="G33" s="13" t="n">
        <v>-2.09689866202431</v>
      </c>
      <c r="H33" s="13" t="n">
        <v>-2.44243458984605</v>
      </c>
      <c r="I33" s="13" t="s">
        <v>64</v>
      </c>
      <c r="J33" s="13" t="n">
        <v>-2.13501138263498</v>
      </c>
      <c r="K33" s="15" t="n">
        <v>2.93213394878764E-008</v>
      </c>
      <c r="L33" s="0" t="s">
        <v>71</v>
      </c>
    </row>
    <row r="34" customFormat="false" ht="13" hidden="false" customHeight="false" outlineLevel="0" collapsed="false">
      <c r="A34" s="12" t="s">
        <v>72</v>
      </c>
      <c r="B34" s="13" t="n">
        <v>-0.058345660700125</v>
      </c>
      <c r="C34" s="13" t="n">
        <v>-0.209621152757541</v>
      </c>
      <c r="D34" s="13" t="n">
        <v>-0.333931872067915</v>
      </c>
      <c r="E34" s="13" t="n">
        <v>-0.298915975378392</v>
      </c>
      <c r="F34" s="14" t="n">
        <v>-1.30848070952848</v>
      </c>
      <c r="G34" s="13" t="n">
        <v>-1.28972870526745</v>
      </c>
      <c r="H34" s="13" t="n">
        <v>-1.1785496531345</v>
      </c>
      <c r="I34" s="13" t="n">
        <v>-1.40364202306035</v>
      </c>
      <c r="J34" s="13" t="n">
        <v>-1.20513801937166</v>
      </c>
      <c r="K34" s="15" t="n">
        <v>2.93315518541076E-008</v>
      </c>
      <c r="L34" s="0" t="s">
        <v>73</v>
      </c>
    </row>
    <row r="35" customFormat="false" ht="13" hidden="false" customHeight="false" outlineLevel="0" collapsed="false">
      <c r="A35" s="12" t="s">
        <v>74</v>
      </c>
      <c r="B35" s="13" t="n">
        <v>-0.218460943885111</v>
      </c>
      <c r="C35" s="13" t="n">
        <v>-0.0390806213791564</v>
      </c>
      <c r="D35" s="13" t="n">
        <v>-0.0238276292902932</v>
      </c>
      <c r="E35" s="13" t="n">
        <v>-0.33209181611664</v>
      </c>
      <c r="F35" s="14" t="n">
        <v>-1.17328209571874</v>
      </c>
      <c r="G35" s="13" t="n">
        <v>-1.36767782817275</v>
      </c>
      <c r="H35" s="13" t="n">
        <v>-1.03523580300907</v>
      </c>
      <c r="I35" s="13" t="n">
        <v>-1.38440458208466</v>
      </c>
      <c r="J35" s="13" t="n">
        <v>-1.51584236304776</v>
      </c>
      <c r="K35" s="15" t="n">
        <v>2.98667906329142E-008</v>
      </c>
      <c r="L35" s="0" t="s">
        <v>75</v>
      </c>
    </row>
    <row r="36" customFormat="false" ht="13" hidden="false" customHeight="false" outlineLevel="0" collapsed="false">
      <c r="A36" s="12" t="s">
        <v>76</v>
      </c>
      <c r="B36" s="13" t="n">
        <v>-0.273793797801585</v>
      </c>
      <c r="C36" s="13" t="n">
        <v>-0.566410185691301</v>
      </c>
      <c r="D36" s="13" t="n">
        <v>-0.62324431531686</v>
      </c>
      <c r="E36" s="13" t="n">
        <v>-0.435788395462865</v>
      </c>
      <c r="F36" s="14" t="n">
        <v>-1.75880517775165</v>
      </c>
      <c r="G36" s="13" t="n">
        <v>-1.98571110799474</v>
      </c>
      <c r="H36" s="13" t="n">
        <v>-1.68752444983861</v>
      </c>
      <c r="I36" s="13" t="n">
        <v>-1.85325386477584</v>
      </c>
      <c r="J36" s="13" t="n">
        <v>-1.51886748858981</v>
      </c>
      <c r="K36" s="15" t="n">
        <v>3.16779358531855E-008</v>
      </c>
      <c r="L36" s="0" t="s">
        <v>77</v>
      </c>
    </row>
    <row r="37" customFormat="false" ht="13" hidden="false" customHeight="false" outlineLevel="0" collapsed="false">
      <c r="A37" s="12" t="s">
        <v>78</v>
      </c>
      <c r="B37" s="13" t="n">
        <v>-0.561397176391018</v>
      </c>
      <c r="C37" s="13" t="n">
        <v>0.0466337154499625</v>
      </c>
      <c r="D37" s="13" t="n">
        <v>0.201143290827375</v>
      </c>
      <c r="E37" s="13" t="n">
        <v>0.311428004159775</v>
      </c>
      <c r="F37" s="14" t="n">
        <v>1.37155100031837</v>
      </c>
      <c r="G37" s="13" t="n">
        <v>1.20511934255125</v>
      </c>
      <c r="H37" s="13" t="n">
        <v>1.27191826735095</v>
      </c>
      <c r="I37" s="13" t="n">
        <v>1.49498267987749</v>
      </c>
      <c r="J37" s="13" t="n">
        <v>1.3229535910118</v>
      </c>
      <c r="K37" s="15" t="n">
        <v>3.44074221886561E-008</v>
      </c>
      <c r="L37" s="0" t="s">
        <v>79</v>
      </c>
    </row>
    <row r="38" customFormat="false" ht="13" hidden="false" customHeight="false" outlineLevel="0" collapsed="false">
      <c r="A38" s="12" t="s">
        <v>80</v>
      </c>
      <c r="B38" s="13" t="n">
        <v>0.107883159000586</v>
      </c>
      <c r="C38" s="13" t="n">
        <v>-0.0976264636743849</v>
      </c>
      <c r="D38" s="13" t="n">
        <v>0.0999976321921159</v>
      </c>
      <c r="E38" s="13" t="n">
        <v>0.0509601714462495</v>
      </c>
      <c r="F38" s="14" t="n">
        <v>-1.04415714539319</v>
      </c>
      <c r="G38" s="13" t="n">
        <v>-2.10315176277856</v>
      </c>
      <c r="H38" s="13" t="n">
        <v>-2.32870609983277</v>
      </c>
      <c r="I38" s="13" t="n">
        <v>-2.27117997919919</v>
      </c>
      <c r="J38" s="13" t="n">
        <v>-2.15463660794402</v>
      </c>
      <c r="K38" s="15" t="n">
        <v>3.79449851661383E-008</v>
      </c>
      <c r="L38" s="0" t="s">
        <v>81</v>
      </c>
    </row>
    <row r="39" customFormat="false" ht="13" hidden="false" customHeight="false" outlineLevel="0" collapsed="false">
      <c r="A39" s="12" t="s">
        <v>82</v>
      </c>
      <c r="B39" s="13" t="n">
        <v>-0.06811742331518</v>
      </c>
      <c r="C39" s="13" t="n">
        <v>0.438583043470942</v>
      </c>
      <c r="D39" s="13" t="n">
        <v>0.385017004713024</v>
      </c>
      <c r="E39" s="13" t="n">
        <v>0.67745457565922</v>
      </c>
      <c r="F39" s="14" t="n">
        <v>2.2983780442026</v>
      </c>
      <c r="G39" s="13" t="n">
        <v>2.58407599821962</v>
      </c>
      <c r="H39" s="13" t="n">
        <v>2.86606552062974</v>
      </c>
      <c r="I39" s="13" t="n">
        <v>3.00213405877438</v>
      </c>
      <c r="J39" s="13" t="n">
        <v>3.42146118182704</v>
      </c>
      <c r="K39" s="15" t="n">
        <v>4.19191958296298E-008</v>
      </c>
      <c r="L39" s="0" t="s">
        <v>83</v>
      </c>
    </row>
    <row r="40" customFormat="false" ht="13" hidden="false" customHeight="false" outlineLevel="0" collapsed="false">
      <c r="A40" s="12" t="s">
        <v>84</v>
      </c>
      <c r="B40" s="13" t="n">
        <v>-0.59085047835294</v>
      </c>
      <c r="C40" s="13" t="n">
        <v>-0.387513786476225</v>
      </c>
      <c r="D40" s="13" t="n">
        <v>-0.308579317423575</v>
      </c>
      <c r="E40" s="13" t="n">
        <v>-0.493259592382795</v>
      </c>
      <c r="F40" s="14" t="n">
        <v>-2.43508545482868</v>
      </c>
      <c r="G40" s="13" t="n">
        <v>-2.35365489948299</v>
      </c>
      <c r="H40" s="13" t="n">
        <v>-2.43526554278354</v>
      </c>
      <c r="I40" s="13" t="n">
        <v>-2.59540322128008</v>
      </c>
      <c r="J40" s="13" t="n">
        <v>-2.76192415963245</v>
      </c>
      <c r="K40" s="15" t="n">
        <v>4.19191958296298E-008</v>
      </c>
      <c r="L40" s="0" t="s">
        <v>85</v>
      </c>
    </row>
    <row r="41" customFormat="false" ht="13" hidden="false" customHeight="false" outlineLevel="0" collapsed="false">
      <c r="A41" s="12" t="s">
        <v>86</v>
      </c>
      <c r="B41" s="13" t="n">
        <v>-0.334204186302014</v>
      </c>
      <c r="C41" s="13" t="n">
        <v>-0.424281732278167</v>
      </c>
      <c r="D41" s="13" t="n">
        <v>-0.486129891545466</v>
      </c>
      <c r="E41" s="13" t="n">
        <v>-0.403275104292776</v>
      </c>
      <c r="F41" s="14" t="n">
        <v>-1.36680066896666</v>
      </c>
      <c r="G41" s="13" t="n">
        <v>-1.28243012182296</v>
      </c>
      <c r="H41" s="13" t="n">
        <v>-1.3266620136757</v>
      </c>
      <c r="I41" s="13" t="n">
        <v>-1.48095319756425</v>
      </c>
      <c r="J41" s="13" t="n">
        <v>-1.27841782187397</v>
      </c>
      <c r="K41" s="15" t="n">
        <v>4.34623266730608E-008</v>
      </c>
      <c r="L41" s="0" t="s">
        <v>87</v>
      </c>
    </row>
    <row r="42" customFormat="false" ht="13" hidden="false" customHeight="false" outlineLevel="0" collapsed="false">
      <c r="A42" s="12" t="s">
        <v>88</v>
      </c>
      <c r="B42" s="13" t="n">
        <v>-0.0959683177899444</v>
      </c>
      <c r="C42" s="13" t="n">
        <v>-0.195909115177879</v>
      </c>
      <c r="D42" s="13" t="n">
        <v>-0.251972784865108</v>
      </c>
      <c r="E42" s="13" t="n">
        <v>-0.33756312007675</v>
      </c>
      <c r="F42" s="14" t="n">
        <v>-1.28889267440814</v>
      </c>
      <c r="G42" s="13" t="n">
        <v>-1.66097504789793</v>
      </c>
      <c r="H42" s="13" t="n">
        <v>-1.97970835340116</v>
      </c>
      <c r="I42" s="13" t="n">
        <v>-2.21911120821504</v>
      </c>
      <c r="J42" s="13" t="n">
        <v>-2.00011278681921</v>
      </c>
      <c r="K42" s="15" t="n">
        <v>4.34623266730608E-008</v>
      </c>
      <c r="L42" s="0" t="s">
        <v>89</v>
      </c>
    </row>
    <row r="43" customFormat="false" ht="13" hidden="false" customHeight="false" outlineLevel="0" collapsed="false">
      <c r="A43" s="12" t="s">
        <v>90</v>
      </c>
      <c r="B43" s="13" t="n">
        <v>-0.72171859733688</v>
      </c>
      <c r="C43" s="13" t="n">
        <v>-0.839290917808951</v>
      </c>
      <c r="D43" s="13" t="n">
        <v>-0.365314860255986</v>
      </c>
      <c r="E43" s="13" t="n">
        <v>-0.47886347058122</v>
      </c>
      <c r="F43" s="14" t="n">
        <v>-1.59940263299262</v>
      </c>
      <c r="G43" s="13" t="n">
        <v>-2.20941477337384</v>
      </c>
      <c r="H43" s="13" t="n">
        <v>-2.33117215865134</v>
      </c>
      <c r="I43" s="13" t="n">
        <v>-2.53929711941924</v>
      </c>
      <c r="J43" s="13" t="n">
        <v>-2.77501630482926</v>
      </c>
      <c r="K43" s="15" t="n">
        <v>4.96827464485946E-008</v>
      </c>
      <c r="L43" s="0" t="s">
        <v>91</v>
      </c>
    </row>
    <row r="44" customFormat="false" ht="13" hidden="false" customHeight="false" outlineLevel="0" collapsed="false">
      <c r="A44" s="12" t="s">
        <v>92</v>
      </c>
      <c r="B44" s="13" t="n">
        <v>-0.193054352243562</v>
      </c>
      <c r="C44" s="13" t="n">
        <v>-0.0828429598568106</v>
      </c>
      <c r="D44" s="13" t="n">
        <v>-0.0922586998200183</v>
      </c>
      <c r="E44" s="13" t="n">
        <v>-0.1823254016964</v>
      </c>
      <c r="F44" s="14" t="n">
        <v>-1.00563386545429</v>
      </c>
      <c r="G44" s="13" t="n">
        <v>-0.945137043648644</v>
      </c>
      <c r="H44" s="13" t="n">
        <v>-0.999890624030995</v>
      </c>
      <c r="I44" s="13" t="n">
        <v>-1.1006492715308</v>
      </c>
      <c r="J44" s="13" t="n">
        <v>-1.11600464226249</v>
      </c>
      <c r="K44" s="15" t="n">
        <v>4.96827464485946E-008</v>
      </c>
      <c r="L44" s="0" t="s">
        <v>93</v>
      </c>
    </row>
    <row r="45" customFormat="false" ht="13" hidden="false" customHeight="false" outlineLevel="0" collapsed="false">
      <c r="A45" s="12" t="s">
        <v>94</v>
      </c>
      <c r="B45" s="13" t="n">
        <v>0.200092524330607</v>
      </c>
      <c r="C45" s="13" t="n">
        <v>0.138572864644027</v>
      </c>
      <c r="D45" s="13" t="n">
        <v>-0.0688570652823443</v>
      </c>
      <c r="E45" s="13" t="n">
        <v>0.164294402695498</v>
      </c>
      <c r="F45" s="14" t="n">
        <v>-0.625575413407999</v>
      </c>
      <c r="G45" s="13" t="n">
        <v>-0.917349819617849</v>
      </c>
      <c r="H45" s="13" t="n">
        <v>-0.721249308015519</v>
      </c>
      <c r="I45" s="13" t="n">
        <v>-0.809466725282089</v>
      </c>
      <c r="J45" s="13" t="n">
        <v>-0.902965053482796</v>
      </c>
      <c r="K45" s="15" t="n">
        <v>5.38688164519541E-008</v>
      </c>
      <c r="L45" s="0" t="s">
        <v>95</v>
      </c>
    </row>
    <row r="46" customFormat="false" ht="13" hidden="false" customHeight="false" outlineLevel="0" collapsed="false">
      <c r="A46" s="12" t="s">
        <v>96</v>
      </c>
      <c r="B46" s="13" t="n">
        <v>-0.113157542149441</v>
      </c>
      <c r="C46" s="13" t="n">
        <v>-0.491303854857367</v>
      </c>
      <c r="D46" s="13" t="n">
        <v>-0.581477333060856</v>
      </c>
      <c r="E46" s="13" t="n">
        <v>-0.553140520942622</v>
      </c>
      <c r="F46" s="14" t="n">
        <v>-1.78434082062163</v>
      </c>
      <c r="G46" s="13" t="n">
        <v>-1.64344454136108</v>
      </c>
      <c r="H46" s="13" t="n">
        <v>-1.66716018892286</v>
      </c>
      <c r="I46" s="13" t="n">
        <v>-1.97252545235048</v>
      </c>
      <c r="J46" s="13" t="n">
        <v>-1.73920601195617</v>
      </c>
      <c r="K46" s="15" t="n">
        <v>5.38688164519541E-008</v>
      </c>
      <c r="L46" s="0" t="s">
        <v>97</v>
      </c>
    </row>
    <row r="47" customFormat="false" ht="13" hidden="false" customHeight="false" outlineLevel="0" collapsed="false">
      <c r="A47" s="12" t="s">
        <v>98</v>
      </c>
      <c r="B47" s="13" t="n">
        <v>0.185591099379279</v>
      </c>
      <c r="C47" s="13" t="n">
        <v>-0.105830574244235</v>
      </c>
      <c r="D47" s="13" t="n">
        <v>-0.506899705072694</v>
      </c>
      <c r="E47" s="13" t="n">
        <v>0.216362575455912</v>
      </c>
      <c r="F47" s="14" t="n">
        <v>1.67111422695786</v>
      </c>
      <c r="G47" s="13" t="n">
        <v>2.58556928458236</v>
      </c>
      <c r="H47" s="13" t="n">
        <v>1.86196794599296</v>
      </c>
      <c r="I47" s="13" t="n">
        <v>1.64182953223056</v>
      </c>
      <c r="J47" s="13" t="n">
        <v>1.7317946396114</v>
      </c>
      <c r="K47" s="15" t="n">
        <v>5.38688164519541E-008</v>
      </c>
      <c r="L47" s="0" t="s">
        <v>99</v>
      </c>
    </row>
    <row r="48" customFormat="false" ht="13" hidden="false" customHeight="false" outlineLevel="0" collapsed="false">
      <c r="A48" s="12" t="s">
        <v>100</v>
      </c>
      <c r="B48" s="13" t="n">
        <v>-0.355537479162696</v>
      </c>
      <c r="C48" s="13" t="n">
        <v>0.0416959826614285</v>
      </c>
      <c r="D48" s="13" t="n">
        <v>-0.427527062491358</v>
      </c>
      <c r="E48" s="13" t="n">
        <v>-0.216687212052429</v>
      </c>
      <c r="F48" s="14" t="n">
        <v>-1.30224452760641</v>
      </c>
      <c r="G48" s="13" t="n">
        <v>-1.68315636743123</v>
      </c>
      <c r="H48" s="13" t="n">
        <v>-1.98261970476536</v>
      </c>
      <c r="I48" s="13" t="n">
        <v>-2.02256782880448</v>
      </c>
      <c r="J48" s="13" t="n">
        <v>-2.1467511378536</v>
      </c>
      <c r="K48" s="15" t="n">
        <v>6.60622996368081E-008</v>
      </c>
      <c r="L48" s="0" t="s">
        <v>101</v>
      </c>
    </row>
    <row r="49" customFormat="false" ht="13" hidden="false" customHeight="false" outlineLevel="0" collapsed="false">
      <c r="A49" s="12" t="s">
        <v>102</v>
      </c>
      <c r="B49" s="13" t="n">
        <v>0.374554678027728</v>
      </c>
      <c r="C49" s="13" t="n">
        <v>0.509894304255987</v>
      </c>
      <c r="D49" s="13" t="n">
        <v>0.323471391662446</v>
      </c>
      <c r="E49" s="13" t="n">
        <v>0.338431926508761</v>
      </c>
      <c r="F49" s="14" t="n">
        <v>1.09551159896828</v>
      </c>
      <c r="G49" s="13" t="n">
        <v>1.4101368828943</v>
      </c>
      <c r="H49" s="13" t="n">
        <v>1.41019776897681</v>
      </c>
      <c r="I49" s="13" t="n">
        <v>1.54881844529123</v>
      </c>
      <c r="J49" s="13" t="n">
        <v>1.47612757306058</v>
      </c>
      <c r="K49" s="15" t="n">
        <v>6.94302635319704E-008</v>
      </c>
      <c r="L49" s="0" t="s">
        <v>103</v>
      </c>
    </row>
    <row r="50" customFormat="false" ht="13" hidden="false" customHeight="false" outlineLevel="0" collapsed="false">
      <c r="A50" s="12" t="s">
        <v>104</v>
      </c>
      <c r="B50" s="13" t="n">
        <v>-0.21758752925714</v>
      </c>
      <c r="C50" s="13" t="n">
        <v>0.835823171078127</v>
      </c>
      <c r="D50" s="13" t="n">
        <v>0.511214945950259</v>
      </c>
      <c r="E50" s="13" t="n">
        <v>0.664510800589828</v>
      </c>
      <c r="F50" s="14" t="n">
        <v>1.98441022126484</v>
      </c>
      <c r="G50" s="13" t="n">
        <v>2.22015655280661</v>
      </c>
      <c r="H50" s="13" t="n">
        <v>2.16143301388645</v>
      </c>
      <c r="I50" s="13" t="n">
        <v>2.75001523759194</v>
      </c>
      <c r="J50" s="13" t="n">
        <v>2.362425294477</v>
      </c>
      <c r="K50" s="15" t="n">
        <v>6.94302635319704E-008</v>
      </c>
      <c r="L50" s="0" t="s">
        <v>105</v>
      </c>
    </row>
    <row r="51" customFormat="false" ht="13" hidden="false" customHeight="false" outlineLevel="0" collapsed="false">
      <c r="A51" s="12" t="s">
        <v>106</v>
      </c>
      <c r="B51" s="13" t="n">
        <v>0.231205920322205</v>
      </c>
      <c r="C51" s="13" t="n">
        <v>-0.096486165469651</v>
      </c>
      <c r="D51" s="13" t="n">
        <v>-0.508662908562131</v>
      </c>
      <c r="E51" s="13" t="n">
        <v>-0.391545205180831</v>
      </c>
      <c r="F51" s="14" t="n">
        <v>-1.3601980174554</v>
      </c>
      <c r="G51" s="13" t="n">
        <v>-1.77979640786377</v>
      </c>
      <c r="H51" s="13" t="n">
        <v>-1.61033845932571</v>
      </c>
      <c r="I51" s="13" t="n">
        <v>-1.50350192929279</v>
      </c>
      <c r="J51" s="13" t="n">
        <v>-1.55517592533503</v>
      </c>
      <c r="K51" s="15" t="n">
        <v>7.00771962392051E-008</v>
      </c>
      <c r="L51" s="0" t="s">
        <v>107</v>
      </c>
    </row>
    <row r="52" customFormat="false" ht="13" hidden="false" customHeight="false" outlineLevel="0" collapsed="false">
      <c r="A52" s="12" t="s">
        <v>108</v>
      </c>
      <c r="B52" s="13" t="n">
        <v>0.137252313529621</v>
      </c>
      <c r="C52" s="13" t="n">
        <v>-0.225453555425017</v>
      </c>
      <c r="D52" s="13" t="n">
        <v>-0.291148212401581</v>
      </c>
      <c r="E52" s="13" t="n">
        <v>-0.014398606254678</v>
      </c>
      <c r="F52" s="14" t="n">
        <v>-1.25194593258964</v>
      </c>
      <c r="G52" s="13" t="n">
        <v>-1.58309238437273</v>
      </c>
      <c r="H52" s="13" t="n">
        <v>-1.98161496863379</v>
      </c>
      <c r="I52" s="13" t="n">
        <v>-1.93325093756686</v>
      </c>
      <c r="J52" s="13" t="n">
        <v>-2.21472268229671</v>
      </c>
      <c r="K52" s="15" t="n">
        <v>7.00771962392051E-008</v>
      </c>
      <c r="L52" s="0" t="s">
        <v>109</v>
      </c>
    </row>
    <row r="53" customFormat="false" ht="13" hidden="false" customHeight="false" outlineLevel="0" collapsed="false">
      <c r="A53" s="12" t="s">
        <v>110</v>
      </c>
      <c r="B53" s="13" t="n">
        <v>-0.0442219388202429</v>
      </c>
      <c r="C53" s="13" t="n">
        <v>-0.776973035555305</v>
      </c>
      <c r="D53" s="13" t="n">
        <v>-0.726797918863201</v>
      </c>
      <c r="E53" s="13" t="n">
        <v>-0.392419310656031</v>
      </c>
      <c r="F53" s="14" t="n">
        <v>-1.94593725548146</v>
      </c>
      <c r="G53" s="13" t="n">
        <v>-2.57024466018882</v>
      </c>
      <c r="H53" s="13" t="n">
        <v>-2.17763400762828</v>
      </c>
      <c r="I53" s="13" t="n">
        <v>-2.82288881865207</v>
      </c>
      <c r="J53" s="13" t="n">
        <v>-2.18485125319824</v>
      </c>
      <c r="K53" s="15" t="n">
        <v>7.43453562967983E-008</v>
      </c>
      <c r="L53" s="0" t="s">
        <v>111</v>
      </c>
    </row>
    <row r="54" customFormat="false" ht="13" hidden="false" customHeight="false" outlineLevel="0" collapsed="false">
      <c r="A54" s="12" t="s">
        <v>112</v>
      </c>
      <c r="B54" s="13" t="n">
        <v>0.488854947759098</v>
      </c>
      <c r="C54" s="13" t="n">
        <v>0.346262722476716</v>
      </c>
      <c r="D54" s="13" t="n">
        <v>0.222628180328128</v>
      </c>
      <c r="E54" s="13" t="n">
        <v>0.252166224516598</v>
      </c>
      <c r="F54" s="14" t="n">
        <v>1.1027793042047</v>
      </c>
      <c r="G54" s="13" t="n">
        <v>1.30546868901855</v>
      </c>
      <c r="H54" s="13" t="n">
        <v>1.13447423830144</v>
      </c>
      <c r="I54" s="13" t="n">
        <v>1.52676806340174</v>
      </c>
      <c r="J54" s="13" t="n">
        <v>1.27706045085077</v>
      </c>
      <c r="K54" s="15" t="n">
        <v>7.72088812351378E-008</v>
      </c>
      <c r="L54" s="0" t="s">
        <v>113</v>
      </c>
    </row>
    <row r="55" customFormat="false" ht="13" hidden="false" customHeight="false" outlineLevel="0" collapsed="false">
      <c r="A55" s="12" t="s">
        <v>114</v>
      </c>
      <c r="B55" s="13" t="n">
        <v>0.44582389537026</v>
      </c>
      <c r="C55" s="13" t="n">
        <v>0.940383815212166</v>
      </c>
      <c r="D55" s="13" t="n">
        <v>0.661634658100475</v>
      </c>
      <c r="E55" s="13" t="n">
        <v>0.607950218395509</v>
      </c>
      <c r="F55" s="14" t="n">
        <v>2.76455109734573</v>
      </c>
      <c r="G55" s="13" t="n">
        <v>2.65780756350952</v>
      </c>
      <c r="H55" s="13" t="n">
        <v>2.01522116290818</v>
      </c>
      <c r="I55" s="13" t="n">
        <v>2.21820522805067</v>
      </c>
      <c r="J55" s="13" t="n">
        <v>1.85684361498349</v>
      </c>
      <c r="K55" s="15" t="n">
        <v>7.74467555140314E-008</v>
      </c>
      <c r="L55" s="0" t="s">
        <v>115</v>
      </c>
    </row>
    <row r="56" customFormat="false" ht="13" hidden="false" customHeight="false" outlineLevel="0" collapsed="false">
      <c r="A56" s="12" t="s">
        <v>116</v>
      </c>
      <c r="B56" s="13" t="n">
        <v>0.19939317295055</v>
      </c>
      <c r="C56" s="13" t="n">
        <v>-0.253897936675804</v>
      </c>
      <c r="D56" s="13" t="n">
        <v>-0.325202457739539</v>
      </c>
      <c r="E56" s="13" t="n">
        <v>-0.0674976941553885</v>
      </c>
      <c r="F56" s="14" t="n">
        <v>-1.22871250504484</v>
      </c>
      <c r="G56" s="13" t="n">
        <v>-1.42533698962557</v>
      </c>
      <c r="H56" s="13" t="n">
        <v>-1.25732553464914</v>
      </c>
      <c r="I56" s="13" t="n">
        <v>-1.07804010647816</v>
      </c>
      <c r="J56" s="13" t="n">
        <v>-1.26163677108395</v>
      </c>
      <c r="K56" s="15" t="n">
        <v>8.27169545652855E-008</v>
      </c>
      <c r="L56" s="0" t="s">
        <v>117</v>
      </c>
    </row>
    <row r="57" customFormat="false" ht="13" hidden="false" customHeight="false" outlineLevel="0" collapsed="false">
      <c r="A57" s="12" t="s">
        <v>118</v>
      </c>
      <c r="B57" s="13" t="n">
        <v>-0.133623614847541</v>
      </c>
      <c r="C57" s="13" t="n">
        <v>-0.10312603809154</v>
      </c>
      <c r="D57" s="13" t="n">
        <v>0.134269985967231</v>
      </c>
      <c r="E57" s="13" t="n">
        <v>0.198926350667708</v>
      </c>
      <c r="F57" s="14" t="n">
        <v>1.26310844793935</v>
      </c>
      <c r="G57" s="13" t="n">
        <v>1.42318157408843</v>
      </c>
      <c r="H57" s="13" t="n">
        <v>1.37185554773655</v>
      </c>
      <c r="I57" s="13" t="n">
        <v>1.51098289577052</v>
      </c>
      <c r="J57" s="13" t="n">
        <v>1.69633595814385</v>
      </c>
      <c r="K57" s="15" t="n">
        <v>8.28204831064006E-008</v>
      </c>
      <c r="L57" s="0" t="s">
        <v>58</v>
      </c>
    </row>
    <row r="58" customFormat="false" ht="13" hidden="false" customHeight="false" outlineLevel="0" collapsed="false">
      <c r="A58" s="12" t="s">
        <v>119</v>
      </c>
      <c r="B58" s="13" t="n">
        <v>0.126698103714054</v>
      </c>
      <c r="C58" s="13" t="n">
        <v>0.148299462932305</v>
      </c>
      <c r="D58" s="13" t="n">
        <v>0.166927397378391</v>
      </c>
      <c r="E58" s="13" t="n">
        <v>0.224646108580629</v>
      </c>
      <c r="F58" s="14" t="n">
        <v>1.02470651693897</v>
      </c>
      <c r="G58" s="13" t="n">
        <v>1.0707060513493</v>
      </c>
      <c r="H58" s="13" t="n">
        <v>1.09474877667549</v>
      </c>
      <c r="I58" s="13" t="n">
        <v>1.37616782495525</v>
      </c>
      <c r="J58" s="13" t="n">
        <v>0.981918572030793</v>
      </c>
      <c r="K58" s="15" t="n">
        <v>8.28204831064006E-008</v>
      </c>
      <c r="L58" s="0" t="s">
        <v>120</v>
      </c>
    </row>
    <row r="59" customFormat="false" ht="13" hidden="false" customHeight="false" outlineLevel="0" collapsed="false">
      <c r="A59" s="12" t="s">
        <v>121</v>
      </c>
      <c r="B59" s="13" t="n">
        <v>0.572237649874328</v>
      </c>
      <c r="C59" s="13" t="n">
        <v>-0.0470105769956515</v>
      </c>
      <c r="D59" s="13" t="n">
        <v>0.332553757745436</v>
      </c>
      <c r="E59" s="13" t="n">
        <v>0.175158697329699</v>
      </c>
      <c r="F59" s="14" t="n">
        <v>1.17083426512911</v>
      </c>
      <c r="G59" s="13" t="n">
        <v>1.24745466509182</v>
      </c>
      <c r="H59" s="13" t="n">
        <v>1.52207272397259</v>
      </c>
      <c r="I59" s="13" t="n">
        <v>1.12701917586013</v>
      </c>
      <c r="J59" s="13" t="n">
        <v>1.25973029721717</v>
      </c>
      <c r="K59" s="15" t="n">
        <v>8.89544087814414E-008</v>
      </c>
      <c r="L59" s="0" t="s">
        <v>122</v>
      </c>
    </row>
    <row r="60" customFormat="false" ht="13" hidden="false" customHeight="false" outlineLevel="0" collapsed="false">
      <c r="A60" s="12" t="s">
        <v>123</v>
      </c>
      <c r="B60" s="13" t="n">
        <v>-0.103446459652287</v>
      </c>
      <c r="C60" s="13" t="n">
        <v>-0.0595542110408013</v>
      </c>
      <c r="D60" s="13" t="n">
        <v>0.0390508045000616</v>
      </c>
      <c r="E60" s="13" t="n">
        <v>0.0721129341020958</v>
      </c>
      <c r="F60" s="14" t="n">
        <v>-1.04512615917113</v>
      </c>
      <c r="G60" s="13" t="n">
        <v>-1.93993894004577</v>
      </c>
      <c r="H60" s="13" t="n">
        <v>-2.06256487422071</v>
      </c>
      <c r="I60" s="13" t="n">
        <v>-1.30431724756447</v>
      </c>
      <c r="J60" s="13" t="n">
        <v>-1.70822864424274</v>
      </c>
      <c r="K60" s="15" t="n">
        <v>9.15657076885402E-008</v>
      </c>
      <c r="L60" s="0" t="s">
        <v>124</v>
      </c>
    </row>
    <row r="61" customFormat="false" ht="13" hidden="false" customHeight="false" outlineLevel="0" collapsed="false">
      <c r="A61" s="12" t="s">
        <v>125</v>
      </c>
      <c r="B61" s="13" t="n">
        <v>0.047920387879164</v>
      </c>
      <c r="C61" s="13" t="n">
        <v>0.327646661820223</v>
      </c>
      <c r="D61" s="13" t="n">
        <v>0.375467893479163</v>
      </c>
      <c r="E61" s="13" t="n">
        <v>-0.03727516896146</v>
      </c>
      <c r="F61" s="14" t="n">
        <v>-0.929393151792487</v>
      </c>
      <c r="G61" s="13" t="n">
        <v>-1.57769095407061</v>
      </c>
      <c r="H61" s="13" t="n">
        <v>-2.46920272969389</v>
      </c>
      <c r="I61" s="13" t="n">
        <v>-2.88377338513329</v>
      </c>
      <c r="J61" s="13" t="n">
        <v>-2.17254847743732</v>
      </c>
      <c r="K61" s="15" t="n">
        <v>9.16206836638874E-008</v>
      </c>
      <c r="L61" s="0" t="s">
        <v>126</v>
      </c>
    </row>
    <row r="62" customFormat="false" ht="13" hidden="false" customHeight="false" outlineLevel="0" collapsed="false">
      <c r="A62" s="12" t="s">
        <v>127</v>
      </c>
      <c r="B62" s="13" t="n">
        <v>0.157407296446029</v>
      </c>
      <c r="C62" s="13" t="n">
        <v>0.323470504967966</v>
      </c>
      <c r="D62" s="13" t="n">
        <v>0.676677188113432</v>
      </c>
      <c r="E62" s="13" t="n">
        <v>0.648118840622512</v>
      </c>
      <c r="F62" s="14" t="n">
        <v>2.31306050967317</v>
      </c>
      <c r="G62" s="13" t="n">
        <v>2.22756852952392</v>
      </c>
      <c r="H62" s="13" t="n">
        <v>1.86769805147567</v>
      </c>
      <c r="I62" s="13" t="n">
        <v>2.2496389236601</v>
      </c>
      <c r="J62" s="13" t="n">
        <v>2.23396589718051</v>
      </c>
      <c r="K62" s="15" t="n">
        <v>9.19880692633308E-008</v>
      </c>
      <c r="L62" s="0" t="s">
        <v>128</v>
      </c>
    </row>
    <row r="63" customFormat="false" ht="13" hidden="false" customHeight="false" outlineLevel="0" collapsed="false">
      <c r="A63" s="12" t="s">
        <v>129</v>
      </c>
      <c r="B63" s="13" t="n">
        <v>-0.0841604332150035</v>
      </c>
      <c r="C63" s="13" t="n">
        <v>-0.180881567428709</v>
      </c>
      <c r="D63" s="13" t="n">
        <v>-0.132461646065286</v>
      </c>
      <c r="E63" s="13" t="n">
        <v>0.177648529123758</v>
      </c>
      <c r="F63" s="14" t="n">
        <v>-1.11762709592954</v>
      </c>
      <c r="G63" s="13" t="n">
        <v>-1.48397803791884</v>
      </c>
      <c r="H63" s="13" t="n">
        <v>-1.70787336754557</v>
      </c>
      <c r="I63" s="13" t="n">
        <v>-1.61847388910082</v>
      </c>
      <c r="J63" s="13" t="n">
        <v>-1.85818838289312</v>
      </c>
      <c r="K63" s="15" t="n">
        <v>9.19880692633308E-008</v>
      </c>
      <c r="L63" s="0" t="s">
        <v>130</v>
      </c>
    </row>
    <row r="64" customFormat="false" ht="13" hidden="false" customHeight="false" outlineLevel="0" collapsed="false">
      <c r="A64" s="12" t="s">
        <v>131</v>
      </c>
      <c r="B64" s="13" t="n">
        <v>-0.599104936319834</v>
      </c>
      <c r="C64" s="13" t="n">
        <v>-0.479662456501669</v>
      </c>
      <c r="D64" s="13" t="n">
        <v>-0.335830509595975</v>
      </c>
      <c r="E64" s="13" t="n">
        <v>-0.320884092695649</v>
      </c>
      <c r="F64" s="14" t="n">
        <v>-1.55604129545963</v>
      </c>
      <c r="G64" s="13" t="n">
        <v>-1.9274692205088</v>
      </c>
      <c r="H64" s="13" t="n">
        <v>-2.42635028231023</v>
      </c>
      <c r="I64" s="13" t="n">
        <v>-2.94668288634633</v>
      </c>
      <c r="J64" s="13" t="n">
        <v>-2.23214731808489</v>
      </c>
      <c r="K64" s="15" t="n">
        <v>9.29034036088982E-008</v>
      </c>
      <c r="L64" s="0" t="s">
        <v>132</v>
      </c>
    </row>
    <row r="65" customFormat="false" ht="13" hidden="false" customHeight="false" outlineLevel="0" collapsed="false">
      <c r="A65" s="12" t="s">
        <v>133</v>
      </c>
      <c r="B65" s="13" t="n">
        <v>0.307850528123069</v>
      </c>
      <c r="C65" s="13" t="n">
        <v>-0.0669259262394368</v>
      </c>
      <c r="D65" s="13" t="n">
        <v>-0.0282133527405385</v>
      </c>
      <c r="E65" s="13" t="n">
        <v>0.272644557052809</v>
      </c>
      <c r="F65" s="14" t="n">
        <v>1.16779127695364</v>
      </c>
      <c r="G65" s="13" t="n">
        <v>1.65811750353128</v>
      </c>
      <c r="H65" s="13" t="n">
        <v>2.12761474990934</v>
      </c>
      <c r="I65" s="13" t="n">
        <v>2.24519040833303</v>
      </c>
      <c r="J65" s="13" t="n">
        <v>2.09830111372253</v>
      </c>
      <c r="K65" s="15" t="n">
        <v>9.56022173767304E-008</v>
      </c>
      <c r="L65" s="0" t="s">
        <v>134</v>
      </c>
    </row>
    <row r="66" customFormat="false" ht="13" hidden="false" customHeight="false" outlineLevel="0" collapsed="false">
      <c r="A66" s="12" t="s">
        <v>135</v>
      </c>
      <c r="B66" s="13" t="n">
        <v>0.0945604321437206</v>
      </c>
      <c r="C66" s="13" t="n">
        <v>0.412042943119013</v>
      </c>
      <c r="D66" s="13" t="n">
        <v>0.177161182125634</v>
      </c>
      <c r="E66" s="13" t="n">
        <v>0.194966912661845</v>
      </c>
      <c r="F66" s="14" t="n">
        <v>0.981711122454749</v>
      </c>
      <c r="G66" s="13" t="n">
        <v>1.34704694712647</v>
      </c>
      <c r="H66" s="13" t="n">
        <v>1.19346452013892</v>
      </c>
      <c r="I66" s="13" t="n">
        <v>1.35874455668227</v>
      </c>
      <c r="J66" s="13" t="n">
        <v>1.32664883006704</v>
      </c>
      <c r="K66" s="15" t="n">
        <v>9.8041997095629E-008</v>
      </c>
      <c r="L66" s="0" t="s">
        <v>136</v>
      </c>
    </row>
    <row r="67" customFormat="false" ht="13" hidden="false" customHeight="false" outlineLevel="0" collapsed="false">
      <c r="A67" s="12" t="s">
        <v>137</v>
      </c>
      <c r="B67" s="13" t="n">
        <v>-0.005340824628519</v>
      </c>
      <c r="C67" s="13" t="n">
        <v>-0.441670296184002</v>
      </c>
      <c r="D67" s="13" t="n">
        <v>-0.522925150658628</v>
      </c>
      <c r="E67" s="13" t="n">
        <v>-0.354413795570468</v>
      </c>
      <c r="F67" s="14" t="n">
        <v>-1.95396828927991</v>
      </c>
      <c r="G67" s="13" t="n">
        <v>-1.95558026392157</v>
      </c>
      <c r="H67" s="13" t="n">
        <v>-2.19192433152534</v>
      </c>
      <c r="I67" s="13" t="n">
        <v>-1.88790585735306</v>
      </c>
      <c r="J67" s="13" t="n">
        <v>-2.48682236389837</v>
      </c>
      <c r="K67" s="15" t="n">
        <v>9.8041997095629E-008</v>
      </c>
      <c r="L67" s="0" t="s">
        <v>138</v>
      </c>
    </row>
    <row r="68" customFormat="false" ht="13" hidden="false" customHeight="false" outlineLevel="0" collapsed="false">
      <c r="A68" s="12" t="s">
        <v>139</v>
      </c>
      <c r="B68" s="13" t="n">
        <v>-0.251514146486224</v>
      </c>
      <c r="C68" s="13" t="n">
        <v>0.174557981704934</v>
      </c>
      <c r="D68" s="13" t="n">
        <v>0.452993965612827</v>
      </c>
      <c r="E68" s="13" t="n">
        <v>0.461083458694048</v>
      </c>
      <c r="F68" s="14" t="n">
        <v>1.66230067116887</v>
      </c>
      <c r="G68" s="13" t="n">
        <v>1.46023764193626</v>
      </c>
      <c r="H68" s="13" t="n">
        <v>1.42679650657569</v>
      </c>
      <c r="I68" s="13" t="n">
        <v>1.72114801732615</v>
      </c>
      <c r="J68" s="13" t="n">
        <v>1.34974551166188</v>
      </c>
      <c r="K68" s="15" t="n">
        <v>9.8041997095629E-008</v>
      </c>
      <c r="L68" s="0" t="s">
        <v>140</v>
      </c>
    </row>
    <row r="69" customFormat="false" ht="13" hidden="false" customHeight="false" outlineLevel="0" collapsed="false">
      <c r="A69" s="12" t="s">
        <v>141</v>
      </c>
      <c r="B69" s="13" t="n">
        <v>0.165664862319516</v>
      </c>
      <c r="C69" s="13" t="n">
        <v>-0.410742524640182</v>
      </c>
      <c r="D69" s="13" t="n">
        <v>-0.88191642179278</v>
      </c>
      <c r="E69" s="13" t="n">
        <v>-0.501271876033506</v>
      </c>
      <c r="F69" s="14" t="n">
        <v>-2.34732122746791</v>
      </c>
      <c r="G69" s="13" t="n">
        <v>-2.57027757285146</v>
      </c>
      <c r="H69" s="13" t="n">
        <v>-3.75982634509006</v>
      </c>
      <c r="I69" s="13" t="n">
        <v>-3.6482838924915</v>
      </c>
      <c r="J69" s="13" t="n">
        <v>-3.87856470112524</v>
      </c>
      <c r="K69" s="15" t="n">
        <v>1.04426920956678E-007</v>
      </c>
      <c r="L69" s="0" t="s">
        <v>142</v>
      </c>
    </row>
    <row r="70" customFormat="false" ht="13" hidden="false" customHeight="false" outlineLevel="0" collapsed="false">
      <c r="A70" s="12" t="s">
        <v>143</v>
      </c>
      <c r="B70" s="13" t="n">
        <v>0.113062469768276</v>
      </c>
      <c r="C70" s="13" t="n">
        <v>-0.221298713974617</v>
      </c>
      <c r="D70" s="13" t="n">
        <v>-0.372594130976745</v>
      </c>
      <c r="E70" s="13" t="n">
        <v>-0.039444343864705</v>
      </c>
      <c r="F70" s="14" t="n">
        <v>-1.23643567122084</v>
      </c>
      <c r="G70" s="13" t="n">
        <v>-1.32214942820282</v>
      </c>
      <c r="H70" s="13" t="n">
        <v>-1.37267579930567</v>
      </c>
      <c r="I70" s="13" t="n">
        <v>-1.04750172107561</v>
      </c>
      <c r="J70" s="13" t="n">
        <v>-1.30435757728558</v>
      </c>
      <c r="K70" s="15" t="n">
        <v>1.07041871398588E-007</v>
      </c>
      <c r="L70" s="0" t="s">
        <v>144</v>
      </c>
    </row>
    <row r="71" customFormat="false" ht="13" hidden="false" customHeight="false" outlineLevel="0" collapsed="false">
      <c r="A71" s="12" t="s">
        <v>145</v>
      </c>
      <c r="B71" s="13" t="n">
        <v>-0.210909056697014</v>
      </c>
      <c r="C71" s="13" t="n">
        <v>-0.128582851155351</v>
      </c>
      <c r="D71" s="13" t="n">
        <v>-0.243381523929776</v>
      </c>
      <c r="E71" s="13" t="n">
        <v>-0.196394763449331</v>
      </c>
      <c r="F71" s="14" t="n">
        <v>-1.34816292203181</v>
      </c>
      <c r="G71" s="13" t="n">
        <v>-1.36898173357671</v>
      </c>
      <c r="H71" s="13" t="n">
        <v>-1.38275196965867</v>
      </c>
      <c r="I71" s="13" t="n">
        <v>-2.29269472089984</v>
      </c>
      <c r="J71" s="13" t="n">
        <v>-1.74807357605099</v>
      </c>
      <c r="K71" s="15" t="n">
        <v>1.08920906552877E-007</v>
      </c>
      <c r="L71" s="0" t="s">
        <v>146</v>
      </c>
    </row>
    <row r="72" customFormat="false" ht="13" hidden="false" customHeight="false" outlineLevel="0" collapsed="false">
      <c r="A72" s="12" t="s">
        <v>147</v>
      </c>
      <c r="B72" s="13" t="n">
        <v>-0.179785620984095</v>
      </c>
      <c r="C72" s="13" t="n">
        <v>-0.511093078575624</v>
      </c>
      <c r="D72" s="13" t="n">
        <v>-0.436608489787716</v>
      </c>
      <c r="E72" s="13" t="n">
        <v>-0.500183609303872</v>
      </c>
      <c r="F72" s="14" t="n">
        <v>-1.47349803351265</v>
      </c>
      <c r="G72" s="13" t="n">
        <v>-1.25354025609068</v>
      </c>
      <c r="H72" s="13" t="n">
        <v>-1.51998929752288</v>
      </c>
      <c r="I72" s="13" t="n">
        <v>-1.9037832559813</v>
      </c>
      <c r="J72" s="13" t="n">
        <v>-1.51232528250596</v>
      </c>
      <c r="K72" s="15" t="n">
        <v>1.10253934955286E-007</v>
      </c>
      <c r="L72" s="0" t="s">
        <v>148</v>
      </c>
    </row>
    <row r="73" customFormat="false" ht="13" hidden="false" customHeight="false" outlineLevel="0" collapsed="false">
      <c r="A73" s="12" t="s">
        <v>149</v>
      </c>
      <c r="B73" s="13" t="n">
        <v>-0.311386842576021</v>
      </c>
      <c r="C73" s="13" t="n">
        <v>-0.615752832005366</v>
      </c>
      <c r="D73" s="13" t="n">
        <v>-0.514447757250752</v>
      </c>
      <c r="E73" s="13" t="n">
        <v>-0.123928724587071</v>
      </c>
      <c r="F73" s="14" t="n">
        <v>-1.84090941707011</v>
      </c>
      <c r="G73" s="13" t="n">
        <v>-2.11001554075987</v>
      </c>
      <c r="H73" s="13" t="n">
        <v>-1.55394736118906</v>
      </c>
      <c r="I73" s="13" t="n">
        <v>-1.74680413146964</v>
      </c>
      <c r="J73" s="13" t="n">
        <v>-1.80297316577135</v>
      </c>
      <c r="K73" s="15" t="n">
        <v>1.10253934955286E-007</v>
      </c>
      <c r="L73" s="0" t="s">
        <v>150</v>
      </c>
    </row>
    <row r="74" customFormat="false" ht="13" hidden="false" customHeight="false" outlineLevel="0" collapsed="false">
      <c r="A74" s="12" t="s">
        <v>151</v>
      </c>
      <c r="B74" s="13" t="n">
        <v>0.529664827478845</v>
      </c>
      <c r="C74" s="13" t="n">
        <v>-0.217788098165343</v>
      </c>
      <c r="D74" s="13" t="n">
        <v>-0.057095492438694</v>
      </c>
      <c r="E74" s="13" t="n">
        <v>-0.155378815380459</v>
      </c>
      <c r="F74" s="14" t="n">
        <v>-1.14216569686214</v>
      </c>
      <c r="G74" s="13" t="n">
        <v>-1.47381611470041</v>
      </c>
      <c r="H74" s="13" t="n">
        <v>-1.53583619880969</v>
      </c>
      <c r="I74" s="13" t="n">
        <v>-1.90845907512434</v>
      </c>
      <c r="J74" s="13" t="n">
        <v>-1.23557886609223</v>
      </c>
      <c r="K74" s="15" t="n">
        <v>1.11412530303951E-007</v>
      </c>
      <c r="L74" s="0" t="s">
        <v>152</v>
      </c>
    </row>
    <row r="75" customFormat="false" ht="13" hidden="false" customHeight="false" outlineLevel="0" collapsed="false">
      <c r="A75" s="12" t="s">
        <v>153</v>
      </c>
      <c r="B75" s="13" t="n">
        <v>-0.376918203896846</v>
      </c>
      <c r="C75" s="13" t="n">
        <v>-0.37469064416009</v>
      </c>
      <c r="D75" s="13" t="n">
        <v>-0.410863372968364</v>
      </c>
      <c r="E75" s="13" t="n">
        <v>-0.6227348285915</v>
      </c>
      <c r="F75" s="14" t="n">
        <v>-2.53122303588582</v>
      </c>
      <c r="G75" s="13" t="n">
        <v>-2.14884171752166</v>
      </c>
      <c r="H75" s="13" t="n">
        <v>-2.43152426172294</v>
      </c>
      <c r="I75" s="13" t="n">
        <v>-2.07977847184104</v>
      </c>
      <c r="J75" s="13" t="n">
        <v>-2.63860176335844</v>
      </c>
      <c r="K75" s="15" t="n">
        <v>1.24020137973002E-007</v>
      </c>
      <c r="L75" s="0" t="s">
        <v>154</v>
      </c>
    </row>
    <row r="76" customFormat="false" ht="13" hidden="false" customHeight="false" outlineLevel="0" collapsed="false">
      <c r="A76" s="12" t="s">
        <v>155</v>
      </c>
      <c r="B76" s="13" t="n">
        <v>0.19398729883614</v>
      </c>
      <c r="C76" s="13" t="n">
        <v>-0.250085937551106</v>
      </c>
      <c r="D76" s="13" t="n">
        <v>-0.265916441803175</v>
      </c>
      <c r="E76" s="13" t="n">
        <v>-0.101332308112525</v>
      </c>
      <c r="F76" s="14" t="n">
        <v>-1.02635915133619</v>
      </c>
      <c r="G76" s="13" t="n">
        <v>-1.78178333755928</v>
      </c>
      <c r="H76" s="13" t="n">
        <v>-1.76444951500663</v>
      </c>
      <c r="I76" s="13" t="n">
        <v>-1.99828696577453</v>
      </c>
      <c r="J76" s="13" t="n">
        <v>-1.82044672730804</v>
      </c>
      <c r="K76" s="15" t="n">
        <v>1.26553839439918E-007</v>
      </c>
      <c r="L76" s="0" t="s">
        <v>156</v>
      </c>
    </row>
    <row r="77" customFormat="false" ht="13" hidden="false" customHeight="false" outlineLevel="0" collapsed="false">
      <c r="A77" s="12" t="s">
        <v>157</v>
      </c>
      <c r="B77" s="13" t="n">
        <v>0.163959781766617</v>
      </c>
      <c r="C77" s="13" t="n">
        <v>-0.178202095809558</v>
      </c>
      <c r="D77" s="13" t="n">
        <v>-0.00581254896872305</v>
      </c>
      <c r="E77" s="13" t="n">
        <v>0.0908096022237695</v>
      </c>
      <c r="F77" s="14" t="n">
        <v>-0.925411884522521</v>
      </c>
      <c r="G77" s="13" t="n">
        <v>-1.35983672345762</v>
      </c>
      <c r="H77" s="13" t="n">
        <v>-1.55465954950679</v>
      </c>
      <c r="I77" s="13" t="n">
        <v>-1.40822717648477</v>
      </c>
      <c r="J77" s="13" t="n">
        <v>-1.47616966607675</v>
      </c>
      <c r="K77" s="15" t="n">
        <v>1.26553839439918E-007</v>
      </c>
      <c r="L77" s="0" t="s">
        <v>158</v>
      </c>
    </row>
    <row r="78" customFormat="false" ht="13" hidden="false" customHeight="false" outlineLevel="0" collapsed="false">
      <c r="A78" s="12" t="s">
        <v>159</v>
      </c>
      <c r="B78" s="13" t="n">
        <v>0.0779138650236912</v>
      </c>
      <c r="C78" s="13" t="n">
        <v>0.0824168212155141</v>
      </c>
      <c r="D78" s="13" t="n">
        <v>-0.207743461136205</v>
      </c>
      <c r="E78" s="13" t="n">
        <v>-0.00367160254935965</v>
      </c>
      <c r="F78" s="14" t="n">
        <v>0.728361723865084</v>
      </c>
      <c r="G78" s="13" t="n">
        <v>0.680644632927452</v>
      </c>
      <c r="H78" s="13" t="n">
        <v>0.811554472558035</v>
      </c>
      <c r="I78" s="13" t="n">
        <v>1.06593884809928</v>
      </c>
      <c r="J78" s="13" t="n">
        <v>0.866471784324924</v>
      </c>
      <c r="K78" s="15" t="n">
        <v>1.26553839439918E-007</v>
      </c>
      <c r="L78" s="0" t="s">
        <v>160</v>
      </c>
    </row>
    <row r="79" customFormat="false" ht="13" hidden="false" customHeight="false" outlineLevel="0" collapsed="false">
      <c r="A79" s="12" t="s">
        <v>161</v>
      </c>
      <c r="B79" s="13" t="n">
        <v>0.0551205733482603</v>
      </c>
      <c r="C79" s="13" t="n">
        <v>-0.382511786952883</v>
      </c>
      <c r="D79" s="13" t="n">
        <v>-0.142253271141856</v>
      </c>
      <c r="E79" s="13" t="n">
        <v>0.04490316612471</v>
      </c>
      <c r="F79" s="14" t="n">
        <v>-1.56928963244139</v>
      </c>
      <c r="G79" s="13" t="n">
        <v>-1.58830854505101</v>
      </c>
      <c r="H79" s="13" t="n">
        <v>-1.31120736778512</v>
      </c>
      <c r="I79" s="13" t="n">
        <v>-1.06333443401566</v>
      </c>
      <c r="J79" s="13" t="n">
        <v>-1.43384841663293</v>
      </c>
      <c r="K79" s="15" t="n">
        <v>1.29942106330789E-007</v>
      </c>
      <c r="L79" s="0" t="s">
        <v>162</v>
      </c>
    </row>
    <row r="80" customFormat="false" ht="13" hidden="false" customHeight="false" outlineLevel="0" collapsed="false">
      <c r="A80" s="12" t="s">
        <v>163</v>
      </c>
      <c r="B80" s="13" t="n">
        <v>-0.27992328836242</v>
      </c>
      <c r="C80" s="13" t="n">
        <v>-0.297999456266311</v>
      </c>
      <c r="D80" s="13" t="n">
        <v>-0.326993910109927</v>
      </c>
      <c r="E80" s="13" t="n">
        <v>-0.055153043309128</v>
      </c>
      <c r="F80" s="14" t="n">
        <v>-0.972005026025058</v>
      </c>
      <c r="G80" s="13" t="n">
        <v>-1.34560066004348</v>
      </c>
      <c r="H80" s="13" t="n">
        <v>-1.46827137113314</v>
      </c>
      <c r="I80" s="13" t="n">
        <v>-1.56581412606098</v>
      </c>
      <c r="J80" s="13" t="n">
        <v>-1.68381749620519</v>
      </c>
      <c r="K80" s="15" t="n">
        <v>1.30016016571767E-007</v>
      </c>
      <c r="L80" s="0" t="s">
        <v>164</v>
      </c>
    </row>
    <row r="81" customFormat="false" ht="13" hidden="false" customHeight="false" outlineLevel="0" collapsed="false">
      <c r="A81" s="12" t="s">
        <v>165</v>
      </c>
      <c r="B81" s="13" t="n">
        <v>0.167619271427788</v>
      </c>
      <c r="C81" s="13" t="n">
        <v>-0.00690486463833651</v>
      </c>
      <c r="D81" s="13" t="n">
        <v>-0.259647406292324</v>
      </c>
      <c r="E81" s="13" t="n">
        <v>-0.0286381398857299</v>
      </c>
      <c r="F81" s="14" t="n">
        <v>-1.23552187766607</v>
      </c>
      <c r="G81" s="13" t="n">
        <v>-1.47450681029369</v>
      </c>
      <c r="H81" s="13" t="n">
        <v>-1.5856203110693</v>
      </c>
      <c r="I81" s="13" t="n">
        <v>-0.480758780432077</v>
      </c>
      <c r="J81" s="13" t="n">
        <v>-1.90727261385354</v>
      </c>
      <c r="K81" s="15" t="n">
        <v>1.34519258544057E-007</v>
      </c>
      <c r="L81" s="0" t="s">
        <v>166</v>
      </c>
    </row>
    <row r="82" customFormat="false" ht="13" hidden="false" customHeight="false" outlineLevel="0" collapsed="false">
      <c r="A82" s="12" t="s">
        <v>167</v>
      </c>
      <c r="B82" s="13" t="n">
        <v>0.789729427750494</v>
      </c>
      <c r="C82" s="13" t="n">
        <v>1.10758760674249</v>
      </c>
      <c r="D82" s="13" t="n">
        <v>0.803133855891451</v>
      </c>
      <c r="E82" s="13" t="n">
        <v>0.556454559350754</v>
      </c>
      <c r="F82" s="14" t="n">
        <v>1.90498947396575</v>
      </c>
      <c r="G82" s="13" t="n">
        <v>1.90298842906366</v>
      </c>
      <c r="H82" s="13" t="n">
        <v>1.90654825976118</v>
      </c>
      <c r="I82" s="13" t="n">
        <v>1.82714465896444</v>
      </c>
      <c r="J82" s="13" t="n">
        <v>1.62111391850776</v>
      </c>
      <c r="K82" s="15" t="n">
        <v>1.35824988741424E-007</v>
      </c>
      <c r="L82" s="0" t="s">
        <v>168</v>
      </c>
    </row>
    <row r="83" customFormat="false" ht="13" hidden="false" customHeight="false" outlineLevel="0" collapsed="false">
      <c r="A83" s="12" t="s">
        <v>169</v>
      </c>
      <c r="B83" s="13" t="n">
        <v>-0.346891396362865</v>
      </c>
      <c r="C83" s="13" t="n">
        <v>-0.557652920346578</v>
      </c>
      <c r="D83" s="13" t="n">
        <v>-0.54955984064452</v>
      </c>
      <c r="E83" s="13" t="n">
        <v>-0.472964912754288</v>
      </c>
      <c r="F83" s="14" t="n">
        <v>-1.45321510692007</v>
      </c>
      <c r="G83" s="13" t="n">
        <v>-2.01380742728464</v>
      </c>
      <c r="H83" s="13" t="n">
        <v>-1.9986644592244</v>
      </c>
      <c r="I83" s="13" t="n">
        <v>-2.37011252623326</v>
      </c>
      <c r="J83" s="13" t="n">
        <v>-2.07942176643279</v>
      </c>
      <c r="K83" s="15" t="n">
        <v>1.3956219996831E-007</v>
      </c>
      <c r="L83" s="0" t="s">
        <v>170</v>
      </c>
    </row>
    <row r="84" customFormat="false" ht="13" hidden="false" customHeight="false" outlineLevel="0" collapsed="false">
      <c r="A84" s="12" t="s">
        <v>171</v>
      </c>
      <c r="B84" s="13" t="n">
        <v>-0.284062447361812</v>
      </c>
      <c r="C84" s="13" t="n">
        <v>0.21456269208069</v>
      </c>
      <c r="D84" s="13" t="n">
        <v>0.12748369189185</v>
      </c>
      <c r="E84" s="13" t="n">
        <v>0.00817399462867252</v>
      </c>
      <c r="F84" s="14" t="n">
        <v>1.43638380679374</v>
      </c>
      <c r="G84" s="13" t="n">
        <v>1.43952646023645</v>
      </c>
      <c r="H84" s="13" t="n">
        <v>1.62296812490971</v>
      </c>
      <c r="I84" s="13" t="n">
        <v>1.69266037815376</v>
      </c>
      <c r="J84" s="13" t="n">
        <v>1.75279521192752</v>
      </c>
      <c r="K84" s="15" t="n">
        <v>1.60262417009891E-007</v>
      </c>
      <c r="L84" s="0" t="s">
        <v>172</v>
      </c>
    </row>
    <row r="85" customFormat="false" ht="13" hidden="false" customHeight="false" outlineLevel="0" collapsed="false">
      <c r="A85" s="12" t="s">
        <v>173</v>
      </c>
      <c r="B85" s="13" t="n">
        <v>0.029075365763865</v>
      </c>
      <c r="C85" s="13" t="n">
        <v>0.041555061344563</v>
      </c>
      <c r="D85" s="13" t="n">
        <v>0.0892480535141214</v>
      </c>
      <c r="E85" s="13" t="n">
        <v>0.043525674513864</v>
      </c>
      <c r="F85" s="14" t="n">
        <v>-0.820643415041452</v>
      </c>
      <c r="G85" s="13" t="n">
        <v>-1.04861255182142</v>
      </c>
      <c r="H85" s="13" t="n">
        <v>-1.21341433110298</v>
      </c>
      <c r="I85" s="13" t="n">
        <v>-0.85152410166587</v>
      </c>
      <c r="J85" s="13" t="n">
        <v>-1.38795415709586</v>
      </c>
      <c r="K85" s="15" t="n">
        <v>1.62282207151692E-007</v>
      </c>
      <c r="L85" s="0" t="s">
        <v>174</v>
      </c>
    </row>
    <row r="86" customFormat="false" ht="13" hidden="false" customHeight="false" outlineLevel="0" collapsed="false">
      <c r="A86" s="12" t="s">
        <v>175</v>
      </c>
      <c r="B86" s="13" t="n">
        <v>-0.192805987866974</v>
      </c>
      <c r="C86" s="13" t="n">
        <v>-0.11394783014635</v>
      </c>
      <c r="D86" s="13" t="n">
        <v>0.158553061671713</v>
      </c>
      <c r="E86" s="13" t="n">
        <v>0.201220787228078</v>
      </c>
      <c r="F86" s="14" t="n">
        <v>1.50182659820603</v>
      </c>
      <c r="G86" s="13" t="n">
        <v>1.57210661380021</v>
      </c>
      <c r="H86" s="13" t="n">
        <v>1.41714811200589</v>
      </c>
      <c r="I86" s="13" t="n">
        <v>1.59627909630848</v>
      </c>
      <c r="J86" s="13" t="n">
        <v>1.89624354605816</v>
      </c>
      <c r="K86" s="15" t="n">
        <v>1.7110777167721E-007</v>
      </c>
      <c r="L86" s="0" t="s">
        <v>58</v>
      </c>
    </row>
    <row r="87" customFormat="false" ht="13" hidden="false" customHeight="false" outlineLevel="0" collapsed="false">
      <c r="A87" s="12" t="s">
        <v>176</v>
      </c>
      <c r="B87" s="13" t="n">
        <v>-0.085822983799416</v>
      </c>
      <c r="C87" s="13" t="n">
        <v>0.197811724692066</v>
      </c>
      <c r="D87" s="13" t="n">
        <v>0.167389381744339</v>
      </c>
      <c r="E87" s="13" t="n">
        <v>0.241505818560714</v>
      </c>
      <c r="F87" s="14" t="n">
        <v>1.35117086749409</v>
      </c>
      <c r="G87" s="13" t="n">
        <v>0.986511369741751</v>
      </c>
      <c r="H87" s="13" t="n">
        <v>1.12128338396282</v>
      </c>
      <c r="I87" s="13" t="n">
        <v>1.1776764490103</v>
      </c>
      <c r="J87" s="13" t="n">
        <v>1.63055622335459</v>
      </c>
      <c r="K87" s="15" t="n">
        <v>1.79237691825943E-007</v>
      </c>
      <c r="L87" s="0" t="s">
        <v>177</v>
      </c>
    </row>
    <row r="88" customFormat="false" ht="13" hidden="false" customHeight="false" outlineLevel="0" collapsed="false">
      <c r="A88" s="12" t="s">
        <v>178</v>
      </c>
      <c r="B88" s="13" t="n">
        <v>0.412516147525343</v>
      </c>
      <c r="C88" s="13" t="n">
        <v>0.0020936194989425</v>
      </c>
      <c r="D88" s="13" t="n">
        <v>-0.107650256106824</v>
      </c>
      <c r="E88" s="13" t="n">
        <v>0.018544028151747</v>
      </c>
      <c r="F88" s="14" t="n">
        <v>-0.79473302556758</v>
      </c>
      <c r="G88" s="13" t="n">
        <v>-1.4319451937119</v>
      </c>
      <c r="H88" s="13" t="n">
        <v>-0.989468179743662</v>
      </c>
      <c r="I88" s="13" t="n">
        <v>-1.42421779010186</v>
      </c>
      <c r="J88" s="13" t="n">
        <v>-1.09341246861106</v>
      </c>
      <c r="K88" s="15" t="n">
        <v>1.87481390920002E-007</v>
      </c>
      <c r="L88" s="0" t="s">
        <v>179</v>
      </c>
    </row>
    <row r="89" customFormat="false" ht="13" hidden="false" customHeight="false" outlineLevel="0" collapsed="false">
      <c r="A89" s="12" t="s">
        <v>180</v>
      </c>
      <c r="B89" s="13" t="n">
        <v>0.0267384563968945</v>
      </c>
      <c r="C89" s="13" t="n">
        <v>0.247013427301183</v>
      </c>
      <c r="D89" s="13" t="n">
        <v>0.469830830295192</v>
      </c>
      <c r="E89" s="13" t="n">
        <v>0.454202664820437</v>
      </c>
      <c r="F89" s="14" t="n">
        <v>1.55839277337835</v>
      </c>
      <c r="G89" s="13" t="n">
        <v>1.30343469015241</v>
      </c>
      <c r="H89" s="13" t="n">
        <v>1.43493792053572</v>
      </c>
      <c r="I89" s="13" t="n">
        <v>1.8460688043997</v>
      </c>
      <c r="J89" s="13" t="n">
        <v>1.79376224013616</v>
      </c>
      <c r="K89" s="15" t="n">
        <v>1.92595596300464E-007</v>
      </c>
      <c r="L89" s="0" t="s">
        <v>181</v>
      </c>
    </row>
    <row r="90" customFormat="false" ht="13" hidden="false" customHeight="false" outlineLevel="0" collapsed="false">
      <c r="A90" s="12" t="s">
        <v>182</v>
      </c>
      <c r="B90" s="13" t="n">
        <v>-0.205626474295486</v>
      </c>
      <c r="C90" s="13" t="n">
        <v>-0.0730683773498366</v>
      </c>
      <c r="D90" s="13" t="n">
        <v>-0.251245342609167</v>
      </c>
      <c r="E90" s="13" t="n">
        <v>-0.23528204067728</v>
      </c>
      <c r="F90" s="14" t="n">
        <v>-0.953873548562497</v>
      </c>
      <c r="G90" s="13" t="n">
        <v>-0.842700616607709</v>
      </c>
      <c r="H90" s="13" t="n">
        <v>-1.13437676247819</v>
      </c>
      <c r="I90" s="13" t="n">
        <v>-1.18773231725393</v>
      </c>
      <c r="J90" s="13" t="n">
        <v>-1.06626301033832</v>
      </c>
      <c r="K90" s="15" t="n">
        <v>1.92595596300464E-007</v>
      </c>
      <c r="L90" s="0" t="s">
        <v>183</v>
      </c>
    </row>
    <row r="91" customFormat="false" ht="13" hidden="false" customHeight="false" outlineLevel="0" collapsed="false">
      <c r="A91" s="12" t="s">
        <v>184</v>
      </c>
      <c r="B91" s="13" t="n">
        <v>0.157631278827806</v>
      </c>
      <c r="C91" s="13" t="n">
        <v>-0.223444034823864</v>
      </c>
      <c r="D91" s="13" t="n">
        <v>-0.177726798375817</v>
      </c>
      <c r="E91" s="13" t="n">
        <v>-0.199631873691714</v>
      </c>
      <c r="F91" s="14" t="n">
        <v>-0.978530679927689</v>
      </c>
      <c r="G91" s="13" t="n">
        <v>-0.97740107269068</v>
      </c>
      <c r="H91" s="13" t="n">
        <v>-1.13376217393357</v>
      </c>
      <c r="I91" s="13" t="n">
        <v>-1.05664205540347</v>
      </c>
      <c r="J91" s="13" t="n">
        <v>-1.24968152214226</v>
      </c>
      <c r="K91" s="15" t="n">
        <v>1.95719314428379E-007</v>
      </c>
      <c r="L91" s="0" t="s">
        <v>185</v>
      </c>
    </row>
    <row r="92" customFormat="false" ht="13" hidden="false" customHeight="false" outlineLevel="0" collapsed="false">
      <c r="A92" s="12" t="s">
        <v>186</v>
      </c>
      <c r="B92" s="13" t="n">
        <v>-0.0814924861889232</v>
      </c>
      <c r="C92" s="13" t="n">
        <v>0.300395882743809</v>
      </c>
      <c r="D92" s="13" t="n">
        <v>0.513291992528969</v>
      </c>
      <c r="E92" s="13" t="n">
        <v>0.434810560926866</v>
      </c>
      <c r="F92" s="14" t="n">
        <v>1.36480339616167</v>
      </c>
      <c r="G92" s="13" t="n">
        <v>1.37625308778665</v>
      </c>
      <c r="H92" s="13" t="n">
        <v>1.4005376311044</v>
      </c>
      <c r="I92" s="13" t="n">
        <v>1.20535577954151</v>
      </c>
      <c r="J92" s="13" t="n">
        <v>1.26054296718112</v>
      </c>
      <c r="K92" s="15" t="n">
        <v>2.01203769608922E-007</v>
      </c>
      <c r="L92" s="0" t="s">
        <v>187</v>
      </c>
    </row>
    <row r="93" customFormat="false" ht="13" hidden="false" customHeight="false" outlineLevel="0" collapsed="false">
      <c r="A93" s="12" t="s">
        <v>188</v>
      </c>
      <c r="B93" s="13" t="n">
        <v>-0.015400292446115</v>
      </c>
      <c r="C93" s="13" t="n">
        <v>0.345966703405971</v>
      </c>
      <c r="D93" s="13" t="n">
        <v>0.0982267465628963</v>
      </c>
      <c r="E93" s="13" t="n">
        <v>0.0941344562909191</v>
      </c>
      <c r="F93" s="14" t="n">
        <v>0.893804195932389</v>
      </c>
      <c r="G93" s="13" t="n">
        <v>1.09762187074565</v>
      </c>
      <c r="H93" s="13" t="n">
        <v>1.2426407604859</v>
      </c>
      <c r="I93" s="13" t="n">
        <v>1.30426484222879</v>
      </c>
      <c r="J93" s="13" t="n">
        <v>1.2073258040311</v>
      </c>
      <c r="K93" s="15" t="n">
        <v>2.01203769608922E-007</v>
      </c>
      <c r="L93" s="0" t="s">
        <v>189</v>
      </c>
    </row>
    <row r="94" customFormat="false" ht="13" hidden="false" customHeight="false" outlineLevel="0" collapsed="false">
      <c r="A94" s="12" t="s">
        <v>190</v>
      </c>
      <c r="B94" s="13" t="n">
        <v>0.110783523392157</v>
      </c>
      <c r="C94" s="13" t="n">
        <v>0.175391161613248</v>
      </c>
      <c r="D94" s="13" t="n">
        <v>0.553894414315256</v>
      </c>
      <c r="E94" s="13" t="n">
        <v>0.399060212834651</v>
      </c>
      <c r="F94" s="14" t="n">
        <v>1.30006596708902</v>
      </c>
      <c r="G94" s="13" t="n">
        <v>1.63845510284825</v>
      </c>
      <c r="H94" s="13" t="n">
        <v>1.87645128266566</v>
      </c>
      <c r="I94" s="13" t="n">
        <v>2.17777112153849</v>
      </c>
      <c r="J94" s="13" t="n">
        <v>2.03227968124801</v>
      </c>
      <c r="K94" s="15" t="n">
        <v>2.01203769608922E-007</v>
      </c>
      <c r="L94" s="0" t="s">
        <v>191</v>
      </c>
    </row>
    <row r="95" customFormat="false" ht="13" hidden="false" customHeight="false" outlineLevel="0" collapsed="false">
      <c r="A95" s="12" t="s">
        <v>192</v>
      </c>
      <c r="B95" s="13" t="n">
        <v>-0.138607062646221</v>
      </c>
      <c r="C95" s="13" t="n">
        <v>-0.359641096796724</v>
      </c>
      <c r="D95" s="13" t="n">
        <v>-0.164657648041976</v>
      </c>
      <c r="E95" s="13" t="n">
        <v>-0.138332754598299</v>
      </c>
      <c r="F95" s="14" t="n">
        <v>-1.048178540474</v>
      </c>
      <c r="G95" s="13" t="n">
        <v>-1.190415284132</v>
      </c>
      <c r="H95" s="13" t="n">
        <v>-1.10165406104886</v>
      </c>
      <c r="I95" s="13" t="n">
        <v>-1.10330265543463</v>
      </c>
      <c r="J95" s="13" t="n">
        <v>-1.1716073352865</v>
      </c>
      <c r="K95" s="15" t="n">
        <v>2.0729786777249E-007</v>
      </c>
      <c r="L95" s="0" t="s">
        <v>193</v>
      </c>
    </row>
    <row r="96" customFormat="false" ht="13" hidden="false" customHeight="false" outlineLevel="0" collapsed="false">
      <c r="A96" s="12" t="s">
        <v>194</v>
      </c>
      <c r="B96" s="13" t="n">
        <v>0.265019522030047</v>
      </c>
      <c r="C96" s="13" t="n">
        <v>-0.152564559898456</v>
      </c>
      <c r="D96" s="13" t="n">
        <v>-0.404572850947501</v>
      </c>
      <c r="E96" s="13" t="n">
        <v>-0.37854936900308</v>
      </c>
      <c r="F96" s="14" t="n">
        <v>-1.6437093881937</v>
      </c>
      <c r="G96" s="13" t="n">
        <v>-1.76079428714191</v>
      </c>
      <c r="H96" s="13" t="n">
        <v>-2.13776341623943</v>
      </c>
      <c r="I96" s="13" t="n">
        <v>-2.0978575550895</v>
      </c>
      <c r="J96" s="13" t="n">
        <v>-2.35105617411556</v>
      </c>
      <c r="K96" s="15" t="n">
        <v>2.0729786777249E-007</v>
      </c>
      <c r="L96" s="0" t="s">
        <v>195</v>
      </c>
    </row>
    <row r="97" customFormat="false" ht="13" hidden="false" customHeight="false" outlineLevel="0" collapsed="false">
      <c r="A97" s="12" t="s">
        <v>196</v>
      </c>
      <c r="B97" s="13" t="n">
        <v>0.0152125724009735</v>
      </c>
      <c r="C97" s="13" t="n">
        <v>0.481204934213658</v>
      </c>
      <c r="D97" s="13" t="n">
        <v>0.262081669849784</v>
      </c>
      <c r="E97" s="13" t="n">
        <v>0.334721491876495</v>
      </c>
      <c r="F97" s="14" t="n">
        <v>-1.38993759244581</v>
      </c>
      <c r="G97" s="13" t="n">
        <v>-2.07794126818113</v>
      </c>
      <c r="H97" s="13" t="n">
        <v>-3.26551560381103</v>
      </c>
      <c r="I97" s="13" t="n">
        <v>-3.90968120497849</v>
      </c>
      <c r="J97" s="13" t="n">
        <v>-3.39585617318041</v>
      </c>
      <c r="K97" s="15" t="n">
        <v>2.1906084839054E-007</v>
      </c>
      <c r="L97" s="0" t="s">
        <v>197</v>
      </c>
    </row>
    <row r="98" customFormat="false" ht="13" hidden="false" customHeight="false" outlineLevel="0" collapsed="false">
      <c r="A98" s="12" t="s">
        <v>198</v>
      </c>
      <c r="B98" s="13" t="n">
        <v>-0.433666916400073</v>
      </c>
      <c r="C98" s="13" t="n">
        <v>0.0841020253815386</v>
      </c>
      <c r="D98" s="13" t="n">
        <v>0.0279952758069903</v>
      </c>
      <c r="E98" s="13" t="n">
        <v>0.207755937869396</v>
      </c>
      <c r="F98" s="14" t="n">
        <v>-1.08275413448565</v>
      </c>
      <c r="G98" s="13" t="n">
        <v>-1.44649149773222</v>
      </c>
      <c r="H98" s="13" t="n">
        <v>-1.78196965877823</v>
      </c>
      <c r="I98" s="13" t="n">
        <v>-1.91548035513176</v>
      </c>
      <c r="J98" s="13" t="n">
        <v>-1.52156048369534</v>
      </c>
      <c r="K98" s="15" t="n">
        <v>2.21964792653689E-007</v>
      </c>
      <c r="L98" s="0" t="s">
        <v>199</v>
      </c>
    </row>
    <row r="99" customFormat="false" ht="13" hidden="false" customHeight="false" outlineLevel="0" collapsed="false">
      <c r="A99" s="12" t="s">
        <v>200</v>
      </c>
      <c r="B99" s="13" t="n">
        <v>-1.20069862537771</v>
      </c>
      <c r="C99" s="13" t="n">
        <v>-0.400925945231016</v>
      </c>
      <c r="D99" s="13" t="n">
        <v>-0.115721130743003</v>
      </c>
      <c r="E99" s="13" t="n">
        <v>-0.491307698049245</v>
      </c>
      <c r="F99" s="14" t="n">
        <v>-1.9862563774031</v>
      </c>
      <c r="G99" s="13" t="n">
        <v>-2.34843166899926</v>
      </c>
      <c r="H99" s="13" t="n">
        <v>-2.54754586447642</v>
      </c>
      <c r="I99" s="13" t="n">
        <v>-2.75282273715049</v>
      </c>
      <c r="J99" s="13" t="n">
        <v>-3.0152579848957</v>
      </c>
      <c r="K99" s="15" t="n">
        <v>2.3558479656119E-007</v>
      </c>
      <c r="L99" s="0" t="s">
        <v>201</v>
      </c>
    </row>
    <row r="100" customFormat="false" ht="13" hidden="false" customHeight="false" outlineLevel="0" collapsed="false">
      <c r="A100" s="12" t="s">
        <v>202</v>
      </c>
      <c r="B100" s="13" t="n">
        <v>0.0988767844613185</v>
      </c>
      <c r="C100" s="13" t="n">
        <v>-0.191963241245344</v>
      </c>
      <c r="D100" s="13" t="n">
        <v>-0.27397954356166</v>
      </c>
      <c r="E100" s="13" t="n">
        <v>-0.867147977792472</v>
      </c>
      <c r="F100" s="14" t="n">
        <v>-1.55980183183078</v>
      </c>
      <c r="G100" s="13" t="n">
        <v>-2.03370766367736</v>
      </c>
      <c r="H100" s="13" t="n">
        <v>-1.83725926581751</v>
      </c>
      <c r="I100" s="13" t="n">
        <v>-2.03693923775429</v>
      </c>
      <c r="J100" s="13" t="n">
        <v>-1.63029191880569</v>
      </c>
      <c r="K100" s="15" t="n">
        <v>2.3558479656119E-007</v>
      </c>
      <c r="L100" s="0" t="s">
        <v>203</v>
      </c>
    </row>
    <row r="101" customFormat="false" ht="13" hidden="false" customHeight="false" outlineLevel="0" collapsed="false">
      <c r="A101" s="12" t="s">
        <v>204</v>
      </c>
      <c r="B101" s="13" t="n">
        <v>0.168576265749246</v>
      </c>
      <c r="C101" s="13" t="n">
        <v>-0.491760922024447</v>
      </c>
      <c r="D101" s="13" t="n">
        <v>-0.465104379880369</v>
      </c>
      <c r="E101" s="13" t="n">
        <v>-0.232252973836346</v>
      </c>
      <c r="F101" s="14" t="n">
        <v>-1.31140748102947</v>
      </c>
      <c r="G101" s="13" t="n">
        <v>-1.56134709090863</v>
      </c>
      <c r="H101" s="13" t="n">
        <v>-1.58114336308723</v>
      </c>
      <c r="I101" s="13" t="n">
        <v>-1.76590741726801</v>
      </c>
      <c r="J101" s="13" t="n">
        <v>-1.51585222231043</v>
      </c>
      <c r="K101" s="15" t="n">
        <v>2.39153961277815E-007</v>
      </c>
      <c r="L101" s="0" t="s">
        <v>205</v>
      </c>
    </row>
    <row r="102" customFormat="false" ht="13" hidden="false" customHeight="false" outlineLevel="0" collapsed="false">
      <c r="A102" s="12" t="s">
        <v>206</v>
      </c>
      <c r="B102" s="13" t="n">
        <v>0.020849342628831</v>
      </c>
      <c r="C102" s="13" t="n">
        <v>-0.162083761986619</v>
      </c>
      <c r="D102" s="13" t="n">
        <v>-0.391747102552443</v>
      </c>
      <c r="E102" s="13" t="n">
        <v>-0.055381329878508</v>
      </c>
      <c r="F102" s="14" t="n">
        <v>-1.1336896428726</v>
      </c>
      <c r="G102" s="13" t="n">
        <v>-1.70561793836779</v>
      </c>
      <c r="H102" s="13" t="n">
        <v>-2.10807380980073</v>
      </c>
      <c r="I102" s="13" t="n">
        <v>-2.28594865480911</v>
      </c>
      <c r="J102" s="13" t="n">
        <v>-2.42140048985116</v>
      </c>
      <c r="K102" s="15" t="n">
        <v>2.57206843457054E-007</v>
      </c>
      <c r="L102" s="0" t="s">
        <v>207</v>
      </c>
    </row>
    <row r="103" customFormat="false" ht="13" hidden="false" customHeight="false" outlineLevel="0" collapsed="false">
      <c r="A103" s="12" t="s">
        <v>208</v>
      </c>
      <c r="B103" s="13" t="n">
        <v>0.316858577853104</v>
      </c>
      <c r="C103" s="13" t="n">
        <v>-0.327597791793686</v>
      </c>
      <c r="D103" s="13" t="n">
        <v>-0.633587046814483</v>
      </c>
      <c r="E103" s="13" t="n">
        <v>-0.515134111664859</v>
      </c>
      <c r="F103" s="14" t="n">
        <v>-1.9441734682116</v>
      </c>
      <c r="G103" s="13" t="n">
        <v>-1.95091342610439</v>
      </c>
      <c r="H103" s="13" t="n">
        <v>-2.50051960229805</v>
      </c>
      <c r="I103" s="13" t="n">
        <v>-2.94894832778297</v>
      </c>
      <c r="J103" s="13" t="n">
        <v>-2.34189776204034</v>
      </c>
      <c r="K103" s="15" t="n">
        <v>2.57206843457054E-007</v>
      </c>
      <c r="L103" s="0" t="s">
        <v>209</v>
      </c>
    </row>
    <row r="104" customFormat="false" ht="13" hidden="false" customHeight="false" outlineLevel="0" collapsed="false">
      <c r="A104" s="12" t="s">
        <v>210</v>
      </c>
      <c r="B104" s="13" t="n">
        <v>-0.0929937545908129</v>
      </c>
      <c r="C104" s="13" t="n">
        <v>-0.0265395405629611</v>
      </c>
      <c r="D104" s="13" t="n">
        <v>0.0743664850987277</v>
      </c>
      <c r="E104" s="13" t="n">
        <v>-0.0538325497226514</v>
      </c>
      <c r="F104" s="14" t="n">
        <v>-0.570613945225548</v>
      </c>
      <c r="G104" s="13" t="n">
        <v>-1.25340465479549</v>
      </c>
      <c r="H104" s="13" t="n">
        <v>-1.21095050560659</v>
      </c>
      <c r="I104" s="13" t="n">
        <v>-1.34923818784318</v>
      </c>
      <c r="J104" s="13" t="n">
        <v>-1.2707857491837</v>
      </c>
      <c r="K104" s="15" t="n">
        <v>2.58509676250452E-007</v>
      </c>
      <c r="L104" s="0" t="s">
        <v>211</v>
      </c>
    </row>
    <row r="105" customFormat="false" ht="13" hidden="false" customHeight="false" outlineLevel="0" collapsed="false">
      <c r="A105" s="12" t="s">
        <v>212</v>
      </c>
      <c r="B105" s="13" t="n">
        <v>0.0858072905432288</v>
      </c>
      <c r="C105" s="13" t="n">
        <v>0.341500673702874</v>
      </c>
      <c r="D105" s="13" t="n">
        <v>0.310343384754207</v>
      </c>
      <c r="E105" s="13" t="n">
        <v>0.146250827490349</v>
      </c>
      <c r="F105" s="14" t="n">
        <v>0.919417351147534</v>
      </c>
      <c r="G105" s="13" t="n">
        <v>1.09029962299573</v>
      </c>
      <c r="H105" s="13" t="n">
        <v>1.25823795540935</v>
      </c>
      <c r="I105" s="13" t="n">
        <v>1.11785455954977</v>
      </c>
      <c r="J105" s="13" t="n">
        <v>1.33902581751231</v>
      </c>
      <c r="K105" s="15" t="n">
        <v>2.83746330374054E-007</v>
      </c>
      <c r="L105" s="0" t="s">
        <v>213</v>
      </c>
    </row>
    <row r="106" customFormat="false" ht="13" hidden="false" customHeight="false" outlineLevel="0" collapsed="false">
      <c r="A106" s="12" t="s">
        <v>214</v>
      </c>
      <c r="B106" s="13" t="n">
        <v>-0.185500048339237</v>
      </c>
      <c r="C106" s="13" t="n">
        <v>1.2872084071767</v>
      </c>
      <c r="D106" s="13" t="n">
        <v>0.656607305702065</v>
      </c>
      <c r="E106" s="13" t="n">
        <v>1.01795146868133</v>
      </c>
      <c r="F106" s="14" t="n">
        <v>3.10818214036635</v>
      </c>
      <c r="G106" s="13" t="n">
        <v>2.88684612155624</v>
      </c>
      <c r="H106" s="13" t="n">
        <v>2.21935227766332</v>
      </c>
      <c r="I106" s="13" t="n">
        <v>2.8366081686795</v>
      </c>
      <c r="J106" s="13" t="n">
        <v>2.32940753674777</v>
      </c>
      <c r="K106" s="15" t="n">
        <v>2.83746330374054E-007</v>
      </c>
      <c r="L106" s="0" t="s">
        <v>215</v>
      </c>
    </row>
    <row r="107" customFormat="false" ht="13" hidden="false" customHeight="false" outlineLevel="0" collapsed="false">
      <c r="A107" s="12" t="s">
        <v>216</v>
      </c>
      <c r="B107" s="13" t="n">
        <v>-0.0155506686355505</v>
      </c>
      <c r="C107" s="13" t="n">
        <v>-0.231269098028243</v>
      </c>
      <c r="D107" s="13" t="n">
        <v>-0.170208715725197</v>
      </c>
      <c r="E107" s="13" t="n">
        <v>-0.115710526699767</v>
      </c>
      <c r="F107" s="14" t="n">
        <v>-1.09784931436812</v>
      </c>
      <c r="G107" s="13" t="n">
        <v>-1.12244510559098</v>
      </c>
      <c r="H107" s="13" t="n">
        <v>-0.950266500127035</v>
      </c>
      <c r="I107" s="13" t="n">
        <v>-0.810940015569698</v>
      </c>
      <c r="J107" s="13" t="n">
        <v>-0.761644422433748</v>
      </c>
      <c r="K107" s="15" t="n">
        <v>2.8414616358155E-007</v>
      </c>
      <c r="L107" s="0" t="s">
        <v>217</v>
      </c>
    </row>
    <row r="108" customFormat="false" ht="13" hidden="false" customHeight="false" outlineLevel="0" collapsed="false">
      <c r="A108" s="12" t="s">
        <v>218</v>
      </c>
      <c r="B108" s="13" t="n">
        <v>-0.139071864445369</v>
      </c>
      <c r="C108" s="13" t="n">
        <v>0.250413367458572</v>
      </c>
      <c r="D108" s="13" t="n">
        <v>0.376102719346169</v>
      </c>
      <c r="E108" s="13" t="n">
        <v>0.179129373031268</v>
      </c>
      <c r="F108" s="14" t="n">
        <v>1.02466823838823</v>
      </c>
      <c r="G108" s="13" t="n">
        <v>1.06270455998412</v>
      </c>
      <c r="H108" s="13" t="n">
        <v>1.22134109233132</v>
      </c>
      <c r="I108" s="13" t="n">
        <v>1.57441407520083</v>
      </c>
      <c r="J108" s="13" t="n">
        <v>1.12152125905079</v>
      </c>
      <c r="K108" s="15" t="n">
        <v>2.84803357716529E-007</v>
      </c>
      <c r="L108" s="0" t="s">
        <v>219</v>
      </c>
    </row>
    <row r="109" customFormat="false" ht="13" hidden="false" customHeight="false" outlineLevel="0" collapsed="false">
      <c r="A109" s="12" t="s">
        <v>220</v>
      </c>
      <c r="B109" s="13" t="n">
        <v>0.287338269650811</v>
      </c>
      <c r="C109" s="13" t="n">
        <v>-0.239499183519813</v>
      </c>
      <c r="D109" s="13" t="n">
        <v>-0.411283484588214</v>
      </c>
      <c r="E109" s="13" t="n">
        <v>-0.248161870834112</v>
      </c>
      <c r="F109" s="14" t="n">
        <v>-1.25270477808454</v>
      </c>
      <c r="G109" s="13" t="n">
        <v>-1.48753977009939</v>
      </c>
      <c r="H109" s="13" t="n">
        <v>-1.44846314223767</v>
      </c>
      <c r="I109" s="13" t="n">
        <v>-1.31320468411783</v>
      </c>
      <c r="J109" s="13" t="n">
        <v>-1.33080159281422</v>
      </c>
      <c r="K109" s="15" t="n">
        <v>2.84803357716529E-007</v>
      </c>
      <c r="L109" s="0" t="s">
        <v>221</v>
      </c>
    </row>
    <row r="110" customFormat="false" ht="13" hidden="false" customHeight="false" outlineLevel="0" collapsed="false">
      <c r="A110" s="12" t="s">
        <v>222</v>
      </c>
      <c r="B110" s="13" t="n">
        <v>0.285944281181948</v>
      </c>
      <c r="C110" s="13" t="n">
        <v>-0.172455062458947</v>
      </c>
      <c r="D110" s="13" t="n">
        <v>-0.1235940440087</v>
      </c>
      <c r="E110" s="13" t="n">
        <v>-0.182840289445685</v>
      </c>
      <c r="F110" s="14" t="n">
        <v>-0.862687651867935</v>
      </c>
      <c r="G110" s="13" t="n">
        <v>-1.12661621999897</v>
      </c>
      <c r="H110" s="13" t="n">
        <v>-1.12235758716604</v>
      </c>
      <c r="I110" s="13" t="n">
        <v>-1.36468123467782</v>
      </c>
      <c r="J110" s="13" t="n">
        <v>-1.12522868149023</v>
      </c>
      <c r="K110" s="15" t="n">
        <v>2.87643683420801E-007</v>
      </c>
      <c r="L110" s="0" t="s">
        <v>223</v>
      </c>
    </row>
    <row r="111" customFormat="false" ht="13" hidden="false" customHeight="false" outlineLevel="0" collapsed="false">
      <c r="A111" s="12" t="s">
        <v>224</v>
      </c>
      <c r="B111" s="13" t="n">
        <v>0.124699938682321</v>
      </c>
      <c r="C111" s="13" t="n">
        <v>0.00196194350289004</v>
      </c>
      <c r="D111" s="13" t="n">
        <v>-0.237847739900976</v>
      </c>
      <c r="E111" s="13" t="n">
        <v>-0.242192752535858</v>
      </c>
      <c r="F111" s="14" t="n">
        <v>-0.921733066526449</v>
      </c>
      <c r="G111" s="13" t="n">
        <v>-1.16598890887657</v>
      </c>
      <c r="H111" s="13" t="n">
        <v>-1.1542382761327</v>
      </c>
      <c r="I111" s="13" t="s">
        <v>64</v>
      </c>
      <c r="J111" s="13" t="n">
        <v>-1.33414614037234</v>
      </c>
      <c r="K111" s="15" t="n">
        <v>3.30314064737729E-007</v>
      </c>
      <c r="L111" s="0" t="s">
        <v>225</v>
      </c>
    </row>
    <row r="112" customFormat="false" ht="13" hidden="false" customHeight="false" outlineLevel="0" collapsed="false">
      <c r="A112" s="12" t="s">
        <v>226</v>
      </c>
      <c r="B112" s="13" t="n">
        <v>-0.377253601791264</v>
      </c>
      <c r="C112" s="13" t="n">
        <v>-0.464222886971454</v>
      </c>
      <c r="D112" s="13" t="n">
        <v>-0.222773126058888</v>
      </c>
      <c r="E112" s="13" t="n">
        <v>-0.451733445023309</v>
      </c>
      <c r="F112" s="14" t="n">
        <v>-1.4608601919634</v>
      </c>
      <c r="G112" s="13" t="n">
        <v>-1.45862507074766</v>
      </c>
      <c r="H112" s="13" t="n">
        <v>-1.92982090394655</v>
      </c>
      <c r="I112" s="13" t="n">
        <v>-2.27908775481633</v>
      </c>
      <c r="J112" s="13" t="n">
        <v>-1.85554511246665</v>
      </c>
      <c r="K112" s="15" t="n">
        <v>3.42468639845084E-007</v>
      </c>
      <c r="L112" s="0" t="s">
        <v>227</v>
      </c>
    </row>
    <row r="113" customFormat="false" ht="13" hidden="false" customHeight="false" outlineLevel="0" collapsed="false">
      <c r="A113" s="12" t="s">
        <v>228</v>
      </c>
      <c r="B113" s="13" t="n">
        <v>-0.664753635001545</v>
      </c>
      <c r="C113" s="13" t="n">
        <v>0.205380954776078</v>
      </c>
      <c r="D113" s="13" t="n">
        <v>0.399765916108108</v>
      </c>
      <c r="E113" s="13" t="n">
        <v>2.47176864363029</v>
      </c>
      <c r="F113" s="14" t="n">
        <v>-2.34745826446526</v>
      </c>
      <c r="G113" s="13" t="n">
        <v>-1.55924798055556</v>
      </c>
      <c r="H113" s="13" t="n">
        <v>-3.48948662293285</v>
      </c>
      <c r="I113" s="13" t="n">
        <v>-3.6851385481005</v>
      </c>
      <c r="J113" s="13" t="n">
        <v>-3.21006781480761</v>
      </c>
      <c r="K113" s="15" t="n">
        <v>3.42468639845084E-007</v>
      </c>
      <c r="L113" s="0" t="s">
        <v>229</v>
      </c>
    </row>
    <row r="114" customFormat="false" ht="13" hidden="false" customHeight="false" outlineLevel="0" collapsed="false">
      <c r="A114" s="12" t="s">
        <v>230</v>
      </c>
      <c r="B114" s="13" t="n">
        <v>-0.223932807066304</v>
      </c>
      <c r="C114" s="13" t="n">
        <v>0.0311180159423395</v>
      </c>
      <c r="D114" s="13" t="n">
        <v>0.231614176466192</v>
      </c>
      <c r="E114" s="13" t="n">
        <v>0.0541661117179291</v>
      </c>
      <c r="F114" s="14" t="n">
        <v>1.00196619486346</v>
      </c>
      <c r="G114" s="13" t="n">
        <v>0.660092548277096</v>
      </c>
      <c r="H114" s="13" t="n">
        <v>1.17947426183527</v>
      </c>
      <c r="I114" s="13" t="n">
        <v>1.25363992418083</v>
      </c>
      <c r="J114" s="13" t="n">
        <v>1.29742849479854</v>
      </c>
      <c r="K114" s="15" t="n">
        <v>3.42468639845084E-007</v>
      </c>
      <c r="L114" s="0" t="s">
        <v>231</v>
      </c>
    </row>
    <row r="115" customFormat="false" ht="13" hidden="false" customHeight="false" outlineLevel="0" collapsed="false">
      <c r="A115" s="12" t="s">
        <v>232</v>
      </c>
      <c r="B115" s="13" t="n">
        <v>0.186518551824585</v>
      </c>
      <c r="C115" s="13" t="n">
        <v>-0.187203303195476</v>
      </c>
      <c r="D115" s="13" t="n">
        <v>-0.177472368581852</v>
      </c>
      <c r="E115" s="13" t="n">
        <v>-0.0127001601731535</v>
      </c>
      <c r="F115" s="14" t="n">
        <v>-0.845790941438094</v>
      </c>
      <c r="G115" s="13" t="n">
        <v>-1.00618966234561</v>
      </c>
      <c r="H115" s="13" t="n">
        <v>-0.98900822613781</v>
      </c>
      <c r="I115" s="13" t="n">
        <v>-1.06629515490273</v>
      </c>
      <c r="J115" s="13" t="n">
        <v>-1.03187776526316</v>
      </c>
      <c r="K115" s="15" t="n">
        <v>3.73836472026964E-007</v>
      </c>
      <c r="L115" s="0" t="s">
        <v>233</v>
      </c>
    </row>
    <row r="116" customFormat="false" ht="13" hidden="false" customHeight="false" outlineLevel="0" collapsed="false">
      <c r="A116" s="12" t="s">
        <v>234</v>
      </c>
      <c r="B116" s="13" t="n">
        <v>0.300487649878423</v>
      </c>
      <c r="C116" s="13" t="n">
        <v>-0.256298680088959</v>
      </c>
      <c r="D116" s="13" t="n">
        <v>-0.630507606835991</v>
      </c>
      <c r="E116" s="13" t="n">
        <v>-0.42630019043016</v>
      </c>
      <c r="F116" s="14" t="n">
        <v>-1.84754255918951</v>
      </c>
      <c r="G116" s="13" t="n">
        <v>-2.09832330713375</v>
      </c>
      <c r="H116" s="13" t="n">
        <v>-2.95699752018689</v>
      </c>
      <c r="I116" s="13" t="n">
        <v>-3.82983421623174</v>
      </c>
      <c r="J116" s="13" t="n">
        <v>-2.70489475627275</v>
      </c>
      <c r="K116" s="15" t="n">
        <v>4.1272118591474E-007</v>
      </c>
      <c r="L116" s="0" t="s">
        <v>235</v>
      </c>
    </row>
    <row r="117" customFormat="false" ht="13" hidden="false" customHeight="false" outlineLevel="0" collapsed="false">
      <c r="A117" s="12" t="s">
        <v>236</v>
      </c>
      <c r="B117" s="13" t="n">
        <v>0.0614315685693835</v>
      </c>
      <c r="C117" s="13" t="n">
        <v>-0.18063285603909</v>
      </c>
      <c r="D117" s="13" t="n">
        <v>-0.423977543946614</v>
      </c>
      <c r="E117" s="13" t="n">
        <v>-0.386646417325499</v>
      </c>
      <c r="F117" s="14" t="n">
        <v>-1.368994953692</v>
      </c>
      <c r="G117" s="13" t="n">
        <v>-1.46117815888212</v>
      </c>
      <c r="H117" s="13" t="n">
        <v>-1.53314221934335</v>
      </c>
      <c r="I117" s="13" t="n">
        <v>-1.63901775872303</v>
      </c>
      <c r="J117" s="13" t="n">
        <v>-1.25306768830318</v>
      </c>
      <c r="K117" s="15" t="n">
        <v>4.19540986630428E-007</v>
      </c>
      <c r="L117" s="0" t="s">
        <v>237</v>
      </c>
    </row>
    <row r="118" customFormat="false" ht="13" hidden="false" customHeight="false" outlineLevel="0" collapsed="false">
      <c r="A118" s="12" t="s">
        <v>238</v>
      </c>
      <c r="B118" s="13" t="n">
        <v>-0.246902781624252</v>
      </c>
      <c r="C118" s="13" t="n">
        <v>-0.0885723346517675</v>
      </c>
      <c r="D118" s="13" t="n">
        <v>0.311897069037308</v>
      </c>
      <c r="E118" s="13" t="n">
        <v>-0.0474779939934045</v>
      </c>
      <c r="F118" s="14" t="n">
        <v>1.15108241408864</v>
      </c>
      <c r="G118" s="13" t="n">
        <v>1.02413013358889</v>
      </c>
      <c r="H118" s="13" t="n">
        <v>1.10080299681362</v>
      </c>
      <c r="I118" s="13" t="n">
        <v>0.936345445841566</v>
      </c>
      <c r="J118" s="13" t="n">
        <v>1.21951005450937</v>
      </c>
      <c r="K118" s="15" t="n">
        <v>4.26612813366845E-007</v>
      </c>
      <c r="L118" s="0" t="s">
        <v>239</v>
      </c>
    </row>
    <row r="119" customFormat="false" ht="13" hidden="false" customHeight="false" outlineLevel="0" collapsed="false">
      <c r="A119" s="12" t="s">
        <v>240</v>
      </c>
      <c r="B119" s="13" t="n">
        <v>0.240149150987042</v>
      </c>
      <c r="C119" s="13" t="n">
        <v>0.61502773560057</v>
      </c>
      <c r="D119" s="13" t="n">
        <v>0.186453745503141</v>
      </c>
      <c r="E119" s="13" t="n">
        <v>0.123738669662617</v>
      </c>
      <c r="F119" s="14" t="n">
        <v>1.14380319743765</v>
      </c>
      <c r="G119" s="13" t="n">
        <v>1.74977290606757</v>
      </c>
      <c r="H119" s="13" t="n">
        <v>1.43719974177157</v>
      </c>
      <c r="I119" s="13" t="n">
        <v>1.59263930955282</v>
      </c>
      <c r="J119" s="13" t="n">
        <v>1.12550975580566</v>
      </c>
      <c r="K119" s="15" t="n">
        <v>4.41508484230357E-007</v>
      </c>
      <c r="L119" s="0" t="s">
        <v>241</v>
      </c>
    </row>
    <row r="120" customFormat="false" ht="13" hidden="false" customHeight="false" outlineLevel="0" collapsed="false">
      <c r="A120" s="12" t="s">
        <v>242</v>
      </c>
      <c r="B120" s="13" t="n">
        <v>-0.393290440757202</v>
      </c>
      <c r="C120" s="13" t="n">
        <v>0.522104139775678</v>
      </c>
      <c r="D120" s="13" t="n">
        <v>0.384397523823053</v>
      </c>
      <c r="E120" s="13" t="n">
        <v>0.281061885083967</v>
      </c>
      <c r="F120" s="14" t="n">
        <v>1.82929105157701</v>
      </c>
      <c r="G120" s="13" t="n">
        <v>1.68591419913664</v>
      </c>
      <c r="H120" s="13" t="n">
        <v>1.57074862183452</v>
      </c>
      <c r="I120" s="13" t="n">
        <v>1.04913760447517</v>
      </c>
      <c r="J120" s="13" t="n">
        <v>1.69227113841188</v>
      </c>
      <c r="K120" s="15" t="n">
        <v>4.60756136651812E-007</v>
      </c>
      <c r="L120" s="0" t="s">
        <v>243</v>
      </c>
    </row>
    <row r="121" customFormat="false" ht="13" hidden="false" customHeight="false" outlineLevel="0" collapsed="false">
      <c r="A121" s="12" t="s">
        <v>244</v>
      </c>
      <c r="B121" s="13" t="n">
        <v>-0.0524904224586725</v>
      </c>
      <c r="C121" s="13" t="n">
        <v>0.130478806174495</v>
      </c>
      <c r="D121" s="13" t="n">
        <v>0.330473073622309</v>
      </c>
      <c r="E121" s="13" t="n">
        <v>0.23941934847495</v>
      </c>
      <c r="F121" s="14" t="n">
        <v>1.10831955520451</v>
      </c>
      <c r="G121" s="13" t="n">
        <v>1.03132551480947</v>
      </c>
      <c r="H121" s="13" t="n">
        <v>1.10365637995853</v>
      </c>
      <c r="I121" s="13" t="n">
        <v>0.885511447337982</v>
      </c>
      <c r="J121" s="13" t="n">
        <v>1.07648104876788</v>
      </c>
      <c r="K121" s="15" t="n">
        <v>4.61521951111082E-007</v>
      </c>
      <c r="L121" s="0" t="s">
        <v>245</v>
      </c>
    </row>
    <row r="122" customFormat="false" ht="13" hidden="false" customHeight="false" outlineLevel="0" collapsed="false">
      <c r="A122" s="12" t="s">
        <v>246</v>
      </c>
      <c r="B122" s="13" t="n">
        <v>0.638237673958428</v>
      </c>
      <c r="C122" s="13" t="n">
        <v>0.760197195113605</v>
      </c>
      <c r="D122" s="13" t="n">
        <v>0.571275882103079</v>
      </c>
      <c r="E122" s="13" t="n">
        <v>0.454482484779268</v>
      </c>
      <c r="F122" s="14" t="n">
        <v>1.64323903549185</v>
      </c>
      <c r="G122" s="13" t="n">
        <v>1.54720232556543</v>
      </c>
      <c r="H122" s="13" t="n">
        <v>1.53258974007213</v>
      </c>
      <c r="I122" s="13" t="n">
        <v>1.44977365755352</v>
      </c>
      <c r="J122" s="13" t="n">
        <v>1.45276892164098</v>
      </c>
      <c r="K122" s="15" t="n">
        <v>4.6764668252614E-007</v>
      </c>
      <c r="L122" s="0" t="s">
        <v>247</v>
      </c>
    </row>
    <row r="123" customFormat="false" ht="13" hidden="false" customHeight="false" outlineLevel="0" collapsed="false">
      <c r="A123" s="12" t="s">
        <v>248</v>
      </c>
      <c r="B123" s="13" t="n">
        <v>-1.15128068750973</v>
      </c>
      <c r="C123" s="13" t="n">
        <v>0.968653432637183</v>
      </c>
      <c r="D123" s="13" t="n">
        <v>0.15814677056806</v>
      </c>
      <c r="E123" s="13" t="n">
        <v>0.125000946365529</v>
      </c>
      <c r="F123" s="14" t="n">
        <v>2.25457033106597</v>
      </c>
      <c r="G123" s="13" t="n">
        <v>2.78474936927618</v>
      </c>
      <c r="H123" s="13" t="n">
        <v>1.91802746360211</v>
      </c>
      <c r="I123" s="13" t="n">
        <v>2.60946311079072</v>
      </c>
      <c r="J123" s="13" t="n">
        <v>2.10862141380423</v>
      </c>
      <c r="K123" s="15" t="n">
        <v>4.6764668252614E-007</v>
      </c>
      <c r="L123" s="0" t="s">
        <v>249</v>
      </c>
    </row>
    <row r="124" customFormat="false" ht="13" hidden="false" customHeight="false" outlineLevel="0" collapsed="false">
      <c r="A124" s="12" t="s">
        <v>250</v>
      </c>
      <c r="B124" s="13" t="n">
        <v>0.192725076661956</v>
      </c>
      <c r="C124" s="13" t="n">
        <v>-0.00840060438632651</v>
      </c>
      <c r="D124" s="13" t="n">
        <v>-0.107474941886123</v>
      </c>
      <c r="E124" s="13" t="n">
        <v>-0.119452767942599</v>
      </c>
      <c r="F124" s="14" t="n">
        <v>1.12792491798526</v>
      </c>
      <c r="G124" s="13" t="n">
        <v>1.74685593541126</v>
      </c>
      <c r="H124" s="13" t="n">
        <v>2.21862223167103</v>
      </c>
      <c r="I124" s="13" t="n">
        <v>2.13238223508059</v>
      </c>
      <c r="J124" s="13" t="n">
        <v>1.72500006847826</v>
      </c>
      <c r="K124" s="15" t="n">
        <v>4.6764668252614E-007</v>
      </c>
      <c r="L124" s="0" t="s">
        <v>251</v>
      </c>
    </row>
    <row r="125" customFormat="false" ht="13" hidden="false" customHeight="false" outlineLevel="0" collapsed="false">
      <c r="A125" s="12" t="s">
        <v>252</v>
      </c>
      <c r="B125" s="13" t="n">
        <v>0.0984582224934295</v>
      </c>
      <c r="C125" s="13" t="n">
        <v>0.309820519595093</v>
      </c>
      <c r="D125" s="13" t="n">
        <v>0.431201093838823</v>
      </c>
      <c r="E125" s="13" t="n">
        <v>0.36190267110379</v>
      </c>
      <c r="F125" s="14" t="n">
        <v>1.50274265656363</v>
      </c>
      <c r="G125" s="13" t="n">
        <v>1.55234683465043</v>
      </c>
      <c r="H125" s="13" t="n">
        <v>1.32010066717437</v>
      </c>
      <c r="I125" s="13" t="n">
        <v>1.27358807829131</v>
      </c>
      <c r="J125" s="13" t="n">
        <v>0.880869651568353</v>
      </c>
      <c r="K125" s="15" t="n">
        <v>4.7749285399989E-007</v>
      </c>
      <c r="L125" s="0" t="s">
        <v>253</v>
      </c>
    </row>
    <row r="126" customFormat="false" ht="13" hidden="false" customHeight="false" outlineLevel="0" collapsed="false">
      <c r="A126" s="12" t="s">
        <v>254</v>
      </c>
      <c r="B126" s="13" t="n">
        <v>0.316930678755001</v>
      </c>
      <c r="C126" s="13" t="n">
        <v>0.0499666621279114</v>
      </c>
      <c r="D126" s="13" t="n">
        <v>-0.100641938938173</v>
      </c>
      <c r="E126" s="13" t="n">
        <v>-0.0626574286819723</v>
      </c>
      <c r="F126" s="14" t="n">
        <v>-0.569406735498999</v>
      </c>
      <c r="G126" s="13" t="n">
        <v>-1.04385672151041</v>
      </c>
      <c r="H126" s="13" t="n">
        <v>-1.05336844953877</v>
      </c>
      <c r="I126" s="13" t="n">
        <v>-1.12027132677403</v>
      </c>
      <c r="J126" s="13" t="n">
        <v>-0.901663621135252</v>
      </c>
      <c r="K126" s="15" t="n">
        <v>4.7749285399989E-007</v>
      </c>
      <c r="L126" s="0" t="s">
        <v>255</v>
      </c>
    </row>
    <row r="127" customFormat="false" ht="13" hidden="false" customHeight="false" outlineLevel="0" collapsed="false">
      <c r="A127" s="12" t="s">
        <v>256</v>
      </c>
      <c r="B127" s="13" t="n">
        <v>0.276275741080944</v>
      </c>
      <c r="C127" s="13" t="n">
        <v>-0.656200140603948</v>
      </c>
      <c r="D127" s="13" t="n">
        <v>-0.769440461981246</v>
      </c>
      <c r="E127" s="13" t="n">
        <v>-0.371013418847171</v>
      </c>
      <c r="F127" s="14" t="n">
        <v>-2.01383272920852</v>
      </c>
      <c r="G127" s="13" t="n">
        <v>-2.26380786872179</v>
      </c>
      <c r="H127" s="13" t="n">
        <v>-3.29665834112391</v>
      </c>
      <c r="I127" s="13" t="n">
        <v>-3.55777620248612</v>
      </c>
      <c r="J127" s="13" t="n">
        <v>-3.45101016671357</v>
      </c>
      <c r="K127" s="15" t="n">
        <v>5.29169939430955E-007</v>
      </c>
      <c r="L127" s="0" t="s">
        <v>257</v>
      </c>
    </row>
    <row r="128" customFormat="false" ht="13" hidden="false" customHeight="false" outlineLevel="0" collapsed="false">
      <c r="A128" s="12" t="s">
        <v>258</v>
      </c>
      <c r="B128" s="13" t="n">
        <v>-0.014733160401531</v>
      </c>
      <c r="C128" s="13" t="n">
        <v>-0.153675876409473</v>
      </c>
      <c r="D128" s="13" t="n">
        <v>0.138832872830041</v>
      </c>
      <c r="E128" s="13" t="n">
        <v>0.490866684747819</v>
      </c>
      <c r="F128" s="14" t="n">
        <v>1.56622240132967</v>
      </c>
      <c r="G128" s="13" t="n">
        <v>1.63307454366982</v>
      </c>
      <c r="H128" s="13" t="n">
        <v>1.49683548936035</v>
      </c>
      <c r="I128" s="13" t="n">
        <v>1.55744775003128</v>
      </c>
      <c r="J128" s="13" t="n">
        <v>2.00584223608638</v>
      </c>
      <c r="K128" s="15" t="n">
        <v>5.2953576303754E-007</v>
      </c>
      <c r="L128" s="0" t="s">
        <v>58</v>
      </c>
    </row>
    <row r="129" customFormat="false" ht="13" hidden="false" customHeight="false" outlineLevel="0" collapsed="false">
      <c r="A129" s="12" t="s">
        <v>259</v>
      </c>
      <c r="B129" s="13" t="n">
        <v>-0.807227130595694</v>
      </c>
      <c r="C129" s="13" t="n">
        <v>-0.917268153653455</v>
      </c>
      <c r="D129" s="13" t="n">
        <v>-0.374532651757699</v>
      </c>
      <c r="E129" s="13" t="n">
        <v>-0.629547899021746</v>
      </c>
      <c r="F129" s="14" t="n">
        <v>-1.60147422684796</v>
      </c>
      <c r="G129" s="13" t="n">
        <v>-2.26177610377994</v>
      </c>
      <c r="H129" s="13" t="n">
        <v>-2.3435635476647</v>
      </c>
      <c r="I129" s="13" t="n">
        <v>-2.44214332846332</v>
      </c>
      <c r="J129" s="13" t="n">
        <v>-2.5357157678584</v>
      </c>
      <c r="K129" s="15" t="n">
        <v>5.43800171827645E-007</v>
      </c>
      <c r="L129" s="0" t="s">
        <v>260</v>
      </c>
    </row>
    <row r="130" customFormat="false" ht="13" hidden="false" customHeight="false" outlineLevel="0" collapsed="false">
      <c r="A130" s="12" t="s">
        <v>261</v>
      </c>
      <c r="B130" s="13" t="n">
        <v>0.901294375042702</v>
      </c>
      <c r="C130" s="13" t="n">
        <v>-0.12145439972842</v>
      </c>
      <c r="D130" s="13" t="n">
        <v>-0.565583456807695</v>
      </c>
      <c r="E130" s="13" t="n">
        <v>-0.021003328866711</v>
      </c>
      <c r="F130" s="14" t="n">
        <v>-1.75590430042144</v>
      </c>
      <c r="G130" s="13" t="n">
        <v>-1.94664936173039</v>
      </c>
      <c r="H130" s="13" t="n">
        <v>-2.25986419616353</v>
      </c>
      <c r="I130" s="13" t="n">
        <v>-1.50696740875208</v>
      </c>
      <c r="J130" s="13" t="n">
        <v>-2.18662919457334</v>
      </c>
      <c r="K130" s="15" t="n">
        <v>5.43800171827645E-007</v>
      </c>
      <c r="L130" s="0" t="s">
        <v>262</v>
      </c>
    </row>
    <row r="131" customFormat="false" ht="13" hidden="false" customHeight="false" outlineLevel="0" collapsed="false">
      <c r="A131" s="12" t="s">
        <v>263</v>
      </c>
      <c r="B131" s="13" t="n">
        <v>0.0491046541060318</v>
      </c>
      <c r="C131" s="13" t="n">
        <v>0.239226335877852</v>
      </c>
      <c r="D131" s="13" t="n">
        <v>0.30377486983251</v>
      </c>
      <c r="E131" s="13" t="n">
        <v>0.303858286384658</v>
      </c>
      <c r="F131" s="14" t="n">
        <v>0.853701866907586</v>
      </c>
      <c r="G131" s="13" t="n">
        <v>0.812780016264684</v>
      </c>
      <c r="H131" s="13" t="n">
        <v>0.96563384739935</v>
      </c>
      <c r="I131" s="13" t="n">
        <v>1.10544762402819</v>
      </c>
      <c r="J131" s="13" t="n">
        <v>0.898036852235427</v>
      </c>
      <c r="K131" s="15" t="n">
        <v>5.6476776682855E-007</v>
      </c>
      <c r="L131" s="0" t="s">
        <v>264</v>
      </c>
    </row>
    <row r="132" customFormat="false" ht="13" hidden="false" customHeight="false" outlineLevel="0" collapsed="false">
      <c r="A132" s="12" t="s">
        <v>265</v>
      </c>
      <c r="B132" s="13" t="n">
        <v>0.018755338414933</v>
      </c>
      <c r="C132" s="13" t="n">
        <v>-0.194438182195021</v>
      </c>
      <c r="D132" s="13" t="n">
        <v>-0.87017510050973</v>
      </c>
      <c r="E132" s="13" t="n">
        <v>-0.071683381188413</v>
      </c>
      <c r="F132" s="14" t="n">
        <v>-1.80268483582608</v>
      </c>
      <c r="G132" s="13" t="n">
        <v>-2.28816253416003</v>
      </c>
      <c r="H132" s="13" t="n">
        <v>-3.06572760125242</v>
      </c>
      <c r="I132" s="13" t="n">
        <v>-3.30185252239405</v>
      </c>
      <c r="J132" s="13" t="n">
        <v>-2.34603168555048</v>
      </c>
      <c r="K132" s="15" t="n">
        <v>5.68115117155271E-007</v>
      </c>
      <c r="L132" s="0" t="s">
        <v>266</v>
      </c>
    </row>
    <row r="133" customFormat="false" ht="13" hidden="false" customHeight="false" outlineLevel="0" collapsed="false">
      <c r="A133" s="12" t="s">
        <v>267</v>
      </c>
      <c r="B133" s="13" t="n">
        <v>0.021439970565093</v>
      </c>
      <c r="C133" s="13" t="n">
        <v>0.865251021158398</v>
      </c>
      <c r="D133" s="13" t="n">
        <v>0.414412812231552</v>
      </c>
      <c r="E133" s="13" t="n">
        <v>0.272245571464194</v>
      </c>
      <c r="F133" s="14" t="n">
        <v>1.13719094350546</v>
      </c>
      <c r="G133" s="13" t="n">
        <v>2.87929582611464</v>
      </c>
      <c r="H133" s="13" t="n">
        <v>3.21062021438731</v>
      </c>
      <c r="I133" s="13" t="n">
        <v>4.17804317254291</v>
      </c>
      <c r="J133" s="13" t="n">
        <v>3.56462174472978</v>
      </c>
      <c r="K133" s="15" t="n">
        <v>5.95937961671528E-007</v>
      </c>
      <c r="L133" s="0" t="s">
        <v>268</v>
      </c>
    </row>
    <row r="134" customFormat="false" ht="13" hidden="false" customHeight="false" outlineLevel="0" collapsed="false">
      <c r="A134" s="12" t="s">
        <v>269</v>
      </c>
      <c r="B134" s="13" t="n">
        <v>-0.446390708853193</v>
      </c>
      <c r="C134" s="13" t="n">
        <v>-0.231828959037374</v>
      </c>
      <c r="D134" s="13" t="n">
        <v>-0.232202033841705</v>
      </c>
      <c r="E134" s="13" t="n">
        <v>-0.695704865344183</v>
      </c>
      <c r="F134" s="14" t="n">
        <v>-2.30943189220333</v>
      </c>
      <c r="G134" s="13" t="n">
        <v>-2.16405894616284</v>
      </c>
      <c r="H134" s="13" t="n">
        <v>-2.31886275330518</v>
      </c>
      <c r="I134" s="13" t="n">
        <v>-2.85399628907704</v>
      </c>
      <c r="J134" s="13" t="n">
        <v>-2.5513717230286</v>
      </c>
      <c r="K134" s="15" t="n">
        <v>6.06428408808037E-007</v>
      </c>
      <c r="L134" s="0" t="s">
        <v>270</v>
      </c>
    </row>
    <row r="135" customFormat="false" ht="13" hidden="false" customHeight="false" outlineLevel="0" collapsed="false">
      <c r="A135" s="12" t="s">
        <v>271</v>
      </c>
      <c r="B135" s="13" t="n">
        <v>-0.251371907022636</v>
      </c>
      <c r="C135" s="13" t="n">
        <v>-0.189627760650472</v>
      </c>
      <c r="D135" s="13" t="n">
        <v>-0.125100215141144</v>
      </c>
      <c r="E135" s="13" t="n">
        <v>-0.0839297326323959</v>
      </c>
      <c r="F135" s="14" t="n">
        <v>-0.916249363905429</v>
      </c>
      <c r="G135" s="13" t="n">
        <v>-1.07336710518232</v>
      </c>
      <c r="H135" s="13" t="n">
        <v>-1.26338092190252</v>
      </c>
      <c r="I135" s="13" t="n">
        <v>-0.881373983839504</v>
      </c>
      <c r="J135" s="13" t="n">
        <v>-1.25951513469685</v>
      </c>
      <c r="K135" s="15" t="n">
        <v>6.06428408808037E-007</v>
      </c>
      <c r="L135" s="0" t="s">
        <v>272</v>
      </c>
    </row>
    <row r="136" customFormat="false" ht="13" hidden="false" customHeight="false" outlineLevel="0" collapsed="false">
      <c r="A136" s="12" t="s">
        <v>273</v>
      </c>
      <c r="B136" s="13" t="n">
        <v>0.0747558067512975</v>
      </c>
      <c r="C136" s="13" t="n">
        <v>-0.293623105178155</v>
      </c>
      <c r="D136" s="13" t="n">
        <v>-0.370737976317051</v>
      </c>
      <c r="E136" s="13" t="n">
        <v>-0.585580196716609</v>
      </c>
      <c r="F136" s="14" t="n">
        <v>-1.26032491674505</v>
      </c>
      <c r="G136" s="13" t="n">
        <v>-1.53597757094331</v>
      </c>
      <c r="H136" s="13" t="n">
        <v>-1.51239837044968</v>
      </c>
      <c r="I136" s="13" t="n">
        <v>-1.9964253117084</v>
      </c>
      <c r="J136" s="13" t="n">
        <v>-1.2412182946314</v>
      </c>
      <c r="K136" s="15" t="n">
        <v>6.06428408808037E-007</v>
      </c>
      <c r="L136" s="0" t="s">
        <v>274</v>
      </c>
    </row>
    <row r="137" customFormat="false" ht="13" hidden="false" customHeight="false" outlineLevel="0" collapsed="false">
      <c r="A137" s="12" t="s">
        <v>275</v>
      </c>
      <c r="B137" s="13" t="n">
        <v>-0.368347219954608</v>
      </c>
      <c r="C137" s="13" t="n">
        <v>-0.101948359041443</v>
      </c>
      <c r="D137" s="13" t="n">
        <v>-0.480091768957128</v>
      </c>
      <c r="E137" s="13" t="n">
        <v>-0.447729007796394</v>
      </c>
      <c r="F137" s="14" t="n">
        <v>-1.4840799968061</v>
      </c>
      <c r="G137" s="13" t="n">
        <v>-1.80594896366535</v>
      </c>
      <c r="H137" s="13" t="n">
        <v>-1.34694712136303</v>
      </c>
      <c r="I137" s="13" t="n">
        <v>-1.84791326429063</v>
      </c>
      <c r="J137" s="13" t="n">
        <v>-1.43498118866461</v>
      </c>
      <c r="K137" s="15" t="n">
        <v>6.47064291258301E-007</v>
      </c>
      <c r="L137" s="0" t="s">
        <v>276</v>
      </c>
    </row>
    <row r="138" customFormat="false" ht="13" hidden="false" customHeight="false" outlineLevel="0" collapsed="false">
      <c r="A138" s="12" t="s">
        <v>277</v>
      </c>
      <c r="B138" s="13" t="n">
        <v>-0.0468160573748334</v>
      </c>
      <c r="C138" s="13" t="n">
        <v>-0.0745857913846214</v>
      </c>
      <c r="D138" s="13" t="n">
        <v>0.0301628762552375</v>
      </c>
      <c r="E138" s="13" t="n">
        <v>0.130329861914552</v>
      </c>
      <c r="F138" s="14" t="n">
        <v>-1.05340183656442</v>
      </c>
      <c r="G138" s="13" t="n">
        <v>-1.44502385385631</v>
      </c>
      <c r="H138" s="13" t="n">
        <v>-1.45535044677188</v>
      </c>
      <c r="I138" s="13" t="n">
        <v>-2.48566312435013</v>
      </c>
      <c r="J138" s="13" t="n">
        <v>-1.27107995893912</v>
      </c>
      <c r="K138" s="15" t="n">
        <v>6.5076649652352E-007</v>
      </c>
      <c r="L138" s="0" t="s">
        <v>278</v>
      </c>
    </row>
    <row r="139" customFormat="false" ht="13" hidden="false" customHeight="false" outlineLevel="0" collapsed="false">
      <c r="A139" s="12" t="s">
        <v>279</v>
      </c>
      <c r="B139" s="13" t="n">
        <v>-0.012383096748284</v>
      </c>
      <c r="C139" s="13" t="n">
        <v>-0.125978151002996</v>
      </c>
      <c r="D139" s="13" t="n">
        <v>-0.253964682504233</v>
      </c>
      <c r="E139" s="13" t="n">
        <v>-0.170278752960043</v>
      </c>
      <c r="F139" s="14" t="n">
        <v>-1.10447417937054</v>
      </c>
      <c r="G139" s="13" t="n">
        <v>-1.13250670595746</v>
      </c>
      <c r="H139" s="13" t="n">
        <v>-1.10351340336295</v>
      </c>
      <c r="I139" s="13" t="n">
        <v>-1.42902883832412</v>
      </c>
      <c r="J139" s="13" t="n">
        <v>-1.02145290725447</v>
      </c>
      <c r="K139" s="15" t="n">
        <v>6.73451831244991E-007</v>
      </c>
      <c r="L139" s="0" t="s">
        <v>280</v>
      </c>
    </row>
    <row r="140" customFormat="false" ht="13" hidden="false" customHeight="false" outlineLevel="0" collapsed="false">
      <c r="A140" s="12" t="s">
        <v>281</v>
      </c>
      <c r="B140" s="13" t="n">
        <v>0.309651079527927</v>
      </c>
      <c r="C140" s="13" t="n">
        <v>0.0763760911529731</v>
      </c>
      <c r="D140" s="13" t="n">
        <v>0.0887293852147137</v>
      </c>
      <c r="E140" s="13" t="n">
        <v>0.285625159380083</v>
      </c>
      <c r="F140" s="14" t="n">
        <v>1.11503646354464</v>
      </c>
      <c r="G140" s="13" t="n">
        <v>1.54570977917633</v>
      </c>
      <c r="H140" s="13" t="n">
        <v>1.73625084293536</v>
      </c>
      <c r="I140" s="13" t="n">
        <v>2.44500218746229</v>
      </c>
      <c r="J140" s="13" t="n">
        <v>1.81334553390551</v>
      </c>
      <c r="K140" s="15" t="n">
        <v>7.12467731873039E-007</v>
      </c>
      <c r="L140" s="0" t="s">
        <v>282</v>
      </c>
    </row>
    <row r="141" customFormat="false" ht="13" hidden="false" customHeight="false" outlineLevel="0" collapsed="false">
      <c r="A141" s="12" t="s">
        <v>283</v>
      </c>
      <c r="B141" s="13" t="n">
        <v>-0.177045334570825</v>
      </c>
      <c r="C141" s="13" t="n">
        <v>0.963469438939503</v>
      </c>
      <c r="D141" s="13" t="n">
        <v>0.137088684042734</v>
      </c>
      <c r="E141" s="13" t="n">
        <v>0.26758717752602</v>
      </c>
      <c r="F141" s="14" t="n">
        <v>1.44733150826337</v>
      </c>
      <c r="G141" s="13" t="n">
        <v>1.92947371961972</v>
      </c>
      <c r="H141" s="13" t="n">
        <v>1.86179940453126</v>
      </c>
      <c r="I141" s="13" t="n">
        <v>2.56740428786389</v>
      </c>
      <c r="J141" s="13" t="n">
        <v>2.00344475623915</v>
      </c>
      <c r="K141" s="15" t="n">
        <v>7.62141685315512E-007</v>
      </c>
      <c r="L141" s="0" t="s">
        <v>284</v>
      </c>
    </row>
    <row r="142" customFormat="false" ht="13" hidden="false" customHeight="false" outlineLevel="0" collapsed="false">
      <c r="A142" s="12" t="s">
        <v>285</v>
      </c>
      <c r="B142" s="13" t="n">
        <v>-0.099317458261062</v>
      </c>
      <c r="C142" s="13" t="n">
        <v>-0.410341831407437</v>
      </c>
      <c r="D142" s="13" t="n">
        <v>-0.230912367638584</v>
      </c>
      <c r="E142" s="13" t="n">
        <v>-0.452517311633356</v>
      </c>
      <c r="F142" s="14" t="n">
        <v>-0.969917031761799</v>
      </c>
      <c r="G142" s="13" t="n">
        <v>-1.64857991818938</v>
      </c>
      <c r="H142" s="13" t="n">
        <v>-1.81972301235255</v>
      </c>
      <c r="I142" s="13" t="n">
        <v>-1.99075939801991</v>
      </c>
      <c r="J142" s="13" t="n">
        <v>-1.66729847880047</v>
      </c>
      <c r="K142" s="15" t="n">
        <v>7.72369008132619E-007</v>
      </c>
      <c r="L142" s="0" t="s">
        <v>286</v>
      </c>
    </row>
    <row r="143" customFormat="false" ht="13" hidden="false" customHeight="false" outlineLevel="0" collapsed="false">
      <c r="A143" s="12" t="s">
        <v>287</v>
      </c>
      <c r="B143" s="13" t="n">
        <v>-0.076272655564972</v>
      </c>
      <c r="C143" s="13" t="n">
        <v>-0.190337741121607</v>
      </c>
      <c r="D143" s="13" t="n">
        <v>-0.128866336550109</v>
      </c>
      <c r="E143" s="13" t="n">
        <v>-0.460764866889582</v>
      </c>
      <c r="F143" s="14" t="n">
        <v>-0.973938540502697</v>
      </c>
      <c r="G143" s="13" t="n">
        <v>-1.26085342200591</v>
      </c>
      <c r="H143" s="13" t="n">
        <v>-1.28406972520526</v>
      </c>
      <c r="I143" s="13" t="n">
        <v>-1.21515966475635</v>
      </c>
      <c r="J143" s="13" t="n">
        <v>-1.19537796154134</v>
      </c>
      <c r="K143" s="15" t="n">
        <v>7.76182345633623E-007</v>
      </c>
      <c r="L143" s="0" t="s">
        <v>288</v>
      </c>
    </row>
    <row r="144" customFormat="false" ht="13" hidden="false" customHeight="false" outlineLevel="0" collapsed="false">
      <c r="A144" s="12" t="s">
        <v>289</v>
      </c>
      <c r="B144" s="13" t="n">
        <v>0.750437301299032</v>
      </c>
      <c r="C144" s="13" t="n">
        <v>1.09943035042291</v>
      </c>
      <c r="D144" s="13" t="n">
        <v>0.931942693497437</v>
      </c>
      <c r="E144" s="13" t="n">
        <v>0.906700051698832</v>
      </c>
      <c r="F144" s="14" t="n">
        <v>2.08518700415237</v>
      </c>
      <c r="G144" s="13" t="n">
        <v>1.89087597770074</v>
      </c>
      <c r="H144" s="13" t="n">
        <v>1.83762227989548</v>
      </c>
      <c r="I144" s="13" t="n">
        <v>2.19818515759337</v>
      </c>
      <c r="J144" s="13" t="n">
        <v>2.21223693163004</v>
      </c>
      <c r="K144" s="15" t="n">
        <v>7.76182345633623E-007</v>
      </c>
      <c r="L144" s="0" t="s">
        <v>290</v>
      </c>
    </row>
    <row r="145" customFormat="false" ht="13" hidden="false" customHeight="false" outlineLevel="0" collapsed="false">
      <c r="A145" s="12" t="s">
        <v>291</v>
      </c>
      <c r="B145" s="13" t="n">
        <v>0.187952223859895</v>
      </c>
      <c r="C145" s="13" t="n">
        <v>1.48161036646349</v>
      </c>
      <c r="D145" s="13" t="n">
        <v>1.0380058550412</v>
      </c>
      <c r="E145" s="13" t="n">
        <v>0.967765061141818</v>
      </c>
      <c r="F145" s="14" t="n">
        <v>3.22994206143424</v>
      </c>
      <c r="G145" s="13" t="n">
        <v>3.19270569609655</v>
      </c>
      <c r="H145" s="13" t="n">
        <v>3.0949681478878</v>
      </c>
      <c r="I145" s="13" t="n">
        <v>4.95204844478475</v>
      </c>
      <c r="J145" s="13" t="n">
        <v>2.932638592013</v>
      </c>
      <c r="K145" s="15" t="n">
        <v>7.83427914881162E-007</v>
      </c>
      <c r="L145" s="0" t="s">
        <v>292</v>
      </c>
    </row>
    <row r="146" customFormat="false" ht="13" hidden="false" customHeight="false" outlineLevel="0" collapsed="false">
      <c r="A146" s="12" t="s">
        <v>293</v>
      </c>
      <c r="B146" s="13" t="n">
        <v>-0.1525446054193</v>
      </c>
      <c r="C146" s="13" t="n">
        <v>-0.355373495385531</v>
      </c>
      <c r="D146" s="13" t="n">
        <v>-0.250737209690289</v>
      </c>
      <c r="E146" s="13" t="n">
        <v>-0.415818552233168</v>
      </c>
      <c r="F146" s="14" t="n">
        <v>-0.959542088356763</v>
      </c>
      <c r="G146" s="13" t="n">
        <v>-1.3748877297562</v>
      </c>
      <c r="H146" s="13" t="n">
        <v>-1.2394866149528</v>
      </c>
      <c r="I146" s="13" t="n">
        <v>-1.79486409366079</v>
      </c>
      <c r="J146" s="13" t="n">
        <v>-1.22933824821865</v>
      </c>
      <c r="K146" s="15" t="n">
        <v>7.83427914881162E-007</v>
      </c>
      <c r="L146" s="0" t="s">
        <v>294</v>
      </c>
    </row>
    <row r="147" customFormat="false" ht="13" hidden="false" customHeight="false" outlineLevel="0" collapsed="false">
      <c r="A147" s="12" t="s">
        <v>295</v>
      </c>
      <c r="B147" s="13" t="n">
        <v>-0.804646870434587</v>
      </c>
      <c r="C147" s="13" t="n">
        <v>-0.437676006876083</v>
      </c>
      <c r="D147" s="13" t="n">
        <v>-0.169943953384706</v>
      </c>
      <c r="E147" s="13" t="n">
        <v>-0.50985884594236</v>
      </c>
      <c r="F147" s="14" t="n">
        <v>-1.51727445045303</v>
      </c>
      <c r="G147" s="13" t="n">
        <v>-1.41825427589269</v>
      </c>
      <c r="H147" s="13" t="n">
        <v>-1.32078928318647</v>
      </c>
      <c r="I147" s="13" t="n">
        <v>-1.80674005625855</v>
      </c>
      <c r="J147" s="13" t="n">
        <v>-1.5399382270194</v>
      </c>
      <c r="K147" s="15" t="n">
        <v>7.89172550915325E-007</v>
      </c>
      <c r="L147" s="0" t="s">
        <v>296</v>
      </c>
    </row>
    <row r="148" customFormat="false" ht="13" hidden="false" customHeight="false" outlineLevel="0" collapsed="false">
      <c r="A148" s="12" t="s">
        <v>297</v>
      </c>
      <c r="B148" s="13" t="n">
        <v>-0.178535660995418</v>
      </c>
      <c r="C148" s="13" t="n">
        <v>0.47887596482841</v>
      </c>
      <c r="D148" s="13" t="n">
        <v>0.578337061600627</v>
      </c>
      <c r="E148" s="13" t="n">
        <v>0.544750981122227</v>
      </c>
      <c r="F148" s="14" t="n">
        <v>1.45464371930484</v>
      </c>
      <c r="G148" s="13" t="n">
        <v>1.90218772992665</v>
      </c>
      <c r="H148" s="13" t="n">
        <v>1.50708572838588</v>
      </c>
      <c r="I148" s="13" t="n">
        <v>1.95811990024586</v>
      </c>
      <c r="J148" s="13" t="n">
        <v>1.44071715939142</v>
      </c>
      <c r="K148" s="15" t="n">
        <v>7.89333675011329E-007</v>
      </c>
      <c r="L148" s="0" t="s">
        <v>298</v>
      </c>
    </row>
    <row r="149" customFormat="false" ht="13" hidden="false" customHeight="false" outlineLevel="0" collapsed="false">
      <c r="A149" s="12" t="s">
        <v>299</v>
      </c>
      <c r="B149" s="13" t="n">
        <v>-0.397370371801099</v>
      </c>
      <c r="C149" s="13" t="n">
        <v>-0.433344614744669</v>
      </c>
      <c r="D149" s="13" t="n">
        <v>-0.268396576219244</v>
      </c>
      <c r="E149" s="13" t="n">
        <v>-0.176835007140382</v>
      </c>
      <c r="F149" s="14" t="n">
        <v>-1.06921904279418</v>
      </c>
      <c r="G149" s="13" t="n">
        <v>-1.54380506444794</v>
      </c>
      <c r="H149" s="13" t="n">
        <v>-2.09703533925619</v>
      </c>
      <c r="I149" s="13" t="n">
        <v>-2.22032920060997</v>
      </c>
      <c r="J149" s="13" t="n">
        <v>-2.38912651238798</v>
      </c>
      <c r="K149" s="15" t="n">
        <v>7.89333675011329E-007</v>
      </c>
      <c r="L149" s="0" t="s">
        <v>300</v>
      </c>
    </row>
    <row r="150" customFormat="false" ht="13" hidden="false" customHeight="false" outlineLevel="0" collapsed="false">
      <c r="A150" s="12" t="s">
        <v>301</v>
      </c>
      <c r="B150" s="13" t="n">
        <v>0.0435652875992592</v>
      </c>
      <c r="C150" s="13" t="n">
        <v>0.329339512585773</v>
      </c>
      <c r="D150" s="13" t="n">
        <v>0.322456705252866</v>
      </c>
      <c r="E150" s="13" t="n">
        <v>0.286667471004305</v>
      </c>
      <c r="F150" s="14" t="n">
        <v>0.941681831209846</v>
      </c>
      <c r="G150" s="13" t="n">
        <v>0.99402972854362</v>
      </c>
      <c r="H150" s="13" t="n">
        <v>0.969875036237813</v>
      </c>
      <c r="I150" s="13" t="n">
        <v>1.07198752696978</v>
      </c>
      <c r="J150" s="13" t="n">
        <v>0.839140168518516</v>
      </c>
      <c r="K150" s="15" t="n">
        <v>8.52438665882139E-007</v>
      </c>
      <c r="L150" s="0" t="s">
        <v>302</v>
      </c>
    </row>
    <row r="151" customFormat="false" ht="13" hidden="false" customHeight="false" outlineLevel="0" collapsed="false">
      <c r="A151" s="12" t="s">
        <v>303</v>
      </c>
      <c r="B151" s="13" t="n">
        <v>-0.242730032246458</v>
      </c>
      <c r="C151" s="13" t="n">
        <v>0.301573463145222</v>
      </c>
      <c r="D151" s="13" t="n">
        <v>0.718658082488353</v>
      </c>
      <c r="E151" s="13" t="n">
        <v>0.52538629606271</v>
      </c>
      <c r="F151" s="14" t="n">
        <v>1.85081010484153</v>
      </c>
      <c r="G151" s="13" t="n">
        <v>1.70682704251778</v>
      </c>
      <c r="H151" s="13" t="n">
        <v>1.67845998705351</v>
      </c>
      <c r="I151" s="13" t="n">
        <v>2.07610574879526</v>
      </c>
      <c r="J151" s="13" t="n">
        <v>1.2769456331762</v>
      </c>
      <c r="K151" s="15" t="n">
        <v>8.59412352664142E-007</v>
      </c>
      <c r="L151" s="0" t="s">
        <v>304</v>
      </c>
    </row>
    <row r="152" customFormat="false" ht="13" hidden="false" customHeight="false" outlineLevel="0" collapsed="false">
      <c r="A152" s="12" t="s">
        <v>305</v>
      </c>
      <c r="B152" s="13" t="n">
        <v>-0.251687375192596</v>
      </c>
      <c r="C152" s="13" t="n">
        <v>0.0944561535152545</v>
      </c>
      <c r="D152" s="13" t="n">
        <v>-0.647214255363439</v>
      </c>
      <c r="E152" s="13" t="n">
        <v>-0.991090700279799</v>
      </c>
      <c r="F152" s="14" t="n">
        <v>-1.27395883658233</v>
      </c>
      <c r="G152" s="13" t="n">
        <v>-2.12943739019659</v>
      </c>
      <c r="H152" s="13" t="n">
        <v>-2.13797129732602</v>
      </c>
      <c r="I152" s="13" t="n">
        <v>-2.91361040353404</v>
      </c>
      <c r="J152" s="13" t="n">
        <v>-1.7017505506779</v>
      </c>
      <c r="K152" s="15" t="n">
        <v>8.69539278726496E-007</v>
      </c>
      <c r="L152" s="0" t="s">
        <v>306</v>
      </c>
    </row>
    <row r="153" customFormat="false" ht="13" hidden="false" customHeight="false" outlineLevel="0" collapsed="false">
      <c r="A153" s="12" t="s">
        <v>307</v>
      </c>
      <c r="B153" s="13" t="n">
        <v>-0.800300529349827</v>
      </c>
      <c r="C153" s="13" t="n">
        <v>-0.322614072703282</v>
      </c>
      <c r="D153" s="13" t="n">
        <v>-0.546877639615926</v>
      </c>
      <c r="E153" s="13" t="n">
        <v>-0.116261985496218</v>
      </c>
      <c r="F153" s="14" t="n">
        <v>-1.60308774290213</v>
      </c>
      <c r="G153" s="13" t="n">
        <v>-2.18455341418268</v>
      </c>
      <c r="H153" s="13" t="n">
        <v>-3.02843145709735</v>
      </c>
      <c r="I153" s="13" t="n">
        <v>-2.82697190321952</v>
      </c>
      <c r="J153" s="13" t="n">
        <v>-3.23496800230911</v>
      </c>
      <c r="K153" s="15" t="n">
        <v>8.90897894139586E-007</v>
      </c>
      <c r="L153" s="0" t="s">
        <v>308</v>
      </c>
    </row>
    <row r="154" customFormat="false" ht="13" hidden="false" customHeight="false" outlineLevel="0" collapsed="false">
      <c r="A154" s="12" t="s">
        <v>309</v>
      </c>
      <c r="B154" s="13" t="n">
        <v>-0.0911839947037953</v>
      </c>
      <c r="C154" s="13" t="n">
        <v>0.497285738247203</v>
      </c>
      <c r="D154" s="13" t="n">
        <v>0.267144640276251</v>
      </c>
      <c r="E154" s="13" t="n">
        <v>0.122812372356429</v>
      </c>
      <c r="F154" s="14" t="n">
        <v>-1.09930735447563</v>
      </c>
      <c r="G154" s="13" t="n">
        <v>-1.93824875867147</v>
      </c>
      <c r="H154" s="13" t="n">
        <v>-3.15745011061473</v>
      </c>
      <c r="I154" s="13" t="n">
        <v>-3.675808291369</v>
      </c>
      <c r="J154" s="13" t="n">
        <v>-3.33976946633127</v>
      </c>
      <c r="K154" s="15" t="n">
        <v>9.0745652333619E-007</v>
      </c>
      <c r="L154" s="0" t="s">
        <v>310</v>
      </c>
    </row>
    <row r="155" customFormat="false" ht="13" hidden="false" customHeight="false" outlineLevel="0" collapsed="false">
      <c r="A155" s="12" t="s">
        <v>311</v>
      </c>
      <c r="B155" s="13" t="n">
        <v>-0.325121282337561</v>
      </c>
      <c r="C155" s="13" t="n">
        <v>-0.142489691094764</v>
      </c>
      <c r="D155" s="13" t="n">
        <v>-0.237424410073537</v>
      </c>
      <c r="E155" s="13" t="n">
        <v>-0.223634413874679</v>
      </c>
      <c r="F155" s="14" t="n">
        <v>-0.924889244272741</v>
      </c>
      <c r="G155" s="13" t="n">
        <v>-1.12689547250403</v>
      </c>
      <c r="H155" s="13" t="n">
        <v>-0.940608273727995</v>
      </c>
      <c r="I155" s="13" t="n">
        <v>-1.04942750889735</v>
      </c>
      <c r="J155" s="13" t="n">
        <v>-1.02774586850349</v>
      </c>
      <c r="K155" s="15" t="n">
        <v>9.22041362920713E-007</v>
      </c>
      <c r="L155" s="0" t="s">
        <v>312</v>
      </c>
    </row>
    <row r="156" customFormat="false" ht="13" hidden="false" customHeight="false" outlineLevel="0" collapsed="false">
      <c r="A156" s="12" t="s">
        <v>313</v>
      </c>
      <c r="B156" s="13" t="n">
        <v>-0.115172988454873</v>
      </c>
      <c r="C156" s="13" t="n">
        <v>0.152897107250853</v>
      </c>
      <c r="D156" s="13" t="n">
        <v>0.14917061864984</v>
      </c>
      <c r="E156" s="13" t="n">
        <v>0.0908145575510721</v>
      </c>
      <c r="F156" s="14" t="n">
        <v>1.01364995717083</v>
      </c>
      <c r="G156" s="13" t="n">
        <v>1.19535804805322</v>
      </c>
      <c r="H156" s="13" t="n">
        <v>1.51662029302484</v>
      </c>
      <c r="I156" s="13" t="n">
        <v>1.97934245289084</v>
      </c>
      <c r="J156" s="13" t="n">
        <v>1.51387163241016</v>
      </c>
      <c r="K156" s="15" t="n">
        <v>9.23069311604731E-007</v>
      </c>
      <c r="L156" s="0" t="s">
        <v>314</v>
      </c>
    </row>
    <row r="157" customFormat="false" ht="13" hidden="false" customHeight="false" outlineLevel="0" collapsed="false">
      <c r="A157" s="12" t="s">
        <v>315</v>
      </c>
      <c r="B157" s="13" t="n">
        <v>-0.80094238957774</v>
      </c>
      <c r="C157" s="13" t="n">
        <v>-0.440844140600963</v>
      </c>
      <c r="D157" s="13" t="n">
        <v>-0.191732538070408</v>
      </c>
      <c r="E157" s="13" t="n">
        <v>-0.671281810235685</v>
      </c>
      <c r="F157" s="14" t="n">
        <v>-2.32756354644746</v>
      </c>
      <c r="G157" s="13" t="n">
        <v>-2.32294248871812</v>
      </c>
      <c r="H157" s="13" t="n">
        <v>-2.46368400947139</v>
      </c>
      <c r="I157" s="13" t="n">
        <v>-2.12022431483939</v>
      </c>
      <c r="J157" s="13" t="n">
        <v>-3.04809084084703</v>
      </c>
      <c r="K157" s="15" t="n">
        <v>9.39876429385974E-007</v>
      </c>
      <c r="L157" s="0" t="s">
        <v>316</v>
      </c>
    </row>
    <row r="158" customFormat="false" ht="13" hidden="false" customHeight="false" outlineLevel="0" collapsed="false">
      <c r="A158" s="12" t="s">
        <v>317</v>
      </c>
      <c r="B158" s="13" t="n">
        <v>0.151089494631833</v>
      </c>
      <c r="C158" s="13" t="n">
        <v>-0.224558751650119</v>
      </c>
      <c r="D158" s="13" t="n">
        <v>-0.0744049936889395</v>
      </c>
      <c r="E158" s="13" t="n">
        <v>-0.226138077490966</v>
      </c>
      <c r="F158" s="14" t="n">
        <v>0.445265194666807</v>
      </c>
      <c r="G158" s="13" t="n">
        <v>1.18142564682603</v>
      </c>
      <c r="H158" s="13" t="n">
        <v>1.37737705903458</v>
      </c>
      <c r="I158" s="13" t="n">
        <v>1.39773652529517</v>
      </c>
      <c r="J158" s="13" t="n">
        <v>1.3230711615727</v>
      </c>
      <c r="K158" s="15" t="n">
        <v>9.8092810929404E-007</v>
      </c>
      <c r="L158" s="0" t="s">
        <v>318</v>
      </c>
    </row>
    <row r="159" customFormat="false" ht="13" hidden="false" customHeight="false" outlineLevel="0" collapsed="false">
      <c r="A159" s="12" t="s">
        <v>319</v>
      </c>
      <c r="B159" s="13" t="n">
        <v>-1.20489253572648</v>
      </c>
      <c r="C159" s="13" t="n">
        <v>-0.589768159425919</v>
      </c>
      <c r="D159" s="13" t="n">
        <v>-0.314205703498722</v>
      </c>
      <c r="E159" s="13" t="n">
        <v>-0.120879010237827</v>
      </c>
      <c r="F159" s="14" t="n">
        <v>-1.43466363486777</v>
      </c>
      <c r="G159" s="13" t="n">
        <v>-2.37683371495759</v>
      </c>
      <c r="H159" s="13" t="n">
        <v>-2.02883711371688</v>
      </c>
      <c r="I159" s="13" t="n">
        <v>-2.44988413169036</v>
      </c>
      <c r="J159" s="13" t="n">
        <v>-2.78607973401725</v>
      </c>
      <c r="K159" s="15" t="n">
        <v>1.05661641671531E-006</v>
      </c>
      <c r="L159" s="0" t="s">
        <v>320</v>
      </c>
    </row>
    <row r="160" customFormat="false" ht="13" hidden="false" customHeight="false" outlineLevel="0" collapsed="false">
      <c r="A160" s="12" t="s">
        <v>321</v>
      </c>
      <c r="B160" s="13" t="n">
        <v>-0.862667747928128</v>
      </c>
      <c r="C160" s="13" t="n">
        <v>-0.525144866443954</v>
      </c>
      <c r="D160" s="13" t="n">
        <v>-0.346971234671386</v>
      </c>
      <c r="E160" s="13" t="n">
        <v>-0.415147096581437</v>
      </c>
      <c r="F160" s="14" t="n">
        <v>-2.18423530950237</v>
      </c>
      <c r="G160" s="13" t="n">
        <v>-2.40928322010182</v>
      </c>
      <c r="H160" s="13" t="n">
        <v>-2.52971311657375</v>
      </c>
      <c r="I160" s="13" t="s">
        <v>64</v>
      </c>
      <c r="J160" s="13" t="n">
        <v>-3.01872771202923</v>
      </c>
      <c r="K160" s="15" t="n">
        <v>1.06898477065376E-006</v>
      </c>
      <c r="L160" s="0" t="s">
        <v>322</v>
      </c>
    </row>
    <row r="161" customFormat="false" ht="13" hidden="false" customHeight="false" outlineLevel="0" collapsed="false">
      <c r="A161" s="12" t="s">
        <v>323</v>
      </c>
      <c r="B161" s="13" t="n">
        <v>-0.129556911391141</v>
      </c>
      <c r="C161" s="13" t="n">
        <v>-0.238018193615995</v>
      </c>
      <c r="D161" s="13" t="n">
        <v>-0.152919950750275</v>
      </c>
      <c r="E161" s="13" t="n">
        <v>-0.0548012597769165</v>
      </c>
      <c r="F161" s="14" t="n">
        <v>-1.09299144019813</v>
      </c>
      <c r="G161" s="13" t="n">
        <v>-1.22883347144673</v>
      </c>
      <c r="H161" s="13" t="n">
        <v>-1.07498678910603</v>
      </c>
      <c r="I161" s="13" t="n">
        <v>-0.795414754915599</v>
      </c>
      <c r="J161" s="13" t="n">
        <v>-0.980972443076738</v>
      </c>
      <c r="K161" s="15" t="n">
        <v>1.06898477065376E-006</v>
      </c>
      <c r="L161" s="0" t="s">
        <v>324</v>
      </c>
    </row>
    <row r="162" customFormat="false" ht="13" hidden="false" customHeight="false" outlineLevel="0" collapsed="false">
      <c r="A162" s="12" t="s">
        <v>325</v>
      </c>
      <c r="B162" s="13" t="n">
        <v>-0.289494391496273</v>
      </c>
      <c r="C162" s="13" t="n">
        <v>-0.292145289341285</v>
      </c>
      <c r="D162" s="13" t="n">
        <v>0.0233361172298226</v>
      </c>
      <c r="E162" s="13" t="n">
        <v>0.22797622706061</v>
      </c>
      <c r="F162" s="14" t="n">
        <v>0.974055656733182</v>
      </c>
      <c r="G162" s="13" t="n">
        <v>2.0253315430877</v>
      </c>
      <c r="H162" s="13" t="n">
        <v>2.7638527922818</v>
      </c>
      <c r="I162" s="13" t="n">
        <v>2.76670893101032</v>
      </c>
      <c r="J162" s="13" t="n">
        <v>3.41370771534508</v>
      </c>
      <c r="K162" s="15" t="n">
        <v>1.09135260441023E-006</v>
      </c>
      <c r="L162" s="0" t="s">
        <v>326</v>
      </c>
    </row>
    <row r="163" customFormat="false" ht="13" hidden="false" customHeight="false" outlineLevel="0" collapsed="false">
      <c r="A163" s="12" t="s">
        <v>327</v>
      </c>
      <c r="B163" s="13" t="n">
        <v>-0.203258187113182</v>
      </c>
      <c r="C163" s="13" t="n">
        <v>-0.289653607048696</v>
      </c>
      <c r="D163" s="13" t="n">
        <v>-0.160553424854817</v>
      </c>
      <c r="E163" s="13" t="n">
        <v>-0.171450388997526</v>
      </c>
      <c r="F163" s="14" t="n">
        <v>-0.937836631907455</v>
      </c>
      <c r="G163" s="13" t="n">
        <v>-0.8504895471068</v>
      </c>
      <c r="H163" s="13" t="n">
        <v>-0.850494467899976</v>
      </c>
      <c r="I163" s="13" t="n">
        <v>-1.08140631062802</v>
      </c>
      <c r="J163" s="13" t="n">
        <v>-0.845422213084155</v>
      </c>
      <c r="K163" s="15" t="n">
        <v>1.10701334875286E-006</v>
      </c>
      <c r="L163" s="0" t="s">
        <v>328</v>
      </c>
    </row>
    <row r="164" customFormat="false" ht="13" hidden="false" customHeight="false" outlineLevel="0" collapsed="false">
      <c r="A164" s="12" t="s">
        <v>329</v>
      </c>
      <c r="B164" s="13" t="n">
        <v>-0.184157358204517</v>
      </c>
      <c r="C164" s="13" t="n">
        <v>0.330976862547955</v>
      </c>
      <c r="D164" s="13" t="n">
        <v>0.203020013779319</v>
      </c>
      <c r="E164" s="13" t="n">
        <v>0.351885003108011</v>
      </c>
      <c r="F164" s="14" t="n">
        <v>0.853307429613577</v>
      </c>
      <c r="G164" s="13" t="n">
        <v>1.28005475600046</v>
      </c>
      <c r="H164" s="13" t="n">
        <v>1.11213936742931</v>
      </c>
      <c r="I164" s="13" t="n">
        <v>1.40844494156321</v>
      </c>
      <c r="J164" s="13" t="n">
        <v>1.22852393660346</v>
      </c>
      <c r="K164" s="15" t="n">
        <v>1.16712457787602E-006</v>
      </c>
      <c r="L164" s="0" t="s">
        <v>330</v>
      </c>
    </row>
    <row r="165" customFormat="false" ht="13" hidden="false" customHeight="false" outlineLevel="0" collapsed="false">
      <c r="A165" s="12" t="s">
        <v>331</v>
      </c>
      <c r="B165" s="13" t="n">
        <v>-0.0439894197549883</v>
      </c>
      <c r="C165" s="13" t="n">
        <v>2.15307630145368</v>
      </c>
      <c r="D165" s="13" t="n">
        <v>1.03523684155131</v>
      </c>
      <c r="E165" s="13" t="n">
        <v>0.652390286743749</v>
      </c>
      <c r="F165" s="14" t="n">
        <v>4.06405716866907</v>
      </c>
      <c r="G165" s="13" t="n">
        <v>3.63759892261254</v>
      </c>
      <c r="H165" s="13" t="n">
        <v>3.93177412906128</v>
      </c>
      <c r="I165" s="13" t="n">
        <v>5.07157921720154</v>
      </c>
      <c r="J165" s="13" t="n">
        <v>3.45602049655649</v>
      </c>
      <c r="K165" s="15" t="n">
        <v>1.16743035238113E-006</v>
      </c>
      <c r="L165" s="0" t="s">
        <v>332</v>
      </c>
    </row>
    <row r="166" customFormat="false" ht="13" hidden="false" customHeight="false" outlineLevel="0" collapsed="false">
      <c r="A166" s="12" t="s">
        <v>333</v>
      </c>
      <c r="B166" s="13" t="n">
        <v>-0.439625321719442</v>
      </c>
      <c r="C166" s="13" t="n">
        <v>-0.119256437201602</v>
      </c>
      <c r="D166" s="13" t="n">
        <v>-0.0040441485894495</v>
      </c>
      <c r="E166" s="13" t="n">
        <v>0.0061227530685266</v>
      </c>
      <c r="F166" s="14" t="n">
        <v>0.674705064858419</v>
      </c>
      <c r="G166" s="13" t="n">
        <v>0.592130941128137</v>
      </c>
      <c r="H166" s="13" t="n">
        <v>0.86064262929564</v>
      </c>
      <c r="I166" s="13" t="n">
        <v>1.26972172977727</v>
      </c>
      <c r="J166" s="13" t="n">
        <v>1.09402581049085</v>
      </c>
      <c r="K166" s="15" t="n">
        <v>1.16743035238113E-006</v>
      </c>
      <c r="L166" s="0" t="s">
        <v>334</v>
      </c>
    </row>
    <row r="167" customFormat="false" ht="13" hidden="false" customHeight="false" outlineLevel="0" collapsed="false">
      <c r="A167" s="12" t="s">
        <v>335</v>
      </c>
      <c r="B167" s="13" t="n">
        <v>-1.25652196836212</v>
      </c>
      <c r="C167" s="13" t="n">
        <v>-0.894335181785419</v>
      </c>
      <c r="D167" s="13" t="n">
        <v>-0.363661472194373</v>
      </c>
      <c r="E167" s="13" t="n">
        <v>-0.645372106734031</v>
      </c>
      <c r="F167" s="14" t="n">
        <v>-1.78771726306134</v>
      </c>
      <c r="G167" s="13" t="n">
        <v>-2.43671286875581</v>
      </c>
      <c r="H167" s="13" t="n">
        <v>-2.85779101182122</v>
      </c>
      <c r="I167" s="13" t="n">
        <v>-2.32994902457222</v>
      </c>
      <c r="J167" s="13" t="n">
        <v>-3.02798032181766</v>
      </c>
      <c r="K167" s="15" t="n">
        <v>1.16743035238113E-006</v>
      </c>
      <c r="L167" s="0" t="s">
        <v>336</v>
      </c>
    </row>
    <row r="168" customFormat="false" ht="13" hidden="false" customHeight="false" outlineLevel="0" collapsed="false">
      <c r="A168" s="12" t="s">
        <v>337</v>
      </c>
      <c r="B168" s="13" t="n">
        <v>-0.212392460702556</v>
      </c>
      <c r="C168" s="13" t="n">
        <v>-0.394652959189359</v>
      </c>
      <c r="D168" s="13" t="n">
        <v>-0.240717356227274</v>
      </c>
      <c r="E168" s="13" t="n">
        <v>0.168826315620854</v>
      </c>
      <c r="F168" s="14" t="n">
        <v>-0.663066375373716</v>
      </c>
      <c r="G168" s="13" t="n">
        <v>-1.38771982608781</v>
      </c>
      <c r="H168" s="13" t="n">
        <v>-1.58506816223184</v>
      </c>
      <c r="I168" s="13" t="n">
        <v>-1.49911920182165</v>
      </c>
      <c r="J168" s="13" t="n">
        <v>-1.99697213574682</v>
      </c>
      <c r="K168" s="15" t="n">
        <v>1.21823534347894E-006</v>
      </c>
      <c r="L168" s="0" t="s">
        <v>338</v>
      </c>
    </row>
    <row r="169" customFormat="false" ht="13" hidden="false" customHeight="false" outlineLevel="0" collapsed="false">
      <c r="A169" s="12" t="s">
        <v>339</v>
      </c>
      <c r="B169" s="13" t="n">
        <v>-0.17385896743995</v>
      </c>
      <c r="C169" s="13" t="n">
        <v>0.0186815522210743</v>
      </c>
      <c r="D169" s="13" t="n">
        <v>0.251281137324761</v>
      </c>
      <c r="E169" s="13" t="n">
        <v>0.18062857853849</v>
      </c>
      <c r="F169" s="14" t="n">
        <v>1.08022594315339</v>
      </c>
      <c r="G169" s="13" t="n">
        <v>1.10504819269034</v>
      </c>
      <c r="H169" s="13" t="n">
        <v>0.834686926195466</v>
      </c>
      <c r="I169" s="13" t="n">
        <v>1.10557969725392</v>
      </c>
      <c r="J169" s="13" t="n">
        <v>0.853938456408963</v>
      </c>
      <c r="K169" s="15" t="n">
        <v>1.26073688620424E-006</v>
      </c>
      <c r="L169" s="0" t="s">
        <v>340</v>
      </c>
    </row>
    <row r="170" customFormat="false" ht="13" hidden="false" customHeight="false" outlineLevel="0" collapsed="false">
      <c r="A170" s="12" t="s">
        <v>341</v>
      </c>
      <c r="B170" s="13" t="n">
        <v>-0.364742178043578</v>
      </c>
      <c r="C170" s="13" t="n">
        <v>-0.656195307755127</v>
      </c>
      <c r="D170" s="13" t="n">
        <v>-0.280617446868246</v>
      </c>
      <c r="E170" s="13" t="n">
        <v>-0.0275470509416008</v>
      </c>
      <c r="F170" s="14" t="n">
        <v>-1.0367798480243</v>
      </c>
      <c r="G170" s="13" t="n">
        <v>-1.93860554742547</v>
      </c>
      <c r="H170" s="13" t="n">
        <v>-2.50426531456788</v>
      </c>
      <c r="I170" s="13" t="n">
        <v>-2.30997483206937</v>
      </c>
      <c r="J170" s="13" t="n">
        <v>-2.64188814617632</v>
      </c>
      <c r="K170" s="15" t="n">
        <v>1.28804076115069E-006</v>
      </c>
      <c r="L170" s="0" t="s">
        <v>342</v>
      </c>
    </row>
    <row r="171" customFormat="false" ht="13" hidden="false" customHeight="false" outlineLevel="0" collapsed="false">
      <c r="A171" s="12" t="s">
        <v>343</v>
      </c>
      <c r="B171" s="13" t="n">
        <v>-0.0986125803628569</v>
      </c>
      <c r="C171" s="13" t="n">
        <v>0.295689963759907</v>
      </c>
      <c r="D171" s="13" t="n">
        <v>0.0382028567968335</v>
      </c>
      <c r="E171" s="13" t="n">
        <v>0.235407824682711</v>
      </c>
      <c r="F171" s="14" t="n">
        <v>-0.671681489178917</v>
      </c>
      <c r="G171" s="13" t="n">
        <v>-1.01983913935334</v>
      </c>
      <c r="H171" s="13" t="n">
        <v>-1.20073911735099</v>
      </c>
      <c r="I171" s="13" t="n">
        <v>-1.68157627954727</v>
      </c>
      <c r="J171" s="13" t="n">
        <v>-1.71320218326424</v>
      </c>
      <c r="K171" s="15" t="n">
        <v>1.2949131515385E-006</v>
      </c>
      <c r="L171" s="0" t="s">
        <v>344</v>
      </c>
    </row>
    <row r="172" customFormat="false" ht="13" hidden="false" customHeight="false" outlineLevel="0" collapsed="false">
      <c r="A172" s="12" t="s">
        <v>345</v>
      </c>
      <c r="B172" s="13" t="n">
        <v>0.329361688009765</v>
      </c>
      <c r="C172" s="13" t="n">
        <v>-0.257034527169198</v>
      </c>
      <c r="D172" s="13" t="n">
        <v>-0.0290040790698125</v>
      </c>
      <c r="E172" s="13" t="n">
        <v>-0.10555332904289</v>
      </c>
      <c r="F172" s="14" t="n">
        <v>-0.690433932354807</v>
      </c>
      <c r="G172" s="13" t="n">
        <v>-1.11147635904311</v>
      </c>
      <c r="H172" s="13" t="n">
        <v>-0.949601869275671</v>
      </c>
      <c r="I172" s="13" t="n">
        <v>-0.933610409868356</v>
      </c>
      <c r="J172" s="13" t="n">
        <v>-1.17955491360463</v>
      </c>
      <c r="K172" s="15" t="n">
        <v>1.2949131515385E-006</v>
      </c>
      <c r="L172" s="0" t="s">
        <v>346</v>
      </c>
    </row>
    <row r="173" customFormat="false" ht="13" hidden="false" customHeight="false" outlineLevel="0" collapsed="false">
      <c r="A173" s="12" t="s">
        <v>347</v>
      </c>
      <c r="B173" s="13" t="n">
        <v>-0.0984603985151225</v>
      </c>
      <c r="C173" s="13" t="n">
        <v>0.298946569717419</v>
      </c>
      <c r="D173" s="13" t="n">
        <v>0.55592026099377</v>
      </c>
      <c r="E173" s="13" t="n">
        <v>0.589154131022985</v>
      </c>
      <c r="F173" s="14" t="n">
        <v>1.26076349378756</v>
      </c>
      <c r="G173" s="13" t="n">
        <v>1.32074365627468</v>
      </c>
      <c r="H173" s="13" t="n">
        <v>1.32943053815702</v>
      </c>
      <c r="I173" s="13" t="n">
        <v>1.74442308968223</v>
      </c>
      <c r="J173" s="13" t="n">
        <v>1.48395193732444</v>
      </c>
      <c r="K173" s="15" t="n">
        <v>1.30922723756998E-006</v>
      </c>
      <c r="L173" s="0" t="s">
        <v>348</v>
      </c>
    </row>
    <row r="174" customFormat="false" ht="13" hidden="false" customHeight="false" outlineLevel="0" collapsed="false">
      <c r="A174" s="12" t="s">
        <v>349</v>
      </c>
      <c r="B174" s="13" t="n">
        <v>-0.090034206345797</v>
      </c>
      <c r="C174" s="13" t="n">
        <v>0.505444053689384</v>
      </c>
      <c r="D174" s="13" t="n">
        <v>0.405307578044259</v>
      </c>
      <c r="E174" s="13" t="n">
        <v>0.286777682647895</v>
      </c>
      <c r="F174" s="14" t="n">
        <v>1.29475969604312</v>
      </c>
      <c r="G174" s="13" t="n">
        <v>1.32712920771635</v>
      </c>
      <c r="H174" s="13" t="n">
        <v>1.21725088822735</v>
      </c>
      <c r="I174" s="13" t="s">
        <v>64</v>
      </c>
      <c r="J174" s="13" t="n">
        <v>1.21800887589401</v>
      </c>
      <c r="K174" s="15" t="n">
        <v>1.34918790456289E-006</v>
      </c>
      <c r="L174" s="0" t="s">
        <v>350</v>
      </c>
    </row>
    <row r="175" customFormat="false" ht="13" hidden="false" customHeight="false" outlineLevel="0" collapsed="false">
      <c r="A175" s="12" t="s">
        <v>351</v>
      </c>
      <c r="B175" s="13" t="n">
        <v>-0.821898957420612</v>
      </c>
      <c r="C175" s="13" t="n">
        <v>-0.461720588423484</v>
      </c>
      <c r="D175" s="13" t="n">
        <v>-0.265645171209726</v>
      </c>
      <c r="E175" s="13" t="n">
        <v>-0.79420629479378</v>
      </c>
      <c r="F175" s="14" t="n">
        <v>-2.05509884112474</v>
      </c>
      <c r="G175" s="13" t="n">
        <v>-1.92274191034628</v>
      </c>
      <c r="H175" s="13" t="n">
        <v>-2.38903312554326</v>
      </c>
      <c r="I175" s="13" t="n">
        <v>-2.2772357357559</v>
      </c>
      <c r="J175" s="13" t="n">
        <v>-2.55769350076345</v>
      </c>
      <c r="K175" s="15" t="n">
        <v>1.35534683416394E-006</v>
      </c>
      <c r="L175" s="0" t="s">
        <v>352</v>
      </c>
    </row>
    <row r="176" customFormat="false" ht="13" hidden="false" customHeight="false" outlineLevel="0" collapsed="false">
      <c r="A176" s="12" t="s">
        <v>353</v>
      </c>
      <c r="B176" s="13" t="n">
        <v>-0.135781394135647</v>
      </c>
      <c r="C176" s="13" t="n">
        <v>-0.508963456589492</v>
      </c>
      <c r="D176" s="13" t="n">
        <v>-0.2986539809808</v>
      </c>
      <c r="E176" s="13" t="n">
        <v>0.0157779613379742</v>
      </c>
      <c r="F176" s="14" t="n">
        <v>-1.17345817415429</v>
      </c>
      <c r="G176" s="13" t="n">
        <v>-1.79530323045529</v>
      </c>
      <c r="H176" s="13" t="n">
        <v>-2.43808529541169</v>
      </c>
      <c r="I176" s="13" t="n">
        <v>-3.08364136892832</v>
      </c>
      <c r="J176" s="13" t="n">
        <v>-2.37337159686065</v>
      </c>
      <c r="K176" s="15" t="n">
        <v>1.415354753101E-006</v>
      </c>
      <c r="L176" s="0" t="s">
        <v>354</v>
      </c>
    </row>
    <row r="177" customFormat="false" ht="13" hidden="false" customHeight="false" outlineLevel="0" collapsed="false">
      <c r="A177" s="12" t="s">
        <v>355</v>
      </c>
      <c r="B177" s="13" t="n">
        <v>0.124669602748902</v>
      </c>
      <c r="C177" s="13" t="n">
        <v>0.254684187467347</v>
      </c>
      <c r="D177" s="13" t="n">
        <v>0.351954882052917</v>
      </c>
      <c r="E177" s="13" t="n">
        <v>-0.102924700396225</v>
      </c>
      <c r="F177" s="14" t="n">
        <v>0.847094851614731</v>
      </c>
      <c r="G177" s="13" t="n">
        <v>1.04512219431047</v>
      </c>
      <c r="H177" s="13" t="n">
        <v>1.23234514458412</v>
      </c>
      <c r="I177" s="13" t="n">
        <v>1.15120600404122</v>
      </c>
      <c r="J177" s="13" t="n">
        <v>1.19009798740479</v>
      </c>
      <c r="K177" s="15" t="n">
        <v>1.42049369544049E-006</v>
      </c>
      <c r="L177" s="0" t="s">
        <v>356</v>
      </c>
    </row>
    <row r="178" customFormat="false" ht="13" hidden="false" customHeight="false" outlineLevel="0" collapsed="false">
      <c r="A178" s="12" t="s">
        <v>357</v>
      </c>
      <c r="B178" s="13" t="n">
        <v>0.199126439410568</v>
      </c>
      <c r="C178" s="13" t="n">
        <v>-0.227028223362276</v>
      </c>
      <c r="D178" s="13" t="n">
        <v>0.029018293684932</v>
      </c>
      <c r="E178" s="13" t="n">
        <v>0.316652363021917</v>
      </c>
      <c r="F178" s="14" t="n">
        <v>1.27930313546273</v>
      </c>
      <c r="G178" s="13" t="n">
        <v>1.34153969160371</v>
      </c>
      <c r="H178" s="13" t="n">
        <v>1.26108263826701</v>
      </c>
      <c r="I178" s="13" t="n">
        <v>1.42455320733906</v>
      </c>
      <c r="J178" s="13" t="n">
        <v>1.84044256827607</v>
      </c>
      <c r="K178" s="15" t="n">
        <v>1.49251923899904E-006</v>
      </c>
      <c r="L178" s="0" t="s">
        <v>58</v>
      </c>
    </row>
    <row r="179" customFormat="false" ht="13" hidden="false" customHeight="false" outlineLevel="0" collapsed="false">
      <c r="A179" s="12" t="s">
        <v>358</v>
      </c>
      <c r="B179" s="13" t="n">
        <v>0.112888049843963</v>
      </c>
      <c r="C179" s="13" t="n">
        <v>0.195064272348173</v>
      </c>
      <c r="D179" s="13" t="n">
        <v>0.463650322245059</v>
      </c>
      <c r="E179" s="13" t="n">
        <v>0.317839141418052</v>
      </c>
      <c r="F179" s="14" t="n">
        <v>1.1969660414537</v>
      </c>
      <c r="G179" s="13" t="n">
        <v>1.41071561549341</v>
      </c>
      <c r="H179" s="13" t="n">
        <v>1.26704951811759</v>
      </c>
      <c r="I179" s="13" t="n">
        <v>1.32154256045525</v>
      </c>
      <c r="J179" s="13" t="n">
        <v>1.13609212355141</v>
      </c>
      <c r="K179" s="15" t="n">
        <v>1.51860377885188E-006</v>
      </c>
      <c r="L179" s="0" t="s">
        <v>359</v>
      </c>
    </row>
    <row r="180" customFormat="false" ht="13" hidden="false" customHeight="false" outlineLevel="0" collapsed="false">
      <c r="A180" s="12" t="s">
        <v>360</v>
      </c>
      <c r="B180" s="13" t="n">
        <v>0.025067312188161</v>
      </c>
      <c r="C180" s="13" t="n">
        <v>0.0768791667020496</v>
      </c>
      <c r="D180" s="13" t="n">
        <v>0.170098445078782</v>
      </c>
      <c r="E180" s="13" t="n">
        <v>0.54850264885532</v>
      </c>
      <c r="F180" s="14" t="n">
        <v>1.09537887522278</v>
      </c>
      <c r="G180" s="13" t="n">
        <v>1.03631115867936</v>
      </c>
      <c r="H180" s="13" t="n">
        <v>1.00453021502371</v>
      </c>
      <c r="I180" s="13" t="n">
        <v>1.20195244790141</v>
      </c>
      <c r="J180" s="13" t="n">
        <v>1.09588475841804</v>
      </c>
      <c r="K180" s="15" t="n">
        <v>1.68272994508477E-006</v>
      </c>
      <c r="L180" s="0" t="s">
        <v>361</v>
      </c>
    </row>
    <row r="181" customFormat="false" ht="13" hidden="false" customHeight="false" outlineLevel="0" collapsed="false">
      <c r="A181" s="12" t="s">
        <v>362</v>
      </c>
      <c r="B181" s="13" t="n">
        <v>-0.102047429425808</v>
      </c>
      <c r="C181" s="13" t="n">
        <v>0.00355649464092001</v>
      </c>
      <c r="D181" s="13" t="n">
        <v>0.517695225345628</v>
      </c>
      <c r="E181" s="13" t="n">
        <v>0.327666133731703</v>
      </c>
      <c r="F181" s="14" t="n">
        <v>1.42952065213639</v>
      </c>
      <c r="G181" s="13" t="n">
        <v>0.99280514356661</v>
      </c>
      <c r="H181" s="13" t="n">
        <v>1.25674093511287</v>
      </c>
      <c r="I181" s="13" t="n">
        <v>1.10896211815763</v>
      </c>
      <c r="J181" s="13" t="n">
        <v>0.976611135072435</v>
      </c>
      <c r="K181" s="15" t="n">
        <v>1.69644609624539E-006</v>
      </c>
      <c r="L181" s="0" t="s">
        <v>363</v>
      </c>
    </row>
    <row r="182" customFormat="false" ht="13" hidden="false" customHeight="false" outlineLevel="0" collapsed="false">
      <c r="A182" s="12" t="s">
        <v>364</v>
      </c>
      <c r="B182" s="13" t="n">
        <v>0.403547818692259</v>
      </c>
      <c r="C182" s="13" t="n">
        <v>-0.088545131093091</v>
      </c>
      <c r="D182" s="13" t="n">
        <v>-0.183843741727673</v>
      </c>
      <c r="E182" s="13" t="n">
        <v>0.0967739178746357</v>
      </c>
      <c r="F182" s="14" t="n">
        <v>-0.735393051825655</v>
      </c>
      <c r="G182" s="13" t="n">
        <v>-1.16942756941134</v>
      </c>
      <c r="H182" s="13" t="n">
        <v>-1.13252680990213</v>
      </c>
      <c r="I182" s="13" t="n">
        <v>-0.851839126850792</v>
      </c>
      <c r="J182" s="13" t="n">
        <v>-1.46272700920188</v>
      </c>
      <c r="K182" s="15" t="n">
        <v>1.80700119850666E-006</v>
      </c>
      <c r="L182" s="0" t="s">
        <v>365</v>
      </c>
    </row>
    <row r="183" customFormat="false" ht="13" hidden="false" customHeight="false" outlineLevel="0" collapsed="false">
      <c r="A183" s="12" t="s">
        <v>366</v>
      </c>
      <c r="B183" s="13" t="n">
        <v>0.57804291665941</v>
      </c>
      <c r="C183" s="13" t="n">
        <v>0.102624823727637</v>
      </c>
      <c r="D183" s="13" t="n">
        <v>-0.109192130920942</v>
      </c>
      <c r="E183" s="13" t="n">
        <v>0.421122531518357</v>
      </c>
      <c r="F183" s="14" t="n">
        <v>1.66110824346461</v>
      </c>
      <c r="G183" s="13" t="n">
        <v>2.59392819640958</v>
      </c>
      <c r="H183" s="13" t="n">
        <v>3.72195034111545</v>
      </c>
      <c r="I183" s="13" t="n">
        <v>4.65617651851976</v>
      </c>
      <c r="J183" s="13" t="n">
        <v>3.17030680965119</v>
      </c>
      <c r="K183" s="15" t="n">
        <v>1.8456954139183E-006</v>
      </c>
      <c r="L183" s="0" t="s">
        <v>367</v>
      </c>
    </row>
    <row r="184" customFormat="false" ht="13" hidden="false" customHeight="false" outlineLevel="0" collapsed="false">
      <c r="A184" s="12" t="s">
        <v>368</v>
      </c>
      <c r="B184" s="13" t="n">
        <v>0.0327039059706525</v>
      </c>
      <c r="C184" s="13" t="n">
        <v>-0.344256692211229</v>
      </c>
      <c r="D184" s="13" t="n">
        <v>-0.278332760852084</v>
      </c>
      <c r="E184" s="13" t="n">
        <v>0.154216737318092</v>
      </c>
      <c r="F184" s="14" t="n">
        <v>-0.70343800962118</v>
      </c>
      <c r="G184" s="13" t="n">
        <v>-1.45028518669733</v>
      </c>
      <c r="H184" s="13" t="n">
        <v>-1.58994403076876</v>
      </c>
      <c r="I184" s="13" t="n">
        <v>-1.68531845361212</v>
      </c>
      <c r="J184" s="13" t="n">
        <v>-1.6660232871764</v>
      </c>
      <c r="K184" s="15" t="n">
        <v>1.89767551131698E-006</v>
      </c>
      <c r="L184" s="0" t="s">
        <v>369</v>
      </c>
    </row>
    <row r="185" customFormat="false" ht="13" hidden="false" customHeight="false" outlineLevel="0" collapsed="false">
      <c r="A185" s="12" t="s">
        <v>370</v>
      </c>
      <c r="B185" s="13" t="n">
        <v>-0.00213226573310552</v>
      </c>
      <c r="C185" s="13" t="n">
        <v>-0.564671109026287</v>
      </c>
      <c r="D185" s="13" t="n">
        <v>-0.240376649817961</v>
      </c>
      <c r="E185" s="13" t="n">
        <v>-0.64510148232184</v>
      </c>
      <c r="F185" s="14" t="n">
        <v>-1.39074312034959</v>
      </c>
      <c r="G185" s="13" t="n">
        <v>-1.67722113006805</v>
      </c>
      <c r="H185" s="13" t="n">
        <v>-1.59629894769425</v>
      </c>
      <c r="I185" s="13" t="n">
        <v>-2.15894601685557</v>
      </c>
      <c r="J185" s="13" t="n">
        <v>-2.22989134710465</v>
      </c>
      <c r="K185" s="15" t="n">
        <v>1.89767551131698E-006</v>
      </c>
      <c r="L185" s="0" t="s">
        <v>371</v>
      </c>
    </row>
    <row r="186" customFormat="false" ht="13" hidden="false" customHeight="false" outlineLevel="0" collapsed="false">
      <c r="A186" s="12" t="s">
        <v>372</v>
      </c>
      <c r="B186" s="13" t="n">
        <v>0.0670055442474599</v>
      </c>
      <c r="C186" s="13" t="n">
        <v>0.348709093363542</v>
      </c>
      <c r="D186" s="13" t="n">
        <v>0.224497563898457</v>
      </c>
      <c r="E186" s="13" t="n">
        <v>0.531407625203386</v>
      </c>
      <c r="F186" s="14" t="n">
        <v>0.971299546472292</v>
      </c>
      <c r="G186" s="13" t="n">
        <v>1.28233726980627</v>
      </c>
      <c r="H186" s="13" t="n">
        <v>1.27889163694087</v>
      </c>
      <c r="I186" s="13" t="n">
        <v>1.50179852980047</v>
      </c>
      <c r="J186" s="13" t="n">
        <v>0.895516815871957</v>
      </c>
      <c r="K186" s="15" t="n">
        <v>1.89767551131698E-006</v>
      </c>
      <c r="L186" s="0" t="s">
        <v>373</v>
      </c>
    </row>
    <row r="187" customFormat="false" ht="13" hidden="false" customHeight="false" outlineLevel="0" collapsed="false">
      <c r="A187" s="12" t="s">
        <v>374</v>
      </c>
      <c r="B187" s="13" t="n">
        <v>0.549673267944489</v>
      </c>
      <c r="C187" s="13" t="n">
        <v>0.0774573456516044</v>
      </c>
      <c r="D187" s="13" t="n">
        <v>-0.277171607179562</v>
      </c>
      <c r="E187" s="13" t="n">
        <v>-0.263405280025662</v>
      </c>
      <c r="F187" s="14" t="n">
        <v>-1.01002222714658</v>
      </c>
      <c r="G187" s="13" t="n">
        <v>-1.13412968495904</v>
      </c>
      <c r="H187" s="13" t="n">
        <v>-1.26866954895045</v>
      </c>
      <c r="I187" s="13" t="n">
        <v>-1.43888090254273</v>
      </c>
      <c r="J187" s="13" t="n">
        <v>-1.33927904221657</v>
      </c>
      <c r="K187" s="15" t="n">
        <v>1.90178302816925E-006</v>
      </c>
      <c r="L187" s="0" t="s">
        <v>375</v>
      </c>
    </row>
    <row r="188" customFormat="false" ht="13" hidden="false" customHeight="false" outlineLevel="0" collapsed="false">
      <c r="A188" s="12" t="s">
        <v>376</v>
      </c>
      <c r="B188" s="13" t="n">
        <v>-0.433808061134788</v>
      </c>
      <c r="C188" s="13" t="n">
        <v>0.270196010974</v>
      </c>
      <c r="D188" s="13" t="n">
        <v>0.438076696551736</v>
      </c>
      <c r="E188" s="13" t="n">
        <v>0.560532869907614</v>
      </c>
      <c r="F188" s="14" t="n">
        <v>1.58107147549304</v>
      </c>
      <c r="G188" s="13" t="n">
        <v>1.52090882602636</v>
      </c>
      <c r="H188" s="13" t="n">
        <v>1.59619342756848</v>
      </c>
      <c r="I188" s="13" t="n">
        <v>1.29436274536163</v>
      </c>
      <c r="J188" s="13" t="n">
        <v>1.27630234896883</v>
      </c>
      <c r="K188" s="15" t="n">
        <v>1.93791580644559E-006</v>
      </c>
      <c r="L188" s="0" t="s">
        <v>377</v>
      </c>
    </row>
    <row r="189" customFormat="false" ht="13" hidden="false" customHeight="false" outlineLevel="0" collapsed="false">
      <c r="A189" s="12" t="s">
        <v>378</v>
      </c>
      <c r="B189" s="13" t="n">
        <v>0.082523852048896</v>
      </c>
      <c r="C189" s="13" t="n">
        <v>-0.272657781103044</v>
      </c>
      <c r="D189" s="13" t="n">
        <v>0.304492822575411</v>
      </c>
      <c r="E189" s="13" t="n">
        <v>0.0633560205072616</v>
      </c>
      <c r="F189" s="14" t="n">
        <v>0.915128631422709</v>
      </c>
      <c r="G189" s="13" t="n">
        <v>1.09419681913979</v>
      </c>
      <c r="H189" s="13" t="n">
        <v>0.931432968228777</v>
      </c>
      <c r="I189" s="13" t="n">
        <v>0.64915631854655</v>
      </c>
      <c r="J189" s="13" t="n">
        <v>0.943799807399246</v>
      </c>
      <c r="K189" s="15" t="n">
        <v>1.93791580644559E-006</v>
      </c>
      <c r="L189" s="0" t="s">
        <v>379</v>
      </c>
    </row>
    <row r="190" customFormat="false" ht="13" hidden="false" customHeight="false" outlineLevel="0" collapsed="false">
      <c r="A190" s="12" t="s">
        <v>380</v>
      </c>
      <c r="B190" s="13" t="n">
        <v>-0.395930019457949</v>
      </c>
      <c r="C190" s="13" t="n">
        <v>-0.562047014191159</v>
      </c>
      <c r="D190" s="13" t="n">
        <v>-0.35688341695196</v>
      </c>
      <c r="E190" s="13" t="n">
        <v>-0.203073838970095</v>
      </c>
      <c r="F190" s="14" t="n">
        <v>-0.929701391145232</v>
      </c>
      <c r="G190" s="13" t="n">
        <v>-1.73161774531435</v>
      </c>
      <c r="H190" s="13" t="n">
        <v>-1.99912647259101</v>
      </c>
      <c r="I190" s="13" t="n">
        <v>-1.91810201238668</v>
      </c>
      <c r="J190" s="13" t="n">
        <v>-1.89595861052769</v>
      </c>
      <c r="K190" s="15" t="n">
        <v>2.02396696628317E-006</v>
      </c>
      <c r="L190" s="0" t="s">
        <v>381</v>
      </c>
    </row>
    <row r="191" customFormat="false" ht="13" hidden="false" customHeight="false" outlineLevel="0" collapsed="false">
      <c r="A191" s="12" t="s">
        <v>382</v>
      </c>
      <c r="B191" s="13" t="n">
        <v>-0.160954362779551</v>
      </c>
      <c r="C191" s="13" t="n">
        <v>0.0721953960061253</v>
      </c>
      <c r="D191" s="13" t="n">
        <v>0.355060030288015</v>
      </c>
      <c r="E191" s="13" t="n">
        <v>0.446527429037289</v>
      </c>
      <c r="F191" s="14" t="n">
        <v>0.938298667550128</v>
      </c>
      <c r="G191" s="13" t="n">
        <v>1.75020597864593</v>
      </c>
      <c r="H191" s="13" t="n">
        <v>1.65245532094608</v>
      </c>
      <c r="I191" s="13" t="n">
        <v>2.03080891322573</v>
      </c>
      <c r="J191" s="13" t="n">
        <v>1.75358612488715</v>
      </c>
      <c r="K191" s="15" t="n">
        <v>2.10439721780002E-006</v>
      </c>
      <c r="L191" s="0" t="s">
        <v>383</v>
      </c>
    </row>
    <row r="192" customFormat="false" ht="13" hidden="false" customHeight="false" outlineLevel="0" collapsed="false">
      <c r="A192" s="12" t="s">
        <v>384</v>
      </c>
      <c r="B192" s="13" t="n">
        <v>0.204103199465539</v>
      </c>
      <c r="C192" s="13" t="n">
        <v>0.53386139679626</v>
      </c>
      <c r="D192" s="13" t="n">
        <v>0.049203300231447</v>
      </c>
      <c r="E192" s="13" t="n">
        <v>0.545541876710366</v>
      </c>
      <c r="F192" s="14" t="n">
        <v>1.70347991227885</v>
      </c>
      <c r="G192" s="13" t="n">
        <v>1.85291119525746</v>
      </c>
      <c r="H192" s="13" t="n">
        <v>1.31688285771574</v>
      </c>
      <c r="I192" s="13" t="n">
        <v>1.1817060987335</v>
      </c>
      <c r="J192" s="13" t="n">
        <v>1.20984475596583</v>
      </c>
      <c r="K192" s="15" t="n">
        <v>2.17402621296605E-006</v>
      </c>
      <c r="L192" s="0" t="s">
        <v>385</v>
      </c>
    </row>
    <row r="193" customFormat="false" ht="13" hidden="false" customHeight="false" outlineLevel="0" collapsed="false">
      <c r="A193" s="12" t="s">
        <v>386</v>
      </c>
      <c r="B193" s="13" t="n">
        <v>0.306075301144552</v>
      </c>
      <c r="C193" s="13" t="n">
        <v>-0.0893905806107325</v>
      </c>
      <c r="D193" s="13" t="n">
        <v>-0.282250909449872</v>
      </c>
      <c r="E193" s="13" t="n">
        <v>0.0162318626025375</v>
      </c>
      <c r="F193" s="14" t="n">
        <v>-0.651608266530068</v>
      </c>
      <c r="G193" s="13" t="n">
        <v>-0.929765691816553</v>
      </c>
      <c r="H193" s="13" t="n">
        <v>-1.03502905112301</v>
      </c>
      <c r="I193" s="13" t="n">
        <v>-0.835664051284705</v>
      </c>
      <c r="J193" s="13" t="n">
        <v>-1.01910686278489</v>
      </c>
      <c r="K193" s="15" t="n">
        <v>2.22642165152063E-006</v>
      </c>
      <c r="L193" s="0" t="s">
        <v>387</v>
      </c>
    </row>
    <row r="194" customFormat="false" ht="13" hidden="false" customHeight="false" outlineLevel="0" collapsed="false">
      <c r="A194" s="12" t="s">
        <v>388</v>
      </c>
      <c r="B194" s="13" t="n">
        <v>0.13041017310633</v>
      </c>
      <c r="C194" s="13" t="n">
        <v>-0.120438906219388</v>
      </c>
      <c r="D194" s="13" t="n">
        <v>-0.0038423453860923</v>
      </c>
      <c r="E194" s="13" t="n">
        <v>0.149095245831477</v>
      </c>
      <c r="F194" s="14" t="n">
        <v>-0.494333494667137</v>
      </c>
      <c r="G194" s="13" t="n">
        <v>-1.38890777934611</v>
      </c>
      <c r="H194" s="13" t="n">
        <v>-1.58930552053002</v>
      </c>
      <c r="I194" s="13" t="n">
        <v>-1.20297915820583</v>
      </c>
      <c r="J194" s="13" t="n">
        <v>-1.39987177434772</v>
      </c>
      <c r="K194" s="15" t="n">
        <v>2.2515687208772E-006</v>
      </c>
      <c r="L194" s="0" t="s">
        <v>389</v>
      </c>
    </row>
    <row r="195" customFormat="false" ht="13" hidden="false" customHeight="false" outlineLevel="0" collapsed="false">
      <c r="A195" s="12" t="s">
        <v>390</v>
      </c>
      <c r="B195" s="13" t="n">
        <v>-0.194718275684226</v>
      </c>
      <c r="C195" s="13" t="n">
        <v>-0.360073238708056</v>
      </c>
      <c r="D195" s="13" t="n">
        <v>-0.0432508715152245</v>
      </c>
      <c r="E195" s="13" t="n">
        <v>-0.017578777919733</v>
      </c>
      <c r="F195" s="14" t="n">
        <v>-0.744260977562533</v>
      </c>
      <c r="G195" s="13" t="n">
        <v>-1.559432030066</v>
      </c>
      <c r="H195" s="13" t="n">
        <v>-2.02326109970818</v>
      </c>
      <c r="I195" s="13" t="n">
        <v>-1.59808991730924</v>
      </c>
      <c r="J195" s="13" t="n">
        <v>-1.91675560394339</v>
      </c>
      <c r="K195" s="15" t="n">
        <v>2.26626845338208E-006</v>
      </c>
      <c r="L195" s="0" t="s">
        <v>391</v>
      </c>
    </row>
    <row r="196" customFormat="false" ht="13" hidden="false" customHeight="false" outlineLevel="0" collapsed="false">
      <c r="A196" s="12" t="s">
        <v>392</v>
      </c>
      <c r="B196" s="13" t="n">
        <v>-0.243988512699241</v>
      </c>
      <c r="C196" s="13" t="n">
        <v>0.320526778496066</v>
      </c>
      <c r="D196" s="13" t="n">
        <v>-0.018840225020535</v>
      </c>
      <c r="E196" s="13" t="n">
        <v>-0.0261301761294428</v>
      </c>
      <c r="F196" s="14" t="n">
        <v>0.939504272251748</v>
      </c>
      <c r="G196" s="13" t="n">
        <v>1.09220065719872</v>
      </c>
      <c r="H196" s="13" t="n">
        <v>1.12309477861537</v>
      </c>
      <c r="I196" s="13" t="n">
        <v>1.15415142237162</v>
      </c>
      <c r="J196" s="13" t="n">
        <v>0.560643643039244</v>
      </c>
      <c r="K196" s="15" t="n">
        <v>2.26626845338208E-006</v>
      </c>
      <c r="L196" s="0" t="s">
        <v>393</v>
      </c>
    </row>
    <row r="197" customFormat="false" ht="13" hidden="false" customHeight="false" outlineLevel="0" collapsed="false">
      <c r="A197" s="12" t="s">
        <v>394</v>
      </c>
      <c r="B197" s="13" t="n">
        <v>0.530040026848605</v>
      </c>
      <c r="C197" s="13" t="n">
        <v>-0.085673604425995</v>
      </c>
      <c r="D197" s="13" t="n">
        <v>0.220117983495833</v>
      </c>
      <c r="E197" s="13" t="n">
        <v>0.51700944582416</v>
      </c>
      <c r="F197" s="14" t="n">
        <v>1.5107334847763</v>
      </c>
      <c r="G197" s="13" t="n">
        <v>1.58778248625724</v>
      </c>
      <c r="H197" s="13" t="n">
        <v>1.67221062536519</v>
      </c>
      <c r="I197" s="13" t="n">
        <v>1.58248188928259</v>
      </c>
      <c r="J197" s="13" t="n">
        <v>2.10039595172732</v>
      </c>
      <c r="K197" s="15" t="n">
        <v>2.26626845338208E-006</v>
      </c>
      <c r="L197" s="0" t="s">
        <v>58</v>
      </c>
    </row>
    <row r="198" customFormat="false" ht="13" hidden="false" customHeight="false" outlineLevel="0" collapsed="false">
      <c r="A198" s="12" t="s">
        <v>395</v>
      </c>
      <c r="B198" s="13" t="n">
        <v>0.0344989559320175</v>
      </c>
      <c r="C198" s="13" t="n">
        <v>-0.3493283470067</v>
      </c>
      <c r="D198" s="13" t="n">
        <v>-0.39780529388206</v>
      </c>
      <c r="E198" s="13" t="n">
        <v>-0.313056572839549</v>
      </c>
      <c r="F198" s="14" t="n">
        <v>-1.05479189033325</v>
      </c>
      <c r="G198" s="13" t="n">
        <v>-1.20805922464599</v>
      </c>
      <c r="H198" s="13" t="n">
        <v>-1.57581850722926</v>
      </c>
      <c r="I198" s="13" t="n">
        <v>-1.93344495316177</v>
      </c>
      <c r="J198" s="13" t="n">
        <v>-1.18489993707</v>
      </c>
      <c r="K198" s="15" t="n">
        <v>2.40321587241645E-006</v>
      </c>
      <c r="L198" s="0" t="s">
        <v>396</v>
      </c>
    </row>
    <row r="199" customFormat="false" ht="13" hidden="false" customHeight="false" outlineLevel="0" collapsed="false">
      <c r="A199" s="12" t="s">
        <v>397</v>
      </c>
      <c r="B199" s="13" t="n">
        <v>0.205107797622024</v>
      </c>
      <c r="C199" s="13" t="n">
        <v>-0.16985621455736</v>
      </c>
      <c r="D199" s="13" t="n">
        <v>0.29697715782726</v>
      </c>
      <c r="E199" s="13" t="n">
        <v>0.300077416511934</v>
      </c>
      <c r="F199" s="14" t="n">
        <v>0.92144286103288</v>
      </c>
      <c r="G199" s="13" t="n">
        <v>1.09080612952715</v>
      </c>
      <c r="H199" s="13" t="n">
        <v>1.00265592693167</v>
      </c>
      <c r="I199" s="13" t="n">
        <v>1.1544917920478</v>
      </c>
      <c r="J199" s="13" t="n">
        <v>0.646775381721914</v>
      </c>
      <c r="K199" s="15" t="n">
        <v>2.43781993550938E-006</v>
      </c>
      <c r="L199" s="0" t="s">
        <v>398</v>
      </c>
    </row>
    <row r="200" customFormat="false" ht="13" hidden="false" customHeight="false" outlineLevel="0" collapsed="false">
      <c r="A200" s="12" t="s">
        <v>399</v>
      </c>
      <c r="B200" s="13" t="n">
        <v>0.264952057023613</v>
      </c>
      <c r="C200" s="13" t="n">
        <v>0.330416029654451</v>
      </c>
      <c r="D200" s="13" t="n">
        <v>0.22216446382658</v>
      </c>
      <c r="E200" s="13" t="n">
        <v>0.474607643955493</v>
      </c>
      <c r="F200" s="14" t="n">
        <v>1.1559396106186</v>
      </c>
      <c r="G200" s="13" t="n">
        <v>0.898646940941936</v>
      </c>
      <c r="H200" s="13" t="n">
        <v>1.18385281877551</v>
      </c>
      <c r="I200" s="13" t="n">
        <v>1.55743114302553</v>
      </c>
      <c r="J200" s="13" t="n">
        <v>1.44098435221445</v>
      </c>
      <c r="K200" s="15" t="n">
        <v>2.46147095528894E-006</v>
      </c>
      <c r="L200" s="0" t="s">
        <v>400</v>
      </c>
    </row>
    <row r="201" customFormat="false" ht="13" hidden="false" customHeight="false" outlineLevel="0" collapsed="false">
      <c r="A201" s="12" t="s">
        <v>401</v>
      </c>
      <c r="B201" s="13" t="n">
        <v>0.147001871843671</v>
      </c>
      <c r="C201" s="13" t="n">
        <v>0.0151458519802363</v>
      </c>
      <c r="D201" s="13" t="n">
        <v>0.0429462474870539</v>
      </c>
      <c r="E201" s="13" t="n">
        <v>0.0807308963470131</v>
      </c>
      <c r="F201" s="14" t="n">
        <v>1.05732094989239</v>
      </c>
      <c r="G201" s="13" t="n">
        <v>0.904916423287534</v>
      </c>
      <c r="H201" s="13" t="n">
        <v>0.921732093440909</v>
      </c>
      <c r="I201" s="13" t="n">
        <v>0.923327502932731</v>
      </c>
      <c r="J201" s="13" t="n">
        <v>1.49146457913289</v>
      </c>
      <c r="K201" s="15" t="n">
        <v>2.49909281660746E-006</v>
      </c>
      <c r="L201" s="0" t="s">
        <v>58</v>
      </c>
    </row>
    <row r="202" customFormat="false" ht="13" hidden="false" customHeight="false" outlineLevel="0" collapsed="false">
      <c r="A202" s="12" t="s">
        <v>402</v>
      </c>
      <c r="B202" s="13" t="n">
        <v>0.157788720925759</v>
      </c>
      <c r="C202" s="13" t="n">
        <v>0.263051650186918</v>
      </c>
      <c r="D202" s="13" t="n">
        <v>0.402831483424991</v>
      </c>
      <c r="E202" s="13" t="n">
        <v>0.542415773360593</v>
      </c>
      <c r="F202" s="14" t="n">
        <v>1.57386313310208</v>
      </c>
      <c r="G202" s="13" t="n">
        <v>1.47480114329298</v>
      </c>
      <c r="H202" s="13" t="n">
        <v>1.27127647019124</v>
      </c>
      <c r="I202" s="13" t="n">
        <v>1.66851265586038</v>
      </c>
      <c r="J202" s="13" t="n">
        <v>1.10493390749335</v>
      </c>
      <c r="K202" s="15" t="n">
        <v>2.56486568978736E-006</v>
      </c>
      <c r="L202" s="0" t="s">
        <v>403</v>
      </c>
    </row>
    <row r="203" customFormat="false" ht="13" hidden="false" customHeight="false" outlineLevel="0" collapsed="false">
      <c r="A203" s="12" t="s">
        <v>404</v>
      </c>
      <c r="B203" s="13" t="s">
        <v>64</v>
      </c>
      <c r="C203" s="13" t="n">
        <v>0.168877629720269</v>
      </c>
      <c r="D203" s="13" t="n">
        <v>0.147783272294136</v>
      </c>
      <c r="E203" s="13" t="n">
        <v>0.256125071562153</v>
      </c>
      <c r="F203" s="14" t="n">
        <v>-0.572425696552488</v>
      </c>
      <c r="G203" s="13" t="n">
        <v>-0.46451381954507</v>
      </c>
      <c r="H203" s="13" t="n">
        <v>-0.786599425557572</v>
      </c>
      <c r="I203" s="13" t="n">
        <v>-0.974476859848979</v>
      </c>
      <c r="J203" s="13" t="n">
        <v>-1.03224304720746</v>
      </c>
      <c r="K203" s="15" t="n">
        <v>2.58561163542105E-006</v>
      </c>
      <c r="L203" s="0" t="s">
        <v>405</v>
      </c>
    </row>
    <row r="204" customFormat="false" ht="13" hidden="false" customHeight="false" outlineLevel="0" collapsed="false">
      <c r="A204" s="12" t="s">
        <v>406</v>
      </c>
      <c r="B204" s="13" t="n">
        <v>-0.526844849695139</v>
      </c>
      <c r="C204" s="13" t="n">
        <v>-0.90239347489689</v>
      </c>
      <c r="D204" s="13" t="n">
        <v>-0.416857075446321</v>
      </c>
      <c r="E204" s="13" t="n">
        <v>-0.386719990285367</v>
      </c>
      <c r="F204" s="14" t="n">
        <v>-1.52981981166268</v>
      </c>
      <c r="G204" s="13" t="n">
        <v>-2.32847074923056</v>
      </c>
      <c r="H204" s="13" t="n">
        <v>-2.36399442886867</v>
      </c>
      <c r="I204" s="13" t="n">
        <v>-2.41395904992901</v>
      </c>
      <c r="J204" s="13" t="n">
        <v>-2.56641837461347</v>
      </c>
      <c r="K204" s="15" t="n">
        <v>2.58561163542105E-006</v>
      </c>
      <c r="L204" s="0" t="s">
        <v>407</v>
      </c>
    </row>
    <row r="205" customFormat="false" ht="13" hidden="false" customHeight="false" outlineLevel="0" collapsed="false">
      <c r="A205" s="12" t="s">
        <v>408</v>
      </c>
      <c r="B205" s="13" t="n">
        <v>0.0637715487565925</v>
      </c>
      <c r="C205" s="13" t="n">
        <v>-0.443289227818902</v>
      </c>
      <c r="D205" s="13" t="n">
        <v>-0.52326612480202</v>
      </c>
      <c r="E205" s="13" t="n">
        <v>-0.385975214350642</v>
      </c>
      <c r="F205" s="14" t="n">
        <v>-1.32493652069783</v>
      </c>
      <c r="G205" s="13" t="n">
        <v>-1.47891161459039</v>
      </c>
      <c r="H205" s="13" t="n">
        <v>-1.25869303331387</v>
      </c>
      <c r="I205" s="13" t="n">
        <v>-1.42927743051578</v>
      </c>
      <c r="J205" s="13" t="n">
        <v>-0.958664751719569</v>
      </c>
      <c r="K205" s="15" t="n">
        <v>2.64138752987159E-006</v>
      </c>
      <c r="L205" s="0" t="s">
        <v>409</v>
      </c>
    </row>
    <row r="206" customFormat="false" ht="13" hidden="false" customHeight="false" outlineLevel="0" collapsed="false">
      <c r="A206" s="12" t="s">
        <v>410</v>
      </c>
      <c r="B206" s="13" t="n">
        <v>-0.0557668628735871</v>
      </c>
      <c r="C206" s="13" t="n">
        <v>-0.0893423265824865</v>
      </c>
      <c r="D206" s="13" t="n">
        <v>0.0181097881676853</v>
      </c>
      <c r="E206" s="13" t="n">
        <v>0.0443354631187901</v>
      </c>
      <c r="F206" s="14" t="n">
        <v>0.437264930536346</v>
      </c>
      <c r="G206" s="13" t="n">
        <v>0.692513712154337</v>
      </c>
      <c r="H206" s="13" t="n">
        <v>0.676454346181312</v>
      </c>
      <c r="I206" s="13" t="n">
        <v>1.09471791632981</v>
      </c>
      <c r="J206" s="13" t="n">
        <v>0.959188894047154</v>
      </c>
      <c r="K206" s="15" t="n">
        <v>2.71695859804118E-006</v>
      </c>
      <c r="L206" s="0" t="s">
        <v>411</v>
      </c>
    </row>
    <row r="207" customFormat="false" ht="13" hidden="false" customHeight="false" outlineLevel="0" collapsed="false">
      <c r="A207" s="12" t="s">
        <v>412</v>
      </c>
      <c r="B207" s="13" t="n">
        <v>-0.11372996563601</v>
      </c>
      <c r="C207" s="13" t="n">
        <v>-0.192211224765291</v>
      </c>
      <c r="D207" s="13" t="n">
        <v>-0.542394019706919</v>
      </c>
      <c r="E207" s="13" t="n">
        <v>-0.473915921410122</v>
      </c>
      <c r="F207" s="14" t="n">
        <v>-1.18916015920287</v>
      </c>
      <c r="G207" s="13" t="n">
        <v>-1.47416685929182</v>
      </c>
      <c r="H207" s="13" t="n">
        <v>-1.38601333513196</v>
      </c>
      <c r="I207" s="13" t="n">
        <v>-1.39050849432989</v>
      </c>
      <c r="J207" s="13" t="n">
        <v>-0.941494563808977</v>
      </c>
      <c r="K207" s="15" t="n">
        <v>2.76073705675677E-006</v>
      </c>
      <c r="L207" s="0" t="s">
        <v>413</v>
      </c>
    </row>
    <row r="208" customFormat="false" ht="13" hidden="false" customHeight="false" outlineLevel="0" collapsed="false">
      <c r="A208" s="12" t="s">
        <v>414</v>
      </c>
      <c r="B208" s="13" t="n">
        <v>-0.235968317312952</v>
      </c>
      <c r="C208" s="13" t="n">
        <v>1.27925686675877</v>
      </c>
      <c r="D208" s="13" t="n">
        <v>0.37192972913303</v>
      </c>
      <c r="E208" s="13" t="n">
        <v>0.562094983369855</v>
      </c>
      <c r="F208" s="14" t="n">
        <v>2.06815998138706</v>
      </c>
      <c r="G208" s="13" t="n">
        <v>2.07893528408054</v>
      </c>
      <c r="H208" s="13" t="n">
        <v>1.91351026319123</v>
      </c>
      <c r="I208" s="13" t="n">
        <v>1.95198979350802</v>
      </c>
      <c r="J208" s="13" t="n">
        <v>2.10518338927568</v>
      </c>
      <c r="K208" s="15" t="n">
        <v>2.81552467719016E-006</v>
      </c>
      <c r="L208" s="0" t="s">
        <v>415</v>
      </c>
    </row>
    <row r="209" customFormat="false" ht="13" hidden="false" customHeight="false" outlineLevel="0" collapsed="false">
      <c r="A209" s="12" t="s">
        <v>416</v>
      </c>
      <c r="B209" s="13" t="n">
        <v>-0.26655385394477</v>
      </c>
      <c r="C209" s="13" t="n">
        <v>0.000744044227527996</v>
      </c>
      <c r="D209" s="13" t="n">
        <v>-0.0449179141617655</v>
      </c>
      <c r="E209" s="13" t="n">
        <v>-0.636657573314949</v>
      </c>
      <c r="F209" s="14" t="n">
        <v>-0.931821961671187</v>
      </c>
      <c r="G209" s="13" t="n">
        <v>-1.30217674018954</v>
      </c>
      <c r="H209" s="13" t="n">
        <v>-1.51055811544403</v>
      </c>
      <c r="I209" s="13" t="n">
        <v>-1.71004772443417</v>
      </c>
      <c r="J209" s="13" t="n">
        <v>-1.56769034751001</v>
      </c>
      <c r="K209" s="15" t="n">
        <v>2.81552467719016E-006</v>
      </c>
      <c r="L209" s="0" t="s">
        <v>417</v>
      </c>
    </row>
    <row r="210" customFormat="false" ht="13" hidden="false" customHeight="false" outlineLevel="0" collapsed="false">
      <c r="A210" s="12" t="s">
        <v>418</v>
      </c>
      <c r="B210" s="13" t="n">
        <v>-0.0561289218053435</v>
      </c>
      <c r="C210" s="13" t="n">
        <v>-0.13576240827144</v>
      </c>
      <c r="D210" s="13" t="n">
        <v>-0.138680712174743</v>
      </c>
      <c r="E210" s="13" t="n">
        <v>0.16054745633948</v>
      </c>
      <c r="F210" s="14" t="n">
        <v>0.494782010888178</v>
      </c>
      <c r="G210" s="13" t="n">
        <v>0.724427370050055</v>
      </c>
      <c r="H210" s="13" t="n">
        <v>0.651299355040337</v>
      </c>
      <c r="I210" s="13" t="n">
        <v>0.723644368003514</v>
      </c>
      <c r="J210" s="13" t="n">
        <v>0.822208198800193</v>
      </c>
      <c r="K210" s="15" t="n">
        <v>2.81552467719016E-006</v>
      </c>
      <c r="L210" s="0" t="s">
        <v>419</v>
      </c>
    </row>
    <row r="211" customFormat="false" ht="13" hidden="false" customHeight="false" outlineLevel="0" collapsed="false">
      <c r="A211" s="12" t="s">
        <v>420</v>
      </c>
      <c r="B211" s="13" t="n">
        <v>-0.131731260828108</v>
      </c>
      <c r="C211" s="13" t="n">
        <v>-0.214985804231136</v>
      </c>
      <c r="D211" s="13" t="n">
        <v>-0.210465230806961</v>
      </c>
      <c r="E211" s="13" t="n">
        <v>-0.432846575646844</v>
      </c>
      <c r="F211" s="14" t="n">
        <v>-1.18468990628479</v>
      </c>
      <c r="G211" s="13" t="n">
        <v>-0.873235824395245</v>
      </c>
      <c r="H211" s="13" t="n">
        <v>-0.920329779874947</v>
      </c>
      <c r="I211" s="13" t="n">
        <v>-1.29118927519765</v>
      </c>
      <c r="J211" s="13" t="n">
        <v>-0.771410254951347</v>
      </c>
      <c r="K211" s="15" t="n">
        <v>2.83038414468282E-006</v>
      </c>
      <c r="L211" s="0" t="s">
        <v>421</v>
      </c>
    </row>
    <row r="212" customFormat="false" ht="13" hidden="false" customHeight="false" outlineLevel="0" collapsed="false">
      <c r="A212" s="12" t="s">
        <v>422</v>
      </c>
      <c r="B212" s="13" t="n">
        <v>-0.162777305836778</v>
      </c>
      <c r="C212" s="13" t="n">
        <v>-0.268579138609099</v>
      </c>
      <c r="D212" s="13" t="n">
        <v>-0.078388876896832</v>
      </c>
      <c r="E212" s="13" t="n">
        <v>0.333856316945515</v>
      </c>
      <c r="F212" s="14" t="n">
        <v>1.15739590575574</v>
      </c>
      <c r="G212" s="13" t="n">
        <v>1.53776627979845</v>
      </c>
      <c r="H212" s="13" t="n">
        <v>1.06446617050466</v>
      </c>
      <c r="I212" s="13" t="n">
        <v>1.34287241822827</v>
      </c>
      <c r="J212" s="13" t="n">
        <v>1.17947302563215</v>
      </c>
      <c r="K212" s="15" t="n">
        <v>2.85924238073677E-006</v>
      </c>
      <c r="L212" s="0" t="s">
        <v>423</v>
      </c>
    </row>
    <row r="213" customFormat="false" ht="13" hidden="false" customHeight="false" outlineLevel="0" collapsed="false">
      <c r="A213" s="12" t="s">
        <v>424</v>
      </c>
      <c r="B213" s="13" t="n">
        <v>-0.00237004014200951</v>
      </c>
      <c r="C213" s="13" t="n">
        <v>0.320935731995688</v>
      </c>
      <c r="D213" s="13" t="n">
        <v>0.306291124262284</v>
      </c>
      <c r="E213" s="13" t="n">
        <v>0.442046622592094</v>
      </c>
      <c r="F213" s="14" t="n">
        <v>1.33308028165845</v>
      </c>
      <c r="G213" s="13" t="n">
        <v>1.40995731581546</v>
      </c>
      <c r="H213" s="13" t="n">
        <v>0.932757523445366</v>
      </c>
      <c r="I213" s="13" t="n">
        <v>1.60012650746436</v>
      </c>
      <c r="J213" s="13" t="n">
        <v>1.01382912771021</v>
      </c>
      <c r="K213" s="15" t="n">
        <v>2.85924238073677E-006</v>
      </c>
      <c r="L213" s="0" t="s">
        <v>425</v>
      </c>
    </row>
    <row r="214" customFormat="false" ht="13" hidden="false" customHeight="false" outlineLevel="0" collapsed="false">
      <c r="A214" s="12" t="s">
        <v>426</v>
      </c>
      <c r="B214" s="13" t="n">
        <v>0.248248314081664</v>
      </c>
      <c r="C214" s="13" t="n">
        <v>-0.09761194746194</v>
      </c>
      <c r="D214" s="13" t="n">
        <v>-0.0476341013467265</v>
      </c>
      <c r="E214" s="13" t="n">
        <v>-0.379533025819646</v>
      </c>
      <c r="F214" s="14" t="n">
        <v>-1.10295570005962</v>
      </c>
      <c r="G214" s="13" t="n">
        <v>-1.96175272232525</v>
      </c>
      <c r="H214" s="13" t="n">
        <v>-1.89333112025999</v>
      </c>
      <c r="I214" s="13" t="n">
        <v>-1.84773018840379</v>
      </c>
      <c r="J214" s="13" t="n">
        <v>-1.66373008771546</v>
      </c>
      <c r="K214" s="15" t="n">
        <v>2.86375839102758E-006</v>
      </c>
      <c r="L214" s="0" t="s">
        <v>427</v>
      </c>
    </row>
    <row r="215" customFormat="false" ht="13" hidden="false" customHeight="false" outlineLevel="0" collapsed="false">
      <c r="A215" s="12" t="s">
        <v>428</v>
      </c>
      <c r="B215" s="13" t="n">
        <v>-0.381833983104138</v>
      </c>
      <c r="C215" s="13" t="n">
        <v>-0.252536727321752</v>
      </c>
      <c r="D215" s="13" t="n">
        <v>-0.0350707614026</v>
      </c>
      <c r="E215" s="13" t="n">
        <v>-0.0493907814718542</v>
      </c>
      <c r="F215" s="14" t="n">
        <v>-0.936683738482709</v>
      </c>
      <c r="G215" s="13" t="n">
        <v>-1.55071757274717</v>
      </c>
      <c r="H215" s="13" t="n">
        <v>-1.84413188181674</v>
      </c>
      <c r="I215" s="13" t="n">
        <v>-2.04050468481883</v>
      </c>
      <c r="J215" s="13" t="n">
        <v>-1.85074354982223</v>
      </c>
      <c r="K215" s="15" t="n">
        <v>2.86507495238638E-006</v>
      </c>
      <c r="L215" s="0" t="s">
        <v>429</v>
      </c>
    </row>
    <row r="216" customFormat="false" ht="13" hidden="false" customHeight="false" outlineLevel="0" collapsed="false">
      <c r="A216" s="12" t="s">
        <v>430</v>
      </c>
      <c r="B216" s="13" t="n">
        <v>-0.151003786910783</v>
      </c>
      <c r="C216" s="13" t="n">
        <v>-0.293673509702634</v>
      </c>
      <c r="D216" s="13" t="n">
        <v>-0.277775404801538</v>
      </c>
      <c r="E216" s="13" t="n">
        <v>-0.213950817843105</v>
      </c>
      <c r="F216" s="14" t="n">
        <v>-1.0873279048717</v>
      </c>
      <c r="G216" s="13" t="n">
        <v>-1.12419809524754</v>
      </c>
      <c r="H216" s="13" t="n">
        <v>-0.980207559756646</v>
      </c>
      <c r="I216" s="13" t="n">
        <v>-1.25504328840998</v>
      </c>
      <c r="J216" s="13" t="n">
        <v>-1.05269513476902</v>
      </c>
      <c r="K216" s="15" t="n">
        <v>2.89774553932933E-006</v>
      </c>
      <c r="L216" s="0" t="s">
        <v>431</v>
      </c>
    </row>
    <row r="217" customFormat="false" ht="13" hidden="false" customHeight="false" outlineLevel="0" collapsed="false">
      <c r="A217" s="12" t="s">
        <v>432</v>
      </c>
      <c r="B217" s="13" t="n">
        <v>-0.0323360173298735</v>
      </c>
      <c r="C217" s="13" t="n">
        <v>-0.133189435040077</v>
      </c>
      <c r="D217" s="13" t="n">
        <v>-0.298192461136155</v>
      </c>
      <c r="E217" s="13" t="n">
        <v>-0.337124352797218</v>
      </c>
      <c r="F217" s="14" t="n">
        <v>-1.3779379220527</v>
      </c>
      <c r="G217" s="13" t="n">
        <v>-1.46004899856106</v>
      </c>
      <c r="H217" s="13" t="n">
        <v>-0.980071958815474</v>
      </c>
      <c r="I217" s="13" t="n">
        <v>-0.760996420906679</v>
      </c>
      <c r="J217" s="13" t="n">
        <v>-0.932731734116533</v>
      </c>
      <c r="K217" s="15" t="n">
        <v>2.94673043820514E-006</v>
      </c>
      <c r="L217" s="0" t="s">
        <v>433</v>
      </c>
    </row>
    <row r="218" customFormat="false" ht="13" hidden="false" customHeight="false" outlineLevel="0" collapsed="false">
      <c r="A218" s="12" t="s">
        <v>434</v>
      </c>
      <c r="B218" s="13" t="n">
        <v>0.520477218458472</v>
      </c>
      <c r="C218" s="13" t="n">
        <v>-0.186998066269863</v>
      </c>
      <c r="D218" s="13" t="n">
        <v>0.229818603611694</v>
      </c>
      <c r="E218" s="13" t="n">
        <v>0.413587479170397</v>
      </c>
      <c r="F218" s="14" t="n">
        <v>1.60018657296405</v>
      </c>
      <c r="G218" s="13" t="n">
        <v>1.62468567587563</v>
      </c>
      <c r="H218" s="13" t="n">
        <v>1.5942086496057</v>
      </c>
      <c r="I218" s="13" t="n">
        <v>1.53338230462537</v>
      </c>
      <c r="J218" s="13" t="n">
        <v>2.16779154559863</v>
      </c>
      <c r="K218" s="15" t="n">
        <v>2.94673043820514E-006</v>
      </c>
      <c r="L218" s="0" t="s">
        <v>58</v>
      </c>
    </row>
    <row r="219" customFormat="false" ht="13" hidden="false" customHeight="false" outlineLevel="0" collapsed="false">
      <c r="A219" s="12" t="s">
        <v>435</v>
      </c>
      <c r="B219" s="13" t="n">
        <v>-0.297987416443644</v>
      </c>
      <c r="C219" s="13" t="n">
        <v>0.162307162425628</v>
      </c>
      <c r="D219" s="13" t="n">
        <v>0.208549524453809</v>
      </c>
      <c r="E219" s="13" t="n">
        <v>0.0619434529151639</v>
      </c>
      <c r="F219" s="14" t="n">
        <v>0.675516898956414</v>
      </c>
      <c r="G219" s="13" t="n">
        <v>0.697293989109077</v>
      </c>
      <c r="H219" s="13" t="n">
        <v>0.96124446552354</v>
      </c>
      <c r="I219" s="13" t="n">
        <v>0.768705790757895</v>
      </c>
      <c r="J219" s="13" t="n">
        <v>0.979830525867509</v>
      </c>
      <c r="K219" s="15" t="n">
        <v>3.01194646124172E-006</v>
      </c>
      <c r="L219" s="0" t="s">
        <v>436</v>
      </c>
    </row>
    <row r="220" customFormat="false" ht="13" hidden="false" customHeight="false" outlineLevel="0" collapsed="false">
      <c r="A220" s="12" t="s">
        <v>437</v>
      </c>
      <c r="B220" s="13" t="n">
        <v>-0.205463459657069</v>
      </c>
      <c r="C220" s="13" t="n">
        <v>0.199453178745744</v>
      </c>
      <c r="D220" s="13" t="n">
        <v>0.0507498750330144</v>
      </c>
      <c r="E220" s="13" t="n">
        <v>0.107537157619959</v>
      </c>
      <c r="F220" s="14" t="n">
        <v>1.01242431736573</v>
      </c>
      <c r="G220" s="13" t="n">
        <v>1.12850457765316</v>
      </c>
      <c r="H220" s="13" t="n">
        <v>0.779277776016134</v>
      </c>
      <c r="I220" s="13" t="n">
        <v>0.737958259677219</v>
      </c>
      <c r="J220" s="13" t="n">
        <v>0.666228467421534</v>
      </c>
      <c r="K220" s="15" t="n">
        <v>3.04765126343836E-006</v>
      </c>
      <c r="L220" s="0" t="s">
        <v>438</v>
      </c>
    </row>
    <row r="221" customFormat="false" ht="13" hidden="false" customHeight="false" outlineLevel="0" collapsed="false">
      <c r="A221" s="12" t="s">
        <v>439</v>
      </c>
      <c r="B221" s="13" t="n">
        <v>0.199646407787123</v>
      </c>
      <c r="C221" s="13" t="n">
        <v>-0.485641546216056</v>
      </c>
      <c r="D221" s="13" t="n">
        <v>-0.487941026095237</v>
      </c>
      <c r="E221" s="13" t="n">
        <v>-0.212251974580241</v>
      </c>
      <c r="F221" s="14" t="n">
        <v>-1.42282457165502</v>
      </c>
      <c r="G221" s="13" t="n">
        <v>-1.12874396154058</v>
      </c>
      <c r="H221" s="13" t="n">
        <v>-1.36630715380199</v>
      </c>
      <c r="I221" s="13" t="s">
        <v>64</v>
      </c>
      <c r="J221" s="13" t="n">
        <v>-1.19906658230471</v>
      </c>
      <c r="K221" s="15" t="n">
        <v>3.05991357281753E-006</v>
      </c>
      <c r="L221" s="0" t="s">
        <v>440</v>
      </c>
    </row>
    <row r="222" customFormat="false" ht="13" hidden="false" customHeight="false" outlineLevel="0" collapsed="false">
      <c r="A222" s="12" t="s">
        <v>441</v>
      </c>
      <c r="B222" s="13" t="n">
        <v>-0.112102409750488</v>
      </c>
      <c r="C222" s="13" t="n">
        <v>-0.538120079382132</v>
      </c>
      <c r="D222" s="13" t="n">
        <v>-0.556823826224903</v>
      </c>
      <c r="E222" s="13" t="n">
        <v>-0.393448974515352</v>
      </c>
      <c r="F222" s="14" t="n">
        <v>-1.47165205572617</v>
      </c>
      <c r="G222" s="13" t="n">
        <v>-1.77662726359575</v>
      </c>
      <c r="H222" s="13" t="n">
        <v>-2.15244073602372</v>
      </c>
      <c r="I222" s="13" t="n">
        <v>-2.57290396128054</v>
      </c>
      <c r="J222" s="13" t="n">
        <v>-2.33741584327468</v>
      </c>
      <c r="K222" s="15" t="n">
        <v>3.05991357281753E-006</v>
      </c>
      <c r="L222" s="0" t="s">
        <v>442</v>
      </c>
    </row>
    <row r="223" customFormat="false" ht="13" hidden="false" customHeight="false" outlineLevel="0" collapsed="false">
      <c r="A223" s="12" t="s">
        <v>443</v>
      </c>
      <c r="B223" s="13" t="n">
        <v>0.022117243707057</v>
      </c>
      <c r="C223" s="13" t="n">
        <v>0.178668990086781</v>
      </c>
      <c r="D223" s="13" t="n">
        <v>0.345158779718373</v>
      </c>
      <c r="E223" s="13" t="n">
        <v>0.563375178934163</v>
      </c>
      <c r="F223" s="14" t="n">
        <v>1.20732402900905</v>
      </c>
      <c r="G223" s="13" t="n">
        <v>0.938513751605817</v>
      </c>
      <c r="H223" s="13" t="n">
        <v>0.996851449315892</v>
      </c>
      <c r="I223" s="13" t="n">
        <v>1.2732033923762</v>
      </c>
      <c r="J223" s="13" t="n">
        <v>0.967146896644745</v>
      </c>
      <c r="K223" s="15" t="n">
        <v>3.13730860389703E-006</v>
      </c>
      <c r="L223" s="0" t="s">
        <v>444</v>
      </c>
    </row>
    <row r="224" customFormat="false" ht="13" hidden="false" customHeight="false" outlineLevel="0" collapsed="false">
      <c r="A224" s="12" t="s">
        <v>445</v>
      </c>
      <c r="B224" s="13" t="n">
        <v>-0.226540389492561</v>
      </c>
      <c r="C224" s="13" t="n">
        <v>-0.144165102889352</v>
      </c>
      <c r="D224" s="13" t="n">
        <v>0.0903361718184685</v>
      </c>
      <c r="E224" s="13" t="n">
        <v>-0.121098876520365</v>
      </c>
      <c r="F224" s="14" t="n">
        <v>-0.696090580410779</v>
      </c>
      <c r="G224" s="13" t="n">
        <v>-1.07982812979369</v>
      </c>
      <c r="H224" s="13" t="n">
        <v>-1.06428818344608</v>
      </c>
      <c r="I224" s="13" t="n">
        <v>-0.896416083363083</v>
      </c>
      <c r="J224" s="13" t="n">
        <v>-0.735130662654432</v>
      </c>
      <c r="K224" s="15" t="n">
        <v>3.30832286526762E-006</v>
      </c>
      <c r="L224" s="0" t="s">
        <v>446</v>
      </c>
    </row>
    <row r="225" customFormat="false" ht="13" hidden="false" customHeight="false" outlineLevel="0" collapsed="false">
      <c r="A225" s="12" t="s">
        <v>447</v>
      </c>
      <c r="B225" s="13" t="n">
        <v>-0.00389275421207265</v>
      </c>
      <c r="C225" s="13" t="n">
        <v>0.871563294269202</v>
      </c>
      <c r="D225" s="13" t="n">
        <v>0.615608859362208</v>
      </c>
      <c r="E225" s="13" t="n">
        <v>0.447495187877427</v>
      </c>
      <c r="F225" s="14" t="n">
        <v>1.39978213379878</v>
      </c>
      <c r="G225" s="13" t="n">
        <v>1.67640841104502</v>
      </c>
      <c r="H225" s="13" t="n">
        <v>1.65225239049904</v>
      </c>
      <c r="I225" s="13" t="n">
        <v>2.05122473195624</v>
      </c>
      <c r="J225" s="13" t="n">
        <v>1.2985100882331</v>
      </c>
      <c r="K225" s="15" t="n">
        <v>3.31661294321785E-006</v>
      </c>
      <c r="L225" s="0" t="s">
        <v>448</v>
      </c>
    </row>
    <row r="226" customFormat="false" ht="13" hidden="false" customHeight="false" outlineLevel="0" collapsed="false">
      <c r="A226" s="12" t="s">
        <v>449</v>
      </c>
      <c r="B226" s="13" t="n">
        <v>-0.336020894952196</v>
      </c>
      <c r="C226" s="13" t="n">
        <v>-0.592851198300609</v>
      </c>
      <c r="D226" s="13" t="n">
        <v>-0.146391473695083</v>
      </c>
      <c r="E226" s="13" t="n">
        <v>-0.472074523779388</v>
      </c>
      <c r="F226" s="14" t="n">
        <v>-1.26455326640128</v>
      </c>
      <c r="G226" s="13" t="n">
        <v>-1.28121372502452</v>
      </c>
      <c r="H226" s="13" t="n">
        <v>-0.833307514701967</v>
      </c>
      <c r="I226" s="13" t="n">
        <v>-1.41122160551544</v>
      </c>
      <c r="J226" s="13" t="n">
        <v>-1.17864515218309</v>
      </c>
      <c r="K226" s="15" t="n">
        <v>3.33026461965202E-006</v>
      </c>
      <c r="L226" s="0" t="s">
        <v>450</v>
      </c>
    </row>
    <row r="227" customFormat="false" ht="13" hidden="false" customHeight="false" outlineLevel="0" collapsed="false">
      <c r="A227" s="12" t="s">
        <v>451</v>
      </c>
      <c r="B227" s="13" t="n">
        <v>-0.191377923954553</v>
      </c>
      <c r="C227" s="13" t="n">
        <v>-0.133092961843948</v>
      </c>
      <c r="D227" s="13" t="n">
        <v>-0.111148508768306</v>
      </c>
      <c r="E227" s="13" t="n">
        <v>-0.164404811681809</v>
      </c>
      <c r="F227" s="14" t="n">
        <v>-0.631899756034417</v>
      </c>
      <c r="G227" s="13" t="n">
        <v>-0.801984852613294</v>
      </c>
      <c r="H227" s="13" t="n">
        <v>-0.911917852103533</v>
      </c>
      <c r="I227" s="13" t="n">
        <v>-0.719979310175496</v>
      </c>
      <c r="J227" s="13" t="n">
        <v>-0.80685358929468</v>
      </c>
      <c r="K227" s="15" t="n">
        <v>3.3411558163611E-006</v>
      </c>
      <c r="L227" s="0" t="s">
        <v>452</v>
      </c>
    </row>
    <row r="228" customFormat="false" ht="13" hidden="false" customHeight="false" outlineLevel="0" collapsed="false">
      <c r="A228" s="12" t="s">
        <v>453</v>
      </c>
      <c r="B228" s="13" t="n">
        <v>-0.27923007631816</v>
      </c>
      <c r="C228" s="13" t="n">
        <v>0.405649884382534</v>
      </c>
      <c r="D228" s="13" t="n">
        <v>0.544136800268415</v>
      </c>
      <c r="E228" s="13" t="n">
        <v>0.248990171401464</v>
      </c>
      <c r="F228" s="14" t="n">
        <v>1.49004216170807</v>
      </c>
      <c r="G228" s="13" t="n">
        <v>1.55195002945332</v>
      </c>
      <c r="H228" s="13" t="n">
        <v>1.59883321336242</v>
      </c>
      <c r="I228" s="13" t="n">
        <v>1.59765342733539</v>
      </c>
      <c r="J228" s="13" t="n">
        <v>1.18593278249591</v>
      </c>
      <c r="K228" s="15" t="n">
        <v>3.55176363256525E-006</v>
      </c>
      <c r="L228" s="0" t="s">
        <v>454</v>
      </c>
    </row>
    <row r="229" customFormat="false" ht="13" hidden="false" customHeight="false" outlineLevel="0" collapsed="false">
      <c r="A229" s="12" t="s">
        <v>455</v>
      </c>
      <c r="B229" s="13" t="n">
        <v>-0.175794857529628</v>
      </c>
      <c r="C229" s="13" t="n">
        <v>0.0598751825877719</v>
      </c>
      <c r="D229" s="13" t="n">
        <v>0.12241698330767</v>
      </c>
      <c r="E229" s="13" t="n">
        <v>0.320913734684454</v>
      </c>
      <c r="F229" s="14" t="n">
        <v>0.824232324200055</v>
      </c>
      <c r="G229" s="13" t="n">
        <v>1.13476221212524</v>
      </c>
      <c r="H229" s="13" t="n">
        <v>0.752023466755398</v>
      </c>
      <c r="I229" s="13" t="n">
        <v>1.0022715097446</v>
      </c>
      <c r="J229" s="13" t="n">
        <v>0.696560637283061</v>
      </c>
      <c r="K229" s="15" t="n">
        <v>3.55176363256525E-006</v>
      </c>
      <c r="L229" s="0" t="s">
        <v>456</v>
      </c>
    </row>
    <row r="230" customFormat="false" ht="13" hidden="false" customHeight="false" outlineLevel="0" collapsed="false">
      <c r="A230" s="12" t="s">
        <v>457</v>
      </c>
      <c r="B230" s="13" t="n">
        <v>-0.0628568122035632</v>
      </c>
      <c r="C230" s="13" t="n">
        <v>0.241175894620461</v>
      </c>
      <c r="D230" s="13" t="n">
        <v>0.456594249542247</v>
      </c>
      <c r="E230" s="13" t="n">
        <v>0.456305799714803</v>
      </c>
      <c r="F230" s="14" t="n">
        <v>1.32547814220374</v>
      </c>
      <c r="G230" s="13" t="n">
        <v>1.35011115939282</v>
      </c>
      <c r="H230" s="13" t="n">
        <v>1.11134717260934</v>
      </c>
      <c r="I230" s="13" t="n">
        <v>1.26214376567367</v>
      </c>
      <c r="J230" s="13" t="n">
        <v>1.15869995518548</v>
      </c>
      <c r="K230" s="15" t="n">
        <v>3.59045612868154E-006</v>
      </c>
      <c r="L230" s="0" t="s">
        <v>458</v>
      </c>
    </row>
    <row r="231" customFormat="false" ht="13" hidden="false" customHeight="false" outlineLevel="0" collapsed="false">
      <c r="A231" s="12" t="s">
        <v>459</v>
      </c>
      <c r="B231" s="13" t="n">
        <v>-0.083027537344172</v>
      </c>
      <c r="C231" s="13" t="n">
        <v>-0.028873934024282</v>
      </c>
      <c r="D231" s="13" t="n">
        <v>0.255327968612389</v>
      </c>
      <c r="E231" s="13" t="n">
        <v>0.0843555929276233</v>
      </c>
      <c r="F231" s="14" t="n">
        <v>0.636927298747251</v>
      </c>
      <c r="G231" s="13" t="n">
        <v>0.782219119806552</v>
      </c>
      <c r="H231" s="13" t="n">
        <v>0.663901172173729</v>
      </c>
      <c r="I231" s="13" t="n">
        <v>0.73640013115466</v>
      </c>
      <c r="J231" s="13" t="n">
        <v>0.674496542460453</v>
      </c>
      <c r="K231" s="15" t="n">
        <v>3.67952964069234E-006</v>
      </c>
      <c r="L231" s="0" t="s">
        <v>460</v>
      </c>
    </row>
    <row r="232" customFormat="false" ht="13" hidden="false" customHeight="false" outlineLevel="0" collapsed="false">
      <c r="A232" s="12" t="s">
        <v>461</v>
      </c>
      <c r="B232" s="13" t="n">
        <v>-0.287162013575111</v>
      </c>
      <c r="C232" s="13" t="n">
        <v>-0.367698750564915</v>
      </c>
      <c r="D232" s="13" t="n">
        <v>-0.110911454649934</v>
      </c>
      <c r="E232" s="13" t="n">
        <v>-0.471433855240224</v>
      </c>
      <c r="F232" s="14" t="n">
        <v>-1.07024423461193</v>
      </c>
      <c r="G232" s="13" t="n">
        <v>-1.10696796677571</v>
      </c>
      <c r="H232" s="13" t="n">
        <v>-1.11323976315472</v>
      </c>
      <c r="I232" s="13" t="n">
        <v>-1.47358741471899</v>
      </c>
      <c r="J232" s="13" t="n">
        <v>-1.11377992712856</v>
      </c>
      <c r="K232" s="15" t="n">
        <v>3.67998790853113E-006</v>
      </c>
      <c r="L232" s="0" t="s">
        <v>462</v>
      </c>
    </row>
    <row r="233" customFormat="false" ht="13" hidden="false" customHeight="false" outlineLevel="0" collapsed="false">
      <c r="A233" s="12" t="s">
        <v>463</v>
      </c>
      <c r="B233" s="13" t="n">
        <v>0.384592774017369</v>
      </c>
      <c r="C233" s="13" t="n">
        <v>0.193022171150612</v>
      </c>
      <c r="D233" s="13" t="n">
        <v>-0.474186487021743</v>
      </c>
      <c r="E233" s="13" t="n">
        <v>-0.260674275581493</v>
      </c>
      <c r="F233" s="14" t="n">
        <v>-1.58238974311471</v>
      </c>
      <c r="G233" s="13" t="n">
        <v>-2.07412140177441</v>
      </c>
      <c r="H233" s="13" t="n">
        <v>-2.22693183007213</v>
      </c>
      <c r="I233" s="13" t="s">
        <v>64</v>
      </c>
      <c r="J233" s="13" t="n">
        <v>-2.76256693098698</v>
      </c>
      <c r="K233" s="15" t="n">
        <v>3.71228578916996E-006</v>
      </c>
      <c r="L233" s="0" t="s">
        <v>464</v>
      </c>
    </row>
    <row r="234" customFormat="false" ht="13" hidden="false" customHeight="false" outlineLevel="0" collapsed="false">
      <c r="A234" s="12" t="s">
        <v>465</v>
      </c>
      <c r="B234" s="13" t="n">
        <v>0.010744506980893</v>
      </c>
      <c r="C234" s="13" t="n">
        <v>0.244369189914177</v>
      </c>
      <c r="D234" s="13" t="n">
        <v>0.187633826159572</v>
      </c>
      <c r="E234" s="13" t="n">
        <v>0.194573349934107</v>
      </c>
      <c r="F234" s="14" t="n">
        <v>0.671626485910466</v>
      </c>
      <c r="G234" s="13" t="n">
        <v>0.735123795221748</v>
      </c>
      <c r="H234" s="13" t="n">
        <v>0.80077431250138</v>
      </c>
      <c r="I234" s="13" t="n">
        <v>0.800685021494224</v>
      </c>
      <c r="J234" s="13" t="n">
        <v>0.861972261670359</v>
      </c>
      <c r="K234" s="15" t="n">
        <v>3.71639067500366E-006</v>
      </c>
      <c r="L234" s="0" t="s">
        <v>466</v>
      </c>
    </row>
    <row r="235" customFormat="false" ht="13" hidden="false" customHeight="false" outlineLevel="0" collapsed="false">
      <c r="A235" s="12" t="s">
        <v>467</v>
      </c>
      <c r="B235" s="13" t="n">
        <v>0.46419866176813</v>
      </c>
      <c r="C235" s="13" t="n">
        <v>0.329378144108688</v>
      </c>
      <c r="D235" s="13" t="n">
        <v>0.130691664480986</v>
      </c>
      <c r="E235" s="13" t="n">
        <v>-0.037363005645965</v>
      </c>
      <c r="F235" s="14" t="n">
        <v>0.752126629901624</v>
      </c>
      <c r="G235" s="13" t="n">
        <v>0.938482923021575</v>
      </c>
      <c r="H235" s="13" t="n">
        <v>1.04492879009224</v>
      </c>
      <c r="I235" s="13" t="n">
        <v>1.18763536076995</v>
      </c>
      <c r="J235" s="13" t="n">
        <v>0.807527067723313</v>
      </c>
      <c r="K235" s="15" t="n">
        <v>3.73063038312272E-006</v>
      </c>
      <c r="L235" s="0" t="s">
        <v>468</v>
      </c>
    </row>
    <row r="236" customFormat="false" ht="13" hidden="false" customHeight="false" outlineLevel="0" collapsed="false">
      <c r="A236" s="12" t="s">
        <v>469</v>
      </c>
      <c r="B236" s="13" t="n">
        <v>-0.131193916858055</v>
      </c>
      <c r="C236" s="13" t="n">
        <v>3.04327909976194</v>
      </c>
      <c r="D236" s="13" t="n">
        <v>2.74281126016553</v>
      </c>
      <c r="E236" s="13" t="n">
        <v>2.17196454849945</v>
      </c>
      <c r="F236" s="14" t="n">
        <v>4.88855725626799</v>
      </c>
      <c r="G236" s="13" t="n">
        <v>4.95927227765723</v>
      </c>
      <c r="H236" s="13" t="n">
        <v>4.68416151992031</v>
      </c>
      <c r="I236" s="13" t="n">
        <v>5.64072903212445</v>
      </c>
      <c r="J236" s="13" t="n">
        <v>4.61653240099163</v>
      </c>
      <c r="K236" s="15" t="n">
        <v>3.79180217096045E-006</v>
      </c>
      <c r="L236" s="0" t="s">
        <v>470</v>
      </c>
    </row>
    <row r="237" customFormat="false" ht="13" hidden="false" customHeight="false" outlineLevel="0" collapsed="false">
      <c r="A237" s="12" t="s">
        <v>471</v>
      </c>
      <c r="B237" s="13" t="n">
        <v>-0.386762346294173</v>
      </c>
      <c r="C237" s="13" t="n">
        <v>-0.203563331088559</v>
      </c>
      <c r="D237" s="13" t="n">
        <v>-0.455229413439437</v>
      </c>
      <c r="E237" s="13" t="n">
        <v>-0.638335005272535</v>
      </c>
      <c r="F237" s="14" t="n">
        <v>-1.74456865687219</v>
      </c>
      <c r="G237" s="13" t="n">
        <v>-2.35147419827354</v>
      </c>
      <c r="H237" s="13" t="n">
        <v>-2.58703743031337</v>
      </c>
      <c r="I237" s="13" t="n">
        <v>-1.4029720329581</v>
      </c>
      <c r="J237" s="13" t="n">
        <v>-3.21940968103763</v>
      </c>
      <c r="K237" s="15" t="n">
        <v>3.88922096387606E-006</v>
      </c>
      <c r="L237" s="0" t="s">
        <v>472</v>
      </c>
    </row>
    <row r="238" customFormat="false" ht="13" hidden="false" customHeight="false" outlineLevel="0" collapsed="false">
      <c r="A238" s="12" t="s">
        <v>473</v>
      </c>
      <c r="B238" s="13" t="n">
        <v>-0.164840448433104</v>
      </c>
      <c r="C238" s="13" t="n">
        <v>-0.069033182349383</v>
      </c>
      <c r="D238" s="13" t="n">
        <v>0.357477217468899</v>
      </c>
      <c r="E238" s="13" t="n">
        <v>0.00303160741359155</v>
      </c>
      <c r="F238" s="14" t="n">
        <v>0.900119423963813</v>
      </c>
      <c r="G238" s="13" t="n">
        <v>0.917877218853871</v>
      </c>
      <c r="H238" s="13" t="n">
        <v>0.914676590311386</v>
      </c>
      <c r="I238" s="13" t="n">
        <v>1.19827897664102</v>
      </c>
      <c r="J238" s="13" t="n">
        <v>0.965815966663893</v>
      </c>
      <c r="K238" s="15" t="n">
        <v>3.89553204606906E-006</v>
      </c>
      <c r="L238" s="0" t="s">
        <v>474</v>
      </c>
    </row>
    <row r="239" customFormat="false" ht="13" hidden="false" customHeight="false" outlineLevel="0" collapsed="false">
      <c r="A239" s="12" t="s">
        <v>475</v>
      </c>
      <c r="B239" s="13" t="n">
        <v>0.0958072771793926</v>
      </c>
      <c r="C239" s="13" t="n">
        <v>-0.284617879994098</v>
      </c>
      <c r="D239" s="13" t="n">
        <v>-0.263409309850973</v>
      </c>
      <c r="E239" s="13" t="n">
        <v>-0.172218611708742</v>
      </c>
      <c r="F239" s="14" t="n">
        <v>-0.714465465599237</v>
      </c>
      <c r="G239" s="13" t="n">
        <v>-1.55165480556267</v>
      </c>
      <c r="H239" s="13" t="n">
        <v>-1.28226421977187</v>
      </c>
      <c r="I239" s="13" t="n">
        <v>-1.5723806525183</v>
      </c>
      <c r="J239" s="13" t="n">
        <v>-1.76726718854468</v>
      </c>
      <c r="K239" s="15" t="n">
        <v>3.91838900647353E-006</v>
      </c>
      <c r="L239" s="0" t="s">
        <v>476</v>
      </c>
    </row>
    <row r="240" customFormat="false" ht="13" hidden="false" customHeight="false" outlineLevel="0" collapsed="false">
      <c r="A240" s="12" t="s">
        <v>477</v>
      </c>
      <c r="B240" s="13" t="n">
        <v>0.842710541479204</v>
      </c>
      <c r="C240" s="13" t="n">
        <v>0.867935622230348</v>
      </c>
      <c r="D240" s="13" t="n">
        <v>-0.110486497376391</v>
      </c>
      <c r="E240" s="13" t="n">
        <v>0.095208397198508</v>
      </c>
      <c r="F240" s="14" t="n">
        <v>-0.374360042760439</v>
      </c>
      <c r="G240" s="13" t="n">
        <v>-0.756039254173284</v>
      </c>
      <c r="H240" s="13" t="n">
        <v>-1.77508309720239</v>
      </c>
      <c r="I240" s="13" t="n">
        <v>-2.19196304990775</v>
      </c>
      <c r="J240" s="13" t="n">
        <v>-1.4906594773708</v>
      </c>
      <c r="K240" s="15" t="n">
        <v>4.03374192134272E-006</v>
      </c>
      <c r="L240" s="0" t="s">
        <v>478</v>
      </c>
    </row>
    <row r="241" customFormat="false" ht="13" hidden="false" customHeight="false" outlineLevel="0" collapsed="false">
      <c r="A241" s="12" t="s">
        <v>479</v>
      </c>
      <c r="B241" s="13" t="n">
        <v>-0.544628868790558</v>
      </c>
      <c r="C241" s="13" t="n">
        <v>-0.537426780924295</v>
      </c>
      <c r="D241" s="13" t="n">
        <v>-0.477238232823416</v>
      </c>
      <c r="E241" s="13" t="n">
        <v>-0.0173385365242085</v>
      </c>
      <c r="F241" s="14" t="n">
        <v>-0.965355084645892</v>
      </c>
      <c r="G241" s="13" t="n">
        <v>-1.86609539335941</v>
      </c>
      <c r="H241" s="13" t="n">
        <v>-1.99400483350409</v>
      </c>
      <c r="I241" s="13" t="n">
        <v>-2.33114569062713</v>
      </c>
      <c r="J241" s="13" t="n">
        <v>-2.05147056645982</v>
      </c>
      <c r="K241" s="15" t="n">
        <v>4.06269015239293E-006</v>
      </c>
      <c r="L241" s="0" t="s">
        <v>480</v>
      </c>
    </row>
    <row r="242" customFormat="false" ht="13" hidden="false" customHeight="false" outlineLevel="0" collapsed="false">
      <c r="A242" s="12" t="s">
        <v>481</v>
      </c>
      <c r="B242" s="13" t="n">
        <v>-0.0975812005036955</v>
      </c>
      <c r="C242" s="13" t="n">
        <v>-0.142632646901435</v>
      </c>
      <c r="D242" s="13" t="n">
        <v>-0.037991152488974</v>
      </c>
      <c r="E242" s="13" t="n">
        <v>-0.344604172724261</v>
      </c>
      <c r="F242" s="14" t="n">
        <v>-1.47388193200749</v>
      </c>
      <c r="G242" s="13" t="n">
        <v>-1.13696485460072</v>
      </c>
      <c r="H242" s="13" t="n">
        <v>-1.05535171415969</v>
      </c>
      <c r="I242" s="13" t="n">
        <v>-0.998415274451801</v>
      </c>
      <c r="J242" s="13" t="n">
        <v>-0.908245485802262</v>
      </c>
      <c r="K242" s="15" t="n">
        <v>4.07615131997287E-006</v>
      </c>
      <c r="L242" s="0" t="s">
        <v>482</v>
      </c>
    </row>
    <row r="243" customFormat="false" ht="13" hidden="false" customHeight="false" outlineLevel="0" collapsed="false">
      <c r="A243" s="12" t="s">
        <v>483</v>
      </c>
      <c r="B243" s="13" t="n">
        <v>-0.413049488386511</v>
      </c>
      <c r="C243" s="13" t="n">
        <v>-0.334870768871386</v>
      </c>
      <c r="D243" s="13" t="n">
        <v>-0.375877835793899</v>
      </c>
      <c r="E243" s="13" t="n">
        <v>-0.177918756661481</v>
      </c>
      <c r="F243" s="14" t="n">
        <v>-0.947247160673536</v>
      </c>
      <c r="G243" s="13" t="n">
        <v>-1.55598518714602</v>
      </c>
      <c r="H243" s="13" t="n">
        <v>-1.30527447646812</v>
      </c>
      <c r="I243" s="13" t="n">
        <v>-1.1740632440763</v>
      </c>
      <c r="J243" s="13" t="n">
        <v>-1.18229476930698</v>
      </c>
      <c r="K243" s="15" t="n">
        <v>4.07996750677215E-006</v>
      </c>
      <c r="L243" s="0" t="s">
        <v>484</v>
      </c>
    </row>
    <row r="244" customFormat="false" ht="13" hidden="false" customHeight="false" outlineLevel="0" collapsed="false">
      <c r="A244" s="12" t="s">
        <v>485</v>
      </c>
      <c r="B244" s="13" t="n">
        <v>0.0794311060573831</v>
      </c>
      <c r="C244" s="13" t="n">
        <v>-0.473115787455516</v>
      </c>
      <c r="D244" s="13" t="n">
        <v>-0.150813848484903</v>
      </c>
      <c r="E244" s="13" t="n">
        <v>-0.362583927608777</v>
      </c>
      <c r="F244" s="14" t="n">
        <v>-0.864709332935726</v>
      </c>
      <c r="G244" s="13" t="n">
        <v>-1.3751819438314</v>
      </c>
      <c r="H244" s="13" t="n">
        <v>-1.71101124563736</v>
      </c>
      <c r="I244" s="13" t="s">
        <v>64</v>
      </c>
      <c r="J244" s="13" t="n">
        <v>-1.67052747942485</v>
      </c>
      <c r="K244" s="15" t="n">
        <v>4.07996750677215E-006</v>
      </c>
      <c r="L244" s="0" t="s">
        <v>486</v>
      </c>
    </row>
    <row r="245" customFormat="false" ht="13" hidden="false" customHeight="false" outlineLevel="0" collapsed="false">
      <c r="A245" s="12" t="s">
        <v>487</v>
      </c>
      <c r="B245" s="13" t="n">
        <v>0.432409170088814</v>
      </c>
      <c r="C245" s="13" t="n">
        <v>0.729356028029183</v>
      </c>
      <c r="D245" s="13" t="n">
        <v>0.582641091255264</v>
      </c>
      <c r="E245" s="13" t="n">
        <v>0.691676924424893</v>
      </c>
      <c r="F245" s="14" t="n">
        <v>1.64375975571719</v>
      </c>
      <c r="G245" s="13" t="n">
        <v>1.41695203401941</v>
      </c>
      <c r="H245" s="13" t="n">
        <v>1.2231022210459</v>
      </c>
      <c r="I245" s="13" t="n">
        <v>1.64022381522647</v>
      </c>
      <c r="J245" s="13" t="n">
        <v>1.18110431646045</v>
      </c>
      <c r="K245" s="15" t="n">
        <v>4.30324120657784E-006</v>
      </c>
      <c r="L245" s="0" t="s">
        <v>488</v>
      </c>
    </row>
    <row r="246" customFormat="false" ht="13" hidden="false" customHeight="false" outlineLevel="0" collapsed="false">
      <c r="A246" s="12" t="s">
        <v>489</v>
      </c>
      <c r="B246" s="13" t="n">
        <v>-0.324640457969957</v>
      </c>
      <c r="C246" s="13" t="n">
        <v>-0.0727616768271841</v>
      </c>
      <c r="D246" s="13" t="n">
        <v>-0.0448829821216441</v>
      </c>
      <c r="E246" s="13" t="n">
        <v>-0.345812178889414</v>
      </c>
      <c r="F246" s="14" t="n">
        <v>-0.837847355570639</v>
      </c>
      <c r="G246" s="13" t="n">
        <v>-1.26455834189349</v>
      </c>
      <c r="H246" s="13" t="n">
        <v>-1.31379185784494</v>
      </c>
      <c r="I246" s="13" t="n">
        <v>-1.57717231666082</v>
      </c>
      <c r="J246" s="13" t="n">
        <v>-1.00825434328086</v>
      </c>
      <c r="K246" s="15" t="n">
        <v>4.39004705356058E-006</v>
      </c>
      <c r="L246" s="0" t="s">
        <v>490</v>
      </c>
    </row>
    <row r="247" customFormat="false" ht="13" hidden="false" customHeight="false" outlineLevel="0" collapsed="false">
      <c r="A247" s="12" t="s">
        <v>491</v>
      </c>
      <c r="B247" s="13" t="n">
        <v>0.0801897182398689</v>
      </c>
      <c r="C247" s="13" t="n">
        <v>-0.132518462527028</v>
      </c>
      <c r="D247" s="13" t="n">
        <v>0.00440017188987932</v>
      </c>
      <c r="E247" s="13" t="n">
        <v>-0.0620708179283959</v>
      </c>
      <c r="F247" s="14" t="n">
        <v>0.597192618922346</v>
      </c>
      <c r="G247" s="13" t="n">
        <v>1.59779508276568</v>
      </c>
      <c r="H247" s="13" t="n">
        <v>2.30971325195147</v>
      </c>
      <c r="I247" s="13" t="n">
        <v>2.56995147825292</v>
      </c>
      <c r="J247" s="13" t="n">
        <v>2.71644986954455</v>
      </c>
      <c r="K247" s="15" t="n">
        <v>4.6829332433447E-006</v>
      </c>
      <c r="L247" s="0" t="s">
        <v>492</v>
      </c>
    </row>
    <row r="248" customFormat="false" ht="13" hidden="false" customHeight="false" outlineLevel="0" collapsed="false">
      <c r="A248" s="12" t="s">
        <v>493</v>
      </c>
      <c r="B248" s="13" t="n">
        <v>-0.462236505134048</v>
      </c>
      <c r="C248" s="13" t="n">
        <v>-0.714316653841909</v>
      </c>
      <c r="D248" s="13" t="n">
        <v>-0.263267077979597</v>
      </c>
      <c r="E248" s="13" t="n">
        <v>-0.345085610762271</v>
      </c>
      <c r="F248" s="14" t="n">
        <v>-1.54725653317564</v>
      </c>
      <c r="G248" s="13" t="n">
        <v>-1.89373318876261</v>
      </c>
      <c r="H248" s="13" t="n">
        <v>-1.79777872608971</v>
      </c>
      <c r="I248" s="13" t="n">
        <v>-2.08149902729111</v>
      </c>
      <c r="J248" s="13" t="n">
        <v>-2.16813121011534</v>
      </c>
      <c r="K248" s="15" t="n">
        <v>4.6829332433447E-006</v>
      </c>
      <c r="L248" s="0" t="s">
        <v>494</v>
      </c>
    </row>
    <row r="249" customFormat="false" ht="13" hidden="false" customHeight="false" outlineLevel="0" collapsed="false">
      <c r="A249" s="12" t="s">
        <v>495</v>
      </c>
      <c r="B249" s="13" t="n">
        <v>0.142438463550537</v>
      </c>
      <c r="C249" s="13" t="n">
        <v>0.386172892932755</v>
      </c>
      <c r="D249" s="13" t="n">
        <v>0.48339385517087</v>
      </c>
      <c r="E249" s="13" t="n">
        <v>0.412562060848767</v>
      </c>
      <c r="F249" s="14" t="n">
        <v>1.52786051789405</v>
      </c>
      <c r="G249" s="13" t="n">
        <v>1.23702294880408</v>
      </c>
      <c r="H249" s="13" t="n">
        <v>1.16462239325264</v>
      </c>
      <c r="I249" s="13" t="s">
        <v>64</v>
      </c>
      <c r="J249" s="13" t="n">
        <v>1.16595784452571</v>
      </c>
      <c r="K249" s="15" t="n">
        <v>4.94481403339518E-006</v>
      </c>
      <c r="L249" s="0" t="s">
        <v>496</v>
      </c>
    </row>
    <row r="250" customFormat="false" ht="13" hidden="false" customHeight="false" outlineLevel="0" collapsed="false">
      <c r="A250" s="12" t="s">
        <v>497</v>
      </c>
      <c r="B250" s="13" t="n">
        <v>-0.487157744939207</v>
      </c>
      <c r="C250" s="13" t="n">
        <v>-0.401951651525074</v>
      </c>
      <c r="D250" s="13" t="n">
        <v>-0.204483809677282</v>
      </c>
      <c r="E250" s="13" t="n">
        <v>0.179075190851105</v>
      </c>
      <c r="F250" s="14" t="n">
        <v>-0.905702681677941</v>
      </c>
      <c r="G250" s="13" t="n">
        <v>-1.1634906047276</v>
      </c>
      <c r="H250" s="13" t="n">
        <v>-1.09340613639391</v>
      </c>
      <c r="I250" s="13" t="n">
        <v>-1.34827897691296</v>
      </c>
      <c r="J250" s="13" t="n">
        <v>-1.2107149191592</v>
      </c>
      <c r="K250" s="15" t="n">
        <v>5.11335559544083E-006</v>
      </c>
      <c r="L250" s="0" t="s">
        <v>498</v>
      </c>
    </row>
    <row r="251" customFormat="false" ht="13" hidden="false" customHeight="false" outlineLevel="0" collapsed="false">
      <c r="A251" s="12" t="s">
        <v>499</v>
      </c>
      <c r="B251" s="13" t="n">
        <v>0.297664870105356</v>
      </c>
      <c r="C251" s="13" t="n">
        <v>0.951074560306408</v>
      </c>
      <c r="D251" s="13" t="n">
        <v>0.47388417928841</v>
      </c>
      <c r="E251" s="13" t="n">
        <v>0.504346065244612</v>
      </c>
      <c r="F251" s="14" t="n">
        <v>1.56039654521192</v>
      </c>
      <c r="G251" s="13" t="n">
        <v>1.8426789459134</v>
      </c>
      <c r="H251" s="13" t="n">
        <v>1.48883970209342</v>
      </c>
      <c r="I251" s="13" t="n">
        <v>1.52014200081597</v>
      </c>
      <c r="J251" s="13" t="n">
        <v>1.11401517240579</v>
      </c>
      <c r="K251" s="15" t="n">
        <v>5.11335559544083E-006</v>
      </c>
      <c r="L251" s="0" t="s">
        <v>500</v>
      </c>
    </row>
    <row r="252" customFormat="false" ht="13" hidden="false" customHeight="false" outlineLevel="0" collapsed="false">
      <c r="A252" s="12" t="s">
        <v>501</v>
      </c>
      <c r="B252" s="13" t="n">
        <v>0.236068378501218</v>
      </c>
      <c r="C252" s="13" t="n">
        <v>-0.0402918091588303</v>
      </c>
      <c r="D252" s="13" t="n">
        <v>-0.337786579363748</v>
      </c>
      <c r="E252" s="13" t="n">
        <v>-0.130988529354516</v>
      </c>
      <c r="F252" s="14" t="n">
        <v>-0.820924058662548</v>
      </c>
      <c r="G252" s="13" t="n">
        <v>-1.08609327397792</v>
      </c>
      <c r="H252" s="13" t="n">
        <v>-0.970220246365366</v>
      </c>
      <c r="I252" s="13" t="n">
        <v>-0.743286045391665</v>
      </c>
      <c r="J252" s="13" t="n">
        <v>-1.02847772360449</v>
      </c>
      <c r="K252" s="15" t="n">
        <v>5.11335559544083E-006</v>
      </c>
      <c r="L252" s="0" t="s">
        <v>502</v>
      </c>
    </row>
    <row r="253" customFormat="false" ht="13" hidden="false" customHeight="false" outlineLevel="0" collapsed="false">
      <c r="A253" s="12" t="s">
        <v>503</v>
      </c>
      <c r="B253" s="13" t="n">
        <v>-0.449247091957167</v>
      </c>
      <c r="C253" s="13" t="n">
        <v>-0.624140395603309</v>
      </c>
      <c r="D253" s="13" t="n">
        <v>-0.40560218236868</v>
      </c>
      <c r="E253" s="13" t="n">
        <v>0.020794897503372</v>
      </c>
      <c r="F253" s="14" t="n">
        <v>-1.62345797238854</v>
      </c>
      <c r="G253" s="13" t="n">
        <v>-1.58254606646133</v>
      </c>
      <c r="H253" s="13" t="n">
        <v>-2.97371710104975</v>
      </c>
      <c r="I253" s="13" t="n">
        <v>-2.84825679570961</v>
      </c>
      <c r="J253" s="13" t="n">
        <v>-2.41817817192996</v>
      </c>
      <c r="K253" s="15" t="n">
        <v>5.22865480017902E-006</v>
      </c>
      <c r="L253" s="0" t="s">
        <v>504</v>
      </c>
    </row>
    <row r="254" customFormat="false" ht="13" hidden="false" customHeight="false" outlineLevel="0" collapsed="false">
      <c r="A254" s="12" t="s">
        <v>505</v>
      </c>
      <c r="B254" s="13" t="n">
        <v>-0.043475397330454</v>
      </c>
      <c r="C254" s="13" t="n">
        <v>-0.226217453307714</v>
      </c>
      <c r="D254" s="13" t="n">
        <v>-0.363709550445143</v>
      </c>
      <c r="E254" s="13" t="n">
        <v>0.0191450762999075</v>
      </c>
      <c r="F254" s="14" t="n">
        <v>-1.36959600439303</v>
      </c>
      <c r="G254" s="13" t="n">
        <v>-1.7167587699595</v>
      </c>
      <c r="H254" s="13" t="n">
        <v>-1.09029841695636</v>
      </c>
      <c r="I254" s="13" t="n">
        <v>-1.32937307266683</v>
      </c>
      <c r="J254" s="13" t="n">
        <v>-1.84695059334975</v>
      </c>
      <c r="K254" s="15" t="n">
        <v>5.26400721329667E-006</v>
      </c>
      <c r="L254" s="0" t="s">
        <v>506</v>
      </c>
    </row>
    <row r="255" customFormat="false" ht="13" hidden="false" customHeight="false" outlineLevel="0" collapsed="false">
      <c r="A255" s="12" t="s">
        <v>507</v>
      </c>
      <c r="B255" s="13" t="n">
        <v>-0.698402278869615</v>
      </c>
      <c r="C255" s="13" t="n">
        <v>-0.047293827611231</v>
      </c>
      <c r="D255" s="13" t="n">
        <v>0.208249242193061</v>
      </c>
      <c r="E255" s="13" t="n">
        <v>0.270045810316509</v>
      </c>
      <c r="F255" s="14" t="n">
        <v>-1.10399895224306</v>
      </c>
      <c r="G255" s="13" t="n">
        <v>-2.00436778123121</v>
      </c>
      <c r="H255" s="13" t="n">
        <v>-2.66826978930313</v>
      </c>
      <c r="I255" s="13" t="s">
        <v>64</v>
      </c>
      <c r="J255" s="13" t="n">
        <v>-2.87747550808925</v>
      </c>
      <c r="K255" s="15" t="n">
        <v>5.2670391624547E-006</v>
      </c>
      <c r="L255" s="0" t="s">
        <v>508</v>
      </c>
    </row>
    <row r="256" customFormat="false" ht="13" hidden="false" customHeight="false" outlineLevel="0" collapsed="false">
      <c r="A256" s="12" t="s">
        <v>509</v>
      </c>
      <c r="B256" s="13" t="n">
        <v>0.461496277772205</v>
      </c>
      <c r="C256" s="13" t="n">
        <v>-0.327143638697773</v>
      </c>
      <c r="D256" s="13" t="n">
        <v>-0.256039564674163</v>
      </c>
      <c r="E256" s="13" t="n">
        <v>-0.502813366198197</v>
      </c>
      <c r="F256" s="14" t="n">
        <v>-1.15129422669484</v>
      </c>
      <c r="G256" s="13" t="n">
        <v>-2.10413375438475</v>
      </c>
      <c r="H256" s="13" t="n">
        <v>-2.40574484987001</v>
      </c>
      <c r="I256" s="13" t="n">
        <v>-2.31411362092653</v>
      </c>
      <c r="J256" s="13" t="n">
        <v>-2.77978303793213</v>
      </c>
      <c r="K256" s="15" t="n">
        <v>5.33792981975836E-006</v>
      </c>
      <c r="L256" s="0" t="s">
        <v>510</v>
      </c>
    </row>
    <row r="257" customFormat="false" ht="13" hidden="false" customHeight="false" outlineLevel="0" collapsed="false">
      <c r="A257" s="12" t="s">
        <v>511</v>
      </c>
      <c r="B257" s="13" t="n">
        <v>-0.192285237502811</v>
      </c>
      <c r="C257" s="13" t="n">
        <v>-0.159208711893818</v>
      </c>
      <c r="D257" s="13" t="n">
        <v>0.0450086632563948</v>
      </c>
      <c r="E257" s="13" t="n">
        <v>0.0745694730306813</v>
      </c>
      <c r="F257" s="14" t="n">
        <v>-0.499991944599214</v>
      </c>
      <c r="G257" s="13" t="n">
        <v>-0.975730671760123</v>
      </c>
      <c r="H257" s="13" t="n">
        <v>-0.92989499373483</v>
      </c>
      <c r="I257" s="13" t="n">
        <v>-1.06794483684101</v>
      </c>
      <c r="J257" s="13" t="n">
        <v>-1.04943690825405</v>
      </c>
      <c r="K257" s="15" t="n">
        <v>5.39551554377142E-006</v>
      </c>
      <c r="L257" s="0" t="s">
        <v>512</v>
      </c>
    </row>
    <row r="258" customFormat="false" ht="13" hidden="false" customHeight="false" outlineLevel="0" collapsed="false">
      <c r="A258" s="12" t="s">
        <v>513</v>
      </c>
      <c r="B258" s="13" t="n">
        <v>-0.211407449640139</v>
      </c>
      <c r="C258" s="13" t="n">
        <v>-0.16681353953993</v>
      </c>
      <c r="D258" s="13" t="n">
        <v>-0.133346837457554</v>
      </c>
      <c r="E258" s="13" t="n">
        <v>-0.296530585569762</v>
      </c>
      <c r="F258" s="14" t="n">
        <v>-0.920458538317166</v>
      </c>
      <c r="G258" s="13" t="n">
        <v>-0.964214746779395</v>
      </c>
      <c r="H258" s="13" t="n">
        <v>-1.01606283386289</v>
      </c>
      <c r="I258" s="13" t="n">
        <v>-1.71644859963216</v>
      </c>
      <c r="J258" s="13" t="n">
        <v>-1.02562144979904</v>
      </c>
      <c r="K258" s="15" t="n">
        <v>5.39551554377142E-006</v>
      </c>
      <c r="L258" s="0" t="s">
        <v>514</v>
      </c>
    </row>
    <row r="259" customFormat="false" ht="13" hidden="false" customHeight="false" outlineLevel="0" collapsed="false">
      <c r="A259" s="12" t="s">
        <v>515</v>
      </c>
      <c r="B259" s="13" t="n">
        <v>0.0243166579411273</v>
      </c>
      <c r="C259" s="13" t="n">
        <v>0.244646418571333</v>
      </c>
      <c r="D259" s="13" t="n">
        <v>0.396429191993093</v>
      </c>
      <c r="E259" s="13" t="n">
        <v>0.469534404002695</v>
      </c>
      <c r="F259" s="14" t="n">
        <v>1.32409346180058</v>
      </c>
      <c r="G259" s="13" t="n">
        <v>1.4744891325913</v>
      </c>
      <c r="H259" s="13" t="n">
        <v>1.22234565154327</v>
      </c>
      <c r="I259" s="13" t="n">
        <v>1.76631014460294</v>
      </c>
      <c r="J259" s="13" t="n">
        <v>0.774544914546441</v>
      </c>
      <c r="K259" s="15" t="n">
        <v>5.83703617734226E-006</v>
      </c>
      <c r="L259" s="0" t="s">
        <v>516</v>
      </c>
    </row>
    <row r="260" customFormat="false" ht="13" hidden="false" customHeight="false" outlineLevel="0" collapsed="false">
      <c r="A260" s="12" t="s">
        <v>517</v>
      </c>
      <c r="B260" s="13" t="n">
        <v>-0.0220471634626725</v>
      </c>
      <c r="C260" s="13" t="n">
        <v>-0.042765596127741</v>
      </c>
      <c r="D260" s="13" t="n">
        <v>-0.449225502937167</v>
      </c>
      <c r="E260" s="13" t="n">
        <v>-0.475501092674579</v>
      </c>
      <c r="F260" s="14" t="n">
        <v>-1.10980086181443</v>
      </c>
      <c r="G260" s="13" t="n">
        <v>-1.25166052806243</v>
      </c>
      <c r="H260" s="13" t="n">
        <v>-1.05093016627908</v>
      </c>
      <c r="I260" s="13" t="n">
        <v>-1.2593608605982</v>
      </c>
      <c r="J260" s="13" t="n">
        <v>-0.852158251016185</v>
      </c>
      <c r="K260" s="15" t="n">
        <v>5.85785424132528E-006</v>
      </c>
      <c r="L260" s="0" t="s">
        <v>518</v>
      </c>
    </row>
    <row r="261" customFormat="false" ht="13" hidden="false" customHeight="false" outlineLevel="0" collapsed="false">
      <c r="A261" s="12" t="s">
        <v>519</v>
      </c>
      <c r="B261" s="13" t="n">
        <v>0.122148528572173</v>
      </c>
      <c r="C261" s="13" t="n">
        <v>-0.16590371847467</v>
      </c>
      <c r="D261" s="13" t="n">
        <v>-0.0930599663467852</v>
      </c>
      <c r="E261" s="13" t="n">
        <v>-0.150097079010395</v>
      </c>
      <c r="F261" s="14" t="n">
        <v>-0.595564495214734</v>
      </c>
      <c r="G261" s="13" t="n">
        <v>-0.812345658898897</v>
      </c>
      <c r="H261" s="13" t="n">
        <v>-0.853177602406632</v>
      </c>
      <c r="I261" s="13" t="n">
        <v>-0.96247341717961</v>
      </c>
      <c r="J261" s="13" t="n">
        <v>-0.550264871039386</v>
      </c>
      <c r="K261" s="15" t="n">
        <v>5.86265039362371E-006</v>
      </c>
      <c r="L261" s="0" t="s">
        <v>520</v>
      </c>
    </row>
    <row r="262" customFormat="false" ht="13" hidden="false" customHeight="false" outlineLevel="0" collapsed="false">
      <c r="A262" s="12" t="s">
        <v>521</v>
      </c>
      <c r="B262" s="13" t="n">
        <v>0.16408767034348</v>
      </c>
      <c r="C262" s="13" t="n">
        <v>0.323444663753082</v>
      </c>
      <c r="D262" s="13" t="n">
        <v>0.496041049730138</v>
      </c>
      <c r="E262" s="13" t="n">
        <v>0.402346380079063</v>
      </c>
      <c r="F262" s="14" t="n">
        <v>1.0465313169106</v>
      </c>
      <c r="G262" s="13" t="n">
        <v>0.982805002749007</v>
      </c>
      <c r="H262" s="13" t="n">
        <v>1.10875983255532</v>
      </c>
      <c r="I262" s="13" t="n">
        <v>1.26439695884984</v>
      </c>
      <c r="J262" s="13" t="n">
        <v>0.930747677008676</v>
      </c>
      <c r="K262" s="15" t="n">
        <v>5.95899763626822E-006</v>
      </c>
      <c r="L262" s="0" t="s">
        <v>522</v>
      </c>
    </row>
    <row r="263" customFormat="false" ht="13" hidden="false" customHeight="false" outlineLevel="0" collapsed="false">
      <c r="A263" s="12" t="s">
        <v>523</v>
      </c>
      <c r="B263" s="13" t="n">
        <v>0.0283649382908265</v>
      </c>
      <c r="C263" s="13" t="n">
        <v>-0.255240745358412</v>
      </c>
      <c r="D263" s="13" t="n">
        <v>0.100972433237677</v>
      </c>
      <c r="E263" s="13" t="n">
        <v>0.0526683889416583</v>
      </c>
      <c r="F263" s="14" t="n">
        <v>-0.420645305063363</v>
      </c>
      <c r="G263" s="13" t="n">
        <v>-0.966857353676706</v>
      </c>
      <c r="H263" s="13" t="n">
        <v>-0.995445919626089</v>
      </c>
      <c r="I263" s="13" t="n">
        <v>-1.17965636001622</v>
      </c>
      <c r="J263" s="13" t="n">
        <v>-1.39629018062988</v>
      </c>
      <c r="K263" s="15" t="n">
        <v>5.99077650705114E-006</v>
      </c>
      <c r="L263" s="0" t="s">
        <v>524</v>
      </c>
    </row>
    <row r="264" customFormat="false" ht="13" hidden="false" customHeight="false" outlineLevel="0" collapsed="false">
      <c r="A264" s="12" t="s">
        <v>525</v>
      </c>
      <c r="B264" s="13" t="n">
        <v>-0.118971907917079</v>
      </c>
      <c r="C264" s="13" t="n">
        <v>0.268171072191491</v>
      </c>
      <c r="D264" s="13" t="n">
        <v>0.197816439621667</v>
      </c>
      <c r="E264" s="13" t="n">
        <v>0.248905456621735</v>
      </c>
      <c r="F264" s="14" t="n">
        <v>0.674578600606338</v>
      </c>
      <c r="G264" s="13" t="n">
        <v>0.931151241145606</v>
      </c>
      <c r="H264" s="13" t="n">
        <v>0.853290172972339</v>
      </c>
      <c r="I264" s="13" t="n">
        <v>0.691126921037162</v>
      </c>
      <c r="J264" s="13" t="n">
        <v>0.961896320931741</v>
      </c>
      <c r="K264" s="15" t="n">
        <v>5.99077650705114E-006</v>
      </c>
      <c r="L264" s="0" t="s">
        <v>526</v>
      </c>
    </row>
    <row r="265" customFormat="false" ht="13" hidden="false" customHeight="false" outlineLevel="0" collapsed="false">
      <c r="A265" s="12" t="s">
        <v>527</v>
      </c>
      <c r="B265" s="13" t="n">
        <v>-0.117302331359568</v>
      </c>
      <c r="C265" s="13" t="n">
        <v>-0.162837419279363</v>
      </c>
      <c r="D265" s="13" t="n">
        <v>-0.164307950585931</v>
      </c>
      <c r="E265" s="13" t="n">
        <v>-0.121213339589634</v>
      </c>
      <c r="F265" s="14" t="n">
        <v>-0.596490347508586</v>
      </c>
      <c r="G265" s="13" t="n">
        <v>-1.11272349631984</v>
      </c>
      <c r="H265" s="13" t="n">
        <v>-1.38645101068044</v>
      </c>
      <c r="I265" s="13" t="s">
        <v>64</v>
      </c>
      <c r="J265" s="13" t="n">
        <v>-1.27572774519122</v>
      </c>
      <c r="K265" s="15" t="n">
        <v>6.02358004012187E-006</v>
      </c>
      <c r="L265" s="0" t="s">
        <v>528</v>
      </c>
    </row>
    <row r="266" customFormat="false" ht="13" hidden="false" customHeight="false" outlineLevel="0" collapsed="false">
      <c r="A266" s="12" t="s">
        <v>529</v>
      </c>
      <c r="B266" s="13" t="n">
        <v>0.22035013533688</v>
      </c>
      <c r="C266" s="13" t="n">
        <v>-0.123018748356869</v>
      </c>
      <c r="D266" s="13" t="n">
        <v>0.300230727018929</v>
      </c>
      <c r="E266" s="13" t="n">
        <v>0.423344289908596</v>
      </c>
      <c r="F266" s="14" t="n">
        <v>1.30588770148102</v>
      </c>
      <c r="G266" s="13" t="n">
        <v>1.15212751474689</v>
      </c>
      <c r="H266" s="13" t="n">
        <v>1.54519645592554</v>
      </c>
      <c r="I266" s="13" t="n">
        <v>1.23740716849116</v>
      </c>
      <c r="J266" s="13" t="n">
        <v>1.56218093625716</v>
      </c>
      <c r="K266" s="15" t="n">
        <v>6.23820381752021E-006</v>
      </c>
      <c r="L266" s="0" t="s">
        <v>530</v>
      </c>
    </row>
    <row r="267" customFormat="false" ht="13" hidden="false" customHeight="false" outlineLevel="0" collapsed="false">
      <c r="A267" s="12" t="s">
        <v>531</v>
      </c>
      <c r="B267" s="13" t="n">
        <v>0.0697222967410331</v>
      </c>
      <c r="C267" s="13" t="n">
        <v>-0.236183064089551</v>
      </c>
      <c r="D267" s="13" t="n">
        <v>-0.0485073737898614</v>
      </c>
      <c r="E267" s="13" t="n">
        <v>0.000745424323672</v>
      </c>
      <c r="F267" s="14" t="n">
        <v>-0.819296778331378</v>
      </c>
      <c r="G267" s="13" t="n">
        <v>-0.937684112270257</v>
      </c>
      <c r="H267" s="13" t="n">
        <v>-0.789669287545065</v>
      </c>
      <c r="I267" s="13" t="n">
        <v>-0.785754333166713</v>
      </c>
      <c r="J267" s="13" t="n">
        <v>-0.433327049441113</v>
      </c>
      <c r="K267" s="15" t="n">
        <v>6.26510073386775E-006</v>
      </c>
      <c r="L267" s="0" t="s">
        <v>532</v>
      </c>
    </row>
    <row r="268" customFormat="false" ht="13" hidden="false" customHeight="false" outlineLevel="0" collapsed="false">
      <c r="A268" s="12" t="s">
        <v>533</v>
      </c>
      <c r="B268" s="13" t="n">
        <v>-0.123642869254348</v>
      </c>
      <c r="C268" s="13" t="n">
        <v>-0.378684408245094</v>
      </c>
      <c r="D268" s="13" t="n">
        <v>-0.255739772911564</v>
      </c>
      <c r="E268" s="13" t="n">
        <v>0.140112688483698</v>
      </c>
      <c r="F268" s="14" t="n">
        <v>-0.645674701531344</v>
      </c>
      <c r="G268" s="13" t="n">
        <v>-1.47767863747268</v>
      </c>
      <c r="H268" s="13" t="n">
        <v>-1.74695103805614</v>
      </c>
      <c r="I268" s="13" t="n">
        <v>-1.87529858177545</v>
      </c>
      <c r="J268" s="13" t="n">
        <v>-2.13284301015083</v>
      </c>
      <c r="K268" s="15" t="n">
        <v>6.26510073386775E-006</v>
      </c>
      <c r="L268" s="0" t="s">
        <v>534</v>
      </c>
    </row>
    <row r="269" customFormat="false" ht="13" hidden="false" customHeight="false" outlineLevel="0" collapsed="false">
      <c r="A269" s="12" t="s">
        <v>535</v>
      </c>
      <c r="B269" s="13" t="n">
        <v>-0.00676292889924865</v>
      </c>
      <c r="C269" s="13" t="n">
        <v>-0.191731523241711</v>
      </c>
      <c r="D269" s="13" t="n">
        <v>-0.145919209863969</v>
      </c>
      <c r="E269" s="13" t="n">
        <v>-0.281238823076354</v>
      </c>
      <c r="F269" s="14" t="n">
        <v>-0.856039572451654</v>
      </c>
      <c r="G269" s="13" t="n">
        <v>-1.11870865261784</v>
      </c>
      <c r="H269" s="13" t="n">
        <v>-0.761133499398641</v>
      </c>
      <c r="I269" s="13" t="n">
        <v>-0.93025039389244</v>
      </c>
      <c r="J269" s="13" t="n">
        <v>-0.782864188134282</v>
      </c>
      <c r="K269" s="15" t="n">
        <v>6.26510073386775E-006</v>
      </c>
      <c r="L269" s="0" t="s">
        <v>536</v>
      </c>
    </row>
    <row r="270" customFormat="false" ht="13" hidden="false" customHeight="false" outlineLevel="0" collapsed="false">
      <c r="A270" s="12" t="s">
        <v>537</v>
      </c>
      <c r="B270" s="13" t="n">
        <v>-0.485615709734892</v>
      </c>
      <c r="C270" s="13" t="n">
        <v>-0.614813552604349</v>
      </c>
      <c r="D270" s="13" t="n">
        <v>-0.358207262123092</v>
      </c>
      <c r="E270" s="13" t="n">
        <v>-0.163367908706118</v>
      </c>
      <c r="F270" s="14" t="n">
        <v>-1.15484377547887</v>
      </c>
      <c r="G270" s="13" t="n">
        <v>-2.14344797907527</v>
      </c>
      <c r="H270" s="13" t="n">
        <v>-2.9330149165595</v>
      </c>
      <c r="I270" s="13" t="n">
        <v>-3.062873595248</v>
      </c>
      <c r="J270" s="13" t="n">
        <v>-3.31092700575937</v>
      </c>
      <c r="K270" s="15" t="n">
        <v>6.26510073386775E-006</v>
      </c>
      <c r="L270" s="0" t="s">
        <v>538</v>
      </c>
    </row>
    <row r="271" customFormat="false" ht="13" hidden="false" customHeight="false" outlineLevel="0" collapsed="false">
      <c r="A271" s="12" t="s">
        <v>539</v>
      </c>
      <c r="B271" s="13" t="n">
        <v>-0.0358521193157496</v>
      </c>
      <c r="C271" s="13" t="n">
        <v>-0.238547454987617</v>
      </c>
      <c r="D271" s="13" t="n">
        <v>0.198313396556133</v>
      </c>
      <c r="E271" s="13" t="n">
        <v>0.101097144874369</v>
      </c>
      <c r="F271" s="14" t="n">
        <v>0.698985725570906</v>
      </c>
      <c r="G271" s="13" t="n">
        <v>0.888198346016868</v>
      </c>
      <c r="H271" s="13" t="n">
        <v>0.793312784487529</v>
      </c>
      <c r="I271" s="13" t="n">
        <v>0.560020773587691</v>
      </c>
      <c r="J271" s="13" t="n">
        <v>0.708724931003222</v>
      </c>
      <c r="K271" s="15" t="n">
        <v>6.30781282714962E-006</v>
      </c>
      <c r="L271" s="0" t="s">
        <v>540</v>
      </c>
    </row>
    <row r="272" customFormat="false" ht="13" hidden="false" customHeight="false" outlineLevel="0" collapsed="false">
      <c r="A272" s="12" t="s">
        <v>541</v>
      </c>
      <c r="B272" s="13" t="n">
        <v>-0.174389846605562</v>
      </c>
      <c r="C272" s="13" t="n">
        <v>-0.0780147141856326</v>
      </c>
      <c r="D272" s="13" t="n">
        <v>-0.0325759478640826</v>
      </c>
      <c r="E272" s="13" t="n">
        <v>-0.280576874605144</v>
      </c>
      <c r="F272" s="14" t="n">
        <v>-0.67850967942437</v>
      </c>
      <c r="G272" s="13" t="n">
        <v>-1.01348088111753</v>
      </c>
      <c r="H272" s="13" t="n">
        <v>-0.709317107117094</v>
      </c>
      <c r="I272" s="13" t="n">
        <v>-0.823077816707885</v>
      </c>
      <c r="J272" s="13" t="n">
        <v>-0.773084424707884</v>
      </c>
      <c r="K272" s="15" t="n">
        <v>6.53779331419163E-006</v>
      </c>
      <c r="L272" s="0" t="s">
        <v>542</v>
      </c>
    </row>
    <row r="273" customFormat="false" ht="13" hidden="false" customHeight="false" outlineLevel="0" collapsed="false">
      <c r="A273" s="12" t="s">
        <v>543</v>
      </c>
      <c r="B273" s="13" t="n">
        <v>0.810543557238251</v>
      </c>
      <c r="C273" s="13" t="n">
        <v>0.102335335209721</v>
      </c>
      <c r="D273" s="13" t="n">
        <v>0.0214340013749365</v>
      </c>
      <c r="E273" s="13" t="n">
        <v>0.363863426554372</v>
      </c>
      <c r="F273" s="14" t="n">
        <v>1.55841145667987</v>
      </c>
      <c r="G273" s="13" t="n">
        <v>1.20417833341087</v>
      </c>
      <c r="H273" s="13" t="n">
        <v>1.08436906033053</v>
      </c>
      <c r="I273" s="13" t="n">
        <v>1.18863722555697</v>
      </c>
      <c r="J273" s="13" t="n">
        <v>1.30704499438937</v>
      </c>
      <c r="K273" s="15" t="n">
        <v>6.59733697363511E-006</v>
      </c>
      <c r="L273" s="0" t="s">
        <v>544</v>
      </c>
    </row>
    <row r="274" customFormat="false" ht="13" hidden="false" customHeight="false" outlineLevel="0" collapsed="false">
      <c r="A274" s="12" t="s">
        <v>545</v>
      </c>
      <c r="B274" s="13" t="n">
        <v>-0.120152461989519</v>
      </c>
      <c r="C274" s="13" t="n">
        <v>-0.575805553958532</v>
      </c>
      <c r="D274" s="13" t="n">
        <v>-0.808833174003535</v>
      </c>
      <c r="E274" s="13" t="n">
        <v>-0.679669975314495</v>
      </c>
      <c r="F274" s="14" t="n">
        <v>-2.01470660120908</v>
      </c>
      <c r="G274" s="13" t="n">
        <v>-1.36921054522073</v>
      </c>
      <c r="H274" s="13" t="n">
        <v>-1.33514861652419</v>
      </c>
      <c r="I274" s="13" t="n">
        <v>-1.58799652721964</v>
      </c>
      <c r="J274" s="13" t="n">
        <v>-1.32431331343961</v>
      </c>
      <c r="K274" s="15" t="n">
        <v>6.65919980065353E-006</v>
      </c>
      <c r="L274" s="0" t="s">
        <v>546</v>
      </c>
    </row>
    <row r="275" customFormat="false" ht="13" hidden="false" customHeight="false" outlineLevel="0" collapsed="false">
      <c r="A275" s="12" t="s">
        <v>547</v>
      </c>
      <c r="B275" s="13" t="n">
        <v>-0.465941443796324</v>
      </c>
      <c r="C275" s="13" t="n">
        <v>-0.660921485075167</v>
      </c>
      <c r="D275" s="13" t="n">
        <v>-0.420629759088333</v>
      </c>
      <c r="E275" s="13" t="n">
        <v>-0.861070983668328</v>
      </c>
      <c r="F275" s="14" t="n">
        <v>-1.63038047295066</v>
      </c>
      <c r="G275" s="13" t="n">
        <v>-1.43415227071589</v>
      </c>
      <c r="H275" s="13" t="n">
        <v>-1.25880525263893</v>
      </c>
      <c r="I275" s="13" t="n">
        <v>-1.81318880156852</v>
      </c>
      <c r="J275" s="13" t="n">
        <v>-1.19547007377162</v>
      </c>
      <c r="K275" s="15" t="n">
        <v>6.70448850082178E-006</v>
      </c>
      <c r="L275" s="0" t="s">
        <v>548</v>
      </c>
    </row>
    <row r="276" customFormat="false" ht="13" hidden="false" customHeight="false" outlineLevel="0" collapsed="false">
      <c r="A276" s="12" t="s">
        <v>549</v>
      </c>
      <c r="B276" s="13" t="n">
        <v>0.217603742347254</v>
      </c>
      <c r="C276" s="13" t="n">
        <v>0.22857277197987</v>
      </c>
      <c r="D276" s="13" t="n">
        <v>0.461882947331799</v>
      </c>
      <c r="E276" s="13" t="n">
        <v>0.472678040459539</v>
      </c>
      <c r="F276" s="14" t="n">
        <v>1.64684591716843</v>
      </c>
      <c r="G276" s="13" t="n">
        <v>1.62623702146101</v>
      </c>
      <c r="H276" s="13" t="n">
        <v>1.05130904167875</v>
      </c>
      <c r="I276" s="13" t="n">
        <v>1.16796286309208</v>
      </c>
      <c r="J276" s="13" t="n">
        <v>0.760216222708351</v>
      </c>
      <c r="K276" s="15" t="n">
        <v>6.80979934291377E-006</v>
      </c>
      <c r="L276" s="0" t="s">
        <v>550</v>
      </c>
    </row>
    <row r="277" customFormat="false" ht="13" hidden="false" customHeight="false" outlineLevel="0" collapsed="false">
      <c r="A277" s="12" t="s">
        <v>551</v>
      </c>
      <c r="B277" s="13" t="n">
        <v>-0.0154328749965575</v>
      </c>
      <c r="C277" s="13" t="n">
        <v>0.0493783405489735</v>
      </c>
      <c r="D277" s="13" t="n">
        <v>-0.136351335019568</v>
      </c>
      <c r="E277" s="13" t="n">
        <v>-0.234456535924076</v>
      </c>
      <c r="F277" s="14" t="n">
        <v>0.430004430304825</v>
      </c>
      <c r="G277" s="13" t="n">
        <v>0.437582060952772</v>
      </c>
      <c r="H277" s="13" t="n">
        <v>0.64826667862424</v>
      </c>
      <c r="I277" s="13" t="n">
        <v>0.814667750931002</v>
      </c>
      <c r="J277" s="13" t="n">
        <v>0.73370622808238</v>
      </c>
      <c r="K277" s="15" t="n">
        <v>6.957935174074E-006</v>
      </c>
      <c r="L277" s="0" t="s">
        <v>552</v>
      </c>
    </row>
    <row r="278" customFormat="false" ht="13" hidden="false" customHeight="false" outlineLevel="0" collapsed="false">
      <c r="A278" s="12" t="s">
        <v>553</v>
      </c>
      <c r="B278" s="13" t="n">
        <v>-0.668945756496718</v>
      </c>
      <c r="C278" s="13" t="n">
        <v>-0.497311374028142</v>
      </c>
      <c r="D278" s="13" t="n">
        <v>-0.0632047899811255</v>
      </c>
      <c r="E278" s="13" t="n">
        <v>-0.18839856563906</v>
      </c>
      <c r="F278" s="14" t="n">
        <v>-0.995097228110721</v>
      </c>
      <c r="G278" s="13" t="n">
        <v>-1.61914900073114</v>
      </c>
      <c r="H278" s="13" t="n">
        <v>-1.94068447377192</v>
      </c>
      <c r="I278" s="13" t="n">
        <v>-2.03869723287396</v>
      </c>
      <c r="J278" s="13" t="n">
        <v>-1.72516408818918</v>
      </c>
      <c r="K278" s="15" t="n">
        <v>6.97478387884377E-006</v>
      </c>
      <c r="L278" s="0" t="s">
        <v>423</v>
      </c>
    </row>
    <row r="279" customFormat="false" ht="13" hidden="false" customHeight="false" outlineLevel="0" collapsed="false">
      <c r="A279" s="12" t="s">
        <v>554</v>
      </c>
      <c r="B279" s="13" t="n">
        <v>-0.177282697524999</v>
      </c>
      <c r="C279" s="13" t="n">
        <v>0.0321359052082192</v>
      </c>
      <c r="D279" s="13" t="n">
        <v>-0.0456426588445829</v>
      </c>
      <c r="E279" s="13" t="n">
        <v>0.155150449243304</v>
      </c>
      <c r="F279" s="14" t="n">
        <v>-0.512527372420697</v>
      </c>
      <c r="G279" s="13" t="n">
        <v>-1.25617489066342</v>
      </c>
      <c r="H279" s="13" t="n">
        <v>-1.15008744125582</v>
      </c>
      <c r="I279" s="13" t="n">
        <v>-1.881463455569</v>
      </c>
      <c r="J279" s="13" t="n">
        <v>-1.86886550180956</v>
      </c>
      <c r="K279" s="15" t="n">
        <v>6.99137734218625E-006</v>
      </c>
      <c r="L279" s="0" t="s">
        <v>213</v>
      </c>
    </row>
    <row r="280" customFormat="false" ht="13" hidden="false" customHeight="false" outlineLevel="0" collapsed="false">
      <c r="A280" s="12" t="s">
        <v>555</v>
      </c>
      <c r="B280" s="13" t="n">
        <v>0.0802526386547082</v>
      </c>
      <c r="C280" s="13" t="n">
        <v>-0.467606443143196</v>
      </c>
      <c r="D280" s="13" t="n">
        <v>-0.543750589823436</v>
      </c>
      <c r="E280" s="13" t="n">
        <v>-0.0231056346457905</v>
      </c>
      <c r="F280" s="14" t="n">
        <v>-1.14012567685296</v>
      </c>
      <c r="G280" s="13" t="n">
        <v>-1.54057708201732</v>
      </c>
      <c r="H280" s="13" t="n">
        <v>-1.42735557949507</v>
      </c>
      <c r="I280" s="13" t="n">
        <v>-1.58198803282235</v>
      </c>
      <c r="J280" s="13" t="n">
        <v>-1.02311203637794</v>
      </c>
      <c r="K280" s="15" t="n">
        <v>7.1139117517783E-006</v>
      </c>
      <c r="L280" s="0" t="s">
        <v>556</v>
      </c>
    </row>
    <row r="281" customFormat="false" ht="13" hidden="false" customHeight="false" outlineLevel="0" collapsed="false">
      <c r="A281" s="12" t="s">
        <v>557</v>
      </c>
      <c r="B281" s="13" t="n">
        <v>-0.0314945512152965</v>
      </c>
      <c r="C281" s="13" t="n">
        <v>-0.032588757930595</v>
      </c>
      <c r="D281" s="13" t="n">
        <v>0.139582282635604</v>
      </c>
      <c r="E281" s="13" t="n">
        <v>0.154817769250874</v>
      </c>
      <c r="F281" s="14" t="n">
        <v>0.685451603105717</v>
      </c>
      <c r="G281" s="13" t="n">
        <v>0.882623173763403</v>
      </c>
      <c r="H281" s="13" t="n">
        <v>0.928512020378185</v>
      </c>
      <c r="I281" s="13" t="n">
        <v>1.18860734583003</v>
      </c>
      <c r="J281" s="13" t="n">
        <v>1.65364312077683</v>
      </c>
      <c r="K281" s="15" t="n">
        <v>7.18663170563174E-006</v>
      </c>
      <c r="L281" s="0" t="s">
        <v>558</v>
      </c>
    </row>
    <row r="282" customFormat="false" ht="13" hidden="false" customHeight="false" outlineLevel="0" collapsed="false">
      <c r="A282" s="12" t="s">
        <v>559</v>
      </c>
      <c r="B282" s="13" t="n">
        <v>0.377194734671422</v>
      </c>
      <c r="C282" s="13" t="n">
        <v>0.0841325960992013</v>
      </c>
      <c r="D282" s="13" t="n">
        <v>0.331618062292152</v>
      </c>
      <c r="E282" s="13" t="n">
        <v>0.409721265308057</v>
      </c>
      <c r="F282" s="14" t="n">
        <v>0.904891150197175</v>
      </c>
      <c r="G282" s="13" t="n">
        <v>1.19162501115614</v>
      </c>
      <c r="H282" s="13" t="n">
        <v>1.02451511611962</v>
      </c>
      <c r="I282" s="13" t="n">
        <v>1.31015682070382</v>
      </c>
      <c r="J282" s="13" t="n">
        <v>0.777406877338074</v>
      </c>
      <c r="K282" s="15" t="n">
        <v>7.24785995326744E-006</v>
      </c>
      <c r="L282" s="0" t="s">
        <v>560</v>
      </c>
    </row>
    <row r="283" customFormat="false" ht="13" hidden="false" customHeight="false" outlineLevel="0" collapsed="false">
      <c r="A283" s="12" t="s">
        <v>561</v>
      </c>
      <c r="B283" s="13" t="n">
        <v>-0.179563319736754</v>
      </c>
      <c r="C283" s="13" t="n">
        <v>-0.287476419116272</v>
      </c>
      <c r="D283" s="13" t="n">
        <v>-0.15284573356158</v>
      </c>
      <c r="E283" s="13" t="n">
        <v>0.0704924446392863</v>
      </c>
      <c r="F283" s="14" t="n">
        <v>-0.672216409785074</v>
      </c>
      <c r="G283" s="13" t="n">
        <v>-1.30987772121397</v>
      </c>
      <c r="H283" s="13" t="n">
        <v>-1.50654355080767</v>
      </c>
      <c r="I283" s="13" t="n">
        <v>-1.24378631101871</v>
      </c>
      <c r="J283" s="13" t="n">
        <v>-1.91791208440584</v>
      </c>
      <c r="K283" s="15" t="n">
        <v>7.63558038411972E-006</v>
      </c>
      <c r="L283" s="0" t="s">
        <v>562</v>
      </c>
    </row>
    <row r="284" customFormat="false" ht="13" hidden="false" customHeight="false" outlineLevel="0" collapsed="false">
      <c r="A284" s="12" t="s">
        <v>563</v>
      </c>
      <c r="B284" s="13" t="n">
        <v>-0.199527193986617</v>
      </c>
      <c r="C284" s="13" t="n">
        <v>0.032100823286792</v>
      </c>
      <c r="D284" s="13" t="n">
        <v>-0.202547470274962</v>
      </c>
      <c r="E284" s="13" t="n">
        <v>-0.0796201786839995</v>
      </c>
      <c r="F284" s="14" t="n">
        <v>-0.633116488788109</v>
      </c>
      <c r="G284" s="13" t="n">
        <v>-1.26693924331244</v>
      </c>
      <c r="H284" s="13" t="n">
        <v>-1.58183529770222</v>
      </c>
      <c r="I284" s="13" t="n">
        <v>-1.83927932213611</v>
      </c>
      <c r="J284" s="13" t="n">
        <v>-1.64685534273758</v>
      </c>
      <c r="K284" s="15" t="n">
        <v>7.66483746030606E-006</v>
      </c>
      <c r="L284" s="0" t="s">
        <v>564</v>
      </c>
    </row>
    <row r="285" customFormat="false" ht="13" hidden="false" customHeight="false" outlineLevel="0" collapsed="false">
      <c r="A285" s="12" t="s">
        <v>565</v>
      </c>
      <c r="B285" s="13" t="n">
        <v>-0.358967142875359</v>
      </c>
      <c r="C285" s="13" t="n">
        <v>-0.608027161039067</v>
      </c>
      <c r="D285" s="13" t="n">
        <v>-0.406856427007591</v>
      </c>
      <c r="E285" s="13" t="n">
        <v>-0.307809978115726</v>
      </c>
      <c r="F285" s="14" t="n">
        <v>-1.25388658158179</v>
      </c>
      <c r="G285" s="13" t="n">
        <v>-1.64981791360648</v>
      </c>
      <c r="H285" s="13" t="n">
        <v>-1.44471486412463</v>
      </c>
      <c r="I285" s="13" t="n">
        <v>-2.05401014355747</v>
      </c>
      <c r="J285" s="13" t="n">
        <v>-1.46841295541538</v>
      </c>
      <c r="K285" s="15" t="n">
        <v>7.80221236084928E-006</v>
      </c>
      <c r="L285" s="0" t="s">
        <v>566</v>
      </c>
    </row>
    <row r="286" customFormat="false" ht="13" hidden="false" customHeight="false" outlineLevel="0" collapsed="false">
      <c r="A286" s="12" t="s">
        <v>567</v>
      </c>
      <c r="B286" s="13" t="n">
        <v>-0.011655267329175</v>
      </c>
      <c r="C286" s="13" t="n">
        <v>0.417572798195765</v>
      </c>
      <c r="D286" s="13" t="n">
        <v>0.435397173456176</v>
      </c>
      <c r="E286" s="13" t="n">
        <v>0.49110026483755</v>
      </c>
      <c r="F286" s="14" t="n">
        <v>1.16449256334382</v>
      </c>
      <c r="G286" s="13" t="n">
        <v>1.197597552931</v>
      </c>
      <c r="H286" s="13" t="n">
        <v>1.13669675342527</v>
      </c>
      <c r="I286" s="13" t="n">
        <v>1.28244941886544</v>
      </c>
      <c r="J286" s="13" t="n">
        <v>0.904812333045122</v>
      </c>
      <c r="K286" s="15" t="n">
        <v>7.8200157731508E-006</v>
      </c>
      <c r="L286" s="0" t="s">
        <v>568</v>
      </c>
    </row>
    <row r="287" customFormat="false" ht="13" hidden="false" customHeight="false" outlineLevel="0" collapsed="false">
      <c r="A287" s="12" t="s">
        <v>569</v>
      </c>
      <c r="B287" s="13" t="n">
        <v>-0.431390906172991</v>
      </c>
      <c r="C287" s="13" t="n">
        <v>-0.546153339006414</v>
      </c>
      <c r="D287" s="13" t="n">
        <v>0.0494884102398104</v>
      </c>
      <c r="E287" s="13" t="n">
        <v>-0.166674992985504</v>
      </c>
      <c r="F287" s="14" t="n">
        <v>-0.814066376137698</v>
      </c>
      <c r="G287" s="13" t="n">
        <v>-1.45613402735606</v>
      </c>
      <c r="H287" s="13" t="n">
        <v>-1.73316616709531</v>
      </c>
      <c r="I287" s="13" t="n">
        <v>-2.04561881881613</v>
      </c>
      <c r="J287" s="13" t="n">
        <v>-1.98076072368191</v>
      </c>
      <c r="K287" s="15" t="n">
        <v>7.8200157731508E-006</v>
      </c>
      <c r="L287" s="0" t="s">
        <v>570</v>
      </c>
    </row>
    <row r="288" customFormat="false" ht="13" hidden="false" customHeight="false" outlineLevel="0" collapsed="false">
      <c r="A288" s="12" t="s">
        <v>571</v>
      </c>
      <c r="B288" s="13" t="n">
        <v>-0.0762894065484797</v>
      </c>
      <c r="C288" s="13" t="n">
        <v>0.384387359147522</v>
      </c>
      <c r="D288" s="13" t="n">
        <v>0.267846821016124</v>
      </c>
      <c r="E288" s="13" t="n">
        <v>0.323930753697779</v>
      </c>
      <c r="F288" s="14" t="n">
        <v>0.866527042190379</v>
      </c>
      <c r="G288" s="13" t="n">
        <v>1.03552584092923</v>
      </c>
      <c r="H288" s="13" t="n">
        <v>1.01566607853627</v>
      </c>
      <c r="I288" s="13" t="n">
        <v>1.54798483326014</v>
      </c>
      <c r="J288" s="13" t="n">
        <v>1.10813307271865</v>
      </c>
      <c r="K288" s="15" t="n">
        <v>7.8680297486013E-006</v>
      </c>
      <c r="L288" s="0" t="s">
        <v>572</v>
      </c>
    </row>
    <row r="289" customFormat="false" ht="13" hidden="false" customHeight="false" outlineLevel="0" collapsed="false">
      <c r="A289" s="12" t="s">
        <v>573</v>
      </c>
      <c r="B289" s="13" t="n">
        <v>-0.52390939042208</v>
      </c>
      <c r="C289" s="13" t="n">
        <v>0.223943494768781</v>
      </c>
      <c r="D289" s="13" t="n">
        <v>0.306808103483396</v>
      </c>
      <c r="E289" s="13" t="n">
        <v>0.277810052448514</v>
      </c>
      <c r="F289" s="14" t="n">
        <v>0.988422082869893</v>
      </c>
      <c r="G289" s="13" t="n">
        <v>1.00552763515577</v>
      </c>
      <c r="H289" s="13" t="n">
        <v>1.42322135924258</v>
      </c>
      <c r="I289" s="13" t="n">
        <v>1.45426325974848</v>
      </c>
      <c r="J289" s="13" t="n">
        <v>0.934331755856926</v>
      </c>
      <c r="K289" s="15" t="n">
        <v>7.89498260055507E-006</v>
      </c>
      <c r="L289" s="0" t="s">
        <v>574</v>
      </c>
    </row>
    <row r="290" customFormat="false" ht="13" hidden="false" customHeight="false" outlineLevel="0" collapsed="false">
      <c r="A290" s="12" t="s">
        <v>575</v>
      </c>
      <c r="B290" s="13" t="n">
        <v>-0.449159604983594</v>
      </c>
      <c r="C290" s="13" t="n">
        <v>-0.117170877263903</v>
      </c>
      <c r="D290" s="13" t="n">
        <v>0.0384174647435753</v>
      </c>
      <c r="E290" s="13" t="n">
        <v>0.451187013648898</v>
      </c>
      <c r="F290" s="14" t="n">
        <v>1.16065851090372</v>
      </c>
      <c r="G290" s="13" t="n">
        <v>2.11524756383911</v>
      </c>
      <c r="H290" s="13" t="n">
        <v>1.35740869059862</v>
      </c>
      <c r="I290" s="13" t="n">
        <v>1.36772849040935</v>
      </c>
      <c r="J290" s="13" t="n">
        <v>2.89135776631962</v>
      </c>
      <c r="K290" s="15" t="n">
        <v>7.9232807636874E-006</v>
      </c>
      <c r="L290" s="0" t="s">
        <v>576</v>
      </c>
    </row>
    <row r="291" customFormat="false" ht="13" hidden="false" customHeight="false" outlineLevel="0" collapsed="false">
      <c r="A291" s="12" t="s">
        <v>577</v>
      </c>
      <c r="B291" s="13" t="n">
        <v>-0.01120174539239</v>
      </c>
      <c r="C291" s="13" t="n">
        <v>-0.213795331716159</v>
      </c>
      <c r="D291" s="13" t="n">
        <v>0.0224737821854317</v>
      </c>
      <c r="E291" s="13" t="n">
        <v>-0.373051837931904</v>
      </c>
      <c r="F291" s="14" t="n">
        <v>-0.72579394312994</v>
      </c>
      <c r="G291" s="13" t="n">
        <v>-1.04246573533792</v>
      </c>
      <c r="H291" s="13" t="n">
        <v>-1.05623730241236</v>
      </c>
      <c r="I291" s="13" t="n">
        <v>-1.03103807515076</v>
      </c>
      <c r="J291" s="13" t="n">
        <v>-1.64292635916416</v>
      </c>
      <c r="K291" s="15" t="n">
        <v>7.94327072363067E-006</v>
      </c>
      <c r="L291" s="0" t="s">
        <v>578</v>
      </c>
    </row>
    <row r="292" customFormat="false" ht="13" hidden="false" customHeight="false" outlineLevel="0" collapsed="false">
      <c r="A292" s="12" t="s">
        <v>579</v>
      </c>
      <c r="B292" s="13" t="n">
        <v>0.158658816138046</v>
      </c>
      <c r="C292" s="13" t="n">
        <v>0.060458509884853</v>
      </c>
      <c r="D292" s="13" t="n">
        <v>-0.0338348095249947</v>
      </c>
      <c r="E292" s="13" t="n">
        <v>-0.0911938679736273</v>
      </c>
      <c r="F292" s="14" t="n">
        <v>0.47162900424021</v>
      </c>
      <c r="G292" s="13" t="n">
        <v>0.722383157976935</v>
      </c>
      <c r="H292" s="13" t="n">
        <v>0.819440310278332</v>
      </c>
      <c r="I292" s="13" t="n">
        <v>1.22640061060964</v>
      </c>
      <c r="J292" s="13" t="n">
        <v>0.853545602270813</v>
      </c>
      <c r="K292" s="15" t="n">
        <v>7.99283641193222E-006</v>
      </c>
      <c r="L292" s="0" t="s">
        <v>580</v>
      </c>
    </row>
    <row r="293" customFormat="false" ht="13" hidden="false" customHeight="false" outlineLevel="0" collapsed="false">
      <c r="A293" s="12" t="s">
        <v>581</v>
      </c>
      <c r="B293" s="13" t="n">
        <v>-0.140932917308294</v>
      </c>
      <c r="C293" s="13" t="n">
        <v>-0.209820136545484</v>
      </c>
      <c r="D293" s="13" t="n">
        <v>-2.72289513035582</v>
      </c>
      <c r="E293" s="13" t="n">
        <v>-1.84783489415836</v>
      </c>
      <c r="F293" s="14" t="n">
        <v>-3.65535347350241</v>
      </c>
      <c r="G293" s="13" t="n">
        <v>-4.06141657958627</v>
      </c>
      <c r="H293" s="13" t="n">
        <v>-4.71340488574404</v>
      </c>
      <c r="I293" s="13" t="n">
        <v>-6.18234501979702</v>
      </c>
      <c r="J293" s="13" t="n">
        <v>-4.54996159170052</v>
      </c>
      <c r="K293" s="15" t="n">
        <v>8.06707531070762E-006</v>
      </c>
      <c r="L293" s="0" t="s">
        <v>480</v>
      </c>
    </row>
    <row r="294" customFormat="false" ht="13" hidden="false" customHeight="false" outlineLevel="0" collapsed="false">
      <c r="A294" s="12" t="s">
        <v>582</v>
      </c>
      <c r="B294" s="13" t="n">
        <v>0.00712761900157451</v>
      </c>
      <c r="C294" s="13" t="n">
        <v>0.284875028787249</v>
      </c>
      <c r="D294" s="13" t="n">
        <v>0.396549538218511</v>
      </c>
      <c r="E294" s="13" t="n">
        <v>0.444654060498424</v>
      </c>
      <c r="F294" s="14" t="n">
        <v>1.27189947841872</v>
      </c>
      <c r="G294" s="13" t="n">
        <v>1.29017107415578</v>
      </c>
      <c r="H294" s="13" t="n">
        <v>1.11981299187095</v>
      </c>
      <c r="I294" s="13" t="n">
        <v>1.56631010747704</v>
      </c>
      <c r="J294" s="13" t="n">
        <v>1.26232709297024</v>
      </c>
      <c r="K294" s="15" t="n">
        <v>8.41102857365578E-006</v>
      </c>
      <c r="L294" s="0" t="s">
        <v>583</v>
      </c>
    </row>
    <row r="295" customFormat="false" ht="13" hidden="false" customHeight="false" outlineLevel="0" collapsed="false">
      <c r="A295" s="12" t="s">
        <v>584</v>
      </c>
      <c r="B295" s="13" t="n">
        <v>-0.088526063128341</v>
      </c>
      <c r="C295" s="13" t="n">
        <v>-0.288211193614221</v>
      </c>
      <c r="D295" s="13" t="n">
        <v>-0.364488957212214</v>
      </c>
      <c r="E295" s="13" t="n">
        <v>-0.274688758856974</v>
      </c>
      <c r="F295" s="14" t="n">
        <v>-0.872822372133397</v>
      </c>
      <c r="G295" s="13" t="n">
        <v>-1.27098588337636</v>
      </c>
      <c r="H295" s="13" t="n">
        <v>-1.08966345091132</v>
      </c>
      <c r="I295" s="13" t="n">
        <v>-1.45837489497545</v>
      </c>
      <c r="J295" s="13" t="n">
        <v>-0.86528822297563</v>
      </c>
      <c r="K295" s="15" t="n">
        <v>8.61294050953445E-006</v>
      </c>
      <c r="L295" s="0" t="s">
        <v>585</v>
      </c>
    </row>
    <row r="296" customFormat="false" ht="13" hidden="false" customHeight="false" outlineLevel="0" collapsed="false">
      <c r="A296" s="12" t="s">
        <v>586</v>
      </c>
      <c r="B296" s="13" t="n">
        <v>0.236970622390194</v>
      </c>
      <c r="C296" s="13" t="n">
        <v>-0.41888690366412</v>
      </c>
      <c r="D296" s="13" t="n">
        <v>-0.444051938000926</v>
      </c>
      <c r="E296" s="13" t="n">
        <v>-0.466210893155877</v>
      </c>
      <c r="F296" s="14" t="n">
        <v>-1.04282633993044</v>
      </c>
      <c r="G296" s="13" t="n">
        <v>-1.14673158632669</v>
      </c>
      <c r="H296" s="13" t="n">
        <v>-1.28649262549717</v>
      </c>
      <c r="I296" s="13" t="n">
        <v>-1.45839801279102</v>
      </c>
      <c r="J296" s="13" t="n">
        <v>-0.969806056515017</v>
      </c>
      <c r="K296" s="15" t="n">
        <v>8.70703331457012E-006</v>
      </c>
      <c r="L296" s="0" t="s">
        <v>587</v>
      </c>
    </row>
    <row r="297" customFormat="false" ht="13" hidden="false" customHeight="false" outlineLevel="0" collapsed="false">
      <c r="A297" s="12" t="s">
        <v>588</v>
      </c>
      <c r="B297" s="13" t="n">
        <v>-0.299272127352324</v>
      </c>
      <c r="C297" s="13" t="n">
        <v>0.247467763297726</v>
      </c>
      <c r="D297" s="13" t="n">
        <v>0.363601340560811</v>
      </c>
      <c r="E297" s="13" t="n">
        <v>0.347534606220678</v>
      </c>
      <c r="F297" s="14" t="n">
        <v>1.15984118636033</v>
      </c>
      <c r="G297" s="13" t="n">
        <v>0.868095955535427</v>
      </c>
      <c r="H297" s="13" t="n">
        <v>1.03618176547591</v>
      </c>
      <c r="I297" s="13" t="n">
        <v>1.22820941769681</v>
      </c>
      <c r="J297" s="13" t="n">
        <v>0.832166982463824</v>
      </c>
      <c r="K297" s="15" t="n">
        <v>8.82911545403528E-006</v>
      </c>
      <c r="L297" s="0" t="s">
        <v>589</v>
      </c>
    </row>
    <row r="298" customFormat="false" ht="13" hidden="false" customHeight="false" outlineLevel="0" collapsed="false">
      <c r="A298" s="12" t="s">
        <v>590</v>
      </c>
      <c r="B298" s="13" t="n">
        <v>0.29129641796603</v>
      </c>
      <c r="C298" s="13" t="n">
        <v>0.252311725530883</v>
      </c>
      <c r="D298" s="13" t="n">
        <v>0.245686157560961</v>
      </c>
      <c r="E298" s="13" t="n">
        <v>0.235075659896133</v>
      </c>
      <c r="F298" s="14" t="n">
        <v>1.03209294073081</v>
      </c>
      <c r="G298" s="13" t="n">
        <v>1.09093965729884</v>
      </c>
      <c r="H298" s="13" t="n">
        <v>0.815583422837115</v>
      </c>
      <c r="I298" s="13" t="s">
        <v>64</v>
      </c>
      <c r="J298" s="13" t="n">
        <v>0.780670358000825</v>
      </c>
      <c r="K298" s="15" t="n">
        <v>8.9112395330392E-006</v>
      </c>
      <c r="L298" s="0" t="s">
        <v>591</v>
      </c>
    </row>
    <row r="299" customFormat="false" ht="13" hidden="false" customHeight="false" outlineLevel="0" collapsed="false">
      <c r="A299" s="12" t="s">
        <v>592</v>
      </c>
      <c r="B299" s="13" t="n">
        <v>-0.175073364918374</v>
      </c>
      <c r="C299" s="13" t="n">
        <v>0.118540816647919</v>
      </c>
      <c r="D299" s="13" t="n">
        <v>-0.0578961519927215</v>
      </c>
      <c r="E299" s="13" t="n">
        <v>-0.186511352683329</v>
      </c>
      <c r="F299" s="14" t="n">
        <v>-0.850914924922468</v>
      </c>
      <c r="G299" s="13" t="n">
        <v>-1.06089603338216</v>
      </c>
      <c r="H299" s="13" t="n">
        <v>-1.01657896110408</v>
      </c>
      <c r="I299" s="13" t="n">
        <v>-0.952895725548567</v>
      </c>
      <c r="J299" s="13" t="n">
        <v>-1.52808497848158</v>
      </c>
      <c r="K299" s="15" t="n">
        <v>8.9112395330392E-006</v>
      </c>
      <c r="L299" s="0" t="s">
        <v>593</v>
      </c>
    </row>
    <row r="300" customFormat="false" ht="13" hidden="false" customHeight="false" outlineLevel="0" collapsed="false">
      <c r="A300" s="12" t="s">
        <v>594</v>
      </c>
      <c r="B300" s="13" t="n">
        <v>-0.0248324709718295</v>
      </c>
      <c r="C300" s="13" t="n">
        <v>0.0316262814753225</v>
      </c>
      <c r="D300" s="13" t="n">
        <v>-0.239522060500771</v>
      </c>
      <c r="E300" s="13" t="n">
        <v>0.0721243215652915</v>
      </c>
      <c r="F300" s="14" t="n">
        <v>-0.778898415675202</v>
      </c>
      <c r="G300" s="13" t="n">
        <v>-0.797686804147069</v>
      </c>
      <c r="H300" s="13" t="n">
        <v>-0.928583992307692</v>
      </c>
      <c r="I300" s="13" t="n">
        <v>-1.18171720946148</v>
      </c>
      <c r="J300" s="13" t="n">
        <v>-0.982787858930044</v>
      </c>
      <c r="K300" s="15" t="n">
        <v>9.15035912912564E-006</v>
      </c>
      <c r="L300" s="0" t="s">
        <v>595</v>
      </c>
    </row>
    <row r="301" customFormat="false" ht="13" hidden="false" customHeight="false" outlineLevel="0" collapsed="false">
      <c r="A301" s="12" t="s">
        <v>596</v>
      </c>
      <c r="B301" s="13" t="n">
        <v>-0.0811668347709351</v>
      </c>
      <c r="C301" s="13" t="n">
        <v>-0.187916725236764</v>
      </c>
      <c r="D301" s="13" t="n">
        <v>-0.373800563678588</v>
      </c>
      <c r="E301" s="13" t="n">
        <v>-0.185784184525546</v>
      </c>
      <c r="F301" s="14" t="n">
        <v>-1.26087612144262</v>
      </c>
      <c r="G301" s="13" t="n">
        <v>-1.05484584044765</v>
      </c>
      <c r="H301" s="13" t="n">
        <v>-1.53501829418508</v>
      </c>
      <c r="I301" s="13" t="n">
        <v>-1.46507533630061</v>
      </c>
      <c r="J301" s="13" t="n">
        <v>-1.54409229060107</v>
      </c>
      <c r="K301" s="15" t="n">
        <v>9.15035912912564E-006</v>
      </c>
      <c r="L301" s="0" t="s">
        <v>597</v>
      </c>
    </row>
    <row r="302" customFormat="false" ht="13" hidden="false" customHeight="false" outlineLevel="0" collapsed="false">
      <c r="A302" s="12" t="s">
        <v>598</v>
      </c>
      <c r="B302" s="13" t="n">
        <v>-0.0910930211493685</v>
      </c>
      <c r="C302" s="13" t="n">
        <v>0.330950268025012</v>
      </c>
      <c r="D302" s="13" t="n">
        <v>-0.0662447560294593</v>
      </c>
      <c r="E302" s="13" t="n">
        <v>0.338279967668653</v>
      </c>
      <c r="F302" s="14" t="n">
        <v>1.04509565885778</v>
      </c>
      <c r="G302" s="13" t="n">
        <v>1.11621311714915</v>
      </c>
      <c r="H302" s="13" t="n">
        <v>0.917371557613728</v>
      </c>
      <c r="I302" s="13" t="n">
        <v>0.958447460033637</v>
      </c>
      <c r="J302" s="13" t="n">
        <v>1.40659187989382</v>
      </c>
      <c r="K302" s="15" t="n">
        <v>9.35836219474556E-006</v>
      </c>
      <c r="L302" s="0" t="s">
        <v>599</v>
      </c>
    </row>
    <row r="303" customFormat="false" ht="13" hidden="false" customHeight="false" outlineLevel="0" collapsed="false">
      <c r="A303" s="12" t="s">
        <v>600</v>
      </c>
      <c r="B303" s="13" t="n">
        <v>-0.436580478832128</v>
      </c>
      <c r="C303" s="13" t="n">
        <v>-0.556020377995925</v>
      </c>
      <c r="D303" s="13" t="n">
        <v>-0.348306147799185</v>
      </c>
      <c r="E303" s="13" t="n">
        <v>-0.533647229451014</v>
      </c>
      <c r="F303" s="14" t="n">
        <v>-1.15499456195629</v>
      </c>
      <c r="G303" s="13" t="n">
        <v>-1.24448128200484</v>
      </c>
      <c r="H303" s="13" t="n">
        <v>-1.55902873528805</v>
      </c>
      <c r="I303" s="13" t="n">
        <v>-2.03274346869106</v>
      </c>
      <c r="J303" s="13" t="n">
        <v>-1.14605882505419</v>
      </c>
      <c r="K303" s="15" t="n">
        <v>9.4579653885336E-006</v>
      </c>
      <c r="L303" s="0" t="s">
        <v>601</v>
      </c>
    </row>
    <row r="304" customFormat="false" ht="13" hidden="false" customHeight="false" outlineLevel="0" collapsed="false">
      <c r="A304" s="12" t="s">
        <v>602</v>
      </c>
      <c r="B304" s="13" t="n">
        <v>-0.678634926082717</v>
      </c>
      <c r="C304" s="13" t="n">
        <v>0.221772680521718</v>
      </c>
      <c r="D304" s="13" t="n">
        <v>0.272290481565991</v>
      </c>
      <c r="E304" s="13" t="n">
        <v>0.335755952317035</v>
      </c>
      <c r="F304" s="14" t="n">
        <v>0.964186396104356</v>
      </c>
      <c r="G304" s="13" t="n">
        <v>1.05206183706751</v>
      </c>
      <c r="H304" s="13" t="n">
        <v>1.05497796778829</v>
      </c>
      <c r="I304" s="13" t="n">
        <v>0.982858545676768</v>
      </c>
      <c r="J304" s="13" t="n">
        <v>1.16359705254418</v>
      </c>
      <c r="K304" s="15" t="n">
        <v>9.64945083832969E-006</v>
      </c>
      <c r="L304" s="0" t="s">
        <v>603</v>
      </c>
    </row>
    <row r="305" customFormat="false" ht="13" hidden="false" customHeight="false" outlineLevel="0" collapsed="false">
      <c r="A305" s="12" t="s">
        <v>604</v>
      </c>
      <c r="B305" s="13" t="n">
        <v>-0.0499292913847875</v>
      </c>
      <c r="C305" s="13" t="n">
        <v>-0.106074503038385</v>
      </c>
      <c r="D305" s="13" t="n">
        <v>0.0329877900863545</v>
      </c>
      <c r="E305" s="13" t="n">
        <v>-0.0156992457044153</v>
      </c>
      <c r="F305" s="14" t="n">
        <v>-0.374100238916018</v>
      </c>
      <c r="G305" s="13" t="n">
        <v>-1.09685274692408</v>
      </c>
      <c r="H305" s="13" t="n">
        <v>-1.17717600130627</v>
      </c>
      <c r="I305" s="13" t="n">
        <v>-1.23619614049462</v>
      </c>
      <c r="J305" s="13" t="n">
        <v>-1.43672256125781</v>
      </c>
      <c r="K305" s="15" t="n">
        <v>1.0072247914789E-005</v>
      </c>
      <c r="L305" s="0" t="s">
        <v>605</v>
      </c>
    </row>
    <row r="306" customFormat="false" ht="13" hidden="false" customHeight="false" outlineLevel="0" collapsed="false">
      <c r="A306" s="12" t="s">
        <v>606</v>
      </c>
      <c r="B306" s="13" t="n">
        <v>-0.26760904233624</v>
      </c>
      <c r="C306" s="13" t="n">
        <v>-0.260119355535348</v>
      </c>
      <c r="D306" s="13" t="n">
        <v>0.177733697202285</v>
      </c>
      <c r="E306" s="13" t="n">
        <v>-0.29095170042355</v>
      </c>
      <c r="F306" s="14" t="n">
        <v>-1.08219898034711</v>
      </c>
      <c r="G306" s="13" t="n">
        <v>-1.32433365833222</v>
      </c>
      <c r="H306" s="13" t="n">
        <v>-1.0566729023828</v>
      </c>
      <c r="I306" s="13" t="n">
        <v>-0.910810666819169</v>
      </c>
      <c r="J306" s="13" t="n">
        <v>-1.14162263981782</v>
      </c>
      <c r="K306" s="15" t="n">
        <v>1.0072247914789E-005</v>
      </c>
      <c r="L306" s="0" t="s">
        <v>607</v>
      </c>
    </row>
    <row r="307" customFormat="false" ht="13" hidden="false" customHeight="false" outlineLevel="0" collapsed="false">
      <c r="A307" s="12" t="s">
        <v>608</v>
      </c>
      <c r="B307" s="13" t="n">
        <v>0.0808221421342584</v>
      </c>
      <c r="C307" s="13" t="n">
        <v>0.131267804924203</v>
      </c>
      <c r="D307" s="13" t="n">
        <v>0.0948392447624763</v>
      </c>
      <c r="E307" s="13" t="n">
        <v>-0.0925747022317211</v>
      </c>
      <c r="F307" s="14" t="n">
        <v>-0.676433316995504</v>
      </c>
      <c r="G307" s="13" t="n">
        <v>-0.623330443088127</v>
      </c>
      <c r="H307" s="13" t="n">
        <v>-0.478188278726221</v>
      </c>
      <c r="I307" s="13" t="n">
        <v>-0.890275842468692</v>
      </c>
      <c r="J307" s="13" t="n">
        <v>-0.543037629825906</v>
      </c>
      <c r="K307" s="15" t="n">
        <v>1.00811281442497E-005</v>
      </c>
      <c r="L307" s="0" t="s">
        <v>609</v>
      </c>
    </row>
    <row r="308" customFormat="false" ht="13" hidden="false" customHeight="false" outlineLevel="0" collapsed="false">
      <c r="A308" s="12" t="s">
        <v>610</v>
      </c>
      <c r="B308" s="13" t="n">
        <v>0.226140952554131</v>
      </c>
      <c r="C308" s="13" t="n">
        <v>-0.0600295365056638</v>
      </c>
      <c r="D308" s="13" t="n">
        <v>0.179171322485883</v>
      </c>
      <c r="E308" s="13" t="n">
        <v>0.312349017547197</v>
      </c>
      <c r="F308" s="14" t="n">
        <v>0.685831263309803</v>
      </c>
      <c r="G308" s="13" t="n">
        <v>1.0129074861832</v>
      </c>
      <c r="H308" s="13" t="n">
        <v>0.973700368999288</v>
      </c>
      <c r="I308" s="13" t="n">
        <v>1.42596452633651</v>
      </c>
      <c r="J308" s="13" t="n">
        <v>1.42375878710501</v>
      </c>
      <c r="K308" s="15" t="n">
        <v>1.0107168086605E-005</v>
      </c>
      <c r="L308" s="0" t="s">
        <v>611</v>
      </c>
    </row>
    <row r="309" customFormat="false" ht="13" hidden="false" customHeight="false" outlineLevel="0" collapsed="false">
      <c r="A309" s="12" t="s">
        <v>612</v>
      </c>
      <c r="B309" s="13" t="n">
        <v>0.117371231529809</v>
      </c>
      <c r="C309" s="13" t="n">
        <v>0.0023235137050074</v>
      </c>
      <c r="D309" s="13" t="n">
        <v>0.394305134546531</v>
      </c>
      <c r="E309" s="13" t="n">
        <v>0.47528914315807</v>
      </c>
      <c r="F309" s="14" t="n">
        <v>1.1545424262011</v>
      </c>
      <c r="G309" s="13" t="n">
        <v>1.00999913991076</v>
      </c>
      <c r="H309" s="13" t="n">
        <v>0.997912266590024</v>
      </c>
      <c r="I309" s="13" t="n">
        <v>1.19972095216498</v>
      </c>
      <c r="J309" s="13" t="n">
        <v>0.921419558446795</v>
      </c>
      <c r="K309" s="15" t="n">
        <v>1.07107672908489E-005</v>
      </c>
      <c r="L309" s="0" t="s">
        <v>613</v>
      </c>
    </row>
    <row r="310" customFormat="false" ht="13" hidden="false" customHeight="false" outlineLevel="0" collapsed="false">
      <c r="A310" s="12" t="s">
        <v>614</v>
      </c>
      <c r="B310" s="13" t="n">
        <v>-0.052644052769053</v>
      </c>
      <c r="C310" s="13" t="n">
        <v>-0.179063676364636</v>
      </c>
      <c r="D310" s="13" t="n">
        <v>-0.128124689939749</v>
      </c>
      <c r="E310" s="13" t="n">
        <v>-0.274129438795199</v>
      </c>
      <c r="F310" s="14" t="n">
        <v>-0.614348082113678</v>
      </c>
      <c r="G310" s="13" t="n">
        <v>-1.02098553904317</v>
      </c>
      <c r="H310" s="13" t="n">
        <v>-0.826323048376141</v>
      </c>
      <c r="I310" s="13" t="n">
        <v>-1.25406234149552</v>
      </c>
      <c r="J310" s="13" t="n">
        <v>-1.07222161166203</v>
      </c>
      <c r="K310" s="15" t="n">
        <v>1.08648815447003E-005</v>
      </c>
      <c r="L310" s="0" t="s">
        <v>615</v>
      </c>
    </row>
    <row r="311" customFormat="false" ht="13" hidden="false" customHeight="false" outlineLevel="0" collapsed="false">
      <c r="A311" s="12" t="s">
        <v>616</v>
      </c>
      <c r="B311" s="13" t="n">
        <v>-0.73366144575877</v>
      </c>
      <c r="C311" s="13" t="n">
        <v>-0.603619613969157</v>
      </c>
      <c r="D311" s="13" t="n">
        <v>-0.45797829489507</v>
      </c>
      <c r="E311" s="13" t="n">
        <v>-0.405556256765104</v>
      </c>
      <c r="F311" s="14" t="n">
        <v>-1.11342446392075</v>
      </c>
      <c r="G311" s="13" t="n">
        <v>-1.49112817861579</v>
      </c>
      <c r="H311" s="13" t="n">
        <v>-1.79543302771015</v>
      </c>
      <c r="I311" s="13" t="n">
        <v>-1.96164893068964</v>
      </c>
      <c r="J311" s="13" t="n">
        <v>-1.93721768911333</v>
      </c>
      <c r="K311" s="15" t="n">
        <v>1.11299554946668E-005</v>
      </c>
      <c r="L311" s="0" t="s">
        <v>617</v>
      </c>
    </row>
    <row r="312" customFormat="false" ht="13" hidden="false" customHeight="false" outlineLevel="0" collapsed="false">
      <c r="A312" s="12" t="s">
        <v>618</v>
      </c>
      <c r="B312" s="13" t="n">
        <v>-0.0367999195347806</v>
      </c>
      <c r="C312" s="13" t="n">
        <v>-0.270445368652387</v>
      </c>
      <c r="D312" s="13" t="n">
        <v>-0.0979964434653741</v>
      </c>
      <c r="E312" s="13" t="n">
        <v>0.158917176163717</v>
      </c>
      <c r="F312" s="14" t="n">
        <v>-0.585140190304526</v>
      </c>
      <c r="G312" s="13" t="n">
        <v>-0.880020466484995</v>
      </c>
      <c r="H312" s="13" t="n">
        <v>-0.742583824357872</v>
      </c>
      <c r="I312" s="13" t="n">
        <v>-0.816506676048117</v>
      </c>
      <c r="J312" s="13" t="n">
        <v>-0.86105062575262</v>
      </c>
      <c r="K312" s="15" t="n">
        <v>1.11671540300129E-005</v>
      </c>
      <c r="L312" s="0" t="s">
        <v>619</v>
      </c>
    </row>
    <row r="313" customFormat="false" ht="13" hidden="false" customHeight="false" outlineLevel="0" collapsed="false">
      <c r="A313" s="12" t="s">
        <v>620</v>
      </c>
      <c r="B313" s="13" t="n">
        <v>0.354548448801711</v>
      </c>
      <c r="C313" s="13" t="n">
        <v>0.237513128475838</v>
      </c>
      <c r="D313" s="13" t="n">
        <v>0.341788800166177</v>
      </c>
      <c r="E313" s="13" t="n">
        <v>-0.154201939658733</v>
      </c>
      <c r="F313" s="14" t="n">
        <v>0.738384990256113</v>
      </c>
      <c r="G313" s="13" t="n">
        <v>1.2053593719123</v>
      </c>
      <c r="H313" s="13" t="n">
        <v>1.05292271138345</v>
      </c>
      <c r="I313" s="13" t="n">
        <v>1.28503861661367</v>
      </c>
      <c r="J313" s="13" t="n">
        <v>0.881431185514292</v>
      </c>
      <c r="K313" s="15" t="n">
        <v>1.14096987100536E-005</v>
      </c>
      <c r="L313" s="0" t="s">
        <v>621</v>
      </c>
    </row>
    <row r="314" customFormat="false" ht="13" hidden="false" customHeight="false" outlineLevel="0" collapsed="false">
      <c r="A314" s="12" t="s">
        <v>622</v>
      </c>
      <c r="B314" s="13" t="n">
        <v>0.371937591237716</v>
      </c>
      <c r="C314" s="13" t="n">
        <v>0.210136893558162</v>
      </c>
      <c r="D314" s="13" t="n">
        <v>0.443992113115228</v>
      </c>
      <c r="E314" s="13" t="n">
        <v>0.608042988263822</v>
      </c>
      <c r="F314" s="14" t="n">
        <v>1.71508460121271</v>
      </c>
      <c r="G314" s="13" t="n">
        <v>1.46998917797164</v>
      </c>
      <c r="H314" s="13" t="n">
        <v>1.3722287099877</v>
      </c>
      <c r="I314" s="13" t="n">
        <v>1.27494488406032</v>
      </c>
      <c r="J314" s="13" t="n">
        <v>1.53787674142443</v>
      </c>
      <c r="K314" s="15" t="n">
        <v>1.1505031922328E-005</v>
      </c>
      <c r="L314" s="0" t="s">
        <v>623</v>
      </c>
    </row>
    <row r="315" customFormat="false" ht="13" hidden="false" customHeight="false" outlineLevel="0" collapsed="false">
      <c r="A315" s="12" t="s">
        <v>624</v>
      </c>
      <c r="B315" s="13" t="n">
        <v>-0.134841446189963</v>
      </c>
      <c r="C315" s="13" t="n">
        <v>0.342500573318021</v>
      </c>
      <c r="D315" s="13" t="n">
        <v>0.276210127022081</v>
      </c>
      <c r="E315" s="13" t="n">
        <v>0.353667559647145</v>
      </c>
      <c r="F315" s="14" t="n">
        <v>1.54805178483924</v>
      </c>
      <c r="G315" s="13" t="n">
        <v>1.27024204571881</v>
      </c>
      <c r="H315" s="13" t="n">
        <v>1.10455837370039</v>
      </c>
      <c r="I315" s="13" t="n">
        <v>1.31262789711603</v>
      </c>
      <c r="J315" s="13" t="n">
        <v>1.07970117998901</v>
      </c>
      <c r="K315" s="15" t="n">
        <v>1.20015471661612E-005</v>
      </c>
      <c r="L315" s="0" t="s">
        <v>625</v>
      </c>
    </row>
    <row r="316" customFormat="false" ht="13" hidden="false" customHeight="false" outlineLevel="0" collapsed="false">
      <c r="A316" s="12" t="s">
        <v>626</v>
      </c>
      <c r="B316" s="13" t="n">
        <v>-0.103015567099214</v>
      </c>
      <c r="C316" s="13" t="n">
        <v>-0.386718881245024</v>
      </c>
      <c r="D316" s="13" t="n">
        <v>-0.331145199823524</v>
      </c>
      <c r="E316" s="13" t="n">
        <v>-0.634663050126764</v>
      </c>
      <c r="F316" s="14" t="n">
        <v>-1.07503076261177</v>
      </c>
      <c r="G316" s="13" t="n">
        <v>-1.45582643057437</v>
      </c>
      <c r="H316" s="13" t="n">
        <v>-1.51947450342411</v>
      </c>
      <c r="I316" s="13" t="n">
        <v>-2.09909071255109</v>
      </c>
      <c r="J316" s="13" t="n">
        <v>-1.01052450666598</v>
      </c>
      <c r="K316" s="15" t="n">
        <v>1.21117648119279E-005</v>
      </c>
      <c r="L316" s="0" t="s">
        <v>627</v>
      </c>
    </row>
    <row r="317" customFormat="false" ht="13" hidden="false" customHeight="false" outlineLevel="0" collapsed="false">
      <c r="A317" s="12" t="s">
        <v>628</v>
      </c>
      <c r="B317" s="13" t="n">
        <v>0.0354785799849507</v>
      </c>
      <c r="C317" s="13" t="n">
        <v>-0.10349797099291</v>
      </c>
      <c r="D317" s="13" t="n">
        <v>-0.191265572571282</v>
      </c>
      <c r="E317" s="13" t="n">
        <v>0.00688846155216549</v>
      </c>
      <c r="F317" s="14" t="n">
        <v>-0.703517237511616</v>
      </c>
      <c r="G317" s="13" t="n">
        <v>-0.941204267336105</v>
      </c>
      <c r="H317" s="13" t="n">
        <v>-1.10530130021815</v>
      </c>
      <c r="I317" s="13" t="n">
        <v>-1.924623908877</v>
      </c>
      <c r="J317" s="13" t="n">
        <v>-1.05964000632095</v>
      </c>
      <c r="K317" s="15" t="n">
        <v>1.24924007112617E-005</v>
      </c>
      <c r="L317" s="0" t="s">
        <v>629</v>
      </c>
    </row>
    <row r="318" customFormat="false" ht="13" hidden="false" customHeight="false" outlineLevel="0" collapsed="false">
      <c r="A318" s="12" t="s">
        <v>630</v>
      </c>
      <c r="B318" s="13" t="n">
        <v>-0.185465670346655</v>
      </c>
      <c r="C318" s="13" t="n">
        <v>0.099124933581899</v>
      </c>
      <c r="D318" s="13" t="n">
        <v>-0.196404965207573</v>
      </c>
      <c r="E318" s="13" t="n">
        <v>-0.126065382198765</v>
      </c>
      <c r="F318" s="14" t="n">
        <v>0.491573783213801</v>
      </c>
      <c r="G318" s="13" t="n">
        <v>0.840357125424458</v>
      </c>
      <c r="H318" s="13" t="n">
        <v>1.05678020472325</v>
      </c>
      <c r="I318" s="13" t="n">
        <v>1.20689876594882</v>
      </c>
      <c r="J318" s="13" t="n">
        <v>0.913211172844874</v>
      </c>
      <c r="K318" s="15" t="n">
        <v>1.25157331787284E-005</v>
      </c>
      <c r="L318" s="0" t="s">
        <v>631</v>
      </c>
    </row>
    <row r="319" customFormat="false" ht="13" hidden="false" customHeight="false" outlineLevel="0" collapsed="false">
      <c r="A319" s="12" t="s">
        <v>632</v>
      </c>
      <c r="B319" s="13" t="n">
        <v>0.378461553463993</v>
      </c>
      <c r="C319" s="13" t="n">
        <v>0.156285508300763</v>
      </c>
      <c r="D319" s="13" t="n">
        <v>0.410683490228437</v>
      </c>
      <c r="E319" s="13" t="n">
        <v>0.557165382121682</v>
      </c>
      <c r="F319" s="14" t="n">
        <v>0.980150008429159</v>
      </c>
      <c r="G319" s="13" t="n">
        <v>1.24390822956944</v>
      </c>
      <c r="H319" s="13" t="n">
        <v>0.991777760184434</v>
      </c>
      <c r="I319" s="13" t="n">
        <v>1.10573697884439</v>
      </c>
      <c r="J319" s="13" t="n">
        <v>1.11679565688841</v>
      </c>
      <c r="K319" s="15" t="n">
        <v>1.25157331787284E-005</v>
      </c>
      <c r="L319" s="0" t="s">
        <v>633</v>
      </c>
    </row>
    <row r="320" customFormat="false" ht="13" hidden="false" customHeight="false" outlineLevel="0" collapsed="false">
      <c r="A320" s="12" t="s">
        <v>634</v>
      </c>
      <c r="B320" s="13" t="n">
        <v>1.47095464318541</v>
      </c>
      <c r="C320" s="13" t="n">
        <v>1.94226353553654</v>
      </c>
      <c r="D320" s="13" t="n">
        <v>1.28516631075242</v>
      </c>
      <c r="E320" s="13" t="n">
        <v>1.06874653488135</v>
      </c>
      <c r="F320" s="14" t="n">
        <v>2.81775996957575</v>
      </c>
      <c r="G320" s="13" t="n">
        <v>2.5897991845473</v>
      </c>
      <c r="H320" s="13" t="n">
        <v>2.45541749064586</v>
      </c>
      <c r="I320" s="13" t="n">
        <v>2.66533119619905</v>
      </c>
      <c r="J320" s="13" t="n">
        <v>2.28462721431862</v>
      </c>
      <c r="K320" s="15" t="n">
        <v>1.29035388216269E-005</v>
      </c>
      <c r="L320" s="0" t="s">
        <v>635</v>
      </c>
    </row>
    <row r="321" customFormat="false" ht="13" hidden="false" customHeight="false" outlineLevel="0" collapsed="false">
      <c r="A321" s="12" t="s">
        <v>636</v>
      </c>
      <c r="B321" s="13" t="n">
        <v>-0.753177564048488</v>
      </c>
      <c r="C321" s="13" t="n">
        <v>-0.527555831371286</v>
      </c>
      <c r="D321" s="13" t="n">
        <v>-0.210242396663002</v>
      </c>
      <c r="E321" s="13" t="n">
        <v>-0.68783676276343</v>
      </c>
      <c r="F321" s="14" t="n">
        <v>-1.88243345738239</v>
      </c>
      <c r="G321" s="13" t="n">
        <v>-2.34505308216705</v>
      </c>
      <c r="H321" s="13" t="n">
        <v>-2.31204919788253</v>
      </c>
      <c r="I321" s="13" t="n">
        <v>-2.77210124066519</v>
      </c>
      <c r="J321" s="13" t="n">
        <v>-2.88194269202031</v>
      </c>
      <c r="K321" s="15" t="n">
        <v>1.33794486029539E-005</v>
      </c>
      <c r="L321" s="0" t="s">
        <v>637</v>
      </c>
    </row>
    <row r="322" customFormat="false" ht="13" hidden="false" customHeight="false" outlineLevel="0" collapsed="false">
      <c r="A322" s="12" t="s">
        <v>638</v>
      </c>
      <c r="B322" s="13" t="n">
        <v>0.055579086245898</v>
      </c>
      <c r="C322" s="13" t="n">
        <v>-0.527887337043046</v>
      </c>
      <c r="D322" s="13" t="n">
        <v>-0.404772137056639</v>
      </c>
      <c r="E322" s="13" t="n">
        <v>-0.28766734521245</v>
      </c>
      <c r="F322" s="14" t="n">
        <v>-1.00247902758425</v>
      </c>
      <c r="G322" s="13" t="n">
        <v>-1.29554128511638</v>
      </c>
      <c r="H322" s="13" t="n">
        <v>-0.915727726444948</v>
      </c>
      <c r="I322" s="13" t="n">
        <v>-1.12659155099282</v>
      </c>
      <c r="J322" s="13" t="n">
        <v>-0.958851678439891</v>
      </c>
      <c r="K322" s="15" t="n">
        <v>1.33794486029539E-005</v>
      </c>
      <c r="L322" s="0" t="s">
        <v>639</v>
      </c>
    </row>
    <row r="323" customFormat="false" ht="13" hidden="false" customHeight="false" outlineLevel="0" collapsed="false">
      <c r="A323" s="12" t="s">
        <v>640</v>
      </c>
      <c r="B323" s="13" t="n">
        <v>0.935070655343659</v>
      </c>
      <c r="C323" s="13" t="n">
        <v>1.66670433923329</v>
      </c>
      <c r="D323" s="13" t="n">
        <v>1.35861911966239</v>
      </c>
      <c r="E323" s="13" t="n">
        <v>1.3996599966269</v>
      </c>
      <c r="F323" s="14" t="n">
        <v>2.31440669731619</v>
      </c>
      <c r="G323" s="13" t="n">
        <v>2.29352596324897</v>
      </c>
      <c r="H323" s="13" t="n">
        <v>2.11666805185482</v>
      </c>
      <c r="I323" s="13" t="n">
        <v>2.48446049825572</v>
      </c>
      <c r="J323" s="13" t="n">
        <v>1.90110621472782</v>
      </c>
      <c r="K323" s="15" t="n">
        <v>1.33882378126202E-005</v>
      </c>
      <c r="L323" s="0" t="s">
        <v>641</v>
      </c>
    </row>
    <row r="324" customFormat="false" ht="13" hidden="false" customHeight="false" outlineLevel="0" collapsed="false">
      <c r="A324" s="12" t="s">
        <v>642</v>
      </c>
      <c r="B324" s="13" t="n">
        <v>-0.267438748635026</v>
      </c>
      <c r="C324" s="13" t="n">
        <v>-0.0214139968178975</v>
      </c>
      <c r="D324" s="13" t="n">
        <v>-0.150296091479219</v>
      </c>
      <c r="E324" s="13" t="n">
        <v>-0.440570676402378</v>
      </c>
      <c r="F324" s="14" t="n">
        <v>-0.989042712398634</v>
      </c>
      <c r="G324" s="13" t="n">
        <v>-1.7552835455618</v>
      </c>
      <c r="H324" s="13" t="n">
        <v>-2.08087623886841</v>
      </c>
      <c r="I324" s="13" t="n">
        <v>-3.0583446589937</v>
      </c>
      <c r="J324" s="13" t="n">
        <v>-2.08621534519682</v>
      </c>
      <c r="K324" s="15" t="n">
        <v>1.33882378126202E-005</v>
      </c>
      <c r="L324" s="0" t="s">
        <v>643</v>
      </c>
    </row>
    <row r="325" customFormat="false" ht="13" hidden="false" customHeight="false" outlineLevel="0" collapsed="false">
      <c r="A325" s="12" t="s">
        <v>644</v>
      </c>
      <c r="B325" s="13" t="n">
        <v>0.0896318715835011</v>
      </c>
      <c r="C325" s="13" t="n">
        <v>-0.15575465914771</v>
      </c>
      <c r="D325" s="13" t="n">
        <v>-0.209680297696071</v>
      </c>
      <c r="E325" s="13" t="n">
        <v>0.0532172237684325</v>
      </c>
      <c r="F325" s="14" t="n">
        <v>-0.443612256387348</v>
      </c>
      <c r="G325" s="13" t="n">
        <v>-0.600342690252862</v>
      </c>
      <c r="H325" s="13" t="n">
        <v>-0.967562582021896</v>
      </c>
      <c r="I325" s="13" t="n">
        <v>-0.900237821936022</v>
      </c>
      <c r="J325" s="13" t="n">
        <v>-0.839721312540926</v>
      </c>
      <c r="K325" s="15" t="n">
        <v>1.33882378126202E-005</v>
      </c>
      <c r="L325" s="0" t="s">
        <v>645</v>
      </c>
    </row>
    <row r="326" customFormat="false" ht="13" hidden="false" customHeight="false" outlineLevel="0" collapsed="false">
      <c r="A326" s="12" t="s">
        <v>646</v>
      </c>
      <c r="B326" s="13" t="n">
        <v>-0.128718425844469</v>
      </c>
      <c r="C326" s="13" t="n">
        <v>-0.453401492959882</v>
      </c>
      <c r="D326" s="13" t="n">
        <v>-0.189709212958123</v>
      </c>
      <c r="E326" s="13" t="n">
        <v>0.177469982169208</v>
      </c>
      <c r="F326" s="14" t="n">
        <v>-0.943745484625925</v>
      </c>
      <c r="G326" s="13" t="n">
        <v>-1.26006172084801</v>
      </c>
      <c r="H326" s="13" t="n">
        <v>-1.56052480796886</v>
      </c>
      <c r="I326" s="13" t="n">
        <v>-0.752086779043458</v>
      </c>
      <c r="J326" s="13" t="n">
        <v>-1.55910345577748</v>
      </c>
      <c r="K326" s="15" t="n">
        <v>1.34088801096976E-005</v>
      </c>
      <c r="L326" s="0" t="s">
        <v>647</v>
      </c>
    </row>
    <row r="327" customFormat="false" ht="13" hidden="false" customHeight="false" outlineLevel="0" collapsed="false">
      <c r="A327" s="12" t="s">
        <v>648</v>
      </c>
      <c r="B327" s="13" t="n">
        <v>0.0034888224834332</v>
      </c>
      <c r="C327" s="13" t="n">
        <v>-0.076558913858311</v>
      </c>
      <c r="D327" s="13" t="n">
        <v>0.0090063510098905</v>
      </c>
      <c r="E327" s="13" t="n">
        <v>0.0960157980972709</v>
      </c>
      <c r="F327" s="14" t="n">
        <v>0.99428120147877</v>
      </c>
      <c r="G327" s="13" t="n">
        <v>0.966008632927736</v>
      </c>
      <c r="H327" s="13" t="n">
        <v>0.988802850337098</v>
      </c>
      <c r="I327" s="13" t="n">
        <v>1.07151520138116</v>
      </c>
      <c r="J327" s="13" t="n">
        <v>1.6500997099764</v>
      </c>
      <c r="K327" s="15" t="n">
        <v>1.34538372144152E-005</v>
      </c>
      <c r="L327" s="0" t="s">
        <v>649</v>
      </c>
    </row>
    <row r="328" customFormat="false" ht="13" hidden="false" customHeight="false" outlineLevel="0" collapsed="false">
      <c r="A328" s="12" t="s">
        <v>650</v>
      </c>
      <c r="B328" s="13" t="n">
        <v>0.655279052019845</v>
      </c>
      <c r="C328" s="13" t="n">
        <v>0.108596460433108</v>
      </c>
      <c r="D328" s="13" t="n">
        <v>-0.133038715825737</v>
      </c>
      <c r="E328" s="13" t="n">
        <v>0.119755682346899</v>
      </c>
      <c r="F328" s="14" t="n">
        <v>-0.74941943687247</v>
      </c>
      <c r="G328" s="13" t="n">
        <v>-0.805083900826788</v>
      </c>
      <c r="H328" s="13" t="n">
        <v>-0.923795984433607</v>
      </c>
      <c r="I328" s="13" t="n">
        <v>-0.769232108820843</v>
      </c>
      <c r="J328" s="13" t="n">
        <v>-0.891391204516948</v>
      </c>
      <c r="K328" s="15" t="n">
        <v>1.34919270872765E-005</v>
      </c>
      <c r="L328" s="0" t="s">
        <v>651</v>
      </c>
    </row>
    <row r="329" customFormat="false" ht="13" hidden="false" customHeight="false" outlineLevel="0" collapsed="false">
      <c r="A329" s="12" t="s">
        <v>652</v>
      </c>
      <c r="B329" s="13" t="n">
        <v>0.061136489326772</v>
      </c>
      <c r="C329" s="13" t="n">
        <v>-0.0260835346225705</v>
      </c>
      <c r="D329" s="13" t="n">
        <v>0.146640537133429</v>
      </c>
      <c r="E329" s="13" t="n">
        <v>0.121165191566799</v>
      </c>
      <c r="F329" s="14" t="n">
        <v>0.721140151242613</v>
      </c>
      <c r="G329" s="13" t="n">
        <v>0.996090604302687</v>
      </c>
      <c r="H329" s="13" t="n">
        <v>0.832937736677914</v>
      </c>
      <c r="I329" s="13" t="n">
        <v>1.10181185221814</v>
      </c>
      <c r="J329" s="13" t="n">
        <v>1.0423763400517</v>
      </c>
      <c r="K329" s="15" t="n">
        <v>1.36381229449956E-005</v>
      </c>
      <c r="L329" s="0" t="s">
        <v>653</v>
      </c>
    </row>
    <row r="330" customFormat="false" ht="13" hidden="false" customHeight="false" outlineLevel="0" collapsed="false">
      <c r="A330" s="12" t="s">
        <v>654</v>
      </c>
      <c r="B330" s="13" t="n">
        <v>0.201127827388384</v>
      </c>
      <c r="C330" s="13" t="n">
        <v>-0.0353159532057235</v>
      </c>
      <c r="D330" s="13" t="n">
        <v>0.0712184262517646</v>
      </c>
      <c r="E330" s="13" t="n">
        <v>0.0432546754260835</v>
      </c>
      <c r="F330" s="14" t="n">
        <v>-0.625187219575056</v>
      </c>
      <c r="G330" s="13" t="n">
        <v>-0.484027976334974</v>
      </c>
      <c r="H330" s="13" t="n">
        <v>-0.39285217686185</v>
      </c>
      <c r="I330" s="13" t="n">
        <v>-0.674640976108252</v>
      </c>
      <c r="J330" s="13" t="n">
        <v>-0.484366673335571</v>
      </c>
      <c r="K330" s="15" t="n">
        <v>1.36381229449956E-005</v>
      </c>
      <c r="L330" s="0" t="s">
        <v>655</v>
      </c>
    </row>
    <row r="331" customFormat="false" ht="13" hidden="false" customHeight="false" outlineLevel="0" collapsed="false">
      <c r="A331" s="12" t="s">
        <v>656</v>
      </c>
      <c r="B331" s="13" t="n">
        <v>-0.320198181642793</v>
      </c>
      <c r="C331" s="13" t="n">
        <v>-0.292337272751424</v>
      </c>
      <c r="D331" s="13" t="n">
        <v>0.0312625125607542</v>
      </c>
      <c r="E331" s="13" t="n">
        <v>0.246975761652861</v>
      </c>
      <c r="F331" s="14" t="n">
        <v>2.22278654974247</v>
      </c>
      <c r="G331" s="13" t="n">
        <v>1.23295432936949</v>
      </c>
      <c r="H331" s="13" t="n">
        <v>1.48915890537139</v>
      </c>
      <c r="I331" s="13" t="s">
        <v>64</v>
      </c>
      <c r="J331" s="13" t="n">
        <v>0.894207929458911</v>
      </c>
      <c r="K331" s="15" t="n">
        <v>1.37272410401126E-005</v>
      </c>
      <c r="L331" s="0" t="s">
        <v>657</v>
      </c>
    </row>
    <row r="332" customFormat="false" ht="13" hidden="false" customHeight="false" outlineLevel="0" collapsed="false">
      <c r="A332" s="12" t="s">
        <v>658</v>
      </c>
      <c r="B332" s="13" t="n">
        <v>0.144430052194118</v>
      </c>
      <c r="C332" s="13" t="n">
        <v>-0.0285357645989788</v>
      </c>
      <c r="D332" s="13" t="n">
        <v>-0.0449191752418764</v>
      </c>
      <c r="E332" s="13" t="n">
        <v>-0.390473274992956</v>
      </c>
      <c r="F332" s="14" t="n">
        <v>-0.614725073619885</v>
      </c>
      <c r="G332" s="13" t="n">
        <v>-1.05256011029464</v>
      </c>
      <c r="H332" s="13" t="n">
        <v>-1.1779600682379</v>
      </c>
      <c r="I332" s="13" t="n">
        <v>-1.73056931335632</v>
      </c>
      <c r="J332" s="13" t="n">
        <v>-1.10927590325613</v>
      </c>
      <c r="K332" s="15" t="n">
        <v>1.38390236820055E-005</v>
      </c>
      <c r="L332" s="0" t="s">
        <v>659</v>
      </c>
    </row>
    <row r="333" customFormat="false" ht="13" hidden="false" customHeight="false" outlineLevel="0" collapsed="false">
      <c r="A333" s="12" t="s">
        <v>660</v>
      </c>
      <c r="B333" s="13" t="n">
        <v>-0.874036903078853</v>
      </c>
      <c r="C333" s="13" t="n">
        <v>0.194521391640392</v>
      </c>
      <c r="D333" s="13" t="n">
        <v>0.26337781623351</v>
      </c>
      <c r="E333" s="13" t="n">
        <v>0.105593308415533</v>
      </c>
      <c r="F333" s="14" t="n">
        <v>0.897995194541549</v>
      </c>
      <c r="G333" s="13" t="n">
        <v>1.1002665432573</v>
      </c>
      <c r="H333" s="13" t="n">
        <v>0.914111473922252</v>
      </c>
      <c r="I333" s="13" t="n">
        <v>1.04956270060275</v>
      </c>
      <c r="J333" s="13" t="n">
        <v>0.671556847882144</v>
      </c>
      <c r="K333" s="15" t="n">
        <v>1.38403886841944E-005</v>
      </c>
      <c r="L333" s="0" t="s">
        <v>661</v>
      </c>
    </row>
    <row r="334" customFormat="false" ht="13" hidden="false" customHeight="false" outlineLevel="0" collapsed="false">
      <c r="A334" s="12" t="s">
        <v>662</v>
      </c>
      <c r="B334" s="13" t="n">
        <v>0.067739636705043</v>
      </c>
      <c r="C334" s="13" t="n">
        <v>0.185888990294205</v>
      </c>
      <c r="D334" s="13" t="n">
        <v>0.1728399086275</v>
      </c>
      <c r="E334" s="13" t="n">
        <v>0.158908397567413</v>
      </c>
      <c r="F334" s="14" t="n">
        <v>0.66143549392331</v>
      </c>
      <c r="G334" s="13" t="n">
        <v>0.803993897848701</v>
      </c>
      <c r="H334" s="13" t="n">
        <v>0.715232674008932</v>
      </c>
      <c r="I334" s="13" t="n">
        <v>1.00207728473462</v>
      </c>
      <c r="J334" s="13" t="n">
        <v>0.501133948021688</v>
      </c>
      <c r="K334" s="15" t="n">
        <v>1.38999117623492E-005</v>
      </c>
      <c r="L334" s="0" t="s">
        <v>663</v>
      </c>
    </row>
    <row r="335" customFormat="false" ht="13" hidden="false" customHeight="false" outlineLevel="0" collapsed="false">
      <c r="A335" s="12" t="s">
        <v>664</v>
      </c>
      <c r="B335" s="13" t="n">
        <v>-0.100190712558672</v>
      </c>
      <c r="C335" s="13" t="n">
        <v>-0.279202121677166</v>
      </c>
      <c r="D335" s="13" t="n">
        <v>-0.221808446676908</v>
      </c>
      <c r="E335" s="13" t="n">
        <v>-0.542369213963742</v>
      </c>
      <c r="F335" s="14" t="n">
        <v>-1.00412773468169</v>
      </c>
      <c r="G335" s="13" t="n">
        <v>-1.55091387659302</v>
      </c>
      <c r="H335" s="13" t="n">
        <v>-0.968095486851924</v>
      </c>
      <c r="I335" s="13" t="n">
        <v>-1.63013390201405</v>
      </c>
      <c r="J335" s="13" t="n">
        <v>-0.9569612132195</v>
      </c>
      <c r="K335" s="15" t="n">
        <v>1.41086945276103E-005</v>
      </c>
      <c r="L335" s="0" t="s">
        <v>665</v>
      </c>
    </row>
    <row r="336" customFormat="false" ht="13" hidden="false" customHeight="false" outlineLevel="0" collapsed="false">
      <c r="A336" s="12" t="s">
        <v>666</v>
      </c>
      <c r="B336" s="13" t="n">
        <v>-0.152176072813276</v>
      </c>
      <c r="C336" s="13" t="n">
        <v>-0.358185553142991</v>
      </c>
      <c r="D336" s="13" t="n">
        <v>-0.105331339373523</v>
      </c>
      <c r="E336" s="13" t="n">
        <v>-0.0536451038518015</v>
      </c>
      <c r="F336" s="14" t="n">
        <v>-0.700573590549159</v>
      </c>
      <c r="G336" s="13" t="n">
        <v>-0.99684075138844</v>
      </c>
      <c r="H336" s="13" t="n">
        <v>-1.26921899512379</v>
      </c>
      <c r="I336" s="13" t="n">
        <v>-0.887204662108687</v>
      </c>
      <c r="J336" s="13" t="n">
        <v>-1.00166522457666</v>
      </c>
      <c r="K336" s="15" t="n">
        <v>1.41578872339597E-005</v>
      </c>
      <c r="L336" s="0" t="s">
        <v>667</v>
      </c>
    </row>
    <row r="337" customFormat="false" ht="13" hidden="false" customHeight="false" outlineLevel="0" collapsed="false">
      <c r="A337" s="12" t="s">
        <v>668</v>
      </c>
      <c r="B337" s="13" t="n">
        <v>-0.577913053674636</v>
      </c>
      <c r="C337" s="13" t="n">
        <v>1.36173274782692</v>
      </c>
      <c r="D337" s="13" t="n">
        <v>0.542114885936029</v>
      </c>
      <c r="E337" s="13" t="n">
        <v>0.724635371417928</v>
      </c>
      <c r="F337" s="14" t="n">
        <v>2.67462813420476</v>
      </c>
      <c r="G337" s="13" t="n">
        <v>2.36053355703526</v>
      </c>
      <c r="H337" s="13" t="n">
        <v>1.92351318327752</v>
      </c>
      <c r="I337" s="13" t="n">
        <v>3.37776866443375</v>
      </c>
      <c r="J337" s="13" t="n">
        <v>1.86218376876642</v>
      </c>
      <c r="K337" s="15" t="n">
        <v>1.41578872339597E-005</v>
      </c>
      <c r="L337" s="0" t="s">
        <v>669</v>
      </c>
    </row>
    <row r="338" customFormat="false" ht="13" hidden="false" customHeight="false" outlineLevel="0" collapsed="false">
      <c r="A338" s="12" t="s">
        <v>670</v>
      </c>
      <c r="B338" s="13" t="n">
        <v>0.217984487160732</v>
      </c>
      <c r="C338" s="13" t="n">
        <v>0.29957501578322</v>
      </c>
      <c r="D338" s="13" t="n">
        <v>0.583083222232912</v>
      </c>
      <c r="E338" s="13" t="n">
        <v>0.65036074681444</v>
      </c>
      <c r="F338" s="14" t="n">
        <v>1.74659666623122</v>
      </c>
      <c r="G338" s="13" t="n">
        <v>1.62282391886134</v>
      </c>
      <c r="H338" s="13" t="n">
        <v>1.33424110768182</v>
      </c>
      <c r="I338" s="13" t="n">
        <v>1.37885835147423</v>
      </c>
      <c r="J338" s="13" t="n">
        <v>1.15620505753925</v>
      </c>
      <c r="K338" s="15" t="n">
        <v>1.44160379183297E-005</v>
      </c>
      <c r="L338" s="0" t="s">
        <v>671</v>
      </c>
    </row>
    <row r="339" customFormat="false" ht="13" hidden="false" customHeight="false" outlineLevel="0" collapsed="false">
      <c r="A339" s="12" t="s">
        <v>672</v>
      </c>
      <c r="B339" s="13" t="n">
        <v>0.040767983304417</v>
      </c>
      <c r="C339" s="13" t="n">
        <v>-0.494685507393947</v>
      </c>
      <c r="D339" s="13" t="n">
        <v>-0.275993483905017</v>
      </c>
      <c r="E339" s="13" t="n">
        <v>-0.414556971996155</v>
      </c>
      <c r="F339" s="14" t="n">
        <v>-0.891712213434061</v>
      </c>
      <c r="G339" s="13" t="n">
        <v>-1.5385847209252</v>
      </c>
      <c r="H339" s="13" t="n">
        <v>-1.75656300349594</v>
      </c>
      <c r="I339" s="13" t="n">
        <v>-2.67674130825408</v>
      </c>
      <c r="J339" s="13" t="n">
        <v>-1.84254577844468</v>
      </c>
      <c r="K339" s="15" t="n">
        <v>1.44637978342453E-005</v>
      </c>
      <c r="L339" s="0" t="s">
        <v>673</v>
      </c>
    </row>
    <row r="340" customFormat="false" ht="13" hidden="false" customHeight="false" outlineLevel="0" collapsed="false">
      <c r="A340" s="12" t="s">
        <v>674</v>
      </c>
      <c r="B340" s="13" t="n">
        <v>0.0434939719177328</v>
      </c>
      <c r="C340" s="13" t="n">
        <v>-0.183061167847095</v>
      </c>
      <c r="D340" s="13" t="n">
        <v>-0.0928179236663973</v>
      </c>
      <c r="E340" s="13" t="n">
        <v>0.064909269428845</v>
      </c>
      <c r="F340" s="14" t="n">
        <v>0.417682615186813</v>
      </c>
      <c r="G340" s="13" t="n">
        <v>0.567006737373564</v>
      </c>
      <c r="H340" s="13" t="n">
        <v>0.424551457451697</v>
      </c>
      <c r="I340" s="13" t="n">
        <v>0.885429430651882</v>
      </c>
      <c r="J340" s="13" t="n">
        <v>0.65491388457805</v>
      </c>
      <c r="K340" s="15" t="n">
        <v>1.47377074092279E-005</v>
      </c>
      <c r="L340" s="0" t="s">
        <v>675</v>
      </c>
    </row>
    <row r="341" customFormat="false" ht="13" hidden="false" customHeight="false" outlineLevel="0" collapsed="false">
      <c r="A341" s="12" t="s">
        <v>676</v>
      </c>
      <c r="B341" s="13" t="n">
        <v>0.153760719520563</v>
      </c>
      <c r="C341" s="13" t="n">
        <v>0.0245778246797545</v>
      </c>
      <c r="D341" s="13" t="n">
        <v>0.019982233918702</v>
      </c>
      <c r="E341" s="13" t="n">
        <v>0.203867600585152</v>
      </c>
      <c r="F341" s="14" t="n">
        <v>0.502367778455953</v>
      </c>
      <c r="G341" s="13" t="n">
        <v>0.748905157313157</v>
      </c>
      <c r="H341" s="13" t="n">
        <v>0.948984861275366</v>
      </c>
      <c r="I341" s="13" t="n">
        <v>1.10524875693742</v>
      </c>
      <c r="J341" s="13" t="n">
        <v>1.16823268240893</v>
      </c>
      <c r="K341" s="15" t="n">
        <v>1.47377074092279E-005</v>
      </c>
      <c r="L341" s="0" t="s">
        <v>677</v>
      </c>
    </row>
    <row r="342" customFormat="false" ht="13" hidden="false" customHeight="false" outlineLevel="0" collapsed="false">
      <c r="A342" s="12" t="s">
        <v>678</v>
      </c>
      <c r="B342" s="13" t="n">
        <v>0.0634025618650639</v>
      </c>
      <c r="C342" s="13" t="n">
        <v>1.01285796681922</v>
      </c>
      <c r="D342" s="13" t="n">
        <v>0.521968699004398</v>
      </c>
      <c r="E342" s="13" t="n">
        <v>0.711962267332354</v>
      </c>
      <c r="F342" s="14" t="n">
        <v>1.43690377244634</v>
      </c>
      <c r="G342" s="13" t="n">
        <v>1.97440012826762</v>
      </c>
      <c r="H342" s="13" t="n">
        <v>1.34046409949723</v>
      </c>
      <c r="I342" s="13" t="n">
        <v>1.93572822988096</v>
      </c>
      <c r="J342" s="13" t="n">
        <v>1.56214894193913</v>
      </c>
      <c r="K342" s="15" t="n">
        <v>1.48018466601151E-005</v>
      </c>
      <c r="L342" s="0" t="s">
        <v>679</v>
      </c>
    </row>
    <row r="343" customFormat="false" ht="13" hidden="false" customHeight="false" outlineLevel="0" collapsed="false">
      <c r="A343" s="12" t="s">
        <v>680</v>
      </c>
      <c r="B343" s="13" t="n">
        <v>-0.472241763207833</v>
      </c>
      <c r="C343" s="13" t="n">
        <v>-0.224081041280821</v>
      </c>
      <c r="D343" s="13" t="n">
        <v>-0.522287239141332</v>
      </c>
      <c r="E343" s="13" t="n">
        <v>-0.459183304898271</v>
      </c>
      <c r="F343" s="14" t="n">
        <v>-1.47579026672774</v>
      </c>
      <c r="G343" s="13" t="n">
        <v>-1.57930450286798</v>
      </c>
      <c r="H343" s="13" t="n">
        <v>-1.50870850173227</v>
      </c>
      <c r="I343" s="13" t="n">
        <v>-2.4240630761651</v>
      </c>
      <c r="J343" s="13" t="n">
        <v>-0.99688788535953</v>
      </c>
      <c r="K343" s="15" t="n">
        <v>1.55423462095996E-005</v>
      </c>
      <c r="L343" s="0" t="s">
        <v>681</v>
      </c>
    </row>
    <row r="344" customFormat="false" ht="13" hidden="false" customHeight="false" outlineLevel="0" collapsed="false">
      <c r="A344" s="12" t="s">
        <v>682</v>
      </c>
      <c r="B344" s="13" t="n">
        <v>0.0465903340789365</v>
      </c>
      <c r="C344" s="13" t="n">
        <v>0.116664880785829</v>
      </c>
      <c r="D344" s="13" t="n">
        <v>0.159771699144027</v>
      </c>
      <c r="E344" s="13" t="n">
        <v>0.283598505752364</v>
      </c>
      <c r="F344" s="14" t="n">
        <v>0.58492312109304</v>
      </c>
      <c r="G344" s="13" t="n">
        <v>0.693107517659899</v>
      </c>
      <c r="H344" s="13" t="n">
        <v>0.749222938439312</v>
      </c>
      <c r="I344" s="13" t="s">
        <v>64</v>
      </c>
      <c r="J344" s="13" t="n">
        <v>0.681888575194952</v>
      </c>
      <c r="K344" s="15" t="n">
        <v>1.57773114939762E-005</v>
      </c>
      <c r="L344" s="0" t="s">
        <v>683</v>
      </c>
    </row>
    <row r="345" customFormat="false" ht="13" hidden="false" customHeight="false" outlineLevel="0" collapsed="false">
      <c r="A345" s="12" t="s">
        <v>684</v>
      </c>
      <c r="B345" s="13" t="n">
        <v>0.0428338158105475</v>
      </c>
      <c r="C345" s="13" t="n">
        <v>0.169866459533915</v>
      </c>
      <c r="D345" s="13" t="n">
        <v>-0.131863847761867</v>
      </c>
      <c r="E345" s="13" t="n">
        <v>-0.448214450289219</v>
      </c>
      <c r="F345" s="14" t="n">
        <v>-0.694644560969174</v>
      </c>
      <c r="G345" s="13" t="n">
        <v>-0.935586652114229</v>
      </c>
      <c r="H345" s="13" t="n">
        <v>-1.03795130740105</v>
      </c>
      <c r="I345" s="13" t="n">
        <v>-1.23302271294156</v>
      </c>
      <c r="J345" s="13" t="n">
        <v>-0.874088135828931</v>
      </c>
      <c r="K345" s="15" t="n">
        <v>1.64033589967194E-005</v>
      </c>
      <c r="L345" s="0" t="s">
        <v>685</v>
      </c>
    </row>
    <row r="346" customFormat="false" ht="13" hidden="false" customHeight="false" outlineLevel="0" collapsed="false">
      <c r="A346" s="12" t="s">
        <v>686</v>
      </c>
      <c r="B346" s="13" t="n">
        <v>-0.00555846434271951</v>
      </c>
      <c r="C346" s="13" t="n">
        <v>-0.372516568861778</v>
      </c>
      <c r="D346" s="13" t="n">
        <v>-0.567742106846255</v>
      </c>
      <c r="E346" s="13" t="n">
        <v>-0.550336575379592</v>
      </c>
      <c r="F346" s="14" t="n">
        <v>-1.34087651715961</v>
      </c>
      <c r="G346" s="13" t="n">
        <v>-1.64980754943368</v>
      </c>
      <c r="H346" s="13" t="n">
        <v>-1.305232412203</v>
      </c>
      <c r="I346" s="13" t="n">
        <v>-2.13462574475757</v>
      </c>
      <c r="J346" s="13" t="n">
        <v>-1.08465408282321</v>
      </c>
      <c r="K346" s="15" t="n">
        <v>1.66803192446695E-005</v>
      </c>
      <c r="L346" s="0" t="s">
        <v>687</v>
      </c>
    </row>
    <row r="347" customFormat="false" ht="13" hidden="false" customHeight="false" outlineLevel="0" collapsed="false">
      <c r="A347" s="12" t="s">
        <v>688</v>
      </c>
      <c r="B347" s="13" t="n">
        <v>0.178190370493446</v>
      </c>
      <c r="C347" s="13" t="n">
        <v>-0.374564868727683</v>
      </c>
      <c r="D347" s="13" t="n">
        <v>-0.226576095871895</v>
      </c>
      <c r="E347" s="13" t="n">
        <v>-0.354601799438138</v>
      </c>
      <c r="F347" s="14" t="n">
        <v>-1.3623546560676</v>
      </c>
      <c r="G347" s="13" t="n">
        <v>-1.18364711679732</v>
      </c>
      <c r="H347" s="13" t="n">
        <v>-1.17050015427027</v>
      </c>
      <c r="I347" s="13" t="n">
        <v>-1.00523014286542</v>
      </c>
      <c r="J347" s="13" t="n">
        <v>-0.828231281909124</v>
      </c>
      <c r="K347" s="15" t="n">
        <v>1.66803192446695E-005</v>
      </c>
      <c r="L347" s="0" t="s">
        <v>689</v>
      </c>
    </row>
    <row r="348" customFormat="false" ht="13" hidden="false" customHeight="false" outlineLevel="0" collapsed="false">
      <c r="A348" s="12" t="s">
        <v>690</v>
      </c>
      <c r="B348" s="13" t="n">
        <v>-0.015258719161125</v>
      </c>
      <c r="C348" s="13" t="n">
        <v>-0.750680067497146</v>
      </c>
      <c r="D348" s="13" t="n">
        <v>-0.052806103097926</v>
      </c>
      <c r="E348" s="13" t="n">
        <v>-0.622157313108389</v>
      </c>
      <c r="F348" s="14" t="n">
        <v>-1.58247816944099</v>
      </c>
      <c r="G348" s="13" t="n">
        <v>-1.88441596386641</v>
      </c>
      <c r="H348" s="13" t="n">
        <v>-1.29057087698285</v>
      </c>
      <c r="I348" s="13" t="n">
        <v>-1.64324265156143</v>
      </c>
      <c r="J348" s="13" t="n">
        <v>-1.30939345717182</v>
      </c>
      <c r="K348" s="15" t="n">
        <v>1.67221750663315E-005</v>
      </c>
      <c r="L348" s="0" t="s">
        <v>691</v>
      </c>
    </row>
    <row r="349" customFormat="false" ht="13" hidden="false" customHeight="false" outlineLevel="0" collapsed="false">
      <c r="A349" s="12" t="s">
        <v>692</v>
      </c>
      <c r="B349" s="13" t="n">
        <v>0.261252935150408</v>
      </c>
      <c r="C349" s="13" t="n">
        <v>0.0798655559016602</v>
      </c>
      <c r="D349" s="13" t="n">
        <v>-0.0217445807037365</v>
      </c>
      <c r="E349" s="13" t="n">
        <v>0.274285977737888</v>
      </c>
      <c r="F349" s="14" t="n">
        <v>0.576968330554157</v>
      </c>
      <c r="G349" s="13" t="n">
        <v>0.75264884859423</v>
      </c>
      <c r="H349" s="13" t="n">
        <v>0.89414952985917</v>
      </c>
      <c r="I349" s="13" t="n">
        <v>0.898176482917918</v>
      </c>
      <c r="J349" s="13" t="n">
        <v>1.0531548918957</v>
      </c>
      <c r="K349" s="15" t="n">
        <v>1.68391822701295E-005</v>
      </c>
      <c r="L349" s="0" t="s">
        <v>693</v>
      </c>
    </row>
    <row r="350" customFormat="false" ht="13" hidden="false" customHeight="false" outlineLevel="0" collapsed="false">
      <c r="A350" s="12" t="s">
        <v>694</v>
      </c>
      <c r="B350" s="13" t="n">
        <v>-0.170908853174931</v>
      </c>
      <c r="C350" s="13" t="n">
        <v>-0.280603527940169</v>
      </c>
      <c r="D350" s="13" t="n">
        <v>-0.364657632600991</v>
      </c>
      <c r="E350" s="13" t="n">
        <v>-0.0685439637536831</v>
      </c>
      <c r="F350" s="14" t="n">
        <v>-0.805870136440579</v>
      </c>
      <c r="G350" s="13" t="n">
        <v>-0.783533900893332</v>
      </c>
      <c r="H350" s="13" t="n">
        <v>-1.10014055169236</v>
      </c>
      <c r="I350" s="13" t="n">
        <v>-1.65591953851468</v>
      </c>
      <c r="J350" s="13" t="n">
        <v>-1.17913611471454</v>
      </c>
      <c r="K350" s="15" t="n">
        <v>1.70635633816594E-005</v>
      </c>
      <c r="L350" s="0" t="s">
        <v>695</v>
      </c>
    </row>
    <row r="351" customFormat="false" ht="13" hidden="false" customHeight="false" outlineLevel="0" collapsed="false">
      <c r="A351" s="12" t="s">
        <v>696</v>
      </c>
      <c r="B351" s="13" t="n">
        <v>-0.104186665028864</v>
      </c>
      <c r="C351" s="13" t="n">
        <v>0.00603701296250751</v>
      </c>
      <c r="D351" s="13" t="n">
        <v>0.113562784777728</v>
      </c>
      <c r="E351" s="13" t="n">
        <v>-0.0532365011592619</v>
      </c>
      <c r="F351" s="14" t="n">
        <v>0.446682356902442</v>
      </c>
      <c r="G351" s="13" t="n">
        <v>0.549008376022635</v>
      </c>
      <c r="H351" s="13" t="n">
        <v>0.640398943083097</v>
      </c>
      <c r="I351" s="13" t="n">
        <v>0.627469642688647</v>
      </c>
      <c r="J351" s="13" t="n">
        <v>0.722491842831305</v>
      </c>
      <c r="K351" s="15" t="n">
        <v>1.72600933673562E-005</v>
      </c>
      <c r="L351" s="0" t="s">
        <v>160</v>
      </c>
    </row>
    <row r="352" customFormat="false" ht="13" hidden="false" customHeight="false" outlineLevel="0" collapsed="false">
      <c r="A352" s="12" t="s">
        <v>697</v>
      </c>
      <c r="B352" s="13" t="n">
        <v>-0.289758322119006</v>
      </c>
      <c r="C352" s="13" t="n">
        <v>0.240821977495341</v>
      </c>
      <c r="D352" s="13" t="n">
        <v>0.514915356399329</v>
      </c>
      <c r="E352" s="13" t="n">
        <v>0.386664614277072</v>
      </c>
      <c r="F352" s="14" t="n">
        <v>1.43893079796134</v>
      </c>
      <c r="G352" s="13" t="n">
        <v>1.0468566679535</v>
      </c>
      <c r="H352" s="13" t="n">
        <v>0.975044180886657</v>
      </c>
      <c r="I352" s="13" t="n">
        <v>1.27080019380664</v>
      </c>
      <c r="J352" s="13" t="n">
        <v>0.817599992081567</v>
      </c>
      <c r="K352" s="15" t="n">
        <v>1.72600933673562E-005</v>
      </c>
      <c r="L352" s="0" t="s">
        <v>698</v>
      </c>
    </row>
    <row r="353" customFormat="false" ht="13" hidden="false" customHeight="false" outlineLevel="0" collapsed="false">
      <c r="A353" s="12" t="s">
        <v>699</v>
      </c>
      <c r="B353" s="13" t="n">
        <v>0.120323388688834</v>
      </c>
      <c r="C353" s="13" t="n">
        <v>0.0828495089197275</v>
      </c>
      <c r="D353" s="13" t="n">
        <v>0.002083340913593</v>
      </c>
      <c r="E353" s="13" t="n">
        <v>-0.049346921927868</v>
      </c>
      <c r="F353" s="14" t="n">
        <v>-0.56240611617521</v>
      </c>
      <c r="G353" s="13" t="n">
        <v>-0.904601868068946</v>
      </c>
      <c r="H353" s="13" t="n">
        <v>-0.946728758286831</v>
      </c>
      <c r="I353" s="13" t="n">
        <v>-1.75295750888626</v>
      </c>
      <c r="J353" s="13" t="n">
        <v>-0.895048740317403</v>
      </c>
      <c r="K353" s="15" t="n">
        <v>1.72600933673562E-005</v>
      </c>
      <c r="L353" s="0" t="s">
        <v>700</v>
      </c>
    </row>
    <row r="354" customFormat="false" ht="13" hidden="false" customHeight="false" outlineLevel="0" collapsed="false">
      <c r="A354" s="12" t="s">
        <v>701</v>
      </c>
      <c r="B354" s="13" t="n">
        <v>-0.0222945954438081</v>
      </c>
      <c r="C354" s="13" t="n">
        <v>0.130958414247139</v>
      </c>
      <c r="D354" s="13" t="n">
        <v>0.113719674974796</v>
      </c>
      <c r="E354" s="13" t="n">
        <v>-0.078491549121711</v>
      </c>
      <c r="F354" s="14" t="n">
        <v>0.43432909638448</v>
      </c>
      <c r="G354" s="13" t="n">
        <v>0.735512699423336</v>
      </c>
      <c r="H354" s="13" t="n">
        <v>0.827573670860243</v>
      </c>
      <c r="I354" s="13" t="n">
        <v>0.86631936906209</v>
      </c>
      <c r="J354" s="13" t="n">
        <v>0.908657361749525</v>
      </c>
      <c r="K354" s="15" t="n">
        <v>1.82158670551828E-005</v>
      </c>
      <c r="L354" s="0" t="s">
        <v>702</v>
      </c>
    </row>
    <row r="355" customFormat="false" ht="13" hidden="false" customHeight="false" outlineLevel="0" collapsed="false">
      <c r="A355" s="12" t="s">
        <v>703</v>
      </c>
      <c r="B355" s="13" t="n">
        <v>-0.196982593873136</v>
      </c>
      <c r="C355" s="13" t="n">
        <v>-0.0121416767430427</v>
      </c>
      <c r="D355" s="13" t="n">
        <v>-0.0449400852176454</v>
      </c>
      <c r="E355" s="13" t="n">
        <v>-0.0563113137941275</v>
      </c>
      <c r="F355" s="14" t="n">
        <v>-0.664836243897706</v>
      </c>
      <c r="G355" s="13" t="n">
        <v>-0.814115490847517</v>
      </c>
      <c r="H355" s="13" t="n">
        <v>-0.93590040535378</v>
      </c>
      <c r="I355" s="13" t="n">
        <v>-1.52012913806078</v>
      </c>
      <c r="J355" s="13" t="n">
        <v>-1.09331009802954</v>
      </c>
      <c r="K355" s="15" t="n">
        <v>1.82158670551828E-005</v>
      </c>
      <c r="L355" s="0" t="s">
        <v>704</v>
      </c>
    </row>
    <row r="356" customFormat="false" ht="13" hidden="false" customHeight="false" outlineLevel="0" collapsed="false">
      <c r="A356" s="12" t="s">
        <v>705</v>
      </c>
      <c r="B356" s="13" t="n">
        <v>0.0522692826574555</v>
      </c>
      <c r="C356" s="13" t="n">
        <v>-0.353442821700211</v>
      </c>
      <c r="D356" s="13" t="n">
        <v>-0.388180810038006</v>
      </c>
      <c r="E356" s="13" t="n">
        <v>-0.472885082394074</v>
      </c>
      <c r="F356" s="14" t="n">
        <v>-1.52553802633725</v>
      </c>
      <c r="G356" s="13" t="n">
        <v>-1.1310326201268</v>
      </c>
      <c r="H356" s="13" t="n">
        <v>-1.39334330892491</v>
      </c>
      <c r="I356" s="13" t="n">
        <v>-2.35858753154467</v>
      </c>
      <c r="J356" s="13" t="n">
        <v>-1.63913974837497</v>
      </c>
      <c r="K356" s="15" t="n">
        <v>1.82158670551828E-005</v>
      </c>
      <c r="L356" s="0" t="s">
        <v>706</v>
      </c>
    </row>
    <row r="357" customFormat="false" ht="13" hidden="false" customHeight="false" outlineLevel="0" collapsed="false">
      <c r="A357" s="12" t="s">
        <v>707</v>
      </c>
      <c r="B357" s="13" t="n">
        <v>0.0459575566683042</v>
      </c>
      <c r="C357" s="13" t="n">
        <v>0.243300202995468</v>
      </c>
      <c r="D357" s="13" t="n">
        <v>0.164138060238896</v>
      </c>
      <c r="E357" s="13" t="n">
        <v>0.4162462123432</v>
      </c>
      <c r="F357" s="14" t="n">
        <v>0.89969664783777</v>
      </c>
      <c r="G357" s="13" t="n">
        <v>0.729099442349074</v>
      </c>
      <c r="H357" s="13" t="n">
        <v>0.890780210815855</v>
      </c>
      <c r="I357" s="13" t="n">
        <v>0.960352766259988</v>
      </c>
      <c r="J357" s="13" t="n">
        <v>1.2956596083286</v>
      </c>
      <c r="K357" s="15" t="n">
        <v>1.83889502878834E-005</v>
      </c>
      <c r="L357" s="0" t="s">
        <v>708</v>
      </c>
    </row>
    <row r="358" customFormat="false" ht="13" hidden="false" customHeight="false" outlineLevel="0" collapsed="false">
      <c r="A358" s="12" t="s">
        <v>709</v>
      </c>
      <c r="B358" s="13" t="n">
        <v>-0.197458475164587</v>
      </c>
      <c r="C358" s="13" t="n">
        <v>0.101728701755584</v>
      </c>
      <c r="D358" s="13" t="n">
        <v>-0.00162651876921465</v>
      </c>
      <c r="E358" s="13" t="n">
        <v>0.214178373655636</v>
      </c>
      <c r="F358" s="14" t="n">
        <v>0.852737531442974</v>
      </c>
      <c r="G358" s="13" t="n">
        <v>1.03625508304199</v>
      </c>
      <c r="H358" s="13" t="n">
        <v>0.785594770123114</v>
      </c>
      <c r="I358" s="13" t="n">
        <v>0.903478379360991</v>
      </c>
      <c r="J358" s="13" t="n">
        <v>0.350064125126606</v>
      </c>
      <c r="K358" s="15" t="n">
        <v>1.87547129495254E-005</v>
      </c>
      <c r="L358" s="0" t="s">
        <v>710</v>
      </c>
    </row>
    <row r="359" customFormat="false" ht="13" hidden="false" customHeight="false" outlineLevel="0" collapsed="false">
      <c r="A359" s="12" t="s">
        <v>711</v>
      </c>
      <c r="B359" s="13" t="n">
        <v>-0.085826869908096</v>
      </c>
      <c r="C359" s="13" t="n">
        <v>-0.117425355844327</v>
      </c>
      <c r="D359" s="13" t="n">
        <v>-0.0765639357367774</v>
      </c>
      <c r="E359" s="13" t="n">
        <v>-0.219104358909892</v>
      </c>
      <c r="F359" s="14" t="n">
        <v>-0.64625263289161</v>
      </c>
      <c r="G359" s="13" t="n">
        <v>-1.26412169965478</v>
      </c>
      <c r="H359" s="13" t="n">
        <v>-0.684102457451607</v>
      </c>
      <c r="I359" s="13" t="n">
        <v>-0.823640100192023</v>
      </c>
      <c r="J359" s="13" t="n">
        <v>-0.671347671224074</v>
      </c>
      <c r="K359" s="15" t="n">
        <v>1.9024211414563E-005</v>
      </c>
      <c r="L359" s="0" t="s">
        <v>712</v>
      </c>
    </row>
    <row r="360" customFormat="false" ht="13" hidden="false" customHeight="false" outlineLevel="0" collapsed="false">
      <c r="A360" s="12" t="s">
        <v>713</v>
      </c>
      <c r="B360" s="13" t="n">
        <v>-0.0131407363464045</v>
      </c>
      <c r="C360" s="13" t="n">
        <v>0.204521690623029</v>
      </c>
      <c r="D360" s="13" t="n">
        <v>-0.0611349002481231</v>
      </c>
      <c r="E360" s="13" t="n">
        <v>0.090713250720093</v>
      </c>
      <c r="F360" s="14" t="n">
        <v>-1.23435043432552</v>
      </c>
      <c r="G360" s="13" t="n">
        <v>-1.03852301489822</v>
      </c>
      <c r="H360" s="13" t="n">
        <v>-0.531936525018969</v>
      </c>
      <c r="I360" s="13" t="n">
        <v>-0.568789491486978</v>
      </c>
      <c r="J360" s="13" t="n">
        <v>-0.715619547100414</v>
      </c>
      <c r="K360" s="15" t="n">
        <v>1.91340763278479E-005</v>
      </c>
      <c r="L360" s="0" t="s">
        <v>714</v>
      </c>
    </row>
    <row r="361" customFormat="false" ht="13" hidden="false" customHeight="false" outlineLevel="0" collapsed="false">
      <c r="A361" s="12" t="s">
        <v>715</v>
      </c>
      <c r="B361" s="13" t="n">
        <v>0.179538340443698</v>
      </c>
      <c r="C361" s="13" t="n">
        <v>-0.159589284038311</v>
      </c>
      <c r="D361" s="13" t="n">
        <v>-0.189746242604396</v>
      </c>
      <c r="E361" s="13" t="n">
        <v>0.0385691040099623</v>
      </c>
      <c r="F361" s="14" t="n">
        <v>-0.737062753426799</v>
      </c>
      <c r="G361" s="13" t="n">
        <v>-0.701488171920257</v>
      </c>
      <c r="H361" s="13" t="n">
        <v>-0.684500662171984</v>
      </c>
      <c r="I361" s="13" t="n">
        <v>-1.01933574044019</v>
      </c>
      <c r="J361" s="13" t="n">
        <v>-0.821014421893483</v>
      </c>
      <c r="K361" s="15" t="n">
        <v>1.93706101925132E-005</v>
      </c>
      <c r="L361" s="0" t="s">
        <v>716</v>
      </c>
    </row>
    <row r="362" customFormat="false" ht="13" hidden="false" customHeight="false" outlineLevel="0" collapsed="false">
      <c r="A362" s="12" t="s">
        <v>717</v>
      </c>
      <c r="B362" s="13" t="n">
        <v>0.204197282072323</v>
      </c>
      <c r="C362" s="13" t="n">
        <v>-0.159605540277363</v>
      </c>
      <c r="D362" s="13" t="n">
        <v>0.148473333863209</v>
      </c>
      <c r="E362" s="13" t="n">
        <v>-0.126505565940693</v>
      </c>
      <c r="F362" s="14" t="n">
        <v>-0.492828244536442</v>
      </c>
      <c r="G362" s="13" t="n">
        <v>-0.899721257647207</v>
      </c>
      <c r="H362" s="13" t="n">
        <v>-0.894649212438615</v>
      </c>
      <c r="I362" s="13" t="n">
        <v>-0.540025180669809</v>
      </c>
      <c r="J362" s="13" t="n">
        <v>-1.13338342941523</v>
      </c>
      <c r="K362" s="15" t="n">
        <v>1.93734950700241E-005</v>
      </c>
      <c r="L362" s="0" t="s">
        <v>718</v>
      </c>
    </row>
    <row r="363" customFormat="false" ht="13" hidden="false" customHeight="false" outlineLevel="0" collapsed="false">
      <c r="A363" s="12" t="s">
        <v>719</v>
      </c>
      <c r="B363" s="13" t="n">
        <v>-0.693211530373415</v>
      </c>
      <c r="C363" s="13" t="n">
        <v>-0.0379973249019318</v>
      </c>
      <c r="D363" s="13" t="n">
        <v>-0.10554151127157</v>
      </c>
      <c r="E363" s="13" t="n">
        <v>0.198944348503055</v>
      </c>
      <c r="F363" s="14" t="n">
        <v>0.532089626726007</v>
      </c>
      <c r="G363" s="13" t="n">
        <v>0.668342498517205</v>
      </c>
      <c r="H363" s="13" t="n">
        <v>0.722785464412784</v>
      </c>
      <c r="I363" s="13" t="n">
        <v>0.791450624320319</v>
      </c>
      <c r="J363" s="13" t="n">
        <v>0.970237928893553</v>
      </c>
      <c r="K363" s="15" t="n">
        <v>1.98163947510197E-005</v>
      </c>
      <c r="L363" s="0" t="s">
        <v>720</v>
      </c>
    </row>
    <row r="364" customFormat="false" ht="13" hidden="false" customHeight="false" outlineLevel="0" collapsed="false">
      <c r="A364" s="12" t="s">
        <v>721</v>
      </c>
      <c r="B364" s="13" t="n">
        <v>-0.118278480377881</v>
      </c>
      <c r="C364" s="13" t="n">
        <v>-0.11368463940049</v>
      </c>
      <c r="D364" s="13" t="n">
        <v>-0.048395816622704</v>
      </c>
      <c r="E364" s="13" t="n">
        <v>-0.151410754965915</v>
      </c>
      <c r="F364" s="14" t="n">
        <v>-0.506713973114721</v>
      </c>
      <c r="G364" s="13" t="n">
        <v>-0.70601124063412</v>
      </c>
      <c r="H364" s="13" t="n">
        <v>-0.683674918066745</v>
      </c>
      <c r="I364" s="13" t="n">
        <v>-0.939032004718399</v>
      </c>
      <c r="J364" s="13" t="n">
        <v>-0.677672472281796</v>
      </c>
      <c r="K364" s="15" t="n">
        <v>1.98967373496793E-005</v>
      </c>
      <c r="L364" s="0" t="s">
        <v>722</v>
      </c>
    </row>
    <row r="365" customFormat="false" ht="13" hidden="false" customHeight="false" outlineLevel="0" collapsed="false">
      <c r="A365" s="12" t="s">
        <v>723</v>
      </c>
      <c r="B365" s="13" t="n">
        <v>1.63724711924025</v>
      </c>
      <c r="C365" s="13" t="n">
        <v>2.09938103829951</v>
      </c>
      <c r="D365" s="13" t="n">
        <v>1.35854484897521</v>
      </c>
      <c r="E365" s="13" t="n">
        <v>1.18723388825738</v>
      </c>
      <c r="F365" s="14" t="n">
        <v>2.98770635418147</v>
      </c>
      <c r="G365" s="13" t="n">
        <v>2.71050019198837</v>
      </c>
      <c r="H365" s="13" t="n">
        <v>2.51263388596529</v>
      </c>
      <c r="I365" s="13" t="n">
        <v>2.79215782573376</v>
      </c>
      <c r="J365" s="13" t="n">
        <v>2.16276616636862</v>
      </c>
      <c r="K365" s="15" t="n">
        <v>2.01752896635736E-005</v>
      </c>
      <c r="L365" s="0" t="s">
        <v>724</v>
      </c>
    </row>
    <row r="366" customFormat="false" ht="13" hidden="false" customHeight="false" outlineLevel="0" collapsed="false">
      <c r="A366" s="12" t="s">
        <v>725</v>
      </c>
      <c r="B366" s="13" t="n">
        <v>0.057380170421525</v>
      </c>
      <c r="C366" s="13" t="n">
        <v>0.291988903579011</v>
      </c>
      <c r="D366" s="13" t="n">
        <v>0.182012168053892</v>
      </c>
      <c r="E366" s="13" t="n">
        <v>0.20491493532819</v>
      </c>
      <c r="F366" s="14" t="n">
        <v>-0.216491007013144</v>
      </c>
      <c r="G366" s="13" t="n">
        <v>-0.432699871658141</v>
      </c>
      <c r="H366" s="13" t="n">
        <v>-0.221875430565908</v>
      </c>
      <c r="I366" s="13" t="n">
        <v>-0.338521499267973</v>
      </c>
      <c r="J366" s="13" t="n">
        <v>-0.199607741160289</v>
      </c>
      <c r="K366" s="15" t="n">
        <v>2.08462836380366E-005</v>
      </c>
      <c r="L366" s="0" t="s">
        <v>726</v>
      </c>
    </row>
    <row r="367" customFormat="false" ht="13" hidden="false" customHeight="false" outlineLevel="0" collapsed="false">
      <c r="A367" s="12" t="s">
        <v>727</v>
      </c>
      <c r="B367" s="13" t="n">
        <v>0.073003356564993</v>
      </c>
      <c r="C367" s="13" t="n">
        <v>-0.0484672660169634</v>
      </c>
      <c r="D367" s="13" t="n">
        <v>0.0202996039743103</v>
      </c>
      <c r="E367" s="13" t="n">
        <v>-0.144207628121637</v>
      </c>
      <c r="F367" s="14" t="n">
        <v>0.32052658617811</v>
      </c>
      <c r="G367" s="13" t="n">
        <v>0.781104370841401</v>
      </c>
      <c r="H367" s="13" t="n">
        <v>0.904128322675887</v>
      </c>
      <c r="I367" s="13" t="n">
        <v>1.04182603884773</v>
      </c>
      <c r="J367" s="13" t="n">
        <v>0.632397168162265</v>
      </c>
      <c r="K367" s="15" t="n">
        <v>2.08994589056027E-005</v>
      </c>
      <c r="L367" s="0" t="s">
        <v>728</v>
      </c>
    </row>
    <row r="368" customFormat="false" ht="13" hidden="false" customHeight="false" outlineLevel="0" collapsed="false">
      <c r="A368" s="12" t="s">
        <v>729</v>
      </c>
      <c r="B368" s="13" t="n">
        <v>0.057458068178196</v>
      </c>
      <c r="C368" s="13" t="n">
        <v>0.241393308973141</v>
      </c>
      <c r="D368" s="13" t="n">
        <v>0.0637623730095422</v>
      </c>
      <c r="E368" s="13" t="n">
        <v>0.074119512313947</v>
      </c>
      <c r="F368" s="14" t="n">
        <v>0.635705186909806</v>
      </c>
      <c r="G368" s="13" t="n">
        <v>0.570464108863712</v>
      </c>
      <c r="H368" s="13" t="n">
        <v>0.716046909933378</v>
      </c>
      <c r="I368" s="13" t="n">
        <v>0.769643070825292</v>
      </c>
      <c r="J368" s="13" t="n">
        <v>0.758509069366725</v>
      </c>
      <c r="K368" s="15" t="n">
        <v>2.09481308807723E-005</v>
      </c>
      <c r="L368" s="0" t="s">
        <v>730</v>
      </c>
    </row>
    <row r="369" customFormat="false" ht="13" hidden="false" customHeight="false" outlineLevel="0" collapsed="false">
      <c r="A369" s="12" t="s">
        <v>731</v>
      </c>
      <c r="B369" s="13" t="n">
        <v>-0.555079512596347</v>
      </c>
      <c r="C369" s="13" t="n">
        <v>-0.133784075207931</v>
      </c>
      <c r="D369" s="13" t="n">
        <v>-0.216792388455616</v>
      </c>
      <c r="E369" s="13" t="n">
        <v>-0.551149988382151</v>
      </c>
      <c r="F369" s="14" t="n">
        <v>-1.43645541311734</v>
      </c>
      <c r="G369" s="13" t="n">
        <v>-1.20344136283625</v>
      </c>
      <c r="H369" s="13" t="n">
        <v>-1.29097358197793</v>
      </c>
      <c r="I369" s="13" t="n">
        <v>-1.06372294715394</v>
      </c>
      <c r="J369" s="13" t="n">
        <v>-0.873214122316273</v>
      </c>
      <c r="K369" s="15" t="n">
        <v>2.15685443404076E-005</v>
      </c>
      <c r="L369" s="0" t="s">
        <v>732</v>
      </c>
    </row>
    <row r="370" customFormat="false" ht="13" hidden="false" customHeight="false" outlineLevel="0" collapsed="false">
      <c r="A370" s="12" t="s">
        <v>733</v>
      </c>
      <c r="B370" s="13" t="n">
        <v>0.122886338136802</v>
      </c>
      <c r="C370" s="13" t="n">
        <v>0.0521471141235694</v>
      </c>
      <c r="D370" s="13" t="n">
        <v>-0.39262196802912</v>
      </c>
      <c r="E370" s="13" t="n">
        <v>0.283484697908036</v>
      </c>
      <c r="F370" s="14" t="n">
        <v>-0.575043979983188</v>
      </c>
      <c r="G370" s="13" t="n">
        <v>-0.760405602643681</v>
      </c>
      <c r="H370" s="13" t="n">
        <v>-0.914693072801569</v>
      </c>
      <c r="I370" s="13" t="n">
        <v>-1.42794746739396</v>
      </c>
      <c r="J370" s="13" t="n">
        <v>-0.719421665609326</v>
      </c>
      <c r="K370" s="15" t="n">
        <v>2.22705054314841E-005</v>
      </c>
      <c r="L370" s="0" t="s">
        <v>734</v>
      </c>
    </row>
    <row r="371" customFormat="false" ht="13" hidden="false" customHeight="false" outlineLevel="0" collapsed="false">
      <c r="A371" s="12" t="s">
        <v>735</v>
      </c>
      <c r="B371" s="13" t="n">
        <v>-0.0419104787685239</v>
      </c>
      <c r="C371" s="13" t="n">
        <v>0.237101666689937</v>
      </c>
      <c r="D371" s="13" t="n">
        <v>-0.0260043922109835</v>
      </c>
      <c r="E371" s="13" t="n">
        <v>-0.318465086927311</v>
      </c>
      <c r="F371" s="14" t="n">
        <v>-0.593485555564456</v>
      </c>
      <c r="G371" s="13" t="n">
        <v>-1.05217564844257</v>
      </c>
      <c r="H371" s="13" t="n">
        <v>-0.952376443365866</v>
      </c>
      <c r="I371" s="13" t="n">
        <v>-0.970268555226538</v>
      </c>
      <c r="J371" s="13" t="n">
        <v>-1.12335742562279</v>
      </c>
      <c r="K371" s="15" t="n">
        <v>2.25100885538452E-005</v>
      </c>
      <c r="L371" s="0" t="s">
        <v>736</v>
      </c>
    </row>
    <row r="372" customFormat="false" ht="13" hidden="false" customHeight="false" outlineLevel="0" collapsed="false">
      <c r="A372" s="12" t="s">
        <v>737</v>
      </c>
      <c r="B372" s="13" t="n">
        <v>0.25081090243154</v>
      </c>
      <c r="C372" s="13" t="n">
        <v>1.24765242164564</v>
      </c>
      <c r="D372" s="13" t="n">
        <v>0.457912423620002</v>
      </c>
      <c r="E372" s="13" t="n">
        <v>1.09935182915051</v>
      </c>
      <c r="F372" s="14" t="n">
        <v>1.98326850721514</v>
      </c>
      <c r="G372" s="13" t="n">
        <v>2.26623999928677</v>
      </c>
      <c r="H372" s="13" t="n">
        <v>2.0506246612176</v>
      </c>
      <c r="I372" s="13" t="n">
        <v>2.4150413998719</v>
      </c>
      <c r="J372" s="13" t="n">
        <v>2.30184778044663</v>
      </c>
      <c r="K372" s="15" t="n">
        <v>2.2753156404671E-005</v>
      </c>
      <c r="L372" s="0" t="s">
        <v>738</v>
      </c>
    </row>
    <row r="373" customFormat="false" ht="13" hidden="false" customHeight="false" outlineLevel="0" collapsed="false">
      <c r="A373" s="12" t="s">
        <v>739</v>
      </c>
      <c r="B373" s="13" t="n">
        <v>-0.0966860591250285</v>
      </c>
      <c r="C373" s="13" t="n">
        <v>0.417654771486281</v>
      </c>
      <c r="D373" s="13" t="n">
        <v>0.126038480914546</v>
      </c>
      <c r="E373" s="13" t="n">
        <v>0.298101389171907</v>
      </c>
      <c r="F373" s="14" t="n">
        <v>0.91395168498299</v>
      </c>
      <c r="G373" s="13" t="n">
        <v>1.45653571427783</v>
      </c>
      <c r="H373" s="13" t="n">
        <v>0.946522786040097</v>
      </c>
      <c r="I373" s="13" t="n">
        <v>1.1729930509495</v>
      </c>
      <c r="J373" s="13" t="n">
        <v>0.770164978921053</v>
      </c>
      <c r="K373" s="15" t="n">
        <v>2.29430835159947E-005</v>
      </c>
      <c r="L373" s="0" t="s">
        <v>740</v>
      </c>
    </row>
    <row r="374" customFormat="false" ht="13" hidden="false" customHeight="false" outlineLevel="0" collapsed="false">
      <c r="A374" s="12" t="s">
        <v>741</v>
      </c>
      <c r="B374" s="13" t="n">
        <v>-0.857677070619414</v>
      </c>
      <c r="C374" s="13" t="n">
        <v>1.61613295394144</v>
      </c>
      <c r="D374" s="13" t="n">
        <v>1.69400172964109</v>
      </c>
      <c r="E374" s="13" t="n">
        <v>2.47233402895939</v>
      </c>
      <c r="F374" s="14" t="n">
        <v>3.74894567637678</v>
      </c>
      <c r="G374" s="13" t="n">
        <v>3.85986404363502</v>
      </c>
      <c r="H374" s="13" t="n">
        <v>3.75179228958302</v>
      </c>
      <c r="I374" s="13" t="n">
        <v>3.68768518442507</v>
      </c>
      <c r="J374" s="13" t="n">
        <v>3.37420736149496</v>
      </c>
      <c r="K374" s="15" t="n">
        <v>2.3054445686669E-005</v>
      </c>
      <c r="L374" s="0" t="s">
        <v>742</v>
      </c>
    </row>
    <row r="375" customFormat="false" ht="13" hidden="false" customHeight="false" outlineLevel="0" collapsed="false">
      <c r="A375" s="12" t="s">
        <v>743</v>
      </c>
      <c r="B375" s="13" t="n">
        <v>-0.634593041445642</v>
      </c>
      <c r="C375" s="13" t="n">
        <v>-0.253989769886836</v>
      </c>
      <c r="D375" s="13" t="n">
        <v>0.059838166736895</v>
      </c>
      <c r="E375" s="13" t="n">
        <v>-0.0163086333557964</v>
      </c>
      <c r="F375" s="14" t="n">
        <v>0.825068193381326</v>
      </c>
      <c r="G375" s="13" t="n">
        <v>1.67140307340425</v>
      </c>
      <c r="H375" s="13" t="n">
        <v>0.64717015054592</v>
      </c>
      <c r="I375" s="13" t="n">
        <v>0.778300990956765</v>
      </c>
      <c r="J375" s="13" t="n">
        <v>1.60102139716698</v>
      </c>
      <c r="K375" s="15" t="n">
        <v>2.35865220563519E-005</v>
      </c>
      <c r="L375" s="0" t="s">
        <v>744</v>
      </c>
    </row>
    <row r="376" customFormat="false" ht="13" hidden="false" customHeight="false" outlineLevel="0" collapsed="false">
      <c r="A376" s="12" t="s">
        <v>745</v>
      </c>
      <c r="B376" s="13" t="n">
        <v>-0.698153807883296</v>
      </c>
      <c r="C376" s="13" t="n">
        <v>0.0961374800421685</v>
      </c>
      <c r="D376" s="13" t="n">
        <v>-0.269612659704529</v>
      </c>
      <c r="E376" s="13" t="n">
        <v>-0.347441983201815</v>
      </c>
      <c r="F376" s="14" t="n">
        <v>-0.778749029922412</v>
      </c>
      <c r="G376" s="13" t="n">
        <v>-1.27461684671246</v>
      </c>
      <c r="H376" s="13" t="n">
        <v>-1.30217557410525</v>
      </c>
      <c r="I376" s="13" t="n">
        <v>-1.51911244479194</v>
      </c>
      <c r="J376" s="13" t="n">
        <v>-1.16841071938451</v>
      </c>
      <c r="K376" s="15" t="n">
        <v>2.3786418632068E-005</v>
      </c>
      <c r="L376" s="0" t="s">
        <v>746</v>
      </c>
    </row>
    <row r="377" customFormat="false" ht="13" hidden="false" customHeight="false" outlineLevel="0" collapsed="false">
      <c r="A377" s="12" t="s">
        <v>747</v>
      </c>
      <c r="B377" s="13" t="n">
        <v>-0.00782747387830451</v>
      </c>
      <c r="C377" s="13" t="n">
        <v>0.322619083524159</v>
      </c>
      <c r="D377" s="13" t="n">
        <v>0.11393830480374</v>
      </c>
      <c r="E377" s="13" t="n">
        <v>0.299853147142137</v>
      </c>
      <c r="F377" s="14" t="n">
        <v>0.745839332522329</v>
      </c>
      <c r="G377" s="13" t="n">
        <v>1.1699790376356</v>
      </c>
      <c r="H377" s="13" t="n">
        <v>1.05207074948923</v>
      </c>
      <c r="I377" s="13" t="n">
        <v>1.56639783825242</v>
      </c>
      <c r="J377" s="13" t="n">
        <v>0.836723308782899</v>
      </c>
      <c r="K377" s="15" t="n">
        <v>2.38275320014936E-005</v>
      </c>
      <c r="L377" s="0" t="s">
        <v>748</v>
      </c>
    </row>
    <row r="378" customFormat="false" ht="13" hidden="false" customHeight="false" outlineLevel="0" collapsed="false">
      <c r="A378" s="12" t="s">
        <v>749</v>
      </c>
      <c r="B378" s="13" t="n">
        <v>-0.18893445300486</v>
      </c>
      <c r="C378" s="13" t="n">
        <v>-0.124796359251581</v>
      </c>
      <c r="D378" s="13" t="n">
        <v>-0.282898343470998</v>
      </c>
      <c r="E378" s="13" t="n">
        <v>-0.110682649401242</v>
      </c>
      <c r="F378" s="14" t="n">
        <v>-1.1804545714717</v>
      </c>
      <c r="G378" s="13" t="n">
        <v>-1.25088294471082</v>
      </c>
      <c r="H378" s="13" t="n">
        <v>-0.646466260296233</v>
      </c>
      <c r="I378" s="13" t="n">
        <v>-0.849959219045907</v>
      </c>
      <c r="J378" s="13" t="n">
        <v>-0.658266602397666</v>
      </c>
      <c r="K378" s="15" t="n">
        <v>2.38697527117852E-005</v>
      </c>
      <c r="L378" s="0" t="s">
        <v>750</v>
      </c>
    </row>
    <row r="379" customFormat="false" ht="13" hidden="false" customHeight="false" outlineLevel="0" collapsed="false">
      <c r="A379" s="12" t="s">
        <v>751</v>
      </c>
      <c r="B379" s="13" t="n">
        <v>-1.16841765429195</v>
      </c>
      <c r="C379" s="13" t="n">
        <v>1.04651157148204</v>
      </c>
      <c r="D379" s="13" t="n">
        <v>0.782680673745328</v>
      </c>
      <c r="E379" s="13" t="n">
        <v>0.316503205911692</v>
      </c>
      <c r="F379" s="14" t="n">
        <v>-0.729702398506008</v>
      </c>
      <c r="G379" s="13" t="n">
        <v>-2.27131783080264</v>
      </c>
      <c r="H379" s="13" t="n">
        <v>-2.18767547349136</v>
      </c>
      <c r="I379" s="13" t="n">
        <v>-2.10018832866419</v>
      </c>
      <c r="J379" s="13" t="n">
        <v>-2.15941484192235</v>
      </c>
      <c r="K379" s="15" t="n">
        <v>2.39114683460612E-005</v>
      </c>
      <c r="L379" s="0" t="s">
        <v>752</v>
      </c>
    </row>
    <row r="380" customFormat="false" ht="13" hidden="false" customHeight="false" outlineLevel="0" collapsed="false">
      <c r="A380" s="12" t="s">
        <v>753</v>
      </c>
      <c r="B380" s="13" t="n">
        <v>0.496552508557702</v>
      </c>
      <c r="C380" s="13" t="n">
        <v>-0.327105263258352</v>
      </c>
      <c r="D380" s="13" t="n">
        <v>-0.031576275790502</v>
      </c>
      <c r="E380" s="13" t="n">
        <v>0.064222193743366</v>
      </c>
      <c r="F380" s="14" t="n">
        <v>-1.27670587489946</v>
      </c>
      <c r="G380" s="13" t="n">
        <v>-1.70271341178559</v>
      </c>
      <c r="H380" s="13" t="n">
        <v>-1.54643978554544</v>
      </c>
      <c r="I380" s="13" t="n">
        <v>-1.43737390994186</v>
      </c>
      <c r="J380" s="13" t="n">
        <v>-1.69885551462215</v>
      </c>
      <c r="K380" s="15" t="n">
        <v>2.41316079811284E-005</v>
      </c>
      <c r="L380" s="0" t="s">
        <v>754</v>
      </c>
    </row>
    <row r="381" customFormat="false" ht="13" hidden="false" customHeight="false" outlineLevel="0" collapsed="false">
      <c r="A381" s="12" t="s">
        <v>755</v>
      </c>
      <c r="B381" s="13" t="n">
        <v>0.381367896832814</v>
      </c>
      <c r="C381" s="13" t="n">
        <v>0.0110990045785498</v>
      </c>
      <c r="D381" s="13" t="n">
        <v>-0.315977212231219</v>
      </c>
      <c r="E381" s="13" t="n">
        <v>0.487688335766207</v>
      </c>
      <c r="F381" s="14" t="n">
        <v>0.709694219320105</v>
      </c>
      <c r="G381" s="13" t="n">
        <v>2.21872288837325</v>
      </c>
      <c r="H381" s="13" t="n">
        <v>3.74635352304742</v>
      </c>
      <c r="I381" s="13" t="n">
        <v>3.7268423331448</v>
      </c>
      <c r="J381" s="13" t="n">
        <v>3.26496652907834</v>
      </c>
      <c r="K381" s="15" t="n">
        <v>2.43416256299297E-005</v>
      </c>
      <c r="L381" s="0" t="s">
        <v>756</v>
      </c>
    </row>
    <row r="382" customFormat="false" ht="13" hidden="false" customHeight="false" outlineLevel="0" collapsed="false">
      <c r="A382" s="12" t="s">
        <v>757</v>
      </c>
      <c r="B382" s="13" t="n">
        <v>0.0648811932993044</v>
      </c>
      <c r="C382" s="13" t="n">
        <v>-0.0332763472906306</v>
      </c>
      <c r="D382" s="13" t="n">
        <v>0.00999694543616901</v>
      </c>
      <c r="E382" s="13" t="n">
        <v>0.197646368454189</v>
      </c>
      <c r="F382" s="14" t="n">
        <v>-0.532577176317185</v>
      </c>
      <c r="G382" s="13" t="n">
        <v>-0.974262589905965</v>
      </c>
      <c r="H382" s="13" t="n">
        <v>-1.05509109273699</v>
      </c>
      <c r="I382" s="13" t="n">
        <v>-0.391455717327245</v>
      </c>
      <c r="J382" s="13" t="n">
        <v>-0.999411043136502</v>
      </c>
      <c r="K382" s="15" t="n">
        <v>2.43416256299297E-005</v>
      </c>
      <c r="L382" s="0" t="s">
        <v>758</v>
      </c>
    </row>
    <row r="383" customFormat="false" ht="13" hidden="false" customHeight="false" outlineLevel="0" collapsed="false">
      <c r="A383" s="12" t="s">
        <v>759</v>
      </c>
      <c r="B383" s="13" t="n">
        <v>-0.0024853027394828</v>
      </c>
      <c r="C383" s="13" t="n">
        <v>0.193156021439884</v>
      </c>
      <c r="D383" s="13" t="n">
        <v>0.166807852339034</v>
      </c>
      <c r="E383" s="13" t="n">
        <v>0.266868574181133</v>
      </c>
      <c r="F383" s="14" t="n">
        <v>0.715504000231675</v>
      </c>
      <c r="G383" s="13" t="n">
        <v>0.812776043798241</v>
      </c>
      <c r="H383" s="13" t="n">
        <v>0.806173645563594</v>
      </c>
      <c r="I383" s="13" t="n">
        <v>1.16541556213005</v>
      </c>
      <c r="J383" s="13" t="n">
        <v>0.925118326751736</v>
      </c>
      <c r="K383" s="15" t="n">
        <v>2.43416256299297E-005</v>
      </c>
      <c r="L383" s="0" t="s">
        <v>760</v>
      </c>
    </row>
    <row r="384" customFormat="false" ht="13" hidden="false" customHeight="false" outlineLevel="0" collapsed="false">
      <c r="A384" s="12" t="s">
        <v>761</v>
      </c>
      <c r="B384" s="13" t="n">
        <v>0.0220921858196671</v>
      </c>
      <c r="C384" s="13" t="n">
        <v>0.807520081960786</v>
      </c>
      <c r="D384" s="13" t="n">
        <v>0.744176500073795</v>
      </c>
      <c r="E384" s="13" t="n">
        <v>0.667238479123594</v>
      </c>
      <c r="F384" s="14" t="n">
        <v>1.55072411563923</v>
      </c>
      <c r="G384" s="13" t="n">
        <v>1.35488839567914</v>
      </c>
      <c r="H384" s="13" t="n">
        <v>1.22003390083409</v>
      </c>
      <c r="I384" s="13" t="n">
        <v>1.71146006456228</v>
      </c>
      <c r="J384" s="13" t="n">
        <v>0.947400203581498</v>
      </c>
      <c r="K384" s="15" t="n">
        <v>2.50838793645102E-005</v>
      </c>
      <c r="L384" s="0" t="s">
        <v>103</v>
      </c>
    </row>
    <row r="385" customFormat="false" ht="13" hidden="false" customHeight="false" outlineLevel="0" collapsed="false">
      <c r="A385" s="12" t="s">
        <v>762</v>
      </c>
      <c r="B385" s="13" t="n">
        <v>0.464476967086926</v>
      </c>
      <c r="C385" s="13" t="n">
        <v>1.04811488662043</v>
      </c>
      <c r="D385" s="13" t="n">
        <v>0.473331160960123</v>
      </c>
      <c r="E385" s="13" t="n">
        <v>0.755722420949339</v>
      </c>
      <c r="F385" s="14" t="n">
        <v>1.58725267078835</v>
      </c>
      <c r="G385" s="13" t="n">
        <v>2.01105478362878</v>
      </c>
      <c r="H385" s="13" t="n">
        <v>1.6397490413849</v>
      </c>
      <c r="I385" s="13" t="n">
        <v>2.29014839811477</v>
      </c>
      <c r="J385" s="13" t="n">
        <v>1.23120351562629</v>
      </c>
      <c r="K385" s="15" t="n">
        <v>2.52837467817914E-005</v>
      </c>
      <c r="L385" s="0" t="s">
        <v>763</v>
      </c>
    </row>
    <row r="386" customFormat="false" ht="13" hidden="false" customHeight="false" outlineLevel="0" collapsed="false">
      <c r="A386" s="12" t="s">
        <v>764</v>
      </c>
      <c r="B386" s="13" t="n">
        <v>0.360566054827365</v>
      </c>
      <c r="C386" s="13" t="n">
        <v>0.261245409274317</v>
      </c>
      <c r="D386" s="13" t="n">
        <v>0.240080728124745</v>
      </c>
      <c r="E386" s="13" t="n">
        <v>0.268590998794716</v>
      </c>
      <c r="F386" s="14" t="n">
        <v>1.37403779655375</v>
      </c>
      <c r="G386" s="13" t="n">
        <v>1.20170290235629</v>
      </c>
      <c r="H386" s="13" t="n">
        <v>0.932219420471065</v>
      </c>
      <c r="I386" s="13" t="n">
        <v>1.14611439278456</v>
      </c>
      <c r="J386" s="13" t="n">
        <v>0.738526157155167</v>
      </c>
      <c r="K386" s="15" t="n">
        <v>2.58718709852499E-005</v>
      </c>
      <c r="L386" s="0" t="s">
        <v>765</v>
      </c>
    </row>
    <row r="387" customFormat="false" ht="13" hidden="false" customHeight="false" outlineLevel="0" collapsed="false">
      <c r="A387" s="12" t="s">
        <v>766</v>
      </c>
      <c r="B387" s="13" t="n">
        <v>-0.0319788510711242</v>
      </c>
      <c r="C387" s="13" t="n">
        <v>-0.566127006717899</v>
      </c>
      <c r="D387" s="13" t="n">
        <v>-0.474043677946861</v>
      </c>
      <c r="E387" s="13" t="n">
        <v>-0.139439631021202</v>
      </c>
      <c r="F387" s="14" t="n">
        <v>-1.11436386620386</v>
      </c>
      <c r="G387" s="13" t="n">
        <v>-0.996182297507997</v>
      </c>
      <c r="H387" s="13" t="n">
        <v>-1.06077381149906</v>
      </c>
      <c r="I387" s="13" t="n">
        <v>-1.08787392613755</v>
      </c>
      <c r="J387" s="13" t="n">
        <v>-0.883820155943323</v>
      </c>
      <c r="K387" s="15" t="n">
        <v>2.61007711620902E-005</v>
      </c>
      <c r="L387" s="0" t="s">
        <v>767</v>
      </c>
    </row>
    <row r="388" customFormat="false" ht="13" hidden="false" customHeight="false" outlineLevel="0" collapsed="false">
      <c r="A388" s="12" t="s">
        <v>768</v>
      </c>
      <c r="B388" s="13" t="n">
        <v>-0.313121836735685</v>
      </c>
      <c r="C388" s="13" t="n">
        <v>-0.226286834922071</v>
      </c>
      <c r="D388" s="13" t="n">
        <v>-0.2325958008751</v>
      </c>
      <c r="E388" s="13" t="n">
        <v>-0.222080287279823</v>
      </c>
      <c r="F388" s="14" t="n">
        <v>-1.00965871716789</v>
      </c>
      <c r="G388" s="13" t="n">
        <v>-1.22526977090922</v>
      </c>
      <c r="H388" s="13" t="n">
        <v>-1.35387336032305</v>
      </c>
      <c r="I388" s="13" t="n">
        <v>-1.8300585695454</v>
      </c>
      <c r="J388" s="13" t="n">
        <v>-1.7351758258309</v>
      </c>
      <c r="K388" s="15" t="n">
        <v>2.65257604861172E-005</v>
      </c>
    </row>
    <row r="389" customFormat="false" ht="13" hidden="false" customHeight="false" outlineLevel="0" collapsed="false">
      <c r="A389" s="12" t="s">
        <v>769</v>
      </c>
      <c r="B389" s="13" t="n">
        <v>-0.701009212263979</v>
      </c>
      <c r="C389" s="13" t="n">
        <v>-0.563690997941903</v>
      </c>
      <c r="D389" s="13" t="n">
        <v>-0.681371875622796</v>
      </c>
      <c r="E389" s="13" t="n">
        <v>-0.273738594136131</v>
      </c>
      <c r="F389" s="14" t="n">
        <v>-1.47149710696379</v>
      </c>
      <c r="G389" s="13" t="n">
        <v>-1.94353568056984</v>
      </c>
      <c r="H389" s="13" t="n">
        <v>-2.46498536169627</v>
      </c>
      <c r="I389" s="13" t="n">
        <v>-2.55017804998509</v>
      </c>
      <c r="J389" s="13" t="n">
        <v>-3.11698411306275</v>
      </c>
      <c r="K389" s="15" t="n">
        <v>2.69952996068081E-005</v>
      </c>
      <c r="L389" s="0" t="s">
        <v>770</v>
      </c>
    </row>
    <row r="390" customFormat="false" ht="13" hidden="false" customHeight="false" outlineLevel="0" collapsed="false">
      <c r="A390" s="12" t="s">
        <v>771</v>
      </c>
      <c r="B390" s="13" t="n">
        <v>-0.18289954484232</v>
      </c>
      <c r="C390" s="13" t="n">
        <v>-0.181678549035683</v>
      </c>
      <c r="D390" s="13" t="n">
        <v>-0.120650754134709</v>
      </c>
      <c r="E390" s="13" t="n">
        <v>-0.148716924966953</v>
      </c>
      <c r="F390" s="14" t="n">
        <v>-0.626416707087087</v>
      </c>
      <c r="G390" s="13" t="n">
        <v>-1.27466604568813</v>
      </c>
      <c r="H390" s="13" t="n">
        <v>-0.920831180468971</v>
      </c>
      <c r="I390" s="13" t="n">
        <v>-1.5813465907642</v>
      </c>
      <c r="J390" s="13" t="n">
        <v>-1.1576963188788</v>
      </c>
      <c r="K390" s="15" t="n">
        <v>2.7381681145173E-005</v>
      </c>
      <c r="L390" s="0" t="s">
        <v>772</v>
      </c>
    </row>
    <row r="391" customFormat="false" ht="13" hidden="false" customHeight="false" outlineLevel="0" collapsed="false">
      <c r="A391" s="12" t="s">
        <v>773</v>
      </c>
      <c r="B391" s="13" t="n">
        <v>-0.791546573304345</v>
      </c>
      <c r="C391" s="13" t="n">
        <v>-0.489958530875761</v>
      </c>
      <c r="D391" s="13" t="n">
        <v>-0.369780391389088</v>
      </c>
      <c r="E391" s="13" t="n">
        <v>-0.882870787944977</v>
      </c>
      <c r="F391" s="14" t="n">
        <v>-1.31887966646532</v>
      </c>
      <c r="G391" s="13" t="n">
        <v>-2.18697443138733</v>
      </c>
      <c r="H391" s="13" t="n">
        <v>-3.75725205697242</v>
      </c>
      <c r="I391" s="13" t="n">
        <v>-3.61295410094186</v>
      </c>
      <c r="J391" s="13" t="n">
        <v>-4.10986347387605</v>
      </c>
      <c r="K391" s="15" t="n">
        <v>2.7381681145173E-005</v>
      </c>
      <c r="L391" s="0" t="s">
        <v>774</v>
      </c>
    </row>
    <row r="392" customFormat="false" ht="13" hidden="false" customHeight="false" outlineLevel="0" collapsed="false">
      <c r="A392" s="12" t="s">
        <v>775</v>
      </c>
      <c r="B392" s="13" t="n">
        <v>-0.347164131941338</v>
      </c>
      <c r="C392" s="13" t="n">
        <v>-0.314053289765024</v>
      </c>
      <c r="D392" s="13" t="n">
        <v>-0.267071176050755</v>
      </c>
      <c r="E392" s="13" t="n">
        <v>-0.0920315433379888</v>
      </c>
      <c r="F392" s="14" t="n">
        <v>0.0435690764383659</v>
      </c>
      <c r="G392" s="13" t="n">
        <v>1.75050147643887</v>
      </c>
      <c r="H392" s="13" t="n">
        <v>2.08181583639043</v>
      </c>
      <c r="I392" s="13" t="n">
        <v>2.25992961864829</v>
      </c>
      <c r="J392" s="13" t="n">
        <v>2.82631780986707</v>
      </c>
      <c r="K392" s="15" t="n">
        <v>2.77770578915251E-005</v>
      </c>
      <c r="L392" s="0" t="s">
        <v>776</v>
      </c>
    </row>
    <row r="393" customFormat="false" ht="13" hidden="false" customHeight="false" outlineLevel="0" collapsed="false">
      <c r="A393" s="12" t="s">
        <v>777</v>
      </c>
      <c r="B393" s="13" t="n">
        <v>-0.162955492227024</v>
      </c>
      <c r="C393" s="13" t="n">
        <v>-0.0352652477745418</v>
      </c>
      <c r="D393" s="13" t="n">
        <v>0.12096685352427</v>
      </c>
      <c r="E393" s="13" t="n">
        <v>0.0100677582293541</v>
      </c>
      <c r="F393" s="14" t="n">
        <v>0.559184700140902</v>
      </c>
      <c r="G393" s="13" t="n">
        <v>0.69375714089826</v>
      </c>
      <c r="H393" s="13" t="n">
        <v>0.517452826093381</v>
      </c>
      <c r="I393" s="13" t="n">
        <v>0.566906986565931</v>
      </c>
      <c r="J393" s="13" t="n">
        <v>0.683973006272153</v>
      </c>
      <c r="K393" s="15" t="n">
        <v>2.79867392259213E-005</v>
      </c>
      <c r="L393" s="0" t="s">
        <v>778</v>
      </c>
    </row>
    <row r="394" customFormat="false" ht="13" hidden="false" customHeight="false" outlineLevel="0" collapsed="false">
      <c r="A394" s="12" t="s">
        <v>779</v>
      </c>
      <c r="B394" s="13" t="n">
        <v>-0.140295593551223</v>
      </c>
      <c r="C394" s="13" t="n">
        <v>0.0135186928272905</v>
      </c>
      <c r="D394" s="13" t="n">
        <v>-0.269657603634829</v>
      </c>
      <c r="E394" s="13" t="n">
        <v>-0.342326182606265</v>
      </c>
      <c r="F394" s="14" t="n">
        <v>-1.00163804857365</v>
      </c>
      <c r="G394" s="13" t="n">
        <v>-1.2138079749438</v>
      </c>
      <c r="H394" s="13" t="n">
        <v>-1.11845507642774</v>
      </c>
      <c r="I394" s="13" t="n">
        <v>-2.01073355783555</v>
      </c>
      <c r="J394" s="13" t="n">
        <v>-1.02574409932779</v>
      </c>
      <c r="K394" s="15" t="n">
        <v>2.82219827541962E-005</v>
      </c>
      <c r="L394" s="0" t="s">
        <v>780</v>
      </c>
    </row>
    <row r="395" customFormat="false" ht="13" hidden="false" customHeight="false" outlineLevel="0" collapsed="false">
      <c r="A395" s="12" t="s">
        <v>781</v>
      </c>
      <c r="B395" s="13" t="n">
        <v>-0.0257916845041743</v>
      </c>
      <c r="C395" s="13" t="n">
        <v>0.030425291240366</v>
      </c>
      <c r="D395" s="13" t="n">
        <v>-0.148052721707838</v>
      </c>
      <c r="E395" s="13" t="n">
        <v>0.457616086245063</v>
      </c>
      <c r="F395" s="14" t="n">
        <v>-0.481041535203745</v>
      </c>
      <c r="G395" s="13" t="n">
        <v>-0.957992961499018</v>
      </c>
      <c r="H395" s="13" t="n">
        <v>-1.61520551430462</v>
      </c>
      <c r="I395" s="13" t="n">
        <v>-2.25908206617568</v>
      </c>
      <c r="J395" s="13" t="n">
        <v>-1.80831482730775</v>
      </c>
      <c r="K395" s="15" t="n">
        <v>2.82406478448533E-005</v>
      </c>
      <c r="L395" s="0" t="s">
        <v>782</v>
      </c>
    </row>
    <row r="396" customFormat="false" ht="13" hidden="false" customHeight="false" outlineLevel="0" collapsed="false">
      <c r="A396" s="12" t="s">
        <v>783</v>
      </c>
      <c r="B396" s="13" t="n">
        <v>-0.472849253356217</v>
      </c>
      <c r="C396" s="13" t="n">
        <v>-0.075393840130549</v>
      </c>
      <c r="D396" s="13" t="n">
        <v>-0.208695761862019</v>
      </c>
      <c r="E396" s="13" t="n">
        <v>-0.147442051030089</v>
      </c>
      <c r="F396" s="14" t="n">
        <v>-0.78700641709049</v>
      </c>
      <c r="G396" s="13" t="n">
        <v>-0.964426187761988</v>
      </c>
      <c r="H396" s="13" t="n">
        <v>-0.974507103687757</v>
      </c>
      <c r="I396" s="13" t="n">
        <v>-1.26302554173488</v>
      </c>
      <c r="J396" s="13" t="n">
        <v>-1.18547093777378</v>
      </c>
      <c r="K396" s="15" t="n">
        <v>2.86442135834268E-005</v>
      </c>
      <c r="L396" s="0" t="s">
        <v>784</v>
      </c>
    </row>
    <row r="397" customFormat="false" ht="13" hidden="false" customHeight="false" outlineLevel="0" collapsed="false">
      <c r="A397" s="12" t="s">
        <v>785</v>
      </c>
      <c r="B397" s="13" t="n">
        <v>-0.20711200120375</v>
      </c>
      <c r="C397" s="13" t="n">
        <v>0.204377850597919</v>
      </c>
      <c r="D397" s="13" t="n">
        <v>0.281101156899208</v>
      </c>
      <c r="E397" s="13" t="n">
        <v>0.117067565663051</v>
      </c>
      <c r="F397" s="14" t="n">
        <v>0.714749521892422</v>
      </c>
      <c r="G397" s="13" t="n">
        <v>0.768066407678751</v>
      </c>
      <c r="H397" s="13" t="n">
        <v>0.685421926319659</v>
      </c>
      <c r="I397" s="13" t="n">
        <v>0.994933589360148</v>
      </c>
      <c r="J397" s="13" t="n">
        <v>0.453773389627659</v>
      </c>
      <c r="K397" s="15" t="n">
        <v>2.8894069237274E-005</v>
      </c>
      <c r="L397" s="0" t="s">
        <v>786</v>
      </c>
    </row>
    <row r="398" customFormat="false" ht="13" hidden="false" customHeight="false" outlineLevel="0" collapsed="false">
      <c r="A398" s="12" t="s">
        <v>787</v>
      </c>
      <c r="B398" s="13" t="n">
        <v>1.0666786778739</v>
      </c>
      <c r="C398" s="13" t="n">
        <v>-0.137139418018428</v>
      </c>
      <c r="D398" s="13" t="n">
        <v>-0.258637944293973</v>
      </c>
      <c r="E398" s="13" t="n">
        <v>0.179151888322371</v>
      </c>
      <c r="F398" s="14" t="n">
        <v>-0.559688630568224</v>
      </c>
      <c r="G398" s="13" t="n">
        <v>-1.47773031583555</v>
      </c>
      <c r="H398" s="13" t="n">
        <v>-1.60332799884299</v>
      </c>
      <c r="I398" s="13" t="n">
        <v>-1.99596690878345</v>
      </c>
      <c r="J398" s="13" t="n">
        <v>-2.08728115514881</v>
      </c>
      <c r="K398" s="15" t="n">
        <v>2.9018711727283E-005</v>
      </c>
      <c r="L398" s="0" t="s">
        <v>788</v>
      </c>
    </row>
    <row r="399" customFormat="false" ht="13" hidden="false" customHeight="false" outlineLevel="0" collapsed="false">
      <c r="A399" s="12" t="s">
        <v>789</v>
      </c>
      <c r="B399" s="13" t="n">
        <v>-0.304142367321904</v>
      </c>
      <c r="C399" s="13" t="n">
        <v>0.53502941693965</v>
      </c>
      <c r="D399" s="13" t="n">
        <v>0.105439437551516</v>
      </c>
      <c r="E399" s="13" t="n">
        <v>0.146133465572268</v>
      </c>
      <c r="F399" s="14" t="n">
        <v>0.851515210064022</v>
      </c>
      <c r="G399" s="13" t="n">
        <v>1.37848373903283</v>
      </c>
      <c r="H399" s="13" t="n">
        <v>1.3797720320247</v>
      </c>
      <c r="I399" s="13" t="n">
        <v>1.95833779655369</v>
      </c>
      <c r="J399" s="13" t="n">
        <v>1.72482058841396</v>
      </c>
      <c r="K399" s="15" t="n">
        <v>2.9163221294009E-005</v>
      </c>
      <c r="L399" s="0" t="s">
        <v>790</v>
      </c>
    </row>
    <row r="400" customFormat="false" ht="13" hidden="false" customHeight="false" outlineLevel="0" collapsed="false">
      <c r="A400" s="12" t="s">
        <v>791</v>
      </c>
      <c r="B400" s="13" t="n">
        <v>-0.0766683668634395</v>
      </c>
      <c r="C400" s="13" t="n">
        <v>-0.358171905861401</v>
      </c>
      <c r="D400" s="13" t="n">
        <v>-0.144440641890726</v>
      </c>
      <c r="E400" s="13" t="n">
        <v>-0.15220412994024</v>
      </c>
      <c r="F400" s="14" t="n">
        <v>-0.596106083763931</v>
      </c>
      <c r="G400" s="13" t="n">
        <v>-0.687504288036524</v>
      </c>
      <c r="H400" s="13" t="n">
        <v>-0.864970042326011</v>
      </c>
      <c r="I400" s="13" t="n">
        <v>-1.21137965891792</v>
      </c>
      <c r="J400" s="13" t="n">
        <v>-0.79667323441088</v>
      </c>
      <c r="K400" s="15" t="n">
        <v>2.94485991920216E-005</v>
      </c>
      <c r="L400" s="0" t="s">
        <v>792</v>
      </c>
    </row>
    <row r="401" customFormat="false" ht="13" hidden="false" customHeight="false" outlineLevel="0" collapsed="false">
      <c r="A401" s="12" t="s">
        <v>793</v>
      </c>
      <c r="B401" s="13" t="n">
        <v>-0.148884314440061</v>
      </c>
      <c r="C401" s="13" t="n">
        <v>-0.0192922153700766</v>
      </c>
      <c r="D401" s="13" t="n">
        <v>-0.283795615497756</v>
      </c>
      <c r="E401" s="13" t="n">
        <v>0.127168973914364</v>
      </c>
      <c r="F401" s="14" t="n">
        <v>-0.406394116156014</v>
      </c>
      <c r="G401" s="13" t="n">
        <v>-0.718533134548925</v>
      </c>
      <c r="H401" s="13" t="n">
        <v>-0.616800446420369</v>
      </c>
      <c r="I401" s="13" t="n">
        <v>-0.68616240925424</v>
      </c>
      <c r="J401" s="13" t="n">
        <v>-0.845584048443911</v>
      </c>
      <c r="K401" s="15" t="n">
        <v>2.96348745965544E-005</v>
      </c>
      <c r="L401" s="0" t="s">
        <v>794</v>
      </c>
    </row>
    <row r="402" customFormat="false" ht="13" hidden="false" customHeight="false" outlineLevel="0" collapsed="false">
      <c r="A402" s="12" t="s">
        <v>795</v>
      </c>
      <c r="B402" s="13" t="n">
        <v>-0.0800141251399734</v>
      </c>
      <c r="C402" s="13" t="n">
        <v>-0.343288692656</v>
      </c>
      <c r="D402" s="13" t="n">
        <v>-0.381195160616209</v>
      </c>
      <c r="E402" s="13" t="n">
        <v>-0.64390070434659</v>
      </c>
      <c r="F402" s="14" t="n">
        <v>-1.49299259996138</v>
      </c>
      <c r="G402" s="13" t="n">
        <v>-1.3313249842662</v>
      </c>
      <c r="H402" s="13" t="n">
        <v>-1.20973105191634</v>
      </c>
      <c r="I402" s="13" t="n">
        <v>-2.54356692557121</v>
      </c>
      <c r="J402" s="13" t="n">
        <v>-1.25436977724158</v>
      </c>
      <c r="K402" s="15" t="n">
        <v>2.97773478502309E-005</v>
      </c>
      <c r="L402" s="0" t="s">
        <v>796</v>
      </c>
    </row>
    <row r="403" customFormat="false" ht="13" hidden="false" customHeight="false" outlineLevel="0" collapsed="false">
      <c r="A403" s="12" t="s">
        <v>797</v>
      </c>
      <c r="B403" s="13" t="n">
        <v>0.232082572976562</v>
      </c>
      <c r="C403" s="13" t="n">
        <v>0.158314011455924</v>
      </c>
      <c r="D403" s="13" t="n">
        <v>0.163355389993758</v>
      </c>
      <c r="E403" s="13" t="n">
        <v>0.0817335116090287</v>
      </c>
      <c r="F403" s="14" t="n">
        <v>0.795186010468119</v>
      </c>
      <c r="G403" s="13" t="n">
        <v>0.991248739480884</v>
      </c>
      <c r="H403" s="13" t="n">
        <v>0.987188069642577</v>
      </c>
      <c r="I403" s="13" t="s">
        <v>64</v>
      </c>
      <c r="J403" s="13" t="n">
        <v>0.55304576725536</v>
      </c>
      <c r="K403" s="15" t="n">
        <v>2.98806340508015E-005</v>
      </c>
      <c r="L403" s="0" t="s">
        <v>798</v>
      </c>
    </row>
    <row r="404" customFormat="false" ht="13" hidden="false" customHeight="false" outlineLevel="0" collapsed="false">
      <c r="A404" s="12" t="s">
        <v>799</v>
      </c>
      <c r="B404" s="13" t="n">
        <v>0.141382218643337</v>
      </c>
      <c r="C404" s="13" t="n">
        <v>0.018825932638183</v>
      </c>
      <c r="D404" s="13" t="n">
        <v>0.200526993867258</v>
      </c>
      <c r="E404" s="13" t="n">
        <v>0.101224646864097</v>
      </c>
      <c r="F404" s="14" t="n">
        <v>0.860847437416336</v>
      </c>
      <c r="G404" s="13" t="n">
        <v>1.04495460596356</v>
      </c>
      <c r="H404" s="13" t="n">
        <v>1.15498479784935</v>
      </c>
      <c r="I404" s="13" t="n">
        <v>1.3576548583652</v>
      </c>
      <c r="J404" s="13" t="n">
        <v>0.99939703296862</v>
      </c>
      <c r="K404" s="15" t="n">
        <v>2.99630543610221E-005</v>
      </c>
      <c r="L404" s="0" t="s">
        <v>800</v>
      </c>
    </row>
    <row r="405" customFormat="false" ht="13" hidden="false" customHeight="false" outlineLevel="0" collapsed="false">
      <c r="A405" s="12" t="s">
        <v>801</v>
      </c>
      <c r="B405" s="13" t="n">
        <v>-0.0288537918613685</v>
      </c>
      <c r="C405" s="13" t="n">
        <v>-0.0310186776927473</v>
      </c>
      <c r="D405" s="13" t="n">
        <v>0.0300570502056836</v>
      </c>
      <c r="E405" s="13" t="n">
        <v>-0.300286956477739</v>
      </c>
      <c r="F405" s="14" t="n">
        <v>-0.548209725772977</v>
      </c>
      <c r="G405" s="13" t="n">
        <v>-0.978645877023613</v>
      </c>
      <c r="H405" s="13" t="n">
        <v>-0.681517748578266</v>
      </c>
      <c r="I405" s="13" t="n">
        <v>-0.769415852684197</v>
      </c>
      <c r="J405" s="13" t="n">
        <v>-0.827436951160283</v>
      </c>
      <c r="K405" s="15" t="n">
        <v>2.99630543610221E-005</v>
      </c>
      <c r="L405" s="0" t="s">
        <v>802</v>
      </c>
    </row>
    <row r="406" customFormat="false" ht="13" hidden="false" customHeight="false" outlineLevel="0" collapsed="false">
      <c r="A406" s="12" t="s">
        <v>803</v>
      </c>
      <c r="B406" s="13" t="n">
        <v>-0.164634821815177</v>
      </c>
      <c r="C406" s="13" t="n">
        <v>-0.52539982346214</v>
      </c>
      <c r="D406" s="13" t="n">
        <v>-0.168281421373503</v>
      </c>
      <c r="E406" s="13" t="n">
        <v>-0.360528132131239</v>
      </c>
      <c r="F406" s="14" t="n">
        <v>-0.891337293003051</v>
      </c>
      <c r="G406" s="13" t="n">
        <v>-1.10530218884448</v>
      </c>
      <c r="H406" s="13" t="n">
        <v>-1.29365800714762</v>
      </c>
      <c r="I406" s="13" t="n">
        <v>-2.18103672559378</v>
      </c>
      <c r="J406" s="13" t="n">
        <v>-1.41765826634653</v>
      </c>
      <c r="K406" s="15" t="n">
        <v>2.99901277326091E-005</v>
      </c>
      <c r="L406" s="0" t="s">
        <v>804</v>
      </c>
    </row>
    <row r="407" customFormat="false" ht="13" hidden="false" customHeight="false" outlineLevel="0" collapsed="false">
      <c r="A407" s="12" t="s">
        <v>805</v>
      </c>
      <c r="B407" s="13" t="n">
        <v>-0.0109513089769855</v>
      </c>
      <c r="C407" s="13" t="n">
        <v>-0.311163633020599</v>
      </c>
      <c r="D407" s="13" t="n">
        <v>-0.306762447910766</v>
      </c>
      <c r="E407" s="13" t="n">
        <v>-0.452954129184064</v>
      </c>
      <c r="F407" s="14" t="n">
        <v>-1.02194191449371</v>
      </c>
      <c r="G407" s="13" t="n">
        <v>-0.828150754240303</v>
      </c>
      <c r="H407" s="13" t="n">
        <v>-1.14739546894523</v>
      </c>
      <c r="I407" s="13" t="n">
        <v>-1.54176325192363</v>
      </c>
      <c r="J407" s="13" t="n">
        <v>-0.946440624659072</v>
      </c>
      <c r="K407" s="15" t="n">
        <v>3.0001330840587E-005</v>
      </c>
      <c r="L407" s="0" t="s">
        <v>806</v>
      </c>
    </row>
    <row r="408" customFormat="false" ht="13" hidden="false" customHeight="false" outlineLevel="0" collapsed="false">
      <c r="A408" s="12" t="s">
        <v>807</v>
      </c>
      <c r="B408" s="13" t="n">
        <v>0.244566673368938</v>
      </c>
      <c r="C408" s="13" t="n">
        <v>0.182670915496709</v>
      </c>
      <c r="D408" s="13" t="n">
        <v>-0.071805444746386</v>
      </c>
      <c r="E408" s="13" t="n">
        <v>-0.0536498218749563</v>
      </c>
      <c r="F408" s="14" t="n">
        <v>-0.465380427067285</v>
      </c>
      <c r="G408" s="13" t="n">
        <v>-0.478052090477841</v>
      </c>
      <c r="H408" s="13" t="n">
        <v>-0.665731612197323</v>
      </c>
      <c r="I408" s="13" t="n">
        <v>-0.602302358231058</v>
      </c>
      <c r="J408" s="13" t="n">
        <v>-0.641285665285237</v>
      </c>
      <c r="K408" s="15" t="n">
        <v>3.14357777315676E-005</v>
      </c>
      <c r="L408" s="0" t="s">
        <v>808</v>
      </c>
    </row>
    <row r="409" customFormat="false" ht="13" hidden="false" customHeight="false" outlineLevel="0" collapsed="false">
      <c r="A409" s="12" t="s">
        <v>809</v>
      </c>
      <c r="B409" s="13" t="n">
        <v>-1.08197174471483</v>
      </c>
      <c r="C409" s="13" t="n">
        <v>-0.561741537431367</v>
      </c>
      <c r="D409" s="13" t="n">
        <v>-0.594150184139967</v>
      </c>
      <c r="E409" s="13" t="n">
        <v>-0.297458251615157</v>
      </c>
      <c r="F409" s="14" t="n">
        <v>-1.4568435689589</v>
      </c>
      <c r="G409" s="13" t="n">
        <v>-1.88539688002256</v>
      </c>
      <c r="H409" s="13" t="n">
        <v>-3.17354904460555</v>
      </c>
      <c r="I409" s="13" t="n">
        <v>-2.38611665487139</v>
      </c>
      <c r="J409" s="13" t="n">
        <v>-3.17035010482928</v>
      </c>
      <c r="K409" s="15" t="n">
        <v>3.14357777315676E-005</v>
      </c>
      <c r="L409" s="0" t="s">
        <v>810</v>
      </c>
    </row>
    <row r="410" customFormat="false" ht="13" hidden="false" customHeight="false" outlineLevel="0" collapsed="false">
      <c r="A410" s="12" t="s">
        <v>811</v>
      </c>
      <c r="B410" s="13" t="n">
        <v>0.147875159111337</v>
      </c>
      <c r="C410" s="13" t="n">
        <v>0.00073499037296129</v>
      </c>
      <c r="D410" s="13" t="n">
        <v>0.014485728302355</v>
      </c>
      <c r="E410" s="13" t="n">
        <v>0.0967515320943052</v>
      </c>
      <c r="F410" s="14" t="n">
        <v>0.369754957499872</v>
      </c>
      <c r="G410" s="13" t="n">
        <v>0.659092399383561</v>
      </c>
      <c r="H410" s="13" t="n">
        <v>0.666530545289662</v>
      </c>
      <c r="I410" s="13" t="n">
        <v>1.06297407323368</v>
      </c>
      <c r="J410" s="13" t="n">
        <v>0.790218715401027</v>
      </c>
      <c r="K410" s="15" t="n">
        <v>3.1803032151613E-005</v>
      </c>
      <c r="L410" s="0" t="s">
        <v>812</v>
      </c>
    </row>
    <row r="411" customFormat="false" ht="13" hidden="false" customHeight="false" outlineLevel="0" collapsed="false">
      <c r="A411" s="12" t="s">
        <v>813</v>
      </c>
      <c r="B411" s="13" t="n">
        <v>-0.186438645430025</v>
      </c>
      <c r="C411" s="13" t="n">
        <v>-0.0788025843256472</v>
      </c>
      <c r="D411" s="13" t="n">
        <v>0.027488048984107</v>
      </c>
      <c r="E411" s="13" t="n">
        <v>0.0531518588264573</v>
      </c>
      <c r="F411" s="14" t="n">
        <v>0.355898920681783</v>
      </c>
      <c r="G411" s="13" t="n">
        <v>0.836884948987261</v>
      </c>
      <c r="H411" s="13" t="n">
        <v>0.771783926092458</v>
      </c>
      <c r="I411" s="13" t="n">
        <v>0.681081294541483</v>
      </c>
      <c r="J411" s="13" t="n">
        <v>0.718285921816892</v>
      </c>
      <c r="K411" s="15" t="n">
        <v>3.20373612454599E-005</v>
      </c>
      <c r="L411" s="0" t="s">
        <v>814</v>
      </c>
    </row>
    <row r="412" customFormat="false" ht="13" hidden="false" customHeight="false" outlineLevel="0" collapsed="false">
      <c r="A412" s="12" t="s">
        <v>815</v>
      </c>
      <c r="B412" s="13" t="n">
        <v>-0.208015021915318</v>
      </c>
      <c r="C412" s="13" t="n">
        <v>-0.143565221345796</v>
      </c>
      <c r="D412" s="13" t="n">
        <v>-0.15547198873346</v>
      </c>
      <c r="E412" s="13" t="n">
        <v>-0.458826103782559</v>
      </c>
      <c r="F412" s="14" t="n">
        <v>-1.19990949342561</v>
      </c>
      <c r="G412" s="13" t="n">
        <v>-1.20973987465971</v>
      </c>
      <c r="H412" s="13" t="n">
        <v>-0.807607119234563</v>
      </c>
      <c r="I412" s="13" t="n">
        <v>-1.12095950831457</v>
      </c>
      <c r="J412" s="13" t="n">
        <v>-0.530872382311268</v>
      </c>
      <c r="K412" s="15" t="n">
        <v>3.22205590959686E-005</v>
      </c>
      <c r="L412" s="0" t="s">
        <v>816</v>
      </c>
    </row>
    <row r="413" customFormat="false" ht="13" hidden="false" customHeight="false" outlineLevel="0" collapsed="false">
      <c r="A413" s="12" t="s">
        <v>817</v>
      </c>
      <c r="B413" s="13" t="n">
        <v>-0.861496108972858</v>
      </c>
      <c r="C413" s="13" t="n">
        <v>-0.550331291946327</v>
      </c>
      <c r="D413" s="13" t="n">
        <v>-0.626506056615671</v>
      </c>
      <c r="E413" s="13" t="n">
        <v>-0.0465182241316385</v>
      </c>
      <c r="F413" s="14" t="n">
        <v>-1.65168269859275</v>
      </c>
      <c r="G413" s="13" t="n">
        <v>-1.57399821728478</v>
      </c>
      <c r="H413" s="13" t="n">
        <v>-3.16443981857832</v>
      </c>
      <c r="I413" s="13" t="n">
        <v>-2.79020910893212</v>
      </c>
      <c r="J413" s="13" t="n">
        <v>-3.01653621129282</v>
      </c>
      <c r="K413" s="15" t="n">
        <v>3.25335445232687E-005</v>
      </c>
      <c r="L413" s="0" t="s">
        <v>818</v>
      </c>
    </row>
    <row r="414" customFormat="false" ht="13" hidden="false" customHeight="false" outlineLevel="0" collapsed="false">
      <c r="A414" s="12" t="s">
        <v>819</v>
      </c>
      <c r="B414" s="13" t="n">
        <v>-0.322406844579913</v>
      </c>
      <c r="C414" s="13" t="n">
        <v>-0.296681564458626</v>
      </c>
      <c r="D414" s="13" t="n">
        <v>-0.298708914082992</v>
      </c>
      <c r="E414" s="13" t="n">
        <v>-0.522154609316054</v>
      </c>
      <c r="F414" s="14" t="n">
        <v>-0.846089168764596</v>
      </c>
      <c r="G414" s="13" t="n">
        <v>-1.21994341026673</v>
      </c>
      <c r="H414" s="13" t="n">
        <v>-1.1984162099195</v>
      </c>
      <c r="I414" s="13" t="s">
        <v>64</v>
      </c>
      <c r="J414" s="13" t="n">
        <v>-1.39397686468577</v>
      </c>
      <c r="K414" s="15" t="n">
        <v>3.27605492699349E-005</v>
      </c>
      <c r="L414" s="0" t="s">
        <v>820</v>
      </c>
    </row>
    <row r="415" customFormat="false" ht="13" hidden="false" customHeight="false" outlineLevel="0" collapsed="false">
      <c r="A415" s="12" t="s">
        <v>821</v>
      </c>
      <c r="B415" s="13" t="n">
        <v>-0.175698658792319</v>
      </c>
      <c r="C415" s="13" t="n">
        <v>-0.54277106549783</v>
      </c>
      <c r="D415" s="13" t="n">
        <v>-0.301138858690592</v>
      </c>
      <c r="E415" s="13" t="n">
        <v>-0.509961380712153</v>
      </c>
      <c r="F415" s="14" t="n">
        <v>-1.1585127566551</v>
      </c>
      <c r="G415" s="13" t="n">
        <v>-0.981802289233779</v>
      </c>
      <c r="H415" s="13" t="n">
        <v>-1.29231431934479</v>
      </c>
      <c r="I415" s="13" t="n">
        <v>-1.76676350128203</v>
      </c>
      <c r="J415" s="13" t="n">
        <v>-1.09927069422621</v>
      </c>
      <c r="K415" s="15" t="n">
        <v>3.29656640132626E-005</v>
      </c>
      <c r="L415" s="0" t="s">
        <v>822</v>
      </c>
    </row>
    <row r="416" customFormat="false" ht="13" hidden="false" customHeight="false" outlineLevel="0" collapsed="false">
      <c r="A416" s="12" t="s">
        <v>823</v>
      </c>
      <c r="B416" s="13" t="n">
        <v>-0.001915543964623</v>
      </c>
      <c r="C416" s="13" t="n">
        <v>-0.00947023395801615</v>
      </c>
      <c r="D416" s="13" t="n">
        <v>0.224406186223994</v>
      </c>
      <c r="E416" s="13" t="n">
        <v>0.0506645077216195</v>
      </c>
      <c r="F416" s="14" t="n">
        <v>0.549420176509174</v>
      </c>
      <c r="G416" s="13" t="n">
        <v>0.680859845416548</v>
      </c>
      <c r="H416" s="13" t="n">
        <v>0.632298388067321</v>
      </c>
      <c r="I416" s="13" t="n">
        <v>0.721768749441049</v>
      </c>
      <c r="J416" s="13" t="n">
        <v>0.599992392023515</v>
      </c>
      <c r="K416" s="15" t="n">
        <v>3.30678325161206E-005</v>
      </c>
      <c r="L416" s="0" t="s">
        <v>824</v>
      </c>
    </row>
    <row r="417" customFormat="false" ht="13" hidden="false" customHeight="false" outlineLevel="0" collapsed="false">
      <c r="A417" s="12" t="s">
        <v>825</v>
      </c>
      <c r="B417" s="13" t="n">
        <v>0.047988509405824</v>
      </c>
      <c r="C417" s="13" t="n">
        <v>0.0632781010792732</v>
      </c>
      <c r="D417" s="13" t="n">
        <v>-0.101677772975586</v>
      </c>
      <c r="E417" s="13" t="n">
        <v>0.248064594861775</v>
      </c>
      <c r="F417" s="14" t="n">
        <v>0.804432582461562</v>
      </c>
      <c r="G417" s="13" t="n">
        <v>0.729331378759395</v>
      </c>
      <c r="H417" s="13" t="n">
        <v>0.75007734735596</v>
      </c>
      <c r="I417" s="13" t="n">
        <v>1.03060881943112</v>
      </c>
      <c r="J417" s="13" t="n">
        <v>0.72770944064768</v>
      </c>
      <c r="K417" s="15" t="n">
        <v>3.30678325161206E-005</v>
      </c>
      <c r="L417" s="0" t="s">
        <v>826</v>
      </c>
    </row>
    <row r="418" customFormat="false" ht="13" hidden="false" customHeight="false" outlineLevel="0" collapsed="false">
      <c r="A418" s="12" t="s">
        <v>827</v>
      </c>
      <c r="B418" s="13" t="n">
        <v>-0.175321390739981</v>
      </c>
      <c r="C418" s="13" t="n">
        <v>0.12846133890241</v>
      </c>
      <c r="D418" s="13" t="n">
        <v>0.143934176268983</v>
      </c>
      <c r="E418" s="13" t="n">
        <v>0.160626961901528</v>
      </c>
      <c r="F418" s="14" t="n">
        <v>1.10072572689848</v>
      </c>
      <c r="G418" s="13" t="n">
        <v>0.953007877531967</v>
      </c>
      <c r="H418" s="13" t="n">
        <v>0.898676397806467</v>
      </c>
      <c r="I418" s="13" t="n">
        <v>0.397626217358575</v>
      </c>
      <c r="J418" s="13" t="n">
        <v>0.85076495387069</v>
      </c>
      <c r="K418" s="15" t="n">
        <v>3.30988874562224E-005</v>
      </c>
      <c r="L418" s="0" t="s">
        <v>103</v>
      </c>
    </row>
    <row r="419" customFormat="false" ht="13" hidden="false" customHeight="false" outlineLevel="0" collapsed="false">
      <c r="A419" s="12" t="s">
        <v>828</v>
      </c>
      <c r="B419" s="13" t="n">
        <v>0.372145262207941</v>
      </c>
      <c r="C419" s="13" t="n">
        <v>-0.157604014428666</v>
      </c>
      <c r="D419" s="13" t="n">
        <v>-0.363374975896082</v>
      </c>
      <c r="E419" s="13" t="n">
        <v>-0.194908989055742</v>
      </c>
      <c r="F419" s="14" t="n">
        <v>-0.780350262824724</v>
      </c>
      <c r="G419" s="13" t="n">
        <v>-0.940948365698175</v>
      </c>
      <c r="H419" s="13" t="n">
        <v>-0.851668308574152</v>
      </c>
      <c r="I419" s="13" t="n">
        <v>-1.32763864288054</v>
      </c>
      <c r="J419" s="13" t="n">
        <v>-0.789982736597504</v>
      </c>
      <c r="K419" s="15" t="n">
        <v>3.32604864143211E-005</v>
      </c>
      <c r="L419" s="0" t="s">
        <v>829</v>
      </c>
    </row>
    <row r="420" customFormat="false" ht="13" hidden="false" customHeight="false" outlineLevel="0" collapsed="false">
      <c r="A420" s="12" t="s">
        <v>830</v>
      </c>
      <c r="B420" s="13" t="n">
        <v>0.163333032853701</v>
      </c>
      <c r="C420" s="13" t="n">
        <v>0.08054942062968</v>
      </c>
      <c r="D420" s="13" t="n">
        <v>-0.0138573906761119</v>
      </c>
      <c r="E420" s="13" t="n">
        <v>0.427350819616267</v>
      </c>
      <c r="F420" s="14" t="n">
        <v>0.699444154817869</v>
      </c>
      <c r="G420" s="13" t="n">
        <v>2.06391659294568</v>
      </c>
      <c r="H420" s="13" t="n">
        <v>2.98757277975227</v>
      </c>
      <c r="I420" s="13" t="n">
        <v>3.76414376234706</v>
      </c>
      <c r="J420" s="13" t="n">
        <v>2.27669591048461</v>
      </c>
      <c r="K420" s="15" t="n">
        <v>3.36910213273311E-005</v>
      </c>
      <c r="L420" s="0" t="s">
        <v>831</v>
      </c>
    </row>
    <row r="421" customFormat="false" ht="13" hidden="false" customHeight="false" outlineLevel="0" collapsed="false">
      <c r="A421" s="12" t="s">
        <v>832</v>
      </c>
      <c r="B421" s="13" t="n">
        <v>0.25019542435044</v>
      </c>
      <c r="C421" s="13" t="n">
        <v>-0.114854844473182</v>
      </c>
      <c r="D421" s="13" t="n">
        <v>-0.82810137132629</v>
      </c>
      <c r="E421" s="13" t="n">
        <v>-0.260843416595664</v>
      </c>
      <c r="F421" s="14" t="n">
        <v>0.641718906732117</v>
      </c>
      <c r="G421" s="13" t="n">
        <v>1.3430842495289</v>
      </c>
      <c r="H421" s="13" t="n">
        <v>0.897393862740333</v>
      </c>
      <c r="I421" s="13" t="n">
        <v>1.63454967083347</v>
      </c>
      <c r="J421" s="13" t="n">
        <v>0.575550526314297</v>
      </c>
      <c r="K421" s="15" t="n">
        <v>3.38905826361101E-005</v>
      </c>
      <c r="L421" s="0" t="s">
        <v>833</v>
      </c>
    </row>
    <row r="422" customFormat="false" ht="13" hidden="false" customHeight="false" outlineLevel="0" collapsed="false">
      <c r="A422" s="12" t="s">
        <v>834</v>
      </c>
      <c r="B422" s="13" t="n">
        <v>-0.327893606966192</v>
      </c>
      <c r="C422" s="13" t="n">
        <v>0.670182771761185</v>
      </c>
      <c r="D422" s="13" t="n">
        <v>0.72487543955409</v>
      </c>
      <c r="E422" s="13" t="n">
        <v>0.275258791981509</v>
      </c>
      <c r="F422" s="14" t="n">
        <v>-0.359039638408578</v>
      </c>
      <c r="G422" s="13" t="n">
        <v>-1.58082000689586</v>
      </c>
      <c r="H422" s="13" t="n">
        <v>-3.24948057143368</v>
      </c>
      <c r="I422" s="13" t="n">
        <v>-3.5566149503315</v>
      </c>
      <c r="J422" s="13" t="n">
        <v>-3.56936433785412</v>
      </c>
      <c r="K422" s="15" t="n">
        <v>3.44301143183801E-005</v>
      </c>
      <c r="L422" s="0" t="s">
        <v>835</v>
      </c>
    </row>
    <row r="423" customFormat="false" ht="13" hidden="false" customHeight="false" outlineLevel="0" collapsed="false">
      <c r="A423" s="12" t="s">
        <v>836</v>
      </c>
      <c r="B423" s="13" t="n">
        <v>0.023253213262</v>
      </c>
      <c r="C423" s="13" t="n">
        <v>-0.484457491647682</v>
      </c>
      <c r="D423" s="13" t="n">
        <v>-0.516648730159738</v>
      </c>
      <c r="E423" s="13" t="n">
        <v>-0.476250978743781</v>
      </c>
      <c r="F423" s="14" t="n">
        <v>-0.864054630908333</v>
      </c>
      <c r="G423" s="13" t="n">
        <v>-1.14623268559086</v>
      </c>
      <c r="H423" s="13" t="n">
        <v>-1.66095603145423</v>
      </c>
      <c r="I423" s="13" t="n">
        <v>-2.1124115458252</v>
      </c>
      <c r="J423" s="13" t="n">
        <v>-1.83461175027504</v>
      </c>
      <c r="K423" s="15" t="n">
        <v>3.46268962745385E-005</v>
      </c>
      <c r="L423" s="0" t="s">
        <v>837</v>
      </c>
    </row>
    <row r="424" customFormat="false" ht="13" hidden="false" customHeight="false" outlineLevel="0" collapsed="false">
      <c r="A424" s="12" t="s">
        <v>838</v>
      </c>
      <c r="B424" s="13" t="n">
        <v>0.0837084838859104</v>
      </c>
      <c r="C424" s="13" t="n">
        <v>0.436354641174415</v>
      </c>
      <c r="D424" s="13" t="n">
        <v>0.364200872499926</v>
      </c>
      <c r="E424" s="13" t="n">
        <v>0.105295035368312</v>
      </c>
      <c r="F424" s="14" t="n">
        <v>0.836283409582597</v>
      </c>
      <c r="G424" s="13" t="n">
        <v>0.874943514352929</v>
      </c>
      <c r="H424" s="13" t="n">
        <v>0.857418988314464</v>
      </c>
      <c r="I424" s="13" t="n">
        <v>1.40859725717438</v>
      </c>
      <c r="J424" s="13" t="n">
        <v>0.96741239993802</v>
      </c>
      <c r="K424" s="15" t="n">
        <v>3.51176713022115E-005</v>
      </c>
      <c r="L424" s="0" t="s">
        <v>839</v>
      </c>
    </row>
    <row r="425" customFormat="false" ht="13" hidden="false" customHeight="false" outlineLevel="0" collapsed="false">
      <c r="A425" s="12" t="s">
        <v>840</v>
      </c>
      <c r="B425" s="13" t="n">
        <v>-0.199972125076001</v>
      </c>
      <c r="C425" s="13" t="n">
        <v>-0.161015246667637</v>
      </c>
      <c r="D425" s="13" t="n">
        <v>0.036235646725859</v>
      </c>
      <c r="E425" s="13" t="n">
        <v>-0.206083002990012</v>
      </c>
      <c r="F425" s="14" t="n">
        <v>0.444540728418126</v>
      </c>
      <c r="G425" s="13" t="n">
        <v>0.898296748327526</v>
      </c>
      <c r="H425" s="13" t="n">
        <v>0.976438944654698</v>
      </c>
      <c r="I425" s="13" t="n">
        <v>0.806576816027902</v>
      </c>
      <c r="J425" s="13" t="n">
        <v>0.990635905514535</v>
      </c>
      <c r="K425" s="15" t="n">
        <v>3.51264665458363E-005</v>
      </c>
      <c r="L425" s="0" t="s">
        <v>841</v>
      </c>
    </row>
    <row r="426" customFormat="false" ht="13" hidden="false" customHeight="false" outlineLevel="0" collapsed="false">
      <c r="A426" s="12" t="s">
        <v>842</v>
      </c>
      <c r="B426" s="13" t="n">
        <v>-0.0510404763084693</v>
      </c>
      <c r="C426" s="13" t="n">
        <v>0.117325923173681</v>
      </c>
      <c r="D426" s="13" t="n">
        <v>-0.27916819416584</v>
      </c>
      <c r="E426" s="13" t="n">
        <v>-0.158267049200897</v>
      </c>
      <c r="F426" s="14" t="n">
        <v>-1.23034362560669</v>
      </c>
      <c r="G426" s="13" t="n">
        <v>-0.797477356285085</v>
      </c>
      <c r="H426" s="13" t="n">
        <v>-0.658690662761823</v>
      </c>
      <c r="I426" s="13" t="n">
        <v>-1.21350212363889</v>
      </c>
      <c r="J426" s="13" t="n">
        <v>-0.544831986835799</v>
      </c>
      <c r="K426" s="15" t="n">
        <v>3.51324921430565E-005</v>
      </c>
      <c r="L426" s="0" t="s">
        <v>843</v>
      </c>
    </row>
    <row r="427" customFormat="false" ht="13" hidden="false" customHeight="false" outlineLevel="0" collapsed="false">
      <c r="A427" s="12" t="s">
        <v>844</v>
      </c>
      <c r="B427" s="13" t="n">
        <v>-0.203240562090425</v>
      </c>
      <c r="C427" s="13" t="n">
        <v>-0.262289178314548</v>
      </c>
      <c r="D427" s="13" t="n">
        <v>-0.0609645557986384</v>
      </c>
      <c r="E427" s="13" t="n">
        <v>-0.268701803610006</v>
      </c>
      <c r="F427" s="14" t="n">
        <v>-0.687010696922667</v>
      </c>
      <c r="G427" s="13" t="n">
        <v>-0.865825202731727</v>
      </c>
      <c r="H427" s="13" t="n">
        <v>-0.756718856639898</v>
      </c>
      <c r="I427" s="13" t="n">
        <v>-0.738658650585031</v>
      </c>
      <c r="J427" s="13" t="n">
        <v>-0.587863055245947</v>
      </c>
      <c r="K427" s="15" t="n">
        <v>3.52286360900568E-005</v>
      </c>
      <c r="L427" s="0" t="s">
        <v>845</v>
      </c>
    </row>
    <row r="428" customFormat="false" ht="13" hidden="false" customHeight="false" outlineLevel="0" collapsed="false">
      <c r="A428" s="12" t="s">
        <v>846</v>
      </c>
      <c r="B428" s="13" t="n">
        <v>0.214528292109028</v>
      </c>
      <c r="C428" s="13" t="n">
        <v>0.195216646373868</v>
      </c>
      <c r="D428" s="13" t="n">
        <v>0.148668741176101</v>
      </c>
      <c r="E428" s="13" t="n">
        <v>0.0400442004853805</v>
      </c>
      <c r="F428" s="14" t="n">
        <v>0.7865982521585</v>
      </c>
      <c r="G428" s="13" t="n">
        <v>0.696314780345102</v>
      </c>
      <c r="H428" s="13" t="n">
        <v>0.601934488814232</v>
      </c>
      <c r="I428" s="13" t="n">
        <v>0.58078419608744</v>
      </c>
      <c r="J428" s="13" t="n">
        <v>0.690179268720775</v>
      </c>
      <c r="K428" s="15" t="n">
        <v>3.54084853130104E-005</v>
      </c>
      <c r="L428" s="0" t="s">
        <v>847</v>
      </c>
    </row>
    <row r="429" customFormat="false" ht="13" hidden="false" customHeight="false" outlineLevel="0" collapsed="false">
      <c r="A429" s="12" t="s">
        <v>848</v>
      </c>
      <c r="B429" s="13" t="n">
        <v>-0.0384318979963208</v>
      </c>
      <c r="C429" s="13" t="n">
        <v>1.18005895953736</v>
      </c>
      <c r="D429" s="13" t="n">
        <v>0.936228128280128</v>
      </c>
      <c r="E429" s="13" t="n">
        <v>1.03970761644604</v>
      </c>
      <c r="F429" s="14" t="n">
        <v>2.37025446259504</v>
      </c>
      <c r="G429" s="13" t="n">
        <v>2.24734146124036</v>
      </c>
      <c r="H429" s="13" t="n">
        <v>1.92786680738374</v>
      </c>
      <c r="I429" s="13" t="n">
        <v>2.9349139645895</v>
      </c>
      <c r="J429" s="13" t="n">
        <v>1.58585679607563</v>
      </c>
      <c r="K429" s="15" t="n">
        <v>3.54084853130104E-005</v>
      </c>
      <c r="L429" s="0" t="s">
        <v>849</v>
      </c>
    </row>
    <row r="430" customFormat="false" ht="13" hidden="false" customHeight="false" outlineLevel="0" collapsed="false">
      <c r="A430" s="12" t="s">
        <v>850</v>
      </c>
      <c r="B430" s="13" t="n">
        <v>0.145513312327198</v>
      </c>
      <c r="C430" s="13" t="n">
        <v>0.122398730590575</v>
      </c>
      <c r="D430" s="13" t="n">
        <v>-0.126019668999294</v>
      </c>
      <c r="E430" s="13" t="n">
        <v>0.0059624110654695</v>
      </c>
      <c r="F430" s="14" t="n">
        <v>0.398746774526896</v>
      </c>
      <c r="G430" s="13" t="n">
        <v>0.89994974655446</v>
      </c>
      <c r="H430" s="13" t="n">
        <v>0.544762872566901</v>
      </c>
      <c r="I430" s="13" t="n">
        <v>0.702199027240098</v>
      </c>
      <c r="J430" s="13" t="n">
        <v>1.0285198782897</v>
      </c>
      <c r="K430" s="15" t="n">
        <v>3.56501912338605E-005</v>
      </c>
      <c r="L430" s="0" t="s">
        <v>851</v>
      </c>
    </row>
    <row r="431" customFormat="false" ht="13" hidden="false" customHeight="false" outlineLevel="0" collapsed="false">
      <c r="A431" s="12" t="s">
        <v>852</v>
      </c>
      <c r="B431" s="13" t="n">
        <v>0.163038087762363</v>
      </c>
      <c r="C431" s="13" t="n">
        <v>-0.160323886199303</v>
      </c>
      <c r="D431" s="13" t="n">
        <v>-0.313427391642977</v>
      </c>
      <c r="E431" s="13" t="n">
        <v>-0.310346675535013</v>
      </c>
      <c r="F431" s="14" t="n">
        <v>-0.928020114414107</v>
      </c>
      <c r="G431" s="13" t="n">
        <v>-0.873378321040881</v>
      </c>
      <c r="H431" s="13" t="n">
        <v>-0.85174002158756</v>
      </c>
      <c r="I431" s="13" t="n">
        <v>-1.33403069942854</v>
      </c>
      <c r="J431" s="13" t="n">
        <v>-0.637188379668871</v>
      </c>
      <c r="K431" s="15" t="n">
        <v>3.62414358679702E-005</v>
      </c>
      <c r="L431" s="0" t="s">
        <v>853</v>
      </c>
    </row>
    <row r="432" customFormat="false" ht="13" hidden="false" customHeight="false" outlineLevel="0" collapsed="false">
      <c r="A432" s="12" t="s">
        <v>854</v>
      </c>
      <c r="B432" s="13" t="n">
        <v>-0.407578012616385</v>
      </c>
      <c r="C432" s="13" t="n">
        <v>0.926292335692812</v>
      </c>
      <c r="D432" s="13" t="n">
        <v>0.708526919120717</v>
      </c>
      <c r="E432" s="13" t="n">
        <v>0.369926917764717</v>
      </c>
      <c r="F432" s="14" t="n">
        <v>-0.383419700105706</v>
      </c>
      <c r="G432" s="13" t="n">
        <v>-1.40564901145069</v>
      </c>
      <c r="H432" s="13" t="n">
        <v>-3.58717472444824</v>
      </c>
      <c r="I432" s="13" t="n">
        <v>-3.48467432827666</v>
      </c>
      <c r="J432" s="13" t="n">
        <v>-3.82774537283342</v>
      </c>
      <c r="K432" s="15" t="n">
        <v>3.70718794741252E-005</v>
      </c>
      <c r="L432" s="0" t="s">
        <v>855</v>
      </c>
    </row>
    <row r="433" customFormat="false" ht="13" hidden="false" customHeight="false" outlineLevel="0" collapsed="false">
      <c r="A433" s="12" t="s">
        <v>856</v>
      </c>
      <c r="B433" s="13" t="n">
        <v>-0.135658803739527</v>
      </c>
      <c r="C433" s="13" t="n">
        <v>-0.475769650544933</v>
      </c>
      <c r="D433" s="13" t="n">
        <v>-0.140617946357844</v>
      </c>
      <c r="E433" s="13" t="n">
        <v>-0.301914378510867</v>
      </c>
      <c r="F433" s="14" t="n">
        <v>-0.82052023236656</v>
      </c>
      <c r="G433" s="13" t="n">
        <v>-1.0310874368425</v>
      </c>
      <c r="H433" s="13" t="n">
        <v>-0.97733181310326</v>
      </c>
      <c r="I433" s="13" t="n">
        <v>-1.2044838708066</v>
      </c>
      <c r="J433" s="13" t="n">
        <v>-0.776715830133398</v>
      </c>
      <c r="K433" s="15" t="n">
        <v>3.70718794741252E-005</v>
      </c>
      <c r="L433" s="0" t="s">
        <v>857</v>
      </c>
    </row>
    <row r="434" customFormat="false" ht="13" hidden="false" customHeight="false" outlineLevel="0" collapsed="false">
      <c r="A434" s="12" t="s">
        <v>858</v>
      </c>
      <c r="B434" s="13" t="n">
        <v>0.350607706144372</v>
      </c>
      <c r="C434" s="13" t="n">
        <v>0.110447512357684</v>
      </c>
      <c r="D434" s="13" t="n">
        <v>0.00357358851143301</v>
      </c>
      <c r="E434" s="13" t="n">
        <v>0.223499195115118</v>
      </c>
      <c r="F434" s="14" t="n">
        <v>-0.320856279822568</v>
      </c>
      <c r="G434" s="13" t="n">
        <v>-0.65095838996768</v>
      </c>
      <c r="H434" s="13" t="n">
        <v>-0.764421194238536</v>
      </c>
      <c r="I434" s="13" t="n">
        <v>-1.36194279346711</v>
      </c>
      <c r="J434" s="13" t="n">
        <v>-0.711222556331405</v>
      </c>
      <c r="K434" s="15" t="n">
        <v>3.80157465051502E-005</v>
      </c>
      <c r="L434" s="0" t="s">
        <v>859</v>
      </c>
    </row>
    <row r="435" customFormat="false" ht="13" hidden="false" customHeight="false" outlineLevel="0" collapsed="false">
      <c r="A435" s="12" t="s">
        <v>860</v>
      </c>
      <c r="B435" s="13" t="n">
        <v>-0.356727450809197</v>
      </c>
      <c r="C435" s="13" t="n">
        <v>-0.259874488064731</v>
      </c>
      <c r="D435" s="13" t="n">
        <v>-0.256539895364264</v>
      </c>
      <c r="E435" s="13" t="n">
        <v>-0.0809883081756942</v>
      </c>
      <c r="F435" s="14" t="n">
        <v>-0.576871533482281</v>
      </c>
      <c r="G435" s="13" t="n">
        <v>-1.13768866384293</v>
      </c>
      <c r="H435" s="13" t="n">
        <v>-1.30685710049187</v>
      </c>
      <c r="I435" s="13" t="n">
        <v>-1.77318408140991</v>
      </c>
      <c r="J435" s="13" t="n">
        <v>-1.65487499166816</v>
      </c>
      <c r="K435" s="15" t="n">
        <v>3.82327788638221E-005</v>
      </c>
      <c r="L435" s="0" t="s">
        <v>213</v>
      </c>
    </row>
    <row r="436" customFormat="false" ht="13" hidden="false" customHeight="false" outlineLevel="0" collapsed="false">
      <c r="A436" s="12" t="s">
        <v>861</v>
      </c>
      <c r="B436" s="13" t="n">
        <v>0.387576225488675</v>
      </c>
      <c r="C436" s="13" t="n">
        <v>0.50524594970792</v>
      </c>
      <c r="D436" s="13" t="n">
        <v>0.357630926112189</v>
      </c>
      <c r="E436" s="13" t="n">
        <v>0.323010882325584</v>
      </c>
      <c r="F436" s="14" t="n">
        <v>1.06107345457984</v>
      </c>
      <c r="G436" s="13" t="n">
        <v>0.915320291205034</v>
      </c>
      <c r="H436" s="13" t="n">
        <v>0.689241785412593</v>
      </c>
      <c r="I436" s="13" t="n">
        <v>0.95941183983112</v>
      </c>
      <c r="J436" s="13" t="n">
        <v>1.07382679348298</v>
      </c>
      <c r="K436" s="15" t="n">
        <v>3.8583881348897E-005</v>
      </c>
      <c r="L436" s="0" t="s">
        <v>425</v>
      </c>
    </row>
    <row r="437" customFormat="false" ht="13" hidden="false" customHeight="false" outlineLevel="0" collapsed="false">
      <c r="A437" s="12" t="s">
        <v>862</v>
      </c>
      <c r="B437" s="13" t="n">
        <v>-0.081917492461313</v>
      </c>
      <c r="C437" s="13" t="n">
        <v>0.119976407308554</v>
      </c>
      <c r="D437" s="13" t="n">
        <v>0.611326640390792</v>
      </c>
      <c r="E437" s="13" t="n">
        <v>0.575907462423495</v>
      </c>
      <c r="F437" s="14" t="n">
        <v>0.962790927933818</v>
      </c>
      <c r="G437" s="13" t="n">
        <v>1.21725493683945</v>
      </c>
      <c r="H437" s="13" t="n">
        <v>1.3828529549099</v>
      </c>
      <c r="I437" s="13" t="n">
        <v>1.2125366227347</v>
      </c>
      <c r="J437" s="13" t="n">
        <v>1.41314852775313</v>
      </c>
      <c r="K437" s="15" t="n">
        <v>3.93485221451385E-005</v>
      </c>
      <c r="L437" s="0" t="s">
        <v>863</v>
      </c>
    </row>
    <row r="438" customFormat="false" ht="13" hidden="false" customHeight="false" outlineLevel="0" collapsed="false">
      <c r="A438" s="12" t="s">
        <v>864</v>
      </c>
      <c r="B438" s="13" t="n">
        <v>0.022906584364653</v>
      </c>
      <c r="C438" s="13" t="n">
        <v>0.0716040167968949</v>
      </c>
      <c r="D438" s="13" t="n">
        <v>-0.257086043525244</v>
      </c>
      <c r="E438" s="13" t="n">
        <v>-0.0587202769327801</v>
      </c>
      <c r="F438" s="14" t="n">
        <v>-0.760331277796769</v>
      </c>
      <c r="G438" s="13" t="n">
        <v>-0.559409478732201</v>
      </c>
      <c r="H438" s="13" t="n">
        <v>-0.724003368229172</v>
      </c>
      <c r="I438" s="13" t="n">
        <v>-0.70772337237515</v>
      </c>
      <c r="J438" s="13" t="n">
        <v>-0.400448772643572</v>
      </c>
      <c r="K438" s="15" t="n">
        <v>4.02021281534161E-005</v>
      </c>
      <c r="L438" s="0" t="s">
        <v>865</v>
      </c>
    </row>
    <row r="439" customFormat="false" ht="13" hidden="false" customHeight="false" outlineLevel="0" collapsed="false">
      <c r="A439" s="12" t="s">
        <v>866</v>
      </c>
      <c r="B439" s="13" t="n">
        <v>0.126454949343699</v>
      </c>
      <c r="C439" s="13" t="n">
        <v>0.240112109071701</v>
      </c>
      <c r="D439" s="13" t="n">
        <v>-0.0275044787724333</v>
      </c>
      <c r="E439" s="13" t="n">
        <v>0.0882600662723586</v>
      </c>
      <c r="F439" s="14" t="n">
        <v>0.485886554878502</v>
      </c>
      <c r="G439" s="13" t="n">
        <v>0.740359858566821</v>
      </c>
      <c r="H439" s="13" t="n">
        <v>0.885962727990227</v>
      </c>
      <c r="I439" s="13" t="n">
        <v>0.590893009032712</v>
      </c>
      <c r="J439" s="13" t="n">
        <v>0.915046138731132</v>
      </c>
      <c r="K439" s="15" t="n">
        <v>4.02913762591717E-005</v>
      </c>
      <c r="L439" s="0" t="s">
        <v>867</v>
      </c>
    </row>
    <row r="440" customFormat="false" ht="13" hidden="false" customHeight="false" outlineLevel="0" collapsed="false">
      <c r="A440" s="12" t="s">
        <v>868</v>
      </c>
      <c r="B440" s="13" t="n">
        <v>0.0193058782892011</v>
      </c>
      <c r="C440" s="13" t="n">
        <v>-0.720486142226999</v>
      </c>
      <c r="D440" s="13" t="n">
        <v>-0.473533163972115</v>
      </c>
      <c r="E440" s="13" t="n">
        <v>-0.333404365799402</v>
      </c>
      <c r="F440" s="14" t="n">
        <v>-1.84164184180781</v>
      </c>
      <c r="G440" s="13" t="n">
        <v>-1.57260468317039</v>
      </c>
      <c r="H440" s="13" t="n">
        <v>-0.84411283581931</v>
      </c>
      <c r="I440" s="13" t="n">
        <v>-1.49719174973847</v>
      </c>
      <c r="J440" s="13" t="n">
        <v>-1.1333452224406</v>
      </c>
      <c r="K440" s="15" t="n">
        <v>4.06501849360043E-005</v>
      </c>
      <c r="L440" s="0" t="s">
        <v>869</v>
      </c>
    </row>
    <row r="441" customFormat="false" ht="13" hidden="false" customHeight="false" outlineLevel="0" collapsed="false">
      <c r="A441" s="12" t="s">
        <v>870</v>
      </c>
      <c r="B441" s="13" t="n">
        <v>-0.100410055467057</v>
      </c>
      <c r="C441" s="13" t="n">
        <v>0.216724245513308</v>
      </c>
      <c r="D441" s="13" t="n">
        <v>0.042011372077595</v>
      </c>
      <c r="E441" s="13" t="n">
        <v>0.307812998114302</v>
      </c>
      <c r="F441" s="14" t="n">
        <v>0.662486720202936</v>
      </c>
      <c r="G441" s="13" t="n">
        <v>1.09625933544707</v>
      </c>
      <c r="H441" s="13" t="n">
        <v>0.924532920774787</v>
      </c>
      <c r="I441" s="13" t="n">
        <v>1.18824500127811</v>
      </c>
      <c r="J441" s="13" t="n">
        <v>0.729201553827181</v>
      </c>
      <c r="K441" s="15" t="n">
        <v>4.0847215628917E-005</v>
      </c>
      <c r="L441" s="0" t="s">
        <v>871</v>
      </c>
    </row>
    <row r="442" customFormat="false" ht="13" hidden="false" customHeight="false" outlineLevel="0" collapsed="false">
      <c r="A442" s="12" t="s">
        <v>872</v>
      </c>
      <c r="B442" s="13" t="n">
        <v>0.132381368911686</v>
      </c>
      <c r="C442" s="13" t="n">
        <v>-0.424570393343216</v>
      </c>
      <c r="D442" s="13" t="n">
        <v>-0.366195886914546</v>
      </c>
      <c r="E442" s="13" t="n">
        <v>-0.0767706970684195</v>
      </c>
      <c r="F442" s="14" t="n">
        <v>-0.952606485310795</v>
      </c>
      <c r="G442" s="13" t="n">
        <v>-1.24528745464288</v>
      </c>
      <c r="H442" s="13" t="n">
        <v>-1.42300128802037</v>
      </c>
      <c r="I442" s="13" t="n">
        <v>-0.654597468202083</v>
      </c>
      <c r="J442" s="13" t="n">
        <v>-1.82890608103747</v>
      </c>
      <c r="K442" s="15" t="n">
        <v>4.11271573184251E-005</v>
      </c>
      <c r="L442" s="0" t="s">
        <v>873</v>
      </c>
    </row>
    <row r="443" customFormat="false" ht="13" hidden="false" customHeight="false" outlineLevel="0" collapsed="false">
      <c r="A443" s="12" t="s">
        <v>874</v>
      </c>
      <c r="B443" s="13" t="n">
        <v>0.0087721192239455</v>
      </c>
      <c r="C443" s="13" t="n">
        <v>-0.500877374796177</v>
      </c>
      <c r="D443" s="13" t="n">
        <v>-0.0669290792807725</v>
      </c>
      <c r="E443" s="13" t="n">
        <v>-0.364317413635387</v>
      </c>
      <c r="F443" s="14" t="n">
        <v>-1.2692587819094</v>
      </c>
      <c r="G443" s="13" t="n">
        <v>-1.78601372983473</v>
      </c>
      <c r="H443" s="13" t="n">
        <v>-1.99265878634217</v>
      </c>
      <c r="I443" s="13" t="n">
        <v>-2.10908948051696</v>
      </c>
      <c r="J443" s="13" t="n">
        <v>-1.43312545067443</v>
      </c>
      <c r="K443" s="15" t="n">
        <v>4.11271573184251E-005</v>
      </c>
      <c r="L443" s="0" t="s">
        <v>875</v>
      </c>
    </row>
    <row r="444" customFormat="false" ht="13" hidden="false" customHeight="false" outlineLevel="0" collapsed="false">
      <c r="A444" s="12" t="s">
        <v>876</v>
      </c>
      <c r="B444" s="13" t="n">
        <v>0.122552861805923</v>
      </c>
      <c r="C444" s="13" t="n">
        <v>0.379849566010854</v>
      </c>
      <c r="D444" s="13" t="n">
        <v>0.403705229338433</v>
      </c>
      <c r="E444" s="13" t="n">
        <v>0.294656676287033</v>
      </c>
      <c r="F444" s="14" t="n">
        <v>1.13998656676882</v>
      </c>
      <c r="G444" s="13" t="n">
        <v>0.927816244025143</v>
      </c>
      <c r="H444" s="13" t="n">
        <v>1.07270340297887</v>
      </c>
      <c r="I444" s="13" t="n">
        <v>1.56036628069433</v>
      </c>
      <c r="J444" s="13" t="n">
        <v>0.866633361152501</v>
      </c>
      <c r="K444" s="15" t="n">
        <v>4.17348585506821E-005</v>
      </c>
      <c r="L444" s="0" t="s">
        <v>877</v>
      </c>
    </row>
    <row r="445" customFormat="false" ht="13" hidden="false" customHeight="false" outlineLevel="0" collapsed="false">
      <c r="A445" s="12" t="s">
        <v>878</v>
      </c>
      <c r="B445" s="13" t="n">
        <v>-0.647416025710357</v>
      </c>
      <c r="C445" s="13" t="n">
        <v>-0.179340963888527</v>
      </c>
      <c r="D445" s="13" t="n">
        <v>0.17854619266143</v>
      </c>
      <c r="E445" s="13" t="n">
        <v>0.255488553769938</v>
      </c>
      <c r="F445" s="14" t="n">
        <v>0.528877042854585</v>
      </c>
      <c r="G445" s="13" t="n">
        <v>0.944354786149285</v>
      </c>
      <c r="H445" s="13" t="n">
        <v>1.24320796227562</v>
      </c>
      <c r="I445" s="13" t="n">
        <v>1.29898496903559</v>
      </c>
      <c r="J445" s="13" t="n">
        <v>1.42410795516049</v>
      </c>
      <c r="K445" s="15" t="n">
        <v>4.17348585506821E-005</v>
      </c>
      <c r="L445" s="0" t="s">
        <v>879</v>
      </c>
    </row>
    <row r="446" customFormat="false" ht="13" hidden="false" customHeight="false" outlineLevel="0" collapsed="false">
      <c r="A446" s="12" t="s">
        <v>880</v>
      </c>
      <c r="B446" s="13" t="n">
        <v>0.226254956917423</v>
      </c>
      <c r="C446" s="13" t="n">
        <v>0.0539185523210752</v>
      </c>
      <c r="D446" s="13" t="n">
        <v>0.390464710279385</v>
      </c>
      <c r="E446" s="13" t="n">
        <v>0.433209559139392</v>
      </c>
      <c r="F446" s="14" t="n">
        <v>0.738736238745979</v>
      </c>
      <c r="G446" s="13" t="n">
        <v>0.916961395393021</v>
      </c>
      <c r="H446" s="13" t="n">
        <v>1.22151514475655</v>
      </c>
      <c r="I446" s="13" t="n">
        <v>1.24564164164793</v>
      </c>
      <c r="J446" s="13" t="n">
        <v>1.25520985509214</v>
      </c>
      <c r="K446" s="15" t="n">
        <v>4.34411519471919E-005</v>
      </c>
      <c r="L446" s="0" t="s">
        <v>881</v>
      </c>
    </row>
    <row r="447" customFormat="false" ht="13" hidden="false" customHeight="false" outlineLevel="0" collapsed="false">
      <c r="A447" s="12" t="s">
        <v>882</v>
      </c>
      <c r="B447" s="13" t="n">
        <v>0.117331554374401</v>
      </c>
      <c r="C447" s="13" t="n">
        <v>-0.158228189628104</v>
      </c>
      <c r="D447" s="13" t="n">
        <v>0.0737166192713446</v>
      </c>
      <c r="E447" s="13" t="n">
        <v>-0.156458596730228</v>
      </c>
      <c r="F447" s="14" t="n">
        <v>0.322253246874668</v>
      </c>
      <c r="G447" s="13" t="n">
        <v>0.550942272108023</v>
      </c>
      <c r="H447" s="13" t="n">
        <v>0.812341681553347</v>
      </c>
      <c r="I447" s="13" t="n">
        <v>1.06058541079126</v>
      </c>
      <c r="J447" s="13" t="n">
        <v>1.06145447762719</v>
      </c>
      <c r="K447" s="15" t="n">
        <v>4.42435411190997E-005</v>
      </c>
      <c r="L447" s="0" t="s">
        <v>883</v>
      </c>
    </row>
    <row r="448" customFormat="false" ht="13" hidden="false" customHeight="false" outlineLevel="0" collapsed="false">
      <c r="A448" s="12" t="s">
        <v>884</v>
      </c>
      <c r="B448" s="13" t="n">
        <v>0.92290738205788</v>
      </c>
      <c r="C448" s="13" t="n">
        <v>-0.0943228136820068</v>
      </c>
      <c r="D448" s="13" t="n">
        <v>-0.284029649627385</v>
      </c>
      <c r="E448" s="13" t="n">
        <v>-0.151160269046228</v>
      </c>
      <c r="F448" s="14" t="n">
        <v>-0.713596374973203</v>
      </c>
      <c r="G448" s="13" t="n">
        <v>-1.49513941320722</v>
      </c>
      <c r="H448" s="13" t="n">
        <v>-1.61159821646423</v>
      </c>
      <c r="I448" s="13" t="n">
        <v>-1.38131024136282</v>
      </c>
      <c r="J448" s="13" t="n">
        <v>-1.87819525680449</v>
      </c>
      <c r="K448" s="15" t="n">
        <v>4.43138820389902E-005</v>
      </c>
      <c r="L448" s="0" t="s">
        <v>885</v>
      </c>
    </row>
    <row r="449" customFormat="false" ht="13" hidden="false" customHeight="false" outlineLevel="0" collapsed="false">
      <c r="A449" s="12" t="s">
        <v>886</v>
      </c>
      <c r="B449" s="13" t="n">
        <v>0.045141617795664</v>
      </c>
      <c r="C449" s="13" t="n">
        <v>0.342122561320395</v>
      </c>
      <c r="D449" s="13" t="n">
        <v>0.130131833109169</v>
      </c>
      <c r="E449" s="13" t="n">
        <v>0.19625693578648</v>
      </c>
      <c r="F449" s="14" t="n">
        <v>0.492655681415478</v>
      </c>
      <c r="G449" s="13" t="n">
        <v>1.34836240702176</v>
      </c>
      <c r="H449" s="13" t="n">
        <v>1.32261519638515</v>
      </c>
      <c r="I449" s="13" t="n">
        <v>1.56468704917633</v>
      </c>
      <c r="J449" s="13" t="n">
        <v>1.38262063341001</v>
      </c>
      <c r="K449" s="15" t="n">
        <v>4.47975349771459E-005</v>
      </c>
      <c r="L449" s="0" t="s">
        <v>887</v>
      </c>
    </row>
    <row r="450" customFormat="false" ht="13" hidden="false" customHeight="false" outlineLevel="0" collapsed="false">
      <c r="A450" s="12" t="s">
        <v>888</v>
      </c>
      <c r="B450" s="13" t="n">
        <v>0.053137443004627</v>
      </c>
      <c r="C450" s="13" t="n">
        <v>-0.149933041195125</v>
      </c>
      <c r="D450" s="13" t="n">
        <v>-0.0291056583227625</v>
      </c>
      <c r="E450" s="13" t="n">
        <v>0.119078720107539</v>
      </c>
      <c r="F450" s="14" t="n">
        <v>-0.553253559386277</v>
      </c>
      <c r="G450" s="13" t="n">
        <v>-0.75084141598398</v>
      </c>
      <c r="H450" s="13" t="n">
        <v>-0.568349686970178</v>
      </c>
      <c r="I450" s="13" t="n">
        <v>-0.68995436377902</v>
      </c>
      <c r="J450" s="13" t="n">
        <v>-0.613357112222508</v>
      </c>
      <c r="K450" s="15" t="n">
        <v>4.51429994212317E-005</v>
      </c>
      <c r="L450" s="0" t="s">
        <v>889</v>
      </c>
    </row>
    <row r="451" customFormat="false" ht="13" hidden="false" customHeight="false" outlineLevel="0" collapsed="false">
      <c r="A451" s="12" t="s">
        <v>890</v>
      </c>
      <c r="B451" s="13" t="n">
        <v>0.1047612108967</v>
      </c>
      <c r="C451" s="13" t="n">
        <v>0.388315551539748</v>
      </c>
      <c r="D451" s="13" t="n">
        <v>0.146950296211289</v>
      </c>
      <c r="E451" s="13" t="n">
        <v>0.012312333068331</v>
      </c>
      <c r="F451" s="14" t="n">
        <v>1.07760837862155</v>
      </c>
      <c r="G451" s="13" t="n">
        <v>0.695385319191878</v>
      </c>
      <c r="H451" s="13" t="n">
        <v>1.08190269355387</v>
      </c>
      <c r="I451" s="13" t="n">
        <v>0.533203604575597</v>
      </c>
      <c r="J451" s="13" t="n">
        <v>0.914888109441123</v>
      </c>
      <c r="K451" s="15" t="n">
        <v>4.56360526462005E-005</v>
      </c>
      <c r="L451" s="0" t="s">
        <v>891</v>
      </c>
    </row>
    <row r="452" customFormat="false" ht="13" hidden="false" customHeight="false" outlineLevel="0" collapsed="false">
      <c r="A452" s="12" t="s">
        <v>892</v>
      </c>
      <c r="B452" s="13" t="n">
        <v>-0.316142416164961</v>
      </c>
      <c r="C452" s="13" t="n">
        <v>-0.0352669535782808</v>
      </c>
      <c r="D452" s="13" t="n">
        <v>0.0125043133938296</v>
      </c>
      <c r="E452" s="13" t="n">
        <v>-0.112169867823282</v>
      </c>
      <c r="F452" s="14" t="n">
        <v>0.280118008827181</v>
      </c>
      <c r="G452" s="13" t="n">
        <v>0.543527537618013</v>
      </c>
      <c r="H452" s="13" t="n">
        <v>0.441143928594873</v>
      </c>
      <c r="I452" s="13" t="n">
        <v>0.876017798584839</v>
      </c>
      <c r="J452" s="13" t="n">
        <v>0.389978753875465</v>
      </c>
      <c r="K452" s="15" t="n">
        <v>4.56360526462005E-005</v>
      </c>
      <c r="L452" s="0" t="s">
        <v>893</v>
      </c>
    </row>
    <row r="453" customFormat="false" ht="13" hidden="false" customHeight="false" outlineLevel="0" collapsed="false">
      <c r="A453" s="12" t="s">
        <v>894</v>
      </c>
      <c r="B453" s="13" t="n">
        <v>0.00610579312847455</v>
      </c>
      <c r="C453" s="13" t="n">
        <v>-0.113595329349308</v>
      </c>
      <c r="D453" s="13" t="n">
        <v>0.0669521748961698</v>
      </c>
      <c r="E453" s="13" t="n">
        <v>0.123604233087926</v>
      </c>
      <c r="F453" s="14" t="n">
        <v>-0.228225938402347</v>
      </c>
      <c r="G453" s="13" t="n">
        <v>-1.02616567528134</v>
      </c>
      <c r="H453" s="13" t="n">
        <v>-1.15967772362244</v>
      </c>
      <c r="I453" s="13" t="n">
        <v>-0.654510170359551</v>
      </c>
      <c r="J453" s="13" t="n">
        <v>-1.2724967272789</v>
      </c>
      <c r="K453" s="15" t="n">
        <v>4.6126656848528E-005</v>
      </c>
      <c r="L453" s="0" t="s">
        <v>895</v>
      </c>
    </row>
    <row r="454" customFormat="false" ht="13" hidden="false" customHeight="false" outlineLevel="0" collapsed="false">
      <c r="A454" s="12" t="s">
        <v>896</v>
      </c>
      <c r="B454" s="13" t="n">
        <v>-0.192910289940536</v>
      </c>
      <c r="C454" s="13" t="n">
        <v>-0.0435641787750243</v>
      </c>
      <c r="D454" s="13" t="n">
        <v>0.295908449796282</v>
      </c>
      <c r="E454" s="13" t="n">
        <v>0.0146441499816775</v>
      </c>
      <c r="F454" s="14" t="n">
        <v>0.882408361310131</v>
      </c>
      <c r="G454" s="13" t="n">
        <v>0.450499431511095</v>
      </c>
      <c r="H454" s="13" t="n">
        <v>0.585673045628862</v>
      </c>
      <c r="I454" s="13" t="n">
        <v>0.783465804354411</v>
      </c>
      <c r="J454" s="13" t="n">
        <v>0.857340279590165</v>
      </c>
      <c r="K454" s="15" t="n">
        <v>4.61439429425913E-005</v>
      </c>
      <c r="L454" s="0" t="s">
        <v>897</v>
      </c>
    </row>
    <row r="455" customFormat="false" ht="13" hidden="false" customHeight="false" outlineLevel="0" collapsed="false">
      <c r="A455" s="12" t="s">
        <v>898</v>
      </c>
      <c r="B455" s="13" t="n">
        <v>-0.173596421997889</v>
      </c>
      <c r="C455" s="13" t="n">
        <v>0.136428834962866</v>
      </c>
      <c r="D455" s="13" t="n">
        <v>0.0198154190825707</v>
      </c>
      <c r="E455" s="13" t="n">
        <v>-0.164307499905798</v>
      </c>
      <c r="F455" s="14" t="n">
        <v>-0.445697466114519</v>
      </c>
      <c r="G455" s="13" t="n">
        <v>-0.941740335751536</v>
      </c>
      <c r="H455" s="13" t="n">
        <v>-0.834506964952227</v>
      </c>
      <c r="I455" s="13" t="n">
        <v>-0.881169883209866</v>
      </c>
      <c r="J455" s="13" t="n">
        <v>-0.510311691816643</v>
      </c>
      <c r="K455" s="15" t="n">
        <v>4.628955520475E-005</v>
      </c>
      <c r="L455" s="0" t="s">
        <v>899</v>
      </c>
    </row>
    <row r="456" customFormat="false" ht="13" hidden="false" customHeight="false" outlineLevel="0" collapsed="false">
      <c r="A456" s="12" t="s">
        <v>900</v>
      </c>
      <c r="B456" s="13" t="n">
        <v>0.784242721558006</v>
      </c>
      <c r="C456" s="13" t="n">
        <v>1.30198356763028</v>
      </c>
      <c r="D456" s="13" t="n">
        <v>0.415212935083992</v>
      </c>
      <c r="E456" s="13" t="n">
        <v>0.267318669748032</v>
      </c>
      <c r="F456" s="14" t="n">
        <v>1.64955462455645</v>
      </c>
      <c r="G456" s="13" t="n">
        <v>1.65350450751002</v>
      </c>
      <c r="H456" s="13" t="n">
        <v>1.927554147515</v>
      </c>
      <c r="I456" s="13" t="n">
        <v>1.80006353456744</v>
      </c>
      <c r="J456" s="13" t="n">
        <v>1.33194262179935</v>
      </c>
      <c r="K456" s="15" t="n">
        <v>4.89474724256793E-005</v>
      </c>
      <c r="L456" s="0" t="s">
        <v>901</v>
      </c>
    </row>
    <row r="457" customFormat="false" ht="13" hidden="false" customHeight="false" outlineLevel="0" collapsed="false">
      <c r="A457" s="12" t="s">
        <v>902</v>
      </c>
      <c r="B457" s="13" t="n">
        <v>-0.4135365178425</v>
      </c>
      <c r="C457" s="13" t="n">
        <v>0.519189162415246</v>
      </c>
      <c r="D457" s="13" t="n">
        <v>0.420832006663181</v>
      </c>
      <c r="E457" s="13" t="n">
        <v>0.452925711924447</v>
      </c>
      <c r="F457" s="14" t="n">
        <v>1.59953549276439</v>
      </c>
      <c r="G457" s="13" t="n">
        <v>1.24554966828181</v>
      </c>
      <c r="H457" s="13" t="n">
        <v>1.390372104146</v>
      </c>
      <c r="I457" s="13" t="s">
        <v>64</v>
      </c>
      <c r="J457" s="13" t="n">
        <v>1.22730252095883</v>
      </c>
      <c r="K457" s="15" t="n">
        <v>4.93029051621246E-005</v>
      </c>
      <c r="L457" s="0" t="s">
        <v>903</v>
      </c>
    </row>
    <row r="458" customFormat="false" ht="13" hidden="false" customHeight="false" outlineLevel="0" collapsed="false">
      <c r="A458" s="12" t="s">
        <v>904</v>
      </c>
      <c r="B458" s="13" t="n">
        <v>0.0747116857279565</v>
      </c>
      <c r="C458" s="13" t="n">
        <v>-0.16224141977279</v>
      </c>
      <c r="D458" s="13" t="n">
        <v>-0.258089553716401</v>
      </c>
      <c r="E458" s="13" t="n">
        <v>0.0721308085689275</v>
      </c>
      <c r="F458" s="14" t="n">
        <v>-0.533793193512991</v>
      </c>
      <c r="G458" s="13" t="n">
        <v>-1.06784536070286</v>
      </c>
      <c r="H458" s="13" t="n">
        <v>-1.10858789421959</v>
      </c>
      <c r="I458" s="13" t="n">
        <v>-1.62102854160647</v>
      </c>
      <c r="J458" s="13" t="n">
        <v>-1.64757480647932</v>
      </c>
      <c r="K458" s="15" t="n">
        <v>4.93029051621246E-005</v>
      </c>
      <c r="L458" s="0" t="s">
        <v>905</v>
      </c>
    </row>
    <row r="459" customFormat="false" ht="13" hidden="false" customHeight="false" outlineLevel="0" collapsed="false">
      <c r="A459" s="12" t="s">
        <v>906</v>
      </c>
      <c r="B459" s="13" t="n">
        <v>0.666420508819556</v>
      </c>
      <c r="C459" s="13" t="n">
        <v>0.221309920077526</v>
      </c>
      <c r="D459" s="13" t="n">
        <v>0.174842036051259</v>
      </c>
      <c r="E459" s="13" t="n">
        <v>-0.041275148303054</v>
      </c>
      <c r="F459" s="14" t="n">
        <v>1.20170483880868</v>
      </c>
      <c r="G459" s="13" t="n">
        <v>0.896405898924485</v>
      </c>
      <c r="H459" s="13" t="n">
        <v>0.936559115716415</v>
      </c>
      <c r="I459" s="13" t="n">
        <v>0.840798623511982</v>
      </c>
      <c r="J459" s="13" t="n">
        <v>0.679707190149357</v>
      </c>
      <c r="K459" s="15" t="n">
        <v>5.45908559545734E-005</v>
      </c>
      <c r="L459" s="0" t="s">
        <v>907</v>
      </c>
    </row>
    <row r="460" customFormat="false" ht="13" hidden="false" customHeight="false" outlineLevel="0" collapsed="false">
      <c r="A460" s="12" t="s">
        <v>908</v>
      </c>
      <c r="B460" s="13" t="n">
        <v>-0.048436614005933</v>
      </c>
      <c r="C460" s="13" t="n">
        <v>-0.0301683984016971</v>
      </c>
      <c r="D460" s="13" t="n">
        <v>0.0857596856757886</v>
      </c>
      <c r="E460" s="13" t="n">
        <v>0.0434619728621274</v>
      </c>
      <c r="F460" s="14" t="n">
        <v>0.45786528980445</v>
      </c>
      <c r="G460" s="13" t="n">
        <v>0.510485998552764</v>
      </c>
      <c r="H460" s="13" t="n">
        <v>0.52871535324786</v>
      </c>
      <c r="I460" s="13" t="n">
        <v>0.453018858307597</v>
      </c>
      <c r="J460" s="13" t="n">
        <v>0.811104473222761</v>
      </c>
      <c r="K460" s="15" t="n">
        <v>5.45908559545734E-005</v>
      </c>
      <c r="L460" s="0" t="s">
        <v>909</v>
      </c>
    </row>
    <row r="461" customFormat="false" ht="13" hidden="false" customHeight="false" outlineLevel="0" collapsed="false">
      <c r="A461" s="12" t="s">
        <v>910</v>
      </c>
      <c r="B461" s="13" t="n">
        <v>0.0783159421054499</v>
      </c>
      <c r="C461" s="13" t="n">
        <v>0.22845377976303</v>
      </c>
      <c r="D461" s="13" t="n">
        <v>0.425517925912016</v>
      </c>
      <c r="E461" s="13" t="n">
        <v>0.337554952465781</v>
      </c>
      <c r="F461" s="14" t="n">
        <v>0.872522548159958</v>
      </c>
      <c r="G461" s="13" t="n">
        <v>0.764103567608423</v>
      </c>
      <c r="H461" s="13" t="n">
        <v>0.729666509737119</v>
      </c>
      <c r="I461" s="13" t="n">
        <v>1.11704313183804</v>
      </c>
      <c r="J461" s="13" t="n">
        <v>0.89948972044726</v>
      </c>
      <c r="K461" s="15" t="n">
        <v>5.45908559545734E-005</v>
      </c>
      <c r="L461" s="0" t="s">
        <v>911</v>
      </c>
    </row>
    <row r="462" customFormat="false" ht="13" hidden="false" customHeight="false" outlineLevel="0" collapsed="false">
      <c r="A462" s="12" t="s">
        <v>912</v>
      </c>
      <c r="B462" s="13" t="n">
        <v>-0.0916252440248926</v>
      </c>
      <c r="C462" s="13" t="n">
        <v>0.100839725081156</v>
      </c>
      <c r="D462" s="13" t="n">
        <v>0.255549728876714</v>
      </c>
      <c r="E462" s="13" t="n">
        <v>0.322608112870151</v>
      </c>
      <c r="F462" s="14" t="n">
        <v>0.715715453033829</v>
      </c>
      <c r="G462" s="13" t="n">
        <v>0.723126521559789</v>
      </c>
      <c r="H462" s="13" t="n">
        <v>0.917295869992534</v>
      </c>
      <c r="I462" s="13" t="n">
        <v>1.01369241557248</v>
      </c>
      <c r="J462" s="13" t="n">
        <v>1.1836208756218</v>
      </c>
      <c r="K462" s="15" t="n">
        <v>5.50822368210939E-005</v>
      </c>
      <c r="L462" s="0" t="s">
        <v>913</v>
      </c>
    </row>
    <row r="463" customFormat="false" ht="13" hidden="false" customHeight="false" outlineLevel="0" collapsed="false">
      <c r="A463" s="12" t="s">
        <v>914</v>
      </c>
      <c r="B463" s="13" t="n">
        <v>-0.0380471691131602</v>
      </c>
      <c r="C463" s="13" t="n">
        <v>-0.232943921125693</v>
      </c>
      <c r="D463" s="13" t="n">
        <v>0.0633872915498022</v>
      </c>
      <c r="E463" s="13" t="n">
        <v>-0.118485495463965</v>
      </c>
      <c r="F463" s="14" t="n">
        <v>-0.585631476960233</v>
      </c>
      <c r="G463" s="13" t="n">
        <v>-1.02985726993287</v>
      </c>
      <c r="H463" s="13" t="n">
        <v>-0.832332131801194</v>
      </c>
      <c r="I463" s="13" t="n">
        <v>-1.12257088742395</v>
      </c>
      <c r="J463" s="13" t="n">
        <v>-0.432880300561672</v>
      </c>
      <c r="K463" s="15" t="n">
        <v>5.55220540782564E-005</v>
      </c>
      <c r="L463" s="0" t="s">
        <v>915</v>
      </c>
    </row>
    <row r="464" customFormat="false" ht="13" hidden="false" customHeight="false" outlineLevel="0" collapsed="false">
      <c r="A464" s="12" t="s">
        <v>916</v>
      </c>
      <c r="B464" s="13" t="n">
        <v>0.374512129309152</v>
      </c>
      <c r="C464" s="13" t="n">
        <v>0.416672240566672</v>
      </c>
      <c r="D464" s="13" t="n">
        <v>0.545589965099336</v>
      </c>
      <c r="E464" s="13" t="n">
        <v>0.453374412915926</v>
      </c>
      <c r="F464" s="14" t="n">
        <v>1.49819813505105</v>
      </c>
      <c r="G464" s="13" t="n">
        <v>1.09447455333182</v>
      </c>
      <c r="H464" s="13" t="n">
        <v>1.62161720372106</v>
      </c>
      <c r="I464" s="13" t="n">
        <v>1.28628238050163</v>
      </c>
      <c r="J464" s="13" t="n">
        <v>1.19127009554818</v>
      </c>
      <c r="K464" s="15" t="n">
        <v>5.57615148068344E-005</v>
      </c>
      <c r="L464" s="0" t="s">
        <v>290</v>
      </c>
    </row>
    <row r="465" customFormat="false" ht="13" hidden="false" customHeight="false" outlineLevel="0" collapsed="false">
      <c r="A465" s="12" t="s">
        <v>917</v>
      </c>
      <c r="B465" s="13" t="n">
        <v>0.448554555629585</v>
      </c>
      <c r="C465" s="13" t="n">
        <v>1.55649782862848</v>
      </c>
      <c r="D465" s="13" t="n">
        <v>0.470668275428511</v>
      </c>
      <c r="E465" s="13" t="n">
        <v>1.42235940204277</v>
      </c>
      <c r="F465" s="14" t="n">
        <v>1.90585688811787</v>
      </c>
      <c r="G465" s="13" t="n">
        <v>2.80828691662314</v>
      </c>
      <c r="H465" s="13" t="n">
        <v>2.20464690195873</v>
      </c>
      <c r="I465" s="13" t="n">
        <v>2.33117350385987</v>
      </c>
      <c r="J465" s="13" t="n">
        <v>1.9914430519635</v>
      </c>
      <c r="K465" s="15" t="n">
        <v>5.57615148068344E-005</v>
      </c>
      <c r="L465" s="0" t="s">
        <v>918</v>
      </c>
    </row>
    <row r="466" customFormat="false" ht="13" hidden="false" customHeight="false" outlineLevel="0" collapsed="false">
      <c r="A466" s="12" t="s">
        <v>919</v>
      </c>
      <c r="B466" s="13" t="n">
        <v>0.148277926402665</v>
      </c>
      <c r="C466" s="13" t="n">
        <v>-0.323272489271879</v>
      </c>
      <c r="D466" s="13" t="n">
        <v>-0.199798096547026</v>
      </c>
      <c r="E466" s="13" t="n">
        <v>-0.132344205018634</v>
      </c>
      <c r="F466" s="14" t="n">
        <v>-1.11566145812632</v>
      </c>
      <c r="G466" s="13" t="n">
        <v>-0.895583182604128</v>
      </c>
      <c r="H466" s="13" t="n">
        <v>-0.754040815584738</v>
      </c>
      <c r="I466" s="13" t="n">
        <v>-0.778249824442246</v>
      </c>
      <c r="J466" s="13" t="n">
        <v>-0.633348202315179</v>
      </c>
      <c r="K466" s="15" t="n">
        <v>5.89060418399289E-005</v>
      </c>
      <c r="L466" s="0" t="s">
        <v>920</v>
      </c>
    </row>
    <row r="467" customFormat="false" ht="13" hidden="false" customHeight="false" outlineLevel="0" collapsed="false">
      <c r="A467" s="12" t="s">
        <v>921</v>
      </c>
      <c r="B467" s="13" t="n">
        <v>-0.709651086251293</v>
      </c>
      <c r="C467" s="13" t="n">
        <v>1.24030219480159</v>
      </c>
      <c r="D467" s="13" t="n">
        <v>1.23846217726464</v>
      </c>
      <c r="E467" s="13" t="n">
        <v>0.529944894028378</v>
      </c>
      <c r="F467" s="14" t="n">
        <v>-0.136216336882793</v>
      </c>
      <c r="G467" s="13" t="n">
        <v>-1.95384122882657</v>
      </c>
      <c r="H467" s="13" t="n">
        <v>-1.78451761121348</v>
      </c>
      <c r="I467" s="13" t="n">
        <v>-2.10624139414621</v>
      </c>
      <c r="J467" s="13" t="n">
        <v>-1.83112009657189</v>
      </c>
      <c r="K467" s="15" t="n">
        <v>5.9232488209078E-005</v>
      </c>
      <c r="L467" s="0" t="s">
        <v>922</v>
      </c>
    </row>
    <row r="468" customFormat="false" ht="13" hidden="false" customHeight="false" outlineLevel="0" collapsed="false">
      <c r="A468" s="12" t="s">
        <v>923</v>
      </c>
      <c r="B468" s="13" t="n">
        <v>0.149477609295341</v>
      </c>
      <c r="C468" s="13" t="n">
        <v>-0.301582247185523</v>
      </c>
      <c r="D468" s="13" t="n">
        <v>-0.0850145451703919</v>
      </c>
      <c r="E468" s="13" t="n">
        <v>-0.402028008554017</v>
      </c>
      <c r="F468" s="14" t="n">
        <v>-1.08741640980139</v>
      </c>
      <c r="G468" s="13" t="n">
        <v>-1.43072444213971</v>
      </c>
      <c r="H468" s="13" t="n">
        <v>-0.808746023253603</v>
      </c>
      <c r="I468" s="13" t="n">
        <v>-0.355898430576283</v>
      </c>
      <c r="J468" s="13" t="n">
        <v>-1.03159794069205</v>
      </c>
      <c r="K468" s="15" t="n">
        <v>5.9232488209078E-005</v>
      </c>
      <c r="L468" s="0" t="s">
        <v>924</v>
      </c>
    </row>
    <row r="469" customFormat="false" ht="13" hidden="false" customHeight="false" outlineLevel="0" collapsed="false">
      <c r="A469" s="12" t="s">
        <v>925</v>
      </c>
      <c r="B469" s="13" t="n">
        <v>-0.313646745058523</v>
      </c>
      <c r="C469" s="13" t="n">
        <v>-0.010566222650003</v>
      </c>
      <c r="D469" s="13" t="n">
        <v>-0.175469494768803</v>
      </c>
      <c r="E469" s="13" t="n">
        <v>-0.120995752174453</v>
      </c>
      <c r="F469" s="14" t="n">
        <v>-0.780228650458156</v>
      </c>
      <c r="G469" s="13" t="n">
        <v>-0.729936883440875</v>
      </c>
      <c r="H469" s="13" t="n">
        <v>-0.803244048412025</v>
      </c>
      <c r="I469" s="13" t="n">
        <v>0.424194456160335</v>
      </c>
      <c r="J469" s="13" t="n">
        <v>-0.972478495380718</v>
      </c>
      <c r="K469" s="15" t="n">
        <v>6.05674715672749E-005</v>
      </c>
      <c r="L469" s="0" t="s">
        <v>926</v>
      </c>
    </row>
    <row r="470" customFormat="false" ht="13" hidden="false" customHeight="false" outlineLevel="0" collapsed="false">
      <c r="A470" s="12" t="s">
        <v>927</v>
      </c>
      <c r="B470" s="13" t="n">
        <v>0.153083192284697</v>
      </c>
      <c r="C470" s="13" t="n">
        <v>-0.0290958611482194</v>
      </c>
      <c r="D470" s="13" t="n">
        <v>-0.0110442450295943</v>
      </c>
      <c r="E470" s="13" t="n">
        <v>0.250568990799542</v>
      </c>
      <c r="F470" s="14" t="n">
        <v>0.51067373290518</v>
      </c>
      <c r="G470" s="13" t="n">
        <v>0.685813721419514</v>
      </c>
      <c r="H470" s="13" t="n">
        <v>0.901755575599978</v>
      </c>
      <c r="I470" s="13" t="n">
        <v>1.40819337368595</v>
      </c>
      <c r="J470" s="13" t="n">
        <v>0.705495982752591</v>
      </c>
      <c r="K470" s="15" t="n">
        <v>6.17008992125616E-005</v>
      </c>
      <c r="L470" s="0" t="s">
        <v>928</v>
      </c>
    </row>
    <row r="471" customFormat="false" ht="13" hidden="false" customHeight="false" outlineLevel="0" collapsed="false">
      <c r="A471" s="12" t="s">
        <v>929</v>
      </c>
      <c r="B471" s="13" t="n">
        <v>-0.394306650809722</v>
      </c>
      <c r="C471" s="13" t="n">
        <v>0.259910310725531</v>
      </c>
      <c r="D471" s="13" t="n">
        <v>0.434859864603399</v>
      </c>
      <c r="E471" s="13" t="n">
        <v>0.196162153609594</v>
      </c>
      <c r="F471" s="14" t="n">
        <v>1.13423137977086</v>
      </c>
      <c r="G471" s="13" t="n">
        <v>1.09266900726584</v>
      </c>
      <c r="H471" s="13" t="n">
        <v>0.804054310011101</v>
      </c>
      <c r="I471" s="13" t="n">
        <v>0.8786338033862</v>
      </c>
      <c r="J471" s="13" t="n">
        <v>0.821173472944075</v>
      </c>
      <c r="K471" s="15" t="n">
        <v>6.17675951290988E-005</v>
      </c>
      <c r="L471" s="0" t="s">
        <v>930</v>
      </c>
    </row>
    <row r="472" customFormat="false" ht="13" hidden="false" customHeight="false" outlineLevel="0" collapsed="false">
      <c r="A472" s="12" t="s">
        <v>931</v>
      </c>
      <c r="B472" s="13" t="n">
        <v>0.165159865903289</v>
      </c>
      <c r="C472" s="13" t="n">
        <v>-0.433098791451049</v>
      </c>
      <c r="D472" s="13" t="n">
        <v>-0.46836746946517</v>
      </c>
      <c r="E472" s="13" t="n">
        <v>-0.0288074992349779</v>
      </c>
      <c r="F472" s="14" t="n">
        <v>-0.670999692436189</v>
      </c>
      <c r="G472" s="13" t="n">
        <v>-0.969783147377578</v>
      </c>
      <c r="H472" s="13" t="n">
        <v>-1.08772997071173</v>
      </c>
      <c r="I472" s="13" t="n">
        <v>-0.965379054741779</v>
      </c>
      <c r="J472" s="13" t="n">
        <v>-1.10246594070804</v>
      </c>
      <c r="K472" s="15" t="n">
        <v>6.27592804950921E-005</v>
      </c>
      <c r="L472" s="0" t="s">
        <v>932</v>
      </c>
    </row>
    <row r="473" customFormat="false" ht="13" hidden="false" customHeight="false" outlineLevel="0" collapsed="false">
      <c r="A473" s="12" t="s">
        <v>933</v>
      </c>
      <c r="B473" s="13" t="n">
        <v>0.115407676964828</v>
      </c>
      <c r="C473" s="13" t="n">
        <v>-0.361230504473165</v>
      </c>
      <c r="D473" s="13" t="n">
        <v>-0.221973411491738</v>
      </c>
      <c r="E473" s="13" t="n">
        <v>0.19548329366806</v>
      </c>
      <c r="F473" s="14" t="n">
        <v>-0.353020393877287</v>
      </c>
      <c r="G473" s="13" t="n">
        <v>-1.25815948600551</v>
      </c>
      <c r="H473" s="13" t="n">
        <v>-1.49344501299515</v>
      </c>
      <c r="I473" s="13" t="n">
        <v>-1.92031239584607</v>
      </c>
      <c r="J473" s="13" t="n">
        <v>-1.81689583830412</v>
      </c>
      <c r="K473" s="15" t="n">
        <v>6.35141999351632E-005</v>
      </c>
      <c r="L473" s="0" t="s">
        <v>934</v>
      </c>
    </row>
    <row r="474" customFormat="false" ht="13" hidden="false" customHeight="false" outlineLevel="0" collapsed="false">
      <c r="A474" s="12" t="s">
        <v>935</v>
      </c>
      <c r="B474" s="13" t="n">
        <v>-0.299825451625845</v>
      </c>
      <c r="C474" s="13" t="n">
        <v>-0.395296015639213</v>
      </c>
      <c r="D474" s="13" t="n">
        <v>-0.0662714751899622</v>
      </c>
      <c r="E474" s="13" t="n">
        <v>-0.251063707600114</v>
      </c>
      <c r="F474" s="14" t="n">
        <v>-0.570535508228469</v>
      </c>
      <c r="G474" s="13" t="n">
        <v>-0.821457371116734</v>
      </c>
      <c r="H474" s="13" t="n">
        <v>-1.24782885575689</v>
      </c>
      <c r="I474" s="13" t="n">
        <v>-1.31514065801601</v>
      </c>
      <c r="J474" s="13" t="n">
        <v>-1.28369789516425</v>
      </c>
      <c r="K474" s="15" t="n">
        <v>6.68791250119641E-005</v>
      </c>
      <c r="L474" s="0" t="s">
        <v>936</v>
      </c>
    </row>
    <row r="475" customFormat="false" ht="13" hidden="false" customHeight="false" outlineLevel="0" collapsed="false">
      <c r="A475" s="12" t="s">
        <v>937</v>
      </c>
      <c r="B475" s="13" t="n">
        <v>-0.320018489471724</v>
      </c>
      <c r="C475" s="13" t="n">
        <v>0.268346288016795</v>
      </c>
      <c r="D475" s="13" t="n">
        <v>0.0970397850947244</v>
      </c>
      <c r="E475" s="13" t="n">
        <v>0.392513843817365</v>
      </c>
      <c r="F475" s="14" t="n">
        <v>0.466573610930814</v>
      </c>
      <c r="G475" s="13" t="n">
        <v>1.44274656795617</v>
      </c>
      <c r="H475" s="13" t="n">
        <v>1.17223915700299</v>
      </c>
      <c r="I475" s="13" t="n">
        <v>0.930143870118413</v>
      </c>
      <c r="J475" s="13" t="n">
        <v>1.12253510943757</v>
      </c>
      <c r="K475" s="15" t="n">
        <v>6.8639950728857E-005</v>
      </c>
      <c r="L475" s="0" t="s">
        <v>938</v>
      </c>
    </row>
    <row r="476" customFormat="false" ht="13" hidden="false" customHeight="false" outlineLevel="0" collapsed="false">
      <c r="A476" s="12" t="s">
        <v>939</v>
      </c>
      <c r="B476" s="13" t="n">
        <v>-0.0957404783731689</v>
      </c>
      <c r="C476" s="13" t="n">
        <v>0.125923738896512</v>
      </c>
      <c r="D476" s="13" t="n">
        <v>-0.17518151180076</v>
      </c>
      <c r="E476" s="13" t="n">
        <v>0.101734937025078</v>
      </c>
      <c r="F476" s="14" t="n">
        <v>0.426752863155887</v>
      </c>
      <c r="G476" s="13" t="n">
        <v>0.538807954039039</v>
      </c>
      <c r="H476" s="13" t="n">
        <v>0.554480426512455</v>
      </c>
      <c r="I476" s="13" t="n">
        <v>0.472179456708942</v>
      </c>
      <c r="J476" s="13" t="n">
        <v>0.666672556870864</v>
      </c>
      <c r="K476" s="15" t="n">
        <v>6.9325544357101E-005</v>
      </c>
      <c r="L476" s="0" t="s">
        <v>940</v>
      </c>
    </row>
    <row r="477" customFormat="false" ht="13" hidden="false" customHeight="false" outlineLevel="0" collapsed="false">
      <c r="A477" s="12" t="s">
        <v>941</v>
      </c>
      <c r="B477" s="13" t="n">
        <v>-0.540622562851622</v>
      </c>
      <c r="C477" s="13" t="n">
        <v>-0.259643054180994</v>
      </c>
      <c r="D477" s="13" t="n">
        <v>-0.0928060843902554</v>
      </c>
      <c r="E477" s="13" t="n">
        <v>-0.453435573787511</v>
      </c>
      <c r="F477" s="14" t="n">
        <v>-1.10548051804073</v>
      </c>
      <c r="G477" s="13" t="n">
        <v>-1.11437917986514</v>
      </c>
      <c r="H477" s="13" t="n">
        <v>-0.769282724025167</v>
      </c>
      <c r="I477" s="13" t="n">
        <v>-0.908484324921683</v>
      </c>
      <c r="J477" s="13" t="n">
        <v>-0.833361510378873</v>
      </c>
      <c r="K477" s="15" t="n">
        <v>7.05259386794381E-005</v>
      </c>
      <c r="L477" s="0" t="s">
        <v>942</v>
      </c>
    </row>
    <row r="478" customFormat="false" ht="13" hidden="false" customHeight="false" outlineLevel="0" collapsed="false">
      <c r="A478" s="12" t="s">
        <v>943</v>
      </c>
      <c r="B478" s="13" t="n">
        <v>0.264187987758616</v>
      </c>
      <c r="C478" s="13" t="n">
        <v>-0.135245522765363</v>
      </c>
      <c r="D478" s="13" t="n">
        <v>-0.0624394920579672</v>
      </c>
      <c r="E478" s="13" t="n">
        <v>-0.020899183735159</v>
      </c>
      <c r="F478" s="14" t="n">
        <v>0.330055612997223</v>
      </c>
      <c r="G478" s="13" t="n">
        <v>0.39462795093799</v>
      </c>
      <c r="H478" s="13" t="n">
        <v>0.617638579302009</v>
      </c>
      <c r="I478" s="13" t="n">
        <v>0.735770631364428</v>
      </c>
      <c r="J478" s="13" t="n">
        <v>0.672743220520472</v>
      </c>
      <c r="K478" s="15" t="n">
        <v>7.07739653369885E-005</v>
      </c>
      <c r="L478" s="0" t="s">
        <v>944</v>
      </c>
    </row>
    <row r="479" customFormat="false" ht="13" hidden="false" customHeight="false" outlineLevel="0" collapsed="false">
      <c r="A479" s="12" t="s">
        <v>945</v>
      </c>
      <c r="B479" s="13" t="n">
        <v>0.599033671924825</v>
      </c>
      <c r="C479" s="13" t="n">
        <v>0.797970257920621</v>
      </c>
      <c r="D479" s="13" t="n">
        <v>0.746435332601853</v>
      </c>
      <c r="E479" s="13" t="n">
        <v>0.802996416059245</v>
      </c>
      <c r="F479" s="14" t="n">
        <v>1.80424940432123</v>
      </c>
      <c r="G479" s="13" t="n">
        <v>1.59328299026129</v>
      </c>
      <c r="H479" s="13" t="n">
        <v>2.02256748873714</v>
      </c>
      <c r="I479" s="13" t="n">
        <v>2.28349676973693</v>
      </c>
      <c r="J479" s="13" t="n">
        <v>1.5627567215753</v>
      </c>
      <c r="K479" s="15" t="n">
        <v>7.07739653369885E-005</v>
      </c>
      <c r="L479" s="0" t="s">
        <v>946</v>
      </c>
    </row>
    <row r="480" customFormat="false" ht="13" hidden="false" customHeight="false" outlineLevel="0" collapsed="false">
      <c r="A480" s="12" t="s">
        <v>947</v>
      </c>
      <c r="B480" s="13" t="n">
        <v>-0.172534193206455</v>
      </c>
      <c r="C480" s="13" t="n">
        <v>-0.024900968993089</v>
      </c>
      <c r="D480" s="13" t="n">
        <v>-0.131974182707033</v>
      </c>
      <c r="E480" s="13" t="n">
        <v>-0.260891495322785</v>
      </c>
      <c r="F480" s="14" t="n">
        <v>-0.704643783462187</v>
      </c>
      <c r="G480" s="13" t="n">
        <v>-0.540670179978884</v>
      </c>
      <c r="H480" s="13" t="n">
        <v>-0.473497107437662</v>
      </c>
      <c r="I480" s="13" t="n">
        <v>-0.903014742500502</v>
      </c>
      <c r="J480" s="13" t="n">
        <v>-0.555131768563529</v>
      </c>
      <c r="K480" s="15" t="n">
        <v>7.13842594864404E-005</v>
      </c>
      <c r="L480" s="0" t="s">
        <v>948</v>
      </c>
    </row>
    <row r="481" customFormat="false" ht="13" hidden="false" customHeight="false" outlineLevel="0" collapsed="false">
      <c r="A481" s="12" t="s">
        <v>949</v>
      </c>
      <c r="B481" s="13" t="n">
        <v>0.138093991437721</v>
      </c>
      <c r="C481" s="13" t="n">
        <v>-0.0836509568789608</v>
      </c>
      <c r="D481" s="13" t="n">
        <v>0.0273413574022605</v>
      </c>
      <c r="E481" s="13" t="n">
        <v>0.042736507772237</v>
      </c>
      <c r="F481" s="14" t="n">
        <v>0.359130902167904</v>
      </c>
      <c r="G481" s="13" t="n">
        <v>0.503257105336029</v>
      </c>
      <c r="H481" s="13" t="n">
        <v>0.595594691887829</v>
      </c>
      <c r="I481" s="13" t="n">
        <v>0.462968982951197</v>
      </c>
      <c r="J481" s="13" t="n">
        <v>0.761488189958335</v>
      </c>
      <c r="K481" s="15" t="n">
        <v>7.18592869293711E-005</v>
      </c>
      <c r="L481" s="0" t="s">
        <v>950</v>
      </c>
    </row>
    <row r="482" customFormat="false" ht="13" hidden="false" customHeight="false" outlineLevel="0" collapsed="false">
      <c r="A482" s="12" t="s">
        <v>951</v>
      </c>
      <c r="B482" s="13" t="n">
        <v>0.138424492445394</v>
      </c>
      <c r="C482" s="13" t="n">
        <v>-0.252123554064153</v>
      </c>
      <c r="D482" s="13" t="n">
        <v>-0.264834112797512</v>
      </c>
      <c r="E482" s="13" t="n">
        <v>-0.315405680448088</v>
      </c>
      <c r="F482" s="14" t="n">
        <v>-0.807421288185543</v>
      </c>
      <c r="G482" s="13" t="n">
        <v>-0.888040334335635</v>
      </c>
      <c r="H482" s="13" t="n">
        <v>-0.881223768772848</v>
      </c>
      <c r="I482" s="13" t="n">
        <v>-1.14901621005008</v>
      </c>
      <c r="J482" s="13" t="n">
        <v>-0.514450374880404</v>
      </c>
      <c r="K482" s="15" t="n">
        <v>7.35875598423343E-005</v>
      </c>
      <c r="L482" s="0" t="s">
        <v>952</v>
      </c>
    </row>
    <row r="483" customFormat="false" ht="13" hidden="false" customHeight="false" outlineLevel="0" collapsed="false">
      <c r="A483" s="12" t="s">
        <v>953</v>
      </c>
      <c r="B483" s="13" t="n">
        <v>-0.179332951327359</v>
      </c>
      <c r="C483" s="13" t="n">
        <v>0.443509790004662</v>
      </c>
      <c r="D483" s="13" t="n">
        <v>0.429077461937707</v>
      </c>
      <c r="E483" s="13" t="n">
        <v>0.226615121036914</v>
      </c>
      <c r="F483" s="14" t="n">
        <v>1.05386055487744</v>
      </c>
      <c r="G483" s="13" t="n">
        <v>0.866505107569889</v>
      </c>
      <c r="H483" s="13" t="n">
        <v>0.810445152865593</v>
      </c>
      <c r="I483" s="13" t="n">
        <v>0.932972005529412</v>
      </c>
      <c r="J483" s="13" t="n">
        <v>0.66841537807445</v>
      </c>
      <c r="K483" s="15" t="n">
        <v>7.35875598423343E-005</v>
      </c>
      <c r="L483" s="0" t="s">
        <v>954</v>
      </c>
    </row>
    <row r="484" customFormat="false" ht="13" hidden="false" customHeight="false" outlineLevel="0" collapsed="false">
      <c r="A484" s="12" t="s">
        <v>955</v>
      </c>
      <c r="B484" s="13" t="n">
        <v>0.237624884289294</v>
      </c>
      <c r="C484" s="13" t="n">
        <v>-0.140866139290079</v>
      </c>
      <c r="D484" s="13" t="n">
        <v>0.324542627922303</v>
      </c>
      <c r="E484" s="13" t="n">
        <v>0.0841204756210995</v>
      </c>
      <c r="F484" s="14" t="n">
        <v>0.753592340460717</v>
      </c>
      <c r="G484" s="13" t="n">
        <v>0.902892743611001</v>
      </c>
      <c r="H484" s="13" t="n">
        <v>1.37236208580338</v>
      </c>
      <c r="I484" s="13" t="n">
        <v>1.85502015830593</v>
      </c>
      <c r="J484" s="13" t="n">
        <v>1.25003139612656</v>
      </c>
      <c r="K484" s="15" t="n">
        <v>7.3795513232133E-005</v>
      </c>
      <c r="L484" s="0" t="s">
        <v>956</v>
      </c>
    </row>
    <row r="485" customFormat="false" ht="13" hidden="false" customHeight="false" outlineLevel="0" collapsed="false">
      <c r="A485" s="12" t="s">
        <v>957</v>
      </c>
      <c r="B485" s="13" t="n">
        <v>-0.513019434136806</v>
      </c>
      <c r="C485" s="13" t="n">
        <v>-0.11689804796284</v>
      </c>
      <c r="D485" s="13" t="n">
        <v>0.253936637779705</v>
      </c>
      <c r="E485" s="13" t="n">
        <v>0.0984226997225542</v>
      </c>
      <c r="F485" s="14" t="n">
        <v>0.761599567781808</v>
      </c>
      <c r="G485" s="13" t="n">
        <v>0.753504296451867</v>
      </c>
      <c r="H485" s="13" t="n">
        <v>0.971978831812572</v>
      </c>
      <c r="I485" s="13" t="n">
        <v>1.23721029461528</v>
      </c>
      <c r="J485" s="13" t="n">
        <v>1.48788229883774</v>
      </c>
      <c r="K485" s="15" t="n">
        <v>7.3871649092107E-005</v>
      </c>
      <c r="L485" s="0" t="s">
        <v>958</v>
      </c>
    </row>
    <row r="486" customFormat="false" ht="13" hidden="false" customHeight="false" outlineLevel="0" collapsed="false">
      <c r="A486" s="12" t="s">
        <v>959</v>
      </c>
      <c r="B486" s="13" t="n">
        <v>-0.0281369626180499</v>
      </c>
      <c r="C486" s="13" t="n">
        <v>0.239526238475593</v>
      </c>
      <c r="D486" s="13" t="n">
        <v>0.141251041483869</v>
      </c>
      <c r="E486" s="13" t="n">
        <v>0.152123947568</v>
      </c>
      <c r="F486" s="14" t="n">
        <v>0.571708335685725</v>
      </c>
      <c r="G486" s="13" t="n">
        <v>0.682873088707151</v>
      </c>
      <c r="H486" s="13" t="n">
        <v>0.701746637762403</v>
      </c>
      <c r="I486" s="13" t="n">
        <v>0.737420144706838</v>
      </c>
      <c r="J486" s="13" t="n">
        <v>0.449203220973591</v>
      </c>
      <c r="K486" s="15" t="n">
        <v>7.58411871161039E-005</v>
      </c>
      <c r="L486" s="0" t="s">
        <v>960</v>
      </c>
    </row>
    <row r="487" customFormat="false" ht="13" hidden="false" customHeight="false" outlineLevel="0" collapsed="false">
      <c r="A487" s="12" t="s">
        <v>961</v>
      </c>
      <c r="B487" s="13" t="n">
        <v>0.110216925180663</v>
      </c>
      <c r="C487" s="13" t="n">
        <v>-0.092968648711166</v>
      </c>
      <c r="D487" s="13" t="n">
        <v>-0.49358389316443</v>
      </c>
      <c r="E487" s="13" t="n">
        <v>-0.620447183723571</v>
      </c>
      <c r="F487" s="14" t="n">
        <v>-1.66344849396144</v>
      </c>
      <c r="G487" s="13" t="n">
        <v>-0.688199940947913</v>
      </c>
      <c r="H487" s="13" t="n">
        <v>-1.45545172297571</v>
      </c>
      <c r="I487" s="13" t="n">
        <v>-1.96195344987837</v>
      </c>
      <c r="J487" s="13" t="n">
        <v>-1.20391649648896</v>
      </c>
      <c r="K487" s="15" t="n">
        <v>7.72431104028663E-005</v>
      </c>
      <c r="L487" s="0" t="s">
        <v>962</v>
      </c>
    </row>
    <row r="488" customFormat="false" ht="13" hidden="false" customHeight="false" outlineLevel="0" collapsed="false">
      <c r="A488" s="12" t="s">
        <v>963</v>
      </c>
      <c r="B488" s="13" t="n">
        <v>-0.176892115761441</v>
      </c>
      <c r="C488" s="13" t="n">
        <v>-0.172243482402382</v>
      </c>
      <c r="D488" s="13" t="n">
        <v>0.401008170907572</v>
      </c>
      <c r="E488" s="13" t="n">
        <v>0.001531147429592</v>
      </c>
      <c r="F488" s="14" t="n">
        <v>0.949494399671498</v>
      </c>
      <c r="G488" s="13" t="n">
        <v>1.11151215660182</v>
      </c>
      <c r="H488" s="13" t="n">
        <v>1.26267457628425</v>
      </c>
      <c r="I488" s="13" t="n">
        <v>1.19319525912274</v>
      </c>
      <c r="J488" s="13" t="n">
        <v>1.63614518662354</v>
      </c>
      <c r="K488" s="15" t="n">
        <v>7.72431104028663E-005</v>
      </c>
      <c r="L488" s="0" t="s">
        <v>964</v>
      </c>
    </row>
    <row r="489" customFormat="false" ht="13" hidden="false" customHeight="false" outlineLevel="0" collapsed="false">
      <c r="A489" s="12" t="s">
        <v>965</v>
      </c>
      <c r="B489" s="13" t="n">
        <v>-0.033960693565965</v>
      </c>
      <c r="C489" s="13" t="n">
        <v>0.151354236809413</v>
      </c>
      <c r="D489" s="13" t="n">
        <v>0.418973557941695</v>
      </c>
      <c r="E489" s="13" t="n">
        <v>0.374605310223887</v>
      </c>
      <c r="F489" s="14" t="n">
        <v>1.29994814162349</v>
      </c>
      <c r="G489" s="13" t="n">
        <v>0.956316913848386</v>
      </c>
      <c r="H489" s="13" t="n">
        <v>0.916151574682933</v>
      </c>
      <c r="I489" s="13" t="n">
        <v>1.14747677477788</v>
      </c>
      <c r="J489" s="13" t="n">
        <v>0.526629186742387</v>
      </c>
      <c r="K489" s="15" t="n">
        <v>7.75233814524985E-005</v>
      </c>
      <c r="L489" s="0" t="s">
        <v>966</v>
      </c>
    </row>
    <row r="490" customFormat="false" ht="13" hidden="false" customHeight="false" outlineLevel="0" collapsed="false">
      <c r="A490" s="12" t="s">
        <v>967</v>
      </c>
      <c r="B490" s="13" t="n">
        <v>-0.0735262871668001</v>
      </c>
      <c r="C490" s="13" t="n">
        <v>0.277591394037605</v>
      </c>
      <c r="D490" s="13" t="n">
        <v>0.263895404515022</v>
      </c>
      <c r="E490" s="13" t="n">
        <v>0.482133747111896</v>
      </c>
      <c r="F490" s="14" t="n">
        <v>1.27577806819236</v>
      </c>
      <c r="G490" s="13" t="n">
        <v>1.15910696978024</v>
      </c>
      <c r="H490" s="13" t="n">
        <v>0.995612360585985</v>
      </c>
      <c r="I490" s="13" t="n">
        <v>1.15251037100396</v>
      </c>
      <c r="J490" s="13" t="n">
        <v>0.576869871555716</v>
      </c>
      <c r="K490" s="15" t="n">
        <v>7.75233814524985E-005</v>
      </c>
      <c r="L490" s="0" t="s">
        <v>968</v>
      </c>
    </row>
    <row r="491" customFormat="false" ht="13" hidden="false" customHeight="false" outlineLevel="0" collapsed="false">
      <c r="A491" s="12" t="s">
        <v>969</v>
      </c>
      <c r="B491" s="13" t="n">
        <v>0.212945058973619</v>
      </c>
      <c r="C491" s="13" t="n">
        <v>0.172388890556339</v>
      </c>
      <c r="D491" s="13" t="n">
        <v>0.301306832797857</v>
      </c>
      <c r="E491" s="13" t="n">
        <v>0.444827437436243</v>
      </c>
      <c r="F491" s="14" t="n">
        <v>1.40771846186445</v>
      </c>
      <c r="G491" s="13" t="n">
        <v>0.976870187906419</v>
      </c>
      <c r="H491" s="13" t="n">
        <v>0.799717112137551</v>
      </c>
      <c r="I491" s="13" t="n">
        <v>0.806386451841882</v>
      </c>
      <c r="J491" s="13" t="n">
        <v>0.6701601796854</v>
      </c>
      <c r="K491" s="15" t="n">
        <v>7.76656488056462E-005</v>
      </c>
      <c r="L491" s="0" t="s">
        <v>970</v>
      </c>
    </row>
    <row r="492" customFormat="false" ht="13" hidden="false" customHeight="false" outlineLevel="0" collapsed="false">
      <c r="A492" s="12" t="s">
        <v>971</v>
      </c>
      <c r="B492" s="13" t="n">
        <v>0.182736902460951</v>
      </c>
      <c r="C492" s="13" t="n">
        <v>-0.10510371079328</v>
      </c>
      <c r="D492" s="13" t="n">
        <v>-0.332680887473491</v>
      </c>
      <c r="E492" s="13" t="n">
        <v>-0.0116759267933412</v>
      </c>
      <c r="F492" s="14" t="n">
        <v>-0.50284151804722</v>
      </c>
      <c r="G492" s="13" t="n">
        <v>-0.94752053344557</v>
      </c>
      <c r="H492" s="13" t="n">
        <v>-1.05348448484827</v>
      </c>
      <c r="I492" s="13" t="n">
        <v>-1.28440401891476</v>
      </c>
      <c r="J492" s="13" t="n">
        <v>-1.48176277310497</v>
      </c>
      <c r="K492" s="15" t="n">
        <v>7.7964031672263E-005</v>
      </c>
      <c r="L492" s="0" t="s">
        <v>972</v>
      </c>
    </row>
    <row r="493" customFormat="false" ht="13" hidden="false" customHeight="false" outlineLevel="0" collapsed="false">
      <c r="A493" s="12" t="s">
        <v>973</v>
      </c>
      <c r="B493" s="13" t="n">
        <v>-0.163804615804482</v>
      </c>
      <c r="C493" s="13" t="n">
        <v>-0.415068193934191</v>
      </c>
      <c r="D493" s="13" t="n">
        <v>-0.44435142973445</v>
      </c>
      <c r="E493" s="13" t="n">
        <v>-0.0035471910058385</v>
      </c>
      <c r="F493" s="14" t="n">
        <v>-1.50626732318371</v>
      </c>
      <c r="G493" s="13" t="n">
        <v>-1.6045698548702</v>
      </c>
      <c r="H493" s="13" t="n">
        <v>-1.39483987960305</v>
      </c>
      <c r="I493" s="13" t="n">
        <v>-0.417290484629732</v>
      </c>
      <c r="J493" s="13" t="n">
        <v>-1.86990211493496</v>
      </c>
      <c r="K493" s="15" t="n">
        <v>7.85028777721441E-005</v>
      </c>
      <c r="L493" s="0" t="s">
        <v>974</v>
      </c>
    </row>
    <row r="494" customFormat="false" ht="13" hidden="false" customHeight="false" outlineLevel="0" collapsed="false">
      <c r="A494" s="12" t="s">
        <v>975</v>
      </c>
      <c r="B494" s="13" t="n">
        <v>-0.0716269912901365</v>
      </c>
      <c r="C494" s="13" t="n">
        <v>-0.121537798800547</v>
      </c>
      <c r="D494" s="13" t="n">
        <v>-0.0958177246515655</v>
      </c>
      <c r="E494" s="13" t="n">
        <v>-0.218023982291168</v>
      </c>
      <c r="F494" s="14" t="n">
        <v>-0.670649732147555</v>
      </c>
      <c r="G494" s="13" t="n">
        <v>-0.519261851399442</v>
      </c>
      <c r="H494" s="13" t="n">
        <v>-0.539974106552025</v>
      </c>
      <c r="I494" s="13" t="n">
        <v>-0.939045927107965</v>
      </c>
      <c r="J494" s="13" t="n">
        <v>-0.58333345760872</v>
      </c>
      <c r="K494" s="15" t="n">
        <v>7.86461476656961E-005</v>
      </c>
      <c r="L494" s="0" t="s">
        <v>976</v>
      </c>
    </row>
    <row r="495" customFormat="false" ht="13" hidden="false" customHeight="false" outlineLevel="0" collapsed="false">
      <c r="A495" s="12" t="s">
        <v>977</v>
      </c>
      <c r="B495" s="13" t="n">
        <v>-0.0635321011336485</v>
      </c>
      <c r="C495" s="13" t="n">
        <v>-0.0109193614285013</v>
      </c>
      <c r="D495" s="13" t="n">
        <v>0.171678067710602</v>
      </c>
      <c r="E495" s="13" t="n">
        <v>0.0899293330543404</v>
      </c>
      <c r="F495" s="14" t="n">
        <v>0.404674567922178</v>
      </c>
      <c r="G495" s="13" t="n">
        <v>0.597603120807957</v>
      </c>
      <c r="H495" s="13" t="n">
        <v>0.547312077993397</v>
      </c>
      <c r="I495" s="13" t="n">
        <v>0.644822058637248</v>
      </c>
      <c r="J495" s="13" t="n">
        <v>0.463078011556302</v>
      </c>
      <c r="K495" s="15" t="n">
        <v>7.90455663281213E-005</v>
      </c>
      <c r="L495" s="0" t="s">
        <v>978</v>
      </c>
    </row>
    <row r="496" customFormat="false" ht="13" hidden="false" customHeight="false" outlineLevel="0" collapsed="false">
      <c r="A496" s="12" t="s">
        <v>979</v>
      </c>
      <c r="B496" s="13" t="n">
        <v>0.020783927541098</v>
      </c>
      <c r="C496" s="13" t="n">
        <v>-0.168000331847093</v>
      </c>
      <c r="D496" s="13" t="n">
        <v>-0.509232548653585</v>
      </c>
      <c r="E496" s="13" t="n">
        <v>-0.410612854326519</v>
      </c>
      <c r="F496" s="14" t="n">
        <v>-1.27150997498843</v>
      </c>
      <c r="G496" s="13" t="n">
        <v>-0.989916070390043</v>
      </c>
      <c r="H496" s="13" t="n">
        <v>-0.808589415255586</v>
      </c>
      <c r="I496" s="13" t="n">
        <v>-1.24737735504693</v>
      </c>
      <c r="J496" s="13" t="n">
        <v>-0.829587255028965</v>
      </c>
      <c r="K496" s="15" t="n">
        <v>7.92098281723734E-005</v>
      </c>
      <c r="L496" s="0" t="s">
        <v>980</v>
      </c>
    </row>
    <row r="497" customFormat="false" ht="13" hidden="false" customHeight="false" outlineLevel="0" collapsed="false">
      <c r="A497" s="12" t="s">
        <v>981</v>
      </c>
      <c r="B497" s="13" t="n">
        <v>-0.516854294085977</v>
      </c>
      <c r="C497" s="13" t="n">
        <v>-0.400639958336691</v>
      </c>
      <c r="D497" s="13" t="n">
        <v>-0.0909475401525015</v>
      </c>
      <c r="E497" s="13" t="n">
        <v>0.227603051030721</v>
      </c>
      <c r="F497" s="14" t="n">
        <v>-0.448308378421268</v>
      </c>
      <c r="G497" s="13" t="n">
        <v>-1.36351762265463</v>
      </c>
      <c r="H497" s="13" t="n">
        <v>-1.7650026028711</v>
      </c>
      <c r="I497" s="13" t="n">
        <v>-1.86687188418461</v>
      </c>
      <c r="J497" s="13" t="n">
        <v>-2.21418461440295</v>
      </c>
      <c r="K497" s="15" t="n">
        <v>7.93675736167015E-005</v>
      </c>
      <c r="L497" s="0" t="s">
        <v>982</v>
      </c>
    </row>
    <row r="498" customFormat="false" ht="13" hidden="false" customHeight="false" outlineLevel="0" collapsed="false">
      <c r="A498" s="12" t="s">
        <v>983</v>
      </c>
      <c r="B498" s="13" t="n">
        <v>-0.24300741766592</v>
      </c>
      <c r="C498" s="13" t="n">
        <v>-0.214802980594312</v>
      </c>
      <c r="D498" s="13" t="n">
        <v>-0.182205913352129</v>
      </c>
      <c r="E498" s="13" t="n">
        <v>-0.0598918734721019</v>
      </c>
      <c r="F498" s="14" t="n">
        <v>-0.429181574421994</v>
      </c>
      <c r="G498" s="13" t="n">
        <v>-0.659180607798745</v>
      </c>
      <c r="H498" s="13" t="n">
        <v>-0.893950899419803</v>
      </c>
      <c r="I498" s="13" t="n">
        <v>-0.946240102304263</v>
      </c>
      <c r="J498" s="13" t="n">
        <v>-0.993869062352257</v>
      </c>
      <c r="K498" s="15" t="n">
        <v>8.0910919786457E-005</v>
      </c>
      <c r="L498" s="0" t="s">
        <v>984</v>
      </c>
    </row>
    <row r="499" customFormat="false" ht="13" hidden="false" customHeight="false" outlineLevel="0" collapsed="false">
      <c r="A499" s="12" t="s">
        <v>985</v>
      </c>
      <c r="B499" s="13" t="n">
        <v>0.459819554609932</v>
      </c>
      <c r="C499" s="13" t="n">
        <v>0.664750602064869</v>
      </c>
      <c r="D499" s="13" t="n">
        <v>0.270249019984993</v>
      </c>
      <c r="E499" s="13" t="n">
        <v>-0.0965283691499912</v>
      </c>
      <c r="F499" s="14" t="n">
        <v>1.05116169340346</v>
      </c>
      <c r="G499" s="13" t="n">
        <v>1.26505082517532</v>
      </c>
      <c r="H499" s="13" t="n">
        <v>1.03400083806796</v>
      </c>
      <c r="I499" s="13" t="s">
        <v>64</v>
      </c>
      <c r="J499" s="13" t="n">
        <v>0.948334324177767</v>
      </c>
      <c r="K499" s="15" t="n">
        <v>8.38469679852247E-005</v>
      </c>
      <c r="L499" s="0" t="s">
        <v>986</v>
      </c>
    </row>
    <row r="500" customFormat="false" ht="13" hidden="false" customHeight="false" outlineLevel="0" collapsed="false">
      <c r="A500" s="12" t="s">
        <v>987</v>
      </c>
      <c r="B500" s="13" t="n">
        <v>-0.0385738640911445</v>
      </c>
      <c r="C500" s="13" t="n">
        <v>-0.041887912934392</v>
      </c>
      <c r="D500" s="13" t="n">
        <v>0.226779414865932</v>
      </c>
      <c r="E500" s="13" t="n">
        <v>0.278169169701846</v>
      </c>
      <c r="F500" s="14" t="n">
        <v>0.884410129233035</v>
      </c>
      <c r="G500" s="13" t="n">
        <v>0.744633953966638</v>
      </c>
      <c r="H500" s="13" t="n">
        <v>1.02041495343791</v>
      </c>
      <c r="I500" s="13" t="n">
        <v>1.32500709056484</v>
      </c>
      <c r="J500" s="13" t="n">
        <v>1.56718012907371</v>
      </c>
      <c r="K500" s="15" t="n">
        <v>8.38469679852247E-005</v>
      </c>
      <c r="L500" s="0" t="s">
        <v>988</v>
      </c>
    </row>
    <row r="501" customFormat="false" ht="13" hidden="false" customHeight="false" outlineLevel="0" collapsed="false">
      <c r="A501" s="12" t="s">
        <v>989</v>
      </c>
      <c r="B501" s="13" t="n">
        <v>-0.257751022178433</v>
      </c>
      <c r="C501" s="13" t="n">
        <v>0.102215926918643</v>
      </c>
      <c r="D501" s="13" t="n">
        <v>0.286086676777419</v>
      </c>
      <c r="E501" s="13" t="n">
        <v>0.239798636213727</v>
      </c>
      <c r="F501" s="14" t="n">
        <v>0.710006400987828</v>
      </c>
      <c r="G501" s="13" t="n">
        <v>0.764289997943478</v>
      </c>
      <c r="H501" s="13" t="n">
        <v>0.609812915110935</v>
      </c>
      <c r="I501" s="13" t="n">
        <v>0.839482629958137</v>
      </c>
      <c r="J501" s="13" t="n">
        <v>0.937378070394213</v>
      </c>
      <c r="K501" s="15" t="n">
        <v>8.47702349102023E-005</v>
      </c>
      <c r="L501" s="0" t="s">
        <v>990</v>
      </c>
    </row>
    <row r="502" customFormat="false" ht="13" hidden="false" customHeight="false" outlineLevel="0" collapsed="false">
      <c r="A502" s="12" t="s">
        <v>991</v>
      </c>
      <c r="B502" s="13" t="n">
        <v>-0.169755543748838</v>
      </c>
      <c r="C502" s="13" t="n">
        <v>0.0465156953110985</v>
      </c>
      <c r="D502" s="13" t="n">
        <v>-0.0688734188510295</v>
      </c>
      <c r="E502" s="13" t="n">
        <v>-0.242736122677935</v>
      </c>
      <c r="F502" s="14" t="n">
        <v>-0.409071761166823</v>
      </c>
      <c r="G502" s="13" t="n">
        <v>-0.818335610216314</v>
      </c>
      <c r="H502" s="13" t="n">
        <v>-1.01503230125275</v>
      </c>
      <c r="I502" s="13" t="n">
        <v>-1.1595898477304</v>
      </c>
      <c r="J502" s="13" t="n">
        <v>-1.14843370581167</v>
      </c>
      <c r="K502" s="15" t="n">
        <v>8.56266063046843E-005</v>
      </c>
      <c r="L502" s="0" t="s">
        <v>992</v>
      </c>
    </row>
    <row r="503" customFormat="false" ht="13" hidden="false" customHeight="false" outlineLevel="0" collapsed="false">
      <c r="A503" s="12" t="s">
        <v>993</v>
      </c>
      <c r="B503" s="13" t="n">
        <v>0.314493620013856</v>
      </c>
      <c r="C503" s="13" t="n">
        <v>0.384910753197555</v>
      </c>
      <c r="D503" s="13" t="n">
        <v>0.165401484703885</v>
      </c>
      <c r="E503" s="13" t="n">
        <v>0.373646996230927</v>
      </c>
      <c r="F503" s="14" t="n">
        <v>0.517200041991348</v>
      </c>
      <c r="G503" s="13" t="n">
        <v>1.0234315735168</v>
      </c>
      <c r="H503" s="13" t="n">
        <v>0.986586538095846</v>
      </c>
      <c r="I503" s="13" t="n">
        <v>1.00200888427605</v>
      </c>
      <c r="J503" s="13" t="n">
        <v>0.772615289148779</v>
      </c>
      <c r="K503" s="15" t="n">
        <v>8.56818661639176E-005</v>
      </c>
      <c r="L503" s="0" t="s">
        <v>994</v>
      </c>
    </row>
    <row r="504" customFormat="false" ht="13" hidden="false" customHeight="false" outlineLevel="0" collapsed="false">
      <c r="A504" s="12" t="s">
        <v>995</v>
      </c>
      <c r="B504" s="13" t="n">
        <v>-0.30818821854729</v>
      </c>
      <c r="C504" s="13" t="n">
        <v>-0.107190321099472</v>
      </c>
      <c r="D504" s="13" t="n">
        <v>-0.035265277649084</v>
      </c>
      <c r="E504" s="13" t="n">
        <v>-0.0794052838640698</v>
      </c>
      <c r="F504" s="14" t="n">
        <v>0.392592397042186</v>
      </c>
      <c r="G504" s="13" t="n">
        <v>0.252208611211388</v>
      </c>
      <c r="H504" s="13" t="n">
        <v>0.838883537402284</v>
      </c>
      <c r="I504" s="13" t="n">
        <v>0.805243141778094</v>
      </c>
      <c r="J504" s="13" t="n">
        <v>0.840567032365695</v>
      </c>
      <c r="K504" s="15" t="n">
        <v>8.56818661639176E-005</v>
      </c>
      <c r="L504" s="0" t="s">
        <v>996</v>
      </c>
    </row>
    <row r="505" customFormat="false" ht="13" hidden="false" customHeight="false" outlineLevel="0" collapsed="false">
      <c r="A505" s="12" t="s">
        <v>997</v>
      </c>
      <c r="B505" s="13" t="n">
        <v>-0.203593509213718</v>
      </c>
      <c r="C505" s="13" t="n">
        <v>0.146318123296354</v>
      </c>
      <c r="D505" s="13" t="n">
        <v>0.227178702418624</v>
      </c>
      <c r="E505" s="13" t="n">
        <v>0.314744569160746</v>
      </c>
      <c r="F505" s="14" t="n">
        <v>1.05604640132112</v>
      </c>
      <c r="G505" s="13" t="n">
        <v>0.982019759532623</v>
      </c>
      <c r="H505" s="13" t="n">
        <v>0.687385429256172</v>
      </c>
      <c r="I505" s="13" t="n">
        <v>0.657269813956256</v>
      </c>
      <c r="J505" s="13" t="n">
        <v>0.556484112499308</v>
      </c>
      <c r="K505" s="15" t="n">
        <v>9.11968129854646E-005</v>
      </c>
      <c r="L505" s="0" t="s">
        <v>998</v>
      </c>
    </row>
    <row r="506" customFormat="false" ht="13" hidden="false" customHeight="false" outlineLevel="0" collapsed="false">
      <c r="A506" s="12" t="s">
        <v>999</v>
      </c>
      <c r="B506" s="13" t="n">
        <v>0.132649276282348</v>
      </c>
      <c r="C506" s="13" t="n">
        <v>-0.153156393558037</v>
      </c>
      <c r="D506" s="13" t="n">
        <v>-0.293362594726746</v>
      </c>
      <c r="E506" s="13" t="n">
        <v>-0.158802199763175</v>
      </c>
      <c r="F506" s="14" t="n">
        <v>-0.52990263957471</v>
      </c>
      <c r="G506" s="13" t="n">
        <v>-0.934246550857815</v>
      </c>
      <c r="H506" s="13" t="n">
        <v>-0.9291455287596</v>
      </c>
      <c r="I506" s="13" t="n">
        <v>-0.740419323653504</v>
      </c>
      <c r="J506" s="13" t="n">
        <v>-0.615363174260192</v>
      </c>
      <c r="K506" s="15" t="n">
        <v>9.1344540571994E-005</v>
      </c>
      <c r="L506" s="0" t="s">
        <v>1000</v>
      </c>
    </row>
    <row r="507" customFormat="false" ht="13" hidden="false" customHeight="false" outlineLevel="0" collapsed="false">
      <c r="A507" s="12" t="s">
        <v>1001</v>
      </c>
      <c r="B507" s="13" t="n">
        <v>0.00432292032611645</v>
      </c>
      <c r="C507" s="13" t="n">
        <v>0.0700165600550902</v>
      </c>
      <c r="D507" s="13" t="n">
        <v>0.0101816160385999</v>
      </c>
      <c r="E507" s="13" t="n">
        <v>0.0771168338960818</v>
      </c>
      <c r="F507" s="14" t="n">
        <v>0.37926185755852</v>
      </c>
      <c r="G507" s="13" t="n">
        <v>0.735995877563516</v>
      </c>
      <c r="H507" s="13" t="n">
        <v>0.712179264190937</v>
      </c>
      <c r="I507" s="13" t="n">
        <v>0.938576180677228</v>
      </c>
      <c r="J507" s="13" t="n">
        <v>0.545187526706011</v>
      </c>
      <c r="K507" s="15" t="n">
        <v>9.15171241098258E-005</v>
      </c>
      <c r="L507" s="0" t="s">
        <v>1002</v>
      </c>
    </row>
    <row r="508" customFormat="false" ht="13" hidden="false" customHeight="false" outlineLevel="0" collapsed="false">
      <c r="A508" s="12" t="s">
        <v>1003</v>
      </c>
      <c r="B508" s="13" t="n">
        <v>0.0367234358512122</v>
      </c>
      <c r="C508" s="13" t="n">
        <v>0.213108407862147</v>
      </c>
      <c r="D508" s="13" t="n">
        <v>0.135699417267725</v>
      </c>
      <c r="E508" s="13" t="n">
        <v>0.353802285361564</v>
      </c>
      <c r="F508" s="14" t="n">
        <v>0.713384259286414</v>
      </c>
      <c r="G508" s="13" t="n">
        <v>0.802664952115337</v>
      </c>
      <c r="H508" s="13" t="n">
        <v>0.624599569119509</v>
      </c>
      <c r="I508" s="13" t="n">
        <v>1.65759733802041</v>
      </c>
      <c r="J508" s="13" t="n">
        <v>0.880650212590089</v>
      </c>
      <c r="K508" s="15" t="n">
        <v>9.1684667403171E-005</v>
      </c>
      <c r="L508" s="0" t="s">
        <v>1004</v>
      </c>
    </row>
    <row r="509" customFormat="false" ht="13" hidden="false" customHeight="false" outlineLevel="0" collapsed="false">
      <c r="A509" s="12" t="s">
        <v>1005</v>
      </c>
      <c r="B509" s="13" t="n">
        <v>-0.547492553093206</v>
      </c>
      <c r="C509" s="13" t="n">
        <v>0.164995727142978</v>
      </c>
      <c r="D509" s="13" t="n">
        <v>-0.00434836990491599</v>
      </c>
      <c r="E509" s="13" t="n">
        <v>0.455237156078979</v>
      </c>
      <c r="F509" s="14" t="n">
        <v>0.771956840128491</v>
      </c>
      <c r="G509" s="13" t="n">
        <v>2.41224662619422</v>
      </c>
      <c r="H509" s="13" t="n">
        <v>3.54099055496731</v>
      </c>
      <c r="I509" s="13" t="n">
        <v>4.09775745905555</v>
      </c>
      <c r="J509" s="13" t="n">
        <v>3.10898502602257</v>
      </c>
      <c r="K509" s="15" t="n">
        <v>9.1684667403171E-005</v>
      </c>
      <c r="L509" s="0" t="s">
        <v>1006</v>
      </c>
    </row>
    <row r="510" customFormat="false" ht="13" hidden="false" customHeight="false" outlineLevel="0" collapsed="false">
      <c r="A510" s="12" t="s">
        <v>1007</v>
      </c>
      <c r="B510" s="13" t="n">
        <v>-0.107244568380562</v>
      </c>
      <c r="C510" s="13" t="n">
        <v>-0.0928705116519287</v>
      </c>
      <c r="D510" s="13" t="n">
        <v>-0.213474102940308</v>
      </c>
      <c r="E510" s="13" t="n">
        <v>-0.244580546940748</v>
      </c>
      <c r="F510" s="14" t="n">
        <v>-0.473051637541847</v>
      </c>
      <c r="G510" s="13" t="n">
        <v>-1.0443372144583</v>
      </c>
      <c r="H510" s="13" t="n">
        <v>-0.888720451846493</v>
      </c>
      <c r="I510" s="13" t="n">
        <v>-0.677999731263622</v>
      </c>
      <c r="J510" s="13" t="n">
        <v>-0.579879322110902</v>
      </c>
      <c r="K510" s="15" t="n">
        <v>9.19014166335207E-005</v>
      </c>
      <c r="L510" s="0" t="s">
        <v>1008</v>
      </c>
    </row>
    <row r="511" customFormat="false" ht="13" hidden="false" customHeight="false" outlineLevel="0" collapsed="false">
      <c r="A511" s="12" t="s">
        <v>1009</v>
      </c>
      <c r="B511" s="13" t="n">
        <v>0.205881922899568</v>
      </c>
      <c r="C511" s="13" t="n">
        <v>0.161586855584266</v>
      </c>
      <c r="D511" s="13" t="n">
        <v>-0.594734639311494</v>
      </c>
      <c r="E511" s="13" t="n">
        <v>-0.178768145983541</v>
      </c>
      <c r="F511" s="14" t="n">
        <v>0.873144578318478</v>
      </c>
      <c r="G511" s="13" t="n">
        <v>0.8667140590783</v>
      </c>
      <c r="H511" s="13" t="n">
        <v>2.02923533835898</v>
      </c>
      <c r="I511" s="13" t="n">
        <v>1.93299318145888</v>
      </c>
      <c r="J511" s="13" t="n">
        <v>2.55783282299943</v>
      </c>
      <c r="K511" s="15" t="n">
        <v>9.281882918956E-005</v>
      </c>
      <c r="L511" s="0" t="s">
        <v>1010</v>
      </c>
    </row>
    <row r="512" customFormat="false" ht="13" hidden="false" customHeight="false" outlineLevel="0" collapsed="false">
      <c r="A512" s="12" t="s">
        <v>1011</v>
      </c>
      <c r="B512" s="13" t="n">
        <v>0.0191127272721015</v>
      </c>
      <c r="C512" s="13" t="n">
        <v>-0.266729434993512</v>
      </c>
      <c r="D512" s="13" t="n">
        <v>0.059860002891728</v>
      </c>
      <c r="E512" s="13" t="n">
        <v>0.105002454371249</v>
      </c>
      <c r="F512" s="14" t="n">
        <v>0.544899706501194</v>
      </c>
      <c r="G512" s="13" t="n">
        <v>0.564235699368941</v>
      </c>
      <c r="H512" s="13" t="n">
        <v>0.343861056516624</v>
      </c>
      <c r="I512" s="13" t="n">
        <v>0.656758991504683</v>
      </c>
      <c r="J512" s="13" t="n">
        <v>0.865696163465488</v>
      </c>
      <c r="K512" s="15" t="n">
        <v>9.2887719616586E-005</v>
      </c>
      <c r="L512" s="0" t="s">
        <v>1012</v>
      </c>
    </row>
    <row r="513" customFormat="false" ht="13" hidden="false" customHeight="false" outlineLevel="0" collapsed="false">
      <c r="A513" s="12" t="s">
        <v>1013</v>
      </c>
      <c r="B513" s="13" t="n">
        <v>0.181402805554107</v>
      </c>
      <c r="C513" s="13" t="n">
        <v>-0.085193968388106</v>
      </c>
      <c r="D513" s="13" t="n">
        <v>0.344303147796743</v>
      </c>
      <c r="E513" s="13" t="n">
        <v>0.630444320698568</v>
      </c>
      <c r="F513" s="14" t="n">
        <v>1.63646322329066</v>
      </c>
      <c r="G513" s="13" t="n">
        <v>1.16502540485633</v>
      </c>
      <c r="H513" s="13" t="n">
        <v>1.05710537475988</v>
      </c>
      <c r="I513" s="13" t="n">
        <v>0.913635933002698</v>
      </c>
      <c r="J513" s="13" t="n">
        <v>0.962413570363399</v>
      </c>
      <c r="K513" s="15" t="n">
        <v>9.48321445352736E-005</v>
      </c>
      <c r="L513" s="0" t="s">
        <v>1014</v>
      </c>
    </row>
    <row r="514" customFormat="false" ht="13" hidden="false" customHeight="false" outlineLevel="0" collapsed="false">
      <c r="A514" s="12" t="s">
        <v>1015</v>
      </c>
      <c r="B514" s="13" t="n">
        <v>-0.120675665361182</v>
      </c>
      <c r="C514" s="13" t="n">
        <v>-0.468113414023751</v>
      </c>
      <c r="D514" s="13" t="n">
        <v>-0.461513119291107</v>
      </c>
      <c r="E514" s="13" t="n">
        <v>-0.558777732431877</v>
      </c>
      <c r="F514" s="14" t="n">
        <v>-1.27327362223954</v>
      </c>
      <c r="G514" s="13" t="n">
        <v>-1.03162311054832</v>
      </c>
      <c r="H514" s="13" t="n">
        <v>-0.856221315573723</v>
      </c>
      <c r="I514" s="13" t="n">
        <v>-1.28799788315612</v>
      </c>
      <c r="J514" s="13" t="n">
        <v>-0.885774817748612</v>
      </c>
      <c r="K514" s="15" t="n">
        <v>9.65987975927868E-005</v>
      </c>
      <c r="L514" s="0" t="s">
        <v>1016</v>
      </c>
    </row>
    <row r="515" customFormat="false" ht="13" hidden="false" customHeight="false" outlineLevel="0" collapsed="false">
      <c r="A515" s="12" t="s">
        <v>1017</v>
      </c>
      <c r="B515" s="13" t="n">
        <v>-0.0265520681544333</v>
      </c>
      <c r="C515" s="13" t="n">
        <v>0.128737670183368</v>
      </c>
      <c r="D515" s="13" t="n">
        <v>0.285104220090937</v>
      </c>
      <c r="E515" s="13" t="n">
        <v>0.300074793267727</v>
      </c>
      <c r="F515" s="14" t="n">
        <v>0.711937805869224</v>
      </c>
      <c r="G515" s="13" t="n">
        <v>1.09363113791681</v>
      </c>
      <c r="H515" s="13" t="n">
        <v>0.694201171755886</v>
      </c>
      <c r="I515" s="13" t="n">
        <v>1.01385933690003</v>
      </c>
      <c r="J515" s="13" t="n">
        <v>1.5488790695891</v>
      </c>
      <c r="K515" s="15" t="n">
        <v>9.82655076726028E-005</v>
      </c>
      <c r="L515" s="0" t="s">
        <v>1018</v>
      </c>
    </row>
    <row r="516" customFormat="false" ht="13" hidden="false" customHeight="false" outlineLevel="0" collapsed="false">
      <c r="A516" s="12" t="s">
        <v>1019</v>
      </c>
      <c r="B516" s="13" t="n">
        <v>0.532816795775914</v>
      </c>
      <c r="C516" s="13" t="n">
        <v>0.618193656338708</v>
      </c>
      <c r="D516" s="13" t="n">
        <v>-0.762699077835566</v>
      </c>
      <c r="E516" s="13" t="n">
        <v>0.498787364270212</v>
      </c>
      <c r="F516" s="14" t="n">
        <v>1.47327964202923</v>
      </c>
      <c r="G516" s="13" t="n">
        <v>1.37954464787796</v>
      </c>
      <c r="H516" s="13" t="n">
        <v>1.32138673839414</v>
      </c>
      <c r="I516" s="13" t="n">
        <v>1.36712516008543</v>
      </c>
      <c r="J516" s="13" t="n">
        <v>0.998455664277933</v>
      </c>
      <c r="K516" s="15" t="n">
        <v>9.9323130461301E-005</v>
      </c>
      <c r="L516" s="0" t="s">
        <v>1020</v>
      </c>
    </row>
    <row r="517" customFormat="false" ht="13" hidden="false" customHeight="false" outlineLevel="0" collapsed="false">
      <c r="A517" s="12" t="s">
        <v>1021</v>
      </c>
      <c r="B517" s="13" t="n">
        <v>-0.0926725139747965</v>
      </c>
      <c r="C517" s="13" t="n">
        <v>-0.0122067202017836</v>
      </c>
      <c r="D517" s="13" t="n">
        <v>0.331890733078147</v>
      </c>
      <c r="E517" s="13" t="n">
        <v>0.589454588440258</v>
      </c>
      <c r="F517" s="14" t="n">
        <v>1.01168220281103</v>
      </c>
      <c r="G517" s="13" t="n">
        <v>0.937957988078878</v>
      </c>
      <c r="H517" s="13" t="n">
        <v>0.856109648734521</v>
      </c>
      <c r="I517" s="13" t="n">
        <v>0.754613802351106</v>
      </c>
      <c r="J517" s="13" t="n">
        <v>0.909973982523228</v>
      </c>
      <c r="K517" s="15" t="n">
        <v>9.98652101454667E-005</v>
      </c>
      <c r="L517" s="0" t="s">
        <v>1022</v>
      </c>
    </row>
    <row r="518" customFormat="false" ht="13" hidden="false" customHeight="false" outlineLevel="0" collapsed="false">
      <c r="A518" s="12" t="s">
        <v>1023</v>
      </c>
      <c r="B518" s="13" t="n">
        <v>0.325361122413507</v>
      </c>
      <c r="C518" s="13" t="n">
        <v>-0.160346931657398</v>
      </c>
      <c r="D518" s="13" t="n">
        <v>-0.157830710366352</v>
      </c>
      <c r="E518" s="13" t="n">
        <v>-0.117356451459206</v>
      </c>
      <c r="F518" s="14" t="n">
        <v>-0.720524839823492</v>
      </c>
      <c r="G518" s="13" t="n">
        <v>-0.697571749775917</v>
      </c>
      <c r="H518" s="13" t="n">
        <v>-0.765098937083996</v>
      </c>
      <c r="I518" s="13" t="n">
        <v>-1.15732929028138</v>
      </c>
      <c r="J518" s="13" t="n">
        <v>-0.625787513741963</v>
      </c>
      <c r="K518" s="15" t="n">
        <v>0.000101924323500438</v>
      </c>
      <c r="L518" s="0" t="s">
        <v>1024</v>
      </c>
    </row>
    <row r="519" customFormat="false" ht="13" hidden="false" customHeight="false" outlineLevel="0" collapsed="false">
      <c r="A519" s="12" t="s">
        <v>1025</v>
      </c>
      <c r="B519" s="13" t="n">
        <v>-0.0680839644356168</v>
      </c>
      <c r="C519" s="13" t="n">
        <v>-0.088293276901846</v>
      </c>
      <c r="D519" s="13" t="n">
        <v>0.293557858319369</v>
      </c>
      <c r="E519" s="13" t="n">
        <v>0.406639975317943</v>
      </c>
      <c r="F519" s="14" t="n">
        <v>1.23893442316162</v>
      </c>
      <c r="G519" s="13" t="n">
        <v>0.79683706272125</v>
      </c>
      <c r="H519" s="13" t="n">
        <v>0.805453898721533</v>
      </c>
      <c r="I519" s="13" t="n">
        <v>0.788051767737881</v>
      </c>
      <c r="J519" s="13" t="n">
        <v>0.869988138537817</v>
      </c>
      <c r="K519" s="15" t="n">
        <v>0.000103024296359256</v>
      </c>
      <c r="L519" s="0" t="s">
        <v>1026</v>
      </c>
    </row>
    <row r="520" customFormat="false" ht="13" hidden="false" customHeight="false" outlineLevel="0" collapsed="false">
      <c r="A520" s="12" t="s">
        <v>1027</v>
      </c>
      <c r="B520" s="13" t="n">
        <v>-0.228615745594655</v>
      </c>
      <c r="C520" s="13" t="n">
        <v>0.020651092787809</v>
      </c>
      <c r="D520" s="13" t="n">
        <v>-0.147677841806294</v>
      </c>
      <c r="E520" s="13" t="n">
        <v>0.142850287803511</v>
      </c>
      <c r="F520" s="14" t="n">
        <v>0.221482217411832</v>
      </c>
      <c r="G520" s="13" t="n">
        <v>0.824530568949768</v>
      </c>
      <c r="H520" s="13" t="n">
        <v>1.26113086667107</v>
      </c>
      <c r="I520" s="13" t="n">
        <v>1.70958575130206</v>
      </c>
      <c r="J520" s="13" t="n">
        <v>0.863683336493872</v>
      </c>
      <c r="K520" s="15" t="n">
        <v>0.00010372795811347</v>
      </c>
      <c r="L520" s="0" t="s">
        <v>1028</v>
      </c>
    </row>
    <row r="521" customFormat="false" ht="13" hidden="false" customHeight="false" outlineLevel="0" collapsed="false">
      <c r="A521" s="12" t="s">
        <v>1029</v>
      </c>
      <c r="B521" s="13" t="n">
        <v>0.125686246658935</v>
      </c>
      <c r="C521" s="13" t="n">
        <v>0.0202589175151817</v>
      </c>
      <c r="D521" s="13" t="n">
        <v>-0.0232358874668112</v>
      </c>
      <c r="E521" s="13" t="n">
        <v>0.11565854514237</v>
      </c>
      <c r="F521" s="14" t="n">
        <v>-0.313113844447108</v>
      </c>
      <c r="G521" s="13" t="n">
        <v>-0.476187370645641</v>
      </c>
      <c r="H521" s="13" t="n">
        <v>-0.29264146594563</v>
      </c>
      <c r="I521" s="13" t="n">
        <v>-0.308582270205549</v>
      </c>
      <c r="J521" s="13" t="n">
        <v>-0.399923625854937</v>
      </c>
      <c r="K521" s="15" t="n">
        <v>0.000104629482511953</v>
      </c>
      <c r="L521" s="0" t="s">
        <v>1030</v>
      </c>
    </row>
    <row r="522" customFormat="false" ht="13" hidden="false" customHeight="false" outlineLevel="0" collapsed="false">
      <c r="A522" s="12" t="s">
        <v>1031</v>
      </c>
      <c r="B522" s="13" t="n">
        <v>0.155639822924572</v>
      </c>
      <c r="C522" s="13" t="n">
        <v>0.083567187615386</v>
      </c>
      <c r="D522" s="13" t="n">
        <v>0.133311271084881</v>
      </c>
      <c r="E522" s="13" t="n">
        <v>0.112199543643838</v>
      </c>
      <c r="F522" s="14" t="n">
        <v>0.497303218876639</v>
      </c>
      <c r="G522" s="13" t="n">
        <v>0.954777313399112</v>
      </c>
      <c r="H522" s="13" t="n">
        <v>2.01174329051165</v>
      </c>
      <c r="I522" s="13" t="n">
        <v>1.57633456257747</v>
      </c>
      <c r="J522" s="13" t="n">
        <v>2.4251545494377</v>
      </c>
      <c r="K522" s="15" t="n">
        <v>0.000106287520761327</v>
      </c>
      <c r="L522" s="0" t="s">
        <v>1032</v>
      </c>
    </row>
    <row r="523" customFormat="false" ht="13" hidden="false" customHeight="false" outlineLevel="0" collapsed="false">
      <c r="A523" s="12" t="s">
        <v>1033</v>
      </c>
      <c r="B523" s="13" t="n">
        <v>-0.107538779378917</v>
      </c>
      <c r="C523" s="13" t="n">
        <v>-0.155362168196145</v>
      </c>
      <c r="D523" s="13" t="n">
        <v>-0.00678636962911701</v>
      </c>
      <c r="E523" s="13" t="n">
        <v>-0.156143031161458</v>
      </c>
      <c r="F523" s="14" t="n">
        <v>-0.496163544903009</v>
      </c>
      <c r="G523" s="13" t="n">
        <v>-0.601930356011542</v>
      </c>
      <c r="H523" s="13" t="n">
        <v>-0.516754053374666</v>
      </c>
      <c r="I523" s="13" t="n">
        <v>-0.715541136101253</v>
      </c>
      <c r="J523" s="13" t="n">
        <v>-0.652541725527104</v>
      </c>
      <c r="K523" s="15" t="n">
        <v>0.00010645404810079</v>
      </c>
      <c r="L523" s="0" t="s">
        <v>1034</v>
      </c>
    </row>
    <row r="524" customFormat="false" ht="13" hidden="false" customHeight="false" outlineLevel="0" collapsed="false">
      <c r="A524" s="12" t="s">
        <v>1035</v>
      </c>
      <c r="B524" s="13" t="n">
        <v>0.23425040687224</v>
      </c>
      <c r="C524" s="13" t="n">
        <v>-0.500676507361298</v>
      </c>
      <c r="D524" s="13" t="n">
        <v>-0.4245682725907</v>
      </c>
      <c r="E524" s="13" t="n">
        <v>-0.40867316469291</v>
      </c>
      <c r="F524" s="14" t="n">
        <v>-0.924466837292802</v>
      </c>
      <c r="G524" s="13" t="n">
        <v>-1.10879776043165</v>
      </c>
      <c r="H524" s="13" t="n">
        <v>-1.30594747903025</v>
      </c>
      <c r="I524" s="13" t="n">
        <v>-1.05965093215403</v>
      </c>
      <c r="J524" s="13" t="n">
        <v>-1.22456066129469</v>
      </c>
      <c r="K524" s="15" t="n">
        <v>0.000106709827128845</v>
      </c>
      <c r="L524" s="0" t="s">
        <v>1036</v>
      </c>
    </row>
    <row r="525" customFormat="false" ht="13" hidden="false" customHeight="false" outlineLevel="0" collapsed="false">
      <c r="A525" s="12" t="s">
        <v>1037</v>
      </c>
      <c r="B525" s="13" t="n">
        <v>0.10512721121072</v>
      </c>
      <c r="C525" s="13" t="n">
        <v>-0.186061224187919</v>
      </c>
      <c r="D525" s="13" t="n">
        <v>-0.219165394298506</v>
      </c>
      <c r="E525" s="13" t="n">
        <v>-0.106022193891983</v>
      </c>
      <c r="F525" s="14" t="n">
        <v>-1.67884593667155</v>
      </c>
      <c r="G525" s="13" t="n">
        <v>-1.60035391070838</v>
      </c>
      <c r="H525" s="13" t="n">
        <v>-0.638736591233061</v>
      </c>
      <c r="I525" s="13" t="s">
        <v>64</v>
      </c>
      <c r="J525" s="13" t="n">
        <v>-0.832759780646943</v>
      </c>
      <c r="K525" s="15" t="n">
        <v>0.000106844172882126</v>
      </c>
      <c r="L525" s="0" t="s">
        <v>1038</v>
      </c>
    </row>
    <row r="526" customFormat="false" ht="13" hidden="false" customHeight="false" outlineLevel="0" collapsed="false">
      <c r="A526" s="12" t="s">
        <v>1039</v>
      </c>
      <c r="B526" s="13" t="n">
        <v>-0.238443702566023</v>
      </c>
      <c r="C526" s="13" t="n">
        <v>0.049611064647476</v>
      </c>
      <c r="D526" s="13" t="n">
        <v>0.228250045692705</v>
      </c>
      <c r="E526" s="13" t="n">
        <v>-0.0827717040179405</v>
      </c>
      <c r="F526" s="14" t="n">
        <v>0.570088480770476</v>
      </c>
      <c r="G526" s="13" t="n">
        <v>0.694239970503483</v>
      </c>
      <c r="H526" s="13" t="n">
        <v>0.82240034181351</v>
      </c>
      <c r="I526" s="13" t="n">
        <v>1.52859786113174</v>
      </c>
      <c r="J526" s="13" t="n">
        <v>0.803761097783028</v>
      </c>
      <c r="K526" s="15" t="n">
        <v>0.00011075986802393</v>
      </c>
      <c r="L526" s="0" t="s">
        <v>1040</v>
      </c>
    </row>
    <row r="527" customFormat="false" ht="13" hidden="false" customHeight="false" outlineLevel="0" collapsed="false">
      <c r="A527" s="12" t="s">
        <v>1041</v>
      </c>
      <c r="B527" s="13" t="n">
        <v>0.152609629562737</v>
      </c>
      <c r="C527" s="13" t="n">
        <v>-0.129656268497859</v>
      </c>
      <c r="D527" s="13" t="n">
        <v>0.256845861998259</v>
      </c>
      <c r="E527" s="13" t="n">
        <v>0.846843445886013</v>
      </c>
      <c r="F527" s="14" t="n">
        <v>0.735206134774686</v>
      </c>
      <c r="G527" s="13" t="n">
        <v>1.578290698246</v>
      </c>
      <c r="H527" s="13" t="n">
        <v>1.22398491584587</v>
      </c>
      <c r="I527" s="13" t="n">
        <v>1.39620918938931</v>
      </c>
      <c r="J527" s="13" t="n">
        <v>1.08030278999525</v>
      </c>
      <c r="K527" s="15" t="n">
        <v>0.000111694111493799</v>
      </c>
      <c r="L527" s="0" t="s">
        <v>103</v>
      </c>
    </row>
    <row r="528" customFormat="false" ht="13" hidden="false" customHeight="false" outlineLevel="0" collapsed="false">
      <c r="A528" s="12" t="s">
        <v>1042</v>
      </c>
      <c r="B528" s="13" t="n">
        <v>-0.0951279014949016</v>
      </c>
      <c r="C528" s="13" t="n">
        <v>-0.157797312187013</v>
      </c>
      <c r="D528" s="13" t="n">
        <v>-0.332781512008586</v>
      </c>
      <c r="E528" s="13" t="n">
        <v>0.165889904383739</v>
      </c>
      <c r="F528" s="14" t="n">
        <v>-0.606885657498299</v>
      </c>
      <c r="G528" s="13" t="n">
        <v>-0.660093048081879</v>
      </c>
      <c r="H528" s="13" t="n">
        <v>-0.574059372216416</v>
      </c>
      <c r="I528" s="13" t="n">
        <v>-0.794666644806034</v>
      </c>
      <c r="J528" s="13" t="n">
        <v>-0.511919139724011</v>
      </c>
      <c r="K528" s="15" t="n">
        <v>0.000111974618696527</v>
      </c>
      <c r="L528" s="0" t="s">
        <v>1043</v>
      </c>
    </row>
    <row r="529" customFormat="false" ht="13" hidden="false" customHeight="false" outlineLevel="0" collapsed="false">
      <c r="A529" s="12" t="s">
        <v>1044</v>
      </c>
      <c r="B529" s="13" t="n">
        <v>-0.209946266087004</v>
      </c>
      <c r="C529" s="13" t="n">
        <v>0.110178278772209</v>
      </c>
      <c r="D529" s="13" t="n">
        <v>0.235567015630696</v>
      </c>
      <c r="E529" s="13" t="n">
        <v>0.0384113928059739</v>
      </c>
      <c r="F529" s="14" t="n">
        <v>0.388743243947494</v>
      </c>
      <c r="G529" s="13" t="n">
        <v>0.837971146866008</v>
      </c>
      <c r="H529" s="13" t="n">
        <v>0.832111498192882</v>
      </c>
      <c r="I529" s="13" t="n">
        <v>0.985464179454721</v>
      </c>
      <c r="J529" s="13" t="n">
        <v>1.56645626203076</v>
      </c>
      <c r="K529" s="15" t="n">
        <v>0.000112085236081566</v>
      </c>
      <c r="L529" s="0" t="s">
        <v>1045</v>
      </c>
    </row>
    <row r="530" customFormat="false" ht="13" hidden="false" customHeight="false" outlineLevel="0" collapsed="false">
      <c r="A530" s="12" t="s">
        <v>1046</v>
      </c>
      <c r="B530" s="13" t="n">
        <v>-0.0692877668943673</v>
      </c>
      <c r="C530" s="13" t="n">
        <v>-0.243364529678172</v>
      </c>
      <c r="D530" s="13" t="n">
        <v>-0.175086962581069</v>
      </c>
      <c r="E530" s="13" t="n">
        <v>-0.2140411656367</v>
      </c>
      <c r="F530" s="14" t="n">
        <v>-0.754828480141313</v>
      </c>
      <c r="G530" s="13" t="n">
        <v>-0.76013512791284</v>
      </c>
      <c r="H530" s="13" t="n">
        <v>-0.598942440052624</v>
      </c>
      <c r="I530" s="13" t="n">
        <v>-0.404064817377778</v>
      </c>
      <c r="J530" s="13" t="n">
        <v>-0.681271433622755</v>
      </c>
      <c r="K530" s="15" t="n">
        <v>0.000114823894801756</v>
      </c>
      <c r="L530" s="0" t="s">
        <v>1047</v>
      </c>
    </row>
    <row r="531" customFormat="false" ht="13" hidden="false" customHeight="false" outlineLevel="0" collapsed="false">
      <c r="A531" s="12" t="s">
        <v>1048</v>
      </c>
      <c r="B531" s="13" t="n">
        <v>-0.33920893119674</v>
      </c>
      <c r="C531" s="13" t="n">
        <v>-0.184842694872815</v>
      </c>
      <c r="D531" s="13" t="n">
        <v>-0.294625175182238</v>
      </c>
      <c r="E531" s="13" t="n">
        <v>-0.645070848446409</v>
      </c>
      <c r="F531" s="14" t="n">
        <v>-1.4800144789793</v>
      </c>
      <c r="G531" s="13" t="n">
        <v>-1.33318786824356</v>
      </c>
      <c r="H531" s="13" t="n">
        <v>-0.937940517992385</v>
      </c>
      <c r="I531" s="13" t="n">
        <v>-1.1321306655633</v>
      </c>
      <c r="J531" s="13" t="n">
        <v>-0.831379598544457</v>
      </c>
      <c r="K531" s="15" t="n">
        <v>0.000116596625095503</v>
      </c>
      <c r="L531" s="0" t="s">
        <v>1049</v>
      </c>
    </row>
    <row r="532" customFormat="false" ht="13" hidden="false" customHeight="false" outlineLevel="0" collapsed="false">
      <c r="A532" s="12" t="s">
        <v>1050</v>
      </c>
      <c r="B532" s="13" t="n">
        <v>-0.429442901483484</v>
      </c>
      <c r="C532" s="13" t="n">
        <v>-0.361964077507847</v>
      </c>
      <c r="D532" s="13" t="n">
        <v>0.114244091762757</v>
      </c>
      <c r="E532" s="13" t="n">
        <v>-0.001603628158953</v>
      </c>
      <c r="F532" s="14" t="n">
        <v>0.366147401734725</v>
      </c>
      <c r="G532" s="13" t="n">
        <v>0.715909093361552</v>
      </c>
      <c r="H532" s="13" t="n">
        <v>0.619833037947527</v>
      </c>
      <c r="I532" s="13" t="n">
        <v>0.724773365598013</v>
      </c>
      <c r="J532" s="13" t="n">
        <v>0.7816447104719</v>
      </c>
      <c r="K532" s="15" t="n">
        <v>0.000116596625095503</v>
      </c>
      <c r="L532" s="0" t="s">
        <v>1051</v>
      </c>
    </row>
    <row r="533" customFormat="false" ht="13" hidden="false" customHeight="false" outlineLevel="0" collapsed="false">
      <c r="A533" s="12" t="s">
        <v>1052</v>
      </c>
      <c r="B533" s="13" t="n">
        <v>0.353788976049405</v>
      </c>
      <c r="C533" s="13" t="n">
        <v>-1.47389167817162</v>
      </c>
      <c r="D533" s="13" t="n">
        <v>0.539708411627544</v>
      </c>
      <c r="E533" s="13" t="n">
        <v>0.293029752666382</v>
      </c>
      <c r="F533" s="14" t="n">
        <v>0.805806939519467</v>
      </c>
      <c r="G533" s="13" t="n">
        <v>1.83714874523322</v>
      </c>
      <c r="H533" s="13" t="n">
        <v>1.94196778511363</v>
      </c>
      <c r="I533" s="13" t="n">
        <v>2.46083750155476</v>
      </c>
      <c r="J533" s="13" t="n">
        <v>2.18385578517023</v>
      </c>
      <c r="K533" s="15" t="n">
        <v>0.000116673351917732</v>
      </c>
      <c r="L533" s="0" t="s">
        <v>1053</v>
      </c>
    </row>
    <row r="534" customFormat="false" ht="13" hidden="false" customHeight="false" outlineLevel="0" collapsed="false">
      <c r="A534" s="12" t="s">
        <v>1054</v>
      </c>
      <c r="B534" s="13" t="n">
        <v>-0.048589837726576</v>
      </c>
      <c r="C534" s="13" t="n">
        <v>-0.034551120883133</v>
      </c>
      <c r="D534" s="13" t="n">
        <v>0.0252784676341907</v>
      </c>
      <c r="E534" s="13" t="n">
        <v>0.0264896843981155</v>
      </c>
      <c r="F534" s="14" t="n">
        <v>0.364501083221569</v>
      </c>
      <c r="G534" s="13" t="n">
        <v>0.491483951561785</v>
      </c>
      <c r="H534" s="13" t="n">
        <v>0.777348425257721</v>
      </c>
      <c r="I534" s="13" t="n">
        <v>0.578446618664706</v>
      </c>
      <c r="J534" s="13" t="n">
        <v>0.95150704111535</v>
      </c>
      <c r="K534" s="15" t="n">
        <v>0.0001172434219891</v>
      </c>
      <c r="L534" s="0" t="s">
        <v>1055</v>
      </c>
    </row>
    <row r="535" customFormat="false" ht="13" hidden="false" customHeight="false" outlineLevel="0" collapsed="false">
      <c r="A535" s="12" t="s">
        <v>1056</v>
      </c>
      <c r="B535" s="13" t="n">
        <v>0.15877131997275</v>
      </c>
      <c r="C535" s="13" t="n">
        <v>0.474462757141264</v>
      </c>
      <c r="D535" s="13" t="n">
        <v>0.93982811861266</v>
      </c>
      <c r="E535" s="13" t="n">
        <v>0.721376644273878</v>
      </c>
      <c r="F535" s="14" t="n">
        <v>1.76472282758849</v>
      </c>
      <c r="G535" s="13" t="n">
        <v>1.34424771898115</v>
      </c>
      <c r="H535" s="13" t="n">
        <v>1.30857356781053</v>
      </c>
      <c r="I535" s="13" t="n">
        <v>1.73107614753782</v>
      </c>
      <c r="J535" s="13" t="n">
        <v>1.36950811147903</v>
      </c>
      <c r="K535" s="15" t="n">
        <v>0.000120219235148018</v>
      </c>
      <c r="L535" s="0" t="s">
        <v>1057</v>
      </c>
    </row>
    <row r="536" customFormat="false" ht="13" hidden="false" customHeight="false" outlineLevel="0" collapsed="false">
      <c r="A536" s="12" t="s">
        <v>1058</v>
      </c>
      <c r="B536" s="13" t="n">
        <v>0.346739745437865</v>
      </c>
      <c r="C536" s="13" t="n">
        <v>0.23598712506969</v>
      </c>
      <c r="D536" s="13" t="n">
        <v>0.281557822200815</v>
      </c>
      <c r="E536" s="13" t="n">
        <v>-0.117896662209803</v>
      </c>
      <c r="F536" s="14" t="n">
        <v>0.472789893983496</v>
      </c>
      <c r="G536" s="13" t="n">
        <v>0.759285644589365</v>
      </c>
      <c r="H536" s="13" t="n">
        <v>1.18450271607442</v>
      </c>
      <c r="I536" s="13" t="n">
        <v>1.42311970787191</v>
      </c>
      <c r="J536" s="13" t="n">
        <v>1.37950031644949</v>
      </c>
      <c r="K536" s="15" t="n">
        <v>0.000120703027018896</v>
      </c>
      <c r="L536" s="0" t="s">
        <v>1059</v>
      </c>
    </row>
    <row r="537" customFormat="false" ht="13" hidden="false" customHeight="false" outlineLevel="0" collapsed="false">
      <c r="A537" s="12" t="s">
        <v>1060</v>
      </c>
      <c r="B537" s="13" t="n">
        <v>0.694048360585751</v>
      </c>
      <c r="C537" s="13" t="n">
        <v>-0.333998054576983</v>
      </c>
      <c r="D537" s="13" t="n">
        <v>-0.181266498664152</v>
      </c>
      <c r="E537" s="13" t="n">
        <v>0.211346334001349</v>
      </c>
      <c r="F537" s="14" t="n">
        <v>-0.989924707002944</v>
      </c>
      <c r="G537" s="13" t="n">
        <v>-1.26882755973666</v>
      </c>
      <c r="H537" s="13" t="n">
        <v>-1.09143584524151</v>
      </c>
      <c r="I537" s="13" t="n">
        <v>-0.477183674197183</v>
      </c>
      <c r="J537" s="13" t="n">
        <v>-1.38570039459673</v>
      </c>
      <c r="K537" s="15" t="n">
        <v>0.000121094442181291</v>
      </c>
      <c r="L537" s="0" t="s">
        <v>1061</v>
      </c>
    </row>
    <row r="538" customFormat="false" ht="13" hidden="false" customHeight="false" outlineLevel="0" collapsed="false">
      <c r="A538" s="12" t="s">
        <v>1062</v>
      </c>
      <c r="B538" s="13" t="n">
        <v>0.07185977132278</v>
      </c>
      <c r="C538" s="13" t="n">
        <v>-0.131225694276143</v>
      </c>
      <c r="D538" s="13" t="n">
        <v>-0.0138455222429704</v>
      </c>
      <c r="E538" s="13" t="n">
        <v>-0.0467823056983252</v>
      </c>
      <c r="F538" s="14" t="n">
        <v>-0.445902300982294</v>
      </c>
      <c r="G538" s="13" t="n">
        <v>-0.375059665130196</v>
      </c>
      <c r="H538" s="13" t="n">
        <v>-0.582299906952005</v>
      </c>
      <c r="I538" s="13" t="n">
        <v>-0.815678180347296</v>
      </c>
      <c r="J538" s="13" t="n">
        <v>-0.531253873135549</v>
      </c>
      <c r="K538" s="15" t="n">
        <v>0.000122145429357938</v>
      </c>
      <c r="L538" s="0" t="s">
        <v>1063</v>
      </c>
    </row>
    <row r="539" customFormat="false" ht="13" hidden="false" customHeight="false" outlineLevel="0" collapsed="false">
      <c r="A539" s="12" t="s">
        <v>1064</v>
      </c>
      <c r="B539" s="13" t="n">
        <v>-0.236177279062452</v>
      </c>
      <c r="C539" s="13" t="n">
        <v>0.114983250771545</v>
      </c>
      <c r="D539" s="13" t="n">
        <v>-0.0402799129127579</v>
      </c>
      <c r="E539" s="13" t="n">
        <v>-0.20354661764214</v>
      </c>
      <c r="F539" s="14" t="n">
        <v>0.460390309738035</v>
      </c>
      <c r="G539" s="13" t="n">
        <v>0.581931012162319</v>
      </c>
      <c r="H539" s="13" t="n">
        <v>0.739171620806504</v>
      </c>
      <c r="I539" s="13" t="n">
        <v>0.60454175980707</v>
      </c>
      <c r="J539" s="13" t="n">
        <v>0.473528719100838</v>
      </c>
      <c r="K539" s="15" t="n">
        <v>0.000122145429357938</v>
      </c>
      <c r="L539" s="0" t="s">
        <v>1065</v>
      </c>
    </row>
    <row r="540" customFormat="false" ht="13" hidden="false" customHeight="false" outlineLevel="0" collapsed="false">
      <c r="A540" s="12" t="s">
        <v>1066</v>
      </c>
      <c r="B540" s="13" t="n">
        <v>0.0846187974477126</v>
      </c>
      <c r="C540" s="13" t="n">
        <v>-0.17850408132133</v>
      </c>
      <c r="D540" s="13" t="n">
        <v>-0.245482655317547</v>
      </c>
      <c r="E540" s="13" t="n">
        <v>0.13996094988226</v>
      </c>
      <c r="F540" s="14" t="n">
        <v>-0.726967704899331</v>
      </c>
      <c r="G540" s="13" t="n">
        <v>-0.657824438516734</v>
      </c>
      <c r="H540" s="13" t="n">
        <v>-0.661923311907383</v>
      </c>
      <c r="I540" s="13" t="n">
        <v>-0.662254531984329</v>
      </c>
      <c r="J540" s="13" t="n">
        <v>-0.361805814978424</v>
      </c>
      <c r="K540" s="15" t="n">
        <v>0.000122156387359544</v>
      </c>
      <c r="L540" s="0" t="s">
        <v>1067</v>
      </c>
    </row>
    <row r="541" customFormat="false" ht="13" hidden="false" customHeight="false" outlineLevel="0" collapsed="false">
      <c r="A541" s="12" t="s">
        <v>1068</v>
      </c>
      <c r="B541" s="13" t="n">
        <v>0.398493141021591</v>
      </c>
      <c r="C541" s="13" t="n">
        <v>0.214956100595238</v>
      </c>
      <c r="D541" s="13" t="n">
        <v>0.25550759428079</v>
      </c>
      <c r="E541" s="13" t="n">
        <v>0.360246180696581</v>
      </c>
      <c r="F541" s="14" t="n">
        <v>1.1514933032846</v>
      </c>
      <c r="G541" s="13" t="n">
        <v>1.13184185922575</v>
      </c>
      <c r="H541" s="13" t="n">
        <v>0.83282271213879</v>
      </c>
      <c r="I541" s="13" t="n">
        <v>0.846700815508343</v>
      </c>
      <c r="J541" s="13" t="n">
        <v>0.736581560879958</v>
      </c>
      <c r="K541" s="15" t="n">
        <v>0.00012233266051268</v>
      </c>
      <c r="L541" s="0" t="s">
        <v>1069</v>
      </c>
    </row>
    <row r="542" customFormat="false" ht="13" hidden="false" customHeight="false" outlineLevel="0" collapsed="false">
      <c r="A542" s="12" t="s">
        <v>1070</v>
      </c>
      <c r="B542" s="13" t="n">
        <v>-0.0066839853300015</v>
      </c>
      <c r="C542" s="13" t="n">
        <v>-0.291518343163488</v>
      </c>
      <c r="D542" s="13" t="n">
        <v>-0.120022992838306</v>
      </c>
      <c r="E542" s="13" t="n">
        <v>-0.103145840373461</v>
      </c>
      <c r="F542" s="14" t="n">
        <v>-0.492117478389264</v>
      </c>
      <c r="G542" s="13" t="n">
        <v>-0.895270334550036</v>
      </c>
      <c r="H542" s="13" t="n">
        <v>-1.0042810616208</v>
      </c>
      <c r="I542" s="13" t="n">
        <v>-1.48161224025396</v>
      </c>
      <c r="J542" s="13" t="n">
        <v>-0.825935921849592</v>
      </c>
      <c r="K542" s="15" t="n">
        <v>0.000122506243903504</v>
      </c>
      <c r="L542" s="0" t="s">
        <v>1071</v>
      </c>
    </row>
    <row r="543" customFormat="false" ht="13" hidden="false" customHeight="false" outlineLevel="0" collapsed="false">
      <c r="A543" s="12" t="s">
        <v>1072</v>
      </c>
      <c r="B543" s="13" t="n">
        <v>-0.0325130815332145</v>
      </c>
      <c r="C543" s="13" t="n">
        <v>0.471545028771747</v>
      </c>
      <c r="D543" s="13" t="n">
        <v>0.520399963738791</v>
      </c>
      <c r="E543" s="13" t="n">
        <v>0.447885291053557</v>
      </c>
      <c r="F543" s="14" t="n">
        <v>0.778394807643828</v>
      </c>
      <c r="G543" s="13" t="n">
        <v>0.842692772340961</v>
      </c>
      <c r="H543" s="13" t="n">
        <v>1.0694486621671</v>
      </c>
      <c r="I543" s="13" t="n">
        <v>1.52334344196431</v>
      </c>
      <c r="J543" s="13" t="n">
        <v>1.23065444315266</v>
      </c>
      <c r="K543" s="15" t="n">
        <v>0.000126459040702809</v>
      </c>
      <c r="L543" s="0" t="s">
        <v>1073</v>
      </c>
    </row>
    <row r="544" customFormat="false" ht="13" hidden="false" customHeight="false" outlineLevel="0" collapsed="false">
      <c r="A544" s="12" t="s">
        <v>1074</v>
      </c>
      <c r="B544" s="13" t="n">
        <v>-0.633217899226878</v>
      </c>
      <c r="C544" s="13" t="n">
        <v>1.28260571519883</v>
      </c>
      <c r="D544" s="13" t="n">
        <v>0.974231528439693</v>
      </c>
      <c r="E544" s="13" t="n">
        <v>0.304659217993431</v>
      </c>
      <c r="F544" s="14" t="n">
        <v>-0.0834213599668948</v>
      </c>
      <c r="G544" s="13" t="n">
        <v>-1.52151067412713</v>
      </c>
      <c r="H544" s="13" t="n">
        <v>-1.25174347029199</v>
      </c>
      <c r="I544" s="13" t="n">
        <v>-1.92692877625894</v>
      </c>
      <c r="J544" s="13" t="n">
        <v>-0.792999945907646</v>
      </c>
      <c r="K544" s="15" t="n">
        <v>0.000126909829603644</v>
      </c>
      <c r="L544" s="0" t="s">
        <v>1075</v>
      </c>
    </row>
    <row r="545" customFormat="false" ht="13" hidden="false" customHeight="false" outlineLevel="0" collapsed="false">
      <c r="A545" s="12" t="s">
        <v>1076</v>
      </c>
      <c r="B545" s="13" t="n">
        <v>0.158644332693204</v>
      </c>
      <c r="C545" s="13" t="n">
        <v>-0.0777730251135225</v>
      </c>
      <c r="D545" s="13" t="n">
        <v>-0.271662670668342</v>
      </c>
      <c r="E545" s="13" t="n">
        <v>-0.328125361613461</v>
      </c>
      <c r="F545" s="14" t="n">
        <v>-0.508184062732711</v>
      </c>
      <c r="G545" s="13" t="n">
        <v>-1.48986759941713</v>
      </c>
      <c r="H545" s="13" t="n">
        <v>-2.38487817814288</v>
      </c>
      <c r="I545" s="13" t="n">
        <v>-2.84912586247124</v>
      </c>
      <c r="J545" s="13" t="n">
        <v>-2.03625134443344</v>
      </c>
      <c r="K545" s="15" t="n">
        <v>0.00012923960385359</v>
      </c>
      <c r="L545" s="0" t="s">
        <v>1077</v>
      </c>
    </row>
    <row r="546" customFormat="false" ht="13" hidden="false" customHeight="false" outlineLevel="0" collapsed="false">
      <c r="A546" s="12" t="s">
        <v>1078</v>
      </c>
      <c r="B546" s="13" t="n">
        <v>0.199957936510369</v>
      </c>
      <c r="C546" s="13" t="n">
        <v>-0.110335712318318</v>
      </c>
      <c r="D546" s="13" t="n">
        <v>-0.268871527842387</v>
      </c>
      <c r="E546" s="13" t="n">
        <v>-0.105742612544595</v>
      </c>
      <c r="F546" s="14" t="n">
        <v>-0.613630395781187</v>
      </c>
      <c r="G546" s="13" t="n">
        <v>-0.560475467025395</v>
      </c>
      <c r="H546" s="13" t="n">
        <v>-0.550810927404111</v>
      </c>
      <c r="I546" s="13" t="n">
        <v>-0.649992577299074</v>
      </c>
      <c r="J546" s="13" t="n">
        <v>-0.555660000835059</v>
      </c>
      <c r="K546" s="15" t="n">
        <v>0.00012923960385359</v>
      </c>
      <c r="L546" s="0" t="s">
        <v>1079</v>
      </c>
    </row>
    <row r="547" customFormat="false" ht="13" hidden="false" customHeight="false" outlineLevel="0" collapsed="false">
      <c r="A547" s="12" t="s">
        <v>1080</v>
      </c>
      <c r="B547" s="13" t="n">
        <v>-0.275801102564511</v>
      </c>
      <c r="C547" s="13" t="n">
        <v>-0.25919511308517</v>
      </c>
      <c r="D547" s="13" t="n">
        <v>0.351970757680024</v>
      </c>
      <c r="E547" s="13" t="n">
        <v>-0.268455446729889</v>
      </c>
      <c r="F547" s="14" t="n">
        <v>-0.564408061973414</v>
      </c>
      <c r="G547" s="13" t="n">
        <v>-1.1475315564709</v>
      </c>
      <c r="H547" s="13" t="n">
        <v>-0.74415575901871</v>
      </c>
      <c r="I547" s="13" t="n">
        <v>-0.887466025446493</v>
      </c>
      <c r="J547" s="13" t="n">
        <v>-0.821390886045494</v>
      </c>
      <c r="K547" s="15" t="n">
        <v>0.00013055552060617</v>
      </c>
      <c r="L547" s="0" t="s">
        <v>1081</v>
      </c>
    </row>
    <row r="548" customFormat="false" ht="13" hidden="false" customHeight="false" outlineLevel="0" collapsed="false">
      <c r="A548" s="12" t="s">
        <v>1082</v>
      </c>
      <c r="B548" s="13" t="n">
        <v>-0.250305662310553</v>
      </c>
      <c r="C548" s="13" t="n">
        <v>0.102461598729479</v>
      </c>
      <c r="D548" s="13" t="n">
        <v>-0.148500537855511</v>
      </c>
      <c r="E548" s="13" t="n">
        <v>-0.110297200846975</v>
      </c>
      <c r="F548" s="14" t="n">
        <v>-0.849852597833443</v>
      </c>
      <c r="G548" s="13" t="n">
        <v>-0.725249884608022</v>
      </c>
      <c r="H548" s="13" t="n">
        <v>-0.539519690768764</v>
      </c>
      <c r="I548" s="13" t="n">
        <v>-0.844671521602304</v>
      </c>
      <c r="J548" s="13" t="n">
        <v>-0.696999606886362</v>
      </c>
      <c r="K548" s="15" t="n">
        <v>0.000130764073900845</v>
      </c>
      <c r="L548" s="0" t="s">
        <v>423</v>
      </c>
    </row>
    <row r="549" customFormat="false" ht="13" hidden="false" customHeight="false" outlineLevel="0" collapsed="false">
      <c r="A549" s="12" t="s">
        <v>1083</v>
      </c>
      <c r="B549" s="13" t="n">
        <v>-0.305164681116158</v>
      </c>
      <c r="C549" s="13" t="n">
        <v>-0.121167667607677</v>
      </c>
      <c r="D549" s="13" t="n">
        <v>-0.028636779567494</v>
      </c>
      <c r="E549" s="13" t="n">
        <v>0.149853253365036</v>
      </c>
      <c r="F549" s="14" t="n">
        <v>-0.689872551964407</v>
      </c>
      <c r="G549" s="13" t="n">
        <v>-1.20044118186015</v>
      </c>
      <c r="H549" s="13" t="n">
        <v>-0.929086221762328</v>
      </c>
      <c r="I549" s="13" t="n">
        <v>-0.750934356127812</v>
      </c>
      <c r="J549" s="13" t="n">
        <v>-1.07744404482429</v>
      </c>
      <c r="K549" s="15" t="n">
        <v>0.000131286201440189</v>
      </c>
      <c r="L549" s="0" t="s">
        <v>1084</v>
      </c>
    </row>
    <row r="550" customFormat="false" ht="13" hidden="false" customHeight="false" outlineLevel="0" collapsed="false">
      <c r="A550" s="12" t="s">
        <v>1085</v>
      </c>
      <c r="B550" s="13" t="n">
        <v>-0.103674974977481</v>
      </c>
      <c r="C550" s="13" t="n">
        <v>0.422778991149742</v>
      </c>
      <c r="D550" s="13" t="n">
        <v>0.268871200966795</v>
      </c>
      <c r="E550" s="13" t="n">
        <v>-0.011162737783426</v>
      </c>
      <c r="F550" s="14" t="n">
        <v>1.25680817758673</v>
      </c>
      <c r="G550" s="13" t="n">
        <v>1.14634163489659</v>
      </c>
      <c r="H550" s="13" t="n">
        <v>1.03990553980987</v>
      </c>
      <c r="I550" s="13" t="n">
        <v>1.02086885549134</v>
      </c>
      <c r="J550" s="13" t="n">
        <v>1.04168350913857</v>
      </c>
      <c r="K550" s="15" t="n">
        <v>0.000133427365816032</v>
      </c>
      <c r="L550" s="0" t="s">
        <v>1086</v>
      </c>
    </row>
    <row r="551" customFormat="false" ht="13" hidden="false" customHeight="false" outlineLevel="0" collapsed="false">
      <c r="A551" s="12" t="s">
        <v>1087</v>
      </c>
      <c r="B551" s="13" t="n">
        <v>-0.436672497759824</v>
      </c>
      <c r="C551" s="13" t="n">
        <v>-0.129637144711858</v>
      </c>
      <c r="D551" s="13" t="n">
        <v>-0.115839965629687</v>
      </c>
      <c r="E551" s="13" t="n">
        <v>-0.448086029439201</v>
      </c>
      <c r="F551" s="14" t="n">
        <v>-1.46384813388935</v>
      </c>
      <c r="G551" s="13" t="n">
        <v>-1.17169416664015</v>
      </c>
      <c r="H551" s="13" t="n">
        <v>-1.26375743379638</v>
      </c>
      <c r="I551" s="13" t="n">
        <v>-0.46878677860779</v>
      </c>
      <c r="J551" s="13" t="n">
        <v>-1.64457302566757</v>
      </c>
      <c r="K551" s="15" t="n">
        <v>0.00013463824319911</v>
      </c>
      <c r="L551" s="0" t="s">
        <v>1088</v>
      </c>
    </row>
    <row r="552" customFormat="false" ht="13" hidden="false" customHeight="false" outlineLevel="0" collapsed="false">
      <c r="A552" s="12" t="s">
        <v>1089</v>
      </c>
      <c r="B552" s="13" t="n">
        <v>-0.100021739077629</v>
      </c>
      <c r="C552" s="13" t="n">
        <v>-0.316351795888675</v>
      </c>
      <c r="D552" s="13" t="n">
        <v>-0.0529228609796521</v>
      </c>
      <c r="E552" s="13" t="n">
        <v>-0.115522050152176</v>
      </c>
      <c r="F552" s="14" t="n">
        <v>0.457376217336156</v>
      </c>
      <c r="G552" s="13" t="n">
        <v>0.615123490846412</v>
      </c>
      <c r="H552" s="13" t="n">
        <v>0.37900921530969</v>
      </c>
      <c r="I552" s="13" t="n">
        <v>0.171168825231328</v>
      </c>
      <c r="J552" s="13" t="n">
        <v>0.434845420756291</v>
      </c>
      <c r="K552" s="15" t="n">
        <v>0.00013463824319911</v>
      </c>
      <c r="L552" s="0" t="s">
        <v>1090</v>
      </c>
    </row>
    <row r="553" customFormat="false" ht="13" hidden="false" customHeight="false" outlineLevel="0" collapsed="false">
      <c r="A553" s="12" t="s">
        <v>1091</v>
      </c>
      <c r="B553" s="13" t="n">
        <v>-0.491930411226945</v>
      </c>
      <c r="C553" s="13" t="n">
        <v>1.19215358825123</v>
      </c>
      <c r="D553" s="13" t="n">
        <v>0.592877073324161</v>
      </c>
      <c r="E553" s="13" t="n">
        <v>0.489198305404699</v>
      </c>
      <c r="F553" s="14" t="n">
        <v>2.1035145569711</v>
      </c>
      <c r="G553" s="13" t="n">
        <v>1.96595846458777</v>
      </c>
      <c r="H553" s="13" t="n">
        <v>1.72539315266665</v>
      </c>
      <c r="I553" s="13" t="n">
        <v>2.30244047570984</v>
      </c>
      <c r="J553" s="13" t="n">
        <v>1.26630805794766</v>
      </c>
      <c r="K553" s="15" t="n">
        <v>0.00013463824319911</v>
      </c>
      <c r="L553" s="0" t="s">
        <v>1092</v>
      </c>
    </row>
    <row r="554" customFormat="false" ht="13" hidden="false" customHeight="false" outlineLevel="0" collapsed="false">
      <c r="A554" s="12" t="s">
        <v>1093</v>
      </c>
      <c r="B554" s="13" t="n">
        <v>0.014097869470002</v>
      </c>
      <c r="C554" s="13" t="n">
        <v>0.115926524837583</v>
      </c>
      <c r="D554" s="13" t="n">
        <v>-0.207157445144224</v>
      </c>
      <c r="E554" s="13" t="n">
        <v>-0.174562729827696</v>
      </c>
      <c r="F554" s="14" t="n">
        <v>-1.13120091412108</v>
      </c>
      <c r="G554" s="13" t="n">
        <v>-1.44911457441764</v>
      </c>
      <c r="H554" s="13" t="n">
        <v>-1.59874509172506</v>
      </c>
      <c r="I554" s="13" t="n">
        <v>-1.43209065824546</v>
      </c>
      <c r="J554" s="13" t="n">
        <v>-2.37918984880712</v>
      </c>
      <c r="K554" s="15" t="n">
        <v>0.00013463824319911</v>
      </c>
      <c r="L554" s="0" t="s">
        <v>1094</v>
      </c>
    </row>
    <row r="555" customFormat="false" ht="13" hidden="false" customHeight="false" outlineLevel="0" collapsed="false">
      <c r="A555" s="12" t="s">
        <v>1095</v>
      </c>
      <c r="B555" s="13" t="n">
        <v>-0.0193974671784143</v>
      </c>
      <c r="C555" s="13" t="n">
        <v>0.0689274566289139</v>
      </c>
      <c r="D555" s="13" t="n">
        <v>-0.105370087842443</v>
      </c>
      <c r="E555" s="13" t="n">
        <v>-0.155201699899755</v>
      </c>
      <c r="F555" s="14" t="n">
        <v>0.313783639984368</v>
      </c>
      <c r="G555" s="13" t="n">
        <v>0.435549505821025</v>
      </c>
      <c r="H555" s="13" t="n">
        <v>0.593734739648165</v>
      </c>
      <c r="I555" s="13" t="n">
        <v>0.424729597867628</v>
      </c>
      <c r="J555" s="13" t="n">
        <v>0.725180335854577</v>
      </c>
      <c r="K555" s="15" t="n">
        <v>0.000135179105705423</v>
      </c>
      <c r="L555" s="0" t="s">
        <v>1096</v>
      </c>
    </row>
    <row r="556" customFormat="false" ht="13" hidden="false" customHeight="false" outlineLevel="0" collapsed="false">
      <c r="A556" s="12" t="s">
        <v>1097</v>
      </c>
      <c r="B556" s="13" t="n">
        <v>-0.0547309252046812</v>
      </c>
      <c r="C556" s="13" t="n">
        <v>0.293138973753657</v>
      </c>
      <c r="D556" s="13" t="n">
        <v>0.363501964182743</v>
      </c>
      <c r="E556" s="13" t="n">
        <v>0.108263793829026</v>
      </c>
      <c r="F556" s="14" t="n">
        <v>0.832933884288019</v>
      </c>
      <c r="G556" s="13" t="n">
        <v>0.869751404689001</v>
      </c>
      <c r="H556" s="13" t="n">
        <v>0.70095573742258</v>
      </c>
      <c r="I556" s="13" t="n">
        <v>0.982595420143083</v>
      </c>
      <c r="J556" s="13" t="n">
        <v>0.486171579916731</v>
      </c>
      <c r="K556" s="15" t="n">
        <v>0.000138614121946212</v>
      </c>
      <c r="L556" s="0" t="s">
        <v>1098</v>
      </c>
    </row>
    <row r="557" customFormat="false" ht="13" hidden="false" customHeight="false" outlineLevel="0" collapsed="false">
      <c r="A557" s="12" t="s">
        <v>1099</v>
      </c>
      <c r="B557" s="13" t="n">
        <v>-0.117631644060956</v>
      </c>
      <c r="C557" s="13" t="n">
        <v>1.06974810375148</v>
      </c>
      <c r="D557" s="13" t="n">
        <v>1.16497933845956</v>
      </c>
      <c r="E557" s="13" t="n">
        <v>1.19605304293383</v>
      </c>
      <c r="F557" s="14" t="n">
        <v>2.39184101162266</v>
      </c>
      <c r="G557" s="13" t="n">
        <v>1.88540510731859</v>
      </c>
      <c r="H557" s="13" t="n">
        <v>2.04271636452478</v>
      </c>
      <c r="I557" s="13" t="n">
        <v>1.94078816107535</v>
      </c>
      <c r="J557" s="13" t="n">
        <v>1.48144124078621</v>
      </c>
      <c r="K557" s="15" t="n">
        <v>0.000139130578789892</v>
      </c>
      <c r="L557" s="0" t="s">
        <v>1100</v>
      </c>
    </row>
    <row r="558" customFormat="false" ht="13" hidden="false" customHeight="false" outlineLevel="0" collapsed="false">
      <c r="A558" s="12" t="s">
        <v>1101</v>
      </c>
      <c r="B558" s="13" t="n">
        <v>0.134728701063977</v>
      </c>
      <c r="C558" s="13" t="n">
        <v>-0.0348709226780834</v>
      </c>
      <c r="D558" s="13" t="n">
        <v>-0.397468655929801</v>
      </c>
      <c r="E558" s="13" t="n">
        <v>0.136777230393483</v>
      </c>
      <c r="F558" s="14" t="n">
        <v>-0.527477303270577</v>
      </c>
      <c r="G558" s="13" t="n">
        <v>-0.578094328927861</v>
      </c>
      <c r="H558" s="13" t="n">
        <v>-0.643332182042215</v>
      </c>
      <c r="I558" s="13" t="n">
        <v>-0.911619347036617</v>
      </c>
      <c r="J558" s="13" t="n">
        <v>-0.634228418389053</v>
      </c>
      <c r="K558" s="15" t="n">
        <v>0.000142879182822326</v>
      </c>
      <c r="L558" s="0" t="s">
        <v>160</v>
      </c>
    </row>
    <row r="559" customFormat="false" ht="13" hidden="false" customHeight="false" outlineLevel="0" collapsed="false">
      <c r="A559" s="12" t="s">
        <v>1102</v>
      </c>
      <c r="B559" s="13" t="n">
        <v>0.0242562774457725</v>
      </c>
      <c r="C559" s="13" t="n">
        <v>0.0409507933256817</v>
      </c>
      <c r="D559" s="13" t="n">
        <v>0.260941471966077</v>
      </c>
      <c r="E559" s="13" t="n">
        <v>0.159750068820615</v>
      </c>
      <c r="F559" s="14" t="n">
        <v>0.69514600044925</v>
      </c>
      <c r="G559" s="13" t="n">
        <v>0.567452520738762</v>
      </c>
      <c r="H559" s="13" t="n">
        <v>0.485602354587737</v>
      </c>
      <c r="I559" s="13" t="n">
        <v>0.498760869165747</v>
      </c>
      <c r="J559" s="13" t="n">
        <v>0.52957061383242</v>
      </c>
      <c r="K559" s="15" t="n">
        <v>0.000144289568709276</v>
      </c>
      <c r="L559" s="0" t="s">
        <v>1103</v>
      </c>
    </row>
    <row r="560" customFormat="false" ht="13" hidden="false" customHeight="false" outlineLevel="0" collapsed="false">
      <c r="A560" s="12" t="s">
        <v>1104</v>
      </c>
      <c r="B560" s="13" t="n">
        <v>0.343182674937561</v>
      </c>
      <c r="C560" s="13" t="n">
        <v>0.0201589131852205</v>
      </c>
      <c r="D560" s="13" t="n">
        <v>0.395151510809691</v>
      </c>
      <c r="E560" s="13" t="n">
        <v>0.499821579029438</v>
      </c>
      <c r="F560" s="14" t="n">
        <v>1.05010584614944</v>
      </c>
      <c r="G560" s="13" t="n">
        <v>0.957840408618686</v>
      </c>
      <c r="H560" s="13" t="n">
        <v>0.986513111526891</v>
      </c>
      <c r="I560" s="13" t="n">
        <v>1.2602155852756</v>
      </c>
      <c r="J560" s="13" t="n">
        <v>1.10667557938473</v>
      </c>
      <c r="K560" s="15" t="n">
        <v>0.000144436430884456</v>
      </c>
      <c r="L560" s="0" t="s">
        <v>1105</v>
      </c>
    </row>
    <row r="561" customFormat="false" ht="13" hidden="false" customHeight="false" outlineLevel="0" collapsed="false">
      <c r="A561" s="12" t="s">
        <v>1106</v>
      </c>
      <c r="B561" s="13" t="n">
        <v>0.0677984713796906</v>
      </c>
      <c r="C561" s="13" t="n">
        <v>0.150300007143319</v>
      </c>
      <c r="D561" s="13" t="n">
        <v>0.19124094668419</v>
      </c>
      <c r="E561" s="13" t="n">
        <v>-0.110209278824346</v>
      </c>
      <c r="F561" s="14" t="n">
        <v>0.449022974100213</v>
      </c>
      <c r="G561" s="13" t="n">
        <v>0.916786147631624</v>
      </c>
      <c r="H561" s="13" t="n">
        <v>0.798900114265783</v>
      </c>
      <c r="I561" s="13" t="n">
        <v>0.373889496239921</v>
      </c>
      <c r="J561" s="13" t="n">
        <v>0.823600424707305</v>
      </c>
      <c r="K561" s="15" t="n">
        <v>0.000144436430884456</v>
      </c>
      <c r="L561" s="0" t="s">
        <v>1107</v>
      </c>
    </row>
    <row r="562" customFormat="false" ht="13" hidden="false" customHeight="false" outlineLevel="0" collapsed="false">
      <c r="A562" s="12" t="s">
        <v>1108</v>
      </c>
      <c r="B562" s="13" t="n">
        <v>0.001839412649979</v>
      </c>
      <c r="C562" s="13" t="n">
        <v>-0.091823365850931</v>
      </c>
      <c r="D562" s="13" t="n">
        <v>0.0754023717978</v>
      </c>
      <c r="E562" s="13" t="n">
        <v>-0.297456338588635</v>
      </c>
      <c r="F562" s="14" t="n">
        <v>0.241746061826162</v>
      </c>
      <c r="G562" s="13" t="n">
        <v>0.657311157261617</v>
      </c>
      <c r="H562" s="13" t="n">
        <v>1.09387542568395</v>
      </c>
      <c r="I562" s="13" t="n">
        <v>1.59798966970885</v>
      </c>
      <c r="J562" s="13" t="n">
        <v>1.18630404071162</v>
      </c>
      <c r="K562" s="15" t="n">
        <v>0.000144731482081036</v>
      </c>
      <c r="L562" s="0" t="s">
        <v>1109</v>
      </c>
    </row>
    <row r="563" customFormat="false" ht="13" hidden="false" customHeight="false" outlineLevel="0" collapsed="false">
      <c r="A563" s="12" t="s">
        <v>1110</v>
      </c>
      <c r="B563" s="13" t="n">
        <v>0.425918839243358</v>
      </c>
      <c r="C563" s="13" t="n">
        <v>-0.0788128014967015</v>
      </c>
      <c r="D563" s="13" t="n">
        <v>-0.201300452147854</v>
      </c>
      <c r="E563" s="13" t="n">
        <v>-0.0053599439791721</v>
      </c>
      <c r="F563" s="14" t="n">
        <v>-0.574535009825509</v>
      </c>
      <c r="G563" s="13" t="n">
        <v>-0.748496320294144</v>
      </c>
      <c r="H563" s="13" t="n">
        <v>-0.499047567776304</v>
      </c>
      <c r="I563" s="13" t="n">
        <v>-0.521218480312043</v>
      </c>
      <c r="J563" s="13" t="n">
        <v>-0.570384605760332</v>
      </c>
      <c r="K563" s="15" t="n">
        <v>0.000149657047375101</v>
      </c>
      <c r="L563" s="0" t="s">
        <v>1111</v>
      </c>
    </row>
    <row r="564" customFormat="false" ht="13" hidden="false" customHeight="false" outlineLevel="0" collapsed="false">
      <c r="A564" s="12" t="s">
        <v>1112</v>
      </c>
      <c r="B564" s="13" t="n">
        <v>-0.024973267642705</v>
      </c>
      <c r="C564" s="13" t="n">
        <v>-0.740050701776348</v>
      </c>
      <c r="D564" s="13" t="n">
        <v>-0.138462682704742</v>
      </c>
      <c r="E564" s="13" t="n">
        <v>-0.575275746227242</v>
      </c>
      <c r="F564" s="14" t="n">
        <v>-1.18722509089414</v>
      </c>
      <c r="G564" s="13" t="n">
        <v>-1.22405551274239</v>
      </c>
      <c r="H564" s="13" t="n">
        <v>-1.24349693207277</v>
      </c>
      <c r="I564" s="13" t="n">
        <v>-1.40867920574056</v>
      </c>
      <c r="J564" s="13" t="n">
        <v>-1.3308335235882</v>
      </c>
      <c r="K564" s="15" t="n">
        <v>0.000150154853759639</v>
      </c>
      <c r="L564" s="0" t="s">
        <v>1113</v>
      </c>
    </row>
    <row r="565" customFormat="false" ht="13" hidden="false" customHeight="false" outlineLevel="0" collapsed="false">
      <c r="A565" s="12" t="s">
        <v>1114</v>
      </c>
      <c r="B565" s="13" t="n">
        <v>0.381630842726972</v>
      </c>
      <c r="C565" s="13" t="n">
        <v>0.250653797989508</v>
      </c>
      <c r="D565" s="13" t="n">
        <v>0.093744499789502</v>
      </c>
      <c r="E565" s="13" t="n">
        <v>0.252231211807474</v>
      </c>
      <c r="F565" s="14" t="n">
        <v>-0.218331149042241</v>
      </c>
      <c r="G565" s="13" t="n">
        <v>-0.425718232392333</v>
      </c>
      <c r="H565" s="13" t="n">
        <v>-0.156229920680409</v>
      </c>
      <c r="I565" s="13" t="n">
        <v>-0.209217343841374</v>
      </c>
      <c r="J565" s="13" t="n">
        <v>-0.474505386312249</v>
      </c>
      <c r="K565" s="15" t="n">
        <v>0.000151081028893794</v>
      </c>
      <c r="L565" s="0" t="s">
        <v>570</v>
      </c>
    </row>
    <row r="566" customFormat="false" ht="13" hidden="false" customHeight="false" outlineLevel="0" collapsed="false">
      <c r="A566" s="12" t="s">
        <v>1115</v>
      </c>
      <c r="B566" s="13" t="n">
        <v>0.309583024465322</v>
      </c>
      <c r="C566" s="13" t="n">
        <v>0.929302669949547</v>
      </c>
      <c r="D566" s="13" t="n">
        <v>0.332416671372728</v>
      </c>
      <c r="E566" s="13" t="n">
        <v>0.40259889491075</v>
      </c>
      <c r="F566" s="14" t="n">
        <v>0.943776689306378</v>
      </c>
      <c r="G566" s="13" t="n">
        <v>1.13992049439958</v>
      </c>
      <c r="H566" s="13" t="n">
        <v>1.37971185876542</v>
      </c>
      <c r="I566" s="13" t="n">
        <v>1.43077948394445</v>
      </c>
      <c r="J566" s="13" t="n">
        <v>0.930027461343883</v>
      </c>
      <c r="K566" s="15" t="n">
        <v>0.000152162230186587</v>
      </c>
      <c r="L566" s="0" t="s">
        <v>1116</v>
      </c>
    </row>
    <row r="567" customFormat="false" ht="13" hidden="false" customHeight="false" outlineLevel="0" collapsed="false">
      <c r="A567" s="12" t="s">
        <v>1117</v>
      </c>
      <c r="B567" s="13" t="n">
        <v>0.182850566344267</v>
      </c>
      <c r="C567" s="13" t="n">
        <v>0.259446638984535</v>
      </c>
      <c r="D567" s="13" t="n">
        <v>-0.0792852908735063</v>
      </c>
      <c r="E567" s="13" t="n">
        <v>0.263900464531107</v>
      </c>
      <c r="F567" s="14" t="n">
        <v>0.613370570262933</v>
      </c>
      <c r="G567" s="13" t="n">
        <v>0.911786676384527</v>
      </c>
      <c r="H567" s="13" t="n">
        <v>0.782074617376054</v>
      </c>
      <c r="I567" s="13" t="n">
        <v>1.12617208387378</v>
      </c>
      <c r="J567" s="13" t="n">
        <v>0.717169176022896</v>
      </c>
      <c r="K567" s="15" t="n">
        <v>0.000153548376532559</v>
      </c>
      <c r="L567" s="0" t="s">
        <v>1118</v>
      </c>
    </row>
    <row r="568" customFormat="false" ht="13" hidden="false" customHeight="false" outlineLevel="0" collapsed="false">
      <c r="A568" s="12" t="s">
        <v>1119</v>
      </c>
      <c r="B568" s="13" t="n">
        <v>-0.121034336112926</v>
      </c>
      <c r="C568" s="13" t="n">
        <v>0.136268220109581</v>
      </c>
      <c r="D568" s="13" t="n">
        <v>-0.0419608997640155</v>
      </c>
      <c r="E568" s="13" t="n">
        <v>-0.0521240199518005</v>
      </c>
      <c r="F568" s="14" t="n">
        <v>0.325303181214316</v>
      </c>
      <c r="G568" s="13" t="n">
        <v>0.436790629778533</v>
      </c>
      <c r="H568" s="13" t="n">
        <v>0.891609798588464</v>
      </c>
      <c r="I568" s="13" t="n">
        <v>0.77462497281575</v>
      </c>
      <c r="J568" s="13" t="n">
        <v>0.619617498292744</v>
      </c>
      <c r="K568" s="15" t="n">
        <v>0.000156079143280305</v>
      </c>
      <c r="L568" s="0" t="s">
        <v>1120</v>
      </c>
    </row>
    <row r="569" customFormat="false" ht="13" hidden="false" customHeight="false" outlineLevel="0" collapsed="false">
      <c r="A569" s="12" t="s">
        <v>1121</v>
      </c>
      <c r="B569" s="13" t="n">
        <v>0.394157596358845</v>
      </c>
      <c r="C569" s="13" t="n">
        <v>0.0509619601900867</v>
      </c>
      <c r="D569" s="13" t="n">
        <v>-0.0331805560062107</v>
      </c>
      <c r="E569" s="13" t="n">
        <v>-0.097199650278036</v>
      </c>
      <c r="F569" s="14" t="n">
        <v>-0.291995491246176</v>
      </c>
      <c r="G569" s="13" t="n">
        <v>-0.603521266924987</v>
      </c>
      <c r="H569" s="13" t="n">
        <v>-0.526337260296086</v>
      </c>
      <c r="I569" s="13" t="n">
        <v>-0.863510042588668</v>
      </c>
      <c r="J569" s="13" t="n">
        <v>-0.673795089075931</v>
      </c>
      <c r="K569" s="15" t="n">
        <v>0.00015622484482883</v>
      </c>
      <c r="L569" s="0" t="s">
        <v>1122</v>
      </c>
    </row>
    <row r="570" customFormat="false" ht="13" hidden="false" customHeight="false" outlineLevel="0" collapsed="false">
      <c r="A570" s="12" t="s">
        <v>1123</v>
      </c>
      <c r="B570" s="13" t="n">
        <v>0.382573323965209</v>
      </c>
      <c r="C570" s="13" t="n">
        <v>0.858760687523172</v>
      </c>
      <c r="D570" s="13" t="n">
        <v>0.815357919618155</v>
      </c>
      <c r="E570" s="13" t="n">
        <v>0.814701972603113</v>
      </c>
      <c r="F570" s="14" t="n">
        <v>1.72784158972954</v>
      </c>
      <c r="G570" s="13" t="n">
        <v>1.8680321888871</v>
      </c>
      <c r="H570" s="13" t="n">
        <v>1.36442814024782</v>
      </c>
      <c r="I570" s="13" t="n">
        <v>1.89930160865304</v>
      </c>
      <c r="J570" s="13" t="n">
        <v>0.897881452182115</v>
      </c>
      <c r="K570" s="15" t="n">
        <v>0.000157285654082375</v>
      </c>
      <c r="L570" s="0" t="s">
        <v>1124</v>
      </c>
    </row>
    <row r="571" customFormat="false" ht="13" hidden="false" customHeight="false" outlineLevel="0" collapsed="false">
      <c r="A571" s="12" t="s">
        <v>1125</v>
      </c>
      <c r="B571" s="13" t="n">
        <v>0.102348535742315</v>
      </c>
      <c r="C571" s="13" t="n">
        <v>-0.124629232278024</v>
      </c>
      <c r="D571" s="13" t="n">
        <v>-0.0942700454888429</v>
      </c>
      <c r="E571" s="13" t="n">
        <v>-0.143855171024902</v>
      </c>
      <c r="F571" s="14" t="n">
        <v>-0.841577003164417</v>
      </c>
      <c r="G571" s="13" t="n">
        <v>-0.646916529521441</v>
      </c>
      <c r="H571" s="13" t="n">
        <v>-0.777551362863403</v>
      </c>
      <c r="I571" s="13" t="n">
        <v>-1.68158835572925</v>
      </c>
      <c r="J571" s="13" t="n">
        <v>-0.635323572555762</v>
      </c>
      <c r="K571" s="15" t="n">
        <v>0.000159617891088639</v>
      </c>
      <c r="L571" s="0" t="s">
        <v>1126</v>
      </c>
    </row>
    <row r="572" customFormat="false" ht="13" hidden="false" customHeight="false" outlineLevel="0" collapsed="false">
      <c r="A572" s="12" t="s">
        <v>1127</v>
      </c>
      <c r="B572" s="13" t="n">
        <v>0.746402273425384</v>
      </c>
      <c r="C572" s="13" t="n">
        <v>0.284099299171998</v>
      </c>
      <c r="D572" s="13" t="n">
        <v>-0.370372086491847</v>
      </c>
      <c r="E572" s="13" t="n">
        <v>0.225713865794363</v>
      </c>
      <c r="F572" s="14" t="n">
        <v>0.951610592968301</v>
      </c>
      <c r="G572" s="13" t="n">
        <v>0.940920759889473</v>
      </c>
      <c r="H572" s="13" t="n">
        <v>0.912437754686768</v>
      </c>
      <c r="I572" s="13" t="n">
        <v>1.30091025011938</v>
      </c>
      <c r="J572" s="13" t="n">
        <v>1.15004242398653</v>
      </c>
      <c r="K572" s="15" t="n">
        <v>0.000162933908182552</v>
      </c>
      <c r="L572" s="0" t="s">
        <v>1128</v>
      </c>
    </row>
    <row r="573" customFormat="false" ht="13" hidden="false" customHeight="false" outlineLevel="0" collapsed="false">
      <c r="A573" s="12" t="s">
        <v>1129</v>
      </c>
      <c r="B573" s="13" t="n">
        <v>0.545960264254488</v>
      </c>
      <c r="C573" s="13" t="n">
        <v>0.164347055418353</v>
      </c>
      <c r="D573" s="13" t="n">
        <v>0.0754582957920116</v>
      </c>
      <c r="E573" s="13" t="n">
        <v>0.391639031937029</v>
      </c>
      <c r="F573" s="14" t="n">
        <v>0.761073664090695</v>
      </c>
      <c r="G573" s="13" t="n">
        <v>0.810672993179163</v>
      </c>
      <c r="H573" s="13" t="n">
        <v>0.832944396551976</v>
      </c>
      <c r="I573" s="13" t="n">
        <v>0.851358551196127</v>
      </c>
      <c r="J573" s="13" t="n">
        <v>1.04441969109587</v>
      </c>
      <c r="K573" s="15" t="n">
        <v>0.000164258329914021</v>
      </c>
      <c r="L573" s="0" t="s">
        <v>1130</v>
      </c>
    </row>
    <row r="574" customFormat="false" ht="13" hidden="false" customHeight="false" outlineLevel="0" collapsed="false">
      <c r="A574" s="12" t="s">
        <v>1131</v>
      </c>
      <c r="B574" s="13" t="n">
        <v>0.381719008670262</v>
      </c>
      <c r="C574" s="13" t="n">
        <v>0.233587902513483</v>
      </c>
      <c r="D574" s="13" t="n">
        <v>0.246175813729308</v>
      </c>
      <c r="E574" s="13" t="n">
        <v>0.130438376308836</v>
      </c>
      <c r="F574" s="14" t="n">
        <v>0.75362569494371</v>
      </c>
      <c r="G574" s="13" t="n">
        <v>0.72198330569991</v>
      </c>
      <c r="H574" s="13" t="n">
        <v>0.785977883291741</v>
      </c>
      <c r="I574" s="13" t="n">
        <v>1.10263349058427</v>
      </c>
      <c r="J574" s="13" t="n">
        <v>0.544211081479252</v>
      </c>
      <c r="K574" s="15" t="n">
        <v>0.00016769223899517</v>
      </c>
      <c r="L574" s="0" t="s">
        <v>1132</v>
      </c>
    </row>
    <row r="575" customFormat="false" ht="13" hidden="false" customHeight="false" outlineLevel="0" collapsed="false">
      <c r="A575" s="12" t="s">
        <v>1133</v>
      </c>
      <c r="B575" s="13" t="n">
        <v>-0.436248817328296</v>
      </c>
      <c r="C575" s="13" t="n">
        <v>-0.454411707667979</v>
      </c>
      <c r="D575" s="13" t="n">
        <v>-0.388356552345669</v>
      </c>
      <c r="E575" s="13" t="n">
        <v>-0.480844070666196</v>
      </c>
      <c r="F575" s="14" t="n">
        <v>-1.19282982337261</v>
      </c>
      <c r="G575" s="13" t="n">
        <v>-1.34306077303933</v>
      </c>
      <c r="H575" s="13" t="n">
        <v>-1.20067637171381</v>
      </c>
      <c r="I575" s="13" t="n">
        <v>-1.4609782899657</v>
      </c>
      <c r="J575" s="13" t="n">
        <v>-0.546131058612731</v>
      </c>
      <c r="K575" s="15" t="n">
        <v>0.000168305199869474</v>
      </c>
      <c r="L575" s="0" t="s">
        <v>1134</v>
      </c>
    </row>
    <row r="576" customFormat="false" ht="13" hidden="false" customHeight="false" outlineLevel="0" collapsed="false">
      <c r="A576" s="12" t="s">
        <v>1135</v>
      </c>
      <c r="B576" s="13" t="n">
        <v>0.00893333329373335</v>
      </c>
      <c r="C576" s="13" t="n">
        <v>-0.269018919702398</v>
      </c>
      <c r="D576" s="13" t="n">
        <v>-0.292973099800825</v>
      </c>
      <c r="E576" s="13" t="n">
        <v>-0.349713714188556</v>
      </c>
      <c r="F576" s="14" t="n">
        <v>-0.794139786265282</v>
      </c>
      <c r="G576" s="13" t="n">
        <v>-0.650971303183225</v>
      </c>
      <c r="H576" s="13" t="n">
        <v>-0.794386439249797</v>
      </c>
      <c r="I576" s="13" t="s">
        <v>64</v>
      </c>
      <c r="J576" s="13" t="n">
        <v>-0.651384147435016</v>
      </c>
      <c r="K576" s="15" t="n">
        <v>0.000170051430503663</v>
      </c>
      <c r="L576" s="0" t="s">
        <v>1136</v>
      </c>
    </row>
    <row r="577" customFormat="false" ht="13" hidden="false" customHeight="false" outlineLevel="0" collapsed="false">
      <c r="A577" s="12" t="s">
        <v>1137</v>
      </c>
      <c r="B577" s="13" t="n">
        <v>0.00872729208846005</v>
      </c>
      <c r="C577" s="13" t="n">
        <v>-0.0190456675139614</v>
      </c>
      <c r="D577" s="13" t="n">
        <v>-0.0025768038375425</v>
      </c>
      <c r="E577" s="13" t="n">
        <v>0.0654165102661252</v>
      </c>
      <c r="F577" s="14" t="n">
        <v>0.266864463121497</v>
      </c>
      <c r="G577" s="13" t="n">
        <v>0.412058160600104</v>
      </c>
      <c r="H577" s="13" t="n">
        <v>0.56515460770648</v>
      </c>
      <c r="I577" s="13" t="n">
        <v>0.952834890082074</v>
      </c>
      <c r="J577" s="13" t="n">
        <v>0.702634690926733</v>
      </c>
      <c r="K577" s="15" t="n">
        <v>0.000174044878156898</v>
      </c>
      <c r="L577" s="0" t="s">
        <v>1138</v>
      </c>
    </row>
    <row r="578" customFormat="false" ht="13" hidden="false" customHeight="false" outlineLevel="0" collapsed="false">
      <c r="A578" s="12" t="s">
        <v>1139</v>
      </c>
      <c r="B578" s="13" t="n">
        <v>0.653502528400256</v>
      </c>
      <c r="C578" s="13" t="n">
        <v>0.72714384337772</v>
      </c>
      <c r="D578" s="13" t="n">
        <v>0.413672292035472</v>
      </c>
      <c r="E578" s="13" t="n">
        <v>0.49040571497089</v>
      </c>
      <c r="F578" s="14" t="n">
        <v>1.63209540893083</v>
      </c>
      <c r="G578" s="13" t="n">
        <v>1.9260664996146</v>
      </c>
      <c r="H578" s="13" t="n">
        <v>1.49663366899187</v>
      </c>
      <c r="I578" s="13" t="n">
        <v>0.732812281875926</v>
      </c>
      <c r="J578" s="13" t="n">
        <v>1.40662658714682</v>
      </c>
      <c r="K578" s="15" t="n">
        <v>0.00017556835845462</v>
      </c>
      <c r="L578" s="0" t="s">
        <v>1140</v>
      </c>
    </row>
    <row r="579" customFormat="false" ht="13" hidden="false" customHeight="false" outlineLevel="0" collapsed="false">
      <c r="A579" s="12" t="s">
        <v>1141</v>
      </c>
      <c r="B579" s="13" t="n">
        <v>-0.207841170041406</v>
      </c>
      <c r="C579" s="13" t="n">
        <v>0.685584495873716</v>
      </c>
      <c r="D579" s="13" t="n">
        <v>0.451112962126796</v>
      </c>
      <c r="E579" s="13" t="n">
        <v>0.70408040371014</v>
      </c>
      <c r="F579" s="14" t="n">
        <v>1.07761214714848</v>
      </c>
      <c r="G579" s="13" t="n">
        <v>0.970674723209707</v>
      </c>
      <c r="H579" s="13" t="n">
        <v>1.33474281310484</v>
      </c>
      <c r="I579" s="13" t="n">
        <v>1.51340772819775</v>
      </c>
      <c r="J579" s="13" t="n">
        <v>1.11934412739412</v>
      </c>
      <c r="K579" s="15" t="n">
        <v>0.000176905386403763</v>
      </c>
      <c r="L579" s="0" t="s">
        <v>1142</v>
      </c>
    </row>
    <row r="580" customFormat="false" ht="13" hidden="false" customHeight="false" outlineLevel="0" collapsed="false">
      <c r="A580" s="12" t="s">
        <v>1143</v>
      </c>
      <c r="B580" s="13" t="n">
        <v>-0.390372762391778</v>
      </c>
      <c r="C580" s="13" t="n">
        <v>-0.0655291053665854</v>
      </c>
      <c r="D580" s="13" t="n">
        <v>-0.108498281530363</v>
      </c>
      <c r="E580" s="13" t="n">
        <v>0.113304256446672</v>
      </c>
      <c r="F580" s="14" t="n">
        <v>-0.202821819000696</v>
      </c>
      <c r="G580" s="13" t="n">
        <v>-1.00647482824007</v>
      </c>
      <c r="H580" s="13" t="n">
        <v>-0.88873382209523</v>
      </c>
      <c r="I580" s="13" t="n">
        <v>-0.854560728532348</v>
      </c>
      <c r="J580" s="13" t="n">
        <v>-0.65834258211405</v>
      </c>
      <c r="K580" s="15" t="n">
        <v>0.000176905386403763</v>
      </c>
      <c r="L580" s="0" t="s">
        <v>1144</v>
      </c>
    </row>
    <row r="581" customFormat="false" ht="13" hidden="false" customHeight="false" outlineLevel="0" collapsed="false">
      <c r="A581" s="12" t="s">
        <v>1145</v>
      </c>
      <c r="B581" s="13" t="n">
        <v>-0.0525875819936155</v>
      </c>
      <c r="C581" s="13" t="n">
        <v>-0.130928534797813</v>
      </c>
      <c r="D581" s="13" t="n">
        <v>-0.304541450220111</v>
      </c>
      <c r="E581" s="13" t="n">
        <v>-0.126793098755959</v>
      </c>
      <c r="F581" s="14" t="n">
        <v>-0.571326517265492</v>
      </c>
      <c r="G581" s="13" t="n">
        <v>-1.1362480246085</v>
      </c>
      <c r="H581" s="13" t="n">
        <v>-1.60690964397656</v>
      </c>
      <c r="I581" s="13" t="n">
        <v>-1.75773263182634</v>
      </c>
      <c r="J581" s="13" t="n">
        <v>-2.13305417656863</v>
      </c>
      <c r="K581" s="15" t="n">
        <v>0.000179379561585854</v>
      </c>
      <c r="L581" s="0" t="s">
        <v>1146</v>
      </c>
    </row>
    <row r="582" customFormat="false" ht="13" hidden="false" customHeight="false" outlineLevel="0" collapsed="false">
      <c r="A582" s="12" t="s">
        <v>1147</v>
      </c>
      <c r="B582" s="13" t="n">
        <v>-0.646473434269874</v>
      </c>
      <c r="C582" s="13" t="n">
        <v>-0.554117098789548</v>
      </c>
      <c r="D582" s="13" t="n">
        <v>-0.51961061458919</v>
      </c>
      <c r="E582" s="13" t="n">
        <v>-0.816469146307429</v>
      </c>
      <c r="F582" s="14" t="n">
        <v>-1.44260450218107</v>
      </c>
      <c r="G582" s="13" t="n">
        <v>-1.43224916454574</v>
      </c>
      <c r="H582" s="13" t="n">
        <v>-1.37955801289633</v>
      </c>
      <c r="I582" s="13" t="n">
        <v>-2.17655006161487</v>
      </c>
      <c r="J582" s="13" t="n">
        <v>-1.67101265646231</v>
      </c>
      <c r="K582" s="15" t="n">
        <v>0.000179951999124134</v>
      </c>
      <c r="L582" s="0" t="s">
        <v>1148</v>
      </c>
    </row>
    <row r="583" customFormat="false" ht="13" hidden="false" customHeight="false" outlineLevel="0" collapsed="false">
      <c r="A583" s="12" t="s">
        <v>1149</v>
      </c>
      <c r="B583" s="13" t="n">
        <v>0.160573884274093</v>
      </c>
      <c r="C583" s="13" t="n">
        <v>-0.365610957332206</v>
      </c>
      <c r="D583" s="13" t="n">
        <v>-0.247428687593514</v>
      </c>
      <c r="E583" s="13" t="n">
        <v>-0.380600506944945</v>
      </c>
      <c r="F583" s="14" t="n">
        <v>-0.771893697967883</v>
      </c>
      <c r="G583" s="13" t="n">
        <v>-0.7775511987353</v>
      </c>
      <c r="H583" s="13" t="n">
        <v>-0.674997060411949</v>
      </c>
      <c r="I583" s="13" t="n">
        <v>-1.16693767521957</v>
      </c>
      <c r="J583" s="13" t="n">
        <v>-0.716421429596521</v>
      </c>
      <c r="K583" s="15" t="n">
        <v>0.00018049753791344</v>
      </c>
      <c r="L583" s="0" t="s">
        <v>1150</v>
      </c>
    </row>
    <row r="584" customFormat="false" ht="13" hidden="false" customHeight="false" outlineLevel="0" collapsed="false">
      <c r="A584" s="12" t="s">
        <v>1151</v>
      </c>
      <c r="B584" s="13" t="n">
        <v>0.0736741930482715</v>
      </c>
      <c r="C584" s="13" t="n">
        <v>0.190024290822253</v>
      </c>
      <c r="D584" s="13" t="n">
        <v>0.228402247977661</v>
      </c>
      <c r="E584" s="13" t="n">
        <v>0.296481630661211</v>
      </c>
      <c r="F584" s="14" t="n">
        <v>0.467810951862809</v>
      </c>
      <c r="G584" s="13" t="n">
        <v>0.648443686582564</v>
      </c>
      <c r="H584" s="13" t="n">
        <v>0.743663541038647</v>
      </c>
      <c r="I584" s="13" t="n">
        <v>0.977852498255727</v>
      </c>
      <c r="J584" s="13" t="n">
        <v>0.721708741454312</v>
      </c>
      <c r="K584" s="15" t="n">
        <v>0.00018049753791344</v>
      </c>
      <c r="L584" s="0" t="s">
        <v>1152</v>
      </c>
    </row>
    <row r="585" customFormat="false" ht="13" hidden="false" customHeight="false" outlineLevel="0" collapsed="false">
      <c r="A585" s="12" t="s">
        <v>1153</v>
      </c>
      <c r="B585" s="13" t="n">
        <v>0.0477212992416485</v>
      </c>
      <c r="C585" s="13" t="n">
        <v>0.150185158918476</v>
      </c>
      <c r="D585" s="13" t="n">
        <v>0.0194578710575465</v>
      </c>
      <c r="E585" s="13" t="n">
        <v>-0.0271170703535656</v>
      </c>
      <c r="F585" s="14" t="n">
        <v>0.392575764981131</v>
      </c>
      <c r="G585" s="13" t="n">
        <v>0.438385812582616</v>
      </c>
      <c r="H585" s="13" t="n">
        <v>0.612366718133375</v>
      </c>
      <c r="I585" s="13" t="n">
        <v>1.00254634633752</v>
      </c>
      <c r="J585" s="13" t="n">
        <v>0.540572910144025</v>
      </c>
      <c r="K585" s="15" t="n">
        <v>0.000183616703570356</v>
      </c>
      <c r="L585" s="0" t="s">
        <v>103</v>
      </c>
    </row>
    <row r="586" customFormat="false" ht="13" hidden="false" customHeight="false" outlineLevel="0" collapsed="false">
      <c r="A586" s="12" t="s">
        <v>1154</v>
      </c>
      <c r="B586" s="13" t="n">
        <v>-0.283055540806879</v>
      </c>
      <c r="C586" s="13" t="n">
        <v>0.922686117798888</v>
      </c>
      <c r="D586" s="13" t="n">
        <v>0.5736613016852</v>
      </c>
      <c r="E586" s="13" t="n">
        <v>0.510735328762791</v>
      </c>
      <c r="F586" s="14" t="n">
        <v>2.17438891558817</v>
      </c>
      <c r="G586" s="13" t="n">
        <v>1.65589092284959</v>
      </c>
      <c r="H586" s="13" t="n">
        <v>1.68309615527938</v>
      </c>
      <c r="I586" s="13" t="n">
        <v>2.44742203945231</v>
      </c>
      <c r="J586" s="13" t="n">
        <v>1.29208989090288</v>
      </c>
      <c r="K586" s="15" t="n">
        <v>0.000184869766172148</v>
      </c>
      <c r="L586" s="0" t="s">
        <v>1155</v>
      </c>
    </row>
    <row r="587" customFormat="false" ht="13" hidden="false" customHeight="false" outlineLevel="0" collapsed="false">
      <c r="A587" s="12" t="s">
        <v>1156</v>
      </c>
      <c r="B587" s="13" t="n">
        <v>-0.249017777178777</v>
      </c>
      <c r="C587" s="13" t="n">
        <v>-0.474219105773102</v>
      </c>
      <c r="D587" s="13" t="n">
        <v>-0.574780652975991</v>
      </c>
      <c r="E587" s="13" t="n">
        <v>-0.368202591120526</v>
      </c>
      <c r="F587" s="14" t="n">
        <v>-1.24722234880427</v>
      </c>
      <c r="G587" s="13" t="n">
        <v>-1.00454662510749</v>
      </c>
      <c r="H587" s="13" t="n">
        <v>-0.86791721249607</v>
      </c>
      <c r="I587" s="13" t="n">
        <v>-1.41714131272357</v>
      </c>
      <c r="J587" s="13" t="n">
        <v>-0.936631635952637</v>
      </c>
      <c r="K587" s="15" t="n">
        <v>0.000185185609738465</v>
      </c>
      <c r="L587" s="0" t="s">
        <v>1157</v>
      </c>
    </row>
    <row r="588" customFormat="false" ht="13" hidden="false" customHeight="false" outlineLevel="0" collapsed="false">
      <c r="A588" s="12" t="s">
        <v>1158</v>
      </c>
      <c r="B588" s="13" t="n">
        <v>0.445159500350497</v>
      </c>
      <c r="C588" s="13" t="n">
        <v>0.0246671382896135</v>
      </c>
      <c r="D588" s="13" t="n">
        <v>0.161878865156765</v>
      </c>
      <c r="E588" s="13" t="n">
        <v>0.099463127625323</v>
      </c>
      <c r="F588" s="14" t="n">
        <v>-0.891579110627767</v>
      </c>
      <c r="G588" s="13" t="n">
        <v>-0.964978991130824</v>
      </c>
      <c r="H588" s="13" t="n">
        <v>-0.914181703498778</v>
      </c>
      <c r="I588" s="13" t="n">
        <v>-0.836445462997703</v>
      </c>
      <c r="J588" s="13" t="n">
        <v>-1.14000506628151</v>
      </c>
      <c r="K588" s="15" t="n">
        <v>0.000185743960063995</v>
      </c>
      <c r="L588" s="0" t="s">
        <v>1159</v>
      </c>
    </row>
    <row r="589" customFormat="false" ht="13" hidden="false" customHeight="false" outlineLevel="0" collapsed="false">
      <c r="A589" s="12" t="s">
        <v>1160</v>
      </c>
      <c r="B589" s="13" t="n">
        <v>0.0844552654971535</v>
      </c>
      <c r="C589" s="13" t="n">
        <v>0.419616597240754</v>
      </c>
      <c r="D589" s="13" t="n">
        <v>0.386859621133164</v>
      </c>
      <c r="E589" s="13" t="n">
        <v>-0.0456794462358425</v>
      </c>
      <c r="F589" s="14" t="n">
        <v>1.11505176045838</v>
      </c>
      <c r="G589" s="13" t="n">
        <v>0.781101139526308</v>
      </c>
      <c r="H589" s="13" t="n">
        <v>1.19480890456649</v>
      </c>
      <c r="I589" s="13" t="n">
        <v>0.980067707644873</v>
      </c>
      <c r="J589" s="13" t="n">
        <v>1.00309505971932</v>
      </c>
      <c r="K589" s="15" t="n">
        <v>0.000185743960063995</v>
      </c>
      <c r="L589" s="0" t="s">
        <v>1161</v>
      </c>
    </row>
    <row r="590" customFormat="false" ht="13" hidden="false" customHeight="false" outlineLevel="0" collapsed="false">
      <c r="A590" s="12" t="s">
        <v>1162</v>
      </c>
      <c r="B590" s="13" t="n">
        <v>0.0296412369740233</v>
      </c>
      <c r="C590" s="13" t="n">
        <v>-0.480409956075717</v>
      </c>
      <c r="D590" s="13" t="n">
        <v>0.108434468511968</v>
      </c>
      <c r="E590" s="13" t="n">
        <v>0.055682682237536</v>
      </c>
      <c r="F590" s="14" t="n">
        <v>0.554143544984002</v>
      </c>
      <c r="G590" s="13" t="n">
        <v>0.605217173561139</v>
      </c>
      <c r="H590" s="13" t="n">
        <v>0.342906358642338</v>
      </c>
      <c r="I590" s="13" t="n">
        <v>0.709008277524211</v>
      </c>
      <c r="J590" s="13" t="n">
        <v>0.719064929081589</v>
      </c>
      <c r="K590" s="15" t="n">
        <v>0.00018924605897535</v>
      </c>
      <c r="L590" s="0" t="s">
        <v>1163</v>
      </c>
    </row>
    <row r="591" customFormat="false" ht="13" hidden="false" customHeight="false" outlineLevel="0" collapsed="false">
      <c r="A591" s="12" t="s">
        <v>1164</v>
      </c>
      <c r="B591" s="13" t="n">
        <v>-0.727696111032988</v>
      </c>
      <c r="C591" s="13" t="n">
        <v>-0.881149963628246</v>
      </c>
      <c r="D591" s="13" t="n">
        <v>-0.777534675467534</v>
      </c>
      <c r="E591" s="13" t="n">
        <v>-0.698414977990269</v>
      </c>
      <c r="F591" s="14" t="n">
        <v>-0.760893244038497</v>
      </c>
      <c r="G591" s="13" t="n">
        <v>0.325935815534533</v>
      </c>
      <c r="H591" s="13" t="n">
        <v>0.401210253130867</v>
      </c>
      <c r="I591" s="13" t="n">
        <v>0.366287739863004</v>
      </c>
      <c r="J591" s="13" t="n">
        <v>0.732635175819753</v>
      </c>
      <c r="K591" s="15" t="n">
        <v>0.000190834733052563</v>
      </c>
      <c r="L591" s="0" t="s">
        <v>1165</v>
      </c>
    </row>
    <row r="592" customFormat="false" ht="13" hidden="false" customHeight="false" outlineLevel="0" collapsed="false">
      <c r="A592" s="12" t="s">
        <v>1166</v>
      </c>
      <c r="B592" s="13" t="n">
        <v>0.108971194642327</v>
      </c>
      <c r="C592" s="13" t="n">
        <v>0.203981621729662</v>
      </c>
      <c r="D592" s="13" t="n">
        <v>0.218704678592395</v>
      </c>
      <c r="E592" s="13" t="n">
        <v>0.259514815159625</v>
      </c>
      <c r="F592" s="14" t="n">
        <v>0.75415154651389</v>
      </c>
      <c r="G592" s="13" t="n">
        <v>0.549634252075515</v>
      </c>
      <c r="H592" s="13" t="n">
        <v>0.792722829692972</v>
      </c>
      <c r="I592" s="13" t="n">
        <v>0.904868280792645</v>
      </c>
      <c r="J592" s="13" t="n">
        <v>0.591569365237955</v>
      </c>
      <c r="K592" s="15" t="n">
        <v>0.000190834733052563</v>
      </c>
      <c r="L592" s="0" t="s">
        <v>1167</v>
      </c>
    </row>
    <row r="593" customFormat="false" ht="13" hidden="false" customHeight="false" outlineLevel="0" collapsed="false">
      <c r="A593" s="12" t="s">
        <v>1168</v>
      </c>
      <c r="B593" s="13" t="n">
        <v>0.521537001161242</v>
      </c>
      <c r="C593" s="13" t="n">
        <v>0.0420000739955087</v>
      </c>
      <c r="D593" s="13" t="n">
        <v>-0.503974019273553</v>
      </c>
      <c r="E593" s="13" t="n">
        <v>-0.0102327974666281</v>
      </c>
      <c r="F593" s="14" t="n">
        <v>-0.539411661241148</v>
      </c>
      <c r="G593" s="13" t="n">
        <v>-1.09958818175923</v>
      </c>
      <c r="H593" s="13" t="n">
        <v>-0.71352742028292</v>
      </c>
      <c r="I593" s="13" t="n">
        <v>-1.07165686907112</v>
      </c>
      <c r="J593" s="13" t="n">
        <v>-0.750799570316764</v>
      </c>
      <c r="K593" s="15" t="n">
        <v>0.000190834733052563</v>
      </c>
      <c r="L593" s="0" t="s">
        <v>1169</v>
      </c>
    </row>
    <row r="594" customFormat="false" ht="13" hidden="false" customHeight="false" outlineLevel="0" collapsed="false">
      <c r="A594" s="12" t="s">
        <v>1170</v>
      </c>
      <c r="B594" s="13" t="n">
        <v>-0.103976074774929</v>
      </c>
      <c r="C594" s="13" t="n">
        <v>0.530577092071438</v>
      </c>
      <c r="D594" s="13" t="n">
        <v>0.825189848019867</v>
      </c>
      <c r="E594" s="13" t="n">
        <v>0.537253973021051</v>
      </c>
      <c r="F594" s="14" t="n">
        <v>0.006753812856018</v>
      </c>
      <c r="G594" s="13" t="n">
        <v>-1.05546083763114</v>
      </c>
      <c r="H594" s="13" t="n">
        <v>-2.38094434338291</v>
      </c>
      <c r="I594" s="13" t="n">
        <v>-3.92699246069423</v>
      </c>
      <c r="J594" s="13" t="n">
        <v>-2.85334750661311</v>
      </c>
      <c r="K594" s="15" t="n">
        <v>0.000194584963136018</v>
      </c>
      <c r="L594" s="0" t="s">
        <v>1171</v>
      </c>
    </row>
    <row r="595" customFormat="false" ht="13" hidden="false" customHeight="false" outlineLevel="0" collapsed="false">
      <c r="A595" s="12" t="s">
        <v>1172</v>
      </c>
      <c r="B595" s="13" t="n">
        <v>0.469215005954729</v>
      </c>
      <c r="C595" s="13" t="n">
        <v>-0.233195586908089</v>
      </c>
      <c r="D595" s="13" t="n">
        <v>0.034756524644533</v>
      </c>
      <c r="E595" s="13" t="n">
        <v>-0.218925206249504</v>
      </c>
      <c r="F595" s="14" t="n">
        <v>-0.546179597291371</v>
      </c>
      <c r="G595" s="13" t="n">
        <v>-0.680517075009542</v>
      </c>
      <c r="H595" s="13" t="n">
        <v>-0.735797315815077</v>
      </c>
      <c r="I595" s="13" t="n">
        <v>-0.906655934991421</v>
      </c>
      <c r="J595" s="13" t="n">
        <v>-0.897874147307709</v>
      </c>
      <c r="K595" s="15" t="n">
        <v>0.000202509372473645</v>
      </c>
      <c r="L595" s="0" t="s">
        <v>1173</v>
      </c>
    </row>
    <row r="596" customFormat="false" ht="13" hidden="false" customHeight="false" outlineLevel="0" collapsed="false">
      <c r="A596" s="12" t="s">
        <v>1174</v>
      </c>
      <c r="B596" s="13" t="n">
        <v>-0.100215879797401</v>
      </c>
      <c r="C596" s="13" t="n">
        <v>0.034337498373947</v>
      </c>
      <c r="D596" s="13" t="n">
        <v>0.048493828648348</v>
      </c>
      <c r="E596" s="13" t="n">
        <v>0.0670353535872068</v>
      </c>
      <c r="F596" s="14" t="n">
        <v>0.455787494209573</v>
      </c>
      <c r="G596" s="13" t="n">
        <v>0.569739509918886</v>
      </c>
      <c r="H596" s="13" t="n">
        <v>0.666828717987966</v>
      </c>
      <c r="I596" s="13" t="n">
        <v>0.622821273248249</v>
      </c>
      <c r="J596" s="13" t="n">
        <v>0.676959696406251</v>
      </c>
      <c r="K596" s="15" t="n">
        <v>0.000203649766560565</v>
      </c>
      <c r="L596" s="0" t="s">
        <v>1175</v>
      </c>
    </row>
    <row r="597" customFormat="false" ht="13" hidden="false" customHeight="false" outlineLevel="0" collapsed="false">
      <c r="A597" s="12" t="s">
        <v>1176</v>
      </c>
      <c r="B597" s="13" t="n">
        <v>-0.124439688574864</v>
      </c>
      <c r="C597" s="13" t="n">
        <v>0.283636748273335</v>
      </c>
      <c r="D597" s="13" t="n">
        <v>0.425145462351467</v>
      </c>
      <c r="E597" s="13" t="n">
        <v>0.260127038105109</v>
      </c>
      <c r="F597" s="14" t="n">
        <v>0.728420274955948</v>
      </c>
      <c r="G597" s="13" t="n">
        <v>0.786586401600449</v>
      </c>
      <c r="H597" s="13" t="n">
        <v>0.80246198553529</v>
      </c>
      <c r="I597" s="13" t="n">
        <v>1.43767724602142</v>
      </c>
      <c r="J597" s="13" t="n">
        <v>0.803950439266765</v>
      </c>
      <c r="K597" s="15" t="n">
        <v>0.000204304427636459</v>
      </c>
      <c r="L597" s="0" t="s">
        <v>1177</v>
      </c>
    </row>
    <row r="598" customFormat="false" ht="13" hidden="false" customHeight="false" outlineLevel="0" collapsed="false">
      <c r="A598" s="12" t="s">
        <v>1178</v>
      </c>
      <c r="B598" s="13" t="n">
        <v>-0.358579572234963</v>
      </c>
      <c r="C598" s="13" t="n">
        <v>1.8157128841506</v>
      </c>
      <c r="D598" s="13" t="n">
        <v>-0.114852021285497</v>
      </c>
      <c r="E598" s="13" t="n">
        <v>0.385713049940272</v>
      </c>
      <c r="F598" s="14" t="n">
        <v>1.84013674332249</v>
      </c>
      <c r="G598" s="13" t="n">
        <v>2.28451012555801</v>
      </c>
      <c r="H598" s="13" t="n">
        <v>1.62274137688846</v>
      </c>
      <c r="I598" s="13" t="n">
        <v>1.8815018844786</v>
      </c>
      <c r="J598" s="13" t="n">
        <v>1.71163963621267</v>
      </c>
      <c r="K598" s="15" t="n">
        <v>0.000205207058288599</v>
      </c>
      <c r="L598" s="0" t="s">
        <v>1179</v>
      </c>
    </row>
    <row r="599" customFormat="false" ht="13" hidden="false" customHeight="false" outlineLevel="0" collapsed="false">
      <c r="A599" s="12" t="s">
        <v>1180</v>
      </c>
      <c r="B599" s="13" t="n">
        <v>-0.225649307798755</v>
      </c>
      <c r="C599" s="13" t="n">
        <v>0.182150765362353</v>
      </c>
      <c r="D599" s="13" t="n">
        <v>0.23995625111249</v>
      </c>
      <c r="E599" s="13" t="n">
        <v>0.20184003323346</v>
      </c>
      <c r="F599" s="14" t="n">
        <v>1.20661381242025</v>
      </c>
      <c r="G599" s="13" t="n">
        <v>1.33183483451151</v>
      </c>
      <c r="H599" s="13" t="n">
        <v>1.30557169213576</v>
      </c>
      <c r="I599" s="13" t="n">
        <v>0.138227123749855</v>
      </c>
      <c r="J599" s="13" t="n">
        <v>1.68553712478456</v>
      </c>
      <c r="K599" s="15" t="n">
        <v>0.000205207058288599</v>
      </c>
      <c r="L599" s="0" t="s">
        <v>1181</v>
      </c>
    </row>
    <row r="600" customFormat="false" ht="13" hidden="false" customHeight="false" outlineLevel="0" collapsed="false">
      <c r="A600" s="12" t="s">
        <v>1182</v>
      </c>
      <c r="B600" s="13" t="n">
        <v>0.145415670644145</v>
      </c>
      <c r="C600" s="13" t="n">
        <v>-0.0633847712256333</v>
      </c>
      <c r="D600" s="13" t="n">
        <v>0.0303973117678527</v>
      </c>
      <c r="E600" s="13" t="n">
        <v>0.0337469765423835</v>
      </c>
      <c r="F600" s="14" t="n">
        <v>0.313653483686964</v>
      </c>
      <c r="G600" s="13" t="n">
        <v>0.592189983298748</v>
      </c>
      <c r="H600" s="13" t="n">
        <v>0.56124364732231</v>
      </c>
      <c r="I600" s="13" t="n">
        <v>0.918132033225609</v>
      </c>
      <c r="J600" s="13" t="n">
        <v>0.477574200958112</v>
      </c>
      <c r="K600" s="15" t="n">
        <v>0.00020563212007406</v>
      </c>
      <c r="L600" s="0" t="s">
        <v>1183</v>
      </c>
    </row>
    <row r="601" customFormat="false" ht="13" hidden="false" customHeight="false" outlineLevel="0" collapsed="false">
      <c r="A601" s="12" t="s">
        <v>1184</v>
      </c>
      <c r="B601" s="13" t="n">
        <v>-0.021304293965749</v>
      </c>
      <c r="C601" s="13" t="n">
        <v>-0.249947970282993</v>
      </c>
      <c r="D601" s="13" t="n">
        <v>-0.238747552803062</v>
      </c>
      <c r="E601" s="13" t="n">
        <v>-0.152630017973622</v>
      </c>
      <c r="F601" s="14" t="n">
        <v>-0.731006421039855</v>
      </c>
      <c r="G601" s="13" t="n">
        <v>-0.376806926078279</v>
      </c>
      <c r="H601" s="13" t="n">
        <v>-0.681040377638005</v>
      </c>
      <c r="I601" s="13" t="n">
        <v>-0.598781149356934</v>
      </c>
      <c r="J601" s="13" t="n">
        <v>-0.75139226360512</v>
      </c>
      <c r="K601" s="15" t="n">
        <v>0.000206292478360197</v>
      </c>
      <c r="L601" s="0" t="s">
        <v>1185</v>
      </c>
    </row>
    <row r="602" customFormat="false" ht="13" hidden="false" customHeight="false" outlineLevel="0" collapsed="false">
      <c r="A602" s="12" t="s">
        <v>1186</v>
      </c>
      <c r="B602" s="13" t="n">
        <v>-0.0910849679871625</v>
      </c>
      <c r="C602" s="13" t="n">
        <v>-0.000121172818409249</v>
      </c>
      <c r="D602" s="13" t="n">
        <v>0.302783235634115</v>
      </c>
      <c r="E602" s="13" t="n">
        <v>0.0487887289316167</v>
      </c>
      <c r="F602" s="14" t="n">
        <v>0.454623310921238</v>
      </c>
      <c r="G602" s="13" t="n">
        <v>0.954904225458889</v>
      </c>
      <c r="H602" s="13" t="n">
        <v>0.939584413322252</v>
      </c>
      <c r="I602" s="13" t="n">
        <v>1.78821900554043</v>
      </c>
      <c r="J602" s="13" t="n">
        <v>0.812878964673071</v>
      </c>
      <c r="K602" s="15" t="n">
        <v>0.000206457849494861</v>
      </c>
      <c r="L602" s="0" t="s">
        <v>1187</v>
      </c>
    </row>
    <row r="603" customFormat="false" ht="13" hidden="false" customHeight="false" outlineLevel="0" collapsed="false">
      <c r="A603" s="12" t="s">
        <v>1188</v>
      </c>
      <c r="B603" s="13" t="n">
        <v>0.322327055150595</v>
      </c>
      <c r="C603" s="13" t="n">
        <v>0.671520995612256</v>
      </c>
      <c r="D603" s="13" t="n">
        <v>0.471567284182698</v>
      </c>
      <c r="E603" s="13" t="n">
        <v>0.899820890638535</v>
      </c>
      <c r="F603" s="14" t="n">
        <v>0.839259325602576</v>
      </c>
      <c r="G603" s="13" t="n">
        <v>1.50366363675072</v>
      </c>
      <c r="H603" s="13" t="n">
        <v>1.40627577385408</v>
      </c>
      <c r="I603" s="13" t="n">
        <v>1.76001266043715</v>
      </c>
      <c r="J603" s="13" t="n">
        <v>1.19490924334867</v>
      </c>
      <c r="K603" s="15" t="n">
        <v>0.000211184580603029</v>
      </c>
      <c r="L603" s="0" t="s">
        <v>1096</v>
      </c>
    </row>
    <row r="604" customFormat="false" ht="13" hidden="false" customHeight="false" outlineLevel="0" collapsed="false">
      <c r="A604" s="12" t="s">
        <v>1189</v>
      </c>
      <c r="B604" s="13" t="n">
        <v>0.210841755312256</v>
      </c>
      <c r="C604" s="13" t="n">
        <v>0.0487157505593083</v>
      </c>
      <c r="D604" s="13" t="n">
        <v>0.12792630007561</v>
      </c>
      <c r="E604" s="13" t="n">
        <v>0.16973619757306</v>
      </c>
      <c r="F604" s="14" t="n">
        <v>0.616549232280537</v>
      </c>
      <c r="G604" s="13" t="n">
        <v>0.506597138461995</v>
      </c>
      <c r="H604" s="13" t="n">
        <v>0.538459918550223</v>
      </c>
      <c r="I604" s="13" t="n">
        <v>0.705874749559053</v>
      </c>
      <c r="J604" s="13" t="n">
        <v>0.417916619928752</v>
      </c>
      <c r="K604" s="15" t="n">
        <v>0.000211310142817346</v>
      </c>
      <c r="L604" s="0" t="s">
        <v>1190</v>
      </c>
    </row>
    <row r="605" customFormat="false" ht="13" hidden="false" customHeight="false" outlineLevel="0" collapsed="false">
      <c r="A605" s="12" t="s">
        <v>1191</v>
      </c>
      <c r="B605" s="13" t="n">
        <v>-0.501288333020498</v>
      </c>
      <c r="C605" s="13" t="n">
        <v>0.0422041269165005</v>
      </c>
      <c r="D605" s="13" t="n">
        <v>-0.097659142753544</v>
      </c>
      <c r="E605" s="13" t="n">
        <v>-0.088478761939931</v>
      </c>
      <c r="F605" s="14" t="n">
        <v>-0.874787971075794</v>
      </c>
      <c r="G605" s="13" t="n">
        <v>-1.02024288589189</v>
      </c>
      <c r="H605" s="13" t="n">
        <v>-0.764641400666426</v>
      </c>
      <c r="I605" s="13" t="n">
        <v>-0.78711517673832</v>
      </c>
      <c r="J605" s="13" t="n">
        <v>-0.557893914547493</v>
      </c>
      <c r="K605" s="15" t="n">
        <v>0.000211310142817346</v>
      </c>
      <c r="L605" s="0" t="s">
        <v>1192</v>
      </c>
    </row>
    <row r="606" customFormat="false" ht="13" hidden="false" customHeight="false" outlineLevel="0" collapsed="false">
      <c r="A606" s="12" t="s">
        <v>1193</v>
      </c>
      <c r="B606" s="13" t="n">
        <v>-0.413257538118601</v>
      </c>
      <c r="C606" s="13" t="n">
        <v>-0.127709531035808</v>
      </c>
      <c r="D606" s="13" t="n">
        <v>0.479173921392785</v>
      </c>
      <c r="E606" s="13" t="n">
        <v>0.652528883868537</v>
      </c>
      <c r="F606" s="14" t="n">
        <v>1.22523652682161</v>
      </c>
      <c r="G606" s="13" t="n">
        <v>0.903848222858245</v>
      </c>
      <c r="H606" s="13" t="n">
        <v>1.05919623891142</v>
      </c>
      <c r="I606" s="13" t="n">
        <v>1.05771600326696</v>
      </c>
      <c r="J606" s="13" t="n">
        <v>0.679326591170938</v>
      </c>
      <c r="K606" s="15" t="n">
        <v>0.000222778734421878</v>
      </c>
      <c r="L606" s="0" t="s">
        <v>1194</v>
      </c>
    </row>
    <row r="607" customFormat="false" ht="13" hidden="false" customHeight="false" outlineLevel="0" collapsed="false">
      <c r="A607" s="12" t="s">
        <v>1195</v>
      </c>
      <c r="B607" s="13" t="n">
        <v>-0.0391171519936915</v>
      </c>
      <c r="C607" s="13" t="n">
        <v>-0.015706557665558</v>
      </c>
      <c r="D607" s="13" t="n">
        <v>0.154957117748694</v>
      </c>
      <c r="E607" s="13" t="n">
        <v>0.358885929002476</v>
      </c>
      <c r="F607" s="14" t="n">
        <v>0.507212051734826</v>
      </c>
      <c r="G607" s="13" t="n">
        <v>0.958879830934237</v>
      </c>
      <c r="H607" s="13" t="n">
        <v>1.22674728041929</v>
      </c>
      <c r="I607" s="13" t="n">
        <v>1.70936112669864</v>
      </c>
      <c r="J607" s="13" t="n">
        <v>1.15486930090409</v>
      </c>
      <c r="K607" s="15" t="n">
        <v>0.000223573885520245</v>
      </c>
      <c r="L607" s="0" t="s">
        <v>1196</v>
      </c>
    </row>
    <row r="608" customFormat="false" ht="13" hidden="false" customHeight="false" outlineLevel="0" collapsed="false">
      <c r="A608" s="12" t="s">
        <v>1197</v>
      </c>
      <c r="B608" s="13" t="n">
        <v>0.0795828261959475</v>
      </c>
      <c r="C608" s="13" t="n">
        <v>0.188869224045554</v>
      </c>
      <c r="D608" s="13" t="n">
        <v>0.273440975400133</v>
      </c>
      <c r="E608" s="13" t="n">
        <v>0.487808987123656</v>
      </c>
      <c r="F608" s="14" t="n">
        <v>0.901581207444335</v>
      </c>
      <c r="G608" s="13" t="n">
        <v>0.763626462433782</v>
      </c>
      <c r="H608" s="13" t="n">
        <v>0.836790779200562</v>
      </c>
      <c r="I608" s="13" t="n">
        <v>0.976236027013393</v>
      </c>
      <c r="J608" s="13" t="n">
        <v>0.531032804936679</v>
      </c>
      <c r="K608" s="15" t="n">
        <v>0.000226482478376089</v>
      </c>
      <c r="L608" s="0" t="s">
        <v>1198</v>
      </c>
    </row>
    <row r="609" customFormat="false" ht="13" hidden="false" customHeight="false" outlineLevel="0" collapsed="false">
      <c r="A609" s="12" t="s">
        <v>1199</v>
      </c>
      <c r="B609" s="13" t="n">
        <v>0.310774283829193</v>
      </c>
      <c r="C609" s="13" t="n">
        <v>0.286204012094035</v>
      </c>
      <c r="D609" s="13" t="n">
        <v>-0.0515746201252245</v>
      </c>
      <c r="E609" s="13" t="n">
        <v>-0.0872842202756455</v>
      </c>
      <c r="F609" s="14" t="n">
        <v>0.356713558780311</v>
      </c>
      <c r="G609" s="13" t="n">
        <v>0.83030272609821</v>
      </c>
      <c r="H609" s="13" t="n">
        <v>0.924484925629101</v>
      </c>
      <c r="I609" s="13" t="n">
        <v>0.931372843117055</v>
      </c>
      <c r="J609" s="13" t="n">
        <v>0.948039524108718</v>
      </c>
      <c r="K609" s="15" t="n">
        <v>0.000226511453453735</v>
      </c>
      <c r="L609" s="0" t="s">
        <v>1200</v>
      </c>
    </row>
    <row r="610" customFormat="false" ht="13" hidden="false" customHeight="false" outlineLevel="0" collapsed="false">
      <c r="A610" s="12" t="s">
        <v>1201</v>
      </c>
      <c r="B610" s="13" t="n">
        <v>-0.134823616545446</v>
      </c>
      <c r="C610" s="13" t="n">
        <v>0.182051096756429</v>
      </c>
      <c r="D610" s="13" t="n">
        <v>0.625245115192066</v>
      </c>
      <c r="E610" s="13" t="n">
        <v>0.640914877148661</v>
      </c>
      <c r="F610" s="14" t="n">
        <v>1.57509578859794</v>
      </c>
      <c r="G610" s="13" t="n">
        <v>1.17733003902053</v>
      </c>
      <c r="H610" s="13" t="n">
        <v>1.04911186336669</v>
      </c>
      <c r="I610" s="13" t="n">
        <v>1.24974412623137</v>
      </c>
      <c r="J610" s="13" t="n">
        <v>0.71209862589671</v>
      </c>
      <c r="K610" s="15" t="n">
        <v>0.000228574273571242</v>
      </c>
      <c r="L610" s="0" t="s">
        <v>1202</v>
      </c>
    </row>
    <row r="611" customFormat="false" ht="13" hidden="false" customHeight="false" outlineLevel="0" collapsed="false">
      <c r="A611" s="12" t="s">
        <v>1203</v>
      </c>
      <c r="B611" s="13" t="n">
        <v>0.161234859241539</v>
      </c>
      <c r="C611" s="13" t="n">
        <v>-0.024411248093429</v>
      </c>
      <c r="D611" s="13" t="n">
        <v>0.21875686087655</v>
      </c>
      <c r="E611" s="13" t="n">
        <v>0.166424619431442</v>
      </c>
      <c r="F611" s="14" t="n">
        <v>0.327248175942288</v>
      </c>
      <c r="G611" s="13" t="n">
        <v>0.744910361209054</v>
      </c>
      <c r="H611" s="13" t="n">
        <v>1.68301861497566</v>
      </c>
      <c r="I611" s="13" t="n">
        <v>1.88998564524103</v>
      </c>
      <c r="J611" s="13" t="n">
        <v>1.4802006900225</v>
      </c>
      <c r="K611" s="15" t="n">
        <v>0.000234319385566682</v>
      </c>
      <c r="L611" s="0" t="s">
        <v>1204</v>
      </c>
    </row>
    <row r="612" customFormat="false" ht="13" hidden="false" customHeight="false" outlineLevel="0" collapsed="false">
      <c r="A612" s="12" t="s">
        <v>1205</v>
      </c>
      <c r="B612" s="13" t="n">
        <v>0.309066727586269</v>
      </c>
      <c r="C612" s="13" t="n">
        <v>-0.267517464785664</v>
      </c>
      <c r="D612" s="13" t="n">
        <v>0.0576163867370565</v>
      </c>
      <c r="E612" s="13" t="n">
        <v>0.149866092878058</v>
      </c>
      <c r="F612" s="14" t="n">
        <v>0.602396883959744</v>
      </c>
      <c r="G612" s="13" t="n">
        <v>0.748109817103751</v>
      </c>
      <c r="H612" s="13" t="n">
        <v>0.572845371648685</v>
      </c>
      <c r="I612" s="13" t="n">
        <v>0.896431171570812</v>
      </c>
      <c r="J612" s="13" t="n">
        <v>0.557204823362669</v>
      </c>
      <c r="K612" s="15" t="n">
        <v>0.000236487399702699</v>
      </c>
      <c r="L612" s="0" t="s">
        <v>1206</v>
      </c>
    </row>
    <row r="613" customFormat="false" ht="13" hidden="false" customHeight="false" outlineLevel="0" collapsed="false">
      <c r="A613" s="12" t="s">
        <v>1207</v>
      </c>
      <c r="B613" s="13" t="n">
        <v>-0.0510470078587807</v>
      </c>
      <c r="C613" s="13" t="n">
        <v>-0.241185328693258</v>
      </c>
      <c r="D613" s="13" t="n">
        <v>-0.222408466251619</v>
      </c>
      <c r="E613" s="13" t="n">
        <v>-0.0141094403421037</v>
      </c>
      <c r="F613" s="14" t="n">
        <v>0.118948315304428</v>
      </c>
      <c r="G613" s="13" t="n">
        <v>0.488067889486404</v>
      </c>
      <c r="H613" s="13" t="n">
        <v>0.867041009272936</v>
      </c>
      <c r="I613" s="13" t="n">
        <v>1.0165177206729</v>
      </c>
      <c r="J613" s="13" t="n">
        <v>1.47556609210334</v>
      </c>
      <c r="K613" s="15" t="n">
        <v>0.000236577045501248</v>
      </c>
      <c r="L613" s="0" t="s">
        <v>1208</v>
      </c>
    </row>
    <row r="614" customFormat="false" ht="13" hidden="false" customHeight="false" outlineLevel="0" collapsed="false">
      <c r="A614" s="12" t="s">
        <v>1209</v>
      </c>
      <c r="B614" s="13" t="n">
        <v>-0.0870815989753555</v>
      </c>
      <c r="C614" s="13" t="n">
        <v>-0.0416494628053985</v>
      </c>
      <c r="D614" s="13" t="n">
        <v>-0.325329819629975</v>
      </c>
      <c r="E614" s="13" t="n">
        <v>-0.30715995389947</v>
      </c>
      <c r="F614" s="14" t="n">
        <v>-1.06796223307724</v>
      </c>
      <c r="G614" s="13" t="n">
        <v>-1.11527173758767</v>
      </c>
      <c r="H614" s="13" t="n">
        <v>-0.96474700676034</v>
      </c>
      <c r="I614" s="13" t="n">
        <v>-1.02447339234669</v>
      </c>
      <c r="J614" s="13" t="n">
        <v>-0.614902094162243</v>
      </c>
      <c r="K614" s="15" t="n">
        <v>0.000237603024012277</v>
      </c>
      <c r="L614" s="0" t="s">
        <v>1210</v>
      </c>
    </row>
    <row r="615" customFormat="false" ht="13" hidden="false" customHeight="false" outlineLevel="0" collapsed="false">
      <c r="A615" s="12" t="s">
        <v>1211</v>
      </c>
      <c r="B615" s="13" t="n">
        <v>-0.182922197684287</v>
      </c>
      <c r="C615" s="13" t="n">
        <v>-0.118547964526584</v>
      </c>
      <c r="D615" s="13" t="n">
        <v>-0.0604980979069001</v>
      </c>
      <c r="E615" s="13" t="n">
        <v>0.0875184037977979</v>
      </c>
      <c r="F615" s="14" t="n">
        <v>-0.230761402821207</v>
      </c>
      <c r="G615" s="13" t="n">
        <v>-0.858966706630021</v>
      </c>
      <c r="H615" s="13" t="n">
        <v>-0.869526883325496</v>
      </c>
      <c r="I615" s="13" t="n">
        <v>-1.23262226241639</v>
      </c>
      <c r="J615" s="13" t="n">
        <v>-0.927832508547755</v>
      </c>
      <c r="K615" s="15" t="n">
        <v>0.000240751124330486</v>
      </c>
      <c r="L615" s="0" t="s">
        <v>1212</v>
      </c>
    </row>
    <row r="616" customFormat="false" ht="13" hidden="false" customHeight="false" outlineLevel="0" collapsed="false">
      <c r="A616" s="12" t="s">
        <v>1213</v>
      </c>
      <c r="B616" s="13" t="n">
        <v>0.0830188478714999</v>
      </c>
      <c r="C616" s="13" t="n">
        <v>0.005957467459068</v>
      </c>
      <c r="D616" s="13" t="n">
        <v>-0.263150036537424</v>
      </c>
      <c r="E616" s="13" t="n">
        <v>-0.219321845980272</v>
      </c>
      <c r="F616" s="14" t="n">
        <v>-1.02548673915269</v>
      </c>
      <c r="G616" s="13" t="n">
        <v>-0.918916482998213</v>
      </c>
      <c r="H616" s="13" t="n">
        <v>-0.731248977256206</v>
      </c>
      <c r="I616" s="13" t="n">
        <v>-1.25596674837763</v>
      </c>
      <c r="J616" s="13" t="n">
        <v>-0.75130910976321</v>
      </c>
      <c r="K616" s="15" t="n">
        <v>0.000241786992606567</v>
      </c>
      <c r="L616" s="0" t="s">
        <v>1214</v>
      </c>
    </row>
    <row r="617" customFormat="false" ht="13" hidden="false" customHeight="false" outlineLevel="0" collapsed="false">
      <c r="A617" s="12" t="s">
        <v>1215</v>
      </c>
      <c r="B617" s="13" t="n">
        <v>-0.383480434610981</v>
      </c>
      <c r="C617" s="13" t="n">
        <v>-0.361930274154011</v>
      </c>
      <c r="D617" s="13" t="n">
        <v>-0.095156357602084</v>
      </c>
      <c r="E617" s="13" t="n">
        <v>-0.358537543736882</v>
      </c>
      <c r="F617" s="14" t="n">
        <v>-0.696961503366963</v>
      </c>
      <c r="G617" s="13" t="n">
        <v>-0.599842695638886</v>
      </c>
      <c r="H617" s="13" t="n">
        <v>-1.32590699236317</v>
      </c>
      <c r="I617" s="13" t="n">
        <v>-1.57442616241954</v>
      </c>
      <c r="J617" s="13" t="n">
        <v>-1.15051937921166</v>
      </c>
      <c r="K617" s="15" t="n">
        <v>0.000246530702539818</v>
      </c>
      <c r="L617" s="0" t="s">
        <v>1216</v>
      </c>
    </row>
    <row r="618" customFormat="false" ht="13" hidden="false" customHeight="false" outlineLevel="0" collapsed="false">
      <c r="A618" s="12" t="s">
        <v>1217</v>
      </c>
      <c r="B618" s="13" t="n">
        <v>-0.00809330847155801</v>
      </c>
      <c r="C618" s="13" t="n">
        <v>-0.257147006495763</v>
      </c>
      <c r="D618" s="13" t="n">
        <v>-0.0617667232003425</v>
      </c>
      <c r="E618" s="13" t="n">
        <v>-0.446194860891361</v>
      </c>
      <c r="F618" s="14" t="n">
        <v>0.1525946150308</v>
      </c>
      <c r="G618" s="13" t="n">
        <v>0.855950415621228</v>
      </c>
      <c r="H618" s="13" t="n">
        <v>0.962669694560859</v>
      </c>
      <c r="I618" s="13" t="n">
        <v>0.514065902054228</v>
      </c>
      <c r="J618" s="13" t="n">
        <v>1.70466984074978</v>
      </c>
      <c r="K618" s="15" t="n">
        <v>0.000247824445423213</v>
      </c>
      <c r="L618" s="0" t="s">
        <v>1218</v>
      </c>
    </row>
    <row r="619" customFormat="false" ht="13" hidden="false" customHeight="false" outlineLevel="0" collapsed="false">
      <c r="A619" s="12" t="s">
        <v>1219</v>
      </c>
      <c r="B619" s="13" t="n">
        <v>0.206960170484512</v>
      </c>
      <c r="C619" s="13" t="n">
        <v>-0.0647481973268736</v>
      </c>
      <c r="D619" s="13" t="n">
        <v>-0.211385093344918</v>
      </c>
      <c r="E619" s="13" t="n">
        <v>-0.28239218286576</v>
      </c>
      <c r="F619" s="14" t="n">
        <v>-0.295465507176203</v>
      </c>
      <c r="G619" s="13" t="n">
        <v>-0.942765152747947</v>
      </c>
      <c r="H619" s="13" t="n">
        <v>-1.04842889651692</v>
      </c>
      <c r="I619" s="13" t="n">
        <v>-1.03262443253549</v>
      </c>
      <c r="J619" s="13" t="n">
        <v>-0.599486017377352</v>
      </c>
      <c r="K619" s="15" t="n">
        <v>0.000247841668727194</v>
      </c>
      <c r="L619" s="0" t="s">
        <v>213</v>
      </c>
    </row>
    <row r="620" customFormat="false" ht="13" hidden="false" customHeight="false" outlineLevel="0" collapsed="false">
      <c r="A620" s="12" t="s">
        <v>1220</v>
      </c>
      <c r="B620" s="13" t="n">
        <v>0.0513224903807323</v>
      </c>
      <c r="C620" s="13" t="n">
        <v>-0.726788574260965</v>
      </c>
      <c r="D620" s="13" t="n">
        <v>-0.570152096644771</v>
      </c>
      <c r="E620" s="13" t="n">
        <v>-0.0706616408307099</v>
      </c>
      <c r="F620" s="14" t="n">
        <v>-0.718037765421939</v>
      </c>
      <c r="G620" s="13" t="n">
        <v>-1.11499593687943</v>
      </c>
      <c r="H620" s="13" t="n">
        <v>-1.8759524031721</v>
      </c>
      <c r="I620" s="13" t="n">
        <v>-1.90613265774377</v>
      </c>
      <c r="J620" s="13" t="n">
        <v>-2.10194856157519</v>
      </c>
      <c r="K620" s="15" t="n">
        <v>0.000249188510973168</v>
      </c>
      <c r="L620" s="0" t="s">
        <v>1221</v>
      </c>
    </row>
    <row r="621" customFormat="false" ht="13" hidden="false" customHeight="false" outlineLevel="0" collapsed="false">
      <c r="A621" s="12" t="s">
        <v>1222</v>
      </c>
      <c r="B621" s="13" t="n">
        <v>0.193980202644443</v>
      </c>
      <c r="C621" s="13" t="n">
        <v>-0.144726653687622</v>
      </c>
      <c r="D621" s="13" t="n">
        <v>-0.360004355683269</v>
      </c>
      <c r="E621" s="13" t="n">
        <v>0.076503665406913</v>
      </c>
      <c r="F621" s="14" t="n">
        <v>-1.0080315791847</v>
      </c>
      <c r="G621" s="13" t="n">
        <v>-0.802611925677847</v>
      </c>
      <c r="H621" s="13" t="n">
        <v>-0.703504087637678</v>
      </c>
      <c r="I621" s="13" t="n">
        <v>-0.530139848415413</v>
      </c>
      <c r="J621" s="13" t="n">
        <v>-0.517643267643453</v>
      </c>
      <c r="K621" s="15" t="n">
        <v>0.000249728372741719</v>
      </c>
      <c r="L621" s="0" t="s">
        <v>1223</v>
      </c>
    </row>
    <row r="622" customFormat="false" ht="13" hidden="false" customHeight="false" outlineLevel="0" collapsed="false">
      <c r="A622" s="12" t="s">
        <v>1224</v>
      </c>
      <c r="B622" s="13" t="n">
        <v>0.045337727451674</v>
      </c>
      <c r="C622" s="13" t="n">
        <v>-0.0141975742654047</v>
      </c>
      <c r="D622" s="13" t="n">
        <v>-0.166289383949187</v>
      </c>
      <c r="E622" s="13" t="n">
        <v>-0.0352403288538807</v>
      </c>
      <c r="F622" s="14" t="n">
        <v>-0.374693699540094</v>
      </c>
      <c r="G622" s="13" t="n">
        <v>-0.315702144660555</v>
      </c>
      <c r="H622" s="13" t="n">
        <v>-0.571571844980804</v>
      </c>
      <c r="I622" s="13" t="n">
        <v>-0.463987704830939</v>
      </c>
      <c r="J622" s="13" t="n">
        <v>-0.689427366847372</v>
      </c>
      <c r="K622" s="15" t="n">
        <v>0.000249728372741719</v>
      </c>
      <c r="L622" s="0" t="s">
        <v>1225</v>
      </c>
    </row>
    <row r="623" customFormat="false" ht="13" hidden="false" customHeight="false" outlineLevel="0" collapsed="false">
      <c r="A623" s="12" t="s">
        <v>1226</v>
      </c>
      <c r="B623" s="13" t="n">
        <v>0.696765627305269</v>
      </c>
      <c r="C623" s="13" t="n">
        <v>-0.175594743848811</v>
      </c>
      <c r="D623" s="13" t="n">
        <v>-0.421679093319615</v>
      </c>
      <c r="E623" s="13" t="n">
        <v>-0.246385386578259</v>
      </c>
      <c r="F623" s="14" t="n">
        <v>-1.08517152437181</v>
      </c>
      <c r="G623" s="13" t="n">
        <v>-0.888477001420372</v>
      </c>
      <c r="H623" s="13" t="n">
        <v>-0.921640898052162</v>
      </c>
      <c r="I623" s="13" t="n">
        <v>-1.15321690024987</v>
      </c>
      <c r="J623" s="13" t="n">
        <v>-0.571784630554464</v>
      </c>
      <c r="K623" s="15" t="n">
        <v>0.000249904684060637</v>
      </c>
      <c r="L623" s="0" t="s">
        <v>1227</v>
      </c>
    </row>
    <row r="624" customFormat="false" ht="13" hidden="false" customHeight="false" outlineLevel="0" collapsed="false">
      <c r="A624" s="12" t="s">
        <v>1228</v>
      </c>
      <c r="B624" s="13" t="n">
        <v>0.232518877462937</v>
      </c>
      <c r="C624" s="13" t="n">
        <v>0.667496888898854</v>
      </c>
      <c r="D624" s="13" t="n">
        <v>0.504172369471344</v>
      </c>
      <c r="E624" s="13" t="n">
        <v>0.369532314294962</v>
      </c>
      <c r="F624" s="14" t="n">
        <v>0.985156016965378</v>
      </c>
      <c r="G624" s="13" t="n">
        <v>1.08274086043941</v>
      </c>
      <c r="H624" s="13" t="n">
        <v>0.841287268111742</v>
      </c>
      <c r="I624" s="13" t="n">
        <v>1.1896245361249</v>
      </c>
      <c r="J624" s="13" t="n">
        <v>0.678298095270792</v>
      </c>
      <c r="K624" s="15" t="n">
        <v>0.000256638801104208</v>
      </c>
      <c r="L624" s="0" t="s">
        <v>1229</v>
      </c>
    </row>
    <row r="625" customFormat="false" ht="13" hidden="false" customHeight="false" outlineLevel="0" collapsed="false">
      <c r="A625" s="12" t="s">
        <v>1230</v>
      </c>
      <c r="B625" s="13" t="n">
        <v>-0.029777930416294</v>
      </c>
      <c r="C625" s="13" t="n">
        <v>0.00168695419216985</v>
      </c>
      <c r="D625" s="13" t="n">
        <v>0.219230678387289</v>
      </c>
      <c r="E625" s="13" t="n">
        <v>0.247964978704194</v>
      </c>
      <c r="F625" s="14" t="n">
        <v>0.597353988950517</v>
      </c>
      <c r="G625" s="13" t="n">
        <v>0.43288115525613</v>
      </c>
      <c r="H625" s="13" t="n">
        <v>0.624304393856501</v>
      </c>
      <c r="I625" s="13" t="n">
        <v>1.10413397651012</v>
      </c>
      <c r="J625" s="13" t="n">
        <v>0.765278838875909</v>
      </c>
      <c r="K625" s="15" t="n">
        <v>0.000257568643952557</v>
      </c>
      <c r="L625" s="0" t="s">
        <v>1231</v>
      </c>
    </row>
    <row r="626" customFormat="false" ht="13" hidden="false" customHeight="false" outlineLevel="0" collapsed="false">
      <c r="A626" s="12" t="s">
        <v>1232</v>
      </c>
      <c r="B626" s="13" t="n">
        <v>0.0868178416978576</v>
      </c>
      <c r="C626" s="13" t="n">
        <v>0.357602661321719</v>
      </c>
      <c r="D626" s="13" t="n">
        <v>0.431633158193972</v>
      </c>
      <c r="E626" s="13" t="n">
        <v>0.453188541338949</v>
      </c>
      <c r="F626" s="14" t="n">
        <v>0.808074995160925</v>
      </c>
      <c r="G626" s="13" t="n">
        <v>0.892915714081639</v>
      </c>
      <c r="H626" s="13" t="n">
        <v>0.825234199583893</v>
      </c>
      <c r="I626" s="13" t="n">
        <v>1.00020360019611</v>
      </c>
      <c r="J626" s="13" t="n">
        <v>0.634529154720795</v>
      </c>
      <c r="K626" s="15" t="n">
        <v>0.000258906321529085</v>
      </c>
      <c r="L626" s="0" t="s">
        <v>1233</v>
      </c>
    </row>
    <row r="627" customFormat="false" ht="13" hidden="false" customHeight="false" outlineLevel="0" collapsed="false">
      <c r="A627" s="12" t="s">
        <v>1234</v>
      </c>
      <c r="B627" s="13" t="n">
        <v>-0.137077530244915</v>
      </c>
      <c r="C627" s="13" t="n">
        <v>-0.161831241298853</v>
      </c>
      <c r="D627" s="13" t="n">
        <v>-0.100348888791569</v>
      </c>
      <c r="E627" s="13" t="n">
        <v>-0.128128220927364</v>
      </c>
      <c r="F627" s="14" t="n">
        <v>-0.961790975377369</v>
      </c>
      <c r="G627" s="13" t="n">
        <v>-0.942128435703765</v>
      </c>
      <c r="H627" s="13" t="n">
        <v>-0.731003962355634</v>
      </c>
      <c r="I627" s="13" t="n">
        <v>-0.691608430901002</v>
      </c>
      <c r="J627" s="13" t="n">
        <v>-0.253030834594742</v>
      </c>
      <c r="K627" s="15" t="n">
        <v>0.000260654565132001</v>
      </c>
      <c r="L627" s="0" t="s">
        <v>1235</v>
      </c>
    </row>
    <row r="628" customFormat="false" ht="13" hidden="false" customHeight="false" outlineLevel="0" collapsed="false">
      <c r="A628" s="12" t="s">
        <v>1236</v>
      </c>
      <c r="B628" s="13" t="n">
        <v>1.50267782046344</v>
      </c>
      <c r="C628" s="13" t="n">
        <v>-0.428764929834388</v>
      </c>
      <c r="D628" s="13" t="n">
        <v>-0.732682655319935</v>
      </c>
      <c r="E628" s="13" t="n">
        <v>-0.208487405530049</v>
      </c>
      <c r="F628" s="14" t="n">
        <v>-1.35250640352419</v>
      </c>
      <c r="G628" s="13" t="n">
        <v>-1.75428786276622</v>
      </c>
      <c r="H628" s="13" t="n">
        <v>-1.27351032736353</v>
      </c>
      <c r="I628" s="13" t="n">
        <v>-1.91508172919449</v>
      </c>
      <c r="J628" s="13" t="n">
        <v>-1.09720495549413</v>
      </c>
      <c r="K628" s="15" t="n">
        <v>0.000261260976322862</v>
      </c>
      <c r="L628" s="0" t="s">
        <v>1237</v>
      </c>
    </row>
    <row r="629" customFormat="false" ht="13" hidden="false" customHeight="false" outlineLevel="0" collapsed="false">
      <c r="A629" s="12" t="s">
        <v>1238</v>
      </c>
      <c r="B629" s="13" t="n">
        <v>-0.369974082906793</v>
      </c>
      <c r="C629" s="13" t="n">
        <v>0.495537084054424</v>
      </c>
      <c r="D629" s="13" t="n">
        <v>0.357448677602656</v>
      </c>
      <c r="E629" s="13" t="n">
        <v>0.410076677698118</v>
      </c>
      <c r="F629" s="14" t="n">
        <v>1.68178984671368</v>
      </c>
      <c r="G629" s="13" t="n">
        <v>1.20559447515479</v>
      </c>
      <c r="H629" s="13" t="n">
        <v>0.84344905724308</v>
      </c>
      <c r="I629" s="13" t="n">
        <v>1.29787091755649</v>
      </c>
      <c r="J629" s="13" t="n">
        <v>0.802905995117357</v>
      </c>
      <c r="K629" s="15" t="n">
        <v>0.000261260976322862</v>
      </c>
      <c r="L629" s="0" t="s">
        <v>1239</v>
      </c>
    </row>
    <row r="630" customFormat="false" ht="13" hidden="false" customHeight="false" outlineLevel="0" collapsed="false">
      <c r="A630" s="12" t="s">
        <v>1240</v>
      </c>
      <c r="B630" s="13" t="n">
        <v>0.138888531029239</v>
      </c>
      <c r="C630" s="13" t="n">
        <v>-0.0918104803426783</v>
      </c>
      <c r="D630" s="13" t="n">
        <v>-0.191825313355253</v>
      </c>
      <c r="E630" s="13" t="n">
        <v>-0.358304853224603</v>
      </c>
      <c r="F630" s="14" t="n">
        <v>-0.812871281159806</v>
      </c>
      <c r="G630" s="13" t="n">
        <v>-0.851441246000984</v>
      </c>
      <c r="H630" s="13" t="n">
        <v>-0.598238807525574</v>
      </c>
      <c r="I630" s="13" t="n">
        <v>-0.727432663860804</v>
      </c>
      <c r="J630" s="13" t="n">
        <v>-0.413445483856114</v>
      </c>
      <c r="K630" s="15" t="n">
        <v>0.000261260976322862</v>
      </c>
      <c r="L630" s="0" t="s">
        <v>1241</v>
      </c>
    </row>
    <row r="631" customFormat="false" ht="13" hidden="false" customHeight="false" outlineLevel="0" collapsed="false">
      <c r="A631" s="12" t="s">
        <v>1242</v>
      </c>
      <c r="B631" s="13" t="n">
        <v>-0.212059487208216</v>
      </c>
      <c r="C631" s="13" t="n">
        <v>0.163023772078548</v>
      </c>
      <c r="D631" s="13" t="n">
        <v>0.675756272726571</v>
      </c>
      <c r="E631" s="13" t="n">
        <v>-0.15880902752718</v>
      </c>
      <c r="F631" s="14" t="n">
        <v>-0.293845971281878</v>
      </c>
      <c r="G631" s="13" t="n">
        <v>-1.09963461852118</v>
      </c>
      <c r="H631" s="13" t="n">
        <v>-1.93453781578659</v>
      </c>
      <c r="I631" s="13" t="n">
        <v>-2.07051090631347</v>
      </c>
      <c r="J631" s="13" t="n">
        <v>-1.57362755072638</v>
      </c>
      <c r="K631" s="15" t="n">
        <v>0.000262318443784285</v>
      </c>
      <c r="L631" s="0" t="s">
        <v>1243</v>
      </c>
    </row>
    <row r="632" customFormat="false" ht="13" hidden="false" customHeight="false" outlineLevel="0" collapsed="false">
      <c r="A632" s="12" t="s">
        <v>1244</v>
      </c>
      <c r="B632" s="13" t="n">
        <v>0.118774912764714</v>
      </c>
      <c r="C632" s="13" t="n">
        <v>-0.171963237351874</v>
      </c>
      <c r="D632" s="13" t="n">
        <v>-0.0569448163713221</v>
      </c>
      <c r="E632" s="13" t="n">
        <v>0.437130509703213</v>
      </c>
      <c r="F632" s="14" t="n">
        <v>0.758139623502467</v>
      </c>
      <c r="G632" s="13" t="n">
        <v>1.12122998512752</v>
      </c>
      <c r="H632" s="13" t="n">
        <v>0.472090277048142</v>
      </c>
      <c r="I632" s="13" t="n">
        <v>0.580915184558779</v>
      </c>
      <c r="J632" s="13" t="n">
        <v>1.10584306949926</v>
      </c>
      <c r="K632" s="15" t="n">
        <v>0.000263794972599767</v>
      </c>
      <c r="L632" s="0" t="s">
        <v>1245</v>
      </c>
    </row>
    <row r="633" customFormat="false" ht="13" hidden="false" customHeight="false" outlineLevel="0" collapsed="false">
      <c r="A633" s="12" t="s">
        <v>1246</v>
      </c>
      <c r="B633" s="13" t="n">
        <v>-0.884264383720684</v>
      </c>
      <c r="C633" s="13" t="n">
        <v>-0.553571570522556</v>
      </c>
      <c r="D633" s="13" t="n">
        <v>-0.262068480648946</v>
      </c>
      <c r="E633" s="13" t="n">
        <v>-0.319880002321274</v>
      </c>
      <c r="F633" s="14" t="n">
        <v>-0.706430656557851</v>
      </c>
      <c r="G633" s="13" t="n">
        <v>-1.24820707809266</v>
      </c>
      <c r="H633" s="13" t="n">
        <v>-1.94760253302228</v>
      </c>
      <c r="I633" s="13" t="n">
        <v>-1.55087526699395</v>
      </c>
      <c r="J633" s="13" t="n">
        <v>-1.82419621693131</v>
      </c>
      <c r="K633" s="15" t="n">
        <v>0.000266536035331181</v>
      </c>
      <c r="L633" s="0" t="s">
        <v>1247</v>
      </c>
    </row>
    <row r="634" customFormat="false" ht="13" hidden="false" customHeight="false" outlineLevel="0" collapsed="false">
      <c r="A634" s="12" t="s">
        <v>1248</v>
      </c>
      <c r="B634" s="13" t="n">
        <v>-0.142452456222027</v>
      </c>
      <c r="C634" s="13" t="n">
        <v>-0.147846183352327</v>
      </c>
      <c r="D634" s="13" t="n">
        <v>-0.16761568012907</v>
      </c>
      <c r="E634" s="13" t="n">
        <v>-0.314652278755519</v>
      </c>
      <c r="F634" s="14" t="n">
        <v>-0.940281775536053</v>
      </c>
      <c r="G634" s="13" t="n">
        <v>-0.684914627847788</v>
      </c>
      <c r="H634" s="13" t="n">
        <v>-0.724233308176266</v>
      </c>
      <c r="I634" s="13" t="n">
        <v>-0.995785429576807</v>
      </c>
      <c r="J634" s="13" t="n">
        <v>-0.474776697332804</v>
      </c>
      <c r="K634" s="15" t="n">
        <v>0.000271138536474088</v>
      </c>
      <c r="L634" s="0" t="s">
        <v>1249</v>
      </c>
    </row>
    <row r="635" customFormat="false" ht="13" hidden="false" customHeight="false" outlineLevel="0" collapsed="false">
      <c r="A635" s="12" t="s">
        <v>1250</v>
      </c>
      <c r="B635" s="13" t="n">
        <v>-0.517173641632636</v>
      </c>
      <c r="C635" s="13" t="n">
        <v>0.275665200120189</v>
      </c>
      <c r="D635" s="13" t="n">
        <v>0.110580028360241</v>
      </c>
      <c r="E635" s="13" t="n">
        <v>0.462731853371073</v>
      </c>
      <c r="F635" s="14" t="n">
        <v>1.18740642074196</v>
      </c>
      <c r="G635" s="13" t="n">
        <v>1.06214979254765</v>
      </c>
      <c r="H635" s="13" t="n">
        <v>0.77850125176655</v>
      </c>
      <c r="I635" s="13" t="n">
        <v>0.793187471588869</v>
      </c>
      <c r="J635" s="13" t="n">
        <v>0.887839728902039</v>
      </c>
      <c r="K635" s="15" t="n">
        <v>0.000271517479982315</v>
      </c>
      <c r="L635" s="0" t="s">
        <v>1251</v>
      </c>
    </row>
    <row r="636" customFormat="false" ht="13" hidden="false" customHeight="false" outlineLevel="0" collapsed="false">
      <c r="A636" s="12" t="s">
        <v>1252</v>
      </c>
      <c r="B636" s="13" t="n">
        <v>-0.056949478745652</v>
      </c>
      <c r="C636" s="13" t="n">
        <v>-0.110683778225631</v>
      </c>
      <c r="D636" s="13" t="n">
        <v>0.00997428330344601</v>
      </c>
      <c r="E636" s="13" t="n">
        <v>0.0243090239896056</v>
      </c>
      <c r="F636" s="14" t="n">
        <v>0.546256083702541</v>
      </c>
      <c r="G636" s="13" t="n">
        <v>0.616374778632779</v>
      </c>
      <c r="H636" s="13" t="n">
        <v>0.538762238156917</v>
      </c>
      <c r="I636" s="13" t="n">
        <v>0.646244719617752</v>
      </c>
      <c r="J636" s="13" t="n">
        <v>0.278126302188837</v>
      </c>
      <c r="K636" s="15" t="n">
        <v>0.000272614116986188</v>
      </c>
      <c r="L636" s="0" t="s">
        <v>1253</v>
      </c>
    </row>
    <row r="637" customFormat="false" ht="13" hidden="false" customHeight="false" outlineLevel="0" collapsed="false">
      <c r="A637" s="12" t="s">
        <v>1254</v>
      </c>
      <c r="B637" s="13" t="n">
        <v>0.255158799515123</v>
      </c>
      <c r="C637" s="13" t="n">
        <v>-0.210778069601798</v>
      </c>
      <c r="D637" s="13" t="n">
        <v>-0.208672302315141</v>
      </c>
      <c r="E637" s="13" t="n">
        <v>-0.336085907332004</v>
      </c>
      <c r="F637" s="14" t="n">
        <v>0.244522072674952</v>
      </c>
      <c r="G637" s="13" t="n">
        <v>0.480282666721741</v>
      </c>
      <c r="H637" s="13" t="n">
        <v>0.529638624202953</v>
      </c>
      <c r="I637" s="13" t="n">
        <v>0.441582682738998</v>
      </c>
      <c r="J637" s="13" t="n">
        <v>0.620700841488451</v>
      </c>
      <c r="K637" s="15" t="n">
        <v>0.000281552612900138</v>
      </c>
      <c r="L637" s="0" t="s">
        <v>1255</v>
      </c>
    </row>
    <row r="638" customFormat="false" ht="13" hidden="false" customHeight="false" outlineLevel="0" collapsed="false">
      <c r="A638" s="12" t="s">
        <v>1256</v>
      </c>
      <c r="B638" s="13" t="n">
        <v>-0.306160566986605</v>
      </c>
      <c r="C638" s="13" t="n">
        <v>-0.321664993204952</v>
      </c>
      <c r="D638" s="13" t="n">
        <v>-0.158264402174005</v>
      </c>
      <c r="E638" s="13" t="n">
        <v>-0.450055394694537</v>
      </c>
      <c r="F638" s="14" t="n">
        <v>-0.801381780230974</v>
      </c>
      <c r="G638" s="13" t="n">
        <v>-1.0997095513379</v>
      </c>
      <c r="H638" s="13" t="n">
        <v>-1.23508241851152</v>
      </c>
      <c r="I638" s="13" t="n">
        <v>-1.1887463740877</v>
      </c>
      <c r="J638" s="13" t="n">
        <v>-1.51873139990541</v>
      </c>
      <c r="K638" s="15" t="n">
        <v>0.000283636450193496</v>
      </c>
      <c r="L638" s="0" t="s">
        <v>1257</v>
      </c>
    </row>
    <row r="639" customFormat="false" ht="13" hidden="false" customHeight="false" outlineLevel="0" collapsed="false">
      <c r="A639" s="12" t="s">
        <v>1258</v>
      </c>
      <c r="B639" s="13" t="n">
        <v>0.303923141533116</v>
      </c>
      <c r="C639" s="13" t="n">
        <v>-0.175695344968295</v>
      </c>
      <c r="D639" s="13" t="n">
        <v>-0.118422308157006</v>
      </c>
      <c r="E639" s="13" t="n">
        <v>-0.29076159215285</v>
      </c>
      <c r="F639" s="14" t="n">
        <v>-0.489890615665189</v>
      </c>
      <c r="G639" s="13" t="n">
        <v>-0.80277445625633</v>
      </c>
      <c r="H639" s="13" t="n">
        <v>-0.55877567571081</v>
      </c>
      <c r="I639" s="13" t="n">
        <v>-0.497542531556132</v>
      </c>
      <c r="J639" s="13" t="n">
        <v>-0.798287215827764</v>
      </c>
      <c r="K639" s="15" t="n">
        <v>0.000285621021718899</v>
      </c>
      <c r="L639" s="0" t="s">
        <v>1259</v>
      </c>
    </row>
    <row r="640" customFormat="false" ht="13" hidden="false" customHeight="false" outlineLevel="0" collapsed="false">
      <c r="A640" s="12" t="s">
        <v>1260</v>
      </c>
      <c r="B640" s="13" t="n">
        <v>-0.142591359884122</v>
      </c>
      <c r="C640" s="13" t="n">
        <v>-0.462462175106632</v>
      </c>
      <c r="D640" s="13" t="n">
        <v>-0.420669052929914</v>
      </c>
      <c r="E640" s="13" t="n">
        <v>-0.391659888744369</v>
      </c>
      <c r="F640" s="14" t="n">
        <v>-0.935295269948855</v>
      </c>
      <c r="G640" s="13" t="n">
        <v>-0.778947231247135</v>
      </c>
      <c r="H640" s="13" t="n">
        <v>-0.929708757839639</v>
      </c>
      <c r="I640" s="13" t="n">
        <v>-1.18479230559304</v>
      </c>
      <c r="J640" s="13" t="n">
        <v>-0.716153560266083</v>
      </c>
      <c r="K640" s="15" t="n">
        <v>0.000286383434547183</v>
      </c>
      <c r="L640" s="0" t="s">
        <v>1261</v>
      </c>
    </row>
    <row r="641" customFormat="false" ht="13" hidden="false" customHeight="false" outlineLevel="0" collapsed="false">
      <c r="A641" s="12" t="s">
        <v>1262</v>
      </c>
      <c r="B641" s="13" t="n">
        <v>-0.300152729212258</v>
      </c>
      <c r="C641" s="13" t="n">
        <v>-0.163426021665782</v>
      </c>
      <c r="D641" s="13" t="n">
        <v>-0.105051419620109</v>
      </c>
      <c r="E641" s="13" t="n">
        <v>-0.203583676194455</v>
      </c>
      <c r="F641" s="14" t="n">
        <v>-0.458523794506682</v>
      </c>
      <c r="G641" s="13" t="n">
        <v>-0.996183783552675</v>
      </c>
      <c r="H641" s="13" t="n">
        <v>-0.940202602714702</v>
      </c>
      <c r="I641" s="13" t="n">
        <v>-1.21578910301341</v>
      </c>
      <c r="J641" s="13" t="n">
        <v>-0.3722736707838</v>
      </c>
      <c r="K641" s="15" t="n">
        <v>0.000287359077401019</v>
      </c>
      <c r="L641" s="0" t="s">
        <v>1263</v>
      </c>
    </row>
    <row r="642" customFormat="false" ht="13" hidden="false" customHeight="false" outlineLevel="0" collapsed="false">
      <c r="A642" s="12" t="s">
        <v>1264</v>
      </c>
      <c r="B642" s="13" t="n">
        <v>-0.580879844659338</v>
      </c>
      <c r="C642" s="13" t="n">
        <v>-0.16378874097693</v>
      </c>
      <c r="D642" s="13" t="n">
        <v>0.0207474534125667</v>
      </c>
      <c r="E642" s="13" t="n">
        <v>0.0261203578843135</v>
      </c>
      <c r="F642" s="14" t="n">
        <v>0.717161044330307</v>
      </c>
      <c r="G642" s="13" t="n">
        <v>0.313808721703584</v>
      </c>
      <c r="H642" s="13" t="n">
        <v>0.464514249417542</v>
      </c>
      <c r="I642" s="13" t="n">
        <v>0.577129495241311</v>
      </c>
      <c r="J642" s="13" t="n">
        <v>0.727169808033538</v>
      </c>
      <c r="K642" s="15" t="n">
        <v>0.000298668671556757</v>
      </c>
      <c r="L642" s="0" t="s">
        <v>1265</v>
      </c>
    </row>
    <row r="643" customFormat="false" ht="13" hidden="false" customHeight="false" outlineLevel="0" collapsed="false">
      <c r="A643" s="12" t="s">
        <v>1266</v>
      </c>
      <c r="B643" s="13" t="n">
        <v>-0.0070987244426429</v>
      </c>
      <c r="C643" s="13" t="n">
        <v>0.155433302916984</v>
      </c>
      <c r="D643" s="13" t="n">
        <v>0.144310203796669</v>
      </c>
      <c r="E643" s="13" t="n">
        <v>0.262931391873633</v>
      </c>
      <c r="F643" s="14" t="n">
        <v>0.88758944168018</v>
      </c>
      <c r="G643" s="13" t="n">
        <v>0.805552684992981</v>
      </c>
      <c r="H643" s="13" t="n">
        <v>0.668405571388271</v>
      </c>
      <c r="I643" s="13" t="n">
        <v>0.248007127727654</v>
      </c>
      <c r="J643" s="13" t="n">
        <v>0.722531216930757</v>
      </c>
      <c r="K643" s="15" t="n">
        <v>0.000300999261161406</v>
      </c>
      <c r="L643" s="0" t="s">
        <v>103</v>
      </c>
    </row>
    <row r="644" customFormat="false" ht="13" hidden="false" customHeight="false" outlineLevel="0" collapsed="false">
      <c r="A644" s="12" t="s">
        <v>1267</v>
      </c>
      <c r="B644" s="13" t="n">
        <v>-0.36553995253377</v>
      </c>
      <c r="C644" s="13" t="n">
        <v>-0.10933993330284</v>
      </c>
      <c r="D644" s="13" t="n">
        <v>-0.434570833005841</v>
      </c>
      <c r="E644" s="13" t="n">
        <v>-0.197407952198059</v>
      </c>
      <c r="F644" s="14" t="n">
        <v>-0.99141317782064</v>
      </c>
      <c r="G644" s="13" t="n">
        <v>-1.18560096657629</v>
      </c>
      <c r="H644" s="13" t="n">
        <v>-1.25254198121861</v>
      </c>
      <c r="I644" s="13" t="n">
        <v>-0.518419606618917</v>
      </c>
      <c r="J644" s="13" t="n">
        <v>-1.27305843763882</v>
      </c>
      <c r="K644" s="15" t="n">
        <v>0.00030142728011539</v>
      </c>
      <c r="L644" s="0" t="s">
        <v>1268</v>
      </c>
    </row>
    <row r="645" customFormat="false" ht="13" hidden="false" customHeight="false" outlineLevel="0" collapsed="false">
      <c r="A645" s="12" t="s">
        <v>1269</v>
      </c>
      <c r="B645" s="13" t="n">
        <v>0.0955693661082231</v>
      </c>
      <c r="C645" s="13" t="n">
        <v>0.0193392157223075</v>
      </c>
      <c r="D645" s="13" t="n">
        <v>-0.0933691696824266</v>
      </c>
      <c r="E645" s="13" t="n">
        <v>0.467517862348712</v>
      </c>
      <c r="F645" s="14" t="n">
        <v>0.1809512793776</v>
      </c>
      <c r="G645" s="13" t="n">
        <v>1.21791987559393</v>
      </c>
      <c r="H645" s="13" t="n">
        <v>1.76290755389206</v>
      </c>
      <c r="I645" s="13" t="n">
        <v>2.14032039142864</v>
      </c>
      <c r="J645" s="13" t="n">
        <v>1.30284270332166</v>
      </c>
      <c r="K645" s="15" t="n">
        <v>0.000304821310575293</v>
      </c>
      <c r="L645" s="0" t="s">
        <v>1270</v>
      </c>
    </row>
    <row r="646" customFormat="false" ht="13" hidden="false" customHeight="false" outlineLevel="0" collapsed="false">
      <c r="A646" s="12" t="s">
        <v>1271</v>
      </c>
      <c r="B646" s="13" t="n">
        <v>-0.0244821945394537</v>
      </c>
      <c r="C646" s="13" t="n">
        <v>0.0883235747627051</v>
      </c>
      <c r="D646" s="13" t="n">
        <v>0.0745219600195181</v>
      </c>
      <c r="E646" s="13" t="n">
        <v>0.00200783328450001</v>
      </c>
      <c r="F646" s="14" t="n">
        <v>0.648158640221462</v>
      </c>
      <c r="G646" s="13" t="n">
        <v>0.40728865628779</v>
      </c>
      <c r="H646" s="13" t="n">
        <v>0.574967100582068</v>
      </c>
      <c r="I646" s="13" t="n">
        <v>0.76212892480506</v>
      </c>
      <c r="J646" s="13" t="n">
        <v>0.919331802995952</v>
      </c>
      <c r="K646" s="15" t="n">
        <v>0.000315009429772847</v>
      </c>
      <c r="L646" s="0" t="s">
        <v>1272</v>
      </c>
    </row>
    <row r="647" customFormat="false" ht="13" hidden="false" customHeight="false" outlineLevel="0" collapsed="false">
      <c r="A647" s="12" t="s">
        <v>1273</v>
      </c>
      <c r="B647" s="13" t="n">
        <v>0.0882444376469955</v>
      </c>
      <c r="C647" s="13" t="n">
        <v>0.149240991655715</v>
      </c>
      <c r="D647" s="13" t="n">
        <v>0.0725744052838575</v>
      </c>
      <c r="E647" s="13" t="n">
        <v>0.0655797443526482</v>
      </c>
      <c r="F647" s="14" t="n">
        <v>-0.405606999402475</v>
      </c>
      <c r="G647" s="13" t="n">
        <v>-0.665475388971207</v>
      </c>
      <c r="H647" s="13" t="n">
        <v>-0.305690307224869</v>
      </c>
      <c r="I647" s="13" t="n">
        <v>-0.322002065014957</v>
      </c>
      <c r="J647" s="13" t="n">
        <v>-0.499983033568736</v>
      </c>
      <c r="K647" s="15" t="n">
        <v>0.000315618649422502</v>
      </c>
      <c r="L647" s="0" t="s">
        <v>1274</v>
      </c>
    </row>
    <row r="648" customFormat="false" ht="13" hidden="false" customHeight="false" outlineLevel="0" collapsed="false">
      <c r="A648" s="12" t="s">
        <v>1275</v>
      </c>
      <c r="B648" s="13" t="n">
        <v>-0.795958888095233</v>
      </c>
      <c r="C648" s="13" t="n">
        <v>0.381885057723229</v>
      </c>
      <c r="D648" s="13" t="n">
        <v>0.370196125411867</v>
      </c>
      <c r="E648" s="13" t="n">
        <v>0.260914843216347</v>
      </c>
      <c r="F648" s="14" t="n">
        <v>1.24613654319311</v>
      </c>
      <c r="G648" s="13" t="n">
        <v>1.15930097483194</v>
      </c>
      <c r="H648" s="13" t="n">
        <v>1.24240575241289</v>
      </c>
      <c r="I648" s="13" t="n">
        <v>1.01692079085087</v>
      </c>
      <c r="J648" s="13" t="n">
        <v>0.836006146858842</v>
      </c>
      <c r="K648" s="15" t="n">
        <v>0.000326225189525706</v>
      </c>
      <c r="L648" s="0" t="s">
        <v>1276</v>
      </c>
    </row>
    <row r="649" customFormat="false" ht="13" hidden="false" customHeight="false" outlineLevel="0" collapsed="false">
      <c r="A649" s="12" t="s">
        <v>1277</v>
      </c>
      <c r="B649" s="13" t="n">
        <v>0.274167716236597</v>
      </c>
      <c r="C649" s="13" t="n">
        <v>-0.133883975442894</v>
      </c>
      <c r="D649" s="13" t="n">
        <v>0.0441201426746569</v>
      </c>
      <c r="E649" s="13" t="n">
        <v>-0.00197180708005355</v>
      </c>
      <c r="F649" s="14" t="n">
        <v>-0.535867771205084</v>
      </c>
      <c r="G649" s="13" t="n">
        <v>-0.503627741347971</v>
      </c>
      <c r="H649" s="13" t="n">
        <v>-0.371633832600501</v>
      </c>
      <c r="I649" s="13" t="n">
        <v>-0.512028694121621</v>
      </c>
      <c r="J649" s="13" t="n">
        <v>-0.242941542209189</v>
      </c>
      <c r="K649" s="15" t="n">
        <v>0.000333262012480947</v>
      </c>
      <c r="L649" s="0" t="s">
        <v>1278</v>
      </c>
    </row>
    <row r="650" customFormat="false" ht="13" hidden="false" customHeight="false" outlineLevel="0" collapsed="false">
      <c r="A650" s="12" t="s">
        <v>1279</v>
      </c>
      <c r="B650" s="13" t="n">
        <v>0.237055414985363</v>
      </c>
      <c r="C650" s="13" t="n">
        <v>-0.164701849331404</v>
      </c>
      <c r="D650" s="13" t="n">
        <v>-0.0602755827220666</v>
      </c>
      <c r="E650" s="13" t="n">
        <v>-0.320112777721346</v>
      </c>
      <c r="F650" s="14" t="n">
        <v>0.121155557027793</v>
      </c>
      <c r="G650" s="13" t="n">
        <v>0.503845782700265</v>
      </c>
      <c r="H650" s="13" t="n">
        <v>0.766331803821782</v>
      </c>
      <c r="I650" s="13" t="n">
        <v>1.2327718539635</v>
      </c>
      <c r="J650" s="13" t="n">
        <v>0.784313860566556</v>
      </c>
      <c r="K650" s="15" t="n">
        <v>0.000333872423749448</v>
      </c>
      <c r="L650" s="0" t="s">
        <v>1280</v>
      </c>
    </row>
    <row r="651" customFormat="false" ht="13" hidden="false" customHeight="false" outlineLevel="0" collapsed="false">
      <c r="A651" s="12" t="s">
        <v>1281</v>
      </c>
      <c r="B651" s="13" t="n">
        <v>-0.033435649093461</v>
      </c>
      <c r="C651" s="13" t="n">
        <v>0.285442885204053</v>
      </c>
      <c r="D651" s="13" t="n">
        <v>0.507578879466531</v>
      </c>
      <c r="E651" s="13" t="n">
        <v>0.311613999212519</v>
      </c>
      <c r="F651" s="14" t="n">
        <v>1.70946126467093</v>
      </c>
      <c r="G651" s="13" t="n">
        <v>1.06282135437466</v>
      </c>
      <c r="H651" s="13" t="n">
        <v>0.945990407240737</v>
      </c>
      <c r="I651" s="13" t="n">
        <v>0.821241892528654</v>
      </c>
      <c r="J651" s="13" t="n">
        <v>0.804301792762635</v>
      </c>
      <c r="K651" s="15" t="n">
        <v>0.000335082858453154</v>
      </c>
      <c r="L651" s="0" t="s">
        <v>1282</v>
      </c>
    </row>
    <row r="652" customFormat="false" ht="13" hidden="false" customHeight="false" outlineLevel="0" collapsed="false">
      <c r="A652" s="12" t="s">
        <v>1283</v>
      </c>
      <c r="B652" s="13" t="n">
        <v>0.0291991400148858</v>
      </c>
      <c r="C652" s="13" t="n">
        <v>-0.0029259750248995</v>
      </c>
      <c r="D652" s="13" t="n">
        <v>0.06725027025888</v>
      </c>
      <c r="E652" s="13" t="n">
        <v>-0.128205916174014</v>
      </c>
      <c r="F652" s="14" t="n">
        <v>0.529819383262211</v>
      </c>
      <c r="G652" s="13" t="n">
        <v>0.302546314197006</v>
      </c>
      <c r="H652" s="13" t="n">
        <v>0.430605440893045</v>
      </c>
      <c r="I652" s="13" t="n">
        <v>0.992942302450485</v>
      </c>
      <c r="J652" s="13" t="n">
        <v>0.623890986965192</v>
      </c>
      <c r="K652" s="15" t="n">
        <v>0.000336725445887717</v>
      </c>
      <c r="L652" s="0" t="s">
        <v>1284</v>
      </c>
    </row>
    <row r="653" customFormat="false" ht="13" hidden="false" customHeight="false" outlineLevel="0" collapsed="false">
      <c r="A653" s="12" t="s">
        <v>1285</v>
      </c>
      <c r="B653" s="13" t="n">
        <v>0.235348980446977</v>
      </c>
      <c r="C653" s="13" t="n">
        <v>0.235481750071969</v>
      </c>
      <c r="D653" s="13" t="n">
        <v>0.163795844175528</v>
      </c>
      <c r="E653" s="13" t="n">
        <v>0.147588872359305</v>
      </c>
      <c r="F653" s="14" t="n">
        <v>0.693030683293652</v>
      </c>
      <c r="G653" s="13" t="n">
        <v>0.757294002703693</v>
      </c>
      <c r="H653" s="13" t="n">
        <v>0.611171081984434</v>
      </c>
      <c r="I653" s="13" t="n">
        <v>0.59851040610641</v>
      </c>
      <c r="J653" s="13" t="n">
        <v>0.561779444193838</v>
      </c>
      <c r="K653" s="15" t="n">
        <v>0.000336958198036987</v>
      </c>
      <c r="L653" s="0" t="s">
        <v>1286</v>
      </c>
    </row>
    <row r="654" customFormat="false" ht="13" hidden="false" customHeight="false" outlineLevel="0" collapsed="false">
      <c r="A654" s="12" t="s">
        <v>1287</v>
      </c>
      <c r="B654" s="13" t="n">
        <v>-0.115915290441947</v>
      </c>
      <c r="C654" s="13" t="n">
        <v>-0.109066052441263</v>
      </c>
      <c r="D654" s="13" t="n">
        <v>0.125862516232915</v>
      </c>
      <c r="E654" s="13" t="n">
        <v>-0.120801993429518</v>
      </c>
      <c r="F654" s="14" t="n">
        <v>-0.19154369073705</v>
      </c>
      <c r="G654" s="13" t="n">
        <v>-0.638309322989259</v>
      </c>
      <c r="H654" s="13" t="n">
        <v>-0.879587850897916</v>
      </c>
      <c r="I654" s="13" t="n">
        <v>-0.743915835142543</v>
      </c>
      <c r="J654" s="13" t="n">
        <v>-1.07740151715493</v>
      </c>
      <c r="K654" s="15" t="n">
        <v>0.000337044636558371</v>
      </c>
      <c r="L654" s="0" t="s">
        <v>1288</v>
      </c>
    </row>
    <row r="655" customFormat="false" ht="13" hidden="false" customHeight="false" outlineLevel="0" collapsed="false">
      <c r="A655" s="12" t="s">
        <v>1289</v>
      </c>
      <c r="B655" s="13" t="n">
        <v>-0.0986740757665712</v>
      </c>
      <c r="C655" s="13" t="n">
        <v>-0.0708950806859965</v>
      </c>
      <c r="D655" s="13" t="n">
        <v>-0.0376754108012595</v>
      </c>
      <c r="E655" s="13" t="n">
        <v>-0.199822359152402</v>
      </c>
      <c r="F655" s="14" t="n">
        <v>-1.05039133906614</v>
      </c>
      <c r="G655" s="13" t="n">
        <v>-0.940871637616171</v>
      </c>
      <c r="H655" s="13" t="n">
        <v>-0.606319087683707</v>
      </c>
      <c r="I655" s="13" t="n">
        <v>-0.419934233622896</v>
      </c>
      <c r="J655" s="13" t="n">
        <v>-0.558973997263911</v>
      </c>
      <c r="K655" s="15" t="n">
        <v>0.000339715706068602</v>
      </c>
      <c r="L655" s="0" t="s">
        <v>1290</v>
      </c>
    </row>
    <row r="656" customFormat="false" ht="13" hidden="false" customHeight="false" outlineLevel="0" collapsed="false">
      <c r="A656" s="12" t="s">
        <v>1291</v>
      </c>
      <c r="B656" s="13" t="n">
        <v>-0.252085952627316</v>
      </c>
      <c r="C656" s="13" t="n">
        <v>0.211956674971995</v>
      </c>
      <c r="D656" s="13" t="n">
        <v>0.322420045163471</v>
      </c>
      <c r="E656" s="13" t="n">
        <v>0.375179138962924</v>
      </c>
      <c r="F656" s="14" t="n">
        <v>1.04232428554807</v>
      </c>
      <c r="G656" s="13" t="n">
        <v>0.938070659350942</v>
      </c>
      <c r="H656" s="13" t="n">
        <v>0.950797663744059</v>
      </c>
      <c r="I656" s="13" t="n">
        <v>0.834562655585551</v>
      </c>
      <c r="J656" s="13" t="n">
        <v>0.58713154047817</v>
      </c>
      <c r="K656" s="15" t="n">
        <v>0.000346322530129442</v>
      </c>
      <c r="L656" s="0" t="s">
        <v>1292</v>
      </c>
    </row>
    <row r="657" customFormat="false" ht="13" hidden="false" customHeight="false" outlineLevel="0" collapsed="false">
      <c r="A657" s="12" t="s">
        <v>1293</v>
      </c>
      <c r="B657" s="13" t="n">
        <v>0.070125849782762</v>
      </c>
      <c r="C657" s="13" t="n">
        <v>0.0400046923943001</v>
      </c>
      <c r="D657" s="13" t="n">
        <v>-0.158963404198035</v>
      </c>
      <c r="E657" s="13" t="n">
        <v>-0.253851706934157</v>
      </c>
      <c r="F657" s="14" t="n">
        <v>0.0235134200066313</v>
      </c>
      <c r="G657" s="13" t="n">
        <v>0.630370187902574</v>
      </c>
      <c r="H657" s="13" t="n">
        <v>1.05227347287512</v>
      </c>
      <c r="I657" s="13" t="n">
        <v>1.25587386422177</v>
      </c>
      <c r="J657" s="13" t="n">
        <v>0.87338137117845</v>
      </c>
      <c r="K657" s="15" t="n">
        <v>0.00034739817939483</v>
      </c>
      <c r="L657" s="0" t="s">
        <v>1294</v>
      </c>
    </row>
    <row r="658" customFormat="false" ht="13" hidden="false" customHeight="false" outlineLevel="0" collapsed="false">
      <c r="A658" s="12" t="s">
        <v>1295</v>
      </c>
      <c r="B658" s="13" t="n">
        <v>0.118809659965018</v>
      </c>
      <c r="C658" s="13" t="n">
        <v>0.210150241152295</v>
      </c>
      <c r="D658" s="13" t="n">
        <v>0.00421731284392935</v>
      </c>
      <c r="E658" s="13" t="n">
        <v>0.174574204967837</v>
      </c>
      <c r="F658" s="14" t="n">
        <v>0.679000069953901</v>
      </c>
      <c r="G658" s="13" t="n">
        <v>0.591125730979554</v>
      </c>
      <c r="H658" s="13" t="n">
        <v>0.611720688576156</v>
      </c>
      <c r="I658" s="13" t="n">
        <v>0.87100737272808</v>
      </c>
      <c r="J658" s="13" t="n">
        <v>0.502382876239843</v>
      </c>
      <c r="K658" s="15" t="n">
        <v>0.000352810582150381</v>
      </c>
      <c r="L658" s="0" t="s">
        <v>103</v>
      </c>
    </row>
    <row r="659" customFormat="false" ht="13" hidden="false" customHeight="false" outlineLevel="0" collapsed="false">
      <c r="A659" s="12" t="s">
        <v>1296</v>
      </c>
      <c r="B659" s="13" t="n">
        <v>0.158816104494046</v>
      </c>
      <c r="C659" s="13" t="n">
        <v>1.19245056355492</v>
      </c>
      <c r="D659" s="13" t="n">
        <v>0.982798338544256</v>
      </c>
      <c r="E659" s="13" t="n">
        <v>0.775031389045216</v>
      </c>
      <c r="F659" s="14" t="n">
        <v>1.84838067993436</v>
      </c>
      <c r="G659" s="13" t="n">
        <v>1.46113487488305</v>
      </c>
      <c r="H659" s="13" t="n">
        <v>1.59678325743382</v>
      </c>
      <c r="I659" s="13" t="n">
        <v>1.57686070817799</v>
      </c>
      <c r="J659" s="13" t="n">
        <v>1.21528001178848</v>
      </c>
      <c r="K659" s="15" t="n">
        <v>0.000352810582150381</v>
      </c>
      <c r="L659" s="0" t="s">
        <v>1297</v>
      </c>
    </row>
    <row r="660" customFormat="false" ht="13" hidden="false" customHeight="false" outlineLevel="0" collapsed="false">
      <c r="A660" s="12" t="s">
        <v>1298</v>
      </c>
      <c r="B660" s="13" t="n">
        <v>0.022459236256457</v>
      </c>
      <c r="C660" s="13" t="n">
        <v>-0.169679966494682</v>
      </c>
      <c r="D660" s="13" t="n">
        <v>-0.0780391550328137</v>
      </c>
      <c r="E660" s="13" t="n">
        <v>-0.14854753854483</v>
      </c>
      <c r="F660" s="14" t="n">
        <v>-0.64089517258236</v>
      </c>
      <c r="G660" s="13" t="n">
        <v>-0.834779039453419</v>
      </c>
      <c r="H660" s="13" t="n">
        <v>-0.687379505698551</v>
      </c>
      <c r="I660" s="13" t="n">
        <v>-1.29301501316179</v>
      </c>
      <c r="J660" s="13" t="n">
        <v>-0.335474797890627</v>
      </c>
      <c r="K660" s="15" t="n">
        <v>0.00035983577731542</v>
      </c>
      <c r="L660" s="0" t="s">
        <v>1299</v>
      </c>
    </row>
    <row r="661" customFormat="false" ht="13" hidden="false" customHeight="false" outlineLevel="0" collapsed="false">
      <c r="A661" s="12" t="s">
        <v>1300</v>
      </c>
      <c r="B661" s="13" t="n">
        <v>-0.0244592531155935</v>
      </c>
      <c r="C661" s="13" t="n">
        <v>0.247418176542321</v>
      </c>
      <c r="D661" s="13" t="n">
        <v>0.122350320129441</v>
      </c>
      <c r="E661" s="13" t="n">
        <v>0.137069436792899</v>
      </c>
      <c r="F661" s="14" t="n">
        <v>0.458604172692807</v>
      </c>
      <c r="G661" s="13" t="n">
        <v>0.570874680890677</v>
      </c>
      <c r="H661" s="13" t="n">
        <v>0.738837203289726</v>
      </c>
      <c r="I661" s="13" t="n">
        <v>0.732338960797791</v>
      </c>
      <c r="J661" s="13" t="n">
        <v>0.526492080167089</v>
      </c>
      <c r="K661" s="15" t="n">
        <v>0.000362237242670928</v>
      </c>
      <c r="L661" s="0" t="s">
        <v>1301</v>
      </c>
    </row>
    <row r="662" customFormat="false" ht="13" hidden="false" customHeight="false" outlineLevel="0" collapsed="false">
      <c r="A662" s="12" t="s">
        <v>1302</v>
      </c>
      <c r="B662" s="13" t="n">
        <v>0.234383229324604</v>
      </c>
      <c r="C662" s="13" t="n">
        <v>-0.0051422283071001</v>
      </c>
      <c r="D662" s="13" t="n">
        <v>0.158007814976466</v>
      </c>
      <c r="E662" s="13" t="n">
        <v>-0.130594925888617</v>
      </c>
      <c r="F662" s="14" t="n">
        <v>0.212295989153365</v>
      </c>
      <c r="G662" s="13" t="n">
        <v>0.502628329234769</v>
      </c>
      <c r="H662" s="13" t="n">
        <v>0.828871932407881</v>
      </c>
      <c r="I662" s="13" t="n">
        <v>0.867872113714778</v>
      </c>
      <c r="J662" s="13" t="n">
        <v>1.06435682086389</v>
      </c>
      <c r="K662" s="15" t="n">
        <v>0.000362554323310325</v>
      </c>
      <c r="L662" s="0" t="s">
        <v>1303</v>
      </c>
    </row>
    <row r="663" customFormat="false" ht="13" hidden="false" customHeight="false" outlineLevel="0" collapsed="false">
      <c r="A663" s="12" t="s">
        <v>1304</v>
      </c>
      <c r="B663" s="13" t="n">
        <v>0.492503061220606</v>
      </c>
      <c r="C663" s="13" t="n">
        <v>0.0289688978618514</v>
      </c>
      <c r="D663" s="13" t="n">
        <v>-0.191052388065612</v>
      </c>
      <c r="E663" s="13" t="n">
        <v>0.0284611707914905</v>
      </c>
      <c r="F663" s="14" t="n">
        <v>-0.708978924942726</v>
      </c>
      <c r="G663" s="13" t="n">
        <v>-0.893478107452983</v>
      </c>
      <c r="H663" s="13" t="n">
        <v>-0.592459708382981</v>
      </c>
      <c r="I663" s="13" t="n">
        <v>-0.563274468314129</v>
      </c>
      <c r="J663" s="13" t="n">
        <v>-0.841982013402113</v>
      </c>
      <c r="K663" s="15" t="n">
        <v>0.000368192210456095</v>
      </c>
      <c r="L663" s="0" t="s">
        <v>1305</v>
      </c>
    </row>
    <row r="664" customFormat="false" ht="13" hidden="false" customHeight="false" outlineLevel="0" collapsed="false">
      <c r="A664" s="12" t="s">
        <v>1306</v>
      </c>
      <c r="B664" s="13" t="n">
        <v>-0.322008902009977</v>
      </c>
      <c r="C664" s="13" t="n">
        <v>-0.30797672262212</v>
      </c>
      <c r="D664" s="13" t="n">
        <v>-0.0254015573876299</v>
      </c>
      <c r="E664" s="13" t="n">
        <v>-0.0280324559979123</v>
      </c>
      <c r="F664" s="14" t="n">
        <v>0.112278187379745</v>
      </c>
      <c r="G664" s="13" t="n">
        <v>0.210047645455457</v>
      </c>
      <c r="H664" s="13" t="n">
        <v>0.328091324582352</v>
      </c>
      <c r="I664" s="13" t="n">
        <v>0.30767666080184</v>
      </c>
      <c r="J664" s="13" t="n">
        <v>0.360207202811558</v>
      </c>
      <c r="K664" s="15" t="n">
        <v>0.000370240156896421</v>
      </c>
      <c r="L664" s="0" t="s">
        <v>1307</v>
      </c>
    </row>
    <row r="665" customFormat="false" ht="13" hidden="false" customHeight="false" outlineLevel="0" collapsed="false">
      <c r="A665" s="12" t="s">
        <v>1308</v>
      </c>
      <c r="B665" s="13" t="n">
        <v>-0.0526325052320786</v>
      </c>
      <c r="C665" s="13" t="n">
        <v>-0.0415853610919184</v>
      </c>
      <c r="D665" s="13" t="n">
        <v>-0.036340836798825</v>
      </c>
      <c r="E665" s="13" t="n">
        <v>-0.203143612448891</v>
      </c>
      <c r="F665" s="14" t="n">
        <v>-0.621955054854267</v>
      </c>
      <c r="G665" s="13" t="n">
        <v>-0.512958018543328</v>
      </c>
      <c r="H665" s="13" t="n">
        <v>-0.275687344543326</v>
      </c>
      <c r="I665" s="13" t="n">
        <v>-0.674904538912418</v>
      </c>
      <c r="J665" s="13" t="n">
        <v>-0.470005411702218</v>
      </c>
      <c r="K665" s="15" t="n">
        <v>0.000371378991051716</v>
      </c>
      <c r="L665" s="0" t="s">
        <v>1309</v>
      </c>
    </row>
    <row r="666" customFormat="false" ht="13" hidden="false" customHeight="false" outlineLevel="0" collapsed="false">
      <c r="A666" s="12" t="s">
        <v>1310</v>
      </c>
      <c r="B666" s="13" t="n">
        <v>0.319301565421796</v>
      </c>
      <c r="C666" s="13" t="n">
        <v>-0.228078860705436</v>
      </c>
      <c r="D666" s="13" t="n">
        <v>-0.207745132155417</v>
      </c>
      <c r="E666" s="13" t="n">
        <v>-0.102543468484674</v>
      </c>
      <c r="F666" s="14" t="n">
        <v>0.287645461186032</v>
      </c>
      <c r="G666" s="13" t="n">
        <v>0.40282347031562</v>
      </c>
      <c r="H666" s="13" t="n">
        <v>0.656806844162232</v>
      </c>
      <c r="I666" s="13" t="n">
        <v>1.09733471644871</v>
      </c>
      <c r="J666" s="13" t="n">
        <v>1.1746900090168</v>
      </c>
      <c r="K666" s="15" t="n">
        <v>0.000375360340020337</v>
      </c>
      <c r="L666" s="0" t="s">
        <v>58</v>
      </c>
    </row>
    <row r="667" customFormat="false" ht="13" hidden="false" customHeight="false" outlineLevel="0" collapsed="false">
      <c r="A667" s="12" t="s">
        <v>1311</v>
      </c>
      <c r="B667" s="13" t="n">
        <v>-0.253783374927753</v>
      </c>
      <c r="C667" s="13" t="n">
        <v>0.134570214023853</v>
      </c>
      <c r="D667" s="13" t="n">
        <v>0.173766048555687</v>
      </c>
      <c r="E667" s="13" t="n">
        <v>0.142258750473244</v>
      </c>
      <c r="F667" s="14" t="n">
        <v>0.502554401472795</v>
      </c>
      <c r="G667" s="13" t="n">
        <v>0.616433530573708</v>
      </c>
      <c r="H667" s="13" t="n">
        <v>0.628934307234548</v>
      </c>
      <c r="I667" s="13" t="n">
        <v>1.53800592264906</v>
      </c>
      <c r="J667" s="13" t="n">
        <v>0.663281723326491</v>
      </c>
      <c r="K667" s="15" t="n">
        <v>0.000375730410022443</v>
      </c>
      <c r="L667" s="0" t="s">
        <v>1312</v>
      </c>
    </row>
    <row r="668" customFormat="false" ht="13" hidden="false" customHeight="false" outlineLevel="0" collapsed="false">
      <c r="A668" s="12" t="s">
        <v>1313</v>
      </c>
      <c r="B668" s="13" t="n">
        <v>-0.196054376272233</v>
      </c>
      <c r="C668" s="13" t="n">
        <v>0.00670947669510545</v>
      </c>
      <c r="D668" s="13" t="n">
        <v>-0.0701640969734312</v>
      </c>
      <c r="E668" s="13" t="n">
        <v>0.0259845257220191</v>
      </c>
      <c r="F668" s="14" t="n">
        <v>-0.233484540190673</v>
      </c>
      <c r="G668" s="13" t="n">
        <v>-0.798038999540307</v>
      </c>
      <c r="H668" s="13" t="n">
        <v>-0.590336554943705</v>
      </c>
      <c r="I668" s="13" t="n">
        <v>-1.03040734404137</v>
      </c>
      <c r="J668" s="13" t="n">
        <v>-0.837675114918331</v>
      </c>
      <c r="K668" s="15" t="n">
        <v>0.000377247687211165</v>
      </c>
      <c r="L668" s="0" t="s">
        <v>1314</v>
      </c>
    </row>
    <row r="669" customFormat="false" ht="13" hidden="false" customHeight="false" outlineLevel="0" collapsed="false">
      <c r="A669" s="12" t="s">
        <v>1315</v>
      </c>
      <c r="B669" s="13" t="n">
        <v>0.090030192811821</v>
      </c>
      <c r="C669" s="13" t="n">
        <v>-0.317445753454851</v>
      </c>
      <c r="D669" s="13" t="n">
        <v>0.040537652925565</v>
      </c>
      <c r="E669" s="13" t="n">
        <v>-0.292513787781782</v>
      </c>
      <c r="F669" s="14" t="n">
        <v>-0.502011716677843</v>
      </c>
      <c r="G669" s="13" t="n">
        <v>-0.644262500269438</v>
      </c>
      <c r="H669" s="13" t="n">
        <v>-0.937990732820832</v>
      </c>
      <c r="I669" s="13" t="n">
        <v>-1.10776345143757</v>
      </c>
      <c r="J669" s="13" t="n">
        <v>-0.724060434434656</v>
      </c>
      <c r="K669" s="15" t="n">
        <v>0.00037881404245344</v>
      </c>
      <c r="L669" s="0" t="s">
        <v>1316</v>
      </c>
    </row>
    <row r="670" customFormat="false" ht="13" hidden="false" customHeight="false" outlineLevel="0" collapsed="false">
      <c r="A670" s="12" t="s">
        <v>1317</v>
      </c>
      <c r="B670" s="13" t="n">
        <v>-0.189505483518421</v>
      </c>
      <c r="C670" s="13" t="n">
        <v>-0.307721367319205</v>
      </c>
      <c r="D670" s="13" t="n">
        <v>-0.26800675884931</v>
      </c>
      <c r="E670" s="13" t="n">
        <v>-0.233420535605924</v>
      </c>
      <c r="F670" s="14" t="n">
        <v>-0.689459383853001</v>
      </c>
      <c r="G670" s="13" t="n">
        <v>-1.14312981231448</v>
      </c>
      <c r="H670" s="13" t="n">
        <v>-1.02495190014457</v>
      </c>
      <c r="I670" s="13" t="n">
        <v>-1.16628748445216</v>
      </c>
      <c r="J670" s="13" t="n">
        <v>-1.21350104392297</v>
      </c>
      <c r="K670" s="15" t="n">
        <v>0.00037881404245344</v>
      </c>
      <c r="L670" s="0" t="s">
        <v>1318</v>
      </c>
    </row>
    <row r="671" customFormat="false" ht="13" hidden="false" customHeight="false" outlineLevel="0" collapsed="false">
      <c r="A671" s="12" t="s">
        <v>1319</v>
      </c>
      <c r="B671" s="13" t="n">
        <v>2.16535259980055E-005</v>
      </c>
      <c r="C671" s="13" t="n">
        <v>0.144389244862957</v>
      </c>
      <c r="D671" s="13" t="n">
        <v>0.245359811536623</v>
      </c>
      <c r="E671" s="13" t="n">
        <v>0.190817135461527</v>
      </c>
      <c r="F671" s="14" t="n">
        <v>0.611131903147717</v>
      </c>
      <c r="G671" s="13" t="n">
        <v>0.621126988209751</v>
      </c>
      <c r="H671" s="13" t="n">
        <v>0.446852680789227</v>
      </c>
      <c r="I671" s="13" t="n">
        <v>0.587189814460797</v>
      </c>
      <c r="J671" s="13" t="n">
        <v>0.769721155825216</v>
      </c>
      <c r="K671" s="15" t="n">
        <v>0.00037881404245344</v>
      </c>
      <c r="L671" s="0" t="s">
        <v>1320</v>
      </c>
    </row>
    <row r="672" customFormat="false" ht="13" hidden="false" customHeight="false" outlineLevel="0" collapsed="false">
      <c r="A672" s="12" t="s">
        <v>1321</v>
      </c>
      <c r="B672" s="13" t="n">
        <v>0.0521215649854847</v>
      </c>
      <c r="C672" s="13" t="n">
        <v>0.258350952416505</v>
      </c>
      <c r="D672" s="13" t="n">
        <v>0.299019935006055</v>
      </c>
      <c r="E672" s="13" t="n">
        <v>0.2252338336625</v>
      </c>
      <c r="F672" s="14" t="n">
        <v>0.84573088162729</v>
      </c>
      <c r="G672" s="13" t="n">
        <v>0.518209943079289</v>
      </c>
      <c r="H672" s="13" t="n">
        <v>0.692562588255078</v>
      </c>
      <c r="I672" s="13" t="n">
        <v>0.851639503049042</v>
      </c>
      <c r="J672" s="13" t="n">
        <v>0.479030827274376</v>
      </c>
      <c r="K672" s="15" t="n">
        <v>0.000384709883537212</v>
      </c>
      <c r="L672" s="0" t="s">
        <v>1322</v>
      </c>
    </row>
    <row r="673" customFormat="false" ht="13" hidden="false" customHeight="false" outlineLevel="0" collapsed="false">
      <c r="A673" s="12" t="s">
        <v>1323</v>
      </c>
      <c r="B673" s="13" t="n">
        <v>-0.391754670460577</v>
      </c>
      <c r="C673" s="13" t="n">
        <v>-0.147844574854367</v>
      </c>
      <c r="D673" s="13" t="n">
        <v>-0.192322564523168</v>
      </c>
      <c r="E673" s="13" t="n">
        <v>0.079205161866146</v>
      </c>
      <c r="F673" s="14" t="n">
        <v>-0.747290254154797</v>
      </c>
      <c r="G673" s="13" t="n">
        <v>-0.763731432292998</v>
      </c>
      <c r="H673" s="13" t="n">
        <v>-0.919953926599403</v>
      </c>
      <c r="I673" s="13" t="n">
        <v>-0.986632201758614</v>
      </c>
      <c r="J673" s="13" t="n">
        <v>-1.02244969486362</v>
      </c>
      <c r="K673" s="15" t="n">
        <v>0.000384709883537212</v>
      </c>
      <c r="L673" s="0" t="s">
        <v>1324</v>
      </c>
    </row>
    <row r="674" customFormat="false" ht="13" hidden="false" customHeight="false" outlineLevel="0" collapsed="false">
      <c r="A674" s="12" t="s">
        <v>1325</v>
      </c>
      <c r="B674" s="13" t="n">
        <v>-0.27227147139357</v>
      </c>
      <c r="C674" s="13" t="n">
        <v>-0.133074738168372</v>
      </c>
      <c r="D674" s="13" t="n">
        <v>-0.226504060148666</v>
      </c>
      <c r="E674" s="13" t="n">
        <v>-0.529408105887316</v>
      </c>
      <c r="F674" s="14" t="n">
        <v>-1.31623926793203</v>
      </c>
      <c r="G674" s="13" t="n">
        <v>-0.852765761024192</v>
      </c>
      <c r="H674" s="13" t="n">
        <v>-0.830970299576993</v>
      </c>
      <c r="I674" s="13" t="s">
        <v>64</v>
      </c>
      <c r="J674" s="13" t="n">
        <v>-0.649468573345967</v>
      </c>
      <c r="K674" s="15" t="n">
        <v>0.000384709883537212</v>
      </c>
      <c r="L674" s="0" t="s">
        <v>1326</v>
      </c>
    </row>
    <row r="675" customFormat="false" ht="13" hidden="false" customHeight="false" outlineLevel="0" collapsed="false">
      <c r="A675" s="12" t="s">
        <v>1327</v>
      </c>
      <c r="B675" s="13" t="n">
        <v>-0.0985227366744789</v>
      </c>
      <c r="C675" s="13" t="n">
        <v>0.0378491021228407</v>
      </c>
      <c r="D675" s="13" t="n">
        <v>0.300021159755808</v>
      </c>
      <c r="E675" s="13" t="n">
        <v>0.164880567373357</v>
      </c>
      <c r="F675" s="14" t="n">
        <v>1.05063350992303</v>
      </c>
      <c r="G675" s="13" t="n">
        <v>0.512799440579106</v>
      </c>
      <c r="H675" s="13" t="n">
        <v>0.574829889726596</v>
      </c>
      <c r="I675" s="13" t="n">
        <v>1.24068773914368</v>
      </c>
      <c r="J675" s="13" t="n">
        <v>0.46288713336468</v>
      </c>
      <c r="K675" s="15" t="n">
        <v>0.000390597942316062</v>
      </c>
      <c r="L675" s="0" t="s">
        <v>1328</v>
      </c>
    </row>
    <row r="676" customFormat="false" ht="13" hidden="false" customHeight="false" outlineLevel="0" collapsed="false">
      <c r="A676" s="12" t="s">
        <v>1329</v>
      </c>
      <c r="B676" s="13" t="n">
        <v>0.103184915550598</v>
      </c>
      <c r="C676" s="13" t="n">
        <v>0.0445731421482158</v>
      </c>
      <c r="D676" s="13" t="n">
        <v>0.125721912924226</v>
      </c>
      <c r="E676" s="13" t="n">
        <v>0.1325668312843</v>
      </c>
      <c r="F676" s="14" t="n">
        <v>0.562031222980129</v>
      </c>
      <c r="G676" s="13" t="n">
        <v>0.646700220967733</v>
      </c>
      <c r="H676" s="13" t="n">
        <v>0.781872242612772</v>
      </c>
      <c r="I676" s="13" t="n">
        <v>0.97785222477199</v>
      </c>
      <c r="J676" s="13" t="n">
        <v>0.256609223447344</v>
      </c>
      <c r="K676" s="15" t="n">
        <v>0.000393411545966459</v>
      </c>
      <c r="L676" s="0" t="s">
        <v>1079</v>
      </c>
    </row>
    <row r="677" customFormat="false" ht="13" hidden="false" customHeight="false" outlineLevel="0" collapsed="false">
      <c r="A677" s="12" t="s">
        <v>1330</v>
      </c>
      <c r="B677" s="13" t="n">
        <v>-0.066130705158878</v>
      </c>
      <c r="C677" s="13" t="n">
        <v>-0.185203355369969</v>
      </c>
      <c r="D677" s="13" t="n">
        <v>-0.202197455449507</v>
      </c>
      <c r="E677" s="13" t="n">
        <v>-0.764522422395703</v>
      </c>
      <c r="F677" s="14" t="n">
        <v>0.40452003044701</v>
      </c>
      <c r="G677" s="13" t="n">
        <v>0.0572470428704139</v>
      </c>
      <c r="H677" s="13" t="n">
        <v>0.295584554292987</v>
      </c>
      <c r="I677" s="13" t="n">
        <v>0.308228846391037</v>
      </c>
      <c r="J677" s="13" t="n">
        <v>0.451251823051575</v>
      </c>
      <c r="K677" s="15" t="n">
        <v>0.000399499105444258</v>
      </c>
      <c r="L677" s="0" t="s">
        <v>1331</v>
      </c>
    </row>
    <row r="678" customFormat="false" ht="13" hidden="false" customHeight="false" outlineLevel="0" collapsed="false">
      <c r="A678" s="12" t="s">
        <v>1332</v>
      </c>
      <c r="B678" s="13" t="n">
        <v>-0.0148276454636425</v>
      </c>
      <c r="C678" s="13" t="n">
        <v>0.157190618984687</v>
      </c>
      <c r="D678" s="13" t="n">
        <v>-0.0333660557887673</v>
      </c>
      <c r="E678" s="13" t="n">
        <v>0.249356353804467</v>
      </c>
      <c r="F678" s="14" t="n">
        <v>0.797086322456747</v>
      </c>
      <c r="G678" s="13" t="n">
        <v>0.581664587904853</v>
      </c>
      <c r="H678" s="13" t="n">
        <v>0.809185736529017</v>
      </c>
      <c r="I678" s="13" t="n">
        <v>0.227189746583721</v>
      </c>
      <c r="J678" s="13" t="n">
        <v>0.847348135194019</v>
      </c>
      <c r="K678" s="15" t="n">
        <v>0.000405125199924592</v>
      </c>
      <c r="L678" s="0" t="s">
        <v>1333</v>
      </c>
    </row>
    <row r="679" customFormat="false" ht="13" hidden="false" customHeight="false" outlineLevel="0" collapsed="false">
      <c r="A679" s="12" t="s">
        <v>1334</v>
      </c>
      <c r="B679" s="13" t="n">
        <v>-0.151163900993984</v>
      </c>
      <c r="C679" s="13" t="n">
        <v>0.0955177642736288</v>
      </c>
      <c r="D679" s="13" t="n">
        <v>0.0666820725545324</v>
      </c>
      <c r="E679" s="13" t="n">
        <v>0.152519433279936</v>
      </c>
      <c r="F679" s="14" t="n">
        <v>0.713558127859976</v>
      </c>
      <c r="G679" s="13" t="n">
        <v>0.480113027073648</v>
      </c>
      <c r="H679" s="13" t="n">
        <v>0.395739673481513</v>
      </c>
      <c r="I679" s="13" t="n">
        <v>0.521706271640545</v>
      </c>
      <c r="J679" s="13" t="n">
        <v>0.406647065712138</v>
      </c>
      <c r="K679" s="15" t="n">
        <v>0.000406897726569895</v>
      </c>
      <c r="L679" s="0" t="s">
        <v>1335</v>
      </c>
    </row>
    <row r="680" customFormat="false" ht="13" hidden="false" customHeight="false" outlineLevel="0" collapsed="false">
      <c r="A680" s="12" t="s">
        <v>1336</v>
      </c>
      <c r="B680" s="13" t="n">
        <v>-0.468879209380011</v>
      </c>
      <c r="C680" s="13" t="n">
        <v>-0.344932531724002</v>
      </c>
      <c r="D680" s="13" t="n">
        <v>0.0302978015190077</v>
      </c>
      <c r="E680" s="13" t="n">
        <v>-0.474123426517487</v>
      </c>
      <c r="F680" s="14" t="n">
        <v>-1.13707667524782</v>
      </c>
      <c r="G680" s="13" t="n">
        <v>-1.04203905095036</v>
      </c>
      <c r="H680" s="13" t="n">
        <v>-1.14272098025411</v>
      </c>
      <c r="I680" s="13" t="n">
        <v>-1.03565608584934</v>
      </c>
      <c r="J680" s="13" t="n">
        <v>-1.1538790428301</v>
      </c>
      <c r="K680" s="15" t="n">
        <v>0.000409236524852211</v>
      </c>
      <c r="L680" s="0" t="s">
        <v>1337</v>
      </c>
    </row>
    <row r="681" customFormat="false" ht="13" hidden="false" customHeight="false" outlineLevel="0" collapsed="false">
      <c r="A681" s="12" t="s">
        <v>1338</v>
      </c>
      <c r="B681" s="13" t="n">
        <v>0.188879361000386</v>
      </c>
      <c r="C681" s="13" t="n">
        <v>0.653962078349471</v>
      </c>
      <c r="D681" s="13" t="n">
        <v>0.188852588981255</v>
      </c>
      <c r="E681" s="13" t="n">
        <v>0.488781955525006</v>
      </c>
      <c r="F681" s="14" t="n">
        <v>0.84671218499354</v>
      </c>
      <c r="G681" s="13" t="n">
        <v>1.2784499879831</v>
      </c>
      <c r="H681" s="13" t="n">
        <v>1.06943752439008</v>
      </c>
      <c r="I681" s="13" t="s">
        <v>64</v>
      </c>
      <c r="J681" s="13" t="n">
        <v>0.767579811150387</v>
      </c>
      <c r="K681" s="15" t="n">
        <v>0.000410959739341358</v>
      </c>
      <c r="L681" s="0" t="s">
        <v>1339</v>
      </c>
    </row>
    <row r="682" customFormat="false" ht="13" hidden="false" customHeight="false" outlineLevel="0" collapsed="false">
      <c r="A682" s="12" t="s">
        <v>1340</v>
      </c>
      <c r="B682" s="13" t="n">
        <v>-0.163837820375445</v>
      </c>
      <c r="C682" s="13" t="n">
        <v>-0.167078693280549</v>
      </c>
      <c r="D682" s="13" t="n">
        <v>-0.103104470258146</v>
      </c>
      <c r="E682" s="13" t="n">
        <v>-0.109632951912638</v>
      </c>
      <c r="F682" s="14" t="n">
        <v>-0.518976486096305</v>
      </c>
      <c r="G682" s="13" t="n">
        <v>-0.369967695310045</v>
      </c>
      <c r="H682" s="13" t="n">
        <v>-0.521786604218848</v>
      </c>
      <c r="I682" s="13" t="n">
        <v>-0.658847951073482</v>
      </c>
      <c r="J682" s="13" t="n">
        <v>-0.631397641121067</v>
      </c>
      <c r="K682" s="15" t="n">
        <v>0.00041151413103329</v>
      </c>
      <c r="L682" s="0" t="s">
        <v>1341</v>
      </c>
    </row>
    <row r="683" customFormat="false" ht="13" hidden="false" customHeight="false" outlineLevel="0" collapsed="false">
      <c r="A683" s="12" t="s">
        <v>1342</v>
      </c>
      <c r="B683" s="13" t="n">
        <v>0.333304360397407</v>
      </c>
      <c r="C683" s="13" t="n">
        <v>-0.201136038788308</v>
      </c>
      <c r="D683" s="13" t="n">
        <v>-0.179845974609707</v>
      </c>
      <c r="E683" s="13" t="n">
        <v>-0.21484913118752</v>
      </c>
      <c r="F683" s="14" t="n">
        <v>-0.672247352374219</v>
      </c>
      <c r="G683" s="13" t="n">
        <v>-0.757268342724028</v>
      </c>
      <c r="H683" s="13" t="n">
        <v>-0.573588436114491</v>
      </c>
      <c r="I683" s="13" t="n">
        <v>-0.674476817352938</v>
      </c>
      <c r="J683" s="13" t="n">
        <v>-0.808112028943472</v>
      </c>
      <c r="K683" s="15" t="n">
        <v>0.000413820758204885</v>
      </c>
      <c r="L683" s="0" t="s">
        <v>1343</v>
      </c>
    </row>
    <row r="684" customFormat="false" ht="13" hidden="false" customHeight="false" outlineLevel="0" collapsed="false">
      <c r="A684" s="12" t="s">
        <v>1344</v>
      </c>
      <c r="B684" s="13" t="n">
        <v>0.034165240089248</v>
      </c>
      <c r="C684" s="13" t="n">
        <v>-0.106802504756634</v>
      </c>
      <c r="D684" s="13" t="n">
        <v>-0.181859492034967</v>
      </c>
      <c r="E684" s="13" t="n">
        <v>0.156370290695058</v>
      </c>
      <c r="F684" s="14" t="n">
        <v>0.312174646505209</v>
      </c>
      <c r="G684" s="13" t="n">
        <v>0.868985797021457</v>
      </c>
      <c r="H684" s="13" t="n">
        <v>0.574273019820909</v>
      </c>
      <c r="I684" s="13" t="n">
        <v>0.792903800418813</v>
      </c>
      <c r="J684" s="13" t="n">
        <v>0.671702414268643</v>
      </c>
      <c r="K684" s="15" t="n">
        <v>0.000420609679384559</v>
      </c>
    </row>
    <row r="685" customFormat="false" ht="13" hidden="false" customHeight="false" outlineLevel="0" collapsed="false">
      <c r="A685" s="12" t="s">
        <v>1345</v>
      </c>
      <c r="B685" s="13" t="n">
        <v>0.284641230761778</v>
      </c>
      <c r="C685" s="13" t="n">
        <v>-0.15112282895661</v>
      </c>
      <c r="D685" s="13" t="n">
        <v>-0.426470466188041</v>
      </c>
      <c r="E685" s="13" t="n">
        <v>-0.179236776719944</v>
      </c>
      <c r="F685" s="14" t="n">
        <v>-0.882745008170629</v>
      </c>
      <c r="G685" s="13" t="n">
        <v>-0.88029862850232</v>
      </c>
      <c r="H685" s="13" t="n">
        <v>-0.82790801145185</v>
      </c>
      <c r="I685" s="13" t="n">
        <v>-1.03506712174658</v>
      </c>
      <c r="J685" s="13" t="n">
        <v>-0.739970427483003</v>
      </c>
      <c r="K685" s="15" t="n">
        <v>0.000424791738556904</v>
      </c>
      <c r="L685" s="0" t="s">
        <v>869</v>
      </c>
    </row>
    <row r="686" customFormat="false" ht="13" hidden="false" customHeight="false" outlineLevel="0" collapsed="false">
      <c r="A686" s="12" t="s">
        <v>1346</v>
      </c>
      <c r="B686" s="13" t="n">
        <v>0.151395351773018</v>
      </c>
      <c r="C686" s="13" t="n">
        <v>0.235251218865213</v>
      </c>
      <c r="D686" s="13" t="n">
        <v>0.374050869813374</v>
      </c>
      <c r="E686" s="13" t="n">
        <v>0.292126535880194</v>
      </c>
      <c r="F686" s="14" t="n">
        <v>1.07275370692216</v>
      </c>
      <c r="G686" s="13" t="n">
        <v>1.07168972744105</v>
      </c>
      <c r="H686" s="13" t="n">
        <v>0.808731985935418</v>
      </c>
      <c r="I686" s="13" t="n">
        <v>0.852424721573895</v>
      </c>
      <c r="J686" s="13" t="n">
        <v>0.459302682919604</v>
      </c>
      <c r="K686" s="15" t="n">
        <v>0.000432382854814544</v>
      </c>
      <c r="L686" s="0" t="s">
        <v>1347</v>
      </c>
    </row>
    <row r="687" customFormat="false" ht="13" hidden="false" customHeight="false" outlineLevel="0" collapsed="false">
      <c r="A687" s="12" t="s">
        <v>1348</v>
      </c>
      <c r="B687" s="13" t="n">
        <v>0.137030665017011</v>
      </c>
      <c r="C687" s="13" t="n">
        <v>0.0512925170371159</v>
      </c>
      <c r="D687" s="13" t="n">
        <v>-0.10953858643672</v>
      </c>
      <c r="E687" s="13" t="n">
        <v>0.0086997552055681</v>
      </c>
      <c r="F687" s="14" t="n">
        <v>0.2600280501431</v>
      </c>
      <c r="G687" s="13" t="n">
        <v>0.176590275861159</v>
      </c>
      <c r="H687" s="13" t="n">
        <v>0.511763125315089</v>
      </c>
      <c r="I687" s="13" t="n">
        <v>0.677890833415748</v>
      </c>
      <c r="J687" s="13" t="n">
        <v>0.562027628899162</v>
      </c>
      <c r="K687" s="15" t="n">
        <v>0.000438865798550936</v>
      </c>
      <c r="L687" s="0" t="s">
        <v>1349</v>
      </c>
    </row>
    <row r="688" customFormat="false" ht="13" hidden="false" customHeight="false" outlineLevel="0" collapsed="false">
      <c r="A688" s="12" t="s">
        <v>1350</v>
      </c>
      <c r="B688" s="13" t="n">
        <v>-0.088995081690953</v>
      </c>
      <c r="C688" s="13" t="n">
        <v>0.10145387601938</v>
      </c>
      <c r="D688" s="13" t="n">
        <v>0.177174071041001</v>
      </c>
      <c r="E688" s="13" t="n">
        <v>0.158403361912016</v>
      </c>
      <c r="F688" s="14" t="n">
        <v>-0.599295341671653</v>
      </c>
      <c r="G688" s="13" t="n">
        <v>-0.515718465820506</v>
      </c>
      <c r="H688" s="13" t="n">
        <v>-0.0827151440267127</v>
      </c>
      <c r="I688" s="13" t="n">
        <v>-0.311489427806554</v>
      </c>
      <c r="J688" s="13" t="n">
        <v>-0.435304718225091</v>
      </c>
      <c r="K688" s="15" t="n">
        <v>0.0004426062263573</v>
      </c>
      <c r="L688" s="0" t="s">
        <v>1351</v>
      </c>
    </row>
    <row r="689" customFormat="false" ht="13" hidden="false" customHeight="false" outlineLevel="0" collapsed="false">
      <c r="A689" s="12" t="s">
        <v>1352</v>
      </c>
      <c r="B689" s="13" t="n">
        <v>-0.085512465274755</v>
      </c>
      <c r="C689" s="13" t="n">
        <v>-0.154438883931852</v>
      </c>
      <c r="D689" s="13" t="n">
        <v>-0.052991466307179</v>
      </c>
      <c r="E689" s="13" t="n">
        <v>-0.221449780859606</v>
      </c>
      <c r="F689" s="14" t="n">
        <v>-0.627598835039818</v>
      </c>
      <c r="G689" s="13" t="n">
        <v>-0.592253493541483</v>
      </c>
      <c r="H689" s="13" t="n">
        <v>-0.567047977063348</v>
      </c>
      <c r="I689" s="13" t="n">
        <v>-1.21657979732423</v>
      </c>
      <c r="J689" s="13" t="n">
        <v>-0.695124337117945</v>
      </c>
      <c r="K689" s="15" t="n">
        <v>0.00044964288127383</v>
      </c>
      <c r="L689" s="0" t="s">
        <v>1353</v>
      </c>
    </row>
    <row r="690" customFormat="false" ht="13" hidden="false" customHeight="false" outlineLevel="0" collapsed="false">
      <c r="A690" s="12" t="s">
        <v>1354</v>
      </c>
      <c r="B690" s="13" t="n">
        <v>-0.0829587482546795</v>
      </c>
      <c r="C690" s="13" t="n">
        <v>8.87649499524967E-005</v>
      </c>
      <c r="D690" s="13" t="n">
        <v>0.0267187375059758</v>
      </c>
      <c r="E690" s="13" t="n">
        <v>-0.20071768404005</v>
      </c>
      <c r="F690" s="14" t="n">
        <v>0.386550787943627</v>
      </c>
      <c r="G690" s="13" t="n">
        <v>0.627924780085771</v>
      </c>
      <c r="H690" s="13" t="n">
        <v>0.633651135763002</v>
      </c>
      <c r="I690" s="13" t="n">
        <v>0.357422207626634</v>
      </c>
      <c r="J690" s="13" t="n">
        <v>0.534439079788763</v>
      </c>
      <c r="K690" s="15" t="n">
        <v>0.000453264649815719</v>
      </c>
      <c r="L690" s="0" t="s">
        <v>1355</v>
      </c>
    </row>
    <row r="691" customFormat="false" ht="13" hidden="false" customHeight="false" outlineLevel="0" collapsed="false">
      <c r="A691" s="12" t="s">
        <v>1356</v>
      </c>
      <c r="B691" s="13" t="n">
        <v>-0.0618229395115905</v>
      </c>
      <c r="C691" s="13" t="n">
        <v>0.331600651218202</v>
      </c>
      <c r="D691" s="13" t="n">
        <v>0.530567229974203</v>
      </c>
      <c r="E691" s="13" t="n">
        <v>1.45644982455377</v>
      </c>
      <c r="F691" s="14" t="n">
        <v>-0.132326043447224</v>
      </c>
      <c r="G691" s="13" t="n">
        <v>-0.050638945349449</v>
      </c>
      <c r="H691" s="13" t="n">
        <v>-1.48231497052281</v>
      </c>
      <c r="I691" s="13" t="n">
        <v>-1.57236510308647</v>
      </c>
      <c r="J691" s="13" t="n">
        <v>-1.14045243239449</v>
      </c>
      <c r="K691" s="15" t="n">
        <v>0.000453264649815719</v>
      </c>
      <c r="L691" s="0" t="s">
        <v>1357</v>
      </c>
    </row>
    <row r="692" customFormat="false" ht="13" hidden="false" customHeight="false" outlineLevel="0" collapsed="false">
      <c r="A692" s="12" t="s">
        <v>1358</v>
      </c>
      <c r="B692" s="13" t="n">
        <v>0.234164848214749</v>
      </c>
      <c r="C692" s="13" t="n">
        <v>0.266650706832839</v>
      </c>
      <c r="D692" s="13" t="n">
        <v>0.0482920968441005</v>
      </c>
      <c r="E692" s="13" t="n">
        <v>0.00802816511033665</v>
      </c>
      <c r="F692" s="14" t="n">
        <v>0.358624358566998</v>
      </c>
      <c r="G692" s="13" t="n">
        <v>0.751102511375221</v>
      </c>
      <c r="H692" s="13" t="n">
        <v>0.789213058101798</v>
      </c>
      <c r="I692" s="13" t="n">
        <v>0.745159752625649</v>
      </c>
      <c r="J692" s="13" t="n">
        <v>1.14171704127091</v>
      </c>
      <c r="K692" s="15" t="n">
        <v>0.000453264649815719</v>
      </c>
      <c r="L692" s="0" t="s">
        <v>1359</v>
      </c>
    </row>
    <row r="693" customFormat="false" ht="13" hidden="false" customHeight="false" outlineLevel="0" collapsed="false">
      <c r="A693" s="12" t="s">
        <v>1360</v>
      </c>
      <c r="B693" s="13" t="n">
        <v>-0.013756586335783</v>
      </c>
      <c r="C693" s="13" t="n">
        <v>0.0877036461681456</v>
      </c>
      <c r="D693" s="13" t="n">
        <v>0.0338656040987633</v>
      </c>
      <c r="E693" s="13" t="n">
        <v>0.093258353446467</v>
      </c>
      <c r="F693" s="14" t="n">
        <v>-0.262734699568197</v>
      </c>
      <c r="G693" s="13" t="n">
        <v>-0.503945063020951</v>
      </c>
      <c r="H693" s="13" t="n">
        <v>-0.658991304682912</v>
      </c>
      <c r="I693" s="13" t="n">
        <v>-0.505727486325929</v>
      </c>
      <c r="J693" s="13" t="n">
        <v>-0.381794623208339</v>
      </c>
      <c r="K693" s="15" t="n">
        <v>0.000457603097267501</v>
      </c>
      <c r="L693" s="0" t="s">
        <v>1361</v>
      </c>
    </row>
    <row r="694" customFormat="false" ht="13" hidden="false" customHeight="false" outlineLevel="0" collapsed="false">
      <c r="A694" s="12" t="s">
        <v>1362</v>
      </c>
      <c r="B694" s="13" t="n">
        <v>0.230081541619527</v>
      </c>
      <c r="C694" s="13" t="n">
        <v>0.256788438039111</v>
      </c>
      <c r="D694" s="13" t="n">
        <v>0.709191027513294</v>
      </c>
      <c r="E694" s="13" t="n">
        <v>1.0394332782845</v>
      </c>
      <c r="F694" s="14" t="n">
        <v>1.90306744206331</v>
      </c>
      <c r="G694" s="13" t="n">
        <v>1.51522335286327</v>
      </c>
      <c r="H694" s="13" t="n">
        <v>1.27639476230267</v>
      </c>
      <c r="I694" s="13" t="n">
        <v>1.10180979282161</v>
      </c>
      <c r="J694" s="13" t="n">
        <v>1.26579899601553</v>
      </c>
      <c r="K694" s="15" t="n">
        <v>0.000465630570698553</v>
      </c>
      <c r="L694" s="0" t="s">
        <v>1363</v>
      </c>
    </row>
    <row r="695" customFormat="false" ht="13" hidden="false" customHeight="false" outlineLevel="0" collapsed="false">
      <c r="A695" s="12" t="s">
        <v>1364</v>
      </c>
      <c r="B695" s="13" t="n">
        <v>-0.375415523410623</v>
      </c>
      <c r="C695" s="13" t="n">
        <v>0.564927878638583</v>
      </c>
      <c r="D695" s="13" t="n">
        <v>0.355632432945358</v>
      </c>
      <c r="E695" s="13" t="n">
        <v>0.470356772297332</v>
      </c>
      <c r="F695" s="14" t="n">
        <v>2.05901539752109</v>
      </c>
      <c r="G695" s="13" t="n">
        <v>1.56291732086705</v>
      </c>
      <c r="H695" s="13" t="n">
        <v>1.21072086446364</v>
      </c>
      <c r="I695" s="13" t="n">
        <v>0.90262915932068</v>
      </c>
      <c r="J695" s="13" t="n">
        <v>0.993197605575505</v>
      </c>
      <c r="K695" s="15" t="n">
        <v>0.000470233089954142</v>
      </c>
      <c r="L695" s="0" t="s">
        <v>1365</v>
      </c>
    </row>
    <row r="696" customFormat="false" ht="13" hidden="false" customHeight="false" outlineLevel="0" collapsed="false">
      <c r="A696" s="12" t="s">
        <v>1366</v>
      </c>
      <c r="B696" s="13" t="n">
        <v>0.061916747470595</v>
      </c>
      <c r="C696" s="13" t="n">
        <v>-0.0602042452589899</v>
      </c>
      <c r="D696" s="13" t="n">
        <v>-0.164773026961407</v>
      </c>
      <c r="E696" s="13" t="n">
        <v>-0.0382343674244858</v>
      </c>
      <c r="F696" s="14" t="n">
        <v>0.210257970782126</v>
      </c>
      <c r="G696" s="13" t="n">
        <v>0.279169199414998</v>
      </c>
      <c r="H696" s="13" t="n">
        <v>0.517397896341183</v>
      </c>
      <c r="I696" s="13" t="n">
        <v>0.634903983191926</v>
      </c>
      <c r="J696" s="13" t="n">
        <v>0.525787898317535</v>
      </c>
      <c r="K696" s="15" t="n">
        <v>0.000479177858251861</v>
      </c>
      <c r="L696" s="0" t="s">
        <v>1367</v>
      </c>
    </row>
    <row r="697" customFormat="false" ht="13" hidden="false" customHeight="false" outlineLevel="0" collapsed="false">
      <c r="A697" s="12" t="s">
        <v>1368</v>
      </c>
      <c r="B697" s="13" t="n">
        <v>0.269567275543303</v>
      </c>
      <c r="C697" s="13" t="n">
        <v>-0.0667430119528708</v>
      </c>
      <c r="D697" s="13" t="n">
        <v>-0.22469361140151</v>
      </c>
      <c r="E697" s="13" t="n">
        <v>-0.254157140753599</v>
      </c>
      <c r="F697" s="14" t="n">
        <v>-0.603457730243913</v>
      </c>
      <c r="G697" s="13" t="n">
        <v>-0.691410359957288</v>
      </c>
      <c r="H697" s="13" t="n">
        <v>-0.511092144330746</v>
      </c>
      <c r="I697" s="13" t="n">
        <v>-0.721727404786848</v>
      </c>
      <c r="J697" s="13" t="n">
        <v>-0.420984919830849</v>
      </c>
      <c r="K697" s="15" t="n">
        <v>0.000481662635970004</v>
      </c>
      <c r="L697" s="0" t="s">
        <v>1369</v>
      </c>
    </row>
    <row r="698" customFormat="false" ht="13" hidden="false" customHeight="false" outlineLevel="0" collapsed="false">
      <c r="A698" s="12" t="s">
        <v>1370</v>
      </c>
      <c r="B698" s="13" t="n">
        <v>-0.056362127147483</v>
      </c>
      <c r="C698" s="13" t="n">
        <v>-0.0402625471441036</v>
      </c>
      <c r="D698" s="13" t="n">
        <v>0.0206748716732752</v>
      </c>
      <c r="E698" s="13" t="n">
        <v>0.0172270372667355</v>
      </c>
      <c r="F698" s="14" t="n">
        <v>0.353036600490764</v>
      </c>
      <c r="G698" s="13" t="n">
        <v>0.496132064314627</v>
      </c>
      <c r="H698" s="13" t="n">
        <v>0.281654250634059</v>
      </c>
      <c r="I698" s="13" t="n">
        <v>0.412593960298871</v>
      </c>
      <c r="J698" s="13" t="n">
        <v>0.383895517166239</v>
      </c>
      <c r="K698" s="15" t="n">
        <v>0.000481662635970004</v>
      </c>
      <c r="L698" s="0" t="s">
        <v>1257</v>
      </c>
    </row>
    <row r="699" customFormat="false" ht="13" hidden="false" customHeight="false" outlineLevel="0" collapsed="false">
      <c r="A699" s="12" t="s">
        <v>1371</v>
      </c>
      <c r="B699" s="13" t="n">
        <v>0.624906516666293</v>
      </c>
      <c r="C699" s="13" t="n">
        <v>0.206956118361994</v>
      </c>
      <c r="D699" s="13" t="n">
        <v>-0.410778172708462</v>
      </c>
      <c r="E699" s="13" t="n">
        <v>-0.144987199027826</v>
      </c>
      <c r="F699" s="14" t="n">
        <v>-1.47206741411851</v>
      </c>
      <c r="G699" s="13" t="n">
        <v>-0.691503560907545</v>
      </c>
      <c r="H699" s="13" t="n">
        <v>-2.03860995428635</v>
      </c>
      <c r="I699" s="13" t="n">
        <v>-2.47256199567356</v>
      </c>
      <c r="J699" s="13" t="n">
        <v>-0.459733614809837</v>
      </c>
      <c r="K699" s="15" t="n">
        <v>0.000483904010554131</v>
      </c>
      <c r="L699" s="0" t="s">
        <v>1372</v>
      </c>
    </row>
    <row r="700" customFormat="false" ht="13" hidden="false" customHeight="false" outlineLevel="0" collapsed="false">
      <c r="A700" s="12" t="s">
        <v>1373</v>
      </c>
      <c r="B700" s="13" t="n">
        <v>-0.0785240109302625</v>
      </c>
      <c r="C700" s="13" t="n">
        <v>0.520973124899255</v>
      </c>
      <c r="D700" s="13" t="n">
        <v>0.466908882378632</v>
      </c>
      <c r="E700" s="13" t="n">
        <v>0.342582671867989</v>
      </c>
      <c r="F700" s="14" t="n">
        <v>1.44837846976323</v>
      </c>
      <c r="G700" s="13" t="n">
        <v>1.11236693629004</v>
      </c>
      <c r="H700" s="13" t="n">
        <v>1.07934792811167</v>
      </c>
      <c r="I700" s="13" t="n">
        <v>0.462816930838434</v>
      </c>
      <c r="J700" s="13" t="n">
        <v>1.04693890551731</v>
      </c>
      <c r="K700" s="15" t="n">
        <v>0.000484754485653187</v>
      </c>
      <c r="L700" s="0" t="s">
        <v>1374</v>
      </c>
    </row>
    <row r="701" customFormat="false" ht="13" hidden="false" customHeight="false" outlineLevel="0" collapsed="false">
      <c r="A701" s="12" t="s">
        <v>1375</v>
      </c>
      <c r="B701" s="13" t="n">
        <v>-0.012262918050444</v>
      </c>
      <c r="C701" s="13" t="n">
        <v>0.0213250010060045</v>
      </c>
      <c r="D701" s="13" t="n">
        <v>-0.389593421028669</v>
      </c>
      <c r="E701" s="13" t="n">
        <v>0.391917943339123</v>
      </c>
      <c r="F701" s="14" t="n">
        <v>-0.604385828840335</v>
      </c>
      <c r="G701" s="13" t="n">
        <v>-0.692890961437776</v>
      </c>
      <c r="H701" s="13" t="n">
        <v>-1.05697622267297</v>
      </c>
      <c r="I701" s="13" t="n">
        <v>-1.59223092026506</v>
      </c>
      <c r="J701" s="13" t="n">
        <v>-0.752866453386753</v>
      </c>
      <c r="K701" s="15" t="n">
        <v>0.000484932735473081</v>
      </c>
      <c r="L701" s="0" t="s">
        <v>1376</v>
      </c>
    </row>
    <row r="702" customFormat="false" ht="13" hidden="false" customHeight="false" outlineLevel="0" collapsed="false">
      <c r="A702" s="12" t="s">
        <v>1377</v>
      </c>
      <c r="B702" s="13" t="n">
        <v>0.3371313007769</v>
      </c>
      <c r="C702" s="13" t="n">
        <v>-0.140554832468864</v>
      </c>
      <c r="D702" s="13" t="n">
        <v>-0.220136134575816</v>
      </c>
      <c r="E702" s="13" t="n">
        <v>-0.024250867090869</v>
      </c>
      <c r="F702" s="14" t="n">
        <v>0.560790594106857</v>
      </c>
      <c r="G702" s="13" t="n">
        <v>0.725513341225835</v>
      </c>
      <c r="H702" s="13" t="n">
        <v>0.60265315957321</v>
      </c>
      <c r="I702" s="13" t="n">
        <v>0.787978693680281</v>
      </c>
      <c r="J702" s="13" t="n">
        <v>1.13183932412314</v>
      </c>
      <c r="K702" s="15" t="n">
        <v>0.000485067765888671</v>
      </c>
      <c r="L702" s="0" t="s">
        <v>1378</v>
      </c>
    </row>
    <row r="703" customFormat="false" ht="13" hidden="false" customHeight="false" outlineLevel="0" collapsed="false">
      <c r="A703" s="12" t="s">
        <v>1379</v>
      </c>
      <c r="B703" s="13" t="n">
        <v>0.136201162277189</v>
      </c>
      <c r="C703" s="13" t="n">
        <v>0.291096910898863</v>
      </c>
      <c r="D703" s="13" t="n">
        <v>0.447100733283256</v>
      </c>
      <c r="E703" s="13" t="n">
        <v>0.264552271962386</v>
      </c>
      <c r="F703" s="14" t="n">
        <v>0.965820667415134</v>
      </c>
      <c r="G703" s="13" t="n">
        <v>0.681319861984743</v>
      </c>
      <c r="H703" s="13" t="n">
        <v>0.669853014663354</v>
      </c>
      <c r="I703" s="13" t="n">
        <v>0.839878311426479</v>
      </c>
      <c r="J703" s="13" t="n">
        <v>0.499679103487564</v>
      </c>
      <c r="K703" s="15" t="n">
        <v>0.00048711206315132</v>
      </c>
      <c r="L703" s="0" t="s">
        <v>1380</v>
      </c>
    </row>
    <row r="704" customFormat="false" ht="13" hidden="false" customHeight="false" outlineLevel="0" collapsed="false">
      <c r="A704" s="12" t="s">
        <v>1381</v>
      </c>
      <c r="B704" s="13" t="n">
        <v>-0.212994496878483</v>
      </c>
      <c r="C704" s="13" t="n">
        <v>-0.299865322472411</v>
      </c>
      <c r="D704" s="13" t="n">
        <v>-0.351978612942256</v>
      </c>
      <c r="E704" s="13" t="n">
        <v>0.117185001598941</v>
      </c>
      <c r="F704" s="14" t="n">
        <v>0.229932544685879</v>
      </c>
      <c r="G704" s="13" t="n">
        <v>0.108319268925195</v>
      </c>
      <c r="H704" s="13" t="n">
        <v>0.569961433464988</v>
      </c>
      <c r="I704" s="13" t="n">
        <v>0.966238369843075</v>
      </c>
      <c r="J704" s="13" t="n">
        <v>0.966138609613935</v>
      </c>
      <c r="K704" s="15" t="n">
        <v>0.000504751820148472</v>
      </c>
      <c r="L704" s="0" t="s">
        <v>1382</v>
      </c>
    </row>
    <row r="705" customFormat="false" ht="13" hidden="false" customHeight="false" outlineLevel="0" collapsed="false">
      <c r="A705" s="12" t="s">
        <v>1383</v>
      </c>
      <c r="B705" s="13" t="n">
        <v>0.0862157649405868</v>
      </c>
      <c r="C705" s="13" t="n">
        <v>0.319546818322814</v>
      </c>
      <c r="D705" s="13" t="n">
        <v>0.129444706108183</v>
      </c>
      <c r="E705" s="13" t="n">
        <v>0.05423675368635</v>
      </c>
      <c r="F705" s="14" t="n">
        <v>0.341459605141816</v>
      </c>
      <c r="G705" s="13" t="n">
        <v>0.606721286768136</v>
      </c>
      <c r="H705" s="13" t="n">
        <v>0.823188555083283</v>
      </c>
      <c r="I705" s="13" t="n">
        <v>1.02758227017404</v>
      </c>
      <c r="J705" s="13" t="n">
        <v>0.599949897208723</v>
      </c>
      <c r="K705" s="15" t="n">
        <v>0.000506827716594345</v>
      </c>
      <c r="L705" s="0" t="s">
        <v>1384</v>
      </c>
    </row>
    <row r="706" customFormat="false" ht="13" hidden="false" customHeight="false" outlineLevel="0" collapsed="false">
      <c r="A706" s="12" t="s">
        <v>1385</v>
      </c>
      <c r="B706" s="13" t="n">
        <v>-0.0960372212681065</v>
      </c>
      <c r="C706" s="13" t="n">
        <v>-0.628215394868683</v>
      </c>
      <c r="D706" s="13" t="n">
        <v>-0.998412843112067</v>
      </c>
      <c r="E706" s="13" t="n">
        <v>-0.415424612010688</v>
      </c>
      <c r="F706" s="14" t="n">
        <v>-2.32986892357898</v>
      </c>
      <c r="G706" s="13" t="n">
        <v>-2.21121477362814</v>
      </c>
      <c r="H706" s="13" t="n">
        <v>-2.49235853477096</v>
      </c>
      <c r="I706" s="13" t="n">
        <v>-0.328423498940532</v>
      </c>
      <c r="J706" s="13" t="n">
        <v>-2.62596297724245</v>
      </c>
      <c r="K706" s="15" t="n">
        <v>0.00051798028417456</v>
      </c>
      <c r="L706" s="0" t="s">
        <v>1386</v>
      </c>
    </row>
    <row r="707" customFormat="false" ht="13" hidden="false" customHeight="false" outlineLevel="0" collapsed="false">
      <c r="A707" s="12" t="s">
        <v>1387</v>
      </c>
      <c r="B707" s="13" t="n">
        <v>0.100495283792054</v>
      </c>
      <c r="C707" s="13" t="n">
        <v>0.426466742484427</v>
      </c>
      <c r="D707" s="13" t="n">
        <v>0.305720904288829</v>
      </c>
      <c r="E707" s="13" t="n">
        <v>0.359471023099465</v>
      </c>
      <c r="F707" s="14" t="n">
        <v>-0.288374849854117</v>
      </c>
      <c r="G707" s="13" t="n">
        <v>-0.346773300597334</v>
      </c>
      <c r="H707" s="13" t="n">
        <v>-0.19307700249727</v>
      </c>
      <c r="I707" s="13" t="s">
        <v>64</v>
      </c>
      <c r="J707" s="13" t="n">
        <v>-0.400003976985094</v>
      </c>
      <c r="K707" s="15" t="n">
        <v>0.000524810246994517</v>
      </c>
      <c r="L707" s="0" t="s">
        <v>1388</v>
      </c>
    </row>
    <row r="708" customFormat="false" ht="13" hidden="false" customHeight="false" outlineLevel="0" collapsed="false">
      <c r="A708" s="12" t="s">
        <v>1389</v>
      </c>
      <c r="B708" s="13" t="n">
        <v>-0.201066920475033</v>
      </c>
      <c r="C708" s="13" t="n">
        <v>-0.286604806095701</v>
      </c>
      <c r="D708" s="13" t="n">
        <v>0.168734112783865</v>
      </c>
      <c r="E708" s="13" t="n">
        <v>0.322502343021424</v>
      </c>
      <c r="F708" s="14" t="n">
        <v>0.278898325196402</v>
      </c>
      <c r="G708" s="13" t="n">
        <v>0.537584233535981</v>
      </c>
      <c r="H708" s="13" t="n">
        <v>0.832751944256777</v>
      </c>
      <c r="I708" s="13" t="n">
        <v>0.611798425822505</v>
      </c>
      <c r="J708" s="13" t="n">
        <v>1.00166844647867</v>
      </c>
      <c r="K708" s="15" t="n">
        <v>0.000527322913942249</v>
      </c>
      <c r="L708" s="0" t="s">
        <v>1390</v>
      </c>
    </row>
    <row r="709" customFormat="false" ht="13" hidden="false" customHeight="false" outlineLevel="0" collapsed="false">
      <c r="A709" s="12" t="s">
        <v>1391</v>
      </c>
      <c r="B709" s="13" t="n">
        <v>-0.031169576308172</v>
      </c>
      <c r="C709" s="13" t="n">
        <v>0.247105525251229</v>
      </c>
      <c r="D709" s="13" t="n">
        <v>0.313897023392722</v>
      </c>
      <c r="E709" s="13" t="n">
        <v>0.0266286908583324</v>
      </c>
      <c r="F709" s="14" t="n">
        <v>0.420712602094471</v>
      </c>
      <c r="G709" s="13" t="n">
        <v>0.557806595004958</v>
      </c>
      <c r="H709" s="13" t="n">
        <v>0.910766989275482</v>
      </c>
      <c r="I709" s="13" t="n">
        <v>1.1744034175947</v>
      </c>
      <c r="J709" s="13" t="n">
        <v>0.627534380013267</v>
      </c>
      <c r="K709" s="15" t="n">
        <v>0.000527322913942249</v>
      </c>
      <c r="L709" s="0" t="s">
        <v>1392</v>
      </c>
    </row>
    <row r="710" customFormat="false" ht="13" hidden="false" customHeight="false" outlineLevel="0" collapsed="false">
      <c r="A710" s="12" t="s">
        <v>1393</v>
      </c>
      <c r="B710" s="13" t="n">
        <v>0.119732871691896</v>
      </c>
      <c r="C710" s="13" t="n">
        <v>-0.159919412285028</v>
      </c>
      <c r="D710" s="13" t="n">
        <v>0.124944832834721</v>
      </c>
      <c r="E710" s="13" t="n">
        <v>0.189527659677621</v>
      </c>
      <c r="F710" s="14" t="n">
        <v>1.05498071004263</v>
      </c>
      <c r="G710" s="13" t="n">
        <v>0.719876676602599</v>
      </c>
      <c r="H710" s="13" t="n">
        <v>0.999504395189206</v>
      </c>
      <c r="I710" s="13" t="n">
        <v>0.948737495581413</v>
      </c>
      <c r="J710" s="13" t="n">
        <v>0.599481254020899</v>
      </c>
      <c r="K710" s="15" t="n">
        <v>0.00053329268735761</v>
      </c>
      <c r="L710" s="0" t="s">
        <v>1394</v>
      </c>
    </row>
    <row r="711" customFormat="false" ht="13" hidden="false" customHeight="false" outlineLevel="0" collapsed="false">
      <c r="A711" s="12" t="s">
        <v>1395</v>
      </c>
      <c r="B711" s="13" t="n">
        <v>-0.0856070791257888</v>
      </c>
      <c r="C711" s="13" t="n">
        <v>-0.150169474221734</v>
      </c>
      <c r="D711" s="13" t="n">
        <v>0.0329674993515128</v>
      </c>
      <c r="E711" s="13" t="n">
        <v>-0.281731537267178</v>
      </c>
      <c r="F711" s="14" t="n">
        <v>0.0726193260905478</v>
      </c>
      <c r="G711" s="13" t="n">
        <v>0.285238135574237</v>
      </c>
      <c r="H711" s="13" t="n">
        <v>0.331196498784656</v>
      </c>
      <c r="I711" s="13" t="n">
        <v>0.737990415458967</v>
      </c>
      <c r="J711" s="13" t="n">
        <v>0.273764661476269</v>
      </c>
      <c r="K711" s="15" t="n">
        <v>0.00053938929353717</v>
      </c>
      <c r="L711" s="0" t="s">
        <v>1396</v>
      </c>
    </row>
    <row r="712" customFormat="false" ht="13" hidden="false" customHeight="false" outlineLevel="0" collapsed="false">
      <c r="A712" s="12" t="s">
        <v>1397</v>
      </c>
      <c r="B712" s="13" t="n">
        <v>0.0642670213555265</v>
      </c>
      <c r="C712" s="13" t="n">
        <v>-0.201241856277057</v>
      </c>
      <c r="D712" s="13" t="n">
        <v>-0.207085067018806</v>
      </c>
      <c r="E712" s="13" t="n">
        <v>0.0782474133189915</v>
      </c>
      <c r="F712" s="14" t="n">
        <v>0.998148604443137</v>
      </c>
      <c r="G712" s="13" t="n">
        <v>1.28738344489592</v>
      </c>
      <c r="H712" s="13" t="n">
        <v>0.395457885806524</v>
      </c>
      <c r="I712" s="13" t="n">
        <v>0.69879582390807</v>
      </c>
      <c r="J712" s="13" t="n">
        <v>0.545935838516616</v>
      </c>
      <c r="K712" s="15" t="n">
        <v>0.000539541264074544</v>
      </c>
      <c r="L712" s="0" t="s">
        <v>1398</v>
      </c>
    </row>
    <row r="713" customFormat="false" ht="13" hidden="false" customHeight="false" outlineLevel="0" collapsed="false">
      <c r="A713" s="12" t="s">
        <v>1399</v>
      </c>
      <c r="B713" s="13" t="n">
        <v>-0.156045822589865</v>
      </c>
      <c r="C713" s="13" t="n">
        <v>-0.062370924158186</v>
      </c>
      <c r="D713" s="13" t="n">
        <v>-0.155942573957877</v>
      </c>
      <c r="E713" s="13" t="n">
        <v>-0.642802297572663</v>
      </c>
      <c r="F713" s="14" t="n">
        <v>-0.850133742408024</v>
      </c>
      <c r="G713" s="13" t="n">
        <v>-0.886312047758211</v>
      </c>
      <c r="H713" s="13" t="n">
        <v>-1.2268709885297</v>
      </c>
      <c r="I713" s="13" t="n">
        <v>-2.35852362019293</v>
      </c>
      <c r="J713" s="13" t="n">
        <v>-1.07402697028646</v>
      </c>
      <c r="K713" s="15" t="n">
        <v>0.00053967640463902</v>
      </c>
      <c r="L713" s="0" t="s">
        <v>1400</v>
      </c>
    </row>
    <row r="714" customFormat="false" ht="13" hidden="false" customHeight="false" outlineLevel="0" collapsed="false">
      <c r="A714" s="12" t="s">
        <v>1401</v>
      </c>
      <c r="B714" s="13" t="n">
        <v>-0.236207872063426</v>
      </c>
      <c r="C714" s="13" t="n">
        <v>-0.0893693796135742</v>
      </c>
      <c r="D714" s="13" t="n">
        <v>-0.234587794445772</v>
      </c>
      <c r="E714" s="13" t="n">
        <v>-0.0186667862913843</v>
      </c>
      <c r="F714" s="14" t="n">
        <v>-0.587274388542499</v>
      </c>
      <c r="G714" s="13" t="n">
        <v>-0.627671759674443</v>
      </c>
      <c r="H714" s="13" t="n">
        <v>-0.867879709804992</v>
      </c>
      <c r="I714" s="13" t="n">
        <v>-0.778627064631157</v>
      </c>
      <c r="J714" s="13" t="n">
        <v>-0.667125470693257</v>
      </c>
      <c r="K714" s="15" t="n">
        <v>0.000545417246806575</v>
      </c>
      <c r="L714" s="0" t="s">
        <v>1402</v>
      </c>
    </row>
    <row r="715" customFormat="false" ht="13" hidden="false" customHeight="false" outlineLevel="0" collapsed="false">
      <c r="A715" s="12" t="s">
        <v>1403</v>
      </c>
      <c r="B715" s="13" t="n">
        <v>0.270864429089043</v>
      </c>
      <c r="C715" s="13" t="n">
        <v>-0.0737740425981102</v>
      </c>
      <c r="D715" s="13" t="n">
        <v>-0.143906352389689</v>
      </c>
      <c r="E715" s="13" t="n">
        <v>-0.158840807944216</v>
      </c>
      <c r="F715" s="14" t="n">
        <v>-0.709993117608815</v>
      </c>
      <c r="G715" s="13" t="n">
        <v>-0.792560874881612</v>
      </c>
      <c r="H715" s="13" t="n">
        <v>-0.461856487989974</v>
      </c>
      <c r="I715" s="13" t="n">
        <v>-0.61806188832468</v>
      </c>
      <c r="J715" s="13" t="n">
        <v>-0.46103184395131</v>
      </c>
      <c r="K715" s="15" t="n">
        <v>0.000545417246806575</v>
      </c>
      <c r="L715" s="0" t="s">
        <v>1404</v>
      </c>
    </row>
    <row r="716" customFormat="false" ht="13" hidden="false" customHeight="false" outlineLevel="0" collapsed="false">
      <c r="A716" s="12" t="s">
        <v>1405</v>
      </c>
      <c r="B716" s="13" t="n">
        <v>-0.250670482364191</v>
      </c>
      <c r="C716" s="13" t="n">
        <v>0.143354816064726</v>
      </c>
      <c r="D716" s="13" t="n">
        <v>0.17559271087049</v>
      </c>
      <c r="E716" s="13" t="n">
        <v>0.00194920929328785</v>
      </c>
      <c r="F716" s="14" t="n">
        <v>0.51395990565173</v>
      </c>
      <c r="G716" s="13" t="n">
        <v>0.557802021583028</v>
      </c>
      <c r="H716" s="13" t="n">
        <v>0.386282811006456</v>
      </c>
      <c r="I716" s="13" t="n">
        <v>0.706460270202058</v>
      </c>
      <c r="J716" s="13" t="n">
        <v>0.341969234186349</v>
      </c>
      <c r="K716" s="15" t="n">
        <v>0.000551148688916056</v>
      </c>
      <c r="L716" s="0" t="s">
        <v>1406</v>
      </c>
    </row>
    <row r="717" customFormat="false" ht="13" hidden="false" customHeight="false" outlineLevel="0" collapsed="false">
      <c r="A717" s="12" t="s">
        <v>1407</v>
      </c>
      <c r="B717" s="13" t="n">
        <v>0.224302023214287</v>
      </c>
      <c r="C717" s="13" t="n">
        <v>0.0673225307182129</v>
      </c>
      <c r="D717" s="13" t="n">
        <v>0.160818821936228</v>
      </c>
      <c r="E717" s="13" t="n">
        <v>0.0161154561072885</v>
      </c>
      <c r="F717" s="14" t="n">
        <v>0.616739141589306</v>
      </c>
      <c r="G717" s="13" t="n">
        <v>0.505168042577789</v>
      </c>
      <c r="H717" s="13" t="n">
        <v>0.577913167775394</v>
      </c>
      <c r="I717" s="13" t="n">
        <v>0.413534221264467</v>
      </c>
      <c r="J717" s="13" t="n">
        <v>0.480466934715659</v>
      </c>
      <c r="K717" s="15" t="n">
        <v>0.000551148688916056</v>
      </c>
      <c r="L717" s="0" t="s">
        <v>1408</v>
      </c>
    </row>
    <row r="718" customFormat="false" ht="13" hidden="false" customHeight="false" outlineLevel="0" collapsed="false">
      <c r="A718" s="12" t="s">
        <v>1409</v>
      </c>
      <c r="B718" s="13" t="n">
        <v>0.15889346014085</v>
      </c>
      <c r="C718" s="13" t="n">
        <v>-0.222549161828032</v>
      </c>
      <c r="D718" s="13" t="n">
        <v>-0.186769701309644</v>
      </c>
      <c r="E718" s="13" t="n">
        <v>-0.222614758212049</v>
      </c>
      <c r="F718" s="14" t="n">
        <v>-0.610058586231113</v>
      </c>
      <c r="G718" s="13" t="n">
        <v>-0.76120843834487</v>
      </c>
      <c r="H718" s="13" t="n">
        <v>-0.765143679481672</v>
      </c>
      <c r="I718" s="13" t="n">
        <v>-1.06705508295937</v>
      </c>
      <c r="J718" s="13" t="n">
        <v>-0.479515951539038</v>
      </c>
      <c r="K718" s="15" t="n">
        <v>0.000552376963811102</v>
      </c>
      <c r="L718" s="0" t="s">
        <v>1410</v>
      </c>
    </row>
    <row r="719" customFormat="false" ht="13" hidden="false" customHeight="false" outlineLevel="0" collapsed="false">
      <c r="A719" s="12" t="s">
        <v>1411</v>
      </c>
      <c r="B719" s="13" t="n">
        <v>0.145125487110814</v>
      </c>
      <c r="C719" s="13" t="n">
        <v>0.728857441343179</v>
      </c>
      <c r="D719" s="13" t="n">
        <v>0.442051941580846</v>
      </c>
      <c r="E719" s="13" t="n">
        <v>0.152408867041838</v>
      </c>
      <c r="F719" s="14" t="n">
        <v>0.944158627762874</v>
      </c>
      <c r="G719" s="13" t="n">
        <v>0.736496742994866</v>
      </c>
      <c r="H719" s="13" t="n">
        <v>1.65391282531845</v>
      </c>
      <c r="I719" s="13" t="n">
        <v>1.57884469078492</v>
      </c>
      <c r="J719" s="13" t="n">
        <v>1.10139039375632</v>
      </c>
      <c r="K719" s="15" t="n">
        <v>0.000565102307046798</v>
      </c>
      <c r="L719" s="0" t="s">
        <v>1412</v>
      </c>
    </row>
    <row r="720" customFormat="false" ht="13" hidden="false" customHeight="false" outlineLevel="0" collapsed="false">
      <c r="A720" s="12" t="s">
        <v>1413</v>
      </c>
      <c r="B720" s="13" t="n">
        <v>-0.685050981025392</v>
      </c>
      <c r="C720" s="13" t="n">
        <v>0.358878683260593</v>
      </c>
      <c r="D720" s="13" t="n">
        <v>0.25335829164433</v>
      </c>
      <c r="E720" s="13" t="n">
        <v>0.319978694181459</v>
      </c>
      <c r="F720" s="14" t="n">
        <v>0.985710371448798</v>
      </c>
      <c r="G720" s="13" t="n">
        <v>1.2026310164302</v>
      </c>
      <c r="H720" s="13" t="n">
        <v>1.05926887525841</v>
      </c>
      <c r="I720" s="13" t="n">
        <v>1.35282542163125</v>
      </c>
      <c r="J720" s="13" t="n">
        <v>0.968673055463541</v>
      </c>
      <c r="K720" s="15" t="n">
        <v>0.00056716435030798</v>
      </c>
      <c r="L720" s="0" t="s">
        <v>1414</v>
      </c>
    </row>
    <row r="721" customFormat="false" ht="13" hidden="false" customHeight="false" outlineLevel="0" collapsed="false">
      <c r="A721" s="12" t="s">
        <v>1415</v>
      </c>
      <c r="B721" s="13" t="n">
        <v>0.204553630685076</v>
      </c>
      <c r="C721" s="13" t="n">
        <v>-0.132390094092209</v>
      </c>
      <c r="D721" s="13" t="n">
        <v>-0.139923568485374</v>
      </c>
      <c r="E721" s="13" t="n">
        <v>-0.160515074238963</v>
      </c>
      <c r="F721" s="14" t="n">
        <v>-0.408621376359757</v>
      </c>
      <c r="G721" s="13" t="n">
        <v>-0.674876400498271</v>
      </c>
      <c r="H721" s="13" t="n">
        <v>-0.662406546720272</v>
      </c>
      <c r="I721" s="13" t="n">
        <v>-1.06176293563835</v>
      </c>
      <c r="J721" s="13" t="n">
        <v>-0.399556047209362</v>
      </c>
      <c r="K721" s="15" t="n">
        <v>0.000571076583108212</v>
      </c>
      <c r="L721" s="0" t="s">
        <v>1416</v>
      </c>
    </row>
    <row r="722" customFormat="false" ht="13" hidden="false" customHeight="false" outlineLevel="0" collapsed="false">
      <c r="A722" s="12" t="s">
        <v>1417</v>
      </c>
      <c r="B722" s="13" t="n">
        <v>-0.048521460381071</v>
      </c>
      <c r="C722" s="13" t="n">
        <v>-0.152451837148529</v>
      </c>
      <c r="D722" s="13" t="n">
        <v>-0.19566225452462</v>
      </c>
      <c r="E722" s="13" t="n">
        <v>-0.340635285875569</v>
      </c>
      <c r="F722" s="14" t="n">
        <v>-0.889969760208646</v>
      </c>
      <c r="G722" s="13" t="n">
        <v>-1.00137204806928</v>
      </c>
      <c r="H722" s="13" t="n">
        <v>-1.00851908643516</v>
      </c>
      <c r="I722" s="13" t="n">
        <v>-2.29786497449196</v>
      </c>
      <c r="J722" s="13" t="n">
        <v>-0.635262988703926</v>
      </c>
      <c r="K722" s="15" t="n">
        <v>0.000587096193162293</v>
      </c>
      <c r="L722" s="0" t="s">
        <v>1418</v>
      </c>
    </row>
    <row r="723" customFormat="false" ht="13" hidden="false" customHeight="false" outlineLevel="0" collapsed="false">
      <c r="A723" s="12" t="s">
        <v>1419</v>
      </c>
      <c r="B723" s="13" t="n">
        <v>0.083136097363461</v>
      </c>
      <c r="C723" s="13" t="n">
        <v>-0.289435961049902</v>
      </c>
      <c r="D723" s="13" t="n">
        <v>-0.152666258010268</v>
      </c>
      <c r="E723" s="13" t="n">
        <v>-0.261959662329885</v>
      </c>
      <c r="F723" s="14" t="n">
        <v>-0.807334130621619</v>
      </c>
      <c r="G723" s="13" t="n">
        <v>-0.694387929044483</v>
      </c>
      <c r="H723" s="13" t="n">
        <v>-0.714284494434071</v>
      </c>
      <c r="I723" s="13" t="n">
        <v>-0.792096486452949</v>
      </c>
      <c r="J723" s="13" t="n">
        <v>-0.790730664866996</v>
      </c>
      <c r="K723" s="15" t="n">
        <v>0.000587280137957293</v>
      </c>
      <c r="L723" s="0" t="s">
        <v>1420</v>
      </c>
    </row>
    <row r="724" customFormat="false" ht="13" hidden="false" customHeight="false" outlineLevel="0" collapsed="false">
      <c r="A724" s="12" t="s">
        <v>1421</v>
      </c>
      <c r="B724" s="13" t="n">
        <v>-0.5012117860055</v>
      </c>
      <c r="C724" s="13" t="n">
        <v>0.605713181448191</v>
      </c>
      <c r="D724" s="13" t="n">
        <v>0.976710163637254</v>
      </c>
      <c r="E724" s="13" t="n">
        <v>0.0527949482353872</v>
      </c>
      <c r="F724" s="14" t="n">
        <v>0.13939517124642</v>
      </c>
      <c r="G724" s="13" t="n">
        <v>-1.15282108435868</v>
      </c>
      <c r="H724" s="13" t="n">
        <v>-2.57275890571918</v>
      </c>
      <c r="I724" s="13" t="n">
        <v>-3.25868995340459</v>
      </c>
      <c r="J724" s="13" t="n">
        <v>-2.60312618450511</v>
      </c>
      <c r="K724" s="15" t="n">
        <v>0.000588547141399632</v>
      </c>
      <c r="L724" s="0" t="s">
        <v>1422</v>
      </c>
    </row>
    <row r="725" customFormat="false" ht="13" hidden="false" customHeight="false" outlineLevel="0" collapsed="false">
      <c r="A725" s="12" t="s">
        <v>1423</v>
      </c>
      <c r="B725" s="13" t="n">
        <v>-0.284289616462011</v>
      </c>
      <c r="C725" s="13" t="n">
        <v>-0.027029477549054</v>
      </c>
      <c r="D725" s="13" t="n">
        <v>0.0590670583429279</v>
      </c>
      <c r="E725" s="13" t="n">
        <v>-0.27891985160441</v>
      </c>
      <c r="F725" s="14" t="n">
        <v>0.350465779039889</v>
      </c>
      <c r="G725" s="13" t="n">
        <v>0.345550606397515</v>
      </c>
      <c r="H725" s="13" t="n">
        <v>0.0951522854908348</v>
      </c>
      <c r="I725" s="13" t="n">
        <v>0.625581538201697</v>
      </c>
      <c r="J725" s="13" t="n">
        <v>0.320982885086141</v>
      </c>
      <c r="K725" s="15" t="n">
        <v>0.000590532536483759</v>
      </c>
      <c r="L725" s="0" t="s">
        <v>1424</v>
      </c>
    </row>
    <row r="726" customFormat="false" ht="13" hidden="false" customHeight="false" outlineLevel="0" collapsed="false">
      <c r="A726" s="12" t="s">
        <v>1425</v>
      </c>
      <c r="B726" s="13" t="n">
        <v>0.093548468015689</v>
      </c>
      <c r="C726" s="13" t="n">
        <v>0.0575250798896003</v>
      </c>
      <c r="D726" s="13" t="n">
        <v>0.51698433936849</v>
      </c>
      <c r="E726" s="13" t="n">
        <v>0.347210252904588</v>
      </c>
      <c r="F726" s="14" t="n">
        <v>1.05252734631665</v>
      </c>
      <c r="G726" s="13" t="n">
        <v>1.08111862616394</v>
      </c>
      <c r="H726" s="13" t="n">
        <v>0.989768790105083</v>
      </c>
      <c r="I726" s="13" t="n">
        <v>1.51453603061847</v>
      </c>
      <c r="J726" s="13" t="n">
        <v>0.397828292554828</v>
      </c>
      <c r="K726" s="15" t="n">
        <v>0.000599204951221659</v>
      </c>
      <c r="L726" s="0" t="s">
        <v>1426</v>
      </c>
    </row>
    <row r="727" customFormat="false" ht="13" hidden="false" customHeight="false" outlineLevel="0" collapsed="false">
      <c r="A727" s="12" t="s">
        <v>1427</v>
      </c>
      <c r="B727" s="13" t="n">
        <v>-0.293249667518871</v>
      </c>
      <c r="C727" s="13" t="n">
        <v>-0.160561478311655</v>
      </c>
      <c r="D727" s="13" t="n">
        <v>-0.089423460143584</v>
      </c>
      <c r="E727" s="13" t="n">
        <v>-0.196308320200601</v>
      </c>
      <c r="F727" s="14" t="n">
        <v>0.192803735789394</v>
      </c>
      <c r="G727" s="13" t="n">
        <v>0.444720354677777</v>
      </c>
      <c r="H727" s="13" t="n">
        <v>0.189081737041169</v>
      </c>
      <c r="I727" s="13" t="n">
        <v>0.705778354529573</v>
      </c>
      <c r="J727" s="13" t="n">
        <v>0.13055404966883</v>
      </c>
      <c r="K727" s="15" t="n">
        <v>0.000599204951221659</v>
      </c>
      <c r="L727" s="0" t="s">
        <v>1428</v>
      </c>
    </row>
    <row r="728" customFormat="false" ht="13" hidden="false" customHeight="false" outlineLevel="0" collapsed="false">
      <c r="A728" s="12" t="s">
        <v>1429</v>
      </c>
      <c r="B728" s="13" t="n">
        <v>0.284761141938004</v>
      </c>
      <c r="C728" s="13" t="n">
        <v>0.123432189265003</v>
      </c>
      <c r="D728" s="13" t="n">
        <v>-0.064349049817213</v>
      </c>
      <c r="E728" s="13" t="n">
        <v>0.255612366222461</v>
      </c>
      <c r="F728" s="14" t="n">
        <v>0.467771267546472</v>
      </c>
      <c r="G728" s="13" t="n">
        <v>0.762647356000265</v>
      </c>
      <c r="H728" s="13" t="n">
        <v>0.729896150660057</v>
      </c>
      <c r="I728" s="13" t="n">
        <v>1.56859487778889</v>
      </c>
      <c r="J728" s="13" t="n">
        <v>0.65457923705168</v>
      </c>
      <c r="K728" s="15" t="n">
        <v>0.000600872983426668</v>
      </c>
      <c r="L728" s="0" t="s">
        <v>1430</v>
      </c>
    </row>
    <row r="729" customFormat="false" ht="13" hidden="false" customHeight="false" outlineLevel="0" collapsed="false">
      <c r="A729" s="12" t="s">
        <v>1431</v>
      </c>
      <c r="B729" s="13" t="n">
        <v>0.0063230126868182</v>
      </c>
      <c r="C729" s="13" t="n">
        <v>0.0387424788206811</v>
      </c>
      <c r="D729" s="13" t="n">
        <v>0.208926488996465</v>
      </c>
      <c r="E729" s="13" t="n">
        <v>-0.0384233668405445</v>
      </c>
      <c r="F729" s="14" t="n">
        <v>0.102595735415592</v>
      </c>
      <c r="G729" s="13" t="n">
        <v>0.699448568058302</v>
      </c>
      <c r="H729" s="13" t="n">
        <v>0.901945227838852</v>
      </c>
      <c r="I729" s="13" t="n">
        <v>0.833039532241659</v>
      </c>
      <c r="J729" s="13" t="n">
        <v>1.09853792034978</v>
      </c>
      <c r="K729" s="15" t="n">
        <v>0.000605585261735159</v>
      </c>
      <c r="L729" s="0" t="s">
        <v>1432</v>
      </c>
    </row>
    <row r="730" customFormat="false" ht="13" hidden="false" customHeight="false" outlineLevel="0" collapsed="false">
      <c r="A730" s="12" t="s">
        <v>1433</v>
      </c>
      <c r="B730" s="13" t="n">
        <v>0.195572711806889</v>
      </c>
      <c r="C730" s="13" t="n">
        <v>-0.165674243302657</v>
      </c>
      <c r="D730" s="13" t="n">
        <v>0.157688569837173</v>
      </c>
      <c r="E730" s="13" t="n">
        <v>0.0727824084201754</v>
      </c>
      <c r="F730" s="14" t="n">
        <v>1.62540536713413</v>
      </c>
      <c r="G730" s="13" t="n">
        <v>1.71588177502891</v>
      </c>
      <c r="H730" s="13" t="n">
        <v>1.65679866785327</v>
      </c>
      <c r="I730" s="13" t="n">
        <v>-0.10889856122087</v>
      </c>
      <c r="J730" s="13" t="n">
        <v>1.71813969656207</v>
      </c>
      <c r="K730" s="15" t="n">
        <v>0.000605585261735159</v>
      </c>
      <c r="L730" s="0" t="s">
        <v>409</v>
      </c>
    </row>
    <row r="731" customFormat="false" ht="13" hidden="false" customHeight="false" outlineLevel="0" collapsed="false">
      <c r="A731" s="12" t="s">
        <v>1434</v>
      </c>
      <c r="B731" s="13" t="n">
        <v>-0.304237324132973</v>
      </c>
      <c r="C731" s="13" t="n">
        <v>0.00676234874798101</v>
      </c>
      <c r="D731" s="13" t="n">
        <v>0.154374728867358</v>
      </c>
      <c r="E731" s="13" t="n">
        <v>-0.099426032537061</v>
      </c>
      <c r="F731" s="14" t="n">
        <v>0.870119732984403</v>
      </c>
      <c r="G731" s="13" t="n">
        <v>0.529839242426352</v>
      </c>
      <c r="H731" s="13" t="n">
        <v>0.436185520125923</v>
      </c>
      <c r="I731" s="13" t="n">
        <v>0.383904336618111</v>
      </c>
      <c r="J731" s="13" t="n">
        <v>0.460868036337144</v>
      </c>
      <c r="K731" s="15" t="n">
        <v>0.000615421616609404</v>
      </c>
      <c r="L731" s="0" t="s">
        <v>1435</v>
      </c>
    </row>
    <row r="732" customFormat="false" ht="13" hidden="false" customHeight="false" outlineLevel="0" collapsed="false">
      <c r="A732" s="12" t="s">
        <v>1436</v>
      </c>
      <c r="B732" s="13" t="n">
        <v>0.128638915029852</v>
      </c>
      <c r="C732" s="13" t="n">
        <v>0.395276898160959</v>
      </c>
      <c r="D732" s="13" t="n">
        <v>0.067251522458279</v>
      </c>
      <c r="E732" s="13" t="n">
        <v>0.44253750363669</v>
      </c>
      <c r="F732" s="14" t="n">
        <v>1.03659452285484</v>
      </c>
      <c r="G732" s="13" t="n">
        <v>0.837443770948911</v>
      </c>
      <c r="H732" s="13" t="n">
        <v>0.734908468653173</v>
      </c>
      <c r="I732" s="13" t="n">
        <v>1.03449326335437</v>
      </c>
      <c r="J732" s="13" t="n">
        <v>0.524179883542877</v>
      </c>
      <c r="K732" s="15" t="n">
        <v>0.000619766266683172</v>
      </c>
      <c r="L732" s="0" t="s">
        <v>1437</v>
      </c>
    </row>
    <row r="733" customFormat="false" ht="13" hidden="false" customHeight="false" outlineLevel="0" collapsed="false">
      <c r="A733" s="12" t="s">
        <v>1438</v>
      </c>
      <c r="B733" s="13" t="n">
        <v>0.12850591840853</v>
      </c>
      <c r="C733" s="13" t="n">
        <v>0.204974489951573</v>
      </c>
      <c r="D733" s="13" t="n">
        <v>-0.0643174661059147</v>
      </c>
      <c r="E733" s="13" t="n">
        <v>0.241075749955635</v>
      </c>
      <c r="F733" s="14" t="n">
        <v>0.428747958101452</v>
      </c>
      <c r="G733" s="13" t="n">
        <v>0.754596529178201</v>
      </c>
      <c r="H733" s="13" t="n">
        <v>0.789291456150523</v>
      </c>
      <c r="I733" s="13" t="n">
        <v>1.26857080858097</v>
      </c>
      <c r="J733" s="13" t="n">
        <v>0.640439923003741</v>
      </c>
      <c r="K733" s="15" t="n">
        <v>0.000619766266683172</v>
      </c>
      <c r="L733" s="0" t="s">
        <v>1439</v>
      </c>
    </row>
    <row r="734" customFormat="false" ht="13" hidden="false" customHeight="false" outlineLevel="0" collapsed="false">
      <c r="A734" s="12" t="s">
        <v>1440</v>
      </c>
      <c r="B734" s="13" t="n">
        <v>0.290731691189847</v>
      </c>
      <c r="C734" s="13" t="n">
        <v>-0.402528531848924</v>
      </c>
      <c r="D734" s="13" t="n">
        <v>-0.285872207449187</v>
      </c>
      <c r="E734" s="13" t="n">
        <v>-0.0821937038734376</v>
      </c>
      <c r="F734" s="14" t="n">
        <v>0.237798964478563</v>
      </c>
      <c r="G734" s="13" t="n">
        <v>0.179032566878339</v>
      </c>
      <c r="H734" s="13" t="n">
        <v>0.182290655355518</v>
      </c>
      <c r="I734" s="13" t="n">
        <v>0.356982826778305</v>
      </c>
      <c r="J734" s="13" t="n">
        <v>0.346166794125045</v>
      </c>
      <c r="K734" s="15" t="n">
        <v>0.000624491014930837</v>
      </c>
      <c r="L734" s="0" t="s">
        <v>1441</v>
      </c>
    </row>
    <row r="735" customFormat="false" ht="13" hidden="false" customHeight="false" outlineLevel="0" collapsed="false">
      <c r="A735" s="12" t="s">
        <v>1442</v>
      </c>
      <c r="B735" s="13" t="n">
        <v>0.0933263309082432</v>
      </c>
      <c r="C735" s="13" t="n">
        <v>-0.0130500877922076</v>
      </c>
      <c r="D735" s="13" t="n">
        <v>-0.0682369120808118</v>
      </c>
      <c r="E735" s="13" t="n">
        <v>-0.019965221638864</v>
      </c>
      <c r="F735" s="14" t="n">
        <v>-0.670806076208862</v>
      </c>
      <c r="G735" s="13" t="n">
        <v>-0.975837449269505</v>
      </c>
      <c r="H735" s="13" t="n">
        <v>-0.935666515548702</v>
      </c>
      <c r="I735" s="13" t="n">
        <v>0.056918342530984</v>
      </c>
      <c r="J735" s="13" t="n">
        <v>-0.94082861726812</v>
      </c>
      <c r="K735" s="15" t="n">
        <v>0.000627380275767431</v>
      </c>
      <c r="L735" s="0" t="s">
        <v>1443</v>
      </c>
    </row>
    <row r="736" customFormat="false" ht="13" hidden="false" customHeight="false" outlineLevel="0" collapsed="false">
      <c r="A736" s="12" t="s">
        <v>1444</v>
      </c>
      <c r="B736" s="13" t="n">
        <v>0.531811542203607</v>
      </c>
      <c r="C736" s="13" t="n">
        <v>-0.302092759872083</v>
      </c>
      <c r="D736" s="13" t="n">
        <v>-0.0774631024611915</v>
      </c>
      <c r="E736" s="13" t="n">
        <v>0.0748005577749385</v>
      </c>
      <c r="F736" s="14" t="n">
        <v>-0.37764783651061</v>
      </c>
      <c r="G736" s="13" t="n">
        <v>-0.745586460723721</v>
      </c>
      <c r="H736" s="13" t="n">
        <v>-0.739782195945148</v>
      </c>
      <c r="I736" s="13" t="n">
        <v>-0.808996353769742</v>
      </c>
      <c r="J736" s="13" t="n">
        <v>-0.819983538088429</v>
      </c>
      <c r="K736" s="15" t="n">
        <v>0.000627380275767431</v>
      </c>
      <c r="L736" s="0" t="s">
        <v>1445</v>
      </c>
    </row>
    <row r="737" customFormat="false" ht="13" hidden="false" customHeight="false" outlineLevel="0" collapsed="false">
      <c r="A737" s="12" t="s">
        <v>1446</v>
      </c>
      <c r="B737" s="13" t="n">
        <v>0.0973945204441275</v>
      </c>
      <c r="C737" s="13" t="n">
        <v>0.018649502927602</v>
      </c>
      <c r="D737" s="13" t="n">
        <v>0.229896946442184</v>
      </c>
      <c r="E737" s="13" t="n">
        <v>0.313061431376517</v>
      </c>
      <c r="F737" s="14" t="n">
        <v>0.880932300999184</v>
      </c>
      <c r="G737" s="13" t="n">
        <v>0.639706316593794</v>
      </c>
      <c r="H737" s="13" t="n">
        <v>0.729708657411039</v>
      </c>
      <c r="I737" s="13" t="n">
        <v>0.741820838731815</v>
      </c>
      <c r="J737" s="13" t="n">
        <v>0.632864721053662</v>
      </c>
      <c r="K737" s="15" t="n">
        <v>0.000678630253168404</v>
      </c>
      <c r="L737" s="0" t="s">
        <v>1447</v>
      </c>
    </row>
    <row r="738" customFormat="false" ht="13" hidden="false" customHeight="false" outlineLevel="0" collapsed="false">
      <c r="A738" s="12" t="s">
        <v>1448</v>
      </c>
      <c r="B738" s="13" t="n">
        <v>0.375234898572685</v>
      </c>
      <c r="C738" s="13" t="n">
        <v>0.176284665585709</v>
      </c>
      <c r="D738" s="13" t="n">
        <v>0.32574563065294</v>
      </c>
      <c r="E738" s="13" t="n">
        <v>0.175444255952632</v>
      </c>
      <c r="F738" s="14" t="n">
        <v>0.512912868405882</v>
      </c>
      <c r="G738" s="13" t="n">
        <v>0.935264833658283</v>
      </c>
      <c r="H738" s="13" t="n">
        <v>0.816189869232182</v>
      </c>
      <c r="I738" s="13" t="n">
        <v>1.13622021898422</v>
      </c>
      <c r="J738" s="13" t="n">
        <v>0.955151878378675</v>
      </c>
      <c r="K738" s="15" t="n">
        <v>0.000693153987235947</v>
      </c>
      <c r="L738" s="0" t="s">
        <v>1449</v>
      </c>
    </row>
    <row r="739" customFormat="false" ht="13" hidden="false" customHeight="false" outlineLevel="0" collapsed="false">
      <c r="A739" s="12" t="s">
        <v>1450</v>
      </c>
      <c r="B739" s="13" t="n">
        <v>-0.484301792989916</v>
      </c>
      <c r="C739" s="13" t="n">
        <v>0.048593591276073</v>
      </c>
      <c r="D739" s="13" t="n">
        <v>-0.128561687751321</v>
      </c>
      <c r="E739" s="13" t="n">
        <v>-0.018465349982193</v>
      </c>
      <c r="F739" s="14" t="n">
        <v>0.0935137788018911</v>
      </c>
      <c r="G739" s="13" t="n">
        <v>0.464756388232642</v>
      </c>
      <c r="H739" s="13" t="n">
        <v>0.134731918475979</v>
      </c>
      <c r="I739" s="13" t="n">
        <v>0.657896067375313</v>
      </c>
      <c r="J739" s="13" t="n">
        <v>0.558927191940912</v>
      </c>
      <c r="K739" s="15" t="n">
        <v>0.000709539492960187</v>
      </c>
      <c r="L739" s="0" t="s">
        <v>1451</v>
      </c>
    </row>
    <row r="740" customFormat="false" ht="13" hidden="false" customHeight="false" outlineLevel="0" collapsed="false">
      <c r="A740" s="12" t="s">
        <v>1452</v>
      </c>
      <c r="B740" s="13" t="n">
        <v>0.119273203216245</v>
      </c>
      <c r="C740" s="13" t="n">
        <v>0.0494304819351259</v>
      </c>
      <c r="D740" s="13" t="n">
        <v>0.221357136394738</v>
      </c>
      <c r="E740" s="13" t="n">
        <v>0.204624011201331</v>
      </c>
      <c r="F740" s="14" t="n">
        <v>0.319495196694959</v>
      </c>
      <c r="G740" s="13" t="n">
        <v>0.830165193639815</v>
      </c>
      <c r="H740" s="13" t="n">
        <v>1.0089291155046</v>
      </c>
      <c r="I740" s="13" t="n">
        <v>1.44109640433977</v>
      </c>
      <c r="J740" s="13" t="n">
        <v>0.885698767765591</v>
      </c>
      <c r="K740" s="15" t="n">
        <v>0.000717095835109668</v>
      </c>
      <c r="L740" s="0" t="s">
        <v>1453</v>
      </c>
    </row>
    <row r="741" customFormat="false" ht="13" hidden="false" customHeight="false" outlineLevel="0" collapsed="false">
      <c r="A741" s="12" t="s">
        <v>1454</v>
      </c>
      <c r="B741" s="13" t="n">
        <v>0.272440818742744</v>
      </c>
      <c r="C741" s="13" t="n">
        <v>-0.023066392902162</v>
      </c>
      <c r="D741" s="13" t="n">
        <v>-0.13490032343552</v>
      </c>
      <c r="E741" s="13" t="n">
        <v>0.050329894674985</v>
      </c>
      <c r="F741" s="14" t="n">
        <v>-0.472430876334965</v>
      </c>
      <c r="G741" s="13" t="n">
        <v>-0.647613795041133</v>
      </c>
      <c r="H741" s="13" t="n">
        <v>-0.649664585760956</v>
      </c>
      <c r="I741" s="13" t="n">
        <v>-0.893579149296196</v>
      </c>
      <c r="J741" s="13" t="n">
        <v>-0.563193689401166</v>
      </c>
      <c r="K741" s="15" t="n">
        <v>0.000727141635140636</v>
      </c>
      <c r="L741" s="0" t="s">
        <v>1455</v>
      </c>
    </row>
    <row r="742" customFormat="false" ht="13" hidden="false" customHeight="false" outlineLevel="0" collapsed="false">
      <c r="A742" s="12" t="s">
        <v>1456</v>
      </c>
      <c r="B742" s="13" t="n">
        <v>-0.236668972556956</v>
      </c>
      <c r="C742" s="13" t="n">
        <v>0.039612334173223</v>
      </c>
      <c r="D742" s="13" t="n">
        <v>0.28292613332872</v>
      </c>
      <c r="E742" s="13" t="n">
        <v>-0.0050615333661175</v>
      </c>
      <c r="F742" s="14" t="n">
        <v>0.712304364334002</v>
      </c>
      <c r="G742" s="13" t="n">
        <v>0.741530709216432</v>
      </c>
      <c r="H742" s="13" t="n">
        <v>0.736223391749647</v>
      </c>
      <c r="I742" s="13" t="n">
        <v>0.434679304381054</v>
      </c>
      <c r="J742" s="13" t="n">
        <v>0.610094705498419</v>
      </c>
      <c r="K742" s="15" t="n">
        <v>0.000731856764243953</v>
      </c>
      <c r="L742" s="0" t="s">
        <v>1355</v>
      </c>
    </row>
    <row r="743" customFormat="false" ht="13" hidden="false" customHeight="false" outlineLevel="0" collapsed="false">
      <c r="A743" s="12" t="s">
        <v>1457</v>
      </c>
      <c r="B743" s="13" t="n">
        <v>-0.532214736783091</v>
      </c>
      <c r="C743" s="13" t="n">
        <v>-0.074567982411614</v>
      </c>
      <c r="D743" s="13" t="n">
        <v>-0.215376836549923</v>
      </c>
      <c r="E743" s="13" t="n">
        <v>-0.353679391064413</v>
      </c>
      <c r="F743" s="14" t="n">
        <v>0.213991575583909</v>
      </c>
      <c r="G743" s="13" t="n">
        <v>0.322598583618605</v>
      </c>
      <c r="H743" s="13" t="n">
        <v>0.465653139025586</v>
      </c>
      <c r="I743" s="13" t="n">
        <v>0.329276892024205</v>
      </c>
      <c r="J743" s="13" t="n">
        <v>0.756661157947162</v>
      </c>
      <c r="K743" s="15" t="n">
        <v>0.000731856764243953</v>
      </c>
      <c r="L743" s="0" t="s">
        <v>1458</v>
      </c>
    </row>
    <row r="744" customFormat="false" ht="13" hidden="false" customHeight="false" outlineLevel="0" collapsed="false">
      <c r="A744" s="12" t="s">
        <v>1459</v>
      </c>
      <c r="B744" s="13" t="n">
        <v>0.289496664752117</v>
      </c>
      <c r="C744" s="13" t="n">
        <v>0.00855435320946252</v>
      </c>
      <c r="D744" s="13" t="n">
        <v>0.0961673573016758</v>
      </c>
      <c r="E744" s="13" t="n">
        <v>0.530217604808927</v>
      </c>
      <c r="F744" s="14" t="n">
        <v>0.316472147060203</v>
      </c>
      <c r="G744" s="13" t="n">
        <v>1.14716246015836</v>
      </c>
      <c r="H744" s="13" t="n">
        <v>2.93849420616506</v>
      </c>
      <c r="I744" s="13" t="n">
        <v>3.34718515277919</v>
      </c>
      <c r="J744" s="13" t="n">
        <v>2.43811704011422</v>
      </c>
      <c r="K744" s="15" t="n">
        <v>0.000737143588722911</v>
      </c>
      <c r="L744" s="0" t="s">
        <v>1460</v>
      </c>
    </row>
    <row r="745" customFormat="false" ht="13" hidden="false" customHeight="false" outlineLevel="0" collapsed="false">
      <c r="A745" s="12" t="s">
        <v>1461</v>
      </c>
      <c r="B745" s="13" t="n">
        <v>-0.249086224411081</v>
      </c>
      <c r="C745" s="13" t="n">
        <v>-0.066652608029929</v>
      </c>
      <c r="D745" s="13" t="n">
        <v>-0.0638834334797062</v>
      </c>
      <c r="E745" s="13" t="n">
        <v>-0.101266548565772</v>
      </c>
      <c r="F745" s="14" t="n">
        <v>-0.461201016899547</v>
      </c>
      <c r="G745" s="13" t="n">
        <v>-0.515587652963291</v>
      </c>
      <c r="H745" s="13" t="n">
        <v>-0.491143194157494</v>
      </c>
      <c r="I745" s="13" t="s">
        <v>64</v>
      </c>
      <c r="J745" s="13" t="n">
        <v>-0.62527518433806</v>
      </c>
      <c r="K745" s="15" t="n">
        <v>0.000739185251140155</v>
      </c>
      <c r="L745" s="0" t="s">
        <v>1462</v>
      </c>
    </row>
    <row r="746" customFormat="false" ht="13" hidden="false" customHeight="false" outlineLevel="0" collapsed="false">
      <c r="A746" s="12" t="s">
        <v>1463</v>
      </c>
      <c r="B746" s="13" t="n">
        <v>-0.717413513770972</v>
      </c>
      <c r="C746" s="13" t="n">
        <v>0.29046686254615</v>
      </c>
      <c r="D746" s="13" t="n">
        <v>0.308485690039863</v>
      </c>
      <c r="E746" s="13" t="n">
        <v>0.208141273967266</v>
      </c>
      <c r="F746" s="14" t="n">
        <v>0.864951609467231</v>
      </c>
      <c r="G746" s="13" t="n">
        <v>0.938809532950887</v>
      </c>
      <c r="H746" s="13" t="n">
        <v>0.76643057892797</v>
      </c>
      <c r="I746" s="13" t="n">
        <v>1.18803186785218</v>
      </c>
      <c r="J746" s="13" t="n">
        <v>0.599666365859629</v>
      </c>
      <c r="K746" s="15" t="n">
        <v>0.000744074567313416</v>
      </c>
      <c r="L746" s="0" t="s">
        <v>1464</v>
      </c>
    </row>
    <row r="747" customFormat="false" ht="13" hidden="false" customHeight="false" outlineLevel="0" collapsed="false">
      <c r="A747" s="12" t="s">
        <v>1465</v>
      </c>
      <c r="B747" s="13" t="n">
        <v>0.0675139816404737</v>
      </c>
      <c r="C747" s="13" t="n">
        <v>0.103728809734167</v>
      </c>
      <c r="D747" s="13" t="n">
        <v>0.265220469484409</v>
      </c>
      <c r="E747" s="13" t="n">
        <v>0.120473291025101</v>
      </c>
      <c r="F747" s="14" t="n">
        <v>0.649076726404056</v>
      </c>
      <c r="G747" s="13" t="n">
        <v>0.894440407518287</v>
      </c>
      <c r="H747" s="13" t="n">
        <v>1.95250348510329</v>
      </c>
      <c r="I747" s="13" t="n">
        <v>4.00403584108318</v>
      </c>
      <c r="J747" s="13" t="n">
        <v>2.55835440878563</v>
      </c>
      <c r="K747" s="15" t="n">
        <v>0.000751940125891374</v>
      </c>
      <c r="L747" s="0" t="s">
        <v>1466</v>
      </c>
    </row>
    <row r="748" customFormat="false" ht="13" hidden="false" customHeight="false" outlineLevel="0" collapsed="false">
      <c r="A748" s="12" t="s">
        <v>1467</v>
      </c>
      <c r="B748" s="13" t="n">
        <v>-0.039279579406203</v>
      </c>
      <c r="C748" s="13" t="n">
        <v>0.235587280151652</v>
      </c>
      <c r="D748" s="13" t="n">
        <v>0.424565082284518</v>
      </c>
      <c r="E748" s="13" t="n">
        <v>-0.250466564449202</v>
      </c>
      <c r="F748" s="14" t="n">
        <v>1.06887878327857</v>
      </c>
      <c r="G748" s="13" t="n">
        <v>0.638541787888319</v>
      </c>
      <c r="H748" s="13" t="n">
        <v>1.32998552333683</v>
      </c>
      <c r="I748" s="13" t="n">
        <v>0.951714291885909</v>
      </c>
      <c r="J748" s="13" t="n">
        <v>1.75667414375144</v>
      </c>
      <c r="K748" s="15" t="n">
        <v>0.000767708364811665</v>
      </c>
      <c r="L748" s="0" t="s">
        <v>1468</v>
      </c>
    </row>
    <row r="749" customFormat="false" ht="13" hidden="false" customHeight="false" outlineLevel="0" collapsed="false">
      <c r="A749" s="12" t="s">
        <v>1469</v>
      </c>
      <c r="B749" s="13" t="n">
        <v>0.183627828417841</v>
      </c>
      <c r="C749" s="13" t="n">
        <v>-0.0152810260167055</v>
      </c>
      <c r="D749" s="13" t="n">
        <v>-0.0545962495498044</v>
      </c>
      <c r="E749" s="13" t="n">
        <v>0.0367579308493823</v>
      </c>
      <c r="F749" s="14" t="n">
        <v>0.213167501835058</v>
      </c>
      <c r="G749" s="13" t="n">
        <v>0.622203259551314</v>
      </c>
      <c r="H749" s="13" t="n">
        <v>0.66371015994435</v>
      </c>
      <c r="I749" s="13" t="s">
        <v>64</v>
      </c>
      <c r="J749" s="13" t="n">
        <v>0.730730131421384</v>
      </c>
      <c r="K749" s="15" t="n">
        <v>0.000778236192253902</v>
      </c>
      <c r="L749" s="0" t="s">
        <v>1470</v>
      </c>
    </row>
    <row r="750" customFormat="false" ht="13" hidden="false" customHeight="false" outlineLevel="0" collapsed="false">
      <c r="A750" s="12" t="s">
        <v>1471</v>
      </c>
      <c r="B750" s="13" t="n">
        <v>0.145075997964405</v>
      </c>
      <c r="C750" s="13" t="n">
        <v>-0.0349213493779605</v>
      </c>
      <c r="D750" s="13" t="n">
        <v>-0.255794156298409</v>
      </c>
      <c r="E750" s="13" t="n">
        <v>-0.0233217547999721</v>
      </c>
      <c r="F750" s="14" t="n">
        <v>-1.14799477938417</v>
      </c>
      <c r="G750" s="13" t="n">
        <v>-1.30826241471427</v>
      </c>
      <c r="H750" s="13" t="n">
        <v>-0.508464134029717</v>
      </c>
      <c r="I750" s="13" t="n">
        <v>-1.64899815378367</v>
      </c>
      <c r="J750" s="13" t="n">
        <v>-0.235300970257693</v>
      </c>
      <c r="K750" s="15" t="n">
        <v>0.000780498601077152</v>
      </c>
      <c r="L750" s="0" t="s">
        <v>1472</v>
      </c>
    </row>
    <row r="751" customFormat="false" ht="13" hidden="false" customHeight="false" outlineLevel="0" collapsed="false">
      <c r="A751" s="12" t="s">
        <v>1473</v>
      </c>
      <c r="B751" s="13" t="n">
        <v>-0.567347490512</v>
      </c>
      <c r="C751" s="13" t="n">
        <v>1.20044960325639</v>
      </c>
      <c r="D751" s="13" t="n">
        <v>1.05525722575337</v>
      </c>
      <c r="E751" s="13" t="n">
        <v>0.0852608238921704</v>
      </c>
      <c r="F751" s="14" t="n">
        <v>0.0471737589561474</v>
      </c>
      <c r="G751" s="13" t="n">
        <v>-1.52523898758073</v>
      </c>
      <c r="H751" s="13" t="n">
        <v>-1.1349986571685</v>
      </c>
      <c r="I751" s="13" t="n">
        <v>-2.03379363425867</v>
      </c>
      <c r="J751" s="13" t="n">
        <v>-0.654028399377112</v>
      </c>
      <c r="K751" s="15" t="n">
        <v>0.000786227103526907</v>
      </c>
      <c r="L751" s="0" t="s">
        <v>1474</v>
      </c>
    </row>
    <row r="752" customFormat="false" ht="13" hidden="false" customHeight="false" outlineLevel="0" collapsed="false">
      <c r="A752" s="12" t="s">
        <v>1475</v>
      </c>
      <c r="B752" s="13" t="n">
        <v>0.16887557316724</v>
      </c>
      <c r="C752" s="13" t="n">
        <v>-0.000448556110284507</v>
      </c>
      <c r="D752" s="13" t="n">
        <v>-0.100360187703082</v>
      </c>
      <c r="E752" s="13" t="n">
        <v>-0.207529465429912</v>
      </c>
      <c r="F752" s="14" t="n">
        <v>-0.419712812086508</v>
      </c>
      <c r="G752" s="13" t="n">
        <v>-0.794978396704034</v>
      </c>
      <c r="H752" s="13" t="n">
        <v>-0.659388340413865</v>
      </c>
      <c r="I752" s="13" t="n">
        <v>-1.01325380978271</v>
      </c>
      <c r="J752" s="13" t="n">
        <v>-0.998934125962259</v>
      </c>
      <c r="K752" s="15" t="n">
        <v>0.000786227103526907</v>
      </c>
      <c r="L752" s="0" t="s">
        <v>1476</v>
      </c>
    </row>
    <row r="753" customFormat="false" ht="13" hidden="false" customHeight="false" outlineLevel="0" collapsed="false">
      <c r="A753" s="12" t="s">
        <v>1477</v>
      </c>
      <c r="B753" s="13" t="n">
        <v>-0.323066171542903</v>
      </c>
      <c r="C753" s="13" t="n">
        <v>0.0158783441770025</v>
      </c>
      <c r="D753" s="13" t="n">
        <v>0.114708004117885</v>
      </c>
      <c r="E753" s="13" t="n">
        <v>0.269926622941454</v>
      </c>
      <c r="F753" s="14" t="n">
        <v>0.761578574565265</v>
      </c>
      <c r="G753" s="13" t="n">
        <v>0.625901054552635</v>
      </c>
      <c r="H753" s="13" t="n">
        <v>0.69768355311349</v>
      </c>
      <c r="I753" s="13" t="n">
        <v>0.998730051564288</v>
      </c>
      <c r="J753" s="13" t="n">
        <v>0.185694472621602</v>
      </c>
      <c r="K753" s="15" t="n">
        <v>0.000786339337175778</v>
      </c>
      <c r="L753" s="0" t="s">
        <v>1478</v>
      </c>
    </row>
    <row r="754" customFormat="false" ht="13" hidden="false" customHeight="false" outlineLevel="0" collapsed="false">
      <c r="A754" s="12" t="s">
        <v>1479</v>
      </c>
      <c r="B754" s="13" t="n">
        <v>-0.048126182627538</v>
      </c>
      <c r="C754" s="13" t="n">
        <v>-0.213814120270176</v>
      </c>
      <c r="D754" s="13" t="n">
        <v>-0.034527645774401</v>
      </c>
      <c r="E754" s="13" t="n">
        <v>0.048421395226882</v>
      </c>
      <c r="F754" s="14" t="n">
        <v>0.290946530129003</v>
      </c>
      <c r="G754" s="13" t="n">
        <v>0.342999231520679</v>
      </c>
      <c r="H754" s="13" t="n">
        <v>0.226868625237488</v>
      </c>
      <c r="I754" s="13" t="n">
        <v>0.370142007099403</v>
      </c>
      <c r="J754" s="13" t="n">
        <v>0.391051912760623</v>
      </c>
      <c r="K754" s="15" t="n">
        <v>0.000786721721753168</v>
      </c>
      <c r="L754" s="0" t="s">
        <v>1480</v>
      </c>
    </row>
    <row r="755" customFormat="false" ht="13" hidden="false" customHeight="false" outlineLevel="0" collapsed="false">
      <c r="A755" s="12" t="s">
        <v>1481</v>
      </c>
      <c r="B755" s="13" t="n">
        <v>-0.36307332451796</v>
      </c>
      <c r="C755" s="13" t="n">
        <v>-0.303170677759349</v>
      </c>
      <c r="D755" s="13" t="n">
        <v>-0.251029211372764</v>
      </c>
      <c r="E755" s="13" t="n">
        <v>-0.53847791014337</v>
      </c>
      <c r="F755" s="14" t="n">
        <v>-0.722330931357233</v>
      </c>
      <c r="G755" s="13" t="n">
        <v>-0.959261527347303</v>
      </c>
      <c r="H755" s="13" t="n">
        <v>-0.771351993437274</v>
      </c>
      <c r="I755" s="13" t="n">
        <v>-1.16978753736519</v>
      </c>
      <c r="J755" s="13" t="n">
        <v>-0.553930639574643</v>
      </c>
      <c r="K755" s="15" t="n">
        <v>0.000789021600544823</v>
      </c>
      <c r="L755" s="0" t="s">
        <v>1482</v>
      </c>
    </row>
    <row r="756" customFormat="false" ht="13" hidden="false" customHeight="false" outlineLevel="0" collapsed="false">
      <c r="A756" s="12" t="s">
        <v>1483</v>
      </c>
      <c r="B756" s="13" t="n">
        <v>-0.00333195264786251</v>
      </c>
      <c r="C756" s="13" t="n">
        <v>0.123027329852361</v>
      </c>
      <c r="D756" s="13" t="n">
        <v>-0.0506426999790675</v>
      </c>
      <c r="E756" s="13" t="n">
        <v>0.21371853001683</v>
      </c>
      <c r="F756" s="14" t="n">
        <v>0.760439734638611</v>
      </c>
      <c r="G756" s="13" t="n">
        <v>0.910516201394835</v>
      </c>
      <c r="H756" s="13" t="n">
        <v>0.735163433132417</v>
      </c>
      <c r="I756" s="13" t="n">
        <v>0.642326361565212</v>
      </c>
      <c r="J756" s="13" t="n">
        <v>0.762780130897464</v>
      </c>
      <c r="K756" s="15" t="n">
        <v>0.000789100653516653</v>
      </c>
      <c r="L756" s="0" t="s">
        <v>1484</v>
      </c>
    </row>
    <row r="757" customFormat="false" ht="13" hidden="false" customHeight="false" outlineLevel="0" collapsed="false">
      <c r="A757" s="12" t="s">
        <v>1485</v>
      </c>
      <c r="B757" s="13" t="n">
        <v>-0.67901025038673</v>
      </c>
      <c r="C757" s="13" t="n">
        <v>-0.137975414706765</v>
      </c>
      <c r="D757" s="13" t="n">
        <v>-0.119792516205418</v>
      </c>
      <c r="E757" s="13" t="n">
        <v>-0.284098993334287</v>
      </c>
      <c r="F757" s="14" t="n">
        <v>-0.997443414104188</v>
      </c>
      <c r="G757" s="13" t="n">
        <v>-1.08773273640499</v>
      </c>
      <c r="H757" s="13" t="n">
        <v>-0.769649856550998</v>
      </c>
      <c r="I757" s="13" t="n">
        <v>-0.99134332840461</v>
      </c>
      <c r="J757" s="13" t="n">
        <v>-0.988530548149109</v>
      </c>
      <c r="K757" s="15" t="n">
        <v>0.000789100653516653</v>
      </c>
      <c r="L757" s="0" t="s">
        <v>1486</v>
      </c>
    </row>
    <row r="758" customFormat="false" ht="13" hidden="false" customHeight="false" outlineLevel="0" collapsed="false">
      <c r="A758" s="12" t="s">
        <v>1487</v>
      </c>
      <c r="B758" s="13" t="n">
        <v>0.440831773082217</v>
      </c>
      <c r="C758" s="13" t="n">
        <v>0.040217543787192</v>
      </c>
      <c r="D758" s="13" t="n">
        <v>0.0657917843822561</v>
      </c>
      <c r="E758" s="13" t="n">
        <v>0.170762189585416</v>
      </c>
      <c r="F758" s="14" t="n">
        <v>0.57268713432521</v>
      </c>
      <c r="G758" s="13" t="n">
        <v>0.506882300438098</v>
      </c>
      <c r="H758" s="13" t="n">
        <v>0.667940780971199</v>
      </c>
      <c r="I758" s="13" t="n">
        <v>1.17529343960362</v>
      </c>
      <c r="J758" s="13" t="n">
        <v>0.835333348699103</v>
      </c>
      <c r="K758" s="15" t="n">
        <v>0.000802236727992725</v>
      </c>
      <c r="L758" s="0" t="s">
        <v>1488</v>
      </c>
    </row>
    <row r="759" customFormat="false" ht="13" hidden="false" customHeight="false" outlineLevel="0" collapsed="false">
      <c r="A759" s="12" t="s">
        <v>1489</v>
      </c>
      <c r="B759" s="13" t="n">
        <v>-0.482286089480502</v>
      </c>
      <c r="C759" s="13" t="n">
        <v>-0.0330818465247457</v>
      </c>
      <c r="D759" s="13" t="n">
        <v>0.0404678817870262</v>
      </c>
      <c r="E759" s="13" t="n">
        <v>-0.131155560572446</v>
      </c>
      <c r="F759" s="14" t="n">
        <v>0.405973304085449</v>
      </c>
      <c r="G759" s="13" t="n">
        <v>0.251171037945305</v>
      </c>
      <c r="H759" s="13" t="n">
        <v>0.282473622578313</v>
      </c>
      <c r="I759" s="13" t="n">
        <v>0.468222146812932</v>
      </c>
      <c r="J759" s="13" t="n">
        <v>0.427102303876742</v>
      </c>
      <c r="K759" s="15" t="n">
        <v>0.000804876543033872</v>
      </c>
      <c r="L759" s="0" t="s">
        <v>1490</v>
      </c>
    </row>
    <row r="760" customFormat="false" ht="13" hidden="false" customHeight="false" outlineLevel="0" collapsed="false">
      <c r="A760" s="12" t="s">
        <v>1491</v>
      </c>
      <c r="B760" s="13" t="n">
        <v>-0.925929019213495</v>
      </c>
      <c r="C760" s="13" t="n">
        <v>-0.32710554838871</v>
      </c>
      <c r="D760" s="13" t="n">
        <v>-0.0417900702864365</v>
      </c>
      <c r="E760" s="13" t="n">
        <v>-0.656122915599945</v>
      </c>
      <c r="F760" s="14" t="n">
        <v>-1.50300049140996</v>
      </c>
      <c r="G760" s="13" t="n">
        <v>-1.51773558015495</v>
      </c>
      <c r="H760" s="13" t="n">
        <v>-1.554328648772</v>
      </c>
      <c r="I760" s="13" t="n">
        <v>-0.952263014646875</v>
      </c>
      <c r="J760" s="13" t="n">
        <v>-2.02319897851557</v>
      </c>
      <c r="K760" s="15" t="n">
        <v>0.000805071038463076</v>
      </c>
      <c r="L760" s="0" t="s">
        <v>1492</v>
      </c>
    </row>
    <row r="761" customFormat="false" ht="13" hidden="false" customHeight="false" outlineLevel="0" collapsed="false">
      <c r="A761" s="12" t="s">
        <v>1493</v>
      </c>
      <c r="B761" s="13" t="n">
        <v>-0.985446053054258</v>
      </c>
      <c r="C761" s="13" t="n">
        <v>-0.10884888011282</v>
      </c>
      <c r="D761" s="13" t="n">
        <v>-0.180342574542451</v>
      </c>
      <c r="E761" s="13" t="n">
        <v>0.282023801304796</v>
      </c>
      <c r="F761" s="14" t="n">
        <v>-0.498408396373704</v>
      </c>
      <c r="G761" s="13" t="n">
        <v>-1.06933357577605</v>
      </c>
      <c r="H761" s="13" t="n">
        <v>-1.18791576501</v>
      </c>
      <c r="I761" s="13" t="n">
        <v>0.226855163667883</v>
      </c>
      <c r="J761" s="13" t="n">
        <v>-1.69456606097121</v>
      </c>
      <c r="K761" s="15" t="n">
        <v>0.00082778818383036</v>
      </c>
      <c r="L761" s="0" t="s">
        <v>1494</v>
      </c>
    </row>
    <row r="762" customFormat="false" ht="13" hidden="false" customHeight="false" outlineLevel="0" collapsed="false">
      <c r="A762" s="12" t="s">
        <v>1495</v>
      </c>
      <c r="B762" s="13" t="n">
        <v>-0.275294263868426</v>
      </c>
      <c r="C762" s="13" t="n">
        <v>-0.364637553345389</v>
      </c>
      <c r="D762" s="13" t="n">
        <v>-0.0703619690529925</v>
      </c>
      <c r="E762" s="13" t="n">
        <v>-0.161497526968746</v>
      </c>
      <c r="F762" s="14" t="n">
        <v>-0.72149930967612</v>
      </c>
      <c r="G762" s="13" t="n">
        <v>-0.703525711422292</v>
      </c>
      <c r="H762" s="13" t="n">
        <v>-0.4817398490668</v>
      </c>
      <c r="I762" s="13" t="n">
        <v>-0.538912335795674</v>
      </c>
      <c r="J762" s="13" t="n">
        <v>-0.561686766715211</v>
      </c>
      <c r="K762" s="15" t="n">
        <v>0.000832296244047778</v>
      </c>
      <c r="L762" s="0" t="s">
        <v>1496</v>
      </c>
    </row>
    <row r="763" customFormat="false" ht="13" hidden="false" customHeight="false" outlineLevel="0" collapsed="false">
      <c r="A763" s="12" t="s">
        <v>1497</v>
      </c>
      <c r="B763" s="13" t="n">
        <v>-0.549743999884932</v>
      </c>
      <c r="C763" s="13" t="n">
        <v>1.10130798393471</v>
      </c>
      <c r="D763" s="13" t="n">
        <v>0.829451012316053</v>
      </c>
      <c r="E763" s="13" t="n">
        <v>1.18293206835258</v>
      </c>
      <c r="F763" s="14" t="n">
        <v>1.93156858208609</v>
      </c>
      <c r="G763" s="13" t="n">
        <v>1.91750323323567</v>
      </c>
      <c r="H763" s="13" t="n">
        <v>1.67320187955624</v>
      </c>
      <c r="I763" s="13" t="n">
        <v>1.92450100451962</v>
      </c>
      <c r="J763" s="13" t="n">
        <v>1.28089776764051</v>
      </c>
      <c r="K763" s="15" t="n">
        <v>0.00084533279611209</v>
      </c>
      <c r="L763" s="0" t="s">
        <v>1498</v>
      </c>
    </row>
    <row r="764" customFormat="false" ht="13" hidden="false" customHeight="false" outlineLevel="0" collapsed="false">
      <c r="A764" s="12" t="s">
        <v>1499</v>
      </c>
      <c r="B764" s="13" t="n">
        <v>0.665899015031348</v>
      </c>
      <c r="C764" s="13" t="n">
        <v>1.34496240858262</v>
      </c>
      <c r="D764" s="13" t="n">
        <v>0.820339835114943</v>
      </c>
      <c r="E764" s="13" t="n">
        <v>0.517651745469299</v>
      </c>
      <c r="F764" s="14" t="n">
        <v>1.70660654184691</v>
      </c>
      <c r="G764" s="13" t="n">
        <v>1.43825039606355</v>
      </c>
      <c r="H764" s="13" t="n">
        <v>1.42734942216007</v>
      </c>
      <c r="I764" s="13" t="n">
        <v>1.22059391201475</v>
      </c>
      <c r="J764" s="13" t="n">
        <v>1.33138965324771</v>
      </c>
      <c r="K764" s="15" t="n">
        <v>0.000847054713200181</v>
      </c>
      <c r="L764" s="0" t="s">
        <v>1500</v>
      </c>
    </row>
    <row r="765" customFormat="false" ht="13" hidden="false" customHeight="false" outlineLevel="0" collapsed="false">
      <c r="A765" s="12" t="s">
        <v>1501</v>
      </c>
      <c r="B765" s="13" t="n">
        <v>0.254748905603775</v>
      </c>
      <c r="C765" s="13" t="n">
        <v>0.00239397447935799</v>
      </c>
      <c r="D765" s="13" t="n">
        <v>0.261434964552937</v>
      </c>
      <c r="E765" s="13" t="n">
        <v>0.463150811465999</v>
      </c>
      <c r="F765" s="14" t="n">
        <v>0.892414258176137</v>
      </c>
      <c r="G765" s="13" t="n">
        <v>0.806998376482873</v>
      </c>
      <c r="H765" s="13" t="n">
        <v>0.677564277753202</v>
      </c>
      <c r="I765" s="13" t="n">
        <v>1.12989044677505</v>
      </c>
      <c r="J765" s="13" t="n">
        <v>0.566831089393155</v>
      </c>
      <c r="K765" s="15" t="n">
        <v>0.000849354975765245</v>
      </c>
      <c r="L765" s="0" t="s">
        <v>1502</v>
      </c>
    </row>
    <row r="766" customFormat="false" ht="13" hidden="false" customHeight="false" outlineLevel="0" collapsed="false">
      <c r="A766" s="12" t="s">
        <v>1503</v>
      </c>
      <c r="B766" s="13" t="n">
        <v>-0.342047226104774</v>
      </c>
      <c r="C766" s="13" t="n">
        <v>-0.0776009136008615</v>
      </c>
      <c r="D766" s="13" t="n">
        <v>0.0391105021423799</v>
      </c>
      <c r="E766" s="13" t="n">
        <v>-0.102214732440392</v>
      </c>
      <c r="F766" s="14" t="n">
        <v>0.148594486939234</v>
      </c>
      <c r="G766" s="13" t="n">
        <v>0.266427493374774</v>
      </c>
      <c r="H766" s="13" t="n">
        <v>0.460169237305556</v>
      </c>
      <c r="I766" s="13" t="n">
        <v>0.241039970460754</v>
      </c>
      <c r="J766" s="13" t="n">
        <v>0.362844910069128</v>
      </c>
      <c r="K766" s="15" t="n">
        <v>0.000849354975765245</v>
      </c>
      <c r="L766" s="0" t="s">
        <v>1504</v>
      </c>
    </row>
    <row r="767" customFormat="false" ht="13" hidden="false" customHeight="false" outlineLevel="0" collapsed="false">
      <c r="A767" s="12" t="s">
        <v>1505</v>
      </c>
      <c r="B767" s="13" t="n">
        <v>-0.0581665280604051</v>
      </c>
      <c r="C767" s="13" t="n">
        <v>-0.157681628896274</v>
      </c>
      <c r="D767" s="13" t="n">
        <v>-0.363779665658525</v>
      </c>
      <c r="E767" s="13" t="n">
        <v>-0.0794496734845091</v>
      </c>
      <c r="F767" s="14" t="n">
        <v>-0.362920323663389</v>
      </c>
      <c r="G767" s="13" t="n">
        <v>-0.906571933399951</v>
      </c>
      <c r="H767" s="13" t="n">
        <v>-0.825941731691951</v>
      </c>
      <c r="I767" s="13" t="n">
        <v>-1.36250529585966</v>
      </c>
      <c r="J767" s="13" t="n">
        <v>-0.524000166888057</v>
      </c>
      <c r="K767" s="15" t="n">
        <v>0.000862452960031285</v>
      </c>
      <c r="L767" s="0" t="s">
        <v>1506</v>
      </c>
    </row>
    <row r="768" customFormat="false" ht="13" hidden="false" customHeight="false" outlineLevel="0" collapsed="false">
      <c r="A768" s="12" t="s">
        <v>1507</v>
      </c>
      <c r="B768" s="13" t="n">
        <v>0.145886540764383</v>
      </c>
      <c r="C768" s="13" t="n">
        <v>-0.135056191581324</v>
      </c>
      <c r="D768" s="13" t="n">
        <v>-0.142816665477647</v>
      </c>
      <c r="E768" s="13" t="n">
        <v>-0.166658175134861</v>
      </c>
      <c r="F768" s="14" t="n">
        <v>-0.619171718570757</v>
      </c>
      <c r="G768" s="13" t="n">
        <v>-0.955936848706435</v>
      </c>
      <c r="H768" s="13" t="n">
        <v>-1.23738379396853</v>
      </c>
      <c r="I768" s="13" t="n">
        <v>-1.00099996714065</v>
      </c>
      <c r="J768" s="13" t="n">
        <v>-0.956662914016391</v>
      </c>
      <c r="K768" s="15" t="n">
        <v>0.000862452960031285</v>
      </c>
      <c r="L768" s="0" t="s">
        <v>1508</v>
      </c>
    </row>
    <row r="769" customFormat="false" ht="13" hidden="false" customHeight="false" outlineLevel="0" collapsed="false">
      <c r="A769" s="12" t="s">
        <v>1509</v>
      </c>
      <c r="B769" s="13" t="n">
        <v>-0.682895614734387</v>
      </c>
      <c r="C769" s="13" t="n">
        <v>0.326367261965376</v>
      </c>
      <c r="D769" s="13" t="n">
        <v>0.3037448068597</v>
      </c>
      <c r="E769" s="13" t="n">
        <v>0.212346273186505</v>
      </c>
      <c r="F769" s="14" t="n">
        <v>0.587260198458226</v>
      </c>
      <c r="G769" s="13" t="n">
        <v>0.92730565675385</v>
      </c>
      <c r="H769" s="13" t="n">
        <v>1.12277034804742</v>
      </c>
      <c r="I769" s="13" t="n">
        <v>1.09473331109246</v>
      </c>
      <c r="J769" s="13" t="n">
        <v>1.06964507727802</v>
      </c>
      <c r="K769" s="15" t="n">
        <v>0.00086630384913864</v>
      </c>
      <c r="L769" s="0" t="s">
        <v>1510</v>
      </c>
    </row>
    <row r="770" customFormat="false" ht="13" hidden="false" customHeight="false" outlineLevel="0" collapsed="false">
      <c r="A770" s="12" t="s">
        <v>1511</v>
      </c>
      <c r="B770" s="13" t="n">
        <v>-0.0842146502860037</v>
      </c>
      <c r="C770" s="13" t="n">
        <v>0.156389813919143</v>
      </c>
      <c r="D770" s="13" t="n">
        <v>0.168370414575279</v>
      </c>
      <c r="E770" s="13" t="n">
        <v>0.0548335685140063</v>
      </c>
      <c r="F770" s="14" t="n">
        <v>0.785710854341926</v>
      </c>
      <c r="G770" s="13" t="n">
        <v>0.42893418116652</v>
      </c>
      <c r="H770" s="13" t="n">
        <v>0.433464370468576</v>
      </c>
      <c r="I770" s="13" t="n">
        <v>0.558622386953325</v>
      </c>
      <c r="J770" s="13" t="n">
        <v>0.587799708160194</v>
      </c>
      <c r="K770" s="15" t="n">
        <v>0.000868963741771683</v>
      </c>
      <c r="L770" s="0" t="s">
        <v>1512</v>
      </c>
    </row>
    <row r="771" customFormat="false" ht="13" hidden="false" customHeight="false" outlineLevel="0" collapsed="false">
      <c r="A771" s="12" t="s">
        <v>1513</v>
      </c>
      <c r="B771" s="13" t="n">
        <v>-0.0697534022406365</v>
      </c>
      <c r="C771" s="13" t="n">
        <v>-0.271253345318289</v>
      </c>
      <c r="D771" s="13" t="n">
        <v>0.286900762337014</v>
      </c>
      <c r="E771" s="13" t="n">
        <v>0.0932049640623439</v>
      </c>
      <c r="F771" s="14" t="n">
        <v>-0.0486029230920742</v>
      </c>
      <c r="G771" s="13" t="n">
        <v>0.928151839363639</v>
      </c>
      <c r="H771" s="13" t="n">
        <v>1.68911800054047</v>
      </c>
      <c r="I771" s="13" t="n">
        <v>1.78188511554593</v>
      </c>
      <c r="J771" s="13" t="n">
        <v>2.38721578439244</v>
      </c>
      <c r="K771" s="15" t="n">
        <v>0.00087203641901766</v>
      </c>
      <c r="L771" s="0" t="s">
        <v>1514</v>
      </c>
    </row>
    <row r="772" customFormat="false" ht="13" hidden="false" customHeight="false" outlineLevel="0" collapsed="false">
      <c r="A772" s="12" t="s">
        <v>1515</v>
      </c>
      <c r="B772" s="13" t="n">
        <v>-0.384980974265822</v>
      </c>
      <c r="C772" s="13" t="n">
        <v>0.0716570937432825</v>
      </c>
      <c r="D772" s="13" t="n">
        <v>0.000283940192137011</v>
      </c>
      <c r="E772" s="13" t="n">
        <v>0.005532449758169</v>
      </c>
      <c r="F772" s="14" t="n">
        <v>1.06388671033004</v>
      </c>
      <c r="G772" s="13" t="n">
        <v>1.05206808199022</v>
      </c>
      <c r="H772" s="13" t="n">
        <v>0.607127021239863</v>
      </c>
      <c r="I772" s="13" t="n">
        <v>0.362239951905351</v>
      </c>
      <c r="J772" s="13" t="n">
        <v>0.972264281515058</v>
      </c>
      <c r="K772" s="15" t="n">
        <v>0.00087203641901766</v>
      </c>
      <c r="L772" s="0" t="s">
        <v>1516</v>
      </c>
    </row>
    <row r="773" customFormat="false" ht="13" hidden="false" customHeight="false" outlineLevel="0" collapsed="false">
      <c r="A773" s="12" t="s">
        <v>1517</v>
      </c>
      <c r="B773" s="13" t="n">
        <v>0.156186780760747</v>
      </c>
      <c r="C773" s="13" t="n">
        <v>0.262179837671885</v>
      </c>
      <c r="D773" s="13" t="n">
        <v>0.0529272268293589</v>
      </c>
      <c r="E773" s="13" t="n">
        <v>0.368791064966996</v>
      </c>
      <c r="F773" s="14" t="n">
        <v>0.635392467477222</v>
      </c>
      <c r="G773" s="13" t="n">
        <v>0.687140340118426</v>
      </c>
      <c r="H773" s="13" t="n">
        <v>0.682670271267908</v>
      </c>
      <c r="I773" s="13" t="n">
        <v>1.16589370181175</v>
      </c>
      <c r="J773" s="13" t="n">
        <v>0.460825577044504</v>
      </c>
      <c r="K773" s="15" t="n">
        <v>0.000876924420508327</v>
      </c>
      <c r="L773" s="0" t="s">
        <v>1518</v>
      </c>
    </row>
    <row r="774" customFormat="false" ht="13" hidden="false" customHeight="false" outlineLevel="0" collapsed="false">
      <c r="A774" s="12" t="s">
        <v>1519</v>
      </c>
      <c r="B774" s="13" t="n">
        <v>0.422779368497943</v>
      </c>
      <c r="C774" s="13" t="n">
        <v>-0.253847723040741</v>
      </c>
      <c r="D774" s="13" t="n">
        <v>-0.333794767878517</v>
      </c>
      <c r="E774" s="13" t="n">
        <v>-0.132012687919087</v>
      </c>
      <c r="F774" s="14" t="n">
        <v>-0.209350510946976</v>
      </c>
      <c r="G774" s="13" t="n">
        <v>2.00997842910112</v>
      </c>
      <c r="H774" s="13" t="n">
        <v>2.37336260514102</v>
      </c>
      <c r="I774" s="13" t="n">
        <v>3.0153881446593</v>
      </c>
      <c r="J774" s="13" t="n">
        <v>2.35650073687149</v>
      </c>
      <c r="K774" s="15" t="n">
        <v>0.000879780505234823</v>
      </c>
      <c r="L774" s="0" t="s">
        <v>1520</v>
      </c>
    </row>
    <row r="775" customFormat="false" ht="13" hidden="false" customHeight="false" outlineLevel="0" collapsed="false">
      <c r="A775" s="12" t="s">
        <v>1521</v>
      </c>
      <c r="B775" s="13" t="n">
        <v>-0.120624285571589</v>
      </c>
      <c r="C775" s="13" t="n">
        <v>-0.079403334520898</v>
      </c>
      <c r="D775" s="13" t="n">
        <v>-0.204854407331625</v>
      </c>
      <c r="E775" s="13" t="n">
        <v>-0.13323136119444</v>
      </c>
      <c r="F775" s="14" t="n">
        <v>0.223046177434768</v>
      </c>
      <c r="G775" s="13" t="n">
        <v>0.601421351513054</v>
      </c>
      <c r="H775" s="13" t="n">
        <v>0.534557903771221</v>
      </c>
      <c r="I775" s="13" t="n">
        <v>0.729372603942245</v>
      </c>
      <c r="J775" s="13" t="n">
        <v>0.438560156418866</v>
      </c>
      <c r="K775" s="15" t="n">
        <v>0.000900328549162321</v>
      </c>
      <c r="L775" s="0" t="s">
        <v>1522</v>
      </c>
    </row>
    <row r="776" customFormat="false" ht="13" hidden="false" customHeight="false" outlineLevel="0" collapsed="false">
      <c r="A776" s="12" t="s">
        <v>1523</v>
      </c>
      <c r="B776" s="13" t="n">
        <v>0.0665660114259285</v>
      </c>
      <c r="C776" s="13" t="n">
        <v>0.045964637215964</v>
      </c>
      <c r="D776" s="13" t="n">
        <v>0.0761793609933067</v>
      </c>
      <c r="E776" s="13" t="n">
        <v>0.124305505281286</v>
      </c>
      <c r="F776" s="14" t="n">
        <v>-0.468644453128254</v>
      </c>
      <c r="G776" s="13" t="n">
        <v>-0.299992979014267</v>
      </c>
      <c r="H776" s="13" t="n">
        <v>-0.418823678700138</v>
      </c>
      <c r="I776" s="13" t="s">
        <v>64</v>
      </c>
      <c r="J776" s="13" t="n">
        <v>-0.63353748987953</v>
      </c>
      <c r="K776" s="15" t="n">
        <v>0.000900328549162321</v>
      </c>
      <c r="L776" s="0" t="s">
        <v>1524</v>
      </c>
    </row>
    <row r="777" customFormat="false" ht="13" hidden="false" customHeight="false" outlineLevel="0" collapsed="false">
      <c r="A777" s="12" t="s">
        <v>1525</v>
      </c>
      <c r="B777" s="13" t="n">
        <v>0.387094814845326</v>
      </c>
      <c r="C777" s="13" t="n">
        <v>-0.0854573694309401</v>
      </c>
      <c r="D777" s="13" t="n">
        <v>-0.113329598328124</v>
      </c>
      <c r="E777" s="13" t="n">
        <v>-0.0815737579811195</v>
      </c>
      <c r="F777" s="14" t="n">
        <v>-0.474400124076329</v>
      </c>
      <c r="G777" s="13" t="n">
        <v>-0.509567934953474</v>
      </c>
      <c r="H777" s="13" t="n">
        <v>-0.439582010203154</v>
      </c>
      <c r="I777" s="13" t="n">
        <v>-0.602068754246794</v>
      </c>
      <c r="J777" s="13" t="n">
        <v>-0.405648077673898</v>
      </c>
      <c r="K777" s="15" t="n">
        <v>0.000900328549162321</v>
      </c>
      <c r="L777" s="0" t="s">
        <v>1526</v>
      </c>
    </row>
    <row r="778" customFormat="false" ht="13" hidden="false" customHeight="false" outlineLevel="0" collapsed="false">
      <c r="A778" s="12" t="s">
        <v>1527</v>
      </c>
      <c r="B778" s="13" t="n">
        <v>-0.561938778442785</v>
      </c>
      <c r="C778" s="13" t="n">
        <v>0.979176334553187</v>
      </c>
      <c r="D778" s="13" t="n">
        <v>0.576594212398213</v>
      </c>
      <c r="E778" s="13" t="n">
        <v>0.462754173484122</v>
      </c>
      <c r="F778" s="14" t="n">
        <v>2.23135115099137</v>
      </c>
      <c r="G778" s="13" t="n">
        <v>1.80635474468578</v>
      </c>
      <c r="H778" s="13" t="n">
        <v>1.45226806144548</v>
      </c>
      <c r="I778" s="13" t="n">
        <v>2.20737471140416</v>
      </c>
      <c r="J778" s="13" t="n">
        <v>0.815427417979682</v>
      </c>
      <c r="K778" s="15" t="n">
        <v>0.000905945265049415</v>
      </c>
      <c r="L778" s="0" t="s">
        <v>1528</v>
      </c>
    </row>
    <row r="779" customFormat="false" ht="13" hidden="false" customHeight="false" outlineLevel="0" collapsed="false">
      <c r="A779" s="12" t="s">
        <v>1529</v>
      </c>
      <c r="B779" s="13" t="n">
        <v>0.218061079021329</v>
      </c>
      <c r="C779" s="13" t="n">
        <v>-0.0226837757965707</v>
      </c>
      <c r="D779" s="13" t="n">
        <v>-0.0322083879966372</v>
      </c>
      <c r="E779" s="13" t="n">
        <v>0.174750381104242</v>
      </c>
      <c r="F779" s="14" t="n">
        <v>-0.207394307511326</v>
      </c>
      <c r="G779" s="13" t="n">
        <v>-0.374074308360532</v>
      </c>
      <c r="H779" s="13" t="n">
        <v>-0.233005550472405</v>
      </c>
      <c r="I779" s="13" t="n">
        <v>-0.146773228146145</v>
      </c>
      <c r="J779" s="13" t="n">
        <v>-0.450282115134024</v>
      </c>
      <c r="K779" s="15" t="n">
        <v>0.000913422936193247</v>
      </c>
      <c r="L779" s="0" t="s">
        <v>1530</v>
      </c>
    </row>
    <row r="780" customFormat="false" ht="13" hidden="false" customHeight="false" outlineLevel="0" collapsed="false">
      <c r="A780" s="12" t="s">
        <v>1531</v>
      </c>
      <c r="B780" s="13" t="n">
        <v>0.0931330951515585</v>
      </c>
      <c r="C780" s="13" t="n">
        <v>0.0792710659992207</v>
      </c>
      <c r="D780" s="13" t="n">
        <v>0.272642192938786</v>
      </c>
      <c r="E780" s="13" t="n">
        <v>0.416370010731504</v>
      </c>
      <c r="F780" s="14" t="n">
        <v>0.852370026774615</v>
      </c>
      <c r="G780" s="13" t="n">
        <v>0.625709408314843</v>
      </c>
      <c r="H780" s="13" t="n">
        <v>0.622884962194735</v>
      </c>
      <c r="I780" s="13" t="n">
        <v>0.597658612194093</v>
      </c>
      <c r="J780" s="13" t="n">
        <v>0.791153162661344</v>
      </c>
      <c r="K780" s="15" t="n">
        <v>0.000915759627185533</v>
      </c>
      <c r="L780" s="0" t="s">
        <v>1532</v>
      </c>
    </row>
    <row r="781" customFormat="false" ht="13" hidden="false" customHeight="false" outlineLevel="0" collapsed="false">
      <c r="A781" s="12" t="s">
        <v>1533</v>
      </c>
      <c r="B781" s="13" t="n">
        <v>-0.159030547595659</v>
      </c>
      <c r="C781" s="13" t="n">
        <v>-0.191076924923355</v>
      </c>
      <c r="D781" s="13" t="n">
        <v>-0.203178611564595</v>
      </c>
      <c r="E781" s="13" t="n">
        <v>-0.18002532943371</v>
      </c>
      <c r="F781" s="14" t="n">
        <v>0.0813047363119015</v>
      </c>
      <c r="G781" s="13" t="n">
        <v>0.313064359073135</v>
      </c>
      <c r="H781" s="13" t="n">
        <v>0.301819313740408</v>
      </c>
      <c r="I781" s="13" t="n">
        <v>0.362762697844862</v>
      </c>
      <c r="J781" s="13" t="n">
        <v>0.165821660396949</v>
      </c>
      <c r="K781" s="15" t="n">
        <v>0.00091727883060542</v>
      </c>
      <c r="L781" s="0" t="s">
        <v>1534</v>
      </c>
    </row>
    <row r="782" customFormat="false" ht="13" hidden="false" customHeight="false" outlineLevel="0" collapsed="false">
      <c r="A782" s="12" t="s">
        <v>1535</v>
      </c>
      <c r="B782" s="13" t="n">
        <v>-0.659633438568548</v>
      </c>
      <c r="C782" s="13" t="n">
        <v>1.60123828087585</v>
      </c>
      <c r="D782" s="13" t="n">
        <v>0.458082399381373</v>
      </c>
      <c r="E782" s="13" t="n">
        <v>0.434754996875245</v>
      </c>
      <c r="F782" s="14" t="n">
        <v>1.52511648354797</v>
      </c>
      <c r="G782" s="13" t="n">
        <v>2.29908721523928</v>
      </c>
      <c r="H782" s="13" t="n">
        <v>1.9114702065504</v>
      </c>
      <c r="I782" s="13" t="n">
        <v>1.79515091049088</v>
      </c>
      <c r="J782" s="13" t="n">
        <v>1.53915047388026</v>
      </c>
      <c r="K782" s="15" t="n">
        <v>0.00091727883060542</v>
      </c>
      <c r="L782" s="0" t="s">
        <v>1536</v>
      </c>
    </row>
    <row r="783" customFormat="false" ht="13" hidden="false" customHeight="false" outlineLevel="0" collapsed="false">
      <c r="A783" s="12" t="s">
        <v>1537</v>
      </c>
      <c r="B783" s="13" t="n">
        <v>-0.068733207303602</v>
      </c>
      <c r="C783" s="13" t="n">
        <v>-0.268152064281434</v>
      </c>
      <c r="D783" s="13" t="n">
        <v>-0.22615749364289</v>
      </c>
      <c r="E783" s="13" t="n">
        <v>-0.464450137600784</v>
      </c>
      <c r="F783" s="14" t="n">
        <v>-1.39840181800224</v>
      </c>
      <c r="G783" s="13" t="n">
        <v>-0.96614988216878</v>
      </c>
      <c r="H783" s="13" t="n">
        <v>-0.717819877047335</v>
      </c>
      <c r="I783" s="13" t="n">
        <v>-0.668132743100498</v>
      </c>
      <c r="J783" s="13" t="n">
        <v>-0.769198267948712</v>
      </c>
      <c r="K783" s="15" t="n">
        <v>0.000927978646855565</v>
      </c>
      <c r="L783" s="0" t="s">
        <v>1538</v>
      </c>
    </row>
    <row r="784" customFormat="false" ht="13" hidden="false" customHeight="false" outlineLevel="0" collapsed="false">
      <c r="A784" s="12" t="s">
        <v>1539</v>
      </c>
      <c r="B784" s="13" t="n">
        <v>-0.093021698897259</v>
      </c>
      <c r="C784" s="13" t="n">
        <v>-0.12892673089406</v>
      </c>
      <c r="D784" s="13" t="n">
        <v>-0.0840512073322217</v>
      </c>
      <c r="E784" s="13" t="n">
        <v>-0.070714709695556</v>
      </c>
      <c r="F784" s="14" t="n">
        <v>0.029497749737481</v>
      </c>
      <c r="G784" s="13" t="n">
        <v>0.807847607201394</v>
      </c>
      <c r="H784" s="13" t="n">
        <v>0.679900300026056</v>
      </c>
      <c r="I784" s="13" t="n">
        <v>1.17082441987822</v>
      </c>
      <c r="J784" s="13" t="n">
        <v>0.717118436654434</v>
      </c>
      <c r="K784" s="15" t="n">
        <v>0.00093182318415827</v>
      </c>
      <c r="L784" s="0" t="s">
        <v>1540</v>
      </c>
    </row>
    <row r="785" customFormat="false" ht="13" hidden="false" customHeight="false" outlineLevel="0" collapsed="false">
      <c r="A785" s="12" t="s">
        <v>1541</v>
      </c>
      <c r="B785" s="13" t="n">
        <v>-0.275972125729205</v>
      </c>
      <c r="C785" s="13" t="n">
        <v>0.449962627098018</v>
      </c>
      <c r="D785" s="13" t="n">
        <v>0.48069261637412</v>
      </c>
      <c r="E785" s="13" t="n">
        <v>0.358039951622997</v>
      </c>
      <c r="F785" s="14" t="n">
        <v>1.1289897043515</v>
      </c>
      <c r="G785" s="13" t="n">
        <v>1.30901198833055</v>
      </c>
      <c r="H785" s="13" t="n">
        <v>1.01273526995039</v>
      </c>
      <c r="I785" s="13" t="n">
        <v>0.87623931613341</v>
      </c>
      <c r="J785" s="13" t="n">
        <v>0.563026933311325</v>
      </c>
      <c r="K785" s="15" t="n">
        <v>0.000941534364618456</v>
      </c>
      <c r="L785" s="0" t="s">
        <v>1542</v>
      </c>
    </row>
    <row r="786" customFormat="false" ht="13" hidden="false" customHeight="false" outlineLevel="0" collapsed="false">
      <c r="A786" s="12" t="s">
        <v>1543</v>
      </c>
      <c r="B786" s="13" t="n">
        <v>-0.175406406573151</v>
      </c>
      <c r="C786" s="13" t="n">
        <v>0.0269919734127425</v>
      </c>
      <c r="D786" s="13" t="n">
        <v>0.0877561812136447</v>
      </c>
      <c r="E786" s="13" t="n">
        <v>0.0261728799275555</v>
      </c>
      <c r="F786" s="14" t="n">
        <v>0.438062614724426</v>
      </c>
      <c r="G786" s="13" t="n">
        <v>0.336441931486589</v>
      </c>
      <c r="H786" s="13" t="n">
        <v>0.469388450414419</v>
      </c>
      <c r="I786" s="13" t="n">
        <v>0.988340709526004</v>
      </c>
      <c r="J786" s="13" t="n">
        <v>0.525174202671279</v>
      </c>
      <c r="K786" s="15" t="n">
        <v>0.000943114309907055</v>
      </c>
      <c r="L786" s="0" t="s">
        <v>1544</v>
      </c>
    </row>
    <row r="787" customFormat="false" ht="13" hidden="false" customHeight="false" outlineLevel="0" collapsed="false">
      <c r="A787" s="12" t="s">
        <v>1545</v>
      </c>
      <c r="B787" s="13" t="n">
        <v>-0.565560845144547</v>
      </c>
      <c r="C787" s="13" t="n">
        <v>0.978834420412983</v>
      </c>
      <c r="D787" s="13" t="n">
        <v>-0.177566783440566</v>
      </c>
      <c r="E787" s="13" t="n">
        <v>-0.15987093999796</v>
      </c>
      <c r="F787" s="14" t="n">
        <v>0.578752644872729</v>
      </c>
      <c r="G787" s="13" t="n">
        <v>1.45128333195325</v>
      </c>
      <c r="H787" s="13" t="n">
        <v>0.752276893688277</v>
      </c>
      <c r="I787" s="13" t="n">
        <v>0.917442074212639</v>
      </c>
      <c r="J787" s="13" t="n">
        <v>1.0708549271279</v>
      </c>
      <c r="K787" s="15" t="n">
        <v>0.000944404449748438</v>
      </c>
      <c r="L787" s="0" t="s">
        <v>1546</v>
      </c>
    </row>
    <row r="788" customFormat="false" ht="13" hidden="false" customHeight="false" outlineLevel="0" collapsed="false">
      <c r="A788" s="12" t="s">
        <v>1547</v>
      </c>
      <c r="B788" s="13" t="n">
        <v>-0.243715572480264</v>
      </c>
      <c r="C788" s="13" t="n">
        <v>-0.422997363812098</v>
      </c>
      <c r="D788" s="13" t="n">
        <v>-0.00404795315364846</v>
      </c>
      <c r="E788" s="13" t="n">
        <v>-0.385912383813591</v>
      </c>
      <c r="F788" s="14" t="n">
        <v>0.0269152121615925</v>
      </c>
      <c r="G788" s="13" t="n">
        <v>0.150888497613877</v>
      </c>
      <c r="H788" s="13" t="n">
        <v>0.307129014069359</v>
      </c>
      <c r="I788" s="13" t="n">
        <v>0.487665085857877</v>
      </c>
      <c r="J788" s="13" t="n">
        <v>0.395970651973242</v>
      </c>
      <c r="K788" s="15" t="n">
        <v>0.00095916851526474</v>
      </c>
      <c r="L788" s="0" t="s">
        <v>103</v>
      </c>
    </row>
    <row r="789" customFormat="false" ht="13" hidden="false" customHeight="false" outlineLevel="0" collapsed="false">
      <c r="A789" s="12" t="s">
        <v>1548</v>
      </c>
      <c r="B789" s="13" t="n">
        <v>0.368567008168595</v>
      </c>
      <c r="C789" s="13" t="n">
        <v>0.165764443086004</v>
      </c>
      <c r="D789" s="13" t="n">
        <v>0.10463743584262</v>
      </c>
      <c r="E789" s="13" t="n">
        <v>0.133625064460187</v>
      </c>
      <c r="F789" s="14" t="n">
        <v>0.429186777392469</v>
      </c>
      <c r="G789" s="13" t="n">
        <v>0.718051076993254</v>
      </c>
      <c r="H789" s="13" t="n">
        <v>0.552002648646939</v>
      </c>
      <c r="I789" s="13" t="n">
        <v>1.03714324011166</v>
      </c>
      <c r="J789" s="13" t="n">
        <v>0.385702938418615</v>
      </c>
      <c r="K789" s="15" t="n">
        <v>0.000959409231705081</v>
      </c>
      <c r="L789" s="0" t="s">
        <v>1549</v>
      </c>
    </row>
    <row r="790" customFormat="false" ht="13" hidden="false" customHeight="false" outlineLevel="0" collapsed="false">
      <c r="A790" s="12" t="s">
        <v>1550</v>
      </c>
      <c r="B790" s="13" t="n">
        <v>-0.0296511507366865</v>
      </c>
      <c r="C790" s="13" t="n">
        <v>-0.138777393239986</v>
      </c>
      <c r="D790" s="13" t="n">
        <v>0.0672586298689076</v>
      </c>
      <c r="E790" s="13" t="n">
        <v>0.191279888039382</v>
      </c>
      <c r="F790" s="14" t="n">
        <v>0.694476672081677</v>
      </c>
      <c r="G790" s="13" t="n">
        <v>0.663510968691426</v>
      </c>
      <c r="H790" s="13" t="n">
        <v>0.690850003575546</v>
      </c>
      <c r="I790" s="13" t="n">
        <v>0.397868670354774</v>
      </c>
      <c r="J790" s="13" t="n">
        <v>0.723655007473858</v>
      </c>
      <c r="K790" s="15" t="n">
        <v>0.000962011481223551</v>
      </c>
      <c r="L790" s="0" t="s">
        <v>1551</v>
      </c>
    </row>
    <row r="791" customFormat="false" ht="13" hidden="false" customHeight="false" outlineLevel="0" collapsed="false">
      <c r="A791" s="12" t="s">
        <v>1552</v>
      </c>
      <c r="B791" s="13" t="n">
        <v>-0.0783667164987374</v>
      </c>
      <c r="C791" s="13" t="n">
        <v>0.324661075559915</v>
      </c>
      <c r="D791" s="13" t="n">
        <v>0.242965346273564</v>
      </c>
      <c r="E791" s="13" t="n">
        <v>0.262542297380175</v>
      </c>
      <c r="F791" s="14" t="n">
        <v>0.915580435463487</v>
      </c>
      <c r="G791" s="13" t="n">
        <v>0.757049841208987</v>
      </c>
      <c r="H791" s="13" t="n">
        <v>0.626528543670296</v>
      </c>
      <c r="I791" s="13" t="n">
        <v>0.751412890037924</v>
      </c>
      <c r="J791" s="13" t="n">
        <v>0.328252668669464</v>
      </c>
      <c r="K791" s="15" t="n">
        <v>0.000962652944294201</v>
      </c>
      <c r="L791" s="0" t="s">
        <v>1553</v>
      </c>
    </row>
    <row r="792" customFormat="false" ht="13" hidden="false" customHeight="false" outlineLevel="0" collapsed="false">
      <c r="A792" s="12" t="s">
        <v>1554</v>
      </c>
      <c r="B792" s="13" t="n">
        <v>-0.223690330536811</v>
      </c>
      <c r="C792" s="13" t="n">
        <v>-0.111769084018363</v>
      </c>
      <c r="D792" s="13" t="n">
        <v>-0.13328739618866</v>
      </c>
      <c r="E792" s="13" t="n">
        <v>-0.279609810555867</v>
      </c>
      <c r="F792" s="14" t="n">
        <v>-0.179932456013574</v>
      </c>
      <c r="G792" s="13" t="n">
        <v>0.445179584156148</v>
      </c>
      <c r="H792" s="13" t="n">
        <v>0.617746519122298</v>
      </c>
      <c r="I792" s="13" t="n">
        <v>0.794048142124522</v>
      </c>
      <c r="J792" s="13" t="n">
        <v>1.09617872013192</v>
      </c>
      <c r="K792" s="15" t="n">
        <v>0.000968585014701133</v>
      </c>
      <c r="L792" s="0" t="s">
        <v>1555</v>
      </c>
    </row>
    <row r="793" customFormat="false" ht="13" hidden="false" customHeight="false" outlineLevel="0" collapsed="false">
      <c r="A793" s="12" t="s">
        <v>1556</v>
      </c>
      <c r="B793" s="13" t="n">
        <v>-0.0324789511073465</v>
      </c>
      <c r="C793" s="13" t="n">
        <v>-0.185466974178174</v>
      </c>
      <c r="D793" s="13" t="n">
        <v>0.0203549421541768</v>
      </c>
      <c r="E793" s="13" t="n">
        <v>-0.167481436028145</v>
      </c>
      <c r="F793" s="14" t="n">
        <v>0.303943377665379</v>
      </c>
      <c r="G793" s="13" t="n">
        <v>0.835886984123381</v>
      </c>
      <c r="H793" s="13" t="n">
        <v>0.866299392645522</v>
      </c>
      <c r="I793" s="13" t="n">
        <v>0.561760255602916</v>
      </c>
      <c r="J793" s="13" t="n">
        <v>0.85351248057159</v>
      </c>
      <c r="K793" s="15" t="n">
        <v>0.000972968407964424</v>
      </c>
      <c r="L793" s="0" t="s">
        <v>1557</v>
      </c>
    </row>
    <row r="794" customFormat="false" ht="13" hidden="false" customHeight="false" outlineLevel="0" collapsed="false">
      <c r="A794" s="12" t="s">
        <v>1558</v>
      </c>
      <c r="B794" s="13" t="n">
        <v>0.159115959119172</v>
      </c>
      <c r="C794" s="13" t="n">
        <v>-0.269224088928834</v>
      </c>
      <c r="D794" s="13" t="n">
        <v>-0.163603313608934</v>
      </c>
      <c r="E794" s="13" t="n">
        <v>-0.2442529912387</v>
      </c>
      <c r="F794" s="14" t="n">
        <v>-0.62992765354809</v>
      </c>
      <c r="G794" s="13" t="n">
        <v>-0.747079738975172</v>
      </c>
      <c r="H794" s="13" t="n">
        <v>-0.526827976014389</v>
      </c>
      <c r="I794" s="13" t="n">
        <v>-1.10507198584137</v>
      </c>
      <c r="J794" s="13" t="n">
        <v>-0.348105293399933</v>
      </c>
      <c r="K794" s="15" t="n">
        <v>0.000975479967082094</v>
      </c>
      <c r="L794" s="0" t="s">
        <v>1559</v>
      </c>
    </row>
    <row r="795" customFormat="false" ht="13" hidden="false" customHeight="false" outlineLevel="0" collapsed="false">
      <c r="A795" s="12" t="s">
        <v>1560</v>
      </c>
      <c r="B795" s="13" t="n">
        <v>0.154622287397655</v>
      </c>
      <c r="C795" s="13" t="n">
        <v>0.071019834392299</v>
      </c>
      <c r="D795" s="13" t="n">
        <v>0.577655450537466</v>
      </c>
      <c r="E795" s="13" t="n">
        <v>0.434533631122929</v>
      </c>
      <c r="F795" s="14" t="n">
        <v>1.55735824904283</v>
      </c>
      <c r="G795" s="13" t="n">
        <v>1.22894141018391</v>
      </c>
      <c r="H795" s="13" t="n">
        <v>1.20404096163087</v>
      </c>
      <c r="I795" s="13" t="n">
        <v>1.21199772139083</v>
      </c>
      <c r="J795" s="13" t="n">
        <v>1.31074994400104</v>
      </c>
      <c r="K795" s="15" t="n">
        <v>0.000989233985587368</v>
      </c>
      <c r="L795" s="0" t="s">
        <v>1561</v>
      </c>
    </row>
    <row r="796" customFormat="false" ht="13" hidden="false" customHeight="false" outlineLevel="0" collapsed="false">
      <c r="A796" s="12" t="s">
        <v>1562</v>
      </c>
      <c r="B796" s="13" t="n">
        <v>0.601689331349825</v>
      </c>
      <c r="C796" s="13" t="n">
        <v>-0.167735596065894</v>
      </c>
      <c r="D796" s="13" t="n">
        <v>-0.624683053221605</v>
      </c>
      <c r="E796" s="13" t="n">
        <v>-0.129597795632967</v>
      </c>
      <c r="F796" s="14" t="n">
        <v>-1.18427451617852</v>
      </c>
      <c r="G796" s="13" t="n">
        <v>-1.27951868839911</v>
      </c>
      <c r="H796" s="13" t="n">
        <v>-1.91821068055824</v>
      </c>
      <c r="I796" s="13" t="n">
        <v>-0.652215971907061</v>
      </c>
      <c r="J796" s="13" t="n">
        <v>-2.30235370087065</v>
      </c>
      <c r="K796" s="15" t="n">
        <v>0.000995064957299274</v>
      </c>
      <c r="L796" s="0" t="s">
        <v>1563</v>
      </c>
    </row>
    <row r="797" customFormat="false" ht="13" hidden="false" customHeight="false" outlineLevel="0" collapsed="false">
      <c r="A797" s="12" t="s">
        <v>1564</v>
      </c>
      <c r="B797" s="13" t="n">
        <v>0.433715101334335</v>
      </c>
      <c r="C797" s="13" t="n">
        <v>-1.3142841992041</v>
      </c>
      <c r="D797" s="13" t="n">
        <v>0.235940920735049</v>
      </c>
      <c r="E797" s="13" t="n">
        <v>0.298840002133211</v>
      </c>
      <c r="F797" s="14" t="n">
        <v>0.199322824744844</v>
      </c>
      <c r="G797" s="13" t="n">
        <v>1.43537385601184</v>
      </c>
      <c r="H797" s="13" t="n">
        <v>1.53900621217307</v>
      </c>
      <c r="I797" s="13" t="n">
        <v>1.38172935545732</v>
      </c>
      <c r="J797" s="13" t="n">
        <v>1.62520286787857</v>
      </c>
      <c r="K797" s="15" t="n">
        <v>0.001013508248251</v>
      </c>
      <c r="L797" s="0" t="s">
        <v>1565</v>
      </c>
    </row>
    <row r="798" customFormat="false" ht="13" hidden="false" customHeight="false" outlineLevel="0" collapsed="false">
      <c r="A798" s="12" t="s">
        <v>1566</v>
      </c>
      <c r="B798" s="13" t="n">
        <v>0.094948910643704</v>
      </c>
      <c r="C798" s="13" t="n">
        <v>-0.00683833556421851</v>
      </c>
      <c r="D798" s="13" t="n">
        <v>-0.162971553956047</v>
      </c>
      <c r="E798" s="13" t="n">
        <v>-0.116269938665883</v>
      </c>
      <c r="F798" s="14" t="n">
        <v>-0.737456141798506</v>
      </c>
      <c r="G798" s="13" t="n">
        <v>-1.00319255713763</v>
      </c>
      <c r="H798" s="13" t="n">
        <v>-1.04892472986491</v>
      </c>
      <c r="I798" s="13" t="n">
        <v>-0.518973129419423</v>
      </c>
      <c r="J798" s="13" t="n">
        <v>-1.22846348371759</v>
      </c>
      <c r="K798" s="15" t="n">
        <v>0.001013508248251</v>
      </c>
      <c r="L798" s="0" t="s">
        <v>1567</v>
      </c>
    </row>
    <row r="799" customFormat="false" ht="13" hidden="false" customHeight="false" outlineLevel="0" collapsed="false">
      <c r="A799" s="12" t="s">
        <v>1568</v>
      </c>
      <c r="B799" s="13" t="n">
        <v>-0.127582722432046</v>
      </c>
      <c r="C799" s="13" t="n">
        <v>0.0142313588176182</v>
      </c>
      <c r="D799" s="13" t="n">
        <v>0.156817900313406</v>
      </c>
      <c r="E799" s="13" t="n">
        <v>0.222467661733835</v>
      </c>
      <c r="F799" s="14" t="n">
        <v>0.502156309017937</v>
      </c>
      <c r="G799" s="13" t="n">
        <v>0.687090317476183</v>
      </c>
      <c r="H799" s="13" t="n">
        <v>0.310354848653229</v>
      </c>
      <c r="I799" s="13" t="n">
        <v>1.12158510005839</v>
      </c>
      <c r="J799" s="13" t="n">
        <v>0.419346860831759</v>
      </c>
      <c r="K799" s="15" t="n">
        <v>0.00101432092764801</v>
      </c>
      <c r="L799" s="0" t="s">
        <v>1569</v>
      </c>
    </row>
    <row r="800" customFormat="false" ht="13" hidden="false" customHeight="false" outlineLevel="0" collapsed="false">
      <c r="A800" s="12" t="s">
        <v>1570</v>
      </c>
      <c r="B800" s="13" t="n">
        <v>-0.727562133489529</v>
      </c>
      <c r="C800" s="13" t="n">
        <v>-0.661711688615816</v>
      </c>
      <c r="D800" s="13" t="n">
        <v>-0.542606527323776</v>
      </c>
      <c r="E800" s="13" t="n">
        <v>-0.766585178300207</v>
      </c>
      <c r="F800" s="14" t="n">
        <v>-1.70979730893879</v>
      </c>
      <c r="G800" s="13" t="n">
        <v>-1.44978073182519</v>
      </c>
      <c r="H800" s="13" t="n">
        <v>-1.35366063664684</v>
      </c>
      <c r="I800" s="13" t="n">
        <v>0.780698229763059</v>
      </c>
      <c r="J800" s="13" t="n">
        <v>-1.88840118935961</v>
      </c>
      <c r="K800" s="15" t="n">
        <v>0.00101665858083691</v>
      </c>
      <c r="L800" s="0" t="s">
        <v>1571</v>
      </c>
    </row>
    <row r="801" customFormat="false" ht="13" hidden="false" customHeight="false" outlineLevel="0" collapsed="false">
      <c r="A801" s="12" t="s">
        <v>1572</v>
      </c>
      <c r="B801" s="13" t="n">
        <v>0.172986104449678</v>
      </c>
      <c r="C801" s="13" t="n">
        <v>-0.383712770280974</v>
      </c>
      <c r="D801" s="13" t="n">
        <v>-0.109266947630214</v>
      </c>
      <c r="E801" s="13" t="n">
        <v>0.149734372854844</v>
      </c>
      <c r="F801" s="14" t="n">
        <v>0.626355739336689</v>
      </c>
      <c r="G801" s="13" t="n">
        <v>0.54656851475574</v>
      </c>
      <c r="H801" s="13" t="n">
        <v>0.232591743959904</v>
      </c>
      <c r="I801" s="13" t="n">
        <v>0.576008343571291</v>
      </c>
      <c r="J801" s="13" t="n">
        <v>0.353899325359248</v>
      </c>
      <c r="K801" s="15" t="n">
        <v>0.00103095439724764</v>
      </c>
      <c r="L801" s="0" t="s">
        <v>1305</v>
      </c>
    </row>
    <row r="802" customFormat="false" ht="13" hidden="false" customHeight="false" outlineLevel="0" collapsed="false">
      <c r="A802" s="12" t="s">
        <v>1573</v>
      </c>
      <c r="B802" s="13" t="n">
        <v>-0.0701052885798592</v>
      </c>
      <c r="C802" s="13" t="n">
        <v>0.0461797587740905</v>
      </c>
      <c r="D802" s="13" t="n">
        <v>0.264209168479553</v>
      </c>
      <c r="E802" s="13" t="n">
        <v>0.220021616170266</v>
      </c>
      <c r="F802" s="14" t="n">
        <v>0.722695339598424</v>
      </c>
      <c r="G802" s="13" t="n">
        <v>0.86967842693263</v>
      </c>
      <c r="H802" s="13" t="n">
        <v>0.589734913932635</v>
      </c>
      <c r="I802" s="13" t="n">
        <v>1.05430171677214</v>
      </c>
      <c r="J802" s="13" t="n">
        <v>0.249367965284337</v>
      </c>
      <c r="K802" s="15" t="n">
        <v>0.0010431905119975</v>
      </c>
      <c r="L802" s="0" t="s">
        <v>1574</v>
      </c>
    </row>
    <row r="803" customFormat="false" ht="13" hidden="false" customHeight="false" outlineLevel="0" collapsed="false">
      <c r="A803" s="12" t="s">
        <v>1575</v>
      </c>
      <c r="B803" s="13" t="n">
        <v>-0.281886673735365</v>
      </c>
      <c r="C803" s="13" t="n">
        <v>0.0432883978550774</v>
      </c>
      <c r="D803" s="13" t="n">
        <v>0.0227925036209268</v>
      </c>
      <c r="E803" s="13" t="n">
        <v>-0.0672975883690079</v>
      </c>
      <c r="F803" s="14" t="n">
        <v>0.40546923894957</v>
      </c>
      <c r="G803" s="13" t="n">
        <v>0.436924718446331</v>
      </c>
      <c r="H803" s="13" t="n">
        <v>0.0710829352150275</v>
      </c>
      <c r="I803" s="13" t="n">
        <v>0.454352567502013</v>
      </c>
      <c r="J803" s="13" t="n">
        <v>0.297967588827266</v>
      </c>
      <c r="K803" s="15" t="n">
        <v>0.00106075237817255</v>
      </c>
      <c r="L803" s="0" t="s">
        <v>1576</v>
      </c>
    </row>
    <row r="804" customFormat="false" ht="13" hidden="false" customHeight="false" outlineLevel="0" collapsed="false">
      <c r="A804" s="12" t="s">
        <v>1577</v>
      </c>
      <c r="B804" s="13" t="n">
        <v>0.279001456615627</v>
      </c>
      <c r="C804" s="13" t="n">
        <v>0.373761868958308</v>
      </c>
      <c r="D804" s="13" t="n">
        <v>-0.039188161409473</v>
      </c>
      <c r="E804" s="13" t="n">
        <v>0.214147651022162</v>
      </c>
      <c r="F804" s="14" t="n">
        <v>0.355614153564009</v>
      </c>
      <c r="G804" s="13" t="n">
        <v>1.01986654142394</v>
      </c>
      <c r="H804" s="13" t="n">
        <v>0.929299191556963</v>
      </c>
      <c r="I804" s="13" t="n">
        <v>1.42697688554541</v>
      </c>
      <c r="J804" s="13" t="n">
        <v>0.669059123381163</v>
      </c>
      <c r="K804" s="15" t="n">
        <v>0.0010880634866686</v>
      </c>
      <c r="L804" s="0" t="s">
        <v>1578</v>
      </c>
    </row>
    <row r="805" customFormat="false" ht="13" hidden="false" customHeight="false" outlineLevel="0" collapsed="false">
      <c r="A805" s="12" t="s">
        <v>1579</v>
      </c>
      <c r="B805" s="13" t="n">
        <v>0.373259846249859</v>
      </c>
      <c r="C805" s="13" t="n">
        <v>-0.0265271312378098</v>
      </c>
      <c r="D805" s="13" t="n">
        <v>-0.0429590795752762</v>
      </c>
      <c r="E805" s="13" t="n">
        <v>0.0352228346619175</v>
      </c>
      <c r="F805" s="14" t="n">
        <v>0.0453082940504755</v>
      </c>
      <c r="G805" s="13" t="n">
        <v>0.726364098965339</v>
      </c>
      <c r="H805" s="13" t="n">
        <v>1.55079351286336</v>
      </c>
      <c r="I805" s="13" t="n">
        <v>1.19330959791527</v>
      </c>
      <c r="J805" s="13" t="n">
        <v>1.24214745596105</v>
      </c>
      <c r="K805" s="15" t="n">
        <v>0.00109742366474194</v>
      </c>
      <c r="L805" s="0" t="s">
        <v>1580</v>
      </c>
    </row>
    <row r="806" customFormat="false" ht="13" hidden="false" customHeight="false" outlineLevel="0" collapsed="false">
      <c r="A806" s="12" t="s">
        <v>1581</v>
      </c>
      <c r="B806" s="13" t="n">
        <v>0.0573289897408087</v>
      </c>
      <c r="C806" s="13" t="n">
        <v>-0.102725760914738</v>
      </c>
      <c r="D806" s="13" t="n">
        <v>0.303343396560793</v>
      </c>
      <c r="E806" s="13" t="n">
        <v>0.173524958961402</v>
      </c>
      <c r="F806" s="14" t="n">
        <v>0.645440588578246</v>
      </c>
      <c r="G806" s="13" t="n">
        <v>0.70436284416509</v>
      </c>
      <c r="H806" s="13" t="n">
        <v>0.401466152528856</v>
      </c>
      <c r="I806" s="13" t="n">
        <v>0.549842680532902</v>
      </c>
      <c r="J806" s="13" t="n">
        <v>0.582029679174686</v>
      </c>
      <c r="K806" s="15" t="n">
        <v>0.00110347750918102</v>
      </c>
      <c r="L806" s="0" t="s">
        <v>1582</v>
      </c>
    </row>
    <row r="807" customFormat="false" ht="13" hidden="false" customHeight="false" outlineLevel="0" collapsed="false">
      <c r="A807" s="12" t="s">
        <v>1583</v>
      </c>
      <c r="B807" s="13" t="n">
        <v>0.201722957812318</v>
      </c>
      <c r="C807" s="13" t="n">
        <v>0.105467214922663</v>
      </c>
      <c r="D807" s="13" t="n">
        <v>0.0597554107639856</v>
      </c>
      <c r="E807" s="13" t="n">
        <v>0.202926993109398</v>
      </c>
      <c r="F807" s="14" t="n">
        <v>0.518378634620672</v>
      </c>
      <c r="G807" s="13" t="n">
        <v>0.515891909736764</v>
      </c>
      <c r="H807" s="13" t="n">
        <v>0.517346103407322</v>
      </c>
      <c r="I807" s="13" t="n">
        <v>1.05685991444509</v>
      </c>
      <c r="J807" s="13" t="n">
        <v>0.839495488322688</v>
      </c>
      <c r="K807" s="15" t="n">
        <v>0.00110644363825139</v>
      </c>
      <c r="L807" s="0" t="s">
        <v>1584</v>
      </c>
    </row>
    <row r="808" customFormat="false" ht="13" hidden="false" customHeight="false" outlineLevel="0" collapsed="false">
      <c r="A808" s="12" t="s">
        <v>1585</v>
      </c>
      <c r="B808" s="13" t="n">
        <v>-0.332512801506669</v>
      </c>
      <c r="C808" s="13" t="n">
        <v>-0.035580989092397</v>
      </c>
      <c r="D808" s="13" t="n">
        <v>0.622318558863616</v>
      </c>
      <c r="E808" s="13" t="n">
        <v>0.457054564285349</v>
      </c>
      <c r="F808" s="14" t="n">
        <v>1.58855449518299</v>
      </c>
      <c r="G808" s="13" t="n">
        <v>1.05671327796333</v>
      </c>
      <c r="H808" s="13" t="n">
        <v>1.05216498488318</v>
      </c>
      <c r="I808" s="13" t="n">
        <v>0.951965580412302</v>
      </c>
      <c r="J808" s="13" t="n">
        <v>0.398663368954816</v>
      </c>
      <c r="K808" s="15" t="n">
        <v>0.00110744505478162</v>
      </c>
      <c r="L808" s="0" t="s">
        <v>1586</v>
      </c>
    </row>
    <row r="809" customFormat="false" ht="13" hidden="false" customHeight="false" outlineLevel="0" collapsed="false">
      <c r="A809" s="12" t="s">
        <v>1587</v>
      </c>
      <c r="B809" s="13" t="n">
        <v>0.102474338456808</v>
      </c>
      <c r="C809" s="13" t="n">
        <v>0.629130869900269</v>
      </c>
      <c r="D809" s="13" t="n">
        <v>0.298406115999227</v>
      </c>
      <c r="E809" s="13" t="n">
        <v>0.314416220809391</v>
      </c>
      <c r="F809" s="14" t="n">
        <v>0.756206375461851</v>
      </c>
      <c r="G809" s="13" t="n">
        <v>0.572670751380492</v>
      </c>
      <c r="H809" s="13" t="n">
        <v>1.08237588921966</v>
      </c>
      <c r="I809" s="13" t="n">
        <v>1.02363770725852</v>
      </c>
      <c r="J809" s="13" t="n">
        <v>0.935591465915733</v>
      </c>
      <c r="K809" s="15" t="n">
        <v>0.00112421754307212</v>
      </c>
      <c r="L809" s="0" t="s">
        <v>1588</v>
      </c>
    </row>
    <row r="810" customFormat="false" ht="13" hidden="false" customHeight="false" outlineLevel="0" collapsed="false">
      <c r="A810" s="12" t="s">
        <v>1589</v>
      </c>
      <c r="B810" s="13" t="n">
        <v>-0.571062906769838</v>
      </c>
      <c r="C810" s="13" t="n">
        <v>-0.495137300987703</v>
      </c>
      <c r="D810" s="13" t="n">
        <v>-0.305844183465774</v>
      </c>
      <c r="E810" s="13" t="n">
        <v>-0.394185119827059</v>
      </c>
      <c r="F810" s="14" t="n">
        <v>-0.704090468334016</v>
      </c>
      <c r="G810" s="13" t="n">
        <v>-1.18348076828203</v>
      </c>
      <c r="H810" s="13" t="n">
        <v>-1.26447350488256</v>
      </c>
      <c r="I810" s="13" t="n">
        <v>-2.47165699873951</v>
      </c>
      <c r="J810" s="13" t="n">
        <v>-1.3208403546193</v>
      </c>
      <c r="K810" s="15" t="n">
        <v>0.00112897777709351</v>
      </c>
      <c r="L810" s="0" t="s">
        <v>1590</v>
      </c>
    </row>
    <row r="811" customFormat="false" ht="13" hidden="false" customHeight="false" outlineLevel="0" collapsed="false">
      <c r="A811" s="12" t="s">
        <v>1591</v>
      </c>
      <c r="B811" s="13" t="n">
        <v>-0.364928178109769</v>
      </c>
      <c r="C811" s="13" t="n">
        <v>0.0070049498446528</v>
      </c>
      <c r="D811" s="13" t="n">
        <v>0.147305026327533</v>
      </c>
      <c r="E811" s="13" t="n">
        <v>0.112615206023738</v>
      </c>
      <c r="F811" s="14" t="n">
        <v>-0.363457354412253</v>
      </c>
      <c r="G811" s="13" t="n">
        <v>-0.545681712025299</v>
      </c>
      <c r="H811" s="13" t="n">
        <v>-0.439425171193494</v>
      </c>
      <c r="I811" s="13" t="s">
        <v>64</v>
      </c>
      <c r="J811" s="13" t="n">
        <v>-0.625222390672447</v>
      </c>
      <c r="K811" s="15" t="n">
        <v>0.00112897777709351</v>
      </c>
      <c r="L811" s="0" t="s">
        <v>1592</v>
      </c>
    </row>
    <row r="812" customFormat="false" ht="13" hidden="false" customHeight="false" outlineLevel="0" collapsed="false">
      <c r="A812" s="12" t="s">
        <v>1593</v>
      </c>
      <c r="B812" s="13" t="n">
        <v>0.291101565951469</v>
      </c>
      <c r="C812" s="13" t="n">
        <v>-0.109010199440149</v>
      </c>
      <c r="D812" s="13" t="n">
        <v>-0.246674835178715</v>
      </c>
      <c r="E812" s="13" t="n">
        <v>-0.138236571007053</v>
      </c>
      <c r="F812" s="14" t="n">
        <v>-0.723733124499398</v>
      </c>
      <c r="G812" s="13" t="n">
        <v>-0.439767302463954</v>
      </c>
      <c r="H812" s="13" t="n">
        <v>-0.418199034321175</v>
      </c>
      <c r="I812" s="13" t="n">
        <v>-0.711634086791416</v>
      </c>
      <c r="J812" s="13" t="n">
        <v>-0.281659678776807</v>
      </c>
      <c r="K812" s="15" t="n">
        <v>0.00113466684710637</v>
      </c>
      <c r="L812" s="0" t="s">
        <v>1594</v>
      </c>
    </row>
    <row r="813" customFormat="false" ht="13" hidden="false" customHeight="false" outlineLevel="0" collapsed="false">
      <c r="A813" s="12" t="s">
        <v>1595</v>
      </c>
      <c r="B813" s="13" t="n">
        <v>1.35163927436722</v>
      </c>
      <c r="C813" s="13" t="n">
        <v>0.240020708954606</v>
      </c>
      <c r="D813" s="13" t="n">
        <v>-1.49756413440323</v>
      </c>
      <c r="E813" s="13" t="n">
        <v>-1.12658874610842</v>
      </c>
      <c r="F813" s="14" t="n">
        <v>-1.8215261692078</v>
      </c>
      <c r="G813" s="13" t="n">
        <v>-3.38414309835595</v>
      </c>
      <c r="H813" s="13" t="n">
        <v>-2.85481359581456</v>
      </c>
      <c r="I813" s="13" t="n">
        <v>-5.21614610635386</v>
      </c>
      <c r="J813" s="13" t="n">
        <v>-2.23770953378461</v>
      </c>
      <c r="K813" s="15" t="n">
        <v>0.00113602113075363</v>
      </c>
      <c r="L813" s="0" t="s">
        <v>1596</v>
      </c>
    </row>
    <row r="814" customFormat="false" ht="13" hidden="false" customHeight="false" outlineLevel="0" collapsed="false">
      <c r="A814" s="12" t="s">
        <v>1597</v>
      </c>
      <c r="B814" s="13" t="n">
        <v>0.380052603282836</v>
      </c>
      <c r="C814" s="13" t="n">
        <v>-0.222869518955946</v>
      </c>
      <c r="D814" s="13" t="n">
        <v>-0.314158354275044</v>
      </c>
      <c r="E814" s="13" t="n">
        <v>-0.133194065912929</v>
      </c>
      <c r="F814" s="14" t="n">
        <v>-0.0253962046380668</v>
      </c>
      <c r="G814" s="13" t="n">
        <v>0.748854111420406</v>
      </c>
      <c r="H814" s="13" t="n">
        <v>0.829572191882809</v>
      </c>
      <c r="I814" s="13" t="n">
        <v>1.46799339855982</v>
      </c>
      <c r="J814" s="13" t="n">
        <v>0.883817943423691</v>
      </c>
      <c r="K814" s="15" t="n">
        <v>0.00114274383603731</v>
      </c>
      <c r="L814" s="0" t="s">
        <v>1598</v>
      </c>
    </row>
    <row r="815" customFormat="false" ht="13" hidden="false" customHeight="false" outlineLevel="0" collapsed="false">
      <c r="A815" s="12" t="s">
        <v>1599</v>
      </c>
      <c r="B815" s="13" t="n">
        <v>0.202714067234841</v>
      </c>
      <c r="C815" s="13" t="n">
        <v>-0.146481743279362</v>
      </c>
      <c r="D815" s="13" t="n">
        <v>-0.271840740770446</v>
      </c>
      <c r="E815" s="13" t="n">
        <v>0.036041462875636</v>
      </c>
      <c r="F815" s="14" t="n">
        <v>-0.507044317488548</v>
      </c>
      <c r="G815" s="13" t="n">
        <v>-0.653549096684307</v>
      </c>
      <c r="H815" s="13" t="n">
        <v>-0.562159685734887</v>
      </c>
      <c r="I815" s="13" t="n">
        <v>-0.948173556984218</v>
      </c>
      <c r="J815" s="13" t="n">
        <v>-0.457677195887605</v>
      </c>
      <c r="K815" s="15" t="n">
        <v>0.00114785167522771</v>
      </c>
      <c r="L815" s="0" t="s">
        <v>1600</v>
      </c>
    </row>
    <row r="816" customFormat="false" ht="13" hidden="false" customHeight="false" outlineLevel="0" collapsed="false">
      <c r="A816" s="12" t="s">
        <v>1601</v>
      </c>
      <c r="B816" s="13" t="n">
        <v>0.140661302216749</v>
      </c>
      <c r="C816" s="13" t="n">
        <v>-0.0199652298319965</v>
      </c>
      <c r="D816" s="13" t="n">
        <v>0.00714052567545755</v>
      </c>
      <c r="E816" s="13" t="n">
        <v>0.183518839072257</v>
      </c>
      <c r="F816" s="14" t="n">
        <v>-0.250541415155192</v>
      </c>
      <c r="G816" s="13" t="n">
        <v>-0.234498630070751</v>
      </c>
      <c r="H816" s="13" t="n">
        <v>-0.356224646638299</v>
      </c>
      <c r="I816" s="13" t="n">
        <v>-0.604189829940733</v>
      </c>
      <c r="J816" s="13" t="n">
        <v>-0.260449050192178</v>
      </c>
      <c r="K816" s="15" t="n">
        <v>0.00115643925854935</v>
      </c>
      <c r="L816" s="0" t="s">
        <v>1602</v>
      </c>
    </row>
    <row r="817" customFormat="false" ht="13" hidden="false" customHeight="false" outlineLevel="0" collapsed="false">
      <c r="A817" s="12" t="s">
        <v>1603</v>
      </c>
      <c r="B817" s="13" t="n">
        <v>-1.14321238298365</v>
      </c>
      <c r="C817" s="13" t="n">
        <v>0.00428452001396851</v>
      </c>
      <c r="D817" s="13" t="n">
        <v>-0.125293282627221</v>
      </c>
      <c r="E817" s="13" t="n">
        <v>-0.286219000943637</v>
      </c>
      <c r="F817" s="14" t="n">
        <v>-0.646648576805751</v>
      </c>
      <c r="G817" s="13" t="n">
        <v>-0.910698336045042</v>
      </c>
      <c r="H817" s="13" t="n">
        <v>-0.982546491908995</v>
      </c>
      <c r="I817" s="13" t="n">
        <v>-1.48911342565202</v>
      </c>
      <c r="J817" s="13" t="n">
        <v>-1.19846879968723</v>
      </c>
      <c r="K817" s="15" t="n">
        <v>0.00117028627696736</v>
      </c>
      <c r="L817" s="0" t="s">
        <v>1604</v>
      </c>
    </row>
    <row r="818" customFormat="false" ht="13" hidden="false" customHeight="false" outlineLevel="0" collapsed="false">
      <c r="A818" s="12" t="s">
        <v>1605</v>
      </c>
      <c r="B818" s="13" t="n">
        <v>-0.04672568965693</v>
      </c>
      <c r="C818" s="13" t="n">
        <v>0.149056069479126</v>
      </c>
      <c r="D818" s="13" t="n">
        <v>0.271818592318191</v>
      </c>
      <c r="E818" s="13" t="n">
        <v>0.119809046282206</v>
      </c>
      <c r="F818" s="14" t="n">
        <v>0.596446854009089</v>
      </c>
      <c r="G818" s="13" t="n">
        <v>0.464398614481908</v>
      </c>
      <c r="H818" s="13" t="n">
        <v>0.48954822082438</v>
      </c>
      <c r="I818" s="13" t="n">
        <v>0.575760821372112</v>
      </c>
      <c r="J818" s="13" t="n">
        <v>0.467474277039489</v>
      </c>
      <c r="K818" s="15" t="n">
        <v>0.00117241014608933</v>
      </c>
      <c r="L818" s="0" t="s">
        <v>1606</v>
      </c>
    </row>
    <row r="819" customFormat="false" ht="13" hidden="false" customHeight="false" outlineLevel="0" collapsed="false">
      <c r="A819" s="12" t="s">
        <v>1607</v>
      </c>
      <c r="B819" s="13" t="n">
        <v>-0.298227090898898</v>
      </c>
      <c r="C819" s="13" t="n">
        <v>-0.715824567007826</v>
      </c>
      <c r="D819" s="13" t="n">
        <v>-0.508030698939679</v>
      </c>
      <c r="E819" s="13" t="n">
        <v>-0.760655609988482</v>
      </c>
      <c r="F819" s="14" t="n">
        <v>-0.847869330144405</v>
      </c>
      <c r="G819" s="13" t="n">
        <v>-0.956747757825742</v>
      </c>
      <c r="H819" s="13" t="n">
        <v>-0.960423301977959</v>
      </c>
      <c r="I819" s="13" t="n">
        <v>-1.13854042956667</v>
      </c>
      <c r="J819" s="13" t="n">
        <v>-1.09185659623751</v>
      </c>
      <c r="K819" s="15" t="n">
        <v>0.00118742984716932</v>
      </c>
      <c r="L819" s="0" t="s">
        <v>1608</v>
      </c>
    </row>
    <row r="820" customFormat="false" ht="13" hidden="false" customHeight="false" outlineLevel="0" collapsed="false">
      <c r="A820" s="12" t="s">
        <v>1609</v>
      </c>
      <c r="B820" s="13" t="n">
        <v>0.101401822627604</v>
      </c>
      <c r="C820" s="13" t="n">
        <v>-0.182479147685436</v>
      </c>
      <c r="D820" s="13" t="n">
        <v>0.455941973724766</v>
      </c>
      <c r="E820" s="13" t="n">
        <v>-0.0811503891936298</v>
      </c>
      <c r="F820" s="14" t="n">
        <v>0.980609384396446</v>
      </c>
      <c r="G820" s="13" t="n">
        <v>0.876672044617275</v>
      </c>
      <c r="H820" s="13" t="n">
        <v>0.913833470669956</v>
      </c>
      <c r="I820" s="13" t="n">
        <v>0.638604219490803</v>
      </c>
      <c r="J820" s="13" t="n">
        <v>0.785892689029636</v>
      </c>
      <c r="K820" s="15" t="n">
        <v>0.0012045848640669</v>
      </c>
      <c r="L820" s="0" t="s">
        <v>1610</v>
      </c>
    </row>
    <row r="821" customFormat="false" ht="13" hidden="false" customHeight="false" outlineLevel="0" collapsed="false">
      <c r="A821" s="12" t="s">
        <v>1611</v>
      </c>
      <c r="B821" s="13" t="n">
        <v>0.05311412553921</v>
      </c>
      <c r="C821" s="13" t="n">
        <v>0.144761268163025</v>
      </c>
      <c r="D821" s="13" t="n">
        <v>0.18475911173998</v>
      </c>
      <c r="E821" s="13" t="n">
        <v>0.213527662910292</v>
      </c>
      <c r="F821" s="14" t="n">
        <v>1.01512198968102</v>
      </c>
      <c r="G821" s="13" t="n">
        <v>0.859225948236034</v>
      </c>
      <c r="H821" s="13" t="n">
        <v>0.60000479991549</v>
      </c>
      <c r="I821" s="13" t="n">
        <v>1.3427220408962</v>
      </c>
      <c r="J821" s="13" t="n">
        <v>0.549323051702701</v>
      </c>
      <c r="K821" s="15" t="n">
        <v>0.00120629252597281</v>
      </c>
      <c r="L821" s="0" t="s">
        <v>1612</v>
      </c>
    </row>
    <row r="822" customFormat="false" ht="13" hidden="false" customHeight="false" outlineLevel="0" collapsed="false">
      <c r="A822" s="12" t="s">
        <v>1613</v>
      </c>
      <c r="B822" s="13" t="n">
        <v>0.392843436860433</v>
      </c>
      <c r="C822" s="13" t="n">
        <v>0.0511170155564845</v>
      </c>
      <c r="D822" s="13" t="n">
        <v>-0.216118963864007</v>
      </c>
      <c r="E822" s="13" t="n">
        <v>-0.390181758038483</v>
      </c>
      <c r="F822" s="14" t="n">
        <v>-0.826328948926268</v>
      </c>
      <c r="G822" s="13" t="n">
        <v>-0.867457799841031</v>
      </c>
      <c r="H822" s="13" t="n">
        <v>-0.608913815296427</v>
      </c>
      <c r="I822" s="13" t="n">
        <v>-1.05330751389215</v>
      </c>
      <c r="J822" s="13" t="n">
        <v>-0.543092519045902</v>
      </c>
      <c r="K822" s="15" t="n">
        <v>0.00121164810375061</v>
      </c>
      <c r="L822" s="0" t="s">
        <v>1614</v>
      </c>
    </row>
    <row r="823" customFormat="false" ht="13" hidden="false" customHeight="false" outlineLevel="0" collapsed="false">
      <c r="A823" s="12" t="s">
        <v>1615</v>
      </c>
      <c r="B823" s="13" t="n">
        <v>-0.266401777043948</v>
      </c>
      <c r="C823" s="13" t="n">
        <v>-0.0746972414738239</v>
      </c>
      <c r="D823" s="13" t="n">
        <v>-0.0925491523679983</v>
      </c>
      <c r="E823" s="13" t="n">
        <v>-0.300436529810777</v>
      </c>
      <c r="F823" s="14" t="n">
        <v>-0.757102810141043</v>
      </c>
      <c r="G823" s="13" t="n">
        <v>-0.682711356930274</v>
      </c>
      <c r="H823" s="13" t="n">
        <v>-0.626680750088088</v>
      </c>
      <c r="I823" s="13" t="n">
        <v>-0.344918577220066</v>
      </c>
      <c r="J823" s="13" t="n">
        <v>-0.792233164620739</v>
      </c>
      <c r="K823" s="15" t="n">
        <v>0.00121406991411559</v>
      </c>
      <c r="L823" s="0" t="s">
        <v>1616</v>
      </c>
    </row>
    <row r="824" customFormat="false" ht="13" hidden="false" customHeight="false" outlineLevel="0" collapsed="false">
      <c r="A824" s="12" t="s">
        <v>1617</v>
      </c>
      <c r="B824" s="13" t="n">
        <v>-0.0407473405840591</v>
      </c>
      <c r="C824" s="13" t="n">
        <v>-0.0571223774339583</v>
      </c>
      <c r="D824" s="13" t="n">
        <v>-0.067895052918805</v>
      </c>
      <c r="E824" s="13" t="n">
        <v>0.127037279292553</v>
      </c>
      <c r="F824" s="14" t="n">
        <v>-0.0724021425551885</v>
      </c>
      <c r="G824" s="13" t="n">
        <v>-0.501457046725085</v>
      </c>
      <c r="H824" s="13" t="n">
        <v>-0.44322128312312</v>
      </c>
      <c r="I824" s="13" t="n">
        <v>-0.55819162006145</v>
      </c>
      <c r="J824" s="13" t="n">
        <v>-0.455899681429851</v>
      </c>
      <c r="K824" s="15" t="n">
        <v>0.00121445840545758</v>
      </c>
      <c r="L824" s="0" t="s">
        <v>1618</v>
      </c>
    </row>
    <row r="825" customFormat="false" ht="13" hidden="false" customHeight="false" outlineLevel="0" collapsed="false">
      <c r="A825" s="12" t="s">
        <v>1619</v>
      </c>
      <c r="B825" s="13" t="n">
        <v>-0.231980977225517</v>
      </c>
      <c r="C825" s="13" t="n">
        <v>-0.177816380645916</v>
      </c>
      <c r="D825" s="13" t="n">
        <v>-0.106463224817231</v>
      </c>
      <c r="E825" s="13" t="n">
        <v>0.328779497326365</v>
      </c>
      <c r="F825" s="14" t="n">
        <v>-0.323573097972878</v>
      </c>
      <c r="G825" s="13" t="n">
        <v>-0.583160208862861</v>
      </c>
      <c r="H825" s="13" t="n">
        <v>-0.536736969383097</v>
      </c>
      <c r="I825" s="13" t="n">
        <v>-0.454622601750629</v>
      </c>
      <c r="J825" s="13" t="n">
        <v>-0.829702196658928</v>
      </c>
      <c r="K825" s="15" t="n">
        <v>0.00121719823153783</v>
      </c>
      <c r="L825" s="0" t="s">
        <v>1620</v>
      </c>
    </row>
    <row r="826" customFormat="false" ht="13" hidden="false" customHeight="false" outlineLevel="0" collapsed="false">
      <c r="A826" s="12" t="s">
        <v>1621</v>
      </c>
      <c r="B826" s="13" t="n">
        <v>-0.328343773061115</v>
      </c>
      <c r="C826" s="13" t="n">
        <v>0.156765914872112</v>
      </c>
      <c r="D826" s="13" t="n">
        <v>0.155136958315902</v>
      </c>
      <c r="E826" s="13" t="n">
        <v>0.202775502369225</v>
      </c>
      <c r="F826" s="14" t="n">
        <v>0.441321743705387</v>
      </c>
      <c r="G826" s="13" t="n">
        <v>0.548553431100806</v>
      </c>
      <c r="H826" s="13" t="n">
        <v>0.477318113343488</v>
      </c>
      <c r="I826" s="13" t="n">
        <v>0.702155053270321</v>
      </c>
      <c r="J826" s="13" t="n">
        <v>0.428698589151271</v>
      </c>
      <c r="K826" s="15" t="n">
        <v>0.00122696983639444</v>
      </c>
      <c r="L826" s="0" t="s">
        <v>1622</v>
      </c>
    </row>
    <row r="827" customFormat="false" ht="13" hidden="false" customHeight="false" outlineLevel="0" collapsed="false">
      <c r="A827" s="12" t="s">
        <v>1623</v>
      </c>
      <c r="B827" s="13" t="n">
        <v>0.432741900557492</v>
      </c>
      <c r="C827" s="13" t="n">
        <v>0.141111936264392</v>
      </c>
      <c r="D827" s="13" t="n">
        <v>0.286336249313352</v>
      </c>
      <c r="E827" s="13" t="n">
        <v>0.249395155930821</v>
      </c>
      <c r="F827" s="14" t="n">
        <v>0.810638428564386</v>
      </c>
      <c r="G827" s="13" t="n">
        <v>0.918280370817345</v>
      </c>
      <c r="H827" s="13" t="n">
        <v>0.61535864103192</v>
      </c>
      <c r="I827" s="13" t="n">
        <v>1.00294128231334</v>
      </c>
      <c r="J827" s="13" t="n">
        <v>0.565232299677996</v>
      </c>
      <c r="K827" s="15" t="n">
        <v>0.00123430893380816</v>
      </c>
      <c r="L827" s="0" t="s">
        <v>1624</v>
      </c>
    </row>
    <row r="828" customFormat="false" ht="13" hidden="false" customHeight="false" outlineLevel="0" collapsed="false">
      <c r="A828" s="12" t="s">
        <v>1625</v>
      </c>
      <c r="B828" s="13" t="n">
        <v>-0.284331399908771</v>
      </c>
      <c r="C828" s="13" t="n">
        <v>0.0518130729507495</v>
      </c>
      <c r="D828" s="13" t="n">
        <v>0.100377347687046</v>
      </c>
      <c r="E828" s="13" t="n">
        <v>0.167519217030099</v>
      </c>
      <c r="F828" s="14" t="n">
        <v>0.589966260683457</v>
      </c>
      <c r="G828" s="13" t="n">
        <v>0.309166069303494</v>
      </c>
      <c r="H828" s="13" t="n">
        <v>0.606544903213365</v>
      </c>
      <c r="I828" s="13" t="n">
        <v>0.430314804138779</v>
      </c>
      <c r="J828" s="13" t="n">
        <v>0.353429299020505</v>
      </c>
      <c r="K828" s="15" t="n">
        <v>0.00124181503441608</v>
      </c>
      <c r="L828" s="0" t="s">
        <v>1626</v>
      </c>
    </row>
    <row r="829" customFormat="false" ht="13" hidden="false" customHeight="false" outlineLevel="0" collapsed="false">
      <c r="A829" s="12" t="s">
        <v>1627</v>
      </c>
      <c r="B829" s="13" t="n">
        <v>0.0857480578481245</v>
      </c>
      <c r="C829" s="13" t="n">
        <v>0.0826883416781788</v>
      </c>
      <c r="D829" s="13" t="n">
        <v>0.149616593279259</v>
      </c>
      <c r="E829" s="13" t="n">
        <v>0.113613759590977</v>
      </c>
      <c r="F829" s="14" t="n">
        <v>0.464690377406701</v>
      </c>
      <c r="G829" s="13" t="n">
        <v>0.522367519171186</v>
      </c>
      <c r="H829" s="13" t="n">
        <v>0.45374331731521</v>
      </c>
      <c r="I829" s="13" t="n">
        <v>1.09878770001483</v>
      </c>
      <c r="J829" s="13" t="n">
        <v>0.397788975483977</v>
      </c>
      <c r="K829" s="15" t="n">
        <v>0.00125504154887847</v>
      </c>
      <c r="L829" s="0" t="s">
        <v>1628</v>
      </c>
    </row>
    <row r="830" customFormat="false" ht="13" hidden="false" customHeight="false" outlineLevel="0" collapsed="false">
      <c r="A830" s="12" t="s">
        <v>1629</v>
      </c>
      <c r="B830" s="13" t="n">
        <v>-0.311962613963118</v>
      </c>
      <c r="C830" s="13" t="n">
        <v>0.0410700450248332</v>
      </c>
      <c r="D830" s="13" t="n">
        <v>0.221788981008706</v>
      </c>
      <c r="E830" s="13" t="n">
        <v>0.429387296889317</v>
      </c>
      <c r="F830" s="14" t="n">
        <v>0.573733658722618</v>
      </c>
      <c r="G830" s="13" t="n">
        <v>0.504401693087695</v>
      </c>
      <c r="H830" s="13" t="n">
        <v>0.731923214046722</v>
      </c>
      <c r="I830" s="13" t="n">
        <v>1.06971976534377</v>
      </c>
      <c r="J830" s="13" t="n">
        <v>1.34965827659902</v>
      </c>
      <c r="K830" s="15" t="n">
        <v>0.0012551371807974</v>
      </c>
      <c r="L830" s="0" t="s">
        <v>1630</v>
      </c>
    </row>
    <row r="831" customFormat="false" ht="13" hidden="false" customHeight="false" outlineLevel="0" collapsed="false">
      <c r="A831" s="12" t="s">
        <v>1631</v>
      </c>
      <c r="B831" s="13" t="n">
        <v>-0.313791828924608</v>
      </c>
      <c r="C831" s="13" t="n">
        <v>-0.119980774964965</v>
      </c>
      <c r="D831" s="13" t="n">
        <v>-0.2244978496585</v>
      </c>
      <c r="E831" s="13" t="n">
        <v>-0.350708449128477</v>
      </c>
      <c r="F831" s="14" t="n">
        <v>-1.44047823484484</v>
      </c>
      <c r="G831" s="13" t="n">
        <v>-1.15135621837946</v>
      </c>
      <c r="H831" s="13" t="n">
        <v>-0.853295700792076</v>
      </c>
      <c r="I831" s="13" t="n">
        <v>-0.87664717800394</v>
      </c>
      <c r="J831" s="13" t="n">
        <v>-0.293973327292306</v>
      </c>
      <c r="K831" s="15" t="n">
        <v>0.00126116130510997</v>
      </c>
      <c r="L831" s="0" t="s">
        <v>1632</v>
      </c>
    </row>
    <row r="832" customFormat="false" ht="13" hidden="false" customHeight="false" outlineLevel="0" collapsed="false">
      <c r="A832" s="12" t="s">
        <v>1633</v>
      </c>
      <c r="B832" s="13" t="n">
        <v>0.014378931860605</v>
      </c>
      <c r="C832" s="13" t="n">
        <v>-0.195095413520928</v>
      </c>
      <c r="D832" s="13" t="n">
        <v>0.241484303173597</v>
      </c>
      <c r="E832" s="13" t="n">
        <v>0.111778954109117</v>
      </c>
      <c r="F832" s="14" t="n">
        <v>0.447234844384165</v>
      </c>
      <c r="G832" s="13" t="n">
        <v>0.390137973826291</v>
      </c>
      <c r="H832" s="13" t="n">
        <v>0.351061630012149</v>
      </c>
      <c r="I832" s="13" t="n">
        <v>0.491644474384859</v>
      </c>
      <c r="J832" s="13" t="n">
        <v>0.338383592152707</v>
      </c>
      <c r="K832" s="15" t="n">
        <v>0.00128414749008626</v>
      </c>
      <c r="L832" s="0" t="s">
        <v>1634</v>
      </c>
    </row>
    <row r="833" customFormat="false" ht="13" hidden="false" customHeight="false" outlineLevel="0" collapsed="false">
      <c r="A833" s="12" t="s">
        <v>1635</v>
      </c>
      <c r="B833" s="13" t="n">
        <v>-0.130430387595694</v>
      </c>
      <c r="C833" s="13" t="n">
        <v>-0.104708932474275</v>
      </c>
      <c r="D833" s="13" t="n">
        <v>-0.460065955695744</v>
      </c>
      <c r="E833" s="13" t="n">
        <v>-0.224933832826922</v>
      </c>
      <c r="F833" s="14" t="n">
        <v>-0.562221390041469</v>
      </c>
      <c r="G833" s="13" t="n">
        <v>-0.838905295901589</v>
      </c>
      <c r="H833" s="13" t="n">
        <v>-1.23497300089699</v>
      </c>
      <c r="I833" s="13" t="n">
        <v>-1.17697461407226</v>
      </c>
      <c r="J833" s="13" t="n">
        <v>-1.30242048456804</v>
      </c>
      <c r="K833" s="15" t="n">
        <v>0.00128414749008626</v>
      </c>
      <c r="L833" s="0" t="s">
        <v>1636</v>
      </c>
    </row>
    <row r="834" customFormat="false" ht="13" hidden="false" customHeight="false" outlineLevel="0" collapsed="false">
      <c r="A834" s="12" t="s">
        <v>1637</v>
      </c>
      <c r="B834" s="13" t="n">
        <v>0.239631490601516</v>
      </c>
      <c r="C834" s="13" t="n">
        <v>0.0743546801001045</v>
      </c>
      <c r="D834" s="13" t="n">
        <v>0.511360838650429</v>
      </c>
      <c r="E834" s="13" t="n">
        <v>0.220078310801473</v>
      </c>
      <c r="F834" s="14" t="n">
        <v>0.987616944490636</v>
      </c>
      <c r="G834" s="13" t="n">
        <v>0.863797750383913</v>
      </c>
      <c r="H834" s="13" t="n">
        <v>1.03149092949954</v>
      </c>
      <c r="I834" s="13" t="n">
        <v>0.93113698076928</v>
      </c>
      <c r="J834" s="13" t="n">
        <v>0.660959406839324</v>
      </c>
      <c r="K834" s="15" t="n">
        <v>0.00129923627018802</v>
      </c>
      <c r="L834" s="0" t="s">
        <v>1002</v>
      </c>
    </row>
    <row r="835" customFormat="false" ht="13" hidden="false" customHeight="false" outlineLevel="0" collapsed="false">
      <c r="A835" s="12" t="s">
        <v>1638</v>
      </c>
      <c r="B835" s="13" t="n">
        <v>-0.176210840379061</v>
      </c>
      <c r="C835" s="13" t="n">
        <v>-0.0573998341198757</v>
      </c>
      <c r="D835" s="13" t="n">
        <v>0.0331099460833567</v>
      </c>
      <c r="E835" s="13" t="n">
        <v>-0.124451258063018</v>
      </c>
      <c r="F835" s="14" t="n">
        <v>0.229564049637429</v>
      </c>
      <c r="G835" s="13" t="n">
        <v>0.204115161428912</v>
      </c>
      <c r="H835" s="13" t="n">
        <v>0.264795675393667</v>
      </c>
      <c r="I835" s="13" t="n">
        <v>0.251529432198159</v>
      </c>
      <c r="J835" s="13" t="n">
        <v>0.250865728932365</v>
      </c>
      <c r="K835" s="15" t="n">
        <v>0.00130107022995716</v>
      </c>
      <c r="L835" s="0" t="s">
        <v>1639</v>
      </c>
    </row>
    <row r="836" customFormat="false" ht="13" hidden="false" customHeight="false" outlineLevel="0" collapsed="false">
      <c r="A836" s="12" t="s">
        <v>1640</v>
      </c>
      <c r="B836" s="13" t="n">
        <v>0.362963456404667</v>
      </c>
      <c r="C836" s="13" t="n">
        <v>-0.0560296700397702</v>
      </c>
      <c r="D836" s="13" t="n">
        <v>-0.10707233777214</v>
      </c>
      <c r="E836" s="13" t="n">
        <v>0.0185631737329455</v>
      </c>
      <c r="F836" s="14" t="n">
        <v>-0.717669525040173</v>
      </c>
      <c r="G836" s="13" t="n">
        <v>-0.735522186596304</v>
      </c>
      <c r="H836" s="13" t="n">
        <v>-0.65179897069651</v>
      </c>
      <c r="I836" s="13" t="n">
        <v>0.116726429740333</v>
      </c>
      <c r="J836" s="13" t="n">
        <v>-0.882514859371046</v>
      </c>
      <c r="K836" s="15" t="n">
        <v>0.00130148751840587</v>
      </c>
      <c r="L836" s="0" t="s">
        <v>1641</v>
      </c>
    </row>
    <row r="837" customFormat="false" ht="13" hidden="false" customHeight="false" outlineLevel="0" collapsed="false">
      <c r="A837" s="12" t="s">
        <v>1642</v>
      </c>
      <c r="B837" s="13" t="n">
        <v>-0.170544667339428</v>
      </c>
      <c r="C837" s="13" t="n">
        <v>-0.188087481953002</v>
      </c>
      <c r="D837" s="13" t="n">
        <v>-0.365855437134845</v>
      </c>
      <c r="E837" s="13" t="n">
        <v>-0.0446253840487956</v>
      </c>
      <c r="F837" s="14" t="n">
        <v>-0.47553924180424</v>
      </c>
      <c r="G837" s="13" t="n">
        <v>-0.660527197927202</v>
      </c>
      <c r="H837" s="13" t="n">
        <v>-0.4146744887523</v>
      </c>
      <c r="I837" s="13" t="n">
        <v>-0.456137244757524</v>
      </c>
      <c r="J837" s="13" t="n">
        <v>-0.671167891081317</v>
      </c>
      <c r="K837" s="15" t="n">
        <v>0.00133702528209471</v>
      </c>
      <c r="L837" s="0" t="s">
        <v>1643</v>
      </c>
    </row>
    <row r="838" customFormat="false" ht="13" hidden="false" customHeight="false" outlineLevel="0" collapsed="false">
      <c r="A838" s="12" t="s">
        <v>1644</v>
      </c>
      <c r="B838" s="13" t="n">
        <v>0.36197772619641</v>
      </c>
      <c r="C838" s="13" t="n">
        <v>0.200769451862975</v>
      </c>
      <c r="D838" s="13" t="n">
        <v>0.184098328403322</v>
      </c>
      <c r="E838" s="13" t="n">
        <v>-0.126271480475404</v>
      </c>
      <c r="F838" s="14" t="n">
        <v>0.906001230411777</v>
      </c>
      <c r="G838" s="13" t="n">
        <v>1.4647267387521</v>
      </c>
      <c r="H838" s="13" t="n">
        <v>1.10335479635021</v>
      </c>
      <c r="I838" s="13" t="n">
        <v>0.143483495696179</v>
      </c>
      <c r="J838" s="13" t="n">
        <v>1.0925491528256</v>
      </c>
      <c r="K838" s="15" t="n">
        <v>0.0013387088007225</v>
      </c>
      <c r="L838" s="0" t="s">
        <v>1645</v>
      </c>
    </row>
    <row r="839" customFormat="false" ht="13" hidden="false" customHeight="false" outlineLevel="0" collapsed="false">
      <c r="A839" s="12" t="s">
        <v>1646</v>
      </c>
      <c r="B839" s="13" t="n">
        <v>1.29736410828645</v>
      </c>
      <c r="C839" s="13" t="n">
        <v>0.0318277853893656</v>
      </c>
      <c r="D839" s="13" t="n">
        <v>-0.938772140764217</v>
      </c>
      <c r="E839" s="13" t="n">
        <v>0.00249821461043501</v>
      </c>
      <c r="F839" s="14" t="n">
        <v>0.158020238649831</v>
      </c>
      <c r="G839" s="13" t="n">
        <v>2.28400582892352</v>
      </c>
      <c r="H839" s="13" t="n">
        <v>2.14914025725796</v>
      </c>
      <c r="I839" s="13" t="n">
        <v>2.57637334672874</v>
      </c>
      <c r="J839" s="13" t="n">
        <v>1.84520968755549</v>
      </c>
      <c r="K839" s="15" t="n">
        <v>0.00134026248057013</v>
      </c>
      <c r="L839" s="0" t="s">
        <v>1647</v>
      </c>
    </row>
    <row r="840" customFormat="false" ht="13" hidden="false" customHeight="false" outlineLevel="0" collapsed="false">
      <c r="A840" s="12" t="s">
        <v>1648</v>
      </c>
      <c r="B840" s="13" t="n">
        <v>0.254243489309289</v>
      </c>
      <c r="C840" s="13" t="n">
        <v>-0.071765072341368</v>
      </c>
      <c r="D840" s="13" t="n">
        <v>0.143678320708653</v>
      </c>
      <c r="E840" s="13" t="n">
        <v>0.186843741747957</v>
      </c>
      <c r="F840" s="14" t="n">
        <v>-0.36219983587562</v>
      </c>
      <c r="G840" s="13" t="n">
        <v>-0.626144134514082</v>
      </c>
      <c r="H840" s="13" t="n">
        <v>-0.431573371185307</v>
      </c>
      <c r="I840" s="13" t="n">
        <v>-0.470639415724373</v>
      </c>
      <c r="J840" s="13" t="n">
        <v>-0.447991697316279</v>
      </c>
      <c r="K840" s="15" t="n">
        <v>0.00134228883840142</v>
      </c>
      <c r="L840" s="0" t="s">
        <v>1649</v>
      </c>
    </row>
    <row r="841" customFormat="false" ht="13" hidden="false" customHeight="false" outlineLevel="0" collapsed="false">
      <c r="A841" s="12" t="s">
        <v>1650</v>
      </c>
      <c r="B841" s="13" t="n">
        <v>0.0999727336038316</v>
      </c>
      <c r="C841" s="13" t="n">
        <v>-0.309335846522173</v>
      </c>
      <c r="D841" s="13" t="n">
        <v>0.0721874373330698</v>
      </c>
      <c r="E841" s="13" t="n">
        <v>0.188232292724386</v>
      </c>
      <c r="F841" s="14" t="n">
        <v>0.339685430681478</v>
      </c>
      <c r="G841" s="13" t="n">
        <v>0.491557692376704</v>
      </c>
      <c r="H841" s="13" t="n">
        <v>0.501117815849483</v>
      </c>
      <c r="I841" s="13" t="n">
        <v>0.797495466102406</v>
      </c>
      <c r="J841" s="13" t="n">
        <v>0.499637900664725</v>
      </c>
      <c r="K841" s="15" t="n">
        <v>0.00134615058012172</v>
      </c>
      <c r="L841" s="0" t="s">
        <v>1651</v>
      </c>
    </row>
    <row r="842" customFormat="false" ht="13" hidden="false" customHeight="false" outlineLevel="0" collapsed="false">
      <c r="A842" s="12" t="s">
        <v>1652</v>
      </c>
      <c r="B842" s="13" t="n">
        <v>-0.183035666917523</v>
      </c>
      <c r="C842" s="13" t="n">
        <v>-0.0222677017419736</v>
      </c>
      <c r="D842" s="13" t="n">
        <v>-0.302250256873706</v>
      </c>
      <c r="E842" s="13" t="n">
        <v>-0.10556465753287</v>
      </c>
      <c r="F842" s="14" t="n">
        <v>-1.03363803050595</v>
      </c>
      <c r="G842" s="13" t="n">
        <v>-0.0856632358427688</v>
      </c>
      <c r="H842" s="13" t="n">
        <v>-1.02976692919331</v>
      </c>
      <c r="I842" s="13" t="n">
        <v>-0.852487428862812</v>
      </c>
      <c r="J842" s="13" t="n">
        <v>-0.978519552660303</v>
      </c>
      <c r="K842" s="15" t="n">
        <v>0.00136169864509559</v>
      </c>
      <c r="L842" s="0" t="s">
        <v>1653</v>
      </c>
    </row>
    <row r="843" customFormat="false" ht="13" hidden="false" customHeight="false" outlineLevel="0" collapsed="false">
      <c r="A843" s="12" t="s">
        <v>1654</v>
      </c>
      <c r="B843" s="13" t="n">
        <v>0.0192116128237392</v>
      </c>
      <c r="C843" s="13" t="n">
        <v>-0.152512944984683</v>
      </c>
      <c r="D843" s="13" t="n">
        <v>-0.158901099148421</v>
      </c>
      <c r="E843" s="13" t="n">
        <v>-0.325873106899482</v>
      </c>
      <c r="F843" s="14" t="n">
        <v>-0.649992846669506</v>
      </c>
      <c r="G843" s="13" t="n">
        <v>-0.608120187089597</v>
      </c>
      <c r="H843" s="13" t="n">
        <v>-0.507738997840878</v>
      </c>
      <c r="I843" s="13" t="n">
        <v>-0.938297181556501</v>
      </c>
      <c r="J843" s="13" t="n">
        <v>-0.373266351177829</v>
      </c>
      <c r="K843" s="15" t="n">
        <v>0.00136379708593724</v>
      </c>
      <c r="L843" s="0" t="s">
        <v>1655</v>
      </c>
    </row>
    <row r="844" customFormat="false" ht="13" hidden="false" customHeight="false" outlineLevel="0" collapsed="false">
      <c r="A844" s="12" t="s">
        <v>1656</v>
      </c>
      <c r="B844" s="13" t="n">
        <v>-0.184144212179585</v>
      </c>
      <c r="C844" s="13" t="n">
        <v>0.273626911603573</v>
      </c>
      <c r="D844" s="13" t="n">
        <v>0.250316385173191</v>
      </c>
      <c r="E844" s="13" t="n">
        <v>-0.0461900138669839</v>
      </c>
      <c r="F844" s="14" t="n">
        <v>1.04478476766459</v>
      </c>
      <c r="G844" s="13" t="n">
        <v>1.1727400269858</v>
      </c>
      <c r="H844" s="13" t="n">
        <v>1.17782600676673</v>
      </c>
      <c r="I844" s="13" t="n">
        <v>0.13316580034072</v>
      </c>
      <c r="J844" s="13" t="n">
        <v>1.00147909442454</v>
      </c>
      <c r="K844" s="15" t="n">
        <v>0.00136567947316033</v>
      </c>
      <c r="L844" s="0" t="s">
        <v>1657</v>
      </c>
    </row>
    <row r="845" customFormat="false" ht="13" hidden="false" customHeight="false" outlineLevel="0" collapsed="false">
      <c r="A845" s="12" t="s">
        <v>1658</v>
      </c>
      <c r="B845" s="13" t="n">
        <v>-0.174734355186273</v>
      </c>
      <c r="C845" s="13" t="n">
        <v>-0.164835697886275</v>
      </c>
      <c r="D845" s="13" t="n">
        <v>0.0165561470513998</v>
      </c>
      <c r="E845" s="13" t="n">
        <v>-0.326574818593225</v>
      </c>
      <c r="F845" s="14" t="n">
        <v>0.0835417331010067</v>
      </c>
      <c r="G845" s="13" t="n">
        <v>0.14553690876124</v>
      </c>
      <c r="H845" s="13" t="n">
        <v>0.284478120224683</v>
      </c>
      <c r="I845" s="13" t="n">
        <v>0.219128255466572</v>
      </c>
      <c r="J845" s="13" t="n">
        <v>0.249284096139758</v>
      </c>
      <c r="K845" s="15" t="n">
        <v>0.00137638680405114</v>
      </c>
      <c r="L845" s="0" t="s">
        <v>1659</v>
      </c>
    </row>
    <row r="846" customFormat="false" ht="13" hidden="false" customHeight="false" outlineLevel="0" collapsed="false">
      <c r="A846" s="12" t="s">
        <v>1660</v>
      </c>
      <c r="B846" s="13" t="n">
        <v>-0.168676243238865</v>
      </c>
      <c r="C846" s="13" t="n">
        <v>-0.0501035549646808</v>
      </c>
      <c r="D846" s="13" t="n">
        <v>0.142838322011729</v>
      </c>
      <c r="E846" s="13" t="n">
        <v>-0.0149345617039535</v>
      </c>
      <c r="F846" s="14" t="n">
        <v>0.401797043234333</v>
      </c>
      <c r="G846" s="13" t="n">
        <v>0.123205645210804</v>
      </c>
      <c r="H846" s="13" t="n">
        <v>0.347484288097588</v>
      </c>
      <c r="I846" s="13" t="n">
        <v>0.53317702430168</v>
      </c>
      <c r="J846" s="13" t="n">
        <v>0.367200700197472</v>
      </c>
      <c r="K846" s="15" t="n">
        <v>0.00137638680405114</v>
      </c>
      <c r="L846" s="0" t="s">
        <v>1661</v>
      </c>
    </row>
    <row r="847" customFormat="false" ht="13" hidden="false" customHeight="false" outlineLevel="0" collapsed="false">
      <c r="A847" s="12" t="s">
        <v>1662</v>
      </c>
      <c r="B847" s="13" t="n">
        <v>0.135732231612784</v>
      </c>
      <c r="C847" s="13" t="n">
        <v>0.233405247812716</v>
      </c>
      <c r="D847" s="13" t="n">
        <v>0.253948433054672</v>
      </c>
      <c r="E847" s="13" t="n">
        <v>0.143488853554138</v>
      </c>
      <c r="F847" s="14" t="n">
        <v>0.483004596520187</v>
      </c>
      <c r="G847" s="13" t="n">
        <v>0.630126508476976</v>
      </c>
      <c r="H847" s="13" t="n">
        <v>0.444253032062224</v>
      </c>
      <c r="I847" s="13" t="n">
        <v>0.909848281923179</v>
      </c>
      <c r="J847" s="13" t="n">
        <v>0.448694380925496</v>
      </c>
      <c r="K847" s="15" t="n">
        <v>0.0013848185221087</v>
      </c>
      <c r="L847" s="0" t="s">
        <v>1002</v>
      </c>
    </row>
    <row r="848" customFormat="false" ht="13" hidden="false" customHeight="false" outlineLevel="0" collapsed="false">
      <c r="A848" s="12" t="s">
        <v>1663</v>
      </c>
      <c r="B848" s="13" t="n">
        <v>-0.384900261921403</v>
      </c>
      <c r="C848" s="13" t="n">
        <v>-0.115319916399591</v>
      </c>
      <c r="D848" s="13" t="n">
        <v>0.162725552981693</v>
      </c>
      <c r="E848" s="13" t="n">
        <v>-0.114521799819446</v>
      </c>
      <c r="F848" s="14" t="n">
        <v>0.349644002600689</v>
      </c>
      <c r="G848" s="13" t="n">
        <v>0.466833693399974</v>
      </c>
      <c r="H848" s="13" t="n">
        <v>0.250031307519997</v>
      </c>
      <c r="I848" s="13" t="n">
        <v>0.224593312826494</v>
      </c>
      <c r="J848" s="13" t="n">
        <v>0.619156967758254</v>
      </c>
      <c r="K848" s="15" t="n">
        <v>0.00141502596976781</v>
      </c>
      <c r="L848" s="0" t="s">
        <v>1664</v>
      </c>
    </row>
    <row r="849" customFormat="false" ht="13" hidden="false" customHeight="false" outlineLevel="0" collapsed="false">
      <c r="A849" s="12" t="s">
        <v>1665</v>
      </c>
      <c r="B849" s="13" t="n">
        <v>0.061367571034225</v>
      </c>
      <c r="C849" s="13" t="n">
        <v>-0.161998717354201</v>
      </c>
      <c r="D849" s="13" t="n">
        <v>0.028367738975226</v>
      </c>
      <c r="E849" s="13" t="n">
        <v>0.0980914558497507</v>
      </c>
      <c r="F849" s="14" t="n">
        <v>0.129927869578272</v>
      </c>
      <c r="G849" s="13" t="n">
        <v>0.613865474157436</v>
      </c>
      <c r="H849" s="13" t="n">
        <v>0.670589596458703</v>
      </c>
      <c r="I849" s="13" t="n">
        <v>1.12513681061957</v>
      </c>
      <c r="J849" s="13" t="n">
        <v>0.873031106345829</v>
      </c>
      <c r="K849" s="15" t="n">
        <v>0.00143620209941201</v>
      </c>
      <c r="L849" s="0" t="s">
        <v>1666</v>
      </c>
    </row>
    <row r="850" customFormat="false" ht="13" hidden="false" customHeight="false" outlineLevel="0" collapsed="false">
      <c r="A850" s="12" t="s">
        <v>1667</v>
      </c>
      <c r="B850" s="13" t="n">
        <v>-0.0837565758604765</v>
      </c>
      <c r="C850" s="13" t="n">
        <v>0.125128704933806</v>
      </c>
      <c r="D850" s="13" t="n">
        <v>0.216056116131883</v>
      </c>
      <c r="E850" s="13" t="n">
        <v>0.263616185054451</v>
      </c>
      <c r="F850" s="14" t="n">
        <v>0.523423052524821</v>
      </c>
      <c r="G850" s="13" t="n">
        <v>0.636131213421163</v>
      </c>
      <c r="H850" s="13" t="n">
        <v>0.675231577293496</v>
      </c>
      <c r="I850" s="13" t="n">
        <v>0.651756113751131</v>
      </c>
      <c r="J850" s="13" t="n">
        <v>0.772983571942354</v>
      </c>
      <c r="K850" s="15" t="n">
        <v>0.00144545888165827</v>
      </c>
      <c r="L850" s="0" t="s">
        <v>1668</v>
      </c>
    </row>
    <row r="851" customFormat="false" ht="13" hidden="false" customHeight="false" outlineLevel="0" collapsed="false">
      <c r="A851" s="12" t="s">
        <v>1669</v>
      </c>
      <c r="B851" s="13" t="n">
        <v>-0.6562965560334</v>
      </c>
      <c r="C851" s="13" t="n">
        <v>-0.296549052454074</v>
      </c>
      <c r="D851" s="13" t="n">
        <v>-0.249453878481155</v>
      </c>
      <c r="E851" s="13" t="n">
        <v>-0.335477315775856</v>
      </c>
      <c r="F851" s="14" t="n">
        <v>-0.330661478405916</v>
      </c>
      <c r="G851" s="13" t="n">
        <v>-1.59213094826087</v>
      </c>
      <c r="H851" s="13" t="n">
        <v>-2.48016926570634</v>
      </c>
      <c r="I851" s="13" t="n">
        <v>-3.88448424467164</v>
      </c>
      <c r="J851" s="13" t="n">
        <v>-2.2713515336908</v>
      </c>
      <c r="K851" s="15" t="n">
        <v>0.00145285113920015</v>
      </c>
      <c r="L851" s="0" t="s">
        <v>1670</v>
      </c>
    </row>
    <row r="852" customFormat="false" ht="13" hidden="false" customHeight="false" outlineLevel="0" collapsed="false">
      <c r="A852" s="12" t="s">
        <v>1671</v>
      </c>
      <c r="B852" s="13" t="n">
        <v>0.151330291673561</v>
      </c>
      <c r="C852" s="13" t="n">
        <v>-0.582021836504448</v>
      </c>
      <c r="D852" s="13" t="n">
        <v>0.123942976936567</v>
      </c>
      <c r="E852" s="13" t="n">
        <v>0.386292334872413</v>
      </c>
      <c r="F852" s="14" t="n">
        <v>-0.192990479599089</v>
      </c>
      <c r="G852" s="13" t="n">
        <v>1.31753178232317</v>
      </c>
      <c r="H852" s="13" t="n">
        <v>1.85852656468908</v>
      </c>
      <c r="I852" s="13" t="n">
        <v>2.32093531220576</v>
      </c>
      <c r="J852" s="13" t="n">
        <v>1.63386692135721</v>
      </c>
      <c r="K852" s="15" t="n">
        <v>0.00146961565884927</v>
      </c>
      <c r="L852" s="0" t="s">
        <v>1672</v>
      </c>
    </row>
    <row r="853" customFormat="false" ht="13" hidden="false" customHeight="false" outlineLevel="0" collapsed="false">
      <c r="A853" s="12" t="s">
        <v>1673</v>
      </c>
      <c r="B853" s="13" t="n">
        <v>0.367416127954005</v>
      </c>
      <c r="C853" s="13" t="n">
        <v>-0.0717316809269155</v>
      </c>
      <c r="D853" s="13" t="n">
        <v>-0.0407761583794418</v>
      </c>
      <c r="E853" s="13" t="n">
        <v>0.707755829309633</v>
      </c>
      <c r="F853" s="14" t="n">
        <v>0.315393187932437</v>
      </c>
      <c r="G853" s="13" t="n">
        <v>0.936428948091273</v>
      </c>
      <c r="H853" s="13" t="n">
        <v>2.60257399206358</v>
      </c>
      <c r="I853" s="13" t="n">
        <v>3.19448613176765</v>
      </c>
      <c r="J853" s="13" t="n">
        <v>2.08303127879954</v>
      </c>
      <c r="K853" s="15" t="n">
        <v>0.00147313741086622</v>
      </c>
      <c r="L853" s="0" t="s">
        <v>1674</v>
      </c>
    </row>
    <row r="854" customFormat="false" ht="13" hidden="false" customHeight="false" outlineLevel="0" collapsed="false">
      <c r="A854" s="12" t="s">
        <v>1675</v>
      </c>
      <c r="B854" s="13" t="n">
        <v>-0.384179669197038</v>
      </c>
      <c r="C854" s="13" t="n">
        <v>-0.213110193183144</v>
      </c>
      <c r="D854" s="13" t="n">
        <v>0.202626452797641</v>
      </c>
      <c r="E854" s="13" t="n">
        <v>0.066036072451502</v>
      </c>
      <c r="F854" s="14" t="n">
        <v>0.63502528241847</v>
      </c>
      <c r="G854" s="13" t="n">
        <v>0.856202988207115</v>
      </c>
      <c r="H854" s="13" t="n">
        <v>0.25610820187917</v>
      </c>
      <c r="I854" s="13" t="n">
        <v>0.398469927879553</v>
      </c>
      <c r="J854" s="13" t="n">
        <v>0.366091586517018</v>
      </c>
      <c r="K854" s="15" t="n">
        <v>0.00149612588999925</v>
      </c>
      <c r="L854" s="0" t="s">
        <v>1676</v>
      </c>
    </row>
    <row r="855" customFormat="false" ht="13" hidden="false" customHeight="false" outlineLevel="0" collapsed="false">
      <c r="A855" s="12" t="s">
        <v>1677</v>
      </c>
      <c r="B855" s="13" t="n">
        <v>-0.142792063463055</v>
      </c>
      <c r="C855" s="13" t="n">
        <v>-0.329097948052015</v>
      </c>
      <c r="D855" s="13" t="n">
        <v>0.025068985824448</v>
      </c>
      <c r="E855" s="13" t="n">
        <v>-0.00885012465235522</v>
      </c>
      <c r="F855" s="14" t="n">
        <v>0.357404186442349</v>
      </c>
      <c r="G855" s="13" t="n">
        <v>0.478705672341022</v>
      </c>
      <c r="H855" s="13" t="n">
        <v>0.407530180901079</v>
      </c>
      <c r="I855" s="13" t="n">
        <v>0.412259424446115</v>
      </c>
      <c r="J855" s="13" t="n">
        <v>0.44932241108669</v>
      </c>
      <c r="K855" s="15" t="n">
        <v>0.00151543466643215</v>
      </c>
      <c r="L855" s="0" t="s">
        <v>1678</v>
      </c>
    </row>
    <row r="856" customFormat="false" ht="13" hidden="false" customHeight="false" outlineLevel="0" collapsed="false">
      <c r="A856" s="12" t="s">
        <v>1679</v>
      </c>
      <c r="B856" s="13" t="n">
        <v>0.339521558792543</v>
      </c>
      <c r="C856" s="13" t="n">
        <v>0.671234534214632</v>
      </c>
      <c r="D856" s="13" t="n">
        <v>-0.022322831985214</v>
      </c>
      <c r="E856" s="13" t="n">
        <v>0.112595505734199</v>
      </c>
      <c r="F856" s="14" t="n">
        <v>0.745910748702549</v>
      </c>
      <c r="G856" s="13" t="n">
        <v>1.1350756484935</v>
      </c>
      <c r="H856" s="13" t="n">
        <v>1.06947244332806</v>
      </c>
      <c r="I856" s="13" t="n">
        <v>1.69398485468329</v>
      </c>
      <c r="J856" s="13" t="n">
        <v>0.474183375438288</v>
      </c>
      <c r="K856" s="15" t="n">
        <v>0.00152365481615788</v>
      </c>
      <c r="L856" s="0" t="s">
        <v>1680</v>
      </c>
    </row>
    <row r="857" customFormat="false" ht="13" hidden="false" customHeight="false" outlineLevel="0" collapsed="false">
      <c r="A857" s="12" t="s">
        <v>1681</v>
      </c>
      <c r="B857" s="13" t="n">
        <v>0.0564895980472818</v>
      </c>
      <c r="C857" s="13" t="n">
        <v>-0.211638038375597</v>
      </c>
      <c r="D857" s="13" t="n">
        <v>-0.298873771895679</v>
      </c>
      <c r="E857" s="13" t="n">
        <v>-0.442037670673803</v>
      </c>
      <c r="F857" s="14" t="n">
        <v>-0.962097747209288</v>
      </c>
      <c r="G857" s="13" t="n">
        <v>-0.895671429627631</v>
      </c>
      <c r="H857" s="13" t="n">
        <v>-0.662351672030494</v>
      </c>
      <c r="I857" s="13" t="n">
        <v>-1.76788776916307</v>
      </c>
      <c r="J857" s="13" t="n">
        <v>-0.473614115756966</v>
      </c>
      <c r="K857" s="15" t="n">
        <v>0.00154550419208717</v>
      </c>
      <c r="L857" s="0" t="s">
        <v>1682</v>
      </c>
    </row>
    <row r="858" customFormat="false" ht="13" hidden="false" customHeight="false" outlineLevel="0" collapsed="false">
      <c r="A858" s="12" t="s">
        <v>1683</v>
      </c>
      <c r="B858" s="13" t="n">
        <v>-0.335668150746766</v>
      </c>
      <c r="C858" s="13" t="n">
        <v>0.179050614705101</v>
      </c>
      <c r="D858" s="13" t="n">
        <v>-0.057815880009651</v>
      </c>
      <c r="E858" s="13" t="n">
        <v>-0.250729749880369</v>
      </c>
      <c r="F858" s="14" t="n">
        <v>0.52835903008771</v>
      </c>
      <c r="G858" s="13" t="n">
        <v>0.460090809444984</v>
      </c>
      <c r="H858" s="13" t="n">
        <v>0.803007291249564</v>
      </c>
      <c r="I858" s="13" t="s">
        <v>64</v>
      </c>
      <c r="J858" s="13" t="n">
        <v>0.916332543263818</v>
      </c>
      <c r="K858" s="15" t="n">
        <v>0.00154550419208717</v>
      </c>
      <c r="L858" s="0" t="s">
        <v>1684</v>
      </c>
    </row>
    <row r="859" customFormat="false" ht="13" hidden="false" customHeight="false" outlineLevel="0" collapsed="false">
      <c r="A859" s="12" t="s">
        <v>1685</v>
      </c>
      <c r="B859" s="13" t="n">
        <v>-0.160407587861769</v>
      </c>
      <c r="C859" s="13" t="n">
        <v>0.0543764863797681</v>
      </c>
      <c r="D859" s="13" t="n">
        <v>0.165169081984971</v>
      </c>
      <c r="E859" s="13" t="n">
        <v>0.192725987243263</v>
      </c>
      <c r="F859" s="14" t="n">
        <v>0.716673763489799</v>
      </c>
      <c r="G859" s="13" t="n">
        <v>0.495707680858689</v>
      </c>
      <c r="H859" s="13" t="n">
        <v>0.457163203555302</v>
      </c>
      <c r="I859" s="13" t="n">
        <v>0.843956836594425</v>
      </c>
      <c r="J859" s="13" t="n">
        <v>0.371897091149007</v>
      </c>
      <c r="K859" s="15" t="n">
        <v>0.00154597921887166</v>
      </c>
      <c r="L859" s="0" t="s">
        <v>1686</v>
      </c>
    </row>
    <row r="860" customFormat="false" ht="13" hidden="false" customHeight="false" outlineLevel="0" collapsed="false">
      <c r="A860" s="12" t="s">
        <v>1687</v>
      </c>
      <c r="B860" s="13" t="n">
        <v>0.325029561334267</v>
      </c>
      <c r="C860" s="13" t="n">
        <v>-0.117869634276902</v>
      </c>
      <c r="D860" s="13" t="n">
        <v>0.00967821238939451</v>
      </c>
      <c r="E860" s="13" t="n">
        <v>0.236608695669729</v>
      </c>
      <c r="F860" s="14" t="n">
        <v>0.461397171947611</v>
      </c>
      <c r="G860" s="13" t="n">
        <v>0.647628575749303</v>
      </c>
      <c r="H860" s="13" t="n">
        <v>0.821091029532192</v>
      </c>
      <c r="I860" s="13" t="n">
        <v>0.751641987217266</v>
      </c>
      <c r="J860" s="13" t="n">
        <v>0.99946718613421</v>
      </c>
      <c r="K860" s="15" t="n">
        <v>0.00155015216462029</v>
      </c>
      <c r="L860" s="0" t="s">
        <v>1688</v>
      </c>
    </row>
    <row r="861" customFormat="false" ht="13" hidden="false" customHeight="false" outlineLevel="0" collapsed="false">
      <c r="A861" s="12" t="s">
        <v>1689</v>
      </c>
      <c r="B861" s="13" t="n">
        <v>0.00757924062729701</v>
      </c>
      <c r="C861" s="13" t="n">
        <v>-0.313878306354683</v>
      </c>
      <c r="D861" s="13" t="n">
        <v>-0.171105434774418</v>
      </c>
      <c r="E861" s="13" t="n">
        <v>-0.336607444109633</v>
      </c>
      <c r="F861" s="14" t="n">
        <v>-0.485281351411708</v>
      </c>
      <c r="G861" s="13" t="n">
        <v>-0.699956299534668</v>
      </c>
      <c r="H861" s="13" t="n">
        <v>-0.734649334835561</v>
      </c>
      <c r="I861" s="13" t="n">
        <v>-1.00018396255665</v>
      </c>
      <c r="J861" s="13" t="n">
        <v>-0.613719370857</v>
      </c>
      <c r="K861" s="15" t="n">
        <v>0.00157813507467966</v>
      </c>
      <c r="L861" s="0" t="s">
        <v>1690</v>
      </c>
    </row>
    <row r="862" customFormat="false" ht="13" hidden="false" customHeight="false" outlineLevel="0" collapsed="false">
      <c r="A862" s="12" t="s">
        <v>1691</v>
      </c>
      <c r="B862" s="13" t="n">
        <v>0.91191204416651</v>
      </c>
      <c r="C862" s="13" t="n">
        <v>0.099342256980167</v>
      </c>
      <c r="D862" s="13" t="n">
        <v>-0.339782414209218</v>
      </c>
      <c r="E862" s="13" t="n">
        <v>-0.0607278846303457</v>
      </c>
      <c r="F862" s="14" t="n">
        <v>-0.880438784662229</v>
      </c>
      <c r="G862" s="13" t="n">
        <v>-1.2203451447609</v>
      </c>
      <c r="H862" s="13" t="n">
        <v>-0.72933266106695</v>
      </c>
      <c r="I862" s="13" t="n">
        <v>-1.15255424106151</v>
      </c>
      <c r="J862" s="13" t="n">
        <v>-1.11197332641157</v>
      </c>
      <c r="K862" s="15" t="n">
        <v>0.00159137703451403</v>
      </c>
      <c r="L862" s="0" t="s">
        <v>1692</v>
      </c>
    </row>
    <row r="863" customFormat="false" ht="13" hidden="false" customHeight="false" outlineLevel="0" collapsed="false">
      <c r="A863" s="12" t="s">
        <v>1693</v>
      </c>
      <c r="B863" s="13" t="n">
        <v>0.22254374477199</v>
      </c>
      <c r="C863" s="13" t="n">
        <v>0.148090742663124</v>
      </c>
      <c r="D863" s="13" t="n">
        <v>-0.0457294453772328</v>
      </c>
      <c r="E863" s="13" t="n">
        <v>-0.043928080260378</v>
      </c>
      <c r="F863" s="14" t="n">
        <v>0.638527460884666</v>
      </c>
      <c r="G863" s="13" t="n">
        <v>0.564302006957515</v>
      </c>
      <c r="H863" s="13" t="n">
        <v>0.712637585461545</v>
      </c>
      <c r="I863" s="13" t="n">
        <v>0.929289065746223</v>
      </c>
      <c r="J863" s="13" t="n">
        <v>0.490741836524557</v>
      </c>
      <c r="K863" s="15" t="n">
        <v>0.00159749236132506</v>
      </c>
      <c r="L863" s="0" t="s">
        <v>1694</v>
      </c>
    </row>
    <row r="864" customFormat="false" ht="13" hidden="false" customHeight="false" outlineLevel="0" collapsed="false">
      <c r="A864" s="12" t="s">
        <v>1695</v>
      </c>
      <c r="B864" s="13" t="n">
        <v>-0.122024604669657</v>
      </c>
      <c r="C864" s="13" t="n">
        <v>0.144175866195047</v>
      </c>
      <c r="D864" s="13" t="n">
        <v>-0.0125474774132627</v>
      </c>
      <c r="E864" s="13" t="n">
        <v>0.118374785842716</v>
      </c>
      <c r="F864" s="14" t="n">
        <v>-0.181387678496402</v>
      </c>
      <c r="G864" s="13" t="n">
        <v>-0.536928620324776</v>
      </c>
      <c r="H864" s="13" t="n">
        <v>-0.155602344180932</v>
      </c>
      <c r="I864" s="13" t="n">
        <v>-0.419454341693224</v>
      </c>
      <c r="J864" s="13" t="n">
        <v>-0.525714637514088</v>
      </c>
      <c r="K864" s="15" t="n">
        <v>0.00161634707276154</v>
      </c>
      <c r="L864" s="0" t="s">
        <v>1696</v>
      </c>
    </row>
    <row r="865" customFormat="false" ht="13" hidden="false" customHeight="false" outlineLevel="0" collapsed="false">
      <c r="A865" s="12" t="s">
        <v>1697</v>
      </c>
      <c r="B865" s="13" t="n">
        <v>-1.45776020794677</v>
      </c>
      <c r="C865" s="13" t="n">
        <v>-0.10765024147261</v>
      </c>
      <c r="D865" s="13" t="n">
        <v>-0.033375476868859</v>
      </c>
      <c r="E865" s="13" t="n">
        <v>0.121197875832763</v>
      </c>
      <c r="F865" s="14" t="n">
        <v>-0.412504862596628</v>
      </c>
      <c r="G865" s="13" t="n">
        <v>-1.04071972303218</v>
      </c>
      <c r="H865" s="13" t="n">
        <v>-0.930037808346908</v>
      </c>
      <c r="I865" s="13" t="n">
        <v>-1.40487325236136</v>
      </c>
      <c r="J865" s="13" t="n">
        <v>-1.68914850535405</v>
      </c>
      <c r="K865" s="15" t="n">
        <v>0.00161634707276154</v>
      </c>
      <c r="L865" s="0" t="s">
        <v>1698</v>
      </c>
    </row>
    <row r="866" customFormat="false" ht="13" hidden="false" customHeight="false" outlineLevel="0" collapsed="false">
      <c r="A866" s="12" t="s">
        <v>1699</v>
      </c>
      <c r="B866" s="13" t="n">
        <v>0.0844998084881087</v>
      </c>
      <c r="C866" s="13" t="n">
        <v>-0.435153992802876</v>
      </c>
      <c r="D866" s="13" t="n">
        <v>-0.371725530856779</v>
      </c>
      <c r="E866" s="13" t="n">
        <v>-0.176701474034975</v>
      </c>
      <c r="F866" s="14" t="n">
        <v>-0.761272705547675</v>
      </c>
      <c r="G866" s="13" t="n">
        <v>-0.763029309477164</v>
      </c>
      <c r="H866" s="13" t="n">
        <v>-0.536267224214128</v>
      </c>
      <c r="I866" s="13" t="n">
        <v>-1.09063751850504</v>
      </c>
      <c r="J866" s="13" t="n">
        <v>-0.471827584498062</v>
      </c>
      <c r="K866" s="15" t="n">
        <v>0.00161859900738676</v>
      </c>
      <c r="L866" s="0" t="s">
        <v>1700</v>
      </c>
    </row>
    <row r="867" customFormat="false" ht="13" hidden="false" customHeight="false" outlineLevel="0" collapsed="false">
      <c r="A867" s="12" t="s">
        <v>1701</v>
      </c>
      <c r="B867" s="13" t="n">
        <v>-0.0057896663330575</v>
      </c>
      <c r="C867" s="13" t="n">
        <v>0.246140461522395</v>
      </c>
      <c r="D867" s="13" t="n">
        <v>0.466706090016029</v>
      </c>
      <c r="E867" s="13" t="n">
        <v>0.0692468908116155</v>
      </c>
      <c r="F867" s="14" t="n">
        <v>0.652425909312589</v>
      </c>
      <c r="G867" s="13" t="n">
        <v>0.651397021787485</v>
      </c>
      <c r="H867" s="13" t="n">
        <v>0.731219664000594</v>
      </c>
      <c r="I867" s="13" t="n">
        <v>0.7175650653712</v>
      </c>
      <c r="J867" s="13" t="n">
        <v>0.399637935306865</v>
      </c>
      <c r="K867" s="15" t="n">
        <v>0.00161859900738676</v>
      </c>
      <c r="L867" s="0" t="s">
        <v>1702</v>
      </c>
    </row>
    <row r="868" customFormat="false" ht="13" hidden="false" customHeight="false" outlineLevel="0" collapsed="false">
      <c r="A868" s="12" t="s">
        <v>1703</v>
      </c>
      <c r="B868" s="13" t="n">
        <v>-0.854775706242579</v>
      </c>
      <c r="C868" s="13" t="n">
        <v>-0.324588666309767</v>
      </c>
      <c r="D868" s="13" t="n">
        <v>-0.073705099760861</v>
      </c>
      <c r="E868" s="13" t="n">
        <v>-0.402159431586884</v>
      </c>
      <c r="F868" s="14" t="n">
        <v>-0.346836666418617</v>
      </c>
      <c r="G868" s="13" t="n">
        <v>-1.12105340399315</v>
      </c>
      <c r="H868" s="13" t="n">
        <v>-1.31406769454825</v>
      </c>
      <c r="I868" s="13" t="n">
        <v>-1.57729742440733</v>
      </c>
      <c r="J868" s="13" t="n">
        <v>-1.65983023916141</v>
      </c>
      <c r="K868" s="15" t="n">
        <v>0.00162972306573202</v>
      </c>
      <c r="L868" s="0" t="s">
        <v>1704</v>
      </c>
    </row>
    <row r="869" customFormat="false" ht="13" hidden="false" customHeight="false" outlineLevel="0" collapsed="false">
      <c r="A869" s="12" t="s">
        <v>1705</v>
      </c>
      <c r="B869" s="13" t="n">
        <v>0.086370898611975</v>
      </c>
      <c r="C869" s="13" t="n">
        <v>0.313325718804199</v>
      </c>
      <c r="D869" s="13" t="n">
        <v>0.22703859298297</v>
      </c>
      <c r="E869" s="13" t="n">
        <v>-0.116617453116484</v>
      </c>
      <c r="F869" s="14" t="n">
        <v>0.650818209257408</v>
      </c>
      <c r="G869" s="13" t="n">
        <v>0.540561572788133</v>
      </c>
      <c r="H869" s="13" t="n">
        <v>0.799649329118144</v>
      </c>
      <c r="I869" s="13" t="n">
        <v>1.64116920437513</v>
      </c>
      <c r="J869" s="13" t="n">
        <v>0.686988129508597</v>
      </c>
      <c r="K869" s="15" t="n">
        <v>0.00166171239826656</v>
      </c>
      <c r="L869" s="0" t="s">
        <v>1706</v>
      </c>
    </row>
    <row r="870" customFormat="false" ht="13" hidden="false" customHeight="false" outlineLevel="0" collapsed="false">
      <c r="A870" s="12" t="s">
        <v>1707</v>
      </c>
      <c r="B870" s="13" t="n">
        <v>-0.00785389186605185</v>
      </c>
      <c r="C870" s="13" t="n">
        <v>-0.198881547431048</v>
      </c>
      <c r="D870" s="13" t="n">
        <v>0.147539252671327</v>
      </c>
      <c r="E870" s="13" t="n">
        <v>0.187045298930227</v>
      </c>
      <c r="F870" s="14" t="n">
        <v>0.366077936750537</v>
      </c>
      <c r="G870" s="13" t="n">
        <v>0.461161263929458</v>
      </c>
      <c r="H870" s="13" t="n">
        <v>0.568675679808958</v>
      </c>
      <c r="I870" s="13" t="n">
        <v>0.713252497478357</v>
      </c>
      <c r="J870" s="13" t="n">
        <v>0.534783265043204</v>
      </c>
      <c r="K870" s="15" t="n">
        <v>0.00166478831712514</v>
      </c>
      <c r="L870" s="0" t="s">
        <v>1708</v>
      </c>
    </row>
    <row r="871" customFormat="false" ht="13" hidden="false" customHeight="false" outlineLevel="0" collapsed="false">
      <c r="A871" s="12" t="s">
        <v>1709</v>
      </c>
      <c r="B871" s="13" t="n">
        <v>0.188948278226293</v>
      </c>
      <c r="C871" s="13" t="n">
        <v>0.375774258298082</v>
      </c>
      <c r="D871" s="13" t="n">
        <v>0.415798207273448</v>
      </c>
      <c r="E871" s="13" t="n">
        <v>0.60041273911629</v>
      </c>
      <c r="F871" s="14" t="n">
        <v>1.27163753407824</v>
      </c>
      <c r="G871" s="13" t="n">
        <v>1.21082964699765</v>
      </c>
      <c r="H871" s="13" t="n">
        <v>0.883868581922634</v>
      </c>
      <c r="I871" s="13" t="n">
        <v>1.3194683933837</v>
      </c>
      <c r="J871" s="13" t="n">
        <v>0.633002019192692</v>
      </c>
      <c r="K871" s="15" t="n">
        <v>0.00166478831712514</v>
      </c>
      <c r="L871" s="0" t="s">
        <v>1710</v>
      </c>
    </row>
    <row r="872" customFormat="false" ht="13" hidden="false" customHeight="false" outlineLevel="0" collapsed="false">
      <c r="A872" s="12" t="s">
        <v>1711</v>
      </c>
      <c r="B872" s="13" t="n">
        <v>0.002265380011581</v>
      </c>
      <c r="C872" s="13" t="n">
        <v>0.320567342746403</v>
      </c>
      <c r="D872" s="13" t="n">
        <v>0.27815419951447</v>
      </c>
      <c r="E872" s="13" t="n">
        <v>-0.0061880309898735</v>
      </c>
      <c r="F872" s="14" t="n">
        <v>0.445162812783526</v>
      </c>
      <c r="G872" s="13" t="n">
        <v>0.669593457039785</v>
      </c>
      <c r="H872" s="13" t="n">
        <v>0.5987806951333</v>
      </c>
      <c r="I872" s="13" t="n">
        <v>0.57654300725264</v>
      </c>
      <c r="J872" s="13" t="n">
        <v>0.68665996119558</v>
      </c>
      <c r="K872" s="15" t="n">
        <v>0.00169650704435651</v>
      </c>
      <c r="L872" s="0" t="s">
        <v>1712</v>
      </c>
    </row>
    <row r="873" customFormat="false" ht="13" hidden="false" customHeight="false" outlineLevel="0" collapsed="false">
      <c r="A873" s="12" t="s">
        <v>1713</v>
      </c>
      <c r="B873" s="13" t="n">
        <v>0.11540468577153</v>
      </c>
      <c r="C873" s="13" t="n">
        <v>0.171158742444341</v>
      </c>
      <c r="D873" s="13" t="n">
        <v>0.246558366424104</v>
      </c>
      <c r="E873" s="13" t="n">
        <v>0.669242998241346</v>
      </c>
      <c r="F873" s="14" t="n">
        <v>1.40460119129334</v>
      </c>
      <c r="G873" s="13" t="n">
        <v>1.23375213281741</v>
      </c>
      <c r="H873" s="13" t="n">
        <v>0.775878973653138</v>
      </c>
      <c r="I873" s="13" t="n">
        <v>0.49575652152348</v>
      </c>
      <c r="J873" s="13" t="n">
        <v>0.689883005303672</v>
      </c>
      <c r="K873" s="15" t="n">
        <v>0.0017108059557898</v>
      </c>
      <c r="L873" s="0" t="s">
        <v>1714</v>
      </c>
    </row>
    <row r="874" customFormat="false" ht="13" hidden="false" customHeight="false" outlineLevel="0" collapsed="false">
      <c r="A874" s="12" t="s">
        <v>1715</v>
      </c>
      <c r="B874" s="13" t="n">
        <v>0.291700775082077</v>
      </c>
      <c r="C874" s="13" t="n">
        <v>-0.213889900034811</v>
      </c>
      <c r="D874" s="13" t="n">
        <v>-0.26594062388364</v>
      </c>
      <c r="E874" s="13" t="n">
        <v>-0.332831237832255</v>
      </c>
      <c r="F874" s="14" t="n">
        <v>-0.603799570242627</v>
      </c>
      <c r="G874" s="13" t="n">
        <v>-0.527700115583701</v>
      </c>
      <c r="H874" s="13" t="n">
        <v>-0.563335106350292</v>
      </c>
      <c r="I874" s="13" t="n">
        <v>-0.968546130392636</v>
      </c>
      <c r="J874" s="13" t="n">
        <v>-0.702869575403911</v>
      </c>
      <c r="K874" s="15" t="n">
        <v>0.00172447311987223</v>
      </c>
      <c r="L874" s="0" t="s">
        <v>1716</v>
      </c>
    </row>
    <row r="875" customFormat="false" ht="13" hidden="false" customHeight="false" outlineLevel="0" collapsed="false">
      <c r="A875" s="12" t="s">
        <v>1717</v>
      </c>
      <c r="B875" s="13" t="n">
        <v>-0.139310505314854</v>
      </c>
      <c r="C875" s="13" t="n">
        <v>0.112432127051878</v>
      </c>
      <c r="D875" s="13" t="n">
        <v>0.0424334335521768</v>
      </c>
      <c r="E875" s="13" t="n">
        <v>0.0667917839131189</v>
      </c>
      <c r="F875" s="14" t="n">
        <v>-0.675038038424654</v>
      </c>
      <c r="G875" s="13" t="n">
        <v>-0.466138512892049</v>
      </c>
      <c r="H875" s="13" t="n">
        <v>-0.279473661977475</v>
      </c>
      <c r="I875" s="13" t="n">
        <v>-0.337187216224538</v>
      </c>
      <c r="J875" s="13" t="n">
        <v>-0.366816440822297</v>
      </c>
      <c r="K875" s="15" t="n">
        <v>0.00172517287505867</v>
      </c>
      <c r="L875" s="0" t="s">
        <v>1718</v>
      </c>
    </row>
    <row r="876" customFormat="false" ht="13" hidden="false" customHeight="false" outlineLevel="0" collapsed="false">
      <c r="A876" s="12" t="s">
        <v>1719</v>
      </c>
      <c r="B876" s="13" t="n">
        <v>0.0574978574551461</v>
      </c>
      <c r="C876" s="13" t="n">
        <v>0.0434091118947619</v>
      </c>
      <c r="D876" s="13" t="n">
        <v>0.145155051476866</v>
      </c>
      <c r="E876" s="13" t="n">
        <v>-0.0830237863793674</v>
      </c>
      <c r="F876" s="14" t="n">
        <v>0.366550263889636</v>
      </c>
      <c r="G876" s="13" t="n">
        <v>0.250547733983419</v>
      </c>
      <c r="H876" s="13" t="n">
        <v>0.369558352023589</v>
      </c>
      <c r="I876" s="13" t="n">
        <v>0.430539673657592</v>
      </c>
      <c r="J876" s="13" t="n">
        <v>0.299749184170918</v>
      </c>
      <c r="K876" s="15" t="n">
        <v>0.00172517287505867</v>
      </c>
      <c r="L876" s="0" t="s">
        <v>1002</v>
      </c>
    </row>
    <row r="877" customFormat="false" ht="13" hidden="false" customHeight="false" outlineLevel="0" collapsed="false">
      <c r="A877" s="12" t="s">
        <v>1720</v>
      </c>
      <c r="B877" s="13" t="n">
        <v>0.494152361980452</v>
      </c>
      <c r="C877" s="13" t="n">
        <v>0.326598538440185</v>
      </c>
      <c r="D877" s="13" t="n">
        <v>0.299219039447303</v>
      </c>
      <c r="E877" s="13" t="n">
        <v>0.494723244623257</v>
      </c>
      <c r="F877" s="14" t="n">
        <v>0.846433750242527</v>
      </c>
      <c r="G877" s="13" t="n">
        <v>0.781544828775446</v>
      </c>
      <c r="H877" s="13" t="n">
        <v>0.764245512624613</v>
      </c>
      <c r="I877" s="13" t="n">
        <v>0.878546493053992</v>
      </c>
      <c r="J877" s="13" t="n">
        <v>0.722154627426132</v>
      </c>
      <c r="K877" s="15" t="n">
        <v>0.00175843827532189</v>
      </c>
      <c r="L877" s="0" t="s">
        <v>1721</v>
      </c>
    </row>
    <row r="878" customFormat="false" ht="13" hidden="false" customHeight="false" outlineLevel="0" collapsed="false">
      <c r="A878" s="12" t="s">
        <v>1722</v>
      </c>
      <c r="B878" s="13" t="n">
        <v>-0.572644657615474</v>
      </c>
      <c r="C878" s="13" t="n">
        <v>-0.315832737200309</v>
      </c>
      <c r="D878" s="13" t="n">
        <v>-0.265380122982127</v>
      </c>
      <c r="E878" s="13" t="n">
        <v>-0.60596260661817</v>
      </c>
      <c r="F878" s="14" t="n">
        <v>-0.820143131196423</v>
      </c>
      <c r="G878" s="13" t="n">
        <v>-0.951441631068897</v>
      </c>
      <c r="H878" s="13" t="n">
        <v>-1.07056024615928</v>
      </c>
      <c r="I878" s="13" t="n">
        <v>-1.81361223061146</v>
      </c>
      <c r="J878" s="13" t="n">
        <v>-0.812650654983904</v>
      </c>
      <c r="K878" s="15" t="n">
        <v>0.0017656310169124</v>
      </c>
      <c r="L878" s="0" t="s">
        <v>1723</v>
      </c>
    </row>
    <row r="879" customFormat="false" ht="13" hidden="false" customHeight="false" outlineLevel="0" collapsed="false">
      <c r="A879" s="12" t="s">
        <v>1724</v>
      </c>
      <c r="B879" s="13" t="n">
        <v>-0.179157226824155</v>
      </c>
      <c r="C879" s="13" t="n">
        <v>-0.193945262105529</v>
      </c>
      <c r="D879" s="13" t="n">
        <v>-0.0969294662784592</v>
      </c>
      <c r="E879" s="13" t="n">
        <v>-0.223817044811129</v>
      </c>
      <c r="F879" s="14" t="n">
        <v>-0.756782047714457</v>
      </c>
      <c r="G879" s="13" t="n">
        <v>-0.61640465918196</v>
      </c>
      <c r="H879" s="13" t="n">
        <v>-0.608561803715719</v>
      </c>
      <c r="I879" s="13" t="n">
        <v>-0.794467141798831</v>
      </c>
      <c r="J879" s="13" t="n">
        <v>-0.417586851421634</v>
      </c>
      <c r="K879" s="15" t="n">
        <v>0.00177003048740598</v>
      </c>
      <c r="L879" s="0" t="s">
        <v>1725</v>
      </c>
    </row>
    <row r="880" customFormat="false" ht="13" hidden="false" customHeight="false" outlineLevel="0" collapsed="false">
      <c r="A880" s="12" t="s">
        <v>1726</v>
      </c>
      <c r="B880" s="13" t="n">
        <v>0.197203728308008</v>
      </c>
      <c r="C880" s="13" t="n">
        <v>0.172820022797919</v>
      </c>
      <c r="D880" s="13" t="n">
        <v>0.299966856575786</v>
      </c>
      <c r="E880" s="13" t="n">
        <v>0.61851670624981</v>
      </c>
      <c r="F880" s="14" t="n">
        <v>0.964076032762137</v>
      </c>
      <c r="G880" s="13" t="n">
        <v>1.21486196871348</v>
      </c>
      <c r="H880" s="13" t="n">
        <v>1.2086026345026</v>
      </c>
      <c r="I880" s="13" t="n">
        <v>1.27308706939552</v>
      </c>
      <c r="J880" s="13" t="n">
        <v>1.34212688249577</v>
      </c>
      <c r="K880" s="15" t="n">
        <v>0.00177243433033948</v>
      </c>
      <c r="L880" s="0" t="s">
        <v>1727</v>
      </c>
    </row>
    <row r="881" customFormat="false" ht="13" hidden="false" customHeight="false" outlineLevel="0" collapsed="false">
      <c r="A881" s="12" t="s">
        <v>1728</v>
      </c>
      <c r="B881" s="13" t="n">
        <v>0.212266294000474</v>
      </c>
      <c r="C881" s="13" t="n">
        <v>0.920388671113402</v>
      </c>
      <c r="D881" s="13" t="n">
        <v>0.35498144493323</v>
      </c>
      <c r="E881" s="13" t="n">
        <v>0.257711995196419</v>
      </c>
      <c r="F881" s="14" t="n">
        <v>1.12327897813945</v>
      </c>
      <c r="G881" s="13" t="n">
        <v>0.662943573917004</v>
      </c>
      <c r="H881" s="13" t="n">
        <v>1.80633589582951</v>
      </c>
      <c r="I881" s="13" t="n">
        <v>1.88830213866157</v>
      </c>
      <c r="J881" s="13" t="n">
        <v>1.34032120128054</v>
      </c>
      <c r="K881" s="15" t="n">
        <v>0.00178018161809486</v>
      </c>
      <c r="L881" s="0" t="s">
        <v>1729</v>
      </c>
    </row>
    <row r="882" customFormat="false" ht="13" hidden="false" customHeight="false" outlineLevel="0" collapsed="false">
      <c r="A882" s="12" t="s">
        <v>1730</v>
      </c>
      <c r="B882" s="13" t="n">
        <v>-0.234087779590604</v>
      </c>
      <c r="C882" s="13" t="n">
        <v>-0.0723649575628695</v>
      </c>
      <c r="D882" s="13" t="n">
        <v>-0.0108337175979155</v>
      </c>
      <c r="E882" s="13" t="n">
        <v>-0.329305575290396</v>
      </c>
      <c r="F882" s="14" t="n">
        <v>-0.613745584147114</v>
      </c>
      <c r="G882" s="13" t="n">
        <v>-0.81877398452497</v>
      </c>
      <c r="H882" s="13" t="n">
        <v>-0.640108100484212</v>
      </c>
      <c r="I882" s="13" t="n">
        <v>-0.781821746861662</v>
      </c>
      <c r="J882" s="13" t="n">
        <v>-0.3893701766508</v>
      </c>
      <c r="K882" s="15" t="n">
        <v>0.00178039522504352</v>
      </c>
      <c r="L882" s="0" t="s">
        <v>1731</v>
      </c>
    </row>
    <row r="883" customFormat="false" ht="13" hidden="false" customHeight="false" outlineLevel="0" collapsed="false">
      <c r="A883" s="12" t="s">
        <v>1732</v>
      </c>
      <c r="B883" s="13" t="n">
        <v>0.130902265311669</v>
      </c>
      <c r="C883" s="13" t="n">
        <v>-0.148510768002702</v>
      </c>
      <c r="D883" s="13" t="n">
        <v>-0.183193591522944</v>
      </c>
      <c r="E883" s="13" t="n">
        <v>0.0767962106656007</v>
      </c>
      <c r="F883" s="14" t="n">
        <v>-0.160205997139765</v>
      </c>
      <c r="G883" s="13" t="n">
        <v>0.677875222966895</v>
      </c>
      <c r="H883" s="13" t="n">
        <v>1.54956575314373</v>
      </c>
      <c r="I883" s="13" t="n">
        <v>2.3021057069124</v>
      </c>
      <c r="J883" s="13" t="n">
        <v>1.39462236817167</v>
      </c>
      <c r="K883" s="15" t="n">
        <v>0.00178368657157711</v>
      </c>
      <c r="L883" s="0" t="s">
        <v>621</v>
      </c>
    </row>
    <row r="884" customFormat="false" ht="13" hidden="false" customHeight="false" outlineLevel="0" collapsed="false">
      <c r="A884" s="12" t="s">
        <v>1733</v>
      </c>
      <c r="B884" s="13" t="n">
        <v>-0.610485282742781</v>
      </c>
      <c r="C884" s="13" t="n">
        <v>-0.179806097378366</v>
      </c>
      <c r="D884" s="13" t="n">
        <v>0.141885817467288</v>
      </c>
      <c r="E884" s="13" t="n">
        <v>-0.117706978740267</v>
      </c>
      <c r="F884" s="14" t="n">
        <v>0.385455250661762</v>
      </c>
      <c r="G884" s="13" t="n">
        <v>0.300306740287982</v>
      </c>
      <c r="H884" s="13" t="n">
        <v>0.632635094269715</v>
      </c>
      <c r="I884" s="13" t="s">
        <v>64</v>
      </c>
      <c r="J884" s="13" t="n">
        <v>0.647026621648719</v>
      </c>
      <c r="K884" s="15" t="n">
        <v>0.00180367952121069</v>
      </c>
      <c r="L884" s="0" t="s">
        <v>1734</v>
      </c>
    </row>
    <row r="885" customFormat="false" ht="13" hidden="false" customHeight="false" outlineLevel="0" collapsed="false">
      <c r="A885" s="12" t="s">
        <v>1735</v>
      </c>
      <c r="B885" s="13" t="n">
        <v>-0.280359814072224</v>
      </c>
      <c r="C885" s="13" t="n">
        <v>-0.043885301262705</v>
      </c>
      <c r="D885" s="13" t="n">
        <v>-0.235700772311213</v>
      </c>
      <c r="E885" s="13" t="n">
        <v>-0.568888266081693</v>
      </c>
      <c r="F885" s="14" t="n">
        <v>-1.04589941634593</v>
      </c>
      <c r="G885" s="13" t="n">
        <v>-0.79354273216916</v>
      </c>
      <c r="H885" s="13" t="n">
        <v>-1.60226647048545</v>
      </c>
      <c r="I885" s="13" t="n">
        <v>-2.85250418544579</v>
      </c>
      <c r="J885" s="13" t="n">
        <v>-1.27039423832409</v>
      </c>
      <c r="K885" s="15" t="n">
        <v>0.00180983730478303</v>
      </c>
      <c r="L885" s="0" t="s">
        <v>1736</v>
      </c>
    </row>
    <row r="886" customFormat="false" ht="13" hidden="false" customHeight="false" outlineLevel="0" collapsed="false">
      <c r="A886" s="12" t="s">
        <v>1737</v>
      </c>
      <c r="B886" s="13" t="n">
        <v>-0.34405861321914</v>
      </c>
      <c r="C886" s="13" t="n">
        <v>-0.322166712930312</v>
      </c>
      <c r="D886" s="13" t="n">
        <v>0.0101740411677773</v>
      </c>
      <c r="E886" s="13" t="n">
        <v>-0.0813748809472267</v>
      </c>
      <c r="F886" s="14" t="n">
        <v>-0.508099326359241</v>
      </c>
      <c r="G886" s="13" t="n">
        <v>-0.555991319460931</v>
      </c>
      <c r="H886" s="13" t="n">
        <v>-0.529897365554189</v>
      </c>
      <c r="I886" s="13" t="n">
        <v>-0.9425258599235</v>
      </c>
      <c r="J886" s="13" t="n">
        <v>-0.466946769700004</v>
      </c>
      <c r="K886" s="15" t="n">
        <v>0.00181821171729184</v>
      </c>
      <c r="L886" s="0" t="s">
        <v>1738</v>
      </c>
    </row>
    <row r="887" customFormat="false" ht="13" hidden="false" customHeight="false" outlineLevel="0" collapsed="false">
      <c r="A887" s="12" t="s">
        <v>1739</v>
      </c>
      <c r="B887" s="13" t="n">
        <v>0.207111991543489</v>
      </c>
      <c r="C887" s="13" t="n">
        <v>0.233529642446907</v>
      </c>
      <c r="D887" s="13" t="n">
        <v>0.169961449088365</v>
      </c>
      <c r="E887" s="13" t="n">
        <v>0.203796125452067</v>
      </c>
      <c r="F887" s="14" t="n">
        <v>0.469145164346028</v>
      </c>
      <c r="G887" s="13" t="n">
        <v>0.633289586974012</v>
      </c>
      <c r="H887" s="13" t="n">
        <v>0.780526747338001</v>
      </c>
      <c r="I887" s="13" t="n">
        <v>1.60838442497292</v>
      </c>
      <c r="J887" s="13" t="n">
        <v>0.6364796543171</v>
      </c>
      <c r="K887" s="15" t="n">
        <v>0.00182213035991173</v>
      </c>
      <c r="L887" s="0" t="s">
        <v>1740</v>
      </c>
    </row>
    <row r="888" customFormat="false" ht="13" hidden="false" customHeight="false" outlineLevel="0" collapsed="false">
      <c r="A888" s="12" t="s">
        <v>1741</v>
      </c>
      <c r="B888" s="13" t="n">
        <v>0.482388702782671</v>
      </c>
      <c r="C888" s="13" t="n">
        <v>0.103080088616646</v>
      </c>
      <c r="D888" s="13" t="n">
        <v>0.242137425014678</v>
      </c>
      <c r="E888" s="13" t="n">
        <v>0.539686648985919</v>
      </c>
      <c r="F888" s="14" t="n">
        <v>0.56953614525122</v>
      </c>
      <c r="G888" s="13" t="n">
        <v>0.669413389822904</v>
      </c>
      <c r="H888" s="13" t="n">
        <v>1.26282340558</v>
      </c>
      <c r="I888" s="13" t="n">
        <v>1.1225604658212</v>
      </c>
      <c r="J888" s="13" t="n">
        <v>1.09426797446868</v>
      </c>
      <c r="K888" s="15" t="n">
        <v>0.00185463956915192</v>
      </c>
      <c r="L888" s="0" t="s">
        <v>1742</v>
      </c>
    </row>
    <row r="889" customFormat="false" ht="13" hidden="false" customHeight="false" outlineLevel="0" collapsed="false">
      <c r="A889" s="12" t="s">
        <v>1743</v>
      </c>
      <c r="B889" s="13" t="n">
        <v>0.434819679966744</v>
      </c>
      <c r="C889" s="13" t="n">
        <v>-0.114685102619237</v>
      </c>
      <c r="D889" s="13" t="n">
        <v>-0.0740997576368375</v>
      </c>
      <c r="E889" s="13" t="n">
        <v>0.159188688445281</v>
      </c>
      <c r="F889" s="14" t="n">
        <v>0.263594985120471</v>
      </c>
      <c r="G889" s="13" t="n">
        <v>0.56237351807643</v>
      </c>
      <c r="H889" s="13" t="n">
        <v>0.626798173672903</v>
      </c>
      <c r="I889" s="13" t="n">
        <v>0.954691030970175</v>
      </c>
      <c r="J889" s="13" t="n">
        <v>0.56200974105331</v>
      </c>
      <c r="K889" s="15" t="n">
        <v>0.00185463956915192</v>
      </c>
      <c r="L889" s="0" t="s">
        <v>1744</v>
      </c>
    </row>
    <row r="890" customFormat="false" ht="13" hidden="false" customHeight="false" outlineLevel="0" collapsed="false">
      <c r="A890" s="12" t="s">
        <v>1745</v>
      </c>
      <c r="B890" s="13" t="n">
        <v>-0.252885513334909</v>
      </c>
      <c r="C890" s="13" t="n">
        <v>-0.324116179690999</v>
      </c>
      <c r="D890" s="13" t="n">
        <v>-0.132759984473455</v>
      </c>
      <c r="E890" s="13" t="n">
        <v>-0.0221910998938206</v>
      </c>
      <c r="F890" s="14" t="n">
        <v>0.12519828367857</v>
      </c>
      <c r="G890" s="13" t="n">
        <v>0.703198272095295</v>
      </c>
      <c r="H890" s="13" t="n">
        <v>0.383686250671995</v>
      </c>
      <c r="I890" s="13" t="n">
        <v>0.501473968125993</v>
      </c>
      <c r="J890" s="13" t="n">
        <v>0.564712086497818</v>
      </c>
      <c r="K890" s="15" t="n">
        <v>0.00185464122985515</v>
      </c>
    </row>
    <row r="891" customFormat="false" ht="13" hidden="false" customHeight="false" outlineLevel="0" collapsed="false">
      <c r="A891" s="12" t="s">
        <v>1746</v>
      </c>
      <c r="B891" s="13" t="n">
        <v>0.402136327113331</v>
      </c>
      <c r="C891" s="13" t="n">
        <v>-0.01317426230693</v>
      </c>
      <c r="D891" s="13" t="n">
        <v>0.181672192017332</v>
      </c>
      <c r="E891" s="13" t="n">
        <v>0.116854607824297</v>
      </c>
      <c r="F891" s="14" t="n">
        <v>0.518733464371411</v>
      </c>
      <c r="G891" s="13" t="n">
        <v>0.842500655734487</v>
      </c>
      <c r="H891" s="13" t="n">
        <v>1.26200937770278</v>
      </c>
      <c r="I891" s="13" t="n">
        <v>1.66575607954581</v>
      </c>
      <c r="J891" s="13" t="n">
        <v>1.55628421422779</v>
      </c>
      <c r="K891" s="15" t="n">
        <v>0.00187180645984889</v>
      </c>
      <c r="L891" s="0" t="s">
        <v>1747</v>
      </c>
    </row>
    <row r="892" customFormat="false" ht="13" hidden="false" customHeight="false" outlineLevel="0" collapsed="false">
      <c r="A892" s="12" t="s">
        <v>1748</v>
      </c>
      <c r="B892" s="13" t="n">
        <v>-1.42347693777616</v>
      </c>
      <c r="C892" s="13" t="n">
        <v>0.222439101643173</v>
      </c>
      <c r="D892" s="13" t="n">
        <v>0.234814378354322</v>
      </c>
      <c r="E892" s="13" t="n">
        <v>0.152260551743224</v>
      </c>
      <c r="F892" s="14" t="n">
        <v>0.903244204445202</v>
      </c>
      <c r="G892" s="13" t="n">
        <v>1.32227374449964</v>
      </c>
      <c r="H892" s="13" t="n">
        <v>0.96280780650734</v>
      </c>
      <c r="I892" s="13" t="n">
        <v>1.14336293480061</v>
      </c>
      <c r="J892" s="13" t="n">
        <v>0.731700671373939</v>
      </c>
      <c r="K892" s="15" t="n">
        <v>0.00187259327977009</v>
      </c>
      <c r="L892" s="0" t="s">
        <v>1749</v>
      </c>
    </row>
    <row r="893" customFormat="false" ht="13" hidden="false" customHeight="false" outlineLevel="0" collapsed="false">
      <c r="A893" s="12" t="s">
        <v>1750</v>
      </c>
      <c r="B893" s="13" t="n">
        <v>-0.747291745630114</v>
      </c>
      <c r="C893" s="13" t="n">
        <v>-0.803835935624566</v>
      </c>
      <c r="D893" s="13" t="n">
        <v>-0.670203888237878</v>
      </c>
      <c r="E893" s="13" t="n">
        <v>-0.806076780585605</v>
      </c>
      <c r="F893" s="14" t="n">
        <v>-0.866924908910969</v>
      </c>
      <c r="G893" s="13" t="n">
        <v>-1.09578821729865</v>
      </c>
      <c r="H893" s="13" t="n">
        <v>-1.96415973321157</v>
      </c>
      <c r="I893" s="13" t="n">
        <v>-2.58118525954618</v>
      </c>
      <c r="J893" s="13" t="n">
        <v>-1.90798409680987</v>
      </c>
      <c r="K893" s="15" t="n">
        <v>0.00187779415352541</v>
      </c>
      <c r="L893" s="0" t="s">
        <v>1751</v>
      </c>
    </row>
    <row r="894" customFormat="false" ht="13" hidden="false" customHeight="false" outlineLevel="0" collapsed="false">
      <c r="A894" s="12" t="s">
        <v>1752</v>
      </c>
      <c r="B894" s="13" t="n">
        <v>-0.317463828087146</v>
      </c>
      <c r="C894" s="13" t="n">
        <v>0.072645953297076</v>
      </c>
      <c r="D894" s="13" t="n">
        <v>0.058091498786177</v>
      </c>
      <c r="E894" s="13" t="n">
        <v>0.000901597816048497</v>
      </c>
      <c r="F894" s="14" t="n">
        <v>0.254740545191242</v>
      </c>
      <c r="G894" s="13" t="n">
        <v>0.476380406142752</v>
      </c>
      <c r="H894" s="13" t="n">
        <v>0.586234662782805</v>
      </c>
      <c r="I894" s="13" t="n">
        <v>0.609055636910244</v>
      </c>
      <c r="J894" s="13" t="n">
        <v>0.673306412537497</v>
      </c>
      <c r="K894" s="15" t="n">
        <v>0.00189469424509486</v>
      </c>
      <c r="L894" s="0" t="s">
        <v>1753</v>
      </c>
    </row>
    <row r="895" customFormat="false" ht="13" hidden="false" customHeight="false" outlineLevel="0" collapsed="false">
      <c r="A895" s="12" t="s">
        <v>1754</v>
      </c>
      <c r="B895" s="13" t="n">
        <v>-0.279933916513775</v>
      </c>
      <c r="C895" s="13" t="n">
        <v>0.140932580520284</v>
      </c>
      <c r="D895" s="13" t="n">
        <v>0.060719174667029</v>
      </c>
      <c r="E895" s="13" t="n">
        <v>0.43016251510162</v>
      </c>
      <c r="F895" s="14" t="n">
        <v>0.600250007141225</v>
      </c>
      <c r="G895" s="13" t="n">
        <v>0.406641914026764</v>
      </c>
      <c r="H895" s="13" t="n">
        <v>0.500286149909798</v>
      </c>
      <c r="I895" s="13" t="n">
        <v>0.61158121578879</v>
      </c>
      <c r="J895" s="13" t="n">
        <v>0.723035531988904</v>
      </c>
      <c r="K895" s="15" t="n">
        <v>0.00192778629803775</v>
      </c>
      <c r="L895" s="0" t="s">
        <v>1755</v>
      </c>
    </row>
    <row r="896" customFormat="false" ht="13" hidden="false" customHeight="false" outlineLevel="0" collapsed="false">
      <c r="A896" s="12" t="s">
        <v>1756</v>
      </c>
      <c r="B896" s="13" t="n">
        <v>0.00609719551611618</v>
      </c>
      <c r="C896" s="13" t="n">
        <v>-0.163801684048846</v>
      </c>
      <c r="D896" s="13" t="n">
        <v>0.110752745502378</v>
      </c>
      <c r="E896" s="13" t="n">
        <v>0.0758500542463347</v>
      </c>
      <c r="F896" s="14" t="n">
        <v>1.05663118467254</v>
      </c>
      <c r="G896" s="13" t="n">
        <v>0.803936565263045</v>
      </c>
      <c r="H896" s="13" t="n">
        <v>0.43794791881962</v>
      </c>
      <c r="I896" s="13" t="n">
        <v>0.425182360813533</v>
      </c>
      <c r="J896" s="13" t="n">
        <v>0.174732718599763</v>
      </c>
      <c r="K896" s="15" t="n">
        <v>0.00197202110543822</v>
      </c>
      <c r="L896" s="0" t="s">
        <v>1757</v>
      </c>
    </row>
    <row r="897" customFormat="false" ht="13" hidden="false" customHeight="false" outlineLevel="0" collapsed="false">
      <c r="A897" s="12" t="s">
        <v>1758</v>
      </c>
      <c r="B897" s="13" t="n">
        <v>0.263378747244115</v>
      </c>
      <c r="C897" s="13" t="n">
        <v>0.003977149445407</v>
      </c>
      <c r="D897" s="13" t="n">
        <v>0.405153763783326</v>
      </c>
      <c r="E897" s="13" t="n">
        <v>0.243745896293188</v>
      </c>
      <c r="F897" s="14" t="n">
        <v>0.900824681023305</v>
      </c>
      <c r="G897" s="13" t="n">
        <v>0.733954813673388</v>
      </c>
      <c r="H897" s="13" t="n">
        <v>0.562590494851463</v>
      </c>
      <c r="I897" s="13" t="n">
        <v>1.78342963085165</v>
      </c>
      <c r="J897" s="13" t="n">
        <v>0.671271051835142</v>
      </c>
      <c r="K897" s="15" t="n">
        <v>0.00197633662659468</v>
      </c>
      <c r="L897" s="0" t="s">
        <v>1759</v>
      </c>
    </row>
    <row r="898" customFormat="false" ht="13" hidden="false" customHeight="false" outlineLevel="0" collapsed="false">
      <c r="A898" s="12" t="s">
        <v>1760</v>
      </c>
      <c r="B898" s="13" t="n">
        <v>0.0760674865216525</v>
      </c>
      <c r="C898" s="13" t="n">
        <v>-0.0983225774863597</v>
      </c>
      <c r="D898" s="13" t="n">
        <v>0.0351686513660155</v>
      </c>
      <c r="E898" s="13" t="n">
        <v>-0.123756486628181</v>
      </c>
      <c r="F898" s="14" t="n">
        <v>0.56636950225938</v>
      </c>
      <c r="G898" s="13" t="n">
        <v>0.351307965607835</v>
      </c>
      <c r="H898" s="13" t="n">
        <v>0.549728896638144</v>
      </c>
      <c r="I898" s="13" t="n">
        <v>0.17078883476874</v>
      </c>
      <c r="J898" s="13" t="n">
        <v>1.08161963102858</v>
      </c>
      <c r="K898" s="15" t="n">
        <v>0.00198487160621167</v>
      </c>
      <c r="L898" s="0" t="s">
        <v>1761</v>
      </c>
    </row>
    <row r="899" customFormat="false" ht="13" hidden="false" customHeight="false" outlineLevel="0" collapsed="false">
      <c r="A899" s="12" t="s">
        <v>1762</v>
      </c>
      <c r="B899" s="13" t="n">
        <v>0.160360180672776</v>
      </c>
      <c r="C899" s="13" t="n">
        <v>0.112071948126848</v>
      </c>
      <c r="D899" s="13" t="n">
        <v>0.377844310881398</v>
      </c>
      <c r="E899" s="13" t="n">
        <v>0.491825373707847</v>
      </c>
      <c r="F899" s="14" t="n">
        <v>1.17771724859009</v>
      </c>
      <c r="G899" s="13" t="n">
        <v>0.861531493857388</v>
      </c>
      <c r="H899" s="13" t="n">
        <v>0.97839896413619</v>
      </c>
      <c r="I899" s="13" t="n">
        <v>1.09568171335003</v>
      </c>
      <c r="J899" s="13" t="n">
        <v>1.09250221552791</v>
      </c>
      <c r="K899" s="15" t="n">
        <v>0.00199081746618293</v>
      </c>
      <c r="L899" s="0" t="s">
        <v>1763</v>
      </c>
    </row>
    <row r="900" customFormat="false" ht="13" hidden="false" customHeight="false" outlineLevel="0" collapsed="false">
      <c r="A900" s="12" t="s">
        <v>1764</v>
      </c>
      <c r="B900" s="13" t="n">
        <v>-0.201956246898299</v>
      </c>
      <c r="C900" s="13" t="n">
        <v>-0.40366232352976</v>
      </c>
      <c r="D900" s="13" t="n">
        <v>-0.312648381670312</v>
      </c>
      <c r="E900" s="13" t="n">
        <v>-0.270485329020585</v>
      </c>
      <c r="F900" s="14" t="n">
        <v>-0.730086942036328</v>
      </c>
      <c r="G900" s="13" t="n">
        <v>-0.63921770698196</v>
      </c>
      <c r="H900" s="13" t="n">
        <v>-0.507718282212695</v>
      </c>
      <c r="I900" s="13" t="n">
        <v>-0.792542088392573</v>
      </c>
      <c r="J900" s="13" t="n">
        <v>-0.614927378259888</v>
      </c>
      <c r="K900" s="15" t="n">
        <v>0.00199081746618293</v>
      </c>
      <c r="L900" s="0" t="s">
        <v>1765</v>
      </c>
    </row>
    <row r="901" customFormat="false" ht="13" hidden="false" customHeight="false" outlineLevel="0" collapsed="false">
      <c r="A901" s="12" t="s">
        <v>1766</v>
      </c>
      <c r="B901" s="13" t="n">
        <v>-0.577812431420252</v>
      </c>
      <c r="C901" s="13" t="n">
        <v>0.165562603043665</v>
      </c>
      <c r="D901" s="13" t="n">
        <v>0.79819325200956</v>
      </c>
      <c r="E901" s="13" t="n">
        <v>0.501702616559992</v>
      </c>
      <c r="F901" s="14" t="n">
        <v>2.0128735304083</v>
      </c>
      <c r="G901" s="13" t="n">
        <v>1.70999286145056</v>
      </c>
      <c r="H901" s="13" t="n">
        <v>0.980041639643584</v>
      </c>
      <c r="I901" s="13" t="n">
        <v>1.16870630018693</v>
      </c>
      <c r="J901" s="13" t="n">
        <v>0.655209836809686</v>
      </c>
      <c r="K901" s="15" t="n">
        <v>0.0019954410199625</v>
      </c>
      <c r="L901" s="0" t="s">
        <v>1767</v>
      </c>
    </row>
    <row r="902" customFormat="false" ht="13" hidden="false" customHeight="false" outlineLevel="0" collapsed="false">
      <c r="A902" s="12" t="s">
        <v>1768</v>
      </c>
      <c r="B902" s="13" t="n">
        <v>-0.0865539483043905</v>
      </c>
      <c r="C902" s="13" t="n">
        <v>-0.152329341528485</v>
      </c>
      <c r="D902" s="13" t="n">
        <v>-0.090637911625247</v>
      </c>
      <c r="E902" s="13" t="n">
        <v>-0.0593348252083355</v>
      </c>
      <c r="F902" s="14" t="n">
        <v>0.282860806833158</v>
      </c>
      <c r="G902" s="13" t="n">
        <v>0.3042478981377</v>
      </c>
      <c r="H902" s="13" t="n">
        <v>0.509445427111264</v>
      </c>
      <c r="I902" s="13" t="n">
        <v>0.690441367254491</v>
      </c>
      <c r="J902" s="13" t="n">
        <v>0.396538907706055</v>
      </c>
      <c r="K902" s="15" t="n">
        <v>0.0019983935502362</v>
      </c>
      <c r="L902" s="0" t="s">
        <v>1769</v>
      </c>
    </row>
    <row r="903" customFormat="false" ht="13" hidden="false" customHeight="false" outlineLevel="0" collapsed="false">
      <c r="A903" s="12" t="s">
        <v>1770</v>
      </c>
      <c r="B903" s="13" t="n">
        <v>0.201868457320265</v>
      </c>
      <c r="C903" s="13" t="n">
        <v>-0.306396398525045</v>
      </c>
      <c r="D903" s="13" t="n">
        <v>-0.459127572700472</v>
      </c>
      <c r="E903" s="13" t="n">
        <v>-0.474277025784695</v>
      </c>
      <c r="F903" s="14" t="n">
        <v>-0.753530723458796</v>
      </c>
      <c r="G903" s="13" t="n">
        <v>-0.705313584297852</v>
      </c>
      <c r="H903" s="13" t="n">
        <v>-0.652117954852776</v>
      </c>
      <c r="I903" s="13" t="n">
        <v>-1.09971682631395</v>
      </c>
      <c r="J903" s="13" t="n">
        <v>-0.798034510896859</v>
      </c>
      <c r="K903" s="15" t="n">
        <v>0.00199915227937419</v>
      </c>
      <c r="L903" s="0" t="s">
        <v>1771</v>
      </c>
    </row>
    <row r="904" customFormat="false" ht="13" hidden="false" customHeight="false" outlineLevel="0" collapsed="false">
      <c r="A904" s="12" t="s">
        <v>1772</v>
      </c>
      <c r="B904" s="13" t="n">
        <v>0.034997021822389</v>
      </c>
      <c r="C904" s="13" t="n">
        <v>-0.29981213213108</v>
      </c>
      <c r="D904" s="13" t="n">
        <v>-0.348632284945995</v>
      </c>
      <c r="E904" s="13" t="n">
        <v>-0.427417865498897</v>
      </c>
      <c r="F904" s="14" t="n">
        <v>-1.17577346591876</v>
      </c>
      <c r="G904" s="13" t="n">
        <v>-0.6721279495762</v>
      </c>
      <c r="H904" s="13" t="n">
        <v>-0.613134522187041</v>
      </c>
      <c r="I904" s="13" t="n">
        <v>-1.0812324407094</v>
      </c>
      <c r="J904" s="13" t="n">
        <v>-0.447546928165662</v>
      </c>
      <c r="K904" s="15" t="n">
        <v>0.00199915227937419</v>
      </c>
      <c r="L904" s="0" t="s">
        <v>1773</v>
      </c>
    </row>
    <row r="905" customFormat="false" ht="13" hidden="false" customHeight="false" outlineLevel="0" collapsed="false">
      <c r="A905" s="12" t="s">
        <v>1774</v>
      </c>
      <c r="B905" s="13" t="n">
        <v>0.310766294361063</v>
      </c>
      <c r="C905" s="13" t="n">
        <v>0.148212925618232</v>
      </c>
      <c r="D905" s="13" t="n">
        <v>0.0126598212743819</v>
      </c>
      <c r="E905" s="13" t="n">
        <v>0.131014905286574</v>
      </c>
      <c r="F905" s="14" t="n">
        <v>0.355292323937115</v>
      </c>
      <c r="G905" s="13" t="n">
        <v>0.641925393552603</v>
      </c>
      <c r="H905" s="13" t="n">
        <v>0.372228648327455</v>
      </c>
      <c r="I905" s="13" t="n">
        <v>0.856858550827695</v>
      </c>
      <c r="J905" s="13" t="n">
        <v>0.398920780026811</v>
      </c>
      <c r="K905" s="15" t="n">
        <v>0.00199915227937419</v>
      </c>
      <c r="L905" s="0" t="s">
        <v>1775</v>
      </c>
    </row>
    <row r="906" customFormat="false" ht="13" hidden="false" customHeight="false" outlineLevel="0" collapsed="false">
      <c r="A906" s="12" t="s">
        <v>1776</v>
      </c>
      <c r="B906" s="13" t="n">
        <v>-0.279423624077776</v>
      </c>
      <c r="C906" s="13" t="n">
        <v>0.0676444720105912</v>
      </c>
      <c r="D906" s="13" t="n">
        <v>0.161477478942907</v>
      </c>
      <c r="E906" s="13" t="n">
        <v>-0.160740886246732</v>
      </c>
      <c r="F906" s="14" t="n">
        <v>0.116029788707692</v>
      </c>
      <c r="G906" s="13" t="n">
        <v>0.581481721638032</v>
      </c>
      <c r="H906" s="13" t="n">
        <v>0.473993258887082</v>
      </c>
      <c r="I906" s="13" t="n">
        <v>0.599477760461875</v>
      </c>
      <c r="J906" s="13" t="n">
        <v>0.378420625501922</v>
      </c>
      <c r="K906" s="15" t="n">
        <v>0.00199915227937419</v>
      </c>
      <c r="L906" s="0" t="s">
        <v>1777</v>
      </c>
    </row>
    <row r="907" customFormat="false" ht="13" hidden="false" customHeight="false" outlineLevel="0" collapsed="false">
      <c r="A907" s="12" t="s">
        <v>1778</v>
      </c>
      <c r="B907" s="13" t="n">
        <v>0.586601744691794</v>
      </c>
      <c r="C907" s="13" t="n">
        <v>-0.008031075165659</v>
      </c>
      <c r="D907" s="13" t="n">
        <v>-0.033467939409576</v>
      </c>
      <c r="E907" s="13" t="n">
        <v>0.187862012659312</v>
      </c>
      <c r="F907" s="14" t="n">
        <v>0.17619205375793</v>
      </c>
      <c r="G907" s="13" t="n">
        <v>0.568811407183361</v>
      </c>
      <c r="H907" s="13" t="n">
        <v>0.862425441535209</v>
      </c>
      <c r="I907" s="13" t="n">
        <v>0.996470105796935</v>
      </c>
      <c r="J907" s="13" t="n">
        <v>0.619733474745116</v>
      </c>
      <c r="K907" s="15" t="n">
        <v>0.00201617973533375</v>
      </c>
      <c r="L907" s="0" t="s">
        <v>913</v>
      </c>
    </row>
    <row r="908" customFormat="false" ht="13" hidden="false" customHeight="false" outlineLevel="0" collapsed="false">
      <c r="A908" s="12" t="s">
        <v>1779</v>
      </c>
      <c r="B908" s="13" t="n">
        <v>0.121186845698013</v>
      </c>
      <c r="C908" s="13" t="n">
        <v>0.450491402816031</v>
      </c>
      <c r="D908" s="13" t="n">
        <v>0.0102170891124975</v>
      </c>
      <c r="E908" s="13" t="n">
        <v>-0.081998758821651</v>
      </c>
      <c r="F908" s="14" t="n">
        <v>-0.26113395345993</v>
      </c>
      <c r="G908" s="13" t="n">
        <v>-0.241433342511677</v>
      </c>
      <c r="H908" s="13" t="n">
        <v>-0.387712710268117</v>
      </c>
      <c r="I908" s="13" t="n">
        <v>-0.543800617742164</v>
      </c>
      <c r="J908" s="13" t="n">
        <v>-0.621974239724423</v>
      </c>
      <c r="K908" s="15" t="n">
        <v>0.00201617973533375</v>
      </c>
      <c r="L908" s="0" t="s">
        <v>1780</v>
      </c>
    </row>
    <row r="909" customFormat="false" ht="13" hidden="false" customHeight="false" outlineLevel="0" collapsed="false">
      <c r="A909" s="12" t="s">
        <v>1781</v>
      </c>
      <c r="B909" s="13" t="n">
        <v>-0.359401141617719</v>
      </c>
      <c r="C909" s="13" t="n">
        <v>-0.351256893989713</v>
      </c>
      <c r="D909" s="13" t="n">
        <v>-0.153834399071319</v>
      </c>
      <c r="E909" s="13" t="n">
        <v>-0.457330109225415</v>
      </c>
      <c r="F909" s="14" t="n">
        <v>-0.734668499996979</v>
      </c>
      <c r="G909" s="13" t="n">
        <v>-0.666708143446981</v>
      </c>
      <c r="H909" s="13" t="n">
        <v>-0.600267051819923</v>
      </c>
      <c r="I909" s="13" t="n">
        <v>-0.902310618189546</v>
      </c>
      <c r="J909" s="13" t="n">
        <v>-0.751270627145697</v>
      </c>
      <c r="K909" s="15" t="n">
        <v>0.00202262090576193</v>
      </c>
      <c r="L909" s="0" t="s">
        <v>1782</v>
      </c>
    </row>
    <row r="910" customFormat="false" ht="13" hidden="false" customHeight="false" outlineLevel="0" collapsed="false">
      <c r="A910" s="12" t="s">
        <v>1783</v>
      </c>
      <c r="B910" s="13" t="n">
        <v>0.202681701894554</v>
      </c>
      <c r="C910" s="13" t="n">
        <v>0.031743562948939</v>
      </c>
      <c r="D910" s="13" t="n">
        <v>-0.0420488971460119</v>
      </c>
      <c r="E910" s="13" t="n">
        <v>0.131035728850806</v>
      </c>
      <c r="F910" s="14" t="n">
        <v>-0.427400259560948</v>
      </c>
      <c r="G910" s="13" t="n">
        <v>-0.572141512577888</v>
      </c>
      <c r="H910" s="13" t="n">
        <v>-0.418414566792647</v>
      </c>
      <c r="I910" s="13" t="n">
        <v>-0.493960327913477</v>
      </c>
      <c r="J910" s="13" t="n">
        <v>-0.0887506343538796</v>
      </c>
      <c r="K910" s="15" t="n">
        <v>0.00203006479412445</v>
      </c>
      <c r="L910" s="0" t="s">
        <v>1784</v>
      </c>
    </row>
    <row r="911" customFormat="false" ht="13" hidden="false" customHeight="false" outlineLevel="0" collapsed="false">
      <c r="A911" s="12" t="s">
        <v>1785</v>
      </c>
      <c r="B911" s="13" t="n">
        <v>0.0707176615504815</v>
      </c>
      <c r="C911" s="13" t="n">
        <v>0.20821278952129</v>
      </c>
      <c r="D911" s="13" t="n">
        <v>-0.728097227026199</v>
      </c>
      <c r="E911" s="13" t="n">
        <v>-0.118614107907639</v>
      </c>
      <c r="F911" s="14" t="n">
        <v>0.302679688753942</v>
      </c>
      <c r="G911" s="13" t="n">
        <v>0.359812309214311</v>
      </c>
      <c r="H911" s="13" t="n">
        <v>1.4161299543111</v>
      </c>
      <c r="I911" s="13" t="n">
        <v>1.60280107787418</v>
      </c>
      <c r="J911" s="13" t="n">
        <v>1.62282128288687</v>
      </c>
      <c r="K911" s="15" t="n">
        <v>0.00203104347344999</v>
      </c>
      <c r="L911" s="0" t="s">
        <v>1786</v>
      </c>
    </row>
    <row r="912" customFormat="false" ht="13" hidden="false" customHeight="false" outlineLevel="0" collapsed="false">
      <c r="A912" s="12" t="s">
        <v>1787</v>
      </c>
      <c r="B912" s="13" t="n">
        <v>-0.301263162941941</v>
      </c>
      <c r="C912" s="13" t="n">
        <v>0.182624882844292</v>
      </c>
      <c r="D912" s="13" t="n">
        <v>0.285331756426946</v>
      </c>
      <c r="E912" s="13" t="n">
        <v>0.286558743504445</v>
      </c>
      <c r="F912" s="14" t="n">
        <v>0.660189405986167</v>
      </c>
      <c r="G912" s="13" t="n">
        <v>0.724706865165908</v>
      </c>
      <c r="H912" s="13" t="n">
        <v>0.645784559305447</v>
      </c>
      <c r="I912" s="13" t="s">
        <v>64</v>
      </c>
      <c r="J912" s="13" t="n">
        <v>0.653899154907329</v>
      </c>
      <c r="K912" s="15" t="n">
        <v>0.00203649427709077</v>
      </c>
      <c r="L912" s="0" t="s">
        <v>1788</v>
      </c>
    </row>
    <row r="913" customFormat="false" ht="13" hidden="false" customHeight="false" outlineLevel="0" collapsed="false">
      <c r="A913" s="12" t="s">
        <v>1789</v>
      </c>
      <c r="B913" s="13" t="n">
        <v>0.134970047822296</v>
      </c>
      <c r="C913" s="13" t="n">
        <v>0.516690210373586</v>
      </c>
      <c r="D913" s="13" t="n">
        <v>0.203916947707392</v>
      </c>
      <c r="E913" s="13" t="n">
        <v>-0.00306125144643249</v>
      </c>
      <c r="F913" s="14" t="n">
        <v>0.52115888076374</v>
      </c>
      <c r="G913" s="13" t="n">
        <v>0.789400074528521</v>
      </c>
      <c r="H913" s="13" t="n">
        <v>0.906683353540348</v>
      </c>
      <c r="I913" s="13" t="n">
        <v>1.14020459482141</v>
      </c>
      <c r="J913" s="13" t="n">
        <v>0.93458823222081</v>
      </c>
      <c r="K913" s="15" t="n">
        <v>0.00204227092353146</v>
      </c>
      <c r="L913" s="0" t="s">
        <v>1790</v>
      </c>
    </row>
    <row r="914" customFormat="false" ht="13" hidden="false" customHeight="false" outlineLevel="0" collapsed="false">
      <c r="A914" s="12" t="s">
        <v>1791</v>
      </c>
      <c r="B914" s="13" t="n">
        <v>0.275650632474528</v>
      </c>
      <c r="C914" s="13" t="n">
        <v>-0.466709521222585</v>
      </c>
      <c r="D914" s="13" t="n">
        <v>-0.416333523455521</v>
      </c>
      <c r="E914" s="13" t="n">
        <v>-0.264016099758839</v>
      </c>
      <c r="F914" s="14" t="n">
        <v>-0.673707721899447</v>
      </c>
      <c r="G914" s="13" t="n">
        <v>-0.644381017443312</v>
      </c>
      <c r="H914" s="13" t="n">
        <v>-0.979217210981922</v>
      </c>
      <c r="I914" s="13" t="n">
        <v>-1.48203510186831</v>
      </c>
      <c r="J914" s="13" t="n">
        <v>-0.653587860353478</v>
      </c>
      <c r="K914" s="15" t="n">
        <v>0.00205134964239098</v>
      </c>
      <c r="L914" s="0" t="s">
        <v>1792</v>
      </c>
    </row>
    <row r="915" customFormat="false" ht="13" hidden="false" customHeight="false" outlineLevel="0" collapsed="false">
      <c r="A915" s="12" t="s">
        <v>1793</v>
      </c>
      <c r="B915" s="13" t="n">
        <v>-0.141969189392118</v>
      </c>
      <c r="C915" s="13" t="n">
        <v>-0.138653606110093</v>
      </c>
      <c r="D915" s="13" t="n">
        <v>-0.133129996923644</v>
      </c>
      <c r="E915" s="13" t="n">
        <v>-0.04189115319279</v>
      </c>
      <c r="F915" s="14" t="n">
        <v>-0.981755578567521</v>
      </c>
      <c r="G915" s="13" t="n">
        <v>-1.00255197896345</v>
      </c>
      <c r="H915" s="13" t="n">
        <v>-0.603796053719584</v>
      </c>
      <c r="I915" s="13" t="n">
        <v>-0.38656476699195</v>
      </c>
      <c r="J915" s="13" t="n">
        <v>-0.603864569590212</v>
      </c>
      <c r="K915" s="15" t="n">
        <v>0.00205328765097049</v>
      </c>
      <c r="L915" s="0" t="s">
        <v>1794</v>
      </c>
    </row>
    <row r="916" customFormat="false" ht="13" hidden="false" customHeight="false" outlineLevel="0" collapsed="false">
      <c r="A916" s="12" t="s">
        <v>1795</v>
      </c>
      <c r="B916" s="13" t="n">
        <v>-0.241384655236521</v>
      </c>
      <c r="C916" s="13" t="n">
        <v>0.0530298740630863</v>
      </c>
      <c r="D916" s="13" t="n">
        <v>-0.105958686385183</v>
      </c>
      <c r="E916" s="13" t="n">
        <v>-0.162307513569691</v>
      </c>
      <c r="F916" s="14" t="n">
        <v>-0.820466808471668</v>
      </c>
      <c r="G916" s="13" t="n">
        <v>-0.605706983790066</v>
      </c>
      <c r="H916" s="13" t="n">
        <v>-0.329554751409163</v>
      </c>
      <c r="I916" s="13" t="n">
        <v>-0.639481279120198</v>
      </c>
      <c r="J916" s="13" t="n">
        <v>-0.362600137597893</v>
      </c>
      <c r="K916" s="15" t="n">
        <v>0.00206004033263586</v>
      </c>
      <c r="L916" s="0" t="s">
        <v>1796</v>
      </c>
    </row>
    <row r="917" customFormat="false" ht="13" hidden="false" customHeight="false" outlineLevel="0" collapsed="false">
      <c r="A917" s="12" t="s">
        <v>1797</v>
      </c>
      <c r="B917" s="13" t="n">
        <v>-0.0226962534428155</v>
      </c>
      <c r="C917" s="13" t="n">
        <v>0.0835763590155593</v>
      </c>
      <c r="D917" s="13" t="n">
        <v>-0.102240693626442</v>
      </c>
      <c r="E917" s="13" t="n">
        <v>-0.133995069292252</v>
      </c>
      <c r="F917" s="14" t="n">
        <v>-0.377992662188322</v>
      </c>
      <c r="G917" s="13" t="n">
        <v>-0.59861250496892</v>
      </c>
      <c r="H917" s="13" t="n">
        <v>-0.434932226542315</v>
      </c>
      <c r="I917" s="13" t="n">
        <v>-0.665686797482452</v>
      </c>
      <c r="J917" s="13" t="n">
        <v>-0.419385753258709</v>
      </c>
      <c r="K917" s="15" t="n">
        <v>0.00208582267125787</v>
      </c>
      <c r="L917" s="0" t="s">
        <v>1798</v>
      </c>
    </row>
    <row r="918" customFormat="false" ht="13" hidden="false" customHeight="false" outlineLevel="0" collapsed="false">
      <c r="A918" s="12" t="s">
        <v>1799</v>
      </c>
      <c r="B918" s="13" t="n">
        <v>-0.429439898167586</v>
      </c>
      <c r="C918" s="13" t="n">
        <v>-0.121839850899157</v>
      </c>
      <c r="D918" s="13" t="n">
        <v>0.340445236929716</v>
      </c>
      <c r="E918" s="13" t="n">
        <v>-0.0325613142416749</v>
      </c>
      <c r="F918" s="14" t="n">
        <v>0.455429118620835</v>
      </c>
      <c r="G918" s="13" t="n">
        <v>0.442294954981109</v>
      </c>
      <c r="H918" s="13" t="n">
        <v>0.356782465102789</v>
      </c>
      <c r="I918" s="13" t="n">
        <v>0.358618524218504</v>
      </c>
      <c r="J918" s="13" t="n">
        <v>0.709273148818248</v>
      </c>
      <c r="K918" s="15" t="n">
        <v>0.00210277605199847</v>
      </c>
      <c r="L918" s="0" t="s">
        <v>1800</v>
      </c>
    </row>
    <row r="919" customFormat="false" ht="13" hidden="false" customHeight="false" outlineLevel="0" collapsed="false">
      <c r="A919" s="12" t="s">
        <v>1801</v>
      </c>
      <c r="B919" s="13" t="n">
        <v>0.0477795343156745</v>
      </c>
      <c r="C919" s="13" t="n">
        <v>-0.211868620497599</v>
      </c>
      <c r="D919" s="13" t="n">
        <v>-0.041337572861252</v>
      </c>
      <c r="E919" s="13" t="n">
        <v>-0.162097651597209</v>
      </c>
      <c r="F919" s="14" t="n">
        <v>-0.47551660553745</v>
      </c>
      <c r="G919" s="13" t="n">
        <v>-0.335389859511833</v>
      </c>
      <c r="H919" s="13" t="n">
        <v>-0.501966277011071</v>
      </c>
      <c r="I919" s="13" t="n">
        <v>-0.445996505125547</v>
      </c>
      <c r="J919" s="13" t="n">
        <v>-0.745357216448507</v>
      </c>
      <c r="K919" s="15" t="n">
        <v>0.00210681830029654</v>
      </c>
      <c r="L919" s="0" t="s">
        <v>1802</v>
      </c>
    </row>
    <row r="920" customFormat="false" ht="13" hidden="false" customHeight="false" outlineLevel="0" collapsed="false">
      <c r="A920" s="12" t="s">
        <v>1803</v>
      </c>
      <c r="B920" s="13" t="n">
        <v>-0.386710898771276</v>
      </c>
      <c r="C920" s="13" t="n">
        <v>0.28903577402025</v>
      </c>
      <c r="D920" s="13" t="n">
        <v>0.298437935766887</v>
      </c>
      <c r="E920" s="13" t="n">
        <v>0.310959547691707</v>
      </c>
      <c r="F920" s="14" t="n">
        <v>1.00352993989526</v>
      </c>
      <c r="G920" s="13" t="n">
        <v>0.858631904630502</v>
      </c>
      <c r="H920" s="13" t="n">
        <v>0.764215330436957</v>
      </c>
      <c r="I920" s="13" t="n">
        <v>0.838492229231473</v>
      </c>
      <c r="J920" s="13" t="n">
        <v>0.582674047882519</v>
      </c>
      <c r="K920" s="15" t="n">
        <v>0.00210681830029654</v>
      </c>
      <c r="L920" s="0" t="s">
        <v>1804</v>
      </c>
    </row>
    <row r="921" customFormat="false" ht="13" hidden="false" customHeight="false" outlineLevel="0" collapsed="false">
      <c r="A921" s="12" t="s">
        <v>1805</v>
      </c>
      <c r="B921" s="13" t="n">
        <v>0.0565978172483985</v>
      </c>
      <c r="C921" s="13" t="n">
        <v>-0.0861844784385068</v>
      </c>
      <c r="D921" s="13" t="n">
        <v>0.018070950769037</v>
      </c>
      <c r="E921" s="13" t="n">
        <v>0.0532593648151224</v>
      </c>
      <c r="F921" s="14" t="n">
        <v>0.321423052772715</v>
      </c>
      <c r="G921" s="13" t="n">
        <v>0.461828094278954</v>
      </c>
      <c r="H921" s="13" t="n">
        <v>0.514646743145599</v>
      </c>
      <c r="I921" s="13" t="n">
        <v>0.519678185049918</v>
      </c>
      <c r="J921" s="13" t="n">
        <v>0.427279972740313</v>
      </c>
      <c r="K921" s="15" t="n">
        <v>0.00210825169744858</v>
      </c>
      <c r="L921" s="0" t="s">
        <v>1806</v>
      </c>
    </row>
    <row r="922" customFormat="false" ht="13" hidden="false" customHeight="false" outlineLevel="0" collapsed="false">
      <c r="A922" s="12" t="s">
        <v>1807</v>
      </c>
      <c r="B922" s="13" t="n">
        <v>-0.411530374739998</v>
      </c>
      <c r="C922" s="13" t="n">
        <v>-0.339484192649021</v>
      </c>
      <c r="D922" s="13" t="n">
        <v>-0.166772517230138</v>
      </c>
      <c r="E922" s="13" t="n">
        <v>-0.225761511661109</v>
      </c>
      <c r="F922" s="14" t="n">
        <v>-0.784134080737911</v>
      </c>
      <c r="G922" s="13" t="n">
        <v>-0.672478140906977</v>
      </c>
      <c r="H922" s="13" t="n">
        <v>-0.454052636284248</v>
      </c>
      <c r="I922" s="13" t="n">
        <v>-0.850980843843882</v>
      </c>
      <c r="J922" s="13" t="n">
        <v>-0.421305868489674</v>
      </c>
      <c r="K922" s="15" t="n">
        <v>0.00211579837150943</v>
      </c>
      <c r="L922" s="0" t="s">
        <v>1808</v>
      </c>
    </row>
    <row r="923" customFormat="false" ht="13" hidden="false" customHeight="false" outlineLevel="0" collapsed="false">
      <c r="A923" s="12" t="s">
        <v>1809</v>
      </c>
      <c r="B923" s="13" t="n">
        <v>-0.130021991365706</v>
      </c>
      <c r="C923" s="13" t="n">
        <v>-0.434358427129769</v>
      </c>
      <c r="D923" s="13" t="n">
        <v>-0.278455460450321</v>
      </c>
      <c r="E923" s="13" t="n">
        <v>-0.457843634116131</v>
      </c>
      <c r="F923" s="14" t="n">
        <v>-1.11443409205422</v>
      </c>
      <c r="G923" s="13" t="n">
        <v>-0.852029686255595</v>
      </c>
      <c r="H923" s="13" t="n">
        <v>-0.763463212910615</v>
      </c>
      <c r="I923" s="13" t="n">
        <v>-1.68352217851204</v>
      </c>
      <c r="J923" s="13" t="n">
        <v>-0.478371383727457</v>
      </c>
      <c r="K923" s="15" t="n">
        <v>0.00211664647633158</v>
      </c>
      <c r="L923" s="0" t="s">
        <v>1810</v>
      </c>
    </row>
    <row r="924" customFormat="false" ht="13" hidden="false" customHeight="false" outlineLevel="0" collapsed="false">
      <c r="A924" s="12" t="s">
        <v>1811</v>
      </c>
      <c r="B924" s="13" t="n">
        <v>-0.38055261293219</v>
      </c>
      <c r="C924" s="13" t="n">
        <v>0.147002414150836</v>
      </c>
      <c r="D924" s="13" t="n">
        <v>0.0963335923710125</v>
      </c>
      <c r="E924" s="13" t="n">
        <v>0.0461466274225694</v>
      </c>
      <c r="F924" s="14" t="n">
        <v>0.309767656719452</v>
      </c>
      <c r="G924" s="13" t="n">
        <v>0.549062087763125</v>
      </c>
      <c r="H924" s="13" t="n">
        <v>0.766475885767581</v>
      </c>
      <c r="I924" s="13" t="n">
        <v>1.13382285622075</v>
      </c>
      <c r="J924" s="13" t="n">
        <v>0.585854433598251</v>
      </c>
      <c r="K924" s="15" t="n">
        <v>0.00213334006415687</v>
      </c>
      <c r="L924" s="0" t="s">
        <v>1812</v>
      </c>
    </row>
    <row r="925" customFormat="false" ht="13" hidden="false" customHeight="false" outlineLevel="0" collapsed="false">
      <c r="A925" s="12" t="s">
        <v>1813</v>
      </c>
      <c r="B925" s="13" t="n">
        <v>-0.210933977815404</v>
      </c>
      <c r="C925" s="13" t="n">
        <v>-0.130502898722769</v>
      </c>
      <c r="D925" s="13" t="n">
        <v>-0.129662367522927</v>
      </c>
      <c r="E925" s="13" t="n">
        <v>0.299045860543692</v>
      </c>
      <c r="F925" s="14" t="n">
        <v>-0.803888416973962</v>
      </c>
      <c r="G925" s="13" t="n">
        <v>-0.979244915030685</v>
      </c>
      <c r="H925" s="13" t="n">
        <v>-0.641294765586283</v>
      </c>
      <c r="I925" s="13" t="n">
        <v>-0.360896196132111</v>
      </c>
      <c r="J925" s="13" t="n">
        <v>-1.22851481298251</v>
      </c>
      <c r="K925" s="15" t="n">
        <v>0.00214336348021053</v>
      </c>
      <c r="L925" s="0" t="s">
        <v>1814</v>
      </c>
    </row>
    <row r="926" customFormat="false" ht="13" hidden="false" customHeight="false" outlineLevel="0" collapsed="false">
      <c r="A926" s="12" t="s">
        <v>1815</v>
      </c>
      <c r="B926" s="13" t="n">
        <v>-0.296381667647819</v>
      </c>
      <c r="C926" s="13" t="n">
        <v>-0.2317480031687</v>
      </c>
      <c r="D926" s="13" t="n">
        <v>-0.251170561420633</v>
      </c>
      <c r="E926" s="13" t="n">
        <v>-0.372253002817508</v>
      </c>
      <c r="F926" s="14" t="n">
        <v>-1.30610360156586</v>
      </c>
      <c r="G926" s="13" t="n">
        <v>-1.08413266525041</v>
      </c>
      <c r="H926" s="13" t="n">
        <v>-0.891521455671176</v>
      </c>
      <c r="I926" s="13" t="n">
        <v>-0.548546226848953</v>
      </c>
      <c r="J926" s="13" t="n">
        <v>-0.387992383415065</v>
      </c>
      <c r="K926" s="15" t="n">
        <v>0.00215614913464878</v>
      </c>
      <c r="L926" s="0" t="s">
        <v>1816</v>
      </c>
    </row>
    <row r="927" customFormat="false" ht="13" hidden="false" customHeight="false" outlineLevel="0" collapsed="false">
      <c r="A927" s="12" t="s">
        <v>1817</v>
      </c>
      <c r="B927" s="13" t="n">
        <v>-0.155837380596128</v>
      </c>
      <c r="C927" s="13" t="n">
        <v>0.147915615162432</v>
      </c>
      <c r="D927" s="13" t="n">
        <v>0.159550746144376</v>
      </c>
      <c r="E927" s="13" t="n">
        <v>-0.0243998954364791</v>
      </c>
      <c r="F927" s="14" t="n">
        <v>0.522118781799693</v>
      </c>
      <c r="G927" s="13" t="n">
        <v>0.330159716401831</v>
      </c>
      <c r="H927" s="13" t="n">
        <v>0.244980688859512</v>
      </c>
      <c r="I927" s="13" t="n">
        <v>0.95404652588299</v>
      </c>
      <c r="J927" s="13" t="n">
        <v>0.696716314129529</v>
      </c>
      <c r="K927" s="15" t="n">
        <v>0.00218655667585852</v>
      </c>
      <c r="L927" s="0" t="s">
        <v>1818</v>
      </c>
    </row>
    <row r="928" customFormat="false" ht="13" hidden="false" customHeight="false" outlineLevel="0" collapsed="false">
      <c r="A928" s="12" t="s">
        <v>1819</v>
      </c>
      <c r="B928" s="13" t="n">
        <v>-0.215197535719657</v>
      </c>
      <c r="C928" s="13" t="n">
        <v>0.0263098321078055</v>
      </c>
      <c r="D928" s="13" t="n">
        <v>0.150516720156001</v>
      </c>
      <c r="E928" s="13" t="n">
        <v>-0.426103354405439</v>
      </c>
      <c r="F928" s="14" t="n">
        <v>0.139325542510045</v>
      </c>
      <c r="G928" s="13" t="n">
        <v>0.36989689232792</v>
      </c>
      <c r="H928" s="13" t="n">
        <v>0.916873146046171</v>
      </c>
      <c r="I928" s="13" t="n">
        <v>0.909119796431491</v>
      </c>
      <c r="J928" s="13" t="n">
        <v>0.88325615470762</v>
      </c>
      <c r="K928" s="15" t="n">
        <v>0.00223407059374545</v>
      </c>
      <c r="L928" s="0" t="s">
        <v>1820</v>
      </c>
    </row>
    <row r="929" customFormat="false" ht="13" hidden="false" customHeight="false" outlineLevel="0" collapsed="false">
      <c r="A929" s="12" t="s">
        <v>1821</v>
      </c>
      <c r="B929" s="13" t="n">
        <v>-0.148972132214813</v>
      </c>
      <c r="C929" s="13" t="n">
        <v>-0.1564816163277</v>
      </c>
      <c r="D929" s="13" t="n">
        <v>-0.0960387385771118</v>
      </c>
      <c r="E929" s="13" t="n">
        <v>-0.288178212883679</v>
      </c>
      <c r="F929" s="14" t="n">
        <v>-0.760806015727231</v>
      </c>
      <c r="G929" s="13" t="n">
        <v>-0.801904303719417</v>
      </c>
      <c r="H929" s="13" t="n">
        <v>-0.6938243759049</v>
      </c>
      <c r="I929" s="13" t="n">
        <v>-1.61203040680143</v>
      </c>
      <c r="J929" s="13" t="n">
        <v>-0.289271196429608</v>
      </c>
      <c r="K929" s="15" t="n">
        <v>0.00228255022592898</v>
      </c>
      <c r="L929" s="0" t="s">
        <v>1822</v>
      </c>
    </row>
    <row r="930" customFormat="false" ht="13" hidden="false" customHeight="false" outlineLevel="0" collapsed="false">
      <c r="A930" s="12" t="s">
        <v>1823</v>
      </c>
      <c r="B930" s="13" t="n">
        <v>0.0793440318228142</v>
      </c>
      <c r="C930" s="13" t="n">
        <v>0.203326493681252</v>
      </c>
      <c r="D930" s="13" t="n">
        <v>0.024685731837626</v>
      </c>
      <c r="E930" s="13" t="n">
        <v>0.086048475249712</v>
      </c>
      <c r="F930" s="14" t="n">
        <v>0.439638147629936</v>
      </c>
      <c r="G930" s="13" t="n">
        <v>0.387516227249461</v>
      </c>
      <c r="H930" s="13" t="n">
        <v>0.636407085306491</v>
      </c>
      <c r="I930" s="13" t="n">
        <v>0.350132326340721</v>
      </c>
      <c r="J930" s="13" t="n">
        <v>0.607492144482846</v>
      </c>
      <c r="K930" s="15" t="n">
        <v>0.0022939287237555</v>
      </c>
      <c r="L930" s="0" t="s">
        <v>1824</v>
      </c>
    </row>
    <row r="931" customFormat="false" ht="13" hidden="false" customHeight="false" outlineLevel="0" collapsed="false">
      <c r="A931" s="12" t="s">
        <v>1825</v>
      </c>
      <c r="B931" s="13" t="n">
        <v>-0.398755219291497</v>
      </c>
      <c r="C931" s="13" t="n">
        <v>-0.0354033791602062</v>
      </c>
      <c r="D931" s="13" t="n">
        <v>-0.00340556025089245</v>
      </c>
      <c r="E931" s="13" t="n">
        <v>0.0576572893724755</v>
      </c>
      <c r="F931" s="14" t="n">
        <v>0.219832403000663</v>
      </c>
      <c r="G931" s="13" t="n">
        <v>0.839514795645725</v>
      </c>
      <c r="H931" s="13" t="n">
        <v>0.497948415494482</v>
      </c>
      <c r="I931" s="13" t="n">
        <v>0.71364739462239</v>
      </c>
      <c r="J931" s="13" t="n">
        <v>0.740519235675245</v>
      </c>
      <c r="K931" s="15" t="n">
        <v>0.00233068530942476</v>
      </c>
      <c r="L931" s="0" t="s">
        <v>1826</v>
      </c>
    </row>
    <row r="932" customFormat="false" ht="13" hidden="false" customHeight="false" outlineLevel="0" collapsed="false">
      <c r="A932" s="12" t="s">
        <v>1827</v>
      </c>
      <c r="B932" s="13" t="n">
        <v>0.614696904129926</v>
      </c>
      <c r="C932" s="13" t="n">
        <v>0.716809804335612</v>
      </c>
      <c r="D932" s="13" t="n">
        <v>0.306545976694178</v>
      </c>
      <c r="E932" s="13" t="n">
        <v>0.329081507617913</v>
      </c>
      <c r="F932" s="14" t="n">
        <v>0.107596031130402</v>
      </c>
      <c r="G932" s="13" t="n">
        <v>-0.0038926333661405</v>
      </c>
      <c r="H932" s="13" t="n">
        <v>-0.593113494944974</v>
      </c>
      <c r="I932" s="13" t="s">
        <v>64</v>
      </c>
      <c r="J932" s="13" t="n">
        <v>-0.228534841584616</v>
      </c>
      <c r="K932" s="15" t="n">
        <v>0.00237133489812504</v>
      </c>
      <c r="L932" s="0" t="s">
        <v>1828</v>
      </c>
    </row>
    <row r="933" customFormat="false" ht="13" hidden="false" customHeight="false" outlineLevel="0" collapsed="false">
      <c r="A933" s="12" t="s">
        <v>1829</v>
      </c>
      <c r="B933" s="13" t="n">
        <v>0.288300034696856</v>
      </c>
      <c r="C933" s="13" t="n">
        <v>-0.168148928400691</v>
      </c>
      <c r="D933" s="13" t="n">
        <v>-0.158348031129628</v>
      </c>
      <c r="E933" s="13" t="n">
        <v>-0.259111464051413</v>
      </c>
      <c r="F933" s="14" t="n">
        <v>-0.869139367084921</v>
      </c>
      <c r="G933" s="13" t="n">
        <v>-0.848869592489345</v>
      </c>
      <c r="H933" s="13" t="n">
        <v>-0.591648690835813</v>
      </c>
      <c r="I933" s="13" t="n">
        <v>-0.232271835419017</v>
      </c>
      <c r="J933" s="13" t="n">
        <v>-0.551217503443778</v>
      </c>
      <c r="K933" s="15" t="n">
        <v>0.0023737776652383</v>
      </c>
      <c r="L933" s="0" t="s">
        <v>1830</v>
      </c>
    </row>
    <row r="934" customFormat="false" ht="13" hidden="false" customHeight="false" outlineLevel="0" collapsed="false">
      <c r="A934" s="12" t="s">
        <v>1831</v>
      </c>
      <c r="B934" s="13" t="n">
        <v>-0.148124680610156</v>
      </c>
      <c r="C934" s="13" t="n">
        <v>0.448200787806661</v>
      </c>
      <c r="D934" s="13" t="n">
        <v>0.597639234850523</v>
      </c>
      <c r="E934" s="13" t="n">
        <v>0.521767023631667</v>
      </c>
      <c r="F934" s="14" t="n">
        <v>1.40193645325771</v>
      </c>
      <c r="G934" s="13" t="n">
        <v>1.44823370502071</v>
      </c>
      <c r="H934" s="13" t="n">
        <v>1.08561930856436</v>
      </c>
      <c r="I934" s="13" t="n">
        <v>1.1861079160103</v>
      </c>
      <c r="J934" s="13" t="n">
        <v>0.562743094428185</v>
      </c>
      <c r="K934" s="15" t="n">
        <v>0.00238514516179295</v>
      </c>
      <c r="L934" s="0" t="s">
        <v>1832</v>
      </c>
    </row>
    <row r="935" customFormat="false" ht="13" hidden="false" customHeight="false" outlineLevel="0" collapsed="false">
      <c r="A935" s="12" t="s">
        <v>1833</v>
      </c>
      <c r="B935" s="13" t="n">
        <v>-0.053593043782969</v>
      </c>
      <c r="C935" s="13" t="n">
        <v>0.0671220556240035</v>
      </c>
      <c r="D935" s="13" t="n">
        <v>0.0486891772571175</v>
      </c>
      <c r="E935" s="13" t="n">
        <v>-0.206873508427412</v>
      </c>
      <c r="F935" s="14" t="n">
        <v>0.179306117231632</v>
      </c>
      <c r="G935" s="13" t="n">
        <v>0.322024937540964</v>
      </c>
      <c r="H935" s="13" t="n">
        <v>0.720604024410423</v>
      </c>
      <c r="I935" s="13" t="n">
        <v>0.777960280908233</v>
      </c>
      <c r="J935" s="13" t="n">
        <v>1.12439337807748</v>
      </c>
      <c r="K935" s="15" t="n">
        <v>0.00238792693678102</v>
      </c>
      <c r="L935" s="0" t="s">
        <v>1834</v>
      </c>
    </row>
    <row r="936" customFormat="false" ht="13" hidden="false" customHeight="false" outlineLevel="0" collapsed="false">
      <c r="A936" s="12" t="s">
        <v>1835</v>
      </c>
      <c r="B936" s="13" t="n">
        <v>0.0948755782001885</v>
      </c>
      <c r="C936" s="13" t="n">
        <v>-0.212376621463879</v>
      </c>
      <c r="D936" s="13" t="n">
        <v>-0.240348116995258</v>
      </c>
      <c r="E936" s="13" t="n">
        <v>-0.244333898410736</v>
      </c>
      <c r="F936" s="14" t="n">
        <v>-0.70861821559244</v>
      </c>
      <c r="G936" s="13" t="n">
        <v>-0.808653705417488</v>
      </c>
      <c r="H936" s="13" t="n">
        <v>-0.678762876715146</v>
      </c>
      <c r="I936" s="13" t="n">
        <v>-1.12844353375184</v>
      </c>
      <c r="J936" s="13" t="n">
        <v>-1.11177299788819</v>
      </c>
      <c r="K936" s="15" t="n">
        <v>0.00238792693678102</v>
      </c>
      <c r="L936" s="0" t="s">
        <v>1836</v>
      </c>
    </row>
    <row r="937" customFormat="false" ht="13" hidden="false" customHeight="false" outlineLevel="0" collapsed="false">
      <c r="A937" s="12" t="s">
        <v>1837</v>
      </c>
      <c r="B937" s="13" t="n">
        <v>0.0062342185776465</v>
      </c>
      <c r="C937" s="13" t="n">
        <v>-0.0122877229468095</v>
      </c>
      <c r="D937" s="13" t="n">
        <v>0.326009805225086</v>
      </c>
      <c r="E937" s="13" t="n">
        <v>-0.005160424025824</v>
      </c>
      <c r="F937" s="14" t="n">
        <v>0.710088632436709</v>
      </c>
      <c r="G937" s="13" t="n">
        <v>0.505399121287785</v>
      </c>
      <c r="H937" s="13" t="n">
        <v>0.721328084035836</v>
      </c>
      <c r="I937" s="13" t="n">
        <v>1.40284688410012</v>
      </c>
      <c r="J937" s="13" t="n">
        <v>0.658893877253959</v>
      </c>
      <c r="K937" s="15" t="n">
        <v>0.00239819320179959</v>
      </c>
      <c r="L937" s="0" t="s">
        <v>1838</v>
      </c>
    </row>
    <row r="938" customFormat="false" ht="13" hidden="false" customHeight="false" outlineLevel="0" collapsed="false">
      <c r="A938" s="12" t="s">
        <v>1839</v>
      </c>
      <c r="B938" s="13" t="n">
        <v>0.117960967076226</v>
      </c>
      <c r="C938" s="13" t="n">
        <v>0.08654399686623</v>
      </c>
      <c r="D938" s="13" t="n">
        <v>0.069400228979881</v>
      </c>
      <c r="E938" s="13" t="n">
        <v>-0.0365811399777205</v>
      </c>
      <c r="F938" s="14" t="n">
        <v>0.334633260042825</v>
      </c>
      <c r="G938" s="13" t="n">
        <v>0.421788493654054</v>
      </c>
      <c r="H938" s="13" t="n">
        <v>0.334317889155999</v>
      </c>
      <c r="I938" s="13" t="n">
        <v>0.543000740255446</v>
      </c>
      <c r="J938" s="13" t="n">
        <v>0.464209118649046</v>
      </c>
      <c r="K938" s="15" t="n">
        <v>0.00239819320179959</v>
      </c>
      <c r="L938" s="0" t="s">
        <v>1840</v>
      </c>
    </row>
    <row r="939" customFormat="false" ht="13" hidden="false" customHeight="false" outlineLevel="0" collapsed="false">
      <c r="A939" s="12" t="s">
        <v>1841</v>
      </c>
      <c r="B939" s="13" t="n">
        <v>-0.0752651208631735</v>
      </c>
      <c r="C939" s="13" t="n">
        <v>-0.188640914518766</v>
      </c>
      <c r="D939" s="13" t="n">
        <v>-0.348460379105839</v>
      </c>
      <c r="E939" s="13" t="n">
        <v>-0.480195174280295</v>
      </c>
      <c r="F939" s="14" t="n">
        <v>-0.83162619226471</v>
      </c>
      <c r="G939" s="13" t="n">
        <v>-0.873914380128312</v>
      </c>
      <c r="H939" s="13" t="n">
        <v>-0.80947321192011</v>
      </c>
      <c r="I939" s="13" t="n">
        <v>-0.973947640559881</v>
      </c>
      <c r="J939" s="13" t="n">
        <v>-0.365027275726814</v>
      </c>
      <c r="K939" s="15" t="n">
        <v>0.00239819320179959</v>
      </c>
      <c r="L939" s="0" t="s">
        <v>1842</v>
      </c>
    </row>
    <row r="940" customFormat="false" ht="13" hidden="false" customHeight="false" outlineLevel="0" collapsed="false">
      <c r="A940" s="12" t="s">
        <v>1843</v>
      </c>
      <c r="B940" s="13" t="n">
        <v>-0.256463898610402</v>
      </c>
      <c r="C940" s="13" t="n">
        <v>0.222075505295597</v>
      </c>
      <c r="D940" s="13" t="n">
        <v>0.0871896389551434</v>
      </c>
      <c r="E940" s="13" t="n">
        <v>0.23599805424927</v>
      </c>
      <c r="F940" s="14" t="n">
        <v>0.55256143712812</v>
      </c>
      <c r="G940" s="13" t="n">
        <v>0.49222587537469</v>
      </c>
      <c r="H940" s="13" t="n">
        <v>0.501849051212239</v>
      </c>
      <c r="I940" s="13" t="n">
        <v>0.593699139027714</v>
      </c>
      <c r="J940" s="13" t="n">
        <v>0.513771183525941</v>
      </c>
      <c r="K940" s="15" t="n">
        <v>0.00239819320179959</v>
      </c>
      <c r="L940" s="0" t="s">
        <v>1844</v>
      </c>
    </row>
    <row r="941" customFormat="false" ht="13" hidden="false" customHeight="false" outlineLevel="0" collapsed="false">
      <c r="A941" s="12" t="s">
        <v>1845</v>
      </c>
      <c r="B941" s="13" t="n">
        <v>-0.404861166191592</v>
      </c>
      <c r="C941" s="13" t="n">
        <v>0.0147906016337</v>
      </c>
      <c r="D941" s="13" t="n">
        <v>0.168194531437809</v>
      </c>
      <c r="E941" s="13" t="n">
        <v>-0.10366152957229</v>
      </c>
      <c r="F941" s="14" t="n">
        <v>0.0576193585935804</v>
      </c>
      <c r="G941" s="13" t="n">
        <v>0.461735571979274</v>
      </c>
      <c r="H941" s="13" t="n">
        <v>0.484313718501359</v>
      </c>
      <c r="I941" s="13" t="n">
        <v>0.825473155294556</v>
      </c>
      <c r="J941" s="13" t="n">
        <v>0.492031015880248</v>
      </c>
      <c r="K941" s="15" t="n">
        <v>0.00239819320179959</v>
      </c>
      <c r="L941" s="0" t="s">
        <v>1846</v>
      </c>
    </row>
    <row r="942" customFormat="false" ht="13" hidden="false" customHeight="false" outlineLevel="0" collapsed="false">
      <c r="A942" s="12" t="s">
        <v>1847</v>
      </c>
      <c r="B942" s="13" t="n">
        <v>0.0999457111918335</v>
      </c>
      <c r="C942" s="13" t="n">
        <v>-0.0879593404207062</v>
      </c>
      <c r="D942" s="13" t="n">
        <v>-0.0598982640703583</v>
      </c>
      <c r="E942" s="13" t="n">
        <v>-0.0155782253719638</v>
      </c>
      <c r="F942" s="14" t="n">
        <v>0.264532874674986</v>
      </c>
      <c r="G942" s="13" t="n">
        <v>0.470070283196485</v>
      </c>
      <c r="H942" s="13" t="n">
        <v>0.377460672317242</v>
      </c>
      <c r="I942" s="13" t="n">
        <v>0.239122552621561</v>
      </c>
      <c r="J942" s="13" t="n">
        <v>0.601975906923173</v>
      </c>
      <c r="K942" s="15" t="n">
        <v>0.00240387545978451</v>
      </c>
      <c r="L942" s="0" t="s">
        <v>1848</v>
      </c>
    </row>
    <row r="943" customFormat="false" ht="13" hidden="false" customHeight="false" outlineLevel="0" collapsed="false">
      <c r="A943" s="12" t="s">
        <v>1849</v>
      </c>
      <c r="B943" s="13" t="n">
        <v>0.172645276034302</v>
      </c>
      <c r="C943" s="13" t="n">
        <v>0.114093880783537</v>
      </c>
      <c r="D943" s="13" t="n">
        <v>-0.0778967672961529</v>
      </c>
      <c r="E943" s="13" t="n">
        <v>-0.0293192003134975</v>
      </c>
      <c r="F943" s="14" t="n">
        <v>0.0702131715243776</v>
      </c>
      <c r="G943" s="13" t="n">
        <v>0.63600369212337</v>
      </c>
      <c r="H943" s="13" t="n">
        <v>0.599781278747449</v>
      </c>
      <c r="I943" s="13" t="n">
        <v>0.877209793771873</v>
      </c>
      <c r="J943" s="13" t="n">
        <v>0.556176410689804</v>
      </c>
      <c r="K943" s="15" t="n">
        <v>0.00240387545978451</v>
      </c>
      <c r="L943" s="0" t="s">
        <v>1850</v>
      </c>
    </row>
    <row r="944" customFormat="false" ht="13" hidden="false" customHeight="false" outlineLevel="0" collapsed="false">
      <c r="A944" s="12" t="s">
        <v>1851</v>
      </c>
      <c r="B944" s="13" t="n">
        <v>0.324412034425264</v>
      </c>
      <c r="C944" s="13" t="n">
        <v>0.0626817246684484</v>
      </c>
      <c r="D944" s="13" t="n">
        <v>-0.179993426029237</v>
      </c>
      <c r="E944" s="13" t="n">
        <v>0.0341273445417667</v>
      </c>
      <c r="F944" s="14" t="n">
        <v>-0.944274780563922</v>
      </c>
      <c r="G944" s="13" t="n">
        <v>-0.725960547153698</v>
      </c>
      <c r="H944" s="13" t="n">
        <v>-0.418490761472238</v>
      </c>
      <c r="I944" s="13" t="n">
        <v>-0.229306853350599</v>
      </c>
      <c r="J944" s="13" t="n">
        <v>-0.203575883579178</v>
      </c>
      <c r="K944" s="15" t="n">
        <v>0.00240759792927995</v>
      </c>
      <c r="L944" s="0" t="s">
        <v>1852</v>
      </c>
    </row>
    <row r="945" customFormat="false" ht="13" hidden="false" customHeight="false" outlineLevel="0" collapsed="false">
      <c r="A945" s="12" t="s">
        <v>1853</v>
      </c>
      <c r="B945" s="13" t="n">
        <v>-0.442285214038893</v>
      </c>
      <c r="C945" s="13" t="n">
        <v>-0.277140817833041</v>
      </c>
      <c r="D945" s="13" t="n">
        <v>-0.0848106481078989</v>
      </c>
      <c r="E945" s="13" t="n">
        <v>-0.268637534983104</v>
      </c>
      <c r="F945" s="14" t="n">
        <v>-0.491964472367599</v>
      </c>
      <c r="G945" s="13" t="n">
        <v>-0.613063610458801</v>
      </c>
      <c r="H945" s="13" t="n">
        <v>-0.848696413345516</v>
      </c>
      <c r="I945" s="13" t="n">
        <v>-0.990892621469709</v>
      </c>
      <c r="J945" s="13" t="n">
        <v>-0.483772978795079</v>
      </c>
      <c r="K945" s="15" t="n">
        <v>0.00244906551178678</v>
      </c>
      <c r="L945" s="0" t="s">
        <v>1002</v>
      </c>
    </row>
    <row r="946" customFormat="false" ht="13" hidden="false" customHeight="false" outlineLevel="0" collapsed="false">
      <c r="A946" s="12" t="s">
        <v>1854</v>
      </c>
      <c r="B946" s="13" t="n">
        <v>0.0759574789213915</v>
      </c>
      <c r="C946" s="13" t="n">
        <v>0.263423733258393</v>
      </c>
      <c r="D946" s="13" t="n">
        <v>0.119834796922585</v>
      </c>
      <c r="E946" s="13" t="n">
        <v>0.4086458952166</v>
      </c>
      <c r="F946" s="14" t="n">
        <v>0.617372829875361</v>
      </c>
      <c r="G946" s="13" t="n">
        <v>0.899173815786134</v>
      </c>
      <c r="H946" s="13" t="n">
        <v>0.866111329478061</v>
      </c>
      <c r="I946" s="13" t="n">
        <v>0.988198488084784</v>
      </c>
      <c r="J946" s="13" t="n">
        <v>0.554711766253895</v>
      </c>
      <c r="K946" s="15" t="n">
        <v>0.00244906551178678</v>
      </c>
      <c r="L946" s="0" t="s">
        <v>1855</v>
      </c>
    </row>
    <row r="947" customFormat="false" ht="13" hidden="false" customHeight="false" outlineLevel="0" collapsed="false">
      <c r="A947" s="12" t="s">
        <v>1856</v>
      </c>
      <c r="B947" s="13" t="n">
        <v>0.432972718211637</v>
      </c>
      <c r="C947" s="13" t="n">
        <v>1.25244823228444</v>
      </c>
      <c r="D947" s="13" t="n">
        <v>0.87332197819244</v>
      </c>
      <c r="E947" s="13" t="n">
        <v>0.603731594224169</v>
      </c>
      <c r="F947" s="14" t="n">
        <v>1.70609685843386</v>
      </c>
      <c r="G947" s="13" t="n">
        <v>1.64737470352661</v>
      </c>
      <c r="H947" s="13" t="n">
        <v>1.34994687994876</v>
      </c>
      <c r="I947" s="13" t="n">
        <v>1.96338995645417</v>
      </c>
      <c r="J947" s="13" t="n">
        <v>1.04803964504968</v>
      </c>
      <c r="K947" s="15" t="n">
        <v>0.00250671611159217</v>
      </c>
      <c r="L947" s="0" t="s">
        <v>1857</v>
      </c>
    </row>
    <row r="948" customFormat="false" ht="13" hidden="false" customHeight="false" outlineLevel="0" collapsed="false">
      <c r="A948" s="12" t="s">
        <v>1858</v>
      </c>
      <c r="B948" s="13" t="n">
        <v>0.095685728381868</v>
      </c>
      <c r="C948" s="13" t="n">
        <v>0.279814970335531</v>
      </c>
      <c r="D948" s="13" t="n">
        <v>0.086628517640318</v>
      </c>
      <c r="E948" s="13" t="n">
        <v>0.0244727141558225</v>
      </c>
      <c r="F948" s="14" t="n">
        <v>0.460392299187744</v>
      </c>
      <c r="G948" s="13" t="n">
        <v>0.622524056591629</v>
      </c>
      <c r="H948" s="13" t="n">
        <v>0.950353234828365</v>
      </c>
      <c r="I948" s="13" t="n">
        <v>0.804704945762653</v>
      </c>
      <c r="J948" s="13" t="n">
        <v>0.586287014628855</v>
      </c>
      <c r="K948" s="15" t="n">
        <v>0.00250700211826853</v>
      </c>
      <c r="L948" s="0" t="s">
        <v>1859</v>
      </c>
    </row>
    <row r="949" customFormat="false" ht="13" hidden="false" customHeight="false" outlineLevel="0" collapsed="false">
      <c r="A949" s="12" t="s">
        <v>1860</v>
      </c>
      <c r="B949" s="13" t="n">
        <v>0.148687014101694</v>
      </c>
      <c r="C949" s="13" t="n">
        <v>0.02263868443597</v>
      </c>
      <c r="D949" s="13" t="n">
        <v>-0.0673480101062351</v>
      </c>
      <c r="E949" s="13" t="n">
        <v>-0.210361710363884</v>
      </c>
      <c r="F949" s="14" t="n">
        <v>-0.328744691873276</v>
      </c>
      <c r="G949" s="13" t="n">
        <v>-0.479201856700027</v>
      </c>
      <c r="H949" s="13" t="n">
        <v>-0.377794569387239</v>
      </c>
      <c r="I949" s="13" t="s">
        <v>64</v>
      </c>
      <c r="J949" s="13" t="n">
        <v>-0.506774484478923</v>
      </c>
      <c r="K949" s="15" t="n">
        <v>0.00251817600242455</v>
      </c>
      <c r="L949" s="0" t="s">
        <v>1861</v>
      </c>
    </row>
    <row r="950" customFormat="false" ht="13" hidden="false" customHeight="false" outlineLevel="0" collapsed="false">
      <c r="A950" s="12" t="s">
        <v>1862</v>
      </c>
      <c r="B950" s="13" t="n">
        <v>-0.919050713510905</v>
      </c>
      <c r="C950" s="13" t="n">
        <v>-0.415301003964302</v>
      </c>
      <c r="D950" s="13" t="n">
        <v>-0.122368000085736</v>
      </c>
      <c r="E950" s="13" t="n">
        <v>-0.543363188569945</v>
      </c>
      <c r="F950" s="14" t="n">
        <v>-0.627788424661234</v>
      </c>
      <c r="G950" s="13" t="n">
        <v>-0.991342141775186</v>
      </c>
      <c r="H950" s="13" t="n">
        <v>-1.2388393908773</v>
      </c>
      <c r="I950" s="13" t="n">
        <v>-1.74965838874254</v>
      </c>
      <c r="J950" s="13" t="n">
        <v>-1.11099912861605</v>
      </c>
      <c r="K950" s="15" t="n">
        <v>0.00252039842517851</v>
      </c>
      <c r="L950" s="0" t="s">
        <v>1863</v>
      </c>
    </row>
    <row r="951" customFormat="false" ht="13" hidden="false" customHeight="false" outlineLevel="0" collapsed="false">
      <c r="A951" s="12" t="s">
        <v>1864</v>
      </c>
      <c r="B951" s="13" t="n">
        <v>-0.0464266575099915</v>
      </c>
      <c r="C951" s="13" t="n">
        <v>-1.46979757591449</v>
      </c>
      <c r="D951" s="13" t="n">
        <v>-0.613761432043158</v>
      </c>
      <c r="E951" s="13" t="n">
        <v>-0.107043854951384</v>
      </c>
      <c r="F951" s="14" t="n">
        <v>1.04697178283085</v>
      </c>
      <c r="G951" s="13" t="n">
        <v>0.468201377669769</v>
      </c>
      <c r="H951" s="13" t="n">
        <v>0.0243357898019705</v>
      </c>
      <c r="I951" s="13" t="n">
        <v>0.0793188729898679</v>
      </c>
      <c r="J951" s="13" t="n">
        <v>0.348788582985521</v>
      </c>
      <c r="K951" s="15" t="n">
        <v>0.00259150767150404</v>
      </c>
      <c r="L951" s="0" t="s">
        <v>1865</v>
      </c>
    </row>
    <row r="952" customFormat="false" ht="13" hidden="false" customHeight="false" outlineLevel="0" collapsed="false">
      <c r="A952" s="12" t="s">
        <v>1866</v>
      </c>
      <c r="B952" s="13" t="n">
        <v>-0.047325014829062</v>
      </c>
      <c r="C952" s="13" t="n">
        <v>-0.423246029926484</v>
      </c>
      <c r="D952" s="13" t="n">
        <v>-0.35163153978499</v>
      </c>
      <c r="E952" s="13" t="n">
        <v>-0.435516497607983</v>
      </c>
      <c r="F952" s="14" t="n">
        <v>-0.808647252269732</v>
      </c>
      <c r="G952" s="13" t="n">
        <v>-0.665898360990008</v>
      </c>
      <c r="H952" s="13" t="n">
        <v>-0.666400714464071</v>
      </c>
      <c r="I952" s="13" t="n">
        <v>-0.801999426183626</v>
      </c>
      <c r="J952" s="13" t="n">
        <v>-0.581180185658811</v>
      </c>
      <c r="K952" s="15" t="n">
        <v>0.00259498035076773</v>
      </c>
      <c r="L952" s="0" t="s">
        <v>1867</v>
      </c>
    </row>
    <row r="953" customFormat="false" ht="13" hidden="false" customHeight="false" outlineLevel="0" collapsed="false">
      <c r="A953" s="12" t="s">
        <v>1868</v>
      </c>
      <c r="B953" s="13" t="n">
        <v>-0.254213768173142</v>
      </c>
      <c r="C953" s="13" t="n">
        <v>-0.0168182103969115</v>
      </c>
      <c r="D953" s="13" t="n">
        <v>0.108911962226778</v>
      </c>
      <c r="E953" s="13" t="n">
        <v>0.141152884317701</v>
      </c>
      <c r="F953" s="14" t="n">
        <v>-0.130030691653703</v>
      </c>
      <c r="G953" s="13" t="n">
        <v>-0.631329317007227</v>
      </c>
      <c r="H953" s="13" t="n">
        <v>-0.661135663273248</v>
      </c>
      <c r="I953" s="13" t="n">
        <v>-0.608711191441551</v>
      </c>
      <c r="J953" s="13" t="n">
        <v>-0.758136298008924</v>
      </c>
      <c r="K953" s="15" t="n">
        <v>0.00259498035076773</v>
      </c>
      <c r="L953" s="0" t="s">
        <v>1869</v>
      </c>
    </row>
    <row r="954" customFormat="false" ht="13" hidden="false" customHeight="false" outlineLevel="0" collapsed="false">
      <c r="A954" s="12" t="s">
        <v>1870</v>
      </c>
      <c r="B954" s="13" t="n">
        <v>0.293836350624145</v>
      </c>
      <c r="C954" s="13" t="n">
        <v>-0.153403578605142</v>
      </c>
      <c r="D954" s="13" t="n">
        <v>0.0723679488955877</v>
      </c>
      <c r="E954" s="13" t="n">
        <v>0.303069347601495</v>
      </c>
      <c r="F954" s="14" t="n">
        <v>0.358653658197038</v>
      </c>
      <c r="G954" s="13" t="n">
        <v>0.471057610617725</v>
      </c>
      <c r="H954" s="13" t="n">
        <v>0.676379636718442</v>
      </c>
      <c r="I954" s="13" t="n">
        <v>0.827656340817305</v>
      </c>
      <c r="J954" s="13" t="n">
        <v>0.764502132501929</v>
      </c>
      <c r="K954" s="15" t="n">
        <v>0.00259498035076773</v>
      </c>
      <c r="L954" s="0" t="s">
        <v>1871</v>
      </c>
    </row>
    <row r="955" customFormat="false" ht="13" hidden="false" customHeight="false" outlineLevel="0" collapsed="false">
      <c r="A955" s="12" t="s">
        <v>1872</v>
      </c>
      <c r="B955" s="13" t="n">
        <v>0.06813949201728</v>
      </c>
      <c r="C955" s="13" t="n">
        <v>0.230419110752065</v>
      </c>
      <c r="D955" s="13" t="n">
        <v>0.385304105749345</v>
      </c>
      <c r="E955" s="13" t="n">
        <v>0.457354593389675</v>
      </c>
      <c r="F955" s="14" t="n">
        <v>1.17682984801999</v>
      </c>
      <c r="G955" s="13" t="n">
        <v>0.982309466113788</v>
      </c>
      <c r="H955" s="13" t="n">
        <v>0.713676310698766</v>
      </c>
      <c r="I955" s="13" t="n">
        <v>0.931200466804629</v>
      </c>
      <c r="J955" s="13" t="n">
        <v>0.342224950949575</v>
      </c>
      <c r="K955" s="15" t="n">
        <v>0.00264584107468987</v>
      </c>
      <c r="L955" s="0" t="s">
        <v>1873</v>
      </c>
    </row>
    <row r="956" customFormat="false" ht="13" hidden="false" customHeight="false" outlineLevel="0" collapsed="false">
      <c r="A956" s="12" t="s">
        <v>1874</v>
      </c>
      <c r="B956" s="13" t="n">
        <v>-0.364578315825081</v>
      </c>
      <c r="C956" s="13" t="n">
        <v>0.162153785597004</v>
      </c>
      <c r="D956" s="13" t="n">
        <v>0.186028350774786</v>
      </c>
      <c r="E956" s="13" t="n">
        <v>-0.038731411881041</v>
      </c>
      <c r="F956" s="14" t="n">
        <v>0.601069809030878</v>
      </c>
      <c r="G956" s="13" t="n">
        <v>0.570283207319462</v>
      </c>
      <c r="H956" s="13" t="n">
        <v>0.638638355424022</v>
      </c>
      <c r="I956" s="13" t="n">
        <v>0.386677901260287</v>
      </c>
      <c r="J956" s="13" t="n">
        <v>0.482931819377415</v>
      </c>
      <c r="K956" s="15" t="n">
        <v>0.00268076310988993</v>
      </c>
      <c r="L956" s="0" t="s">
        <v>1875</v>
      </c>
    </row>
    <row r="957" customFormat="false" ht="13" hidden="false" customHeight="false" outlineLevel="0" collapsed="false">
      <c r="A957" s="12" t="s">
        <v>1876</v>
      </c>
      <c r="B957" s="13" t="n">
        <v>-0.234474104310842</v>
      </c>
      <c r="C957" s="13" t="n">
        <v>-0.198679582565432</v>
      </c>
      <c r="D957" s="13" t="n">
        <v>-0.362855266572076</v>
      </c>
      <c r="E957" s="13" t="n">
        <v>-0.14948781586789</v>
      </c>
      <c r="F957" s="14" t="n">
        <v>-0.544241125472793</v>
      </c>
      <c r="G957" s="13" t="n">
        <v>-0.815035685095951</v>
      </c>
      <c r="H957" s="13" t="n">
        <v>-0.935132147290751</v>
      </c>
      <c r="I957" s="13" t="s">
        <v>64</v>
      </c>
      <c r="J957" s="13" t="n">
        <v>-0.767446543710353</v>
      </c>
      <c r="K957" s="15" t="n">
        <v>0.00271409146231512</v>
      </c>
      <c r="L957" s="0" t="s">
        <v>1877</v>
      </c>
    </row>
    <row r="958" customFormat="false" ht="13" hidden="false" customHeight="false" outlineLevel="0" collapsed="false">
      <c r="A958" s="12" t="s">
        <v>1878</v>
      </c>
      <c r="B958" s="13" t="n">
        <v>-0.133805187406191</v>
      </c>
      <c r="C958" s="13" t="n">
        <v>0.100015067982618</v>
      </c>
      <c r="D958" s="13" t="n">
        <v>-0.00333304741219199</v>
      </c>
      <c r="E958" s="13" t="n">
        <v>-0.190750655187023</v>
      </c>
      <c r="F958" s="14" t="n">
        <v>0.548470975575038</v>
      </c>
      <c r="G958" s="13" t="n">
        <v>0.305399560505977</v>
      </c>
      <c r="H958" s="13" t="n">
        <v>0.296710585850955</v>
      </c>
      <c r="I958" s="13" t="n">
        <v>0.576013310309449</v>
      </c>
      <c r="J958" s="13" t="n">
        <v>0.208994733529407</v>
      </c>
      <c r="K958" s="15" t="n">
        <v>0.00273666394713108</v>
      </c>
      <c r="L958" s="0" t="s">
        <v>1879</v>
      </c>
    </row>
    <row r="959" customFormat="false" ht="13" hidden="false" customHeight="false" outlineLevel="0" collapsed="false">
      <c r="A959" s="12" t="s">
        <v>1880</v>
      </c>
      <c r="B959" s="13" t="n">
        <v>-0.0858222740172429</v>
      </c>
      <c r="C959" s="13" t="n">
        <v>0.193434588868827</v>
      </c>
      <c r="D959" s="13" t="n">
        <v>0.20998582231063</v>
      </c>
      <c r="E959" s="13" t="n">
        <v>0.0120065681931785</v>
      </c>
      <c r="F959" s="14" t="n">
        <v>0.298927748567283</v>
      </c>
      <c r="G959" s="13" t="n">
        <v>0.837420160712316</v>
      </c>
      <c r="H959" s="13" t="n">
        <v>0.72996261182278</v>
      </c>
      <c r="I959" s="13" t="n">
        <v>0.640710714453883</v>
      </c>
      <c r="J959" s="13" t="n">
        <v>0.28432585562123</v>
      </c>
      <c r="K959" s="15" t="n">
        <v>0.00274906002015934</v>
      </c>
      <c r="L959" s="0" t="s">
        <v>1881</v>
      </c>
    </row>
    <row r="960" customFormat="false" ht="13" hidden="false" customHeight="false" outlineLevel="0" collapsed="false">
      <c r="A960" s="12" t="s">
        <v>1882</v>
      </c>
      <c r="B960" s="13" t="n">
        <v>0.20976532055071</v>
      </c>
      <c r="C960" s="13" t="n">
        <v>-0.341380732715549</v>
      </c>
      <c r="D960" s="13" t="n">
        <v>-0.66061944103897</v>
      </c>
      <c r="E960" s="13" t="n">
        <v>-0.510516911322819</v>
      </c>
      <c r="F960" s="14" t="n">
        <v>-0.867765956203617</v>
      </c>
      <c r="G960" s="13" t="n">
        <v>-0.799870300207927</v>
      </c>
      <c r="H960" s="13" t="n">
        <v>-1.06937125491331</v>
      </c>
      <c r="I960" s="13" t="n">
        <v>-1.79222913922089</v>
      </c>
      <c r="J960" s="13" t="n">
        <v>-1.02080571366707</v>
      </c>
      <c r="K960" s="15" t="n">
        <v>0.00274906002015934</v>
      </c>
      <c r="L960" s="0" t="s">
        <v>1883</v>
      </c>
    </row>
    <row r="961" customFormat="false" ht="13" hidden="false" customHeight="false" outlineLevel="0" collapsed="false">
      <c r="A961" s="12" t="s">
        <v>1884</v>
      </c>
      <c r="B961" s="13" t="n">
        <v>0.05800447259867</v>
      </c>
      <c r="C961" s="13" t="n">
        <v>-0.183357343613721</v>
      </c>
      <c r="D961" s="13" t="n">
        <v>-0.363475112946519</v>
      </c>
      <c r="E961" s="13" t="n">
        <v>-0.0269502861604985</v>
      </c>
      <c r="F961" s="14" t="n">
        <v>-0.964929574939455</v>
      </c>
      <c r="G961" s="13" t="n">
        <v>-0.860541181284487</v>
      </c>
      <c r="H961" s="13" t="n">
        <v>-0.563062551575334</v>
      </c>
      <c r="I961" s="13" t="n">
        <v>-0.427190552928765</v>
      </c>
      <c r="J961" s="13" t="n">
        <v>-0.445189295563013</v>
      </c>
      <c r="K961" s="15" t="n">
        <v>0.0027684490952724</v>
      </c>
      <c r="L961" s="0" t="s">
        <v>1885</v>
      </c>
    </row>
    <row r="962" customFormat="false" ht="13" hidden="false" customHeight="false" outlineLevel="0" collapsed="false">
      <c r="A962" s="12" t="s">
        <v>1886</v>
      </c>
      <c r="B962" s="13" t="n">
        <v>0.0094487378120684</v>
      </c>
      <c r="C962" s="13" t="n">
        <v>-0.108192875147524</v>
      </c>
      <c r="D962" s="13" t="n">
        <v>-0.117650272755828</v>
      </c>
      <c r="E962" s="13" t="n">
        <v>-0.150399752009623</v>
      </c>
      <c r="F962" s="14" t="n">
        <v>0.057583333939414</v>
      </c>
      <c r="G962" s="13" t="n">
        <v>0.171698540668527</v>
      </c>
      <c r="H962" s="13" t="n">
        <v>0.404830845335095</v>
      </c>
      <c r="I962" s="13" t="n">
        <v>0.576972681160923</v>
      </c>
      <c r="J962" s="13" t="n">
        <v>0.868358088328225</v>
      </c>
      <c r="K962" s="15" t="n">
        <v>0.00282897077016387</v>
      </c>
      <c r="L962" s="0" t="s">
        <v>1887</v>
      </c>
    </row>
    <row r="963" customFormat="false" ht="13" hidden="false" customHeight="false" outlineLevel="0" collapsed="false">
      <c r="A963" s="12" t="s">
        <v>1888</v>
      </c>
      <c r="B963" s="13" t="n">
        <v>-0.839083898089771</v>
      </c>
      <c r="C963" s="13" t="n">
        <v>0.858853193625332</v>
      </c>
      <c r="D963" s="13" t="n">
        <v>0.775610663590496</v>
      </c>
      <c r="E963" s="13" t="n">
        <v>1.2821314006884</v>
      </c>
      <c r="F963" s="14" t="n">
        <v>2.71407161339644</v>
      </c>
      <c r="G963" s="13" t="n">
        <v>2.24649334619046</v>
      </c>
      <c r="H963" s="13" t="n">
        <v>1.5564281477964</v>
      </c>
      <c r="I963" s="13" t="n">
        <v>2.12167182604815</v>
      </c>
      <c r="J963" s="13" t="n">
        <v>0.79102450935221</v>
      </c>
      <c r="K963" s="15" t="n">
        <v>0.0028527331766611</v>
      </c>
      <c r="L963" s="0" t="s">
        <v>1889</v>
      </c>
    </row>
    <row r="964" customFormat="false" ht="13" hidden="false" customHeight="false" outlineLevel="0" collapsed="false">
      <c r="A964" s="12" t="s">
        <v>1890</v>
      </c>
      <c r="B964" s="13" t="n">
        <v>0.215283156227194</v>
      </c>
      <c r="C964" s="13" t="n">
        <v>0.304255122952662</v>
      </c>
      <c r="D964" s="13" t="n">
        <v>0.457752838199634</v>
      </c>
      <c r="E964" s="13" t="n">
        <v>0.242070299854385</v>
      </c>
      <c r="F964" s="14" t="n">
        <v>0.922583169462602</v>
      </c>
      <c r="G964" s="13" t="n">
        <v>1.02069878665171</v>
      </c>
      <c r="H964" s="13" t="n">
        <v>0.882780143052518</v>
      </c>
      <c r="I964" s="13" t="n">
        <v>0.834798255375906</v>
      </c>
      <c r="J964" s="13" t="n">
        <v>0.479325102614232</v>
      </c>
      <c r="K964" s="15" t="n">
        <v>0.0028527331766611</v>
      </c>
      <c r="L964" s="0" t="s">
        <v>1891</v>
      </c>
    </row>
    <row r="965" customFormat="false" ht="13" hidden="false" customHeight="false" outlineLevel="0" collapsed="false">
      <c r="A965" s="12" t="s">
        <v>1892</v>
      </c>
      <c r="B965" s="13" t="n">
        <v>0.21662375589398</v>
      </c>
      <c r="C965" s="13" t="n">
        <v>-0.0160814008889665</v>
      </c>
      <c r="D965" s="13" t="n">
        <v>0.176875910255318</v>
      </c>
      <c r="E965" s="13" t="n">
        <v>0.524762536225521</v>
      </c>
      <c r="F965" s="14" t="n">
        <v>1.40504520342726</v>
      </c>
      <c r="G965" s="13" t="n">
        <v>1.17713877946874</v>
      </c>
      <c r="H965" s="13" t="n">
        <v>1.04927127824609</v>
      </c>
      <c r="I965" s="13" t="n">
        <v>1.22853307302332</v>
      </c>
      <c r="J965" s="13" t="n">
        <v>0.745644742054193</v>
      </c>
      <c r="K965" s="15" t="n">
        <v>0.00285620220216867</v>
      </c>
      <c r="L965" s="0" t="s">
        <v>1893</v>
      </c>
    </row>
    <row r="966" customFormat="false" ht="13" hidden="false" customHeight="false" outlineLevel="0" collapsed="false">
      <c r="A966" s="12" t="s">
        <v>1894</v>
      </c>
      <c r="B966" s="13" t="n">
        <v>0.080575806526083</v>
      </c>
      <c r="C966" s="13" t="n">
        <v>-0.100534005175421</v>
      </c>
      <c r="D966" s="13" t="n">
        <v>0.097801551014531</v>
      </c>
      <c r="E966" s="13" t="n">
        <v>0.246615078377274</v>
      </c>
      <c r="F966" s="14" t="n">
        <v>0.232176676911819</v>
      </c>
      <c r="G966" s="13" t="n">
        <v>0.451404812029937</v>
      </c>
      <c r="H966" s="13" t="n">
        <v>0.457072996341279</v>
      </c>
      <c r="I966" s="13" t="n">
        <v>0.79793655239556</v>
      </c>
      <c r="J966" s="13" t="n">
        <v>0.544127430902832</v>
      </c>
      <c r="K966" s="15" t="n">
        <v>0.00286229032727254</v>
      </c>
      <c r="L966" s="0" t="s">
        <v>1895</v>
      </c>
    </row>
    <row r="967" customFormat="false" ht="13" hidden="false" customHeight="false" outlineLevel="0" collapsed="false">
      <c r="A967" s="12" t="s">
        <v>1896</v>
      </c>
      <c r="B967" s="13" t="n">
        <v>0.219991474635098</v>
      </c>
      <c r="C967" s="13" t="n">
        <v>-0.18893143016594</v>
      </c>
      <c r="D967" s="13" t="n">
        <v>-0.0903468264120281</v>
      </c>
      <c r="E967" s="13" t="n">
        <v>-0.0433666282198831</v>
      </c>
      <c r="F967" s="14" t="n">
        <v>-0.26547495444081</v>
      </c>
      <c r="G967" s="13" t="n">
        <v>-0.291486171151907</v>
      </c>
      <c r="H967" s="13" t="n">
        <v>-0.788768665751585</v>
      </c>
      <c r="I967" s="13" t="n">
        <v>0.108115963913207</v>
      </c>
      <c r="J967" s="13" t="n">
        <v>-0.655750685407635</v>
      </c>
      <c r="K967" s="15" t="n">
        <v>0.00286229032727254</v>
      </c>
      <c r="L967" s="0" t="s">
        <v>1897</v>
      </c>
    </row>
    <row r="968" customFormat="false" ht="13" hidden="false" customHeight="false" outlineLevel="0" collapsed="false">
      <c r="A968" s="12" t="s">
        <v>1898</v>
      </c>
      <c r="B968" s="13" t="n">
        <v>0.0304196095575005</v>
      </c>
      <c r="C968" s="13" t="n">
        <v>0.131336079174924</v>
      </c>
      <c r="D968" s="13" t="n">
        <v>0.168096930520734</v>
      </c>
      <c r="E968" s="13" t="n">
        <v>0.0750902694411809</v>
      </c>
      <c r="F968" s="14" t="n">
        <v>0.73579841161955</v>
      </c>
      <c r="G968" s="13" t="n">
        <v>0.477629525047001</v>
      </c>
      <c r="H968" s="13" t="n">
        <v>0.445200663930636</v>
      </c>
      <c r="I968" s="13" t="n">
        <v>0.393200807660222</v>
      </c>
      <c r="J968" s="13" t="n">
        <v>0.387190250626954</v>
      </c>
      <c r="K968" s="15" t="n">
        <v>0.00286229032727254</v>
      </c>
      <c r="L968" s="0" t="s">
        <v>1899</v>
      </c>
    </row>
    <row r="969" customFormat="false" ht="13" hidden="false" customHeight="false" outlineLevel="0" collapsed="false">
      <c r="A969" s="12" t="s">
        <v>1900</v>
      </c>
      <c r="B969" s="13" t="n">
        <v>-0.217462280579247</v>
      </c>
      <c r="C969" s="13" t="n">
        <v>0.0625890740910328</v>
      </c>
      <c r="D969" s="13" t="n">
        <v>0.150354952623232</v>
      </c>
      <c r="E969" s="13" t="n">
        <v>-0.00567062774126544</v>
      </c>
      <c r="F969" s="14" t="n">
        <v>0.493100588988703</v>
      </c>
      <c r="G969" s="13" t="n">
        <v>0.416257506493359</v>
      </c>
      <c r="H969" s="13" t="n">
        <v>0.473880917690664</v>
      </c>
      <c r="I969" s="13" t="n">
        <v>0.520317501960567</v>
      </c>
      <c r="J969" s="13" t="n">
        <v>0.084616490509331</v>
      </c>
      <c r="K969" s="15" t="n">
        <v>0.0028659504847517</v>
      </c>
      <c r="L969" s="0" t="s">
        <v>1901</v>
      </c>
    </row>
    <row r="970" customFormat="false" ht="13" hidden="false" customHeight="false" outlineLevel="0" collapsed="false">
      <c r="A970" s="12" t="s">
        <v>1902</v>
      </c>
      <c r="B970" s="13" t="n">
        <v>-0.0704328558693685</v>
      </c>
      <c r="C970" s="13" t="n">
        <v>-0.224244742274202</v>
      </c>
      <c r="D970" s="13" t="n">
        <v>-0.291889710088146</v>
      </c>
      <c r="E970" s="13" t="n">
        <v>-0.219808078490366</v>
      </c>
      <c r="F970" s="14" t="n">
        <v>-0.218619815871308</v>
      </c>
      <c r="G970" s="13" t="n">
        <v>-0.687948095726229</v>
      </c>
      <c r="H970" s="13" t="n">
        <v>-0.946847032290575</v>
      </c>
      <c r="I970" s="13" t="n">
        <v>-1.25811090293062</v>
      </c>
      <c r="J970" s="13" t="n">
        <v>-1.35879430355046</v>
      </c>
      <c r="K970" s="15" t="n">
        <v>0.00287436708903463</v>
      </c>
      <c r="L970" s="0" t="s">
        <v>1903</v>
      </c>
    </row>
    <row r="971" customFormat="false" ht="13" hidden="false" customHeight="false" outlineLevel="0" collapsed="false">
      <c r="A971" s="12" t="s">
        <v>1904</v>
      </c>
      <c r="B971" s="13" t="n">
        <v>-0.0822807568230169</v>
      </c>
      <c r="C971" s="13" t="n">
        <v>0.0852685407709291</v>
      </c>
      <c r="D971" s="13" t="n">
        <v>0.225153468239128</v>
      </c>
      <c r="E971" s="13" t="n">
        <v>0.073401856213863</v>
      </c>
      <c r="F971" s="14" t="n">
        <v>0.486246511326325</v>
      </c>
      <c r="G971" s="13" t="n">
        <v>0.2511469994005</v>
      </c>
      <c r="H971" s="13" t="n">
        <v>0.363830693309699</v>
      </c>
      <c r="I971" s="13" t="n">
        <v>0.625232584480343</v>
      </c>
      <c r="J971" s="13" t="n">
        <v>0.709189271002488</v>
      </c>
      <c r="K971" s="15" t="n">
        <v>0.00289061809577575</v>
      </c>
      <c r="L971" s="0" t="s">
        <v>1905</v>
      </c>
    </row>
    <row r="972" customFormat="false" ht="13" hidden="false" customHeight="false" outlineLevel="0" collapsed="false">
      <c r="A972" s="12" t="s">
        <v>1906</v>
      </c>
      <c r="B972" s="13" t="n">
        <v>-0.205686614208409</v>
      </c>
      <c r="C972" s="13" t="n">
        <v>-0.112498024185565</v>
      </c>
      <c r="D972" s="13" t="n">
        <v>0.443312386261735</v>
      </c>
      <c r="E972" s="13" t="n">
        <v>0.211745894811836</v>
      </c>
      <c r="F972" s="14" t="n">
        <v>-0.332139738220444</v>
      </c>
      <c r="G972" s="13" t="n">
        <v>1.35773714101452</v>
      </c>
      <c r="H972" s="13" t="n">
        <v>2.96658557132787</v>
      </c>
      <c r="I972" s="13" t="n">
        <v>3.63022616911938</v>
      </c>
      <c r="J972" s="13" t="n">
        <v>3.02940300912999</v>
      </c>
      <c r="K972" s="15" t="n">
        <v>0.00289760028511738</v>
      </c>
      <c r="L972" s="0" t="s">
        <v>1907</v>
      </c>
    </row>
    <row r="973" customFormat="false" ht="13" hidden="false" customHeight="false" outlineLevel="0" collapsed="false">
      <c r="A973" s="12" t="s">
        <v>1908</v>
      </c>
      <c r="B973" s="13" t="n">
        <v>-0.05658848795364</v>
      </c>
      <c r="C973" s="13" t="n">
        <v>0.159529599445388</v>
      </c>
      <c r="D973" s="13" t="n">
        <v>0.444673303926788</v>
      </c>
      <c r="E973" s="13" t="n">
        <v>-0.0344363842125977</v>
      </c>
      <c r="F973" s="14" t="n">
        <v>0.691384836930972</v>
      </c>
      <c r="G973" s="13" t="n">
        <v>0.494896894497992</v>
      </c>
      <c r="H973" s="13" t="n">
        <v>0.903530327533505</v>
      </c>
      <c r="I973" s="13" t="n">
        <v>0.668206864665608</v>
      </c>
      <c r="J973" s="13" t="n">
        <v>0.432619156874336</v>
      </c>
      <c r="K973" s="15" t="n">
        <v>0.00292006666305599</v>
      </c>
      <c r="L973" s="0" t="s">
        <v>913</v>
      </c>
    </row>
    <row r="974" customFormat="false" ht="13" hidden="false" customHeight="false" outlineLevel="0" collapsed="false">
      <c r="A974" s="12" t="s">
        <v>1909</v>
      </c>
      <c r="B974" s="13" t="n">
        <v>-0.177065513775544</v>
      </c>
      <c r="C974" s="13" t="n">
        <v>-0.0246944282989667</v>
      </c>
      <c r="D974" s="13" t="n">
        <v>0.0908478771722698</v>
      </c>
      <c r="E974" s="13" t="n">
        <v>-0.205395074600538</v>
      </c>
      <c r="F974" s="14" t="n">
        <v>0.404147702967806</v>
      </c>
      <c r="G974" s="13" t="n">
        <v>0.342716846555161</v>
      </c>
      <c r="H974" s="13" t="n">
        <v>0.326463462566952</v>
      </c>
      <c r="I974" s="13" t="n">
        <v>0.0371110061321035</v>
      </c>
      <c r="J974" s="13" t="n">
        <v>0.69623381993644</v>
      </c>
      <c r="K974" s="15" t="n">
        <v>0.002987917449582</v>
      </c>
      <c r="L974" s="0" t="s">
        <v>1910</v>
      </c>
    </row>
    <row r="975" customFormat="false" ht="13" hidden="false" customHeight="false" outlineLevel="0" collapsed="false">
      <c r="A975" s="12" t="s">
        <v>1911</v>
      </c>
      <c r="B975" s="13" t="n">
        <v>-0.30315295492</v>
      </c>
      <c r="C975" s="13" t="n">
        <v>0.095045035315457</v>
      </c>
      <c r="D975" s="13" t="n">
        <v>-0.407207286700505</v>
      </c>
      <c r="E975" s="13" t="n">
        <v>-0.257011121200222</v>
      </c>
      <c r="F975" s="14" t="n">
        <v>0.185688718703459</v>
      </c>
      <c r="G975" s="13" t="n">
        <v>0.33996770628817</v>
      </c>
      <c r="H975" s="13" t="n">
        <v>0.2241597458314</v>
      </c>
      <c r="I975" s="13" t="n">
        <v>-0.0360081358697165</v>
      </c>
      <c r="J975" s="13" t="n">
        <v>0.424223617784632</v>
      </c>
      <c r="K975" s="15" t="n">
        <v>0.00300018178791374</v>
      </c>
      <c r="L975" s="0" t="s">
        <v>1912</v>
      </c>
    </row>
    <row r="976" customFormat="false" ht="13" hidden="false" customHeight="false" outlineLevel="0" collapsed="false">
      <c r="A976" s="12" t="s">
        <v>1913</v>
      </c>
      <c r="B976" s="13" t="n">
        <v>-0.152406383507172</v>
      </c>
      <c r="C976" s="13" t="n">
        <v>0.090827587859969</v>
      </c>
      <c r="D976" s="13" t="n">
        <v>0.305322645893078</v>
      </c>
      <c r="E976" s="13" t="n">
        <v>0.21904243843672</v>
      </c>
      <c r="F976" s="14" t="n">
        <v>0.431683363032102</v>
      </c>
      <c r="G976" s="13" t="n">
        <v>0.632441612542915</v>
      </c>
      <c r="H976" s="13" t="n">
        <v>0.822186011003595</v>
      </c>
      <c r="I976" s="13" t="n">
        <v>0.771972212859021</v>
      </c>
      <c r="J976" s="13" t="n">
        <v>1.34105091409613</v>
      </c>
      <c r="K976" s="15" t="n">
        <v>0.00302145656075556</v>
      </c>
      <c r="L976" s="0" t="s">
        <v>1914</v>
      </c>
    </row>
    <row r="977" customFormat="false" ht="13" hidden="false" customHeight="false" outlineLevel="0" collapsed="false">
      <c r="A977" s="12" t="s">
        <v>1915</v>
      </c>
      <c r="B977" s="13" t="n">
        <v>0.11386445269117</v>
      </c>
      <c r="C977" s="13" t="n">
        <v>-0.248965328995931</v>
      </c>
      <c r="D977" s="13" t="n">
        <v>-0.192401192095063</v>
      </c>
      <c r="E977" s="13" t="n">
        <v>-0.0436326582439187</v>
      </c>
      <c r="F977" s="14" t="n">
        <v>-0.6760497712266</v>
      </c>
      <c r="G977" s="13" t="n">
        <v>-0.611529219740585</v>
      </c>
      <c r="H977" s="13" t="n">
        <v>-0.64987659953271</v>
      </c>
      <c r="I977" s="13" t="n">
        <v>-0.0682422275400873</v>
      </c>
      <c r="J977" s="13" t="n">
        <v>-0.732125020910968</v>
      </c>
      <c r="K977" s="15" t="n">
        <v>0.00302391499260207</v>
      </c>
      <c r="L977" s="0" t="s">
        <v>1916</v>
      </c>
    </row>
    <row r="978" customFormat="false" ht="13" hidden="false" customHeight="false" outlineLevel="0" collapsed="false">
      <c r="A978" s="12" t="s">
        <v>1917</v>
      </c>
      <c r="B978" s="13" t="n">
        <v>0.145979464532436</v>
      </c>
      <c r="C978" s="13" t="n">
        <v>0.022088066641438</v>
      </c>
      <c r="D978" s="13" t="n">
        <v>0.117909851280098</v>
      </c>
      <c r="E978" s="13" t="n">
        <v>0.292253475893473</v>
      </c>
      <c r="F978" s="14" t="n">
        <v>0.308235202914179</v>
      </c>
      <c r="G978" s="13" t="n">
        <v>0.46190738382483</v>
      </c>
      <c r="H978" s="13" t="n">
        <v>0.528316291364654</v>
      </c>
      <c r="I978" s="13" t="n">
        <v>0.921509014389834</v>
      </c>
      <c r="J978" s="13" t="n">
        <v>0.57255467133479</v>
      </c>
      <c r="K978" s="15" t="n">
        <v>0.00303086983909019</v>
      </c>
      <c r="L978" s="0" t="s">
        <v>1918</v>
      </c>
    </row>
    <row r="979" customFormat="false" ht="13" hidden="false" customHeight="false" outlineLevel="0" collapsed="false">
      <c r="A979" s="12" t="s">
        <v>1919</v>
      </c>
      <c r="B979" s="13" t="n">
        <v>-0.114524698155071</v>
      </c>
      <c r="C979" s="13" t="n">
        <v>0.366461521582595</v>
      </c>
      <c r="D979" s="13" t="n">
        <v>0.236028864311293</v>
      </c>
      <c r="E979" s="13" t="n">
        <v>0.0962115274681285</v>
      </c>
      <c r="F979" s="14" t="n">
        <v>0.151276657801349</v>
      </c>
      <c r="G979" s="13" t="n">
        <v>0.585044629973712</v>
      </c>
      <c r="H979" s="13" t="n">
        <v>0.681842047105594</v>
      </c>
      <c r="I979" s="13" t="n">
        <v>1.01137950024523</v>
      </c>
      <c r="J979" s="13" t="n">
        <v>0.944092115421227</v>
      </c>
      <c r="K979" s="15" t="n">
        <v>0.00306877554419641</v>
      </c>
      <c r="L979" s="0" t="s">
        <v>1920</v>
      </c>
    </row>
    <row r="980" customFormat="false" ht="13" hidden="false" customHeight="false" outlineLevel="0" collapsed="false">
      <c r="A980" s="12" t="s">
        <v>1921</v>
      </c>
      <c r="B980" s="13" t="n">
        <v>-0.408450934647901</v>
      </c>
      <c r="C980" s="13" t="n">
        <v>-0.257678583986707</v>
      </c>
      <c r="D980" s="13" t="n">
        <v>0.128427206103357</v>
      </c>
      <c r="E980" s="13" t="n">
        <v>0.0860346820087045</v>
      </c>
      <c r="F980" s="14" t="n">
        <v>0.369572236118655</v>
      </c>
      <c r="G980" s="13" t="n">
        <v>0.318419290771974</v>
      </c>
      <c r="H980" s="13" t="n">
        <v>0.402960564645866</v>
      </c>
      <c r="I980" s="13" t="n">
        <v>0.663712126434097</v>
      </c>
      <c r="J980" s="13" t="n">
        <v>0.43938585539822</v>
      </c>
      <c r="K980" s="15" t="n">
        <v>0.00306877554419641</v>
      </c>
      <c r="L980" s="0" t="s">
        <v>1922</v>
      </c>
    </row>
    <row r="981" customFormat="false" ht="13" hidden="false" customHeight="false" outlineLevel="0" collapsed="false">
      <c r="A981" s="12" t="s">
        <v>1923</v>
      </c>
      <c r="B981" s="13" t="n">
        <v>0.27358138063604</v>
      </c>
      <c r="C981" s="13" t="n">
        <v>-0.471537474118518</v>
      </c>
      <c r="D981" s="13" t="n">
        <v>-0.0754111972109885</v>
      </c>
      <c r="E981" s="13" t="n">
        <v>0.0970875017005737</v>
      </c>
      <c r="F981" s="14" t="n">
        <v>-0.00797826048530455</v>
      </c>
      <c r="G981" s="13" t="n">
        <v>0.45757490150084</v>
      </c>
      <c r="H981" s="13" t="n">
        <v>0.807503100710127</v>
      </c>
      <c r="I981" s="13" t="n">
        <v>1.28242155410839</v>
      </c>
      <c r="J981" s="13" t="n">
        <v>0.855328005062341</v>
      </c>
      <c r="K981" s="15" t="n">
        <v>0.00310814466008348</v>
      </c>
      <c r="L981" s="0" t="s">
        <v>1924</v>
      </c>
    </row>
    <row r="982" customFormat="false" ht="13" hidden="false" customHeight="false" outlineLevel="0" collapsed="false">
      <c r="A982" s="12" t="s">
        <v>1925</v>
      </c>
      <c r="B982" s="13" t="n">
        <v>0.394703181955199</v>
      </c>
      <c r="C982" s="13" t="n">
        <v>1.03048821677671</v>
      </c>
      <c r="D982" s="13" t="n">
        <v>0.344142038226138</v>
      </c>
      <c r="E982" s="13" t="n">
        <v>0.0068980038138345</v>
      </c>
      <c r="F982" s="14" t="n">
        <v>0.767255243432306</v>
      </c>
      <c r="G982" s="13" t="n">
        <v>1.32249002904465</v>
      </c>
      <c r="H982" s="13" t="n">
        <v>1.2021375245447</v>
      </c>
      <c r="I982" s="13" t="n">
        <v>1.57008307370058</v>
      </c>
      <c r="J982" s="13" t="n">
        <v>0.891441579867978</v>
      </c>
      <c r="K982" s="15" t="n">
        <v>0.00312064054648916</v>
      </c>
      <c r="L982" s="0" t="s">
        <v>1926</v>
      </c>
    </row>
    <row r="983" customFormat="false" ht="13" hidden="false" customHeight="false" outlineLevel="0" collapsed="false">
      <c r="A983" s="12" t="s">
        <v>1927</v>
      </c>
      <c r="B983" s="13" t="n">
        <v>0.292337465576456</v>
      </c>
      <c r="C983" s="13" t="n">
        <v>-0.0969736714288703</v>
      </c>
      <c r="D983" s="13" t="n">
        <v>-0.043839992036628</v>
      </c>
      <c r="E983" s="13" t="n">
        <v>0.249735824865891</v>
      </c>
      <c r="F983" s="14" t="n">
        <v>-0.36040251646958</v>
      </c>
      <c r="G983" s="13" t="n">
        <v>-0.539698725622112</v>
      </c>
      <c r="H983" s="13" t="n">
        <v>-0.494574562010071</v>
      </c>
      <c r="I983" s="13" t="n">
        <v>-0.21998358878738</v>
      </c>
      <c r="J983" s="13" t="n">
        <v>-0.483191806169947</v>
      </c>
      <c r="K983" s="15" t="n">
        <v>0.00312673699127194</v>
      </c>
      <c r="L983" s="0" t="s">
        <v>1928</v>
      </c>
    </row>
    <row r="984" customFormat="false" ht="13" hidden="false" customHeight="false" outlineLevel="0" collapsed="false">
      <c r="A984" s="12" t="s">
        <v>1929</v>
      </c>
      <c r="B984" s="13" t="n">
        <v>0.0462423412453591</v>
      </c>
      <c r="C984" s="13" t="n">
        <v>0.0973603762108011</v>
      </c>
      <c r="D984" s="13" t="n">
        <v>-0.174136298244932</v>
      </c>
      <c r="E984" s="13" t="n">
        <v>-0.190184208080725</v>
      </c>
      <c r="F984" s="14" t="n">
        <v>-0.241874511108331</v>
      </c>
      <c r="G984" s="13" t="n">
        <v>-0.490915127482242</v>
      </c>
      <c r="H984" s="13" t="n">
        <v>-0.606815535837919</v>
      </c>
      <c r="I984" s="13" t="s">
        <v>64</v>
      </c>
      <c r="J984" s="13" t="n">
        <v>-0.484363332526373</v>
      </c>
      <c r="K984" s="15" t="n">
        <v>0.0031457867870293</v>
      </c>
      <c r="L984" s="0" t="s">
        <v>1930</v>
      </c>
    </row>
    <row r="985" customFormat="false" ht="13" hidden="false" customHeight="false" outlineLevel="0" collapsed="false">
      <c r="A985" s="12" t="s">
        <v>1931</v>
      </c>
      <c r="B985" s="13" t="n">
        <v>-0.164350149989031</v>
      </c>
      <c r="C985" s="13" t="n">
        <v>-0.286322745527841</v>
      </c>
      <c r="D985" s="13" t="n">
        <v>0.150558879387905</v>
      </c>
      <c r="E985" s="13" t="n">
        <v>-0.0822857799493803</v>
      </c>
      <c r="F985" s="14" t="n">
        <v>0.24032948042522</v>
      </c>
      <c r="G985" s="13" t="n">
        <v>0.233526988864061</v>
      </c>
      <c r="H985" s="13" t="n">
        <v>0.352539656562123</v>
      </c>
      <c r="I985" s="13" t="n">
        <v>0.511493359461733</v>
      </c>
      <c r="J985" s="13" t="n">
        <v>0.349169478808297</v>
      </c>
      <c r="K985" s="15" t="n">
        <v>0.0031561868016695</v>
      </c>
      <c r="L985" s="0" t="s">
        <v>1932</v>
      </c>
    </row>
    <row r="986" customFormat="false" ht="13" hidden="false" customHeight="false" outlineLevel="0" collapsed="false">
      <c r="A986" s="12" t="s">
        <v>1933</v>
      </c>
      <c r="B986" s="13" t="n">
        <v>0.291777842154152</v>
      </c>
      <c r="C986" s="13" t="n">
        <v>0.0131918742501934</v>
      </c>
      <c r="D986" s="13" t="n">
        <v>0.217229643105961</v>
      </c>
      <c r="E986" s="13" t="n">
        <v>0.120457585084791</v>
      </c>
      <c r="F986" s="14" t="n">
        <v>0.666155267746988</v>
      </c>
      <c r="G986" s="13" t="n">
        <v>0.227621014423911</v>
      </c>
      <c r="H986" s="13" t="n">
        <v>1.09405148093933</v>
      </c>
      <c r="I986" s="13" t="s">
        <v>64</v>
      </c>
      <c r="J986" s="13" t="n">
        <v>1.10117906890917</v>
      </c>
      <c r="K986" s="15" t="n">
        <v>0.0031561868016695</v>
      </c>
      <c r="L986" s="0" t="s">
        <v>1934</v>
      </c>
    </row>
    <row r="987" customFormat="false" ht="13" hidden="false" customHeight="false" outlineLevel="0" collapsed="false">
      <c r="A987" s="12" t="s">
        <v>1935</v>
      </c>
      <c r="B987" s="13" t="n">
        <v>-0.2955558747577</v>
      </c>
      <c r="C987" s="13" t="n">
        <v>0.422838971055456</v>
      </c>
      <c r="D987" s="13" t="n">
        <v>0.100157196917482</v>
      </c>
      <c r="E987" s="13" t="n">
        <v>-0.322257759761088</v>
      </c>
      <c r="F987" s="14" t="n">
        <v>0.512162768154338</v>
      </c>
      <c r="G987" s="13" t="n">
        <v>1.28999480035717</v>
      </c>
      <c r="H987" s="13" t="n">
        <v>0.369920585579859</v>
      </c>
      <c r="I987" s="13" t="n">
        <v>0.284762195256865</v>
      </c>
      <c r="J987" s="13" t="n">
        <v>0.815283388880525</v>
      </c>
      <c r="K987" s="15" t="n">
        <v>0.0031561868016695</v>
      </c>
      <c r="L987" s="0" t="s">
        <v>1936</v>
      </c>
    </row>
    <row r="988" customFormat="false" ht="13" hidden="false" customHeight="false" outlineLevel="0" collapsed="false">
      <c r="A988" s="12" t="s">
        <v>1937</v>
      </c>
      <c r="B988" s="13" t="n">
        <v>-0.148386713362023</v>
      </c>
      <c r="C988" s="13" t="n">
        <v>0.0697457342131117</v>
      </c>
      <c r="D988" s="13" t="n">
        <v>0.0599769102675155</v>
      </c>
      <c r="E988" s="13" t="n">
        <v>-0.150735319214342</v>
      </c>
      <c r="F988" s="14" t="n">
        <v>0.392835839420377</v>
      </c>
      <c r="G988" s="13" t="n">
        <v>0.55582378312125</v>
      </c>
      <c r="H988" s="13" t="n">
        <v>0.223348325625619</v>
      </c>
      <c r="I988" s="13" t="n">
        <v>0.111163257610568</v>
      </c>
      <c r="J988" s="13" t="n">
        <v>0.258444641542295</v>
      </c>
      <c r="K988" s="15" t="n">
        <v>0.00317364313889472</v>
      </c>
      <c r="L988" s="0" t="s">
        <v>1938</v>
      </c>
    </row>
    <row r="989" customFormat="false" ht="13" hidden="false" customHeight="false" outlineLevel="0" collapsed="false">
      <c r="A989" s="12" t="s">
        <v>1939</v>
      </c>
      <c r="B989" s="13" t="n">
        <v>0.120559237768488</v>
      </c>
      <c r="C989" s="13" t="n">
        <v>-0.00529022233738667</v>
      </c>
      <c r="D989" s="13" t="n">
        <v>0.0097707865518235</v>
      </c>
      <c r="E989" s="13" t="n">
        <v>-0.122291281170761</v>
      </c>
      <c r="F989" s="14" t="n">
        <v>-0.277106194717914</v>
      </c>
      <c r="G989" s="13" t="n">
        <v>-0.296734482632511</v>
      </c>
      <c r="H989" s="13" t="n">
        <v>-0.304079306244075</v>
      </c>
      <c r="I989" s="13" t="n">
        <v>-0.644519212698145</v>
      </c>
      <c r="J989" s="13" t="n">
        <v>-0.24178009414627</v>
      </c>
      <c r="K989" s="15" t="n">
        <v>0.00317673102052837</v>
      </c>
      <c r="L989" s="0" t="s">
        <v>1439</v>
      </c>
    </row>
    <row r="990" customFormat="false" ht="13" hidden="false" customHeight="false" outlineLevel="0" collapsed="false">
      <c r="A990" s="12" t="s">
        <v>1940</v>
      </c>
      <c r="B990" s="13" t="n">
        <v>-0.392395139432877</v>
      </c>
      <c r="C990" s="13" t="n">
        <v>-0.063829541235039</v>
      </c>
      <c r="D990" s="13" t="n">
        <v>-0.27093387982571</v>
      </c>
      <c r="E990" s="13" t="n">
        <v>-0.534753074624762</v>
      </c>
      <c r="F990" s="14" t="n">
        <v>-1.00423435538609</v>
      </c>
      <c r="G990" s="13" t="n">
        <v>-0.845778845019227</v>
      </c>
      <c r="H990" s="13" t="n">
        <v>-0.929840345673743</v>
      </c>
      <c r="I990" s="13" t="n">
        <v>-1.19487831972103</v>
      </c>
      <c r="J990" s="13" t="n">
        <v>-0.483744816079842</v>
      </c>
      <c r="K990" s="15" t="n">
        <v>0.00317673102052837</v>
      </c>
      <c r="L990" s="0" t="s">
        <v>1941</v>
      </c>
    </row>
    <row r="991" customFormat="false" ht="13" hidden="false" customHeight="false" outlineLevel="0" collapsed="false">
      <c r="A991" s="12" t="s">
        <v>1942</v>
      </c>
      <c r="B991" s="13" t="n">
        <v>-0.932105196721491</v>
      </c>
      <c r="C991" s="13" t="n">
        <v>-0.24169072357938</v>
      </c>
      <c r="D991" s="13" t="n">
        <v>0.10872422201322</v>
      </c>
      <c r="E991" s="13" t="n">
        <v>0.145248285240301</v>
      </c>
      <c r="F991" s="14" t="n">
        <v>0.249356344860662</v>
      </c>
      <c r="G991" s="13" t="n">
        <v>0.545205224936334</v>
      </c>
      <c r="H991" s="13" t="n">
        <v>0.401803938062582</v>
      </c>
      <c r="I991" s="13" t="n">
        <v>0.659418363701479</v>
      </c>
      <c r="J991" s="13" t="n">
        <v>0.766905898510027</v>
      </c>
      <c r="K991" s="15" t="n">
        <v>0.00322792398139575</v>
      </c>
      <c r="L991" s="0" t="s">
        <v>1943</v>
      </c>
    </row>
    <row r="992" customFormat="false" ht="13" hidden="false" customHeight="false" outlineLevel="0" collapsed="false">
      <c r="A992" s="12" t="s">
        <v>1944</v>
      </c>
      <c r="B992" s="13" t="n">
        <v>0.055326521068715</v>
      </c>
      <c r="C992" s="13" t="n">
        <v>-0.198508599882177</v>
      </c>
      <c r="D992" s="13" t="n">
        <v>-0.145041699052755</v>
      </c>
      <c r="E992" s="13" t="n">
        <v>-0.0384842475040542</v>
      </c>
      <c r="F992" s="14" t="n">
        <v>0.194500942876082</v>
      </c>
      <c r="G992" s="13" t="n">
        <v>0.443581061281912</v>
      </c>
      <c r="H992" s="13" t="n">
        <v>0.342526239995101</v>
      </c>
      <c r="I992" s="13" t="n">
        <v>0.692047647983248</v>
      </c>
      <c r="J992" s="13" t="n">
        <v>0.164032882990186</v>
      </c>
      <c r="K992" s="15" t="n">
        <v>0.00326279219375461</v>
      </c>
      <c r="L992" s="0" t="s">
        <v>1945</v>
      </c>
    </row>
    <row r="993" customFormat="false" ht="13" hidden="false" customHeight="false" outlineLevel="0" collapsed="false">
      <c r="A993" s="12" t="s">
        <v>1946</v>
      </c>
      <c r="B993" s="13" t="n">
        <v>0.215082918434429</v>
      </c>
      <c r="C993" s="13" t="n">
        <v>-0.102276612992503</v>
      </c>
      <c r="D993" s="13" t="n">
        <v>-0.229497940719168</v>
      </c>
      <c r="E993" s="13" t="n">
        <v>-0.059512368910031</v>
      </c>
      <c r="F993" s="14" t="n">
        <v>-0.400388419312392</v>
      </c>
      <c r="G993" s="13" t="n">
        <v>-0.652018510350877</v>
      </c>
      <c r="H993" s="13" t="n">
        <v>-0.53403998126956</v>
      </c>
      <c r="I993" s="13" t="n">
        <v>-0.731907243592356</v>
      </c>
      <c r="J993" s="13" t="n">
        <v>-0.211391129314406</v>
      </c>
      <c r="K993" s="15" t="n">
        <v>0.00327278328026189</v>
      </c>
      <c r="L993" s="0" t="s">
        <v>1947</v>
      </c>
    </row>
    <row r="994" customFormat="false" ht="13" hidden="false" customHeight="false" outlineLevel="0" collapsed="false">
      <c r="A994" s="12" t="s">
        <v>1948</v>
      </c>
      <c r="B994" s="13" t="n">
        <v>0.301702500366655</v>
      </c>
      <c r="C994" s="13" t="n">
        <v>-0.0642373589649326</v>
      </c>
      <c r="D994" s="13" t="n">
        <v>-0.219551990415097</v>
      </c>
      <c r="E994" s="13" t="n">
        <v>0.15849624940188</v>
      </c>
      <c r="F994" s="14" t="n">
        <v>-0.314593831195151</v>
      </c>
      <c r="G994" s="13" t="n">
        <v>-0.340745681408962</v>
      </c>
      <c r="H994" s="13" t="n">
        <v>-0.526741965721364</v>
      </c>
      <c r="I994" s="13" t="n">
        <v>-1.08483692844999</v>
      </c>
      <c r="J994" s="13" t="n">
        <v>-0.289239716119533</v>
      </c>
      <c r="K994" s="15" t="n">
        <v>0.00327566616446806</v>
      </c>
      <c r="L994" s="0" t="s">
        <v>1949</v>
      </c>
    </row>
    <row r="995" customFormat="false" ht="13" hidden="false" customHeight="false" outlineLevel="0" collapsed="false">
      <c r="A995" s="12" t="s">
        <v>1950</v>
      </c>
      <c r="B995" s="13" t="n">
        <v>-0.0811490456340399</v>
      </c>
      <c r="C995" s="13" t="n">
        <v>0.06659146417445</v>
      </c>
      <c r="D995" s="13" t="n">
        <v>0.114306127430738</v>
      </c>
      <c r="E995" s="13" t="n">
        <v>-0.155147937504393</v>
      </c>
      <c r="F995" s="14" t="n">
        <v>0.238892564418989</v>
      </c>
      <c r="G995" s="13" t="n">
        <v>0.49169708526799</v>
      </c>
      <c r="H995" s="13" t="n">
        <v>0.641603165108695</v>
      </c>
      <c r="I995" s="13" t="n">
        <v>0.529369258991741</v>
      </c>
      <c r="J995" s="13" t="n">
        <v>0.551501569899522</v>
      </c>
      <c r="K995" s="15" t="n">
        <v>0.00328130399455043</v>
      </c>
      <c r="L995" s="0" t="s">
        <v>1951</v>
      </c>
    </row>
    <row r="996" customFormat="false" ht="13" hidden="false" customHeight="false" outlineLevel="0" collapsed="false">
      <c r="A996" s="12" t="s">
        <v>1952</v>
      </c>
      <c r="B996" s="13" t="n">
        <v>-0.0804673717659855</v>
      </c>
      <c r="C996" s="13" t="n">
        <v>-0.189904445059815</v>
      </c>
      <c r="D996" s="13" t="n">
        <v>0.154391249670439</v>
      </c>
      <c r="E996" s="13" t="n">
        <v>-0.014082871418226</v>
      </c>
      <c r="F996" s="14" t="n">
        <v>0.406599407514704</v>
      </c>
      <c r="G996" s="13" t="n">
        <v>0.545964493162951</v>
      </c>
      <c r="H996" s="13" t="n">
        <v>0.881133763107139</v>
      </c>
      <c r="I996" s="13" t="n">
        <v>1.06601770307922</v>
      </c>
      <c r="J996" s="13" t="n">
        <v>0.876634485395003</v>
      </c>
      <c r="K996" s="15" t="n">
        <v>0.0033163604466956</v>
      </c>
      <c r="L996" s="0" t="s">
        <v>1953</v>
      </c>
    </row>
    <row r="997" customFormat="false" ht="13" hidden="false" customHeight="false" outlineLevel="0" collapsed="false">
      <c r="A997" s="12" t="s">
        <v>1954</v>
      </c>
      <c r="B997" s="13" t="n">
        <v>0.104498268323885</v>
      </c>
      <c r="C997" s="13" t="n">
        <v>0.021160375813267</v>
      </c>
      <c r="D997" s="13" t="n">
        <v>0.001601941318991</v>
      </c>
      <c r="E997" s="13" t="n">
        <v>-0.123246699276637</v>
      </c>
      <c r="F997" s="14" t="n">
        <v>-0.300053047040523</v>
      </c>
      <c r="G997" s="13" t="n">
        <v>-0.620946625941115</v>
      </c>
      <c r="H997" s="13" t="n">
        <v>-0.464659907048384</v>
      </c>
      <c r="I997" s="13" t="n">
        <v>-0.676749239201425</v>
      </c>
      <c r="J997" s="13" t="n">
        <v>-0.62092656137851</v>
      </c>
      <c r="K997" s="15" t="n">
        <v>0.00333088798514211</v>
      </c>
      <c r="L997" s="0" t="s">
        <v>1955</v>
      </c>
    </row>
    <row r="998" customFormat="false" ht="13" hidden="false" customHeight="false" outlineLevel="0" collapsed="false">
      <c r="A998" s="12" t="s">
        <v>1956</v>
      </c>
      <c r="B998" s="13" t="n">
        <v>0.0451996768846055</v>
      </c>
      <c r="C998" s="13" t="n">
        <v>0.0668327956668924</v>
      </c>
      <c r="D998" s="13" t="n">
        <v>0.0610896548483289</v>
      </c>
      <c r="E998" s="13" t="n">
        <v>0.0827734375573089</v>
      </c>
      <c r="F998" s="14" t="n">
        <v>-0.0487336336774975</v>
      </c>
      <c r="G998" s="13" t="n">
        <v>-0.292348219099097</v>
      </c>
      <c r="H998" s="13" t="n">
        <v>-0.190672254377783</v>
      </c>
      <c r="I998" s="13" t="n">
        <v>-0.408625534081235</v>
      </c>
      <c r="J998" s="13" t="n">
        <v>-0.345163193833386</v>
      </c>
      <c r="K998" s="15" t="n">
        <v>0.00333088798514211</v>
      </c>
      <c r="L998" s="0" t="s">
        <v>1957</v>
      </c>
    </row>
    <row r="999" customFormat="false" ht="13" hidden="false" customHeight="false" outlineLevel="0" collapsed="false">
      <c r="A999" s="12" t="s">
        <v>1958</v>
      </c>
      <c r="B999" s="13" t="n">
        <v>0.147384283027134</v>
      </c>
      <c r="C999" s="13" t="n">
        <v>0.0795657957446209</v>
      </c>
      <c r="D999" s="13" t="n">
        <v>0.218465745713069</v>
      </c>
      <c r="E999" s="13" t="n">
        <v>0.453340405739275</v>
      </c>
      <c r="F999" s="14" t="n">
        <v>0.486114177701193</v>
      </c>
      <c r="G999" s="13" t="n">
        <v>0.505173792991017</v>
      </c>
      <c r="H999" s="13" t="n">
        <v>0.60284653775426</v>
      </c>
      <c r="I999" s="13" t="n">
        <v>0.913009454514578</v>
      </c>
      <c r="J999" s="13" t="n">
        <v>0.670868326895474</v>
      </c>
      <c r="K999" s="15" t="n">
        <v>0.00334696707763304</v>
      </c>
      <c r="L999" s="0" t="s">
        <v>1959</v>
      </c>
    </row>
    <row r="1000" customFormat="false" ht="13" hidden="false" customHeight="false" outlineLevel="0" collapsed="false">
      <c r="A1000" s="12" t="s">
        <v>1960</v>
      </c>
      <c r="B1000" s="13" t="n">
        <v>0.549028347496175</v>
      </c>
      <c r="C1000" s="13" t="n">
        <v>-0.274341371830508</v>
      </c>
      <c r="D1000" s="13" t="n">
        <v>-0.395946183914831</v>
      </c>
      <c r="E1000" s="13" t="n">
        <v>-0.205087413852812</v>
      </c>
      <c r="F1000" s="14" t="n">
        <v>-0.34458469993196</v>
      </c>
      <c r="G1000" s="13" t="n">
        <v>-0.640301761971531</v>
      </c>
      <c r="H1000" s="13" t="n">
        <v>-0.593150432107342</v>
      </c>
      <c r="I1000" s="13" t="n">
        <v>-1.31372421522711</v>
      </c>
      <c r="J1000" s="13" t="n">
        <v>-1.15652497242859</v>
      </c>
      <c r="K1000" s="15" t="n">
        <v>0.00340921322529251</v>
      </c>
      <c r="L1000" s="0" t="s">
        <v>1961</v>
      </c>
    </row>
    <row r="1001" customFormat="false" ht="13" hidden="false" customHeight="false" outlineLevel="0" collapsed="false">
      <c r="A1001" s="12" t="s">
        <v>1962</v>
      </c>
      <c r="B1001" s="13" t="n">
        <v>-0.114710533449052</v>
      </c>
      <c r="C1001" s="13" t="n">
        <v>-0.0422556941085198</v>
      </c>
      <c r="D1001" s="13" t="n">
        <v>0.110940707393781</v>
      </c>
      <c r="E1001" s="13" t="n">
        <v>0.0223283072694105</v>
      </c>
      <c r="F1001" s="14" t="n">
        <v>0.185688677105134</v>
      </c>
      <c r="G1001" s="13" t="n">
        <v>0.505109407228339</v>
      </c>
      <c r="H1001" s="13" t="n">
        <v>0.50788719853642</v>
      </c>
      <c r="I1001" s="13" t="n">
        <v>1.01222442597112</v>
      </c>
      <c r="J1001" s="13" t="n">
        <v>0.389102784554582</v>
      </c>
      <c r="K1001" s="15" t="n">
        <v>0.0034123131555892</v>
      </c>
      <c r="L1001" s="0" t="s">
        <v>1963</v>
      </c>
    </row>
    <row r="1002" customFormat="false" ht="13" hidden="false" customHeight="false" outlineLevel="0" collapsed="false">
      <c r="A1002" s="12" t="s">
        <v>1964</v>
      </c>
      <c r="B1002" s="13" t="n">
        <v>-0.00367179506746451</v>
      </c>
      <c r="C1002" s="13" t="n">
        <v>-0.36722431315842</v>
      </c>
      <c r="D1002" s="13" t="n">
        <v>-0.315154850635539</v>
      </c>
      <c r="E1002" s="13" t="n">
        <v>-0.111189960759635</v>
      </c>
      <c r="F1002" s="14" t="n">
        <v>-0.213164308436109</v>
      </c>
      <c r="G1002" s="13" t="n">
        <v>-0.794655099268077</v>
      </c>
      <c r="H1002" s="13" t="n">
        <v>-0.707240900600799</v>
      </c>
      <c r="I1002" s="13" t="n">
        <v>-0.985234923442594</v>
      </c>
      <c r="J1002" s="13" t="n">
        <v>-1.00387269171959</v>
      </c>
      <c r="K1002" s="15" t="n">
        <v>0.00343746184004908</v>
      </c>
      <c r="L1002" s="0" t="s">
        <v>1965</v>
      </c>
    </row>
    <row r="1003" customFormat="false" ht="13" hidden="false" customHeight="false" outlineLevel="0" collapsed="false">
      <c r="A1003" s="12" t="s">
        <v>1966</v>
      </c>
      <c r="B1003" s="13" t="n">
        <v>-0.255401967767437</v>
      </c>
      <c r="C1003" s="13" t="n">
        <v>0.111101776597378</v>
      </c>
      <c r="D1003" s="13" t="n">
        <v>0.118019668890548</v>
      </c>
      <c r="E1003" s="13" t="n">
        <v>-0.006070904904743</v>
      </c>
      <c r="F1003" s="14" t="n">
        <v>0.194433477912462</v>
      </c>
      <c r="G1003" s="13" t="n">
        <v>0.389098933046757</v>
      </c>
      <c r="H1003" s="13" t="n">
        <v>0.459983595742599</v>
      </c>
      <c r="I1003" s="13" t="n">
        <v>1.08514549436405</v>
      </c>
      <c r="J1003" s="13" t="n">
        <v>0.30817640960382</v>
      </c>
      <c r="K1003" s="15" t="n">
        <v>0.00344480607357681</v>
      </c>
      <c r="L1003" s="0" t="s">
        <v>1967</v>
      </c>
    </row>
    <row r="1004" customFormat="false" ht="13" hidden="false" customHeight="false" outlineLevel="0" collapsed="false">
      <c r="A1004" s="12" t="s">
        <v>1968</v>
      </c>
      <c r="B1004" s="13" t="n">
        <v>0.117354760642777</v>
      </c>
      <c r="C1004" s="13" t="n">
        <v>-0.234089724998275</v>
      </c>
      <c r="D1004" s="13" t="n">
        <v>0.447221968468733</v>
      </c>
      <c r="E1004" s="13" t="n">
        <v>0.128602752322263</v>
      </c>
      <c r="F1004" s="14" t="n">
        <v>1.02654970784319</v>
      </c>
      <c r="G1004" s="13" t="n">
        <v>0.47697677407243</v>
      </c>
      <c r="H1004" s="13" t="n">
        <v>1.35547394847373</v>
      </c>
      <c r="I1004" s="13" t="n">
        <v>1.19141318542993</v>
      </c>
      <c r="J1004" s="13" t="n">
        <v>1.49199950377623</v>
      </c>
      <c r="K1004" s="15" t="n">
        <v>0.00351827734364366</v>
      </c>
    </row>
    <row r="1005" customFormat="false" ht="13" hidden="false" customHeight="false" outlineLevel="0" collapsed="false">
      <c r="A1005" s="12" t="s">
        <v>1969</v>
      </c>
      <c r="B1005" s="13" t="n">
        <v>0.319351819072279</v>
      </c>
      <c r="C1005" s="13" t="n">
        <v>-0.00596209225666401</v>
      </c>
      <c r="D1005" s="13" t="n">
        <v>0.469345324446875</v>
      </c>
      <c r="E1005" s="13" t="n">
        <v>0.468359406809593</v>
      </c>
      <c r="F1005" s="14" t="n">
        <v>1.3989877959112</v>
      </c>
      <c r="G1005" s="13" t="n">
        <v>1.00805978022243</v>
      </c>
      <c r="H1005" s="13" t="n">
        <v>0.980661757235589</v>
      </c>
      <c r="I1005" s="13" t="n">
        <v>0.923140318765829</v>
      </c>
      <c r="J1005" s="13" t="n">
        <v>0.521287006964371</v>
      </c>
      <c r="K1005" s="15" t="n">
        <v>0.00355978391132295</v>
      </c>
      <c r="L1005" s="0" t="s">
        <v>1970</v>
      </c>
    </row>
    <row r="1006" customFormat="false" ht="13" hidden="false" customHeight="false" outlineLevel="0" collapsed="false">
      <c r="A1006" s="12" t="s">
        <v>1971</v>
      </c>
      <c r="B1006" s="13" t="n">
        <v>-0.287161292521044</v>
      </c>
      <c r="C1006" s="13" t="n">
        <v>0.0477694847657178</v>
      </c>
      <c r="D1006" s="13" t="n">
        <v>-0.0602392853745051</v>
      </c>
      <c r="E1006" s="13" t="n">
        <v>-0.0951634595531865</v>
      </c>
      <c r="F1006" s="14" t="n">
        <v>-0.479394232912517</v>
      </c>
      <c r="G1006" s="13" t="n">
        <v>-0.484345244529116</v>
      </c>
      <c r="H1006" s="13" t="n">
        <v>-0.523797123509728</v>
      </c>
      <c r="I1006" s="13" t="n">
        <v>-0.90140261432909</v>
      </c>
      <c r="J1006" s="13" t="n">
        <v>-0.260108356794587</v>
      </c>
      <c r="K1006" s="15" t="n">
        <v>0.00357944299221698</v>
      </c>
      <c r="L1006" s="0" t="s">
        <v>1972</v>
      </c>
    </row>
    <row r="1007" customFormat="false" ht="13" hidden="false" customHeight="false" outlineLevel="0" collapsed="false">
      <c r="A1007" s="12" t="s">
        <v>1973</v>
      </c>
      <c r="B1007" s="13" t="n">
        <v>-0.00152308293863375</v>
      </c>
      <c r="C1007" s="13" t="n">
        <v>0.455373223632977</v>
      </c>
      <c r="D1007" s="13" t="n">
        <v>0.474505160357354</v>
      </c>
      <c r="E1007" s="13" t="n">
        <v>0.389650622869021</v>
      </c>
      <c r="F1007" s="14" t="n">
        <v>0.837411174265215</v>
      </c>
      <c r="G1007" s="13" t="n">
        <v>0.71510264745232</v>
      </c>
      <c r="H1007" s="13" t="n">
        <v>0.819039385909202</v>
      </c>
      <c r="I1007" s="13" t="n">
        <v>2.03477584366424</v>
      </c>
      <c r="J1007" s="13" t="n">
        <v>0.829895244964908</v>
      </c>
      <c r="K1007" s="15" t="n">
        <v>0.003585921052819</v>
      </c>
      <c r="L1007" s="0" t="s">
        <v>1974</v>
      </c>
    </row>
    <row r="1008" customFormat="false" ht="13" hidden="false" customHeight="false" outlineLevel="0" collapsed="false">
      <c r="A1008" s="12" t="s">
        <v>1975</v>
      </c>
      <c r="B1008" s="13" t="n">
        <v>0.0422909905306107</v>
      </c>
      <c r="C1008" s="13" t="n">
        <v>-0.0211718313985627</v>
      </c>
      <c r="D1008" s="13" t="n">
        <v>-0.117416962353106</v>
      </c>
      <c r="E1008" s="13" t="n">
        <v>0.025986931796018</v>
      </c>
      <c r="F1008" s="14" t="n">
        <v>-0.264944980912739</v>
      </c>
      <c r="G1008" s="13" t="n">
        <v>-0.274679285923432</v>
      </c>
      <c r="H1008" s="13" t="n">
        <v>-0.247718445186433</v>
      </c>
      <c r="I1008" s="13" t="n">
        <v>-0.238007288556647</v>
      </c>
      <c r="J1008" s="13" t="n">
        <v>-0.614354600322743</v>
      </c>
      <c r="K1008" s="15" t="n">
        <v>0.00359547719975068</v>
      </c>
      <c r="L1008" s="0" t="s">
        <v>1976</v>
      </c>
    </row>
    <row r="1009" customFormat="false" ht="13" hidden="false" customHeight="false" outlineLevel="0" collapsed="false">
      <c r="A1009" s="12" t="s">
        <v>1977</v>
      </c>
      <c r="B1009" s="13" t="n">
        <v>0.057510546708607</v>
      </c>
      <c r="C1009" s="13" t="n">
        <v>-0.0185178717610735</v>
      </c>
      <c r="D1009" s="13" t="n">
        <v>-0.525662102255921</v>
      </c>
      <c r="E1009" s="13" t="n">
        <v>-0.41677090644184</v>
      </c>
      <c r="F1009" s="14" t="n">
        <v>-0.809367833718359</v>
      </c>
      <c r="G1009" s="13" t="n">
        <v>-1.07139859608228</v>
      </c>
      <c r="H1009" s="13" t="n">
        <v>-1.22237606216054</v>
      </c>
      <c r="I1009" s="13" t="n">
        <v>-1.64338553630679</v>
      </c>
      <c r="J1009" s="13" t="n">
        <v>-1.59006794404211</v>
      </c>
      <c r="K1009" s="15" t="n">
        <v>0.00359547719975068</v>
      </c>
      <c r="L1009" s="0" t="s">
        <v>1978</v>
      </c>
    </row>
    <row r="1010" customFormat="false" ht="13" hidden="false" customHeight="false" outlineLevel="0" collapsed="false">
      <c r="A1010" s="12" t="s">
        <v>1979</v>
      </c>
      <c r="B1010" s="13" t="n">
        <v>-0.0110764452730146</v>
      </c>
      <c r="C1010" s="13" t="n">
        <v>0.310264931508095</v>
      </c>
      <c r="D1010" s="13" t="n">
        <v>0.364630167771787</v>
      </c>
      <c r="E1010" s="13" t="n">
        <v>0.237073150510651</v>
      </c>
      <c r="F1010" s="14" t="n">
        <v>0.605473292569797</v>
      </c>
      <c r="G1010" s="13" t="n">
        <v>0.687831051942075</v>
      </c>
      <c r="H1010" s="13" t="n">
        <v>0.60497991161373</v>
      </c>
      <c r="I1010" s="13" t="n">
        <v>0.991608150692046</v>
      </c>
      <c r="J1010" s="13" t="n">
        <v>0.718787392868168</v>
      </c>
      <c r="K1010" s="15" t="n">
        <v>0.00366281368196635</v>
      </c>
      <c r="L1010" s="0" t="s">
        <v>1980</v>
      </c>
    </row>
    <row r="1011" customFormat="false" ht="13" hidden="false" customHeight="false" outlineLevel="0" collapsed="false">
      <c r="A1011" s="12" t="s">
        <v>1981</v>
      </c>
      <c r="B1011" s="13" t="n">
        <v>-0.237857410363493</v>
      </c>
      <c r="C1011" s="13" t="n">
        <v>-0.0667771338256191</v>
      </c>
      <c r="D1011" s="13" t="n">
        <v>-0.165107009499378</v>
      </c>
      <c r="E1011" s="13" t="n">
        <v>-0.332712162472887</v>
      </c>
      <c r="F1011" s="14" t="n">
        <v>-0.245753098715118</v>
      </c>
      <c r="G1011" s="13" t="n">
        <v>0.137531477274342</v>
      </c>
      <c r="H1011" s="13" t="n">
        <v>0.628241651074638</v>
      </c>
      <c r="I1011" s="13" t="n">
        <v>1.00488108366935</v>
      </c>
      <c r="J1011" s="13" t="n">
        <v>0.967518289000171</v>
      </c>
      <c r="K1011" s="15" t="n">
        <v>0.00367321380828382</v>
      </c>
      <c r="L1011" s="0" t="s">
        <v>1982</v>
      </c>
    </row>
    <row r="1012" customFormat="false" ht="13" hidden="false" customHeight="false" outlineLevel="0" collapsed="false">
      <c r="A1012" s="12" t="s">
        <v>1983</v>
      </c>
      <c r="B1012" s="13" t="n">
        <v>-0.0603351363197146</v>
      </c>
      <c r="C1012" s="13" t="n">
        <v>0.221244770152732</v>
      </c>
      <c r="D1012" s="13" t="n">
        <v>0.11538627356948</v>
      </c>
      <c r="E1012" s="13" t="n">
        <v>-0.049929392662724</v>
      </c>
      <c r="F1012" s="14" t="n">
        <v>0.36630821729244</v>
      </c>
      <c r="G1012" s="13" t="n">
        <v>0.468050834019442</v>
      </c>
      <c r="H1012" s="13" t="n">
        <v>0.847418188297939</v>
      </c>
      <c r="I1012" s="13" t="n">
        <v>0.404097808441806</v>
      </c>
      <c r="J1012" s="13" t="n">
        <v>0.606678786462498</v>
      </c>
      <c r="K1012" s="15" t="n">
        <v>0.00367321380828382</v>
      </c>
      <c r="L1012" s="0" t="s">
        <v>1984</v>
      </c>
    </row>
    <row r="1013" customFormat="false" ht="13" hidden="false" customHeight="false" outlineLevel="0" collapsed="false">
      <c r="A1013" s="12" t="s">
        <v>1985</v>
      </c>
      <c r="B1013" s="13" t="n">
        <v>-0.806532899680149</v>
      </c>
      <c r="C1013" s="13" t="n">
        <v>0.0454259776987675</v>
      </c>
      <c r="D1013" s="13" t="n">
        <v>-0.0957285995080174</v>
      </c>
      <c r="E1013" s="13" t="n">
        <v>0.129755778700447</v>
      </c>
      <c r="F1013" s="14" t="n">
        <v>1.17267434449698</v>
      </c>
      <c r="G1013" s="13" t="n">
        <v>1.97282991379759</v>
      </c>
      <c r="H1013" s="13" t="n">
        <v>1.73640961124043</v>
      </c>
      <c r="I1013" s="13" t="n">
        <v>-0.404186582629467</v>
      </c>
      <c r="J1013" s="13" t="n">
        <v>2.24015836722495</v>
      </c>
      <c r="K1013" s="15" t="n">
        <v>0.00367594272592161</v>
      </c>
      <c r="L1013" s="0" t="s">
        <v>1986</v>
      </c>
    </row>
    <row r="1014" customFormat="false" ht="13" hidden="false" customHeight="false" outlineLevel="0" collapsed="false">
      <c r="A1014" s="12" t="s">
        <v>1987</v>
      </c>
      <c r="B1014" s="13" t="n">
        <v>-0.000904924056866902</v>
      </c>
      <c r="C1014" s="13" t="n">
        <v>0.247517627048334</v>
      </c>
      <c r="D1014" s="13" t="n">
        <v>0.429359754316474</v>
      </c>
      <c r="E1014" s="13" t="n">
        <v>0.14271267794473</v>
      </c>
      <c r="F1014" s="14" t="n">
        <v>0.943258198273496</v>
      </c>
      <c r="G1014" s="13" t="n">
        <v>0.901947793048615</v>
      </c>
      <c r="H1014" s="13" t="n">
        <v>0.770807435409727</v>
      </c>
      <c r="I1014" s="13" t="n">
        <v>0.959788436627005</v>
      </c>
      <c r="J1014" s="13" t="n">
        <v>0.652808238510494</v>
      </c>
      <c r="K1014" s="15" t="n">
        <v>0.00372176134580882</v>
      </c>
      <c r="L1014" s="0" t="s">
        <v>1988</v>
      </c>
    </row>
    <row r="1015" customFormat="false" ht="13" hidden="false" customHeight="false" outlineLevel="0" collapsed="false">
      <c r="A1015" s="12" t="s">
        <v>1989</v>
      </c>
      <c r="B1015" s="13" t="n">
        <v>0.279168787552794</v>
      </c>
      <c r="C1015" s="13" t="n">
        <v>0.0320865682298675</v>
      </c>
      <c r="D1015" s="13" t="n">
        <v>0.552016282761626</v>
      </c>
      <c r="E1015" s="13" t="n">
        <v>0.387842479183337</v>
      </c>
      <c r="F1015" s="14" t="n">
        <v>1.413827315984</v>
      </c>
      <c r="G1015" s="13" t="n">
        <v>1.08221213089236</v>
      </c>
      <c r="H1015" s="13" t="n">
        <v>1.10770921388957</v>
      </c>
      <c r="I1015" s="13" t="n">
        <v>0.99574447110183</v>
      </c>
      <c r="J1015" s="13" t="n">
        <v>0.669546200161629</v>
      </c>
      <c r="K1015" s="15" t="n">
        <v>0.00372176134580882</v>
      </c>
      <c r="L1015" s="0" t="s">
        <v>1990</v>
      </c>
    </row>
    <row r="1016" customFormat="false" ht="13" hidden="false" customHeight="false" outlineLevel="0" collapsed="false">
      <c r="A1016" s="12" t="s">
        <v>1991</v>
      </c>
      <c r="B1016" s="13" t="n">
        <v>-0.220110970299836</v>
      </c>
      <c r="C1016" s="13" t="n">
        <v>-0.214279983458754</v>
      </c>
      <c r="D1016" s="13" t="n">
        <v>-0.361551341373337</v>
      </c>
      <c r="E1016" s="13" t="n">
        <v>-0.41028255136999</v>
      </c>
      <c r="F1016" s="14" t="n">
        <v>-0.893220575076911</v>
      </c>
      <c r="G1016" s="13" t="n">
        <v>-1.02224498755213</v>
      </c>
      <c r="H1016" s="13" t="n">
        <v>-0.988730384789383</v>
      </c>
      <c r="I1016" s="13" t="n">
        <v>-0.26483046650188</v>
      </c>
      <c r="J1016" s="13" t="n">
        <v>-0.9996712083037</v>
      </c>
      <c r="K1016" s="15" t="n">
        <v>0.00374377043073067</v>
      </c>
      <c r="L1016" s="0" t="s">
        <v>1992</v>
      </c>
    </row>
    <row r="1017" customFormat="false" ht="13" hidden="false" customHeight="false" outlineLevel="0" collapsed="false">
      <c r="A1017" s="12" t="s">
        <v>1993</v>
      </c>
      <c r="B1017" s="13" t="n">
        <v>-0.208244387450805</v>
      </c>
      <c r="C1017" s="13" t="n">
        <v>0.0029332892093072</v>
      </c>
      <c r="D1017" s="13" t="n">
        <v>-0.0666821463531026</v>
      </c>
      <c r="E1017" s="13" t="n">
        <v>-0.262526696230795</v>
      </c>
      <c r="F1017" s="14" t="n">
        <v>-0.53344446842619</v>
      </c>
      <c r="G1017" s="13" t="n">
        <v>-0.387348169874865</v>
      </c>
      <c r="H1017" s="13" t="n">
        <v>-0.448700991377165</v>
      </c>
      <c r="I1017" s="13" t="n">
        <v>-0.389308736329273</v>
      </c>
      <c r="J1017" s="13" t="n">
        <v>-0.569202495857691</v>
      </c>
      <c r="K1017" s="15" t="n">
        <v>0.00376319261191296</v>
      </c>
      <c r="L1017" s="0" t="s">
        <v>1994</v>
      </c>
    </row>
    <row r="1018" customFormat="false" ht="13" hidden="false" customHeight="false" outlineLevel="0" collapsed="false">
      <c r="A1018" s="12" t="s">
        <v>1995</v>
      </c>
      <c r="B1018" s="13" t="n">
        <v>-0.0848974370975778</v>
      </c>
      <c r="C1018" s="13" t="n">
        <v>0.0220857916520715</v>
      </c>
      <c r="D1018" s="13" t="n">
        <v>0.0065725884593605</v>
      </c>
      <c r="E1018" s="13" t="n">
        <v>0.04633960003107</v>
      </c>
      <c r="F1018" s="14" t="n">
        <v>-0.814553575417243</v>
      </c>
      <c r="G1018" s="13" t="n">
        <v>-0.525771350949915</v>
      </c>
      <c r="H1018" s="13" t="n">
        <v>-0.248919661144397</v>
      </c>
      <c r="I1018" s="13" t="s">
        <v>64</v>
      </c>
      <c r="J1018" s="13" t="n">
        <v>-0.282552810227118</v>
      </c>
      <c r="K1018" s="15" t="n">
        <v>0.00376319261191296</v>
      </c>
      <c r="L1018" s="0" t="s">
        <v>1996</v>
      </c>
    </row>
    <row r="1019" customFormat="false" ht="13" hidden="false" customHeight="false" outlineLevel="0" collapsed="false">
      <c r="A1019" s="12" t="s">
        <v>1997</v>
      </c>
      <c r="B1019" s="13" t="n">
        <v>0.369535350383188</v>
      </c>
      <c r="C1019" s="13" t="n">
        <v>-0.320520333822854</v>
      </c>
      <c r="D1019" s="13" t="n">
        <v>-0.191955202919511</v>
      </c>
      <c r="E1019" s="13" t="n">
        <v>-0.0594755409289704</v>
      </c>
      <c r="F1019" s="14" t="n">
        <v>0.051941137105699</v>
      </c>
      <c r="G1019" s="13" t="n">
        <v>0.176246552972447</v>
      </c>
      <c r="H1019" s="13" t="n">
        <v>0.295132409581752</v>
      </c>
      <c r="I1019" s="13" t="n">
        <v>0.153817063283699</v>
      </c>
      <c r="J1019" s="13" t="n">
        <v>0.212763880219044</v>
      </c>
      <c r="K1019" s="15" t="n">
        <v>0.0037904649938352</v>
      </c>
      <c r="L1019" s="0" t="s">
        <v>1998</v>
      </c>
    </row>
    <row r="1020" customFormat="false" ht="13" hidden="false" customHeight="false" outlineLevel="0" collapsed="false">
      <c r="A1020" s="12" t="s">
        <v>1999</v>
      </c>
      <c r="B1020" s="13" t="n">
        <v>0.521429470511869</v>
      </c>
      <c r="C1020" s="13" t="n">
        <v>0.854882004720037</v>
      </c>
      <c r="D1020" s="13" t="n">
        <v>0.603639171555645</v>
      </c>
      <c r="E1020" s="13" t="n">
        <v>0.654630355944744</v>
      </c>
      <c r="F1020" s="14" t="n">
        <v>1.67850914856896</v>
      </c>
      <c r="G1020" s="13" t="n">
        <v>1.63014469580629</v>
      </c>
      <c r="H1020" s="13" t="n">
        <v>0.89598646883433</v>
      </c>
      <c r="I1020" s="13" t="n">
        <v>1.00260273327974</v>
      </c>
      <c r="J1020" s="13" t="n">
        <v>0.876253972575253</v>
      </c>
      <c r="K1020" s="15" t="n">
        <v>0.00380436164394026</v>
      </c>
      <c r="L1020" s="0" t="s">
        <v>2000</v>
      </c>
    </row>
    <row r="1021" customFormat="false" ht="13" hidden="false" customHeight="false" outlineLevel="0" collapsed="false">
      <c r="A1021" s="12" t="s">
        <v>2001</v>
      </c>
      <c r="B1021" s="13" t="n">
        <v>-0.106580205498258</v>
      </c>
      <c r="C1021" s="13" t="n">
        <v>0.10005706573013</v>
      </c>
      <c r="D1021" s="13" t="n">
        <v>0.39148925035387</v>
      </c>
      <c r="E1021" s="13" t="n">
        <v>0.310805814742527</v>
      </c>
      <c r="F1021" s="14" t="n">
        <v>1.30387068088717</v>
      </c>
      <c r="G1021" s="13" t="n">
        <v>0.949109463262914</v>
      </c>
      <c r="H1021" s="13" t="n">
        <v>0.746182387792932</v>
      </c>
      <c r="I1021" s="13" t="n">
        <v>0.867650423888906</v>
      </c>
      <c r="J1021" s="13" t="n">
        <v>0.917483882406369</v>
      </c>
      <c r="K1021" s="15" t="n">
        <v>0.00382202084949432</v>
      </c>
      <c r="L1021" s="0" t="s">
        <v>2002</v>
      </c>
    </row>
    <row r="1022" customFormat="false" ht="13" hidden="false" customHeight="false" outlineLevel="0" collapsed="false">
      <c r="A1022" s="12" t="s">
        <v>2003</v>
      </c>
      <c r="B1022" s="13" t="n">
        <v>-0.323015712348863</v>
      </c>
      <c r="C1022" s="13" t="n">
        <v>-0.16546598446499</v>
      </c>
      <c r="D1022" s="13" t="n">
        <v>0.0429382135739665</v>
      </c>
      <c r="E1022" s="13" t="n">
        <v>-0.0933382085862638</v>
      </c>
      <c r="F1022" s="14" t="n">
        <v>0.304112816410036</v>
      </c>
      <c r="G1022" s="13" t="n">
        <v>0.354581076609744</v>
      </c>
      <c r="H1022" s="13" t="n">
        <v>0.104073290432707</v>
      </c>
      <c r="I1022" s="13" t="n">
        <v>0.216838350714659</v>
      </c>
      <c r="J1022" s="13" t="n">
        <v>0.127811685333431</v>
      </c>
      <c r="K1022" s="15" t="n">
        <v>0.00382224995138504</v>
      </c>
      <c r="L1022" s="0" t="s">
        <v>2004</v>
      </c>
    </row>
    <row r="1023" customFormat="false" ht="13" hidden="false" customHeight="false" outlineLevel="0" collapsed="false">
      <c r="A1023" s="12" t="s">
        <v>2005</v>
      </c>
      <c r="B1023" s="13" t="n">
        <v>0.00423602487102349</v>
      </c>
      <c r="C1023" s="13" t="n">
        <v>-0.193098329296662</v>
      </c>
      <c r="D1023" s="13" t="n">
        <v>-0.128594805198652</v>
      </c>
      <c r="E1023" s="13" t="n">
        <v>0.258598662398979</v>
      </c>
      <c r="F1023" s="14" t="n">
        <v>0.489598128789808</v>
      </c>
      <c r="G1023" s="13" t="n">
        <v>0.536628738885767</v>
      </c>
      <c r="H1023" s="13" t="n">
        <v>0.330173312072468</v>
      </c>
      <c r="I1023" s="13" t="n">
        <v>0.927623047175592</v>
      </c>
      <c r="J1023" s="13" t="n">
        <v>0.0886374320152257</v>
      </c>
      <c r="K1023" s="15" t="n">
        <v>0.00385208188806156</v>
      </c>
      <c r="L1023" s="0" t="s">
        <v>2006</v>
      </c>
    </row>
    <row r="1024" customFormat="false" ht="13" hidden="false" customHeight="false" outlineLevel="0" collapsed="false">
      <c r="A1024" s="12" t="s">
        <v>2007</v>
      </c>
      <c r="B1024" s="13" t="n">
        <v>-0.525815375750494</v>
      </c>
      <c r="C1024" s="13" t="n">
        <v>-0.228275162334872</v>
      </c>
      <c r="D1024" s="13" t="n">
        <v>-0.097474767187925</v>
      </c>
      <c r="E1024" s="13" t="n">
        <v>-0.423675860506985</v>
      </c>
      <c r="F1024" s="14" t="n">
        <v>-0.809450934456257</v>
      </c>
      <c r="G1024" s="13" t="n">
        <v>-0.869764358605172</v>
      </c>
      <c r="H1024" s="13" t="n">
        <v>-0.682692870745431</v>
      </c>
      <c r="I1024" s="13" t="n">
        <v>-0.924396199897258</v>
      </c>
      <c r="J1024" s="13" t="n">
        <v>-0.57666184625833</v>
      </c>
      <c r="K1024" s="15" t="n">
        <v>0.00400961263018304</v>
      </c>
      <c r="L1024" s="0" t="s">
        <v>2008</v>
      </c>
    </row>
    <row r="1025" customFormat="false" ht="13" hidden="false" customHeight="false" outlineLevel="0" collapsed="false">
      <c r="A1025" s="12" t="s">
        <v>2009</v>
      </c>
      <c r="B1025" s="13" t="n">
        <v>0.0304745194310945</v>
      </c>
      <c r="C1025" s="13" t="n">
        <v>0.0337596459917599</v>
      </c>
      <c r="D1025" s="13" t="n">
        <v>0.352905993140407</v>
      </c>
      <c r="E1025" s="13" t="n">
        <v>0.140629532359499</v>
      </c>
      <c r="F1025" s="14" t="n">
        <v>0.723602883963725</v>
      </c>
      <c r="G1025" s="13" t="n">
        <v>0.695893841727482</v>
      </c>
      <c r="H1025" s="13" t="n">
        <v>0.707417745851363</v>
      </c>
      <c r="I1025" s="13" t="n">
        <v>2.70080428557317</v>
      </c>
      <c r="J1025" s="13" t="n">
        <v>0.654762565910471</v>
      </c>
      <c r="K1025" s="15" t="n">
        <v>0.00403842279968484</v>
      </c>
      <c r="L1025" s="0" t="s">
        <v>2010</v>
      </c>
    </row>
    <row r="1026" customFormat="false" ht="13" hidden="false" customHeight="false" outlineLevel="0" collapsed="false">
      <c r="A1026" s="12" t="s">
        <v>2011</v>
      </c>
      <c r="B1026" s="13" t="n">
        <v>0.219016639410505</v>
      </c>
      <c r="C1026" s="13" t="n">
        <v>-0.244763629185298</v>
      </c>
      <c r="D1026" s="13" t="n">
        <v>-0.212366788287575</v>
      </c>
      <c r="E1026" s="13" t="n">
        <v>-0.199490220283356</v>
      </c>
      <c r="F1026" s="14" t="n">
        <v>-0.582287596429337</v>
      </c>
      <c r="G1026" s="13" t="n">
        <v>-0.594800290334165</v>
      </c>
      <c r="H1026" s="13" t="n">
        <v>-0.40769369698367</v>
      </c>
      <c r="I1026" s="13" t="n">
        <v>-1.12159449605192</v>
      </c>
      <c r="J1026" s="13" t="n">
        <v>-0.378864912694151</v>
      </c>
      <c r="K1026" s="15" t="n">
        <v>0.00403849502834574</v>
      </c>
      <c r="L1026" s="0" t="s">
        <v>2012</v>
      </c>
    </row>
    <row r="1027" customFormat="false" ht="13" hidden="false" customHeight="false" outlineLevel="0" collapsed="false">
      <c r="A1027" s="12" t="s">
        <v>2013</v>
      </c>
      <c r="B1027" s="13" t="n">
        <v>-0.0603677355783632</v>
      </c>
      <c r="C1027" s="13" t="n">
        <v>-0.383827380748154</v>
      </c>
      <c r="D1027" s="13" t="n">
        <v>-0.68901695496128</v>
      </c>
      <c r="E1027" s="13" t="n">
        <v>-0.62964894688078</v>
      </c>
      <c r="F1027" s="14" t="n">
        <v>-1.10420298295331</v>
      </c>
      <c r="G1027" s="13" t="n">
        <v>-0.811616391095263</v>
      </c>
      <c r="H1027" s="13" t="n">
        <v>-1.24369900034242</v>
      </c>
      <c r="I1027" s="13" t="n">
        <v>-2.94365561895822</v>
      </c>
      <c r="J1027" s="13" t="n">
        <v>-1.46890150010855</v>
      </c>
      <c r="K1027" s="15" t="n">
        <v>0.00403849502834574</v>
      </c>
      <c r="L1027" s="0" t="s">
        <v>2014</v>
      </c>
    </row>
    <row r="1028" customFormat="false" ht="13" hidden="false" customHeight="false" outlineLevel="0" collapsed="false">
      <c r="A1028" s="12" t="s">
        <v>2015</v>
      </c>
      <c r="B1028" s="13" t="n">
        <v>0.0702787648786871</v>
      </c>
      <c r="C1028" s="13" t="n">
        <v>-0.483486971112376</v>
      </c>
      <c r="D1028" s="13" t="n">
        <v>-0.281407642093554</v>
      </c>
      <c r="E1028" s="13" t="n">
        <v>-0.188505861331366</v>
      </c>
      <c r="F1028" s="14" t="n">
        <v>-0.670085895899562</v>
      </c>
      <c r="G1028" s="13" t="n">
        <v>-0.764095362897705</v>
      </c>
      <c r="H1028" s="13" t="n">
        <v>-0.694270456292647</v>
      </c>
      <c r="I1028" s="13" t="n">
        <v>-1.14627098962906</v>
      </c>
      <c r="J1028" s="13" t="n">
        <v>-0.429501266504541</v>
      </c>
      <c r="K1028" s="15" t="n">
        <v>0.00409728084408398</v>
      </c>
      <c r="L1028" s="0" t="s">
        <v>2016</v>
      </c>
    </row>
    <row r="1029" customFormat="false" ht="13" hidden="false" customHeight="false" outlineLevel="0" collapsed="false">
      <c r="A1029" s="12" t="s">
        <v>2017</v>
      </c>
      <c r="B1029" s="13" t="n">
        <v>-0.439945880224872</v>
      </c>
      <c r="C1029" s="13" t="n">
        <v>0.0908374930381111</v>
      </c>
      <c r="D1029" s="13" t="n">
        <v>0.285243711188015</v>
      </c>
      <c r="E1029" s="13" t="n">
        <v>0.0884692615982685</v>
      </c>
      <c r="F1029" s="14" t="n">
        <v>1.08412681560151</v>
      </c>
      <c r="G1029" s="13" t="n">
        <v>0.688380037710817</v>
      </c>
      <c r="H1029" s="13" t="n">
        <v>0.548066891952304</v>
      </c>
      <c r="I1029" s="13" t="n">
        <v>0.492411826159786</v>
      </c>
      <c r="J1029" s="13" t="n">
        <v>0.558200832632524</v>
      </c>
      <c r="K1029" s="15" t="n">
        <v>0.00412555246131856</v>
      </c>
      <c r="L1029" s="0" t="s">
        <v>2018</v>
      </c>
    </row>
    <row r="1030" customFormat="false" ht="13" hidden="false" customHeight="false" outlineLevel="0" collapsed="false">
      <c r="A1030" s="12" t="s">
        <v>2019</v>
      </c>
      <c r="B1030" s="13" t="n">
        <v>-0.1274609978815</v>
      </c>
      <c r="C1030" s="13" t="n">
        <v>-0.0981278476113261</v>
      </c>
      <c r="D1030" s="13" t="n">
        <v>0.105144853277951</v>
      </c>
      <c r="E1030" s="13" t="n">
        <v>-0.0314427171663008</v>
      </c>
      <c r="F1030" s="14" t="n">
        <v>0.463326896868042</v>
      </c>
      <c r="G1030" s="13" t="n">
        <v>0.421451689915318</v>
      </c>
      <c r="H1030" s="13" t="n">
        <v>0.29446851200242</v>
      </c>
      <c r="I1030" s="13" t="n">
        <v>0.037375547522993</v>
      </c>
      <c r="J1030" s="13" t="n">
        <v>0.339171592618998</v>
      </c>
      <c r="K1030" s="15" t="n">
        <v>0.00416271264909325</v>
      </c>
      <c r="L1030" s="0" t="s">
        <v>2020</v>
      </c>
    </row>
    <row r="1031" customFormat="false" ht="13" hidden="false" customHeight="false" outlineLevel="0" collapsed="false">
      <c r="A1031" s="12" t="s">
        <v>2021</v>
      </c>
      <c r="B1031" s="13" t="n">
        <v>0.0542030596865375</v>
      </c>
      <c r="C1031" s="13" t="n">
        <v>-0.0707628173557623</v>
      </c>
      <c r="D1031" s="13" t="n">
        <v>0.0029327046376059</v>
      </c>
      <c r="E1031" s="13" t="n">
        <v>-0.183575759874214</v>
      </c>
      <c r="F1031" s="14" t="n">
        <v>0.148641033625059</v>
      </c>
      <c r="G1031" s="13" t="n">
        <v>0.331857225226409</v>
      </c>
      <c r="H1031" s="13" t="n">
        <v>0.377690846175316</v>
      </c>
      <c r="I1031" s="13" t="n">
        <v>0.733317391151762</v>
      </c>
      <c r="J1031" s="13" t="n">
        <v>0.163271202393473</v>
      </c>
      <c r="K1031" s="15" t="n">
        <v>0.00418411141578575</v>
      </c>
      <c r="L1031" s="0" t="s">
        <v>2022</v>
      </c>
    </row>
    <row r="1032" customFormat="false" ht="13" hidden="false" customHeight="false" outlineLevel="0" collapsed="false">
      <c r="A1032" s="12" t="s">
        <v>2023</v>
      </c>
      <c r="B1032" s="13" t="n">
        <v>0.191361535525556</v>
      </c>
      <c r="C1032" s="13" t="n">
        <v>0.0697658444565138</v>
      </c>
      <c r="D1032" s="13" t="n">
        <v>0.205903857277039</v>
      </c>
      <c r="E1032" s="13" t="n">
        <v>0.231171396763405</v>
      </c>
      <c r="F1032" s="14" t="n">
        <v>0.557462645081506</v>
      </c>
      <c r="G1032" s="13" t="n">
        <v>0.481861112412365</v>
      </c>
      <c r="H1032" s="13" t="n">
        <v>0.470146255437264</v>
      </c>
      <c r="I1032" s="13" t="n">
        <v>0.756394362206438</v>
      </c>
      <c r="J1032" s="13" t="n">
        <v>0.415507004502241</v>
      </c>
      <c r="K1032" s="15" t="n">
        <v>0.00420938164086013</v>
      </c>
      <c r="L1032" s="0" t="s">
        <v>2024</v>
      </c>
    </row>
    <row r="1033" customFormat="false" ht="13" hidden="false" customHeight="false" outlineLevel="0" collapsed="false">
      <c r="A1033" s="12" t="s">
        <v>2025</v>
      </c>
      <c r="B1033" s="13" t="n">
        <v>-0.0492957616129345</v>
      </c>
      <c r="C1033" s="13" t="n">
        <v>0.199910823900514</v>
      </c>
      <c r="D1033" s="13" t="n">
        <v>0.103727773060981</v>
      </c>
      <c r="E1033" s="13" t="n">
        <v>-0.220503170869009</v>
      </c>
      <c r="F1033" s="14" t="n">
        <v>0.321901948161042</v>
      </c>
      <c r="G1033" s="13" t="n">
        <v>0.659164316090273</v>
      </c>
      <c r="H1033" s="13" t="n">
        <v>0.424775683334937</v>
      </c>
      <c r="I1033" s="13" t="n">
        <v>0.260270236028299</v>
      </c>
      <c r="J1033" s="13" t="n">
        <v>0.471193620077276</v>
      </c>
      <c r="K1033" s="15" t="n">
        <v>0.00421547528220909</v>
      </c>
      <c r="L1033" s="0" t="s">
        <v>2026</v>
      </c>
    </row>
    <row r="1034" customFormat="false" ht="13" hidden="false" customHeight="false" outlineLevel="0" collapsed="false">
      <c r="A1034" s="12" t="s">
        <v>2027</v>
      </c>
      <c r="B1034" s="13" t="n">
        <v>0.181381497064153</v>
      </c>
      <c r="C1034" s="13" t="n">
        <v>-0.113865183022415</v>
      </c>
      <c r="D1034" s="13" t="n">
        <v>-0.145686242502912</v>
      </c>
      <c r="E1034" s="13" t="n">
        <v>-0.349361375389069</v>
      </c>
      <c r="F1034" s="14" t="n">
        <v>-0.718494157948318</v>
      </c>
      <c r="G1034" s="13" t="n">
        <v>-0.817976057314665</v>
      </c>
      <c r="H1034" s="13" t="n">
        <v>-0.452187207183425</v>
      </c>
      <c r="I1034" s="13" t="n">
        <v>-0.685262303523815</v>
      </c>
      <c r="J1034" s="13" t="n">
        <v>-0.182098921025884</v>
      </c>
      <c r="K1034" s="15" t="n">
        <v>0.00422531456859177</v>
      </c>
      <c r="L1034" s="0" t="s">
        <v>2028</v>
      </c>
    </row>
    <row r="1035" customFormat="false" ht="13" hidden="false" customHeight="false" outlineLevel="0" collapsed="false">
      <c r="A1035" s="12" t="s">
        <v>2029</v>
      </c>
      <c r="B1035" s="13" t="n">
        <v>-0.144923261045784</v>
      </c>
      <c r="C1035" s="13" t="n">
        <v>-0.104457584444191</v>
      </c>
      <c r="D1035" s="13" t="n">
        <v>-0.310144496005628</v>
      </c>
      <c r="E1035" s="13" t="n">
        <v>-0.0258048676351456</v>
      </c>
      <c r="F1035" s="14" t="n">
        <v>-0.171916661644849</v>
      </c>
      <c r="G1035" s="13" t="n">
        <v>-0.544798466966539</v>
      </c>
      <c r="H1035" s="13" t="n">
        <v>-0.997528278838078</v>
      </c>
      <c r="I1035" s="13" t="n">
        <v>-1.16246683308137</v>
      </c>
      <c r="J1035" s="13" t="n">
        <v>-1.41985940173443</v>
      </c>
      <c r="K1035" s="15" t="n">
        <v>0.00422531456859177</v>
      </c>
      <c r="L1035" s="0" t="s">
        <v>2030</v>
      </c>
    </row>
    <row r="1036" customFormat="false" ht="13" hidden="false" customHeight="false" outlineLevel="0" collapsed="false">
      <c r="A1036" s="12" t="s">
        <v>2031</v>
      </c>
      <c r="B1036" s="13" t="n">
        <v>0.107521685957276</v>
      </c>
      <c r="C1036" s="13" t="n">
        <v>0.122023833682354</v>
      </c>
      <c r="D1036" s="13" t="n">
        <v>0.00401382874731785</v>
      </c>
      <c r="E1036" s="13" t="n">
        <v>-0.033738407625695</v>
      </c>
      <c r="F1036" s="14" t="n">
        <v>0.210288969658199</v>
      </c>
      <c r="G1036" s="13" t="n">
        <v>0.360097683484188</v>
      </c>
      <c r="H1036" s="13" t="n">
        <v>0.439331472935027</v>
      </c>
      <c r="I1036" s="13" t="n">
        <v>0.442309822413373</v>
      </c>
      <c r="J1036" s="13" t="n">
        <v>0.432251405895995</v>
      </c>
      <c r="K1036" s="15" t="n">
        <v>0.00423232282276934</v>
      </c>
      <c r="L1036" s="0" t="s">
        <v>2032</v>
      </c>
    </row>
    <row r="1037" customFormat="false" ht="13" hidden="false" customHeight="false" outlineLevel="0" collapsed="false">
      <c r="A1037" s="12" t="s">
        <v>2033</v>
      </c>
      <c r="B1037" s="13" t="n">
        <v>-0.217559333895928</v>
      </c>
      <c r="C1037" s="13" t="n">
        <v>0.010351202774923</v>
      </c>
      <c r="D1037" s="13" t="n">
        <v>0.059208958310473</v>
      </c>
      <c r="E1037" s="13" t="n">
        <v>-0.088258303819007</v>
      </c>
      <c r="F1037" s="14" t="n">
        <v>-0.732704099198433</v>
      </c>
      <c r="G1037" s="13" t="n">
        <v>-0.675448109312977</v>
      </c>
      <c r="H1037" s="13" t="n">
        <v>-0.483154608938367</v>
      </c>
      <c r="I1037" s="13" t="n">
        <v>-0.568677516580941</v>
      </c>
      <c r="J1037" s="13" t="n">
        <v>-0.739785709614131</v>
      </c>
      <c r="K1037" s="15" t="n">
        <v>0.00426170482365694</v>
      </c>
      <c r="L1037" s="0" t="s">
        <v>2034</v>
      </c>
    </row>
    <row r="1038" customFormat="false" ht="13" hidden="false" customHeight="false" outlineLevel="0" collapsed="false">
      <c r="A1038" s="12" t="s">
        <v>2035</v>
      </c>
      <c r="B1038" s="13" t="n">
        <v>0.107081427870129</v>
      </c>
      <c r="C1038" s="13" t="n">
        <v>0.194611744555318</v>
      </c>
      <c r="D1038" s="13" t="n">
        <v>-0.0295586566118095</v>
      </c>
      <c r="E1038" s="13" t="n">
        <v>0.0864392215120588</v>
      </c>
      <c r="F1038" s="14" t="n">
        <v>0.217189012020151</v>
      </c>
      <c r="G1038" s="13" t="n">
        <v>0.466895376766708</v>
      </c>
      <c r="H1038" s="13" t="n">
        <v>0.644771402973513</v>
      </c>
      <c r="I1038" s="13" t="n">
        <v>0.738245716105817</v>
      </c>
      <c r="J1038" s="13" t="n">
        <v>0.543414549566835</v>
      </c>
      <c r="K1038" s="15" t="n">
        <v>0.00433341641331839</v>
      </c>
      <c r="L1038" s="0" t="s">
        <v>2036</v>
      </c>
    </row>
    <row r="1039" customFormat="false" ht="13" hidden="false" customHeight="false" outlineLevel="0" collapsed="false">
      <c r="A1039" s="12" t="s">
        <v>2037</v>
      </c>
      <c r="B1039" s="13" t="n">
        <v>0.784283248272746</v>
      </c>
      <c r="C1039" s="13" t="n">
        <v>0.434079917277447</v>
      </c>
      <c r="D1039" s="13" t="n">
        <v>0.370843199897666</v>
      </c>
      <c r="E1039" s="13" t="n">
        <v>0.443606994668485</v>
      </c>
      <c r="F1039" s="14" t="n">
        <v>0.912403018791079</v>
      </c>
      <c r="G1039" s="13" t="n">
        <v>0.756336969484374</v>
      </c>
      <c r="H1039" s="13" t="n">
        <v>0.909369898437298</v>
      </c>
      <c r="I1039" s="13" t="n">
        <v>0.859947703824022</v>
      </c>
      <c r="J1039" s="13" t="n">
        <v>0.972308838495946</v>
      </c>
      <c r="K1039" s="15" t="n">
        <v>0.00434825754413071</v>
      </c>
      <c r="L1039" s="0" t="s">
        <v>2038</v>
      </c>
    </row>
    <row r="1040" customFormat="false" ht="13" hidden="false" customHeight="false" outlineLevel="0" collapsed="false">
      <c r="A1040" s="12" t="s">
        <v>2039</v>
      </c>
      <c r="B1040" s="13" t="n">
        <v>-0.236680734466533</v>
      </c>
      <c r="C1040" s="13" t="n">
        <v>0.0715400758758803</v>
      </c>
      <c r="D1040" s="13" t="n">
        <v>-0.020759296973724</v>
      </c>
      <c r="E1040" s="13" t="n">
        <v>-0.118731022539669</v>
      </c>
      <c r="F1040" s="14" t="n">
        <v>-0.270512779429132</v>
      </c>
      <c r="G1040" s="13" t="n">
        <v>-0.723684163825098</v>
      </c>
      <c r="H1040" s="13" t="n">
        <v>-0.648896106597724</v>
      </c>
      <c r="I1040" s="13" t="n">
        <v>-0.30689998067666</v>
      </c>
      <c r="J1040" s="13" t="n">
        <v>-0.541880457714377</v>
      </c>
      <c r="K1040" s="15" t="n">
        <v>0.0043686605194932</v>
      </c>
      <c r="L1040" s="0" t="s">
        <v>425</v>
      </c>
    </row>
    <row r="1041" customFormat="false" ht="13" hidden="false" customHeight="false" outlineLevel="0" collapsed="false">
      <c r="A1041" s="12" t="s">
        <v>2040</v>
      </c>
      <c r="B1041" s="13" t="n">
        <v>0.500533214046569</v>
      </c>
      <c r="C1041" s="13" t="n">
        <v>0.104322383423902</v>
      </c>
      <c r="D1041" s="13" t="n">
        <v>-0.110593099960035</v>
      </c>
      <c r="E1041" s="13" t="n">
        <v>-0.117312340531841</v>
      </c>
      <c r="F1041" s="14" t="n">
        <v>-0.280506675060394</v>
      </c>
      <c r="G1041" s="13" t="n">
        <v>-0.228395334141292</v>
      </c>
      <c r="H1041" s="13" t="n">
        <v>-0.491167811532164</v>
      </c>
      <c r="I1041" s="13" t="n">
        <v>-0.959969875353694</v>
      </c>
      <c r="J1041" s="13" t="n">
        <v>-0.43145231340134</v>
      </c>
      <c r="K1041" s="15" t="n">
        <v>0.00438302414152563</v>
      </c>
      <c r="L1041" s="0" t="s">
        <v>2041</v>
      </c>
    </row>
    <row r="1042" customFormat="false" ht="13" hidden="false" customHeight="false" outlineLevel="0" collapsed="false">
      <c r="A1042" s="12" t="s">
        <v>2042</v>
      </c>
      <c r="B1042" s="13" t="n">
        <v>0.363697121905129</v>
      </c>
      <c r="C1042" s="13" t="n">
        <v>0.0638090066365163</v>
      </c>
      <c r="D1042" s="13" t="n">
        <v>-0.29715347934553</v>
      </c>
      <c r="E1042" s="13" t="n">
        <v>0.0304373296307658</v>
      </c>
      <c r="F1042" s="14" t="n">
        <v>-0.803756497770636</v>
      </c>
      <c r="G1042" s="13" t="n">
        <v>-1.16577506648841</v>
      </c>
      <c r="H1042" s="13" t="n">
        <v>-1.03152532471258</v>
      </c>
      <c r="I1042" s="13" t="n">
        <v>0.155063504841151</v>
      </c>
      <c r="J1042" s="13" t="n">
        <v>-0.99719890660977</v>
      </c>
      <c r="K1042" s="15" t="n">
        <v>0.00438352574510806</v>
      </c>
      <c r="L1042" s="0" t="s">
        <v>2043</v>
      </c>
    </row>
    <row r="1043" customFormat="false" ht="13" hidden="false" customHeight="false" outlineLevel="0" collapsed="false">
      <c r="A1043" s="12" t="s">
        <v>2044</v>
      </c>
      <c r="B1043" s="13" t="n">
        <v>-0.156241426639736</v>
      </c>
      <c r="C1043" s="13" t="n">
        <v>0.423425921844626</v>
      </c>
      <c r="D1043" s="13" t="n">
        <v>0.138799987684856</v>
      </c>
      <c r="E1043" s="13" t="n">
        <v>-0.185281121165303</v>
      </c>
      <c r="F1043" s="14" t="n">
        <v>-0.94582739990343</v>
      </c>
      <c r="G1043" s="13" t="n">
        <v>-0.920985707907143</v>
      </c>
      <c r="H1043" s="13" t="n">
        <v>-0.764760506829749</v>
      </c>
      <c r="I1043" s="13" t="n">
        <v>0.185497806627942</v>
      </c>
      <c r="J1043" s="13" t="n">
        <v>-0.8576225146184</v>
      </c>
      <c r="K1043" s="15" t="n">
        <v>0.00438769638728501</v>
      </c>
      <c r="L1043" s="0" t="s">
        <v>2045</v>
      </c>
    </row>
    <row r="1044" customFormat="false" ht="13" hidden="false" customHeight="false" outlineLevel="0" collapsed="false">
      <c r="A1044" s="12" t="s">
        <v>2046</v>
      </c>
      <c r="B1044" s="13" t="n">
        <v>-0.265420530686408</v>
      </c>
      <c r="C1044" s="13" t="n">
        <v>0.157058983980519</v>
      </c>
      <c r="D1044" s="13" t="n">
        <v>0.36404719509818</v>
      </c>
      <c r="E1044" s="13" t="n">
        <v>0.282427180490147</v>
      </c>
      <c r="F1044" s="14" t="n">
        <v>0.990769529174298</v>
      </c>
      <c r="G1044" s="13" t="n">
        <v>0.838733133812825</v>
      </c>
      <c r="H1044" s="13" t="n">
        <v>0.573372729922341</v>
      </c>
      <c r="I1044" s="13" t="n">
        <v>0.781167139915844</v>
      </c>
      <c r="J1044" s="13" t="n">
        <v>0.401781735714645</v>
      </c>
      <c r="K1044" s="15" t="n">
        <v>0.00438930205779232</v>
      </c>
      <c r="L1044" s="0" t="s">
        <v>2047</v>
      </c>
    </row>
    <row r="1045" customFormat="false" ht="13" hidden="false" customHeight="false" outlineLevel="0" collapsed="false">
      <c r="A1045" s="12" t="s">
        <v>2048</v>
      </c>
      <c r="B1045" s="13" t="n">
        <v>-0.102538661503918</v>
      </c>
      <c r="C1045" s="13" t="n">
        <v>-0.432291659715363</v>
      </c>
      <c r="D1045" s="13" t="n">
        <v>1.16095065885013</v>
      </c>
      <c r="E1045" s="13" t="n">
        <v>-0.0301938559558011</v>
      </c>
      <c r="F1045" s="14" t="n">
        <v>-2.54348563005757</v>
      </c>
      <c r="G1045" s="13" t="n">
        <v>-1.97601215403354</v>
      </c>
      <c r="H1045" s="13" t="n">
        <v>-0.701775405043239</v>
      </c>
      <c r="I1045" s="13" t="n">
        <v>-0.827229513990676</v>
      </c>
      <c r="J1045" s="13" t="n">
        <v>0.061831401757956</v>
      </c>
      <c r="K1045" s="15" t="n">
        <v>0.00438964808777522</v>
      </c>
      <c r="L1045" s="0" t="s">
        <v>2049</v>
      </c>
    </row>
    <row r="1046" customFormat="false" ht="13" hidden="false" customHeight="false" outlineLevel="0" collapsed="false">
      <c r="A1046" s="12" t="s">
        <v>2050</v>
      </c>
      <c r="B1046" s="13" t="n">
        <v>0.721645049939619</v>
      </c>
      <c r="C1046" s="13" t="n">
        <v>0.0404748307854385</v>
      </c>
      <c r="D1046" s="13" t="n">
        <v>0.551881377891905</v>
      </c>
      <c r="E1046" s="13" t="n">
        <v>-0.040580759587799</v>
      </c>
      <c r="F1046" s="14" t="n">
        <v>0.934689808071081</v>
      </c>
      <c r="G1046" s="13" t="n">
        <v>0.701206478727228</v>
      </c>
      <c r="H1046" s="13" t="n">
        <v>1.054506649607</v>
      </c>
      <c r="I1046" s="13" t="n">
        <v>1.1641442218697</v>
      </c>
      <c r="J1046" s="13" t="n">
        <v>0.655088928856274</v>
      </c>
      <c r="K1046" s="15" t="n">
        <v>0.00438964808777522</v>
      </c>
      <c r="L1046" s="0" t="s">
        <v>2051</v>
      </c>
    </row>
    <row r="1047" customFormat="false" ht="13" hidden="false" customHeight="false" outlineLevel="0" collapsed="false">
      <c r="A1047" s="12" t="s">
        <v>2052</v>
      </c>
      <c r="B1047" s="13" t="n">
        <v>-0.102417718692291</v>
      </c>
      <c r="C1047" s="13" t="n">
        <v>-0.194493601147531</v>
      </c>
      <c r="D1047" s="13" t="n">
        <v>-0.365464922917729</v>
      </c>
      <c r="E1047" s="13" t="n">
        <v>-0.343964806872141</v>
      </c>
      <c r="F1047" s="14" t="n">
        <v>-0.80080556556217</v>
      </c>
      <c r="G1047" s="13" t="n">
        <v>-0.884084868190156</v>
      </c>
      <c r="H1047" s="13" t="n">
        <v>-0.734119222579854</v>
      </c>
      <c r="I1047" s="13" t="n">
        <v>-2.05833541839474</v>
      </c>
      <c r="J1047" s="13" t="n">
        <v>-0.474211145952221</v>
      </c>
      <c r="K1047" s="15" t="n">
        <v>0.00440956546411387</v>
      </c>
      <c r="L1047" s="0" t="s">
        <v>2053</v>
      </c>
    </row>
    <row r="1048" customFormat="false" ht="13" hidden="false" customHeight="false" outlineLevel="0" collapsed="false">
      <c r="A1048" s="12" t="s">
        <v>2054</v>
      </c>
      <c r="B1048" s="13" t="n">
        <v>-0.112032922142351</v>
      </c>
      <c r="C1048" s="13" t="n">
        <v>-0.00977723714266549</v>
      </c>
      <c r="D1048" s="13" t="n">
        <v>-0.098121696939535</v>
      </c>
      <c r="E1048" s="13" t="n">
        <v>-0.0872570365354218</v>
      </c>
      <c r="F1048" s="14" t="n">
        <v>-0.712073147841036</v>
      </c>
      <c r="G1048" s="13" t="n">
        <v>-0.83882888138531</v>
      </c>
      <c r="H1048" s="13" t="n">
        <v>-0.358909659234322</v>
      </c>
      <c r="I1048" s="13" t="n">
        <v>-0.321235934935631</v>
      </c>
      <c r="J1048" s="13" t="n">
        <v>-0.322280840208798</v>
      </c>
      <c r="K1048" s="15" t="n">
        <v>0.00447766423736622</v>
      </c>
      <c r="L1048" s="0" t="s">
        <v>2055</v>
      </c>
    </row>
    <row r="1049" customFormat="false" ht="13" hidden="false" customHeight="false" outlineLevel="0" collapsed="false">
      <c r="A1049" s="12" t="s">
        <v>2056</v>
      </c>
      <c r="B1049" s="13" t="n">
        <v>0.110669654190046</v>
      </c>
      <c r="C1049" s="13" t="n">
        <v>-0.170267852417197</v>
      </c>
      <c r="D1049" s="13" t="n">
        <v>0.0772933150858812</v>
      </c>
      <c r="E1049" s="13" t="n">
        <v>0.313735542474715</v>
      </c>
      <c r="F1049" s="14" t="n">
        <v>0.0287801077087554</v>
      </c>
      <c r="G1049" s="13" t="n">
        <v>-0.479337315032748</v>
      </c>
      <c r="H1049" s="13" t="n">
        <v>-0.415278652886246</v>
      </c>
      <c r="I1049" s="13" t="s">
        <v>64</v>
      </c>
      <c r="J1049" s="13" t="n">
        <v>-0.804449459743213</v>
      </c>
      <c r="K1049" s="15" t="n">
        <v>0.00449480851704912</v>
      </c>
      <c r="L1049" s="0" t="s">
        <v>2057</v>
      </c>
    </row>
    <row r="1050" customFormat="false" ht="13" hidden="false" customHeight="false" outlineLevel="0" collapsed="false">
      <c r="A1050" s="12" t="s">
        <v>2058</v>
      </c>
      <c r="B1050" s="13" t="n">
        <v>0.068970666407103</v>
      </c>
      <c r="C1050" s="13" t="n">
        <v>-0.057706910466522</v>
      </c>
      <c r="D1050" s="13" t="n">
        <v>0.125428160429203</v>
      </c>
      <c r="E1050" s="13" t="n">
        <v>0.03857862457534</v>
      </c>
      <c r="F1050" s="14" t="n">
        <v>0.313219587955802</v>
      </c>
      <c r="G1050" s="13" t="n">
        <v>0.393217591303507</v>
      </c>
      <c r="H1050" s="13" t="n">
        <v>0.591538364813902</v>
      </c>
      <c r="I1050" s="13" t="n">
        <v>0.687046747957011</v>
      </c>
      <c r="J1050" s="13" t="n">
        <v>0.627346048049723</v>
      </c>
      <c r="K1050" s="15" t="n">
        <v>0.00449559886997358</v>
      </c>
      <c r="L1050" s="0" t="s">
        <v>2059</v>
      </c>
    </row>
    <row r="1051" customFormat="false" ht="13" hidden="false" customHeight="false" outlineLevel="0" collapsed="false">
      <c r="A1051" s="12" t="s">
        <v>2060</v>
      </c>
      <c r="B1051" s="13" t="n">
        <v>-0.0929051297006885</v>
      </c>
      <c r="C1051" s="13" t="n">
        <v>-0.433671324071051</v>
      </c>
      <c r="D1051" s="13" t="n">
        <v>-0.2202255218171</v>
      </c>
      <c r="E1051" s="13" t="n">
        <v>-0.220893233643493</v>
      </c>
      <c r="F1051" s="14" t="n">
        <v>-0.543416319851164</v>
      </c>
      <c r="G1051" s="13" t="n">
        <v>-0.722741226558022</v>
      </c>
      <c r="H1051" s="13" t="n">
        <v>-0.925340133027182</v>
      </c>
      <c r="I1051" s="13" t="n">
        <v>-0.556034154426845</v>
      </c>
      <c r="J1051" s="13" t="n">
        <v>-0.522614700634921</v>
      </c>
      <c r="K1051" s="15" t="n">
        <v>0.00449559886997358</v>
      </c>
      <c r="L1051" s="0" t="s">
        <v>2061</v>
      </c>
    </row>
    <row r="1052" customFormat="false" ht="13" hidden="false" customHeight="false" outlineLevel="0" collapsed="false">
      <c r="A1052" s="12" t="s">
        <v>2062</v>
      </c>
      <c r="B1052" s="13" t="n">
        <v>-0.165009296598312</v>
      </c>
      <c r="C1052" s="13" t="n">
        <v>-1.25915617087864</v>
      </c>
      <c r="D1052" s="13" t="n">
        <v>-0.199182742639235</v>
      </c>
      <c r="E1052" s="13" t="n">
        <v>-0.928072255392755</v>
      </c>
      <c r="F1052" s="14" t="s">
        <v>64</v>
      </c>
      <c r="G1052" s="13" t="n">
        <v>0.228491226049166</v>
      </c>
      <c r="H1052" s="13" t="n">
        <v>0.157194551364226</v>
      </c>
      <c r="I1052" s="13" t="n">
        <v>-0.361637763318243</v>
      </c>
      <c r="J1052" s="13" t="s">
        <v>64</v>
      </c>
      <c r="K1052" s="15" t="n">
        <v>0.00449758513218684</v>
      </c>
      <c r="L1052" s="0" t="s">
        <v>2063</v>
      </c>
    </row>
    <row r="1053" customFormat="false" ht="13" hidden="false" customHeight="false" outlineLevel="0" collapsed="false">
      <c r="A1053" s="12" t="s">
        <v>2064</v>
      </c>
      <c r="B1053" s="13" t="n">
        <v>0.161599892283551</v>
      </c>
      <c r="C1053" s="13" t="n">
        <v>-0.0912394093391461</v>
      </c>
      <c r="D1053" s="13" t="n">
        <v>0.0263806549106065</v>
      </c>
      <c r="E1053" s="13" t="n">
        <v>-0.246722225932479</v>
      </c>
      <c r="F1053" s="14" t="n">
        <v>-0.525941527928755</v>
      </c>
      <c r="G1053" s="13" t="n">
        <v>-0.332364669169345</v>
      </c>
      <c r="H1053" s="13" t="n">
        <v>-0.329533614281025</v>
      </c>
      <c r="I1053" s="13" t="n">
        <v>-0.694304920974275</v>
      </c>
      <c r="J1053" s="13" t="n">
        <v>-0.221874485195954</v>
      </c>
      <c r="K1053" s="15" t="n">
        <v>0.00449758513218684</v>
      </c>
      <c r="L1053" s="0" t="s">
        <v>2065</v>
      </c>
    </row>
    <row r="1054" customFormat="false" ht="13" hidden="false" customHeight="false" outlineLevel="0" collapsed="false">
      <c r="A1054" s="12" t="s">
        <v>2066</v>
      </c>
      <c r="B1054" s="13" t="n">
        <v>0.0868628590675575</v>
      </c>
      <c r="C1054" s="13" t="n">
        <v>-0.0555403403466008</v>
      </c>
      <c r="D1054" s="13" t="n">
        <v>0.0425230695288123</v>
      </c>
      <c r="E1054" s="13" t="n">
        <v>0.234413129493394</v>
      </c>
      <c r="F1054" s="14" t="n">
        <v>0.447636571967831</v>
      </c>
      <c r="G1054" s="13" t="n">
        <v>0.180369921435957</v>
      </c>
      <c r="H1054" s="13" t="n">
        <v>0.402209018006367</v>
      </c>
      <c r="I1054" s="13" t="n">
        <v>0.599062542719287</v>
      </c>
      <c r="J1054" s="13" t="n">
        <v>0.500460278322911</v>
      </c>
      <c r="K1054" s="15" t="n">
        <v>0.00453749458660409</v>
      </c>
      <c r="L1054" s="0" t="s">
        <v>2067</v>
      </c>
    </row>
    <row r="1055" customFormat="false" ht="13" hidden="false" customHeight="false" outlineLevel="0" collapsed="false">
      <c r="A1055" s="12" t="s">
        <v>2068</v>
      </c>
      <c r="B1055" s="13" t="n">
        <v>0.09103134175444</v>
      </c>
      <c r="C1055" s="13" t="n">
        <v>-0.068686416444432</v>
      </c>
      <c r="D1055" s="13" t="n">
        <v>-0.0429698544360163</v>
      </c>
      <c r="E1055" s="13" t="n">
        <v>-0.146491851725465</v>
      </c>
      <c r="F1055" s="14" t="n">
        <v>0.236901969057767</v>
      </c>
      <c r="G1055" s="13" t="n">
        <v>0.292328702436332</v>
      </c>
      <c r="H1055" s="13" t="n">
        <v>0.360129307397761</v>
      </c>
      <c r="I1055" s="13" t="n">
        <v>0.152726557185605</v>
      </c>
      <c r="J1055" s="13" t="n">
        <v>0.472946481414073</v>
      </c>
      <c r="K1055" s="15" t="n">
        <v>0.00453749458660409</v>
      </c>
      <c r="L1055" s="0" t="s">
        <v>2069</v>
      </c>
    </row>
    <row r="1056" customFormat="false" ht="13" hidden="false" customHeight="false" outlineLevel="0" collapsed="false">
      <c r="A1056" s="12" t="s">
        <v>2070</v>
      </c>
      <c r="B1056" s="13" t="n">
        <v>-0.195037226222052</v>
      </c>
      <c r="C1056" s="13" t="n">
        <v>0.0603553406538261</v>
      </c>
      <c r="D1056" s="13" t="n">
        <v>0.0339159831701304</v>
      </c>
      <c r="E1056" s="13" t="n">
        <v>0.00463439657065851</v>
      </c>
      <c r="F1056" s="14" t="n">
        <v>0.410179095009855</v>
      </c>
      <c r="G1056" s="13" t="n">
        <v>0.471683086776091</v>
      </c>
      <c r="H1056" s="13" t="n">
        <v>0.150545105206394</v>
      </c>
      <c r="I1056" s="13" t="n">
        <v>1.02664969907822</v>
      </c>
      <c r="J1056" s="13" t="n">
        <v>0.205354484989557</v>
      </c>
      <c r="K1056" s="15" t="n">
        <v>0.00458150412312858</v>
      </c>
      <c r="L1056" s="0" t="s">
        <v>2071</v>
      </c>
    </row>
    <row r="1057" customFormat="false" ht="13" hidden="false" customHeight="false" outlineLevel="0" collapsed="false">
      <c r="A1057" s="12" t="s">
        <v>2072</v>
      </c>
      <c r="B1057" s="13" t="n">
        <v>0.159482598803851</v>
      </c>
      <c r="C1057" s="13" t="n">
        <v>-0.047904132819592</v>
      </c>
      <c r="D1057" s="13" t="n">
        <v>0.11451971675516</v>
      </c>
      <c r="E1057" s="13" t="n">
        <v>-0.0415144769956663</v>
      </c>
      <c r="F1057" s="14" t="n">
        <v>0.525897785742436</v>
      </c>
      <c r="G1057" s="13" t="n">
        <v>0.553270517450702</v>
      </c>
      <c r="H1057" s="13" t="n">
        <v>0.42624258565283</v>
      </c>
      <c r="I1057" s="13" t="s">
        <v>64</v>
      </c>
      <c r="J1057" s="13" t="n">
        <v>0.535671055895189</v>
      </c>
      <c r="K1057" s="15" t="n">
        <v>0.00459724897999935</v>
      </c>
      <c r="L1057" s="0" t="s">
        <v>2073</v>
      </c>
    </row>
    <row r="1058" customFormat="false" ht="13" hidden="false" customHeight="false" outlineLevel="0" collapsed="false">
      <c r="A1058" s="12" t="s">
        <v>2074</v>
      </c>
      <c r="B1058" s="13" t="n">
        <v>-0.0702354586394551</v>
      </c>
      <c r="C1058" s="13" t="n">
        <v>0.0293797593999355</v>
      </c>
      <c r="D1058" s="13" t="n">
        <v>-0.461616079602036</v>
      </c>
      <c r="E1058" s="13" t="n">
        <v>-0.126708124032034</v>
      </c>
      <c r="F1058" s="14" t="n">
        <v>-1.14286468384648</v>
      </c>
      <c r="G1058" s="13" t="n">
        <v>-1.11892330418095</v>
      </c>
      <c r="H1058" s="13" t="n">
        <v>-0.507855825533844</v>
      </c>
      <c r="I1058" s="13" t="n">
        <v>-0.541978202589857</v>
      </c>
      <c r="J1058" s="13" t="n">
        <v>-0.630110472182297</v>
      </c>
      <c r="K1058" s="15" t="n">
        <v>0.00461767697747653</v>
      </c>
      <c r="L1058" s="0" t="s">
        <v>2075</v>
      </c>
    </row>
    <row r="1059" customFormat="false" ht="13" hidden="false" customHeight="false" outlineLevel="0" collapsed="false">
      <c r="A1059" s="12" t="s">
        <v>2076</v>
      </c>
      <c r="B1059" s="13" t="n">
        <v>0.336384960843948</v>
      </c>
      <c r="C1059" s="13" t="n">
        <v>0.038456152818072</v>
      </c>
      <c r="D1059" s="13" t="n">
        <v>0.249730971389283</v>
      </c>
      <c r="E1059" s="13" t="n">
        <v>0.118839389306092</v>
      </c>
      <c r="F1059" s="14" t="n">
        <v>0.794212033833162</v>
      </c>
      <c r="G1059" s="13" t="n">
        <v>0.668602160853152</v>
      </c>
      <c r="H1059" s="13" t="n">
        <v>0.587849379752404</v>
      </c>
      <c r="I1059" s="13" t="n">
        <v>1.0250020764539</v>
      </c>
      <c r="J1059" s="13" t="n">
        <v>0.497501814473391</v>
      </c>
      <c r="K1059" s="15" t="n">
        <v>0.00464150676849981</v>
      </c>
      <c r="L1059" s="0" t="s">
        <v>2077</v>
      </c>
    </row>
    <row r="1060" customFormat="false" ht="13" hidden="false" customHeight="false" outlineLevel="0" collapsed="false">
      <c r="A1060" s="12" t="s">
        <v>2078</v>
      </c>
      <c r="B1060" s="13" t="n">
        <v>0.0981821370759955</v>
      </c>
      <c r="C1060" s="13" t="n">
        <v>-0.169663915008451</v>
      </c>
      <c r="D1060" s="13" t="n">
        <v>-0.415614304330498</v>
      </c>
      <c r="E1060" s="13" t="n">
        <v>-0.263710363879064</v>
      </c>
      <c r="F1060" s="14" t="n">
        <v>-0.860923767143103</v>
      </c>
      <c r="G1060" s="13" t="n">
        <v>-0.844930497591402</v>
      </c>
      <c r="H1060" s="13" t="n">
        <v>-0.449007011302957</v>
      </c>
      <c r="I1060" s="13" t="n">
        <v>-0.498987231878299</v>
      </c>
      <c r="J1060" s="13" t="n">
        <v>-0.386327153891094</v>
      </c>
      <c r="K1060" s="15" t="n">
        <v>0.00471974492023989</v>
      </c>
      <c r="L1060" s="0" t="s">
        <v>2079</v>
      </c>
    </row>
    <row r="1061" customFormat="false" ht="13" hidden="false" customHeight="false" outlineLevel="0" collapsed="false">
      <c r="A1061" s="12" t="s">
        <v>2080</v>
      </c>
      <c r="B1061" s="13" t="n">
        <v>0.241303571356286</v>
      </c>
      <c r="C1061" s="13" t="n">
        <v>0.544427209715211</v>
      </c>
      <c r="D1061" s="13" t="n">
        <v>0.366511106509545</v>
      </c>
      <c r="E1061" s="13" t="n">
        <v>0.502019696594639</v>
      </c>
      <c r="F1061" s="14" t="n">
        <v>1.1577747755721</v>
      </c>
      <c r="G1061" s="13" t="n">
        <v>1.19799840205155</v>
      </c>
      <c r="H1061" s="13" t="n">
        <v>0.885900407640162</v>
      </c>
      <c r="I1061" s="13" t="n">
        <v>0.767709932486983</v>
      </c>
      <c r="J1061" s="13" t="n">
        <v>0.394452432375582</v>
      </c>
      <c r="K1061" s="15" t="n">
        <v>0.00474511622210744</v>
      </c>
      <c r="L1061" s="0" t="s">
        <v>2081</v>
      </c>
    </row>
    <row r="1062" customFormat="false" ht="13" hidden="false" customHeight="false" outlineLevel="0" collapsed="false">
      <c r="A1062" s="12" t="s">
        <v>2082</v>
      </c>
      <c r="B1062" s="13" t="n">
        <v>0.197719202471965</v>
      </c>
      <c r="C1062" s="13" t="n">
        <v>-0.268466265347091</v>
      </c>
      <c r="D1062" s="13" t="n">
        <v>-0.0319641739696435</v>
      </c>
      <c r="E1062" s="13" t="n">
        <v>0.160638996021954</v>
      </c>
      <c r="F1062" s="14" t="n">
        <v>0.320808457715816</v>
      </c>
      <c r="G1062" s="13" t="n">
        <v>0.290363643288963</v>
      </c>
      <c r="H1062" s="13" t="n">
        <v>0.428033771243216</v>
      </c>
      <c r="I1062" s="13" t="n">
        <v>1.15109785416003</v>
      </c>
      <c r="J1062" s="13" t="n">
        <v>0.632631220732583</v>
      </c>
      <c r="K1062" s="15" t="n">
        <v>0.00474668294628998</v>
      </c>
      <c r="L1062" s="0" t="s">
        <v>2083</v>
      </c>
    </row>
    <row r="1063" customFormat="false" ht="13" hidden="false" customHeight="false" outlineLevel="0" collapsed="false">
      <c r="A1063" s="12" t="s">
        <v>2084</v>
      </c>
      <c r="B1063" s="13" t="n">
        <v>0.192936668525654</v>
      </c>
      <c r="C1063" s="13" t="n">
        <v>-0.0769799756007968</v>
      </c>
      <c r="D1063" s="13" t="n">
        <v>0.0604458785450265</v>
      </c>
      <c r="E1063" s="13" t="n">
        <v>0.0982622919249071</v>
      </c>
      <c r="F1063" s="14" t="n">
        <v>0.438600344887331</v>
      </c>
      <c r="G1063" s="13" t="n">
        <v>0.668026182022349</v>
      </c>
      <c r="H1063" s="13" t="n">
        <v>0.492595363820069</v>
      </c>
      <c r="I1063" s="13" t="n">
        <v>0.38524002529487</v>
      </c>
      <c r="J1063" s="13" t="n">
        <v>0.821546596014981</v>
      </c>
      <c r="K1063" s="15" t="n">
        <v>0.00475077352986822</v>
      </c>
      <c r="L1063" s="0" t="s">
        <v>2085</v>
      </c>
    </row>
    <row r="1064" customFormat="false" ht="13" hidden="false" customHeight="false" outlineLevel="0" collapsed="false">
      <c r="A1064" s="12" t="s">
        <v>2086</v>
      </c>
      <c r="B1064" s="13" t="n">
        <v>-0.514617045647504</v>
      </c>
      <c r="C1064" s="13" t="n">
        <v>-0.0787343049185855</v>
      </c>
      <c r="D1064" s="13" t="n">
        <v>-0.262733174845444</v>
      </c>
      <c r="E1064" s="13" t="n">
        <v>-0.196896962171548</v>
      </c>
      <c r="F1064" s="14" t="n">
        <v>-0.300718501520979</v>
      </c>
      <c r="G1064" s="13" t="n">
        <v>-0.826295083096206</v>
      </c>
      <c r="H1064" s="13" t="n">
        <v>-0.770826444083705</v>
      </c>
      <c r="I1064" s="13" t="n">
        <v>-0.863861096316553</v>
      </c>
      <c r="J1064" s="13" t="n">
        <v>-0.669611923790117</v>
      </c>
      <c r="K1064" s="15" t="n">
        <v>0.00475976732596078</v>
      </c>
      <c r="L1064" s="0" t="s">
        <v>2087</v>
      </c>
    </row>
    <row r="1065" customFormat="false" ht="13" hidden="false" customHeight="false" outlineLevel="0" collapsed="false">
      <c r="A1065" s="12" t="s">
        <v>2088</v>
      </c>
      <c r="B1065" s="13" t="n">
        <v>0.368126130375703</v>
      </c>
      <c r="C1065" s="13" t="n">
        <v>-0.120906044476905</v>
      </c>
      <c r="D1065" s="13" t="n">
        <v>0.394672541054027</v>
      </c>
      <c r="E1065" s="13" t="n">
        <v>0.0316823358998725</v>
      </c>
      <c r="F1065" s="14" t="n">
        <v>0.719993007044336</v>
      </c>
      <c r="G1065" s="13" t="n">
        <v>0.747659072734427</v>
      </c>
      <c r="H1065" s="13" t="n">
        <v>1.00237912368314</v>
      </c>
      <c r="I1065" s="13" t="n">
        <v>0.823127055773475</v>
      </c>
      <c r="J1065" s="13" t="n">
        <v>1.34179500124477</v>
      </c>
      <c r="K1065" s="15" t="n">
        <v>0.00477783012613696</v>
      </c>
      <c r="L1065" s="0" t="s">
        <v>2089</v>
      </c>
    </row>
    <row r="1066" customFormat="false" ht="13" hidden="false" customHeight="false" outlineLevel="0" collapsed="false">
      <c r="A1066" s="12" t="s">
        <v>2090</v>
      </c>
      <c r="B1066" s="13" t="n">
        <v>-0.107654592665911</v>
      </c>
      <c r="C1066" s="13" t="n">
        <v>0.110067411013193</v>
      </c>
      <c r="D1066" s="13" t="n">
        <v>-0.159490713149396</v>
      </c>
      <c r="E1066" s="13" t="n">
        <v>0.0876732918114545</v>
      </c>
      <c r="F1066" s="14" t="n">
        <v>0.272938483421959</v>
      </c>
      <c r="G1066" s="13" t="n">
        <v>0.362348023638226</v>
      </c>
      <c r="H1066" s="13" t="n">
        <v>0.573763676756831</v>
      </c>
      <c r="I1066" s="13" t="n">
        <v>0.568038763902581</v>
      </c>
      <c r="J1066" s="13" t="n">
        <v>0.535244714170616</v>
      </c>
      <c r="K1066" s="15" t="n">
        <v>0.00478078525431978</v>
      </c>
      <c r="L1066" s="0" t="s">
        <v>2091</v>
      </c>
    </row>
    <row r="1067" customFormat="false" ht="13" hidden="false" customHeight="false" outlineLevel="0" collapsed="false">
      <c r="A1067" s="12" t="s">
        <v>2092</v>
      </c>
      <c r="B1067" s="13" t="n">
        <v>0.053537296488932</v>
      </c>
      <c r="C1067" s="13" t="n">
        <v>-0.209878921203861</v>
      </c>
      <c r="D1067" s="13" t="n">
        <v>-0.171365732625217</v>
      </c>
      <c r="E1067" s="13" t="n">
        <v>-0.21829907663811</v>
      </c>
      <c r="F1067" s="14" t="n">
        <v>-0.404188886003003</v>
      </c>
      <c r="G1067" s="13" t="n">
        <v>-0.555059187692885</v>
      </c>
      <c r="H1067" s="13" t="n">
        <v>-0.420009481767963</v>
      </c>
      <c r="I1067" s="13" t="n">
        <v>-0.50914556145001</v>
      </c>
      <c r="J1067" s="13" t="n">
        <v>-0.377849027264892</v>
      </c>
      <c r="K1067" s="15" t="n">
        <v>0.0047925023754937</v>
      </c>
      <c r="L1067" s="0" t="s">
        <v>2093</v>
      </c>
    </row>
    <row r="1068" customFormat="false" ht="13" hidden="false" customHeight="false" outlineLevel="0" collapsed="false">
      <c r="A1068" s="12" t="s">
        <v>2094</v>
      </c>
      <c r="B1068" s="13" t="n">
        <v>0.20295517226513</v>
      </c>
      <c r="C1068" s="13" t="n">
        <v>0.078679538747322</v>
      </c>
      <c r="D1068" s="13" t="n">
        <v>0.290918008305846</v>
      </c>
      <c r="E1068" s="13" t="n">
        <v>0.723758117362001</v>
      </c>
      <c r="F1068" s="14" t="n">
        <v>1.13019985173153</v>
      </c>
      <c r="G1068" s="13" t="n">
        <v>0.787770430569368</v>
      </c>
      <c r="H1068" s="13" t="n">
        <v>0.658681693065927</v>
      </c>
      <c r="I1068" s="13" t="n">
        <v>1.02548610210673</v>
      </c>
      <c r="J1068" s="13" t="n">
        <v>0.947584683716012</v>
      </c>
      <c r="K1068" s="15" t="n">
        <v>0.0047925023754937</v>
      </c>
      <c r="L1068" s="0" t="s">
        <v>2095</v>
      </c>
    </row>
    <row r="1069" customFormat="false" ht="13" hidden="false" customHeight="false" outlineLevel="0" collapsed="false">
      <c r="A1069" s="12" t="s">
        <v>2096</v>
      </c>
      <c r="B1069" s="13" t="n">
        <v>-0.0255860332977663</v>
      </c>
      <c r="C1069" s="13" t="n">
        <v>-0.164282104957615</v>
      </c>
      <c r="D1069" s="13" t="n">
        <v>-0.386293518757715</v>
      </c>
      <c r="E1069" s="13" t="n">
        <v>-0.379138037741939</v>
      </c>
      <c r="F1069" s="14" t="n">
        <v>-0.814906714832566</v>
      </c>
      <c r="G1069" s="13" t="n">
        <v>-0.798559408631341</v>
      </c>
      <c r="H1069" s="13" t="n">
        <v>-0.600609629664296</v>
      </c>
      <c r="I1069" s="13" t="n">
        <v>-1.07604988158714</v>
      </c>
      <c r="J1069" s="13" t="n">
        <v>-0.248647516716478</v>
      </c>
      <c r="K1069" s="15" t="n">
        <v>0.00482961715437038</v>
      </c>
      <c r="L1069" s="0" t="s">
        <v>2097</v>
      </c>
    </row>
    <row r="1070" customFormat="false" ht="13" hidden="false" customHeight="false" outlineLevel="0" collapsed="false">
      <c r="A1070" s="12" t="s">
        <v>2098</v>
      </c>
      <c r="B1070" s="13" t="n">
        <v>0.329996455468534</v>
      </c>
      <c r="C1070" s="13" t="n">
        <v>-0.150051658191343</v>
      </c>
      <c r="D1070" s="13" t="n">
        <v>0.138439297777793</v>
      </c>
      <c r="E1070" s="13" t="n">
        <v>0.671251817929952</v>
      </c>
      <c r="F1070" s="14" t="n">
        <v>-0.0181227825840951</v>
      </c>
      <c r="G1070" s="13" t="n">
        <v>-0.025198620474952</v>
      </c>
      <c r="H1070" s="13" t="n">
        <v>-0.437165634968573</v>
      </c>
      <c r="I1070" s="13" t="n">
        <v>-0.259019370468662</v>
      </c>
      <c r="J1070" s="13" t="n">
        <v>-0.457457035173203</v>
      </c>
      <c r="K1070" s="15" t="n">
        <v>0.00482961715437038</v>
      </c>
      <c r="L1070" s="0" t="s">
        <v>2099</v>
      </c>
    </row>
    <row r="1071" customFormat="false" ht="13" hidden="false" customHeight="false" outlineLevel="0" collapsed="false">
      <c r="A1071" s="12" t="s">
        <v>2100</v>
      </c>
      <c r="B1071" s="13" t="n">
        <v>0.774948100667732</v>
      </c>
      <c r="C1071" s="13" t="n">
        <v>0.0699735571404782</v>
      </c>
      <c r="D1071" s="13" t="n">
        <v>0.0644298561866865</v>
      </c>
      <c r="E1071" s="13" t="n">
        <v>0.527329612750286</v>
      </c>
      <c r="F1071" s="14" t="n">
        <v>0.77787072702961</v>
      </c>
      <c r="G1071" s="13" t="n">
        <v>0.76096803118837</v>
      </c>
      <c r="H1071" s="13" t="n">
        <v>0.715866649119365</v>
      </c>
      <c r="I1071" s="13" t="n">
        <v>1.01428773672517</v>
      </c>
      <c r="J1071" s="13" t="n">
        <v>0.518592149042213</v>
      </c>
      <c r="K1071" s="15" t="n">
        <v>0.00483040363526027</v>
      </c>
      <c r="L1071" s="0" t="s">
        <v>2101</v>
      </c>
    </row>
    <row r="1072" customFormat="false" ht="13" hidden="false" customHeight="false" outlineLevel="0" collapsed="false">
      <c r="A1072" s="12" t="s">
        <v>2102</v>
      </c>
      <c r="B1072" s="13" t="n">
        <v>-0.174598220161452</v>
      </c>
      <c r="C1072" s="13" t="n">
        <v>-0.0740342496977974</v>
      </c>
      <c r="D1072" s="13" t="n">
        <v>-0.108306123223344</v>
      </c>
      <c r="E1072" s="13" t="n">
        <v>0.0480402749236531</v>
      </c>
      <c r="F1072" s="14" t="n">
        <v>-0.130641245110159</v>
      </c>
      <c r="G1072" s="13" t="n">
        <v>0.600675006927937</v>
      </c>
      <c r="H1072" s="13" t="n">
        <v>1.14492660545694</v>
      </c>
      <c r="I1072" s="13" t="n">
        <v>2.53283976393409</v>
      </c>
      <c r="J1072" s="13" t="n">
        <v>0.939994025481302</v>
      </c>
      <c r="K1072" s="15" t="n">
        <v>0.00484409953884029</v>
      </c>
      <c r="L1072" s="0" t="s">
        <v>2103</v>
      </c>
    </row>
    <row r="1073" customFormat="false" ht="13" hidden="false" customHeight="false" outlineLevel="0" collapsed="false">
      <c r="A1073" s="12" t="s">
        <v>2104</v>
      </c>
      <c r="B1073" s="13" t="n">
        <v>-0.00617870118521149</v>
      </c>
      <c r="C1073" s="13" t="n">
        <v>-0.544205027894762</v>
      </c>
      <c r="D1073" s="13" t="n">
        <v>-0.258417461750051</v>
      </c>
      <c r="E1073" s="13" t="n">
        <v>-0.325627546241183</v>
      </c>
      <c r="F1073" s="14" t="n">
        <v>-0.226070884309162</v>
      </c>
      <c r="G1073" s="13" t="n">
        <v>-0.0143022701736449</v>
      </c>
      <c r="H1073" s="13" t="n">
        <v>0.392129856451077</v>
      </c>
      <c r="I1073" s="13" t="n">
        <v>0.50388541727578</v>
      </c>
      <c r="J1073" s="13" t="n">
        <v>0.564978487324469</v>
      </c>
      <c r="K1073" s="15" t="n">
        <v>0.00484409953884029</v>
      </c>
      <c r="L1073" s="0" t="s">
        <v>2105</v>
      </c>
    </row>
    <row r="1074" customFormat="false" ht="13" hidden="false" customHeight="false" outlineLevel="0" collapsed="false">
      <c r="A1074" s="12" t="s">
        <v>2106</v>
      </c>
      <c r="B1074" s="13" t="n">
        <v>0.492839429062571</v>
      </c>
      <c r="C1074" s="13" t="n">
        <v>0.816968540768116</v>
      </c>
      <c r="D1074" s="13" t="n">
        <v>-0.0338915043517295</v>
      </c>
      <c r="E1074" s="13" t="n">
        <v>-0.770739298261339</v>
      </c>
      <c r="F1074" s="14" t="n">
        <v>-0.0414432138696085</v>
      </c>
      <c r="G1074" s="13" t="n">
        <v>0.863680541254684</v>
      </c>
      <c r="H1074" s="13" t="n">
        <v>0.990608117494293</v>
      </c>
      <c r="I1074" s="13" t="n">
        <v>1.37801517906872</v>
      </c>
      <c r="J1074" s="13" t="n">
        <v>0.600741503865522</v>
      </c>
      <c r="K1074" s="15" t="n">
        <v>0.00486564402577157</v>
      </c>
      <c r="L1074" s="0" t="s">
        <v>2107</v>
      </c>
    </row>
    <row r="1075" customFormat="false" ht="13" hidden="false" customHeight="false" outlineLevel="0" collapsed="false">
      <c r="A1075" s="12" t="s">
        <v>2108</v>
      </c>
      <c r="B1075" s="13" t="n">
        <v>0.360991027247027</v>
      </c>
      <c r="C1075" s="13" t="n">
        <v>-0.123723551660758</v>
      </c>
      <c r="D1075" s="13" t="n">
        <v>-0.0460987215874925</v>
      </c>
      <c r="E1075" s="13" t="n">
        <v>0.297174658795129</v>
      </c>
      <c r="F1075" s="14" t="n">
        <v>-0.576540380456116</v>
      </c>
      <c r="G1075" s="13" t="n">
        <v>-0.718148170512829</v>
      </c>
      <c r="H1075" s="13" t="n">
        <v>-0.56518036706991</v>
      </c>
      <c r="I1075" s="13" t="n">
        <v>-0.149328535082154</v>
      </c>
      <c r="J1075" s="13" t="n">
        <v>-0.711634639781728</v>
      </c>
      <c r="K1075" s="15" t="n">
        <v>0.00488617858649493</v>
      </c>
      <c r="L1075" s="0" t="s">
        <v>2109</v>
      </c>
    </row>
    <row r="1076" customFormat="false" ht="13" hidden="false" customHeight="false" outlineLevel="0" collapsed="false">
      <c r="A1076" s="12" t="s">
        <v>2110</v>
      </c>
      <c r="B1076" s="13" t="n">
        <v>-0.0818308912639945</v>
      </c>
      <c r="C1076" s="13" t="n">
        <v>-0.0883674498918782</v>
      </c>
      <c r="D1076" s="13" t="n">
        <v>-0.040620669232296</v>
      </c>
      <c r="E1076" s="13" t="n">
        <v>-0.289647705199399</v>
      </c>
      <c r="F1076" s="14" t="n">
        <v>-0.373702642393104</v>
      </c>
      <c r="G1076" s="13" t="n">
        <v>-0.520804104765982</v>
      </c>
      <c r="H1076" s="13" t="n">
        <v>-0.389495116513867</v>
      </c>
      <c r="I1076" s="13" t="n">
        <v>-0.679038030895336</v>
      </c>
      <c r="J1076" s="13" t="n">
        <v>-0.752263880637902</v>
      </c>
      <c r="K1076" s="15" t="n">
        <v>0.0049253821575556</v>
      </c>
      <c r="L1076" s="0" t="s">
        <v>2111</v>
      </c>
    </row>
    <row r="1077" customFormat="false" ht="13" hidden="false" customHeight="false" outlineLevel="0" collapsed="false">
      <c r="A1077" s="12" t="s">
        <v>2112</v>
      </c>
      <c r="B1077" s="13" t="n">
        <v>0.257172225136581</v>
      </c>
      <c r="C1077" s="13" t="n">
        <v>0.0954305853019213</v>
      </c>
      <c r="D1077" s="13" t="n">
        <v>-0.0309966092593298</v>
      </c>
      <c r="E1077" s="13" t="n">
        <v>0.13083891800976</v>
      </c>
      <c r="F1077" s="14" t="n">
        <v>0.122407647694478</v>
      </c>
      <c r="G1077" s="13" t="n">
        <v>0.415953123843719</v>
      </c>
      <c r="H1077" s="13" t="n">
        <v>0.624786951743451</v>
      </c>
      <c r="I1077" s="13" t="n">
        <v>0.841774436920521</v>
      </c>
      <c r="J1077" s="13" t="n">
        <v>0.579325879141954</v>
      </c>
      <c r="K1077" s="15" t="n">
        <v>0.00492701639277816</v>
      </c>
      <c r="L1077" s="0" t="s">
        <v>2113</v>
      </c>
    </row>
    <row r="1078" customFormat="false" ht="13" hidden="false" customHeight="false" outlineLevel="0" collapsed="false">
      <c r="A1078" s="12" t="s">
        <v>2114</v>
      </c>
      <c r="B1078" s="13" t="n">
        <v>-0.150716214227617</v>
      </c>
      <c r="C1078" s="13" t="n">
        <v>-0.121093946423888</v>
      </c>
      <c r="D1078" s="13" t="n">
        <v>-0.166091418484187</v>
      </c>
      <c r="E1078" s="13" t="n">
        <v>-0.161138027335669</v>
      </c>
      <c r="F1078" s="14" t="n">
        <v>0.0546288347872605</v>
      </c>
      <c r="G1078" s="13" t="n">
        <v>0.444875835991836</v>
      </c>
      <c r="H1078" s="13" t="n">
        <v>0.277186446332021</v>
      </c>
      <c r="I1078" s="13" t="n">
        <v>0.459717308598551</v>
      </c>
      <c r="J1078" s="13" t="n">
        <v>0.0767429895911593</v>
      </c>
      <c r="K1078" s="15" t="n">
        <v>0.00493473454259609</v>
      </c>
      <c r="L1078" s="0" t="s">
        <v>2115</v>
      </c>
    </row>
    <row r="1079" customFormat="false" ht="13" hidden="false" customHeight="false" outlineLevel="0" collapsed="false">
      <c r="A1079" s="12" t="s">
        <v>2116</v>
      </c>
      <c r="B1079" s="13" t="n">
        <v>0.0883101851888745</v>
      </c>
      <c r="C1079" s="13" t="n">
        <v>0.244513514958614</v>
      </c>
      <c r="D1079" s="13" t="n">
        <v>0.25793154747714</v>
      </c>
      <c r="E1079" s="13" t="n">
        <v>0.456014319612205</v>
      </c>
      <c r="F1079" s="14" t="n">
        <v>0.947621983704308</v>
      </c>
      <c r="G1079" s="13" t="n">
        <v>0.86211701191735</v>
      </c>
      <c r="H1079" s="13" t="n">
        <v>0.675622827950515</v>
      </c>
      <c r="I1079" s="13" t="n">
        <v>0.64573006196093</v>
      </c>
      <c r="J1079" s="13" t="n">
        <v>0.405437148636911</v>
      </c>
      <c r="K1079" s="15" t="n">
        <v>0.00494408165208522</v>
      </c>
      <c r="L1079" s="0" t="s">
        <v>2117</v>
      </c>
    </row>
    <row r="1080" customFormat="false" ht="13" hidden="false" customHeight="false" outlineLevel="0" collapsed="false">
      <c r="A1080" s="12" t="s">
        <v>2118</v>
      </c>
      <c r="B1080" s="13" t="n">
        <v>0.303596101676807</v>
      </c>
      <c r="C1080" s="13" t="n">
        <v>0.340366023162334</v>
      </c>
      <c r="D1080" s="13" t="n">
        <v>0.240839221025362</v>
      </c>
      <c r="E1080" s="13" t="n">
        <v>0.596023408784483</v>
      </c>
      <c r="F1080" s="14" t="n">
        <v>1.04013149822612</v>
      </c>
      <c r="G1080" s="13" t="n">
        <v>1.01505603323368</v>
      </c>
      <c r="H1080" s="13" t="n">
        <v>0.855687918326378</v>
      </c>
      <c r="I1080" s="13" t="n">
        <v>0.791532693706216</v>
      </c>
      <c r="J1080" s="13" t="n">
        <v>0.580064310213433</v>
      </c>
      <c r="K1080" s="15" t="n">
        <v>0.0049508569561493</v>
      </c>
      <c r="L1080" s="0" t="s">
        <v>2119</v>
      </c>
    </row>
    <row r="1081" customFormat="false" ht="13" hidden="false" customHeight="false" outlineLevel="0" collapsed="false">
      <c r="A1081" s="12" t="s">
        <v>2120</v>
      </c>
      <c r="B1081" s="13" t="n">
        <v>0.497096976056523</v>
      </c>
      <c r="C1081" s="13" t="n">
        <v>0.0684808770024535</v>
      </c>
      <c r="D1081" s="13" t="n">
        <v>-0.252104483271897</v>
      </c>
      <c r="E1081" s="13" t="n">
        <v>-0.00922116601313752</v>
      </c>
      <c r="F1081" s="14" t="n">
        <v>-0.310112233149967</v>
      </c>
      <c r="G1081" s="13" t="n">
        <v>-0.394933078406448</v>
      </c>
      <c r="H1081" s="13" t="n">
        <v>-0.240147669649015</v>
      </c>
      <c r="I1081" s="13" t="n">
        <v>-0.491347297389935</v>
      </c>
      <c r="J1081" s="13" t="n">
        <v>-0.465962581544789</v>
      </c>
      <c r="K1081" s="15" t="n">
        <v>0.0049545327414155</v>
      </c>
      <c r="L1081" s="0" t="s">
        <v>2121</v>
      </c>
    </row>
    <row r="1082" customFormat="false" ht="13" hidden="false" customHeight="false" outlineLevel="0" collapsed="false">
      <c r="A1082" s="12" t="s">
        <v>2122</v>
      </c>
      <c r="B1082" s="13" t="n">
        <v>0.191435492984086</v>
      </c>
      <c r="C1082" s="13" t="n">
        <v>0.122486500683632</v>
      </c>
      <c r="D1082" s="13" t="n">
        <v>-0.0500031584988775</v>
      </c>
      <c r="E1082" s="13" t="n">
        <v>0.020020055478294</v>
      </c>
      <c r="F1082" s="14" t="n">
        <v>-0.268628305216373</v>
      </c>
      <c r="G1082" s="13" t="n">
        <v>-0.267563695937597</v>
      </c>
      <c r="H1082" s="13" t="n">
        <v>-0.339410683823083</v>
      </c>
      <c r="I1082" s="13" t="n">
        <v>-1.08419346242978</v>
      </c>
      <c r="J1082" s="13" t="n">
        <v>-0.497023402769019</v>
      </c>
      <c r="K1082" s="15" t="n">
        <v>0.0049854383483146</v>
      </c>
      <c r="L1082" s="0" t="s">
        <v>2123</v>
      </c>
    </row>
    <row r="1083" customFormat="false" ht="13" hidden="false" customHeight="false" outlineLevel="0" collapsed="false">
      <c r="A1083" s="12" t="s">
        <v>2124</v>
      </c>
      <c r="B1083" s="13" t="n">
        <v>-0.216894971082624</v>
      </c>
      <c r="C1083" s="13" t="n">
        <v>0.0120147424865335</v>
      </c>
      <c r="D1083" s="13" t="n">
        <v>-0.140696758908343</v>
      </c>
      <c r="E1083" s="13" t="n">
        <v>-0.232583581333748</v>
      </c>
      <c r="F1083" s="14" t="n">
        <v>-0.64371262435031</v>
      </c>
      <c r="G1083" s="13" t="n">
        <v>-0.504184978892916</v>
      </c>
      <c r="H1083" s="13" t="n">
        <v>-0.408350878650561</v>
      </c>
      <c r="I1083" s="13" t="n">
        <v>-0.547165376662446</v>
      </c>
      <c r="J1083" s="13" t="n">
        <v>-0.532525128908051</v>
      </c>
      <c r="K1083" s="15" t="n">
        <v>0.00499015757086538</v>
      </c>
      <c r="L1083" s="0" t="s">
        <v>2125</v>
      </c>
    </row>
    <row r="1084" customFormat="false" ht="13" hidden="false" customHeight="false" outlineLevel="0" collapsed="false">
      <c r="A1084" s="12" t="s">
        <v>2126</v>
      </c>
      <c r="B1084" s="13" t="n">
        <v>0.0351623500611381</v>
      </c>
      <c r="C1084" s="13" t="n">
        <v>-0.0329875163451278</v>
      </c>
      <c r="D1084" s="13" t="n">
        <v>0.207961279054965</v>
      </c>
      <c r="E1084" s="13" t="n">
        <v>0.0833464993921428</v>
      </c>
      <c r="F1084" s="14" t="n">
        <v>0.479698470905268</v>
      </c>
      <c r="G1084" s="13" t="n">
        <v>0.413045517778233</v>
      </c>
      <c r="H1084" s="13" t="n">
        <v>0.305054190864933</v>
      </c>
      <c r="I1084" s="13" t="n">
        <v>0.43458365052813</v>
      </c>
      <c r="J1084" s="13" t="n">
        <v>0.318773110889355</v>
      </c>
      <c r="K1084" s="15" t="n">
        <v>0.00501419790678014</v>
      </c>
      <c r="L1084" s="0" t="s">
        <v>2127</v>
      </c>
    </row>
    <row r="1085" customFormat="false" ht="13" hidden="false" customHeight="false" outlineLevel="0" collapsed="false">
      <c r="A1085" s="12" t="s">
        <v>2128</v>
      </c>
      <c r="B1085" s="13" t="n">
        <v>-0.096569157284097</v>
      </c>
      <c r="C1085" s="13" t="n">
        <v>-0.21997608285875</v>
      </c>
      <c r="D1085" s="13" t="n">
        <v>0.218124712812521</v>
      </c>
      <c r="E1085" s="13" t="n">
        <v>0.029737423830285</v>
      </c>
      <c r="F1085" s="14" t="n">
        <v>0.405572508966208</v>
      </c>
      <c r="G1085" s="13" t="n">
        <v>0.342867230664128</v>
      </c>
      <c r="H1085" s="13" t="n">
        <v>0.235444423194996</v>
      </c>
      <c r="I1085" s="13" t="n">
        <v>0.561341527770432</v>
      </c>
      <c r="J1085" s="13" t="n">
        <v>0.391750835846139</v>
      </c>
      <c r="K1085" s="15" t="n">
        <v>0.00508027676925873</v>
      </c>
      <c r="L1085" s="0" t="s">
        <v>2129</v>
      </c>
    </row>
    <row r="1086" customFormat="false" ht="13" hidden="false" customHeight="false" outlineLevel="0" collapsed="false">
      <c r="A1086" s="12" t="s">
        <v>2130</v>
      </c>
      <c r="B1086" s="13" t="n">
        <v>-0.114393863558079</v>
      </c>
      <c r="C1086" s="13" t="n">
        <v>0.0286323318693725</v>
      </c>
      <c r="D1086" s="13" t="n">
        <v>-0.201013311949231</v>
      </c>
      <c r="E1086" s="13" t="n">
        <v>-0.160661925727131</v>
      </c>
      <c r="F1086" s="14" t="n">
        <v>-0.578554202415903</v>
      </c>
      <c r="G1086" s="13" t="n">
        <v>-0.61645944035017</v>
      </c>
      <c r="H1086" s="13" t="n">
        <v>-0.258161873080734</v>
      </c>
      <c r="I1086" s="13" t="s">
        <v>64</v>
      </c>
      <c r="J1086" s="13" t="n">
        <v>-0.567666127323516</v>
      </c>
      <c r="K1086" s="15" t="n">
        <v>0.00508027676925873</v>
      </c>
      <c r="L1086" s="0" t="s">
        <v>2131</v>
      </c>
    </row>
    <row r="1087" customFormat="false" ht="13" hidden="false" customHeight="false" outlineLevel="0" collapsed="false">
      <c r="A1087" s="12" t="s">
        <v>2132</v>
      </c>
      <c r="B1087" s="13" t="n">
        <v>0.283876386958346</v>
      </c>
      <c r="C1087" s="13" t="n">
        <v>0.067798257910465</v>
      </c>
      <c r="D1087" s="13" t="n">
        <v>0.0593137047198235</v>
      </c>
      <c r="E1087" s="13" t="n">
        <v>0.154084598265749</v>
      </c>
      <c r="F1087" s="14" t="n">
        <v>0.624712109779303</v>
      </c>
      <c r="G1087" s="13" t="n">
        <v>0.670259007927993</v>
      </c>
      <c r="H1087" s="13" t="n">
        <v>0.679008460797551</v>
      </c>
      <c r="I1087" s="13" t="n">
        <v>0.551528698267592</v>
      </c>
      <c r="J1087" s="13" t="n">
        <v>0.38306774164087</v>
      </c>
      <c r="K1087" s="15" t="n">
        <v>0.00511957376793415</v>
      </c>
      <c r="L1087" s="0" t="s">
        <v>2133</v>
      </c>
    </row>
    <row r="1088" customFormat="false" ht="13" hidden="false" customHeight="false" outlineLevel="0" collapsed="false">
      <c r="A1088" s="12" t="s">
        <v>2134</v>
      </c>
      <c r="B1088" s="13" t="n">
        <v>0.472448767452541</v>
      </c>
      <c r="C1088" s="13" t="n">
        <v>-0.4063958842309</v>
      </c>
      <c r="D1088" s="13" t="n">
        <v>0.0489690006397807</v>
      </c>
      <c r="E1088" s="13" t="n">
        <v>-0.119315751413851</v>
      </c>
      <c r="F1088" s="14" t="n">
        <v>-0.757504255142533</v>
      </c>
      <c r="G1088" s="13" t="n">
        <v>-0.701525345885219</v>
      </c>
      <c r="H1088" s="13" t="n">
        <v>-0.297034537588827</v>
      </c>
      <c r="I1088" s="13" t="n">
        <v>-0.275195364434761</v>
      </c>
      <c r="J1088" s="13" t="n">
        <v>-0.410972297586468</v>
      </c>
      <c r="K1088" s="15" t="n">
        <v>0.00514059987181584</v>
      </c>
      <c r="L1088" s="0" t="s">
        <v>2135</v>
      </c>
    </row>
    <row r="1089" customFormat="false" ht="13" hidden="false" customHeight="false" outlineLevel="0" collapsed="false">
      <c r="A1089" s="12" t="s">
        <v>2136</v>
      </c>
      <c r="B1089" s="13" t="n">
        <v>0.0220017260953505</v>
      </c>
      <c r="C1089" s="13" t="n">
        <v>-0.320049021783943</v>
      </c>
      <c r="D1089" s="13" t="n">
        <v>-0.221609124423728</v>
      </c>
      <c r="E1089" s="13" t="n">
        <v>-0.24937595470695</v>
      </c>
      <c r="F1089" s="14" t="n">
        <v>-0.0136255123371125</v>
      </c>
      <c r="G1089" s="13" t="n">
        <v>0.0136667758087027</v>
      </c>
      <c r="H1089" s="13" t="n">
        <v>0.227271418339401</v>
      </c>
      <c r="I1089" s="13" t="n">
        <v>0.148624591025439</v>
      </c>
      <c r="J1089" s="13" t="n">
        <v>0.372209140562581</v>
      </c>
      <c r="K1089" s="15" t="n">
        <v>0.00515021464098754</v>
      </c>
      <c r="L1089" s="0" t="s">
        <v>2137</v>
      </c>
    </row>
    <row r="1090" customFormat="false" ht="13" hidden="false" customHeight="false" outlineLevel="0" collapsed="false">
      <c r="A1090" s="12" t="s">
        <v>2138</v>
      </c>
      <c r="B1090" s="13" t="n">
        <v>0.0418705841975549</v>
      </c>
      <c r="C1090" s="13" t="n">
        <v>-0.0750690641263272</v>
      </c>
      <c r="D1090" s="13" t="n">
        <v>-0.0198833901174218</v>
      </c>
      <c r="E1090" s="13" t="n">
        <v>0.0028089555567797</v>
      </c>
      <c r="F1090" s="14" t="n">
        <v>0.0311453129349141</v>
      </c>
      <c r="G1090" s="13" t="n">
        <v>0.297921439262219</v>
      </c>
      <c r="H1090" s="13" t="n">
        <v>0.48337728339439</v>
      </c>
      <c r="I1090" s="13" t="n">
        <v>0.228779967457983</v>
      </c>
      <c r="J1090" s="13" t="n">
        <v>0.720720579445316</v>
      </c>
      <c r="K1090" s="15" t="n">
        <v>0.00515021464098754</v>
      </c>
      <c r="L1090" s="0" t="s">
        <v>2139</v>
      </c>
    </row>
    <row r="1091" customFormat="false" ht="13" hidden="false" customHeight="false" outlineLevel="0" collapsed="false">
      <c r="A1091" s="12" t="s">
        <v>2140</v>
      </c>
      <c r="B1091" s="13" t="n">
        <v>0.227937439592785</v>
      </c>
      <c r="C1091" s="13" t="n">
        <v>-0.028623957967074</v>
      </c>
      <c r="D1091" s="13" t="n">
        <v>-0.00667370034108546</v>
      </c>
      <c r="E1091" s="13" t="n">
        <v>-0.0376243266701636</v>
      </c>
      <c r="F1091" s="14" t="n">
        <v>-0.561585259348183</v>
      </c>
      <c r="G1091" s="13" t="n">
        <v>-0.249633393336769</v>
      </c>
      <c r="H1091" s="13" t="n">
        <v>-0.196949079055038</v>
      </c>
      <c r="I1091" s="13" t="n">
        <v>-0.607420772577919</v>
      </c>
      <c r="J1091" s="13" t="n">
        <v>-0.25292332418422</v>
      </c>
      <c r="K1091" s="15" t="n">
        <v>0.00517124187604847</v>
      </c>
      <c r="L1091" s="0" t="s">
        <v>2141</v>
      </c>
    </row>
    <row r="1092" customFormat="false" ht="13" hidden="false" customHeight="false" outlineLevel="0" collapsed="false">
      <c r="A1092" s="12" t="s">
        <v>2142</v>
      </c>
      <c r="B1092" s="13" t="n">
        <v>-0.303463418502087</v>
      </c>
      <c r="C1092" s="13" t="n">
        <v>-0.219357386129304</v>
      </c>
      <c r="D1092" s="13" t="n">
        <v>-0.12021440240102</v>
      </c>
      <c r="E1092" s="13" t="n">
        <v>-0.106977382961174</v>
      </c>
      <c r="F1092" s="14" t="n">
        <v>-0.040919487707595</v>
      </c>
      <c r="G1092" s="13" t="n">
        <v>0.038486951200613</v>
      </c>
      <c r="H1092" s="13" t="n">
        <v>0.134618858993985</v>
      </c>
      <c r="I1092" s="13" t="n">
        <v>0.523436329180801</v>
      </c>
      <c r="J1092" s="13" t="n">
        <v>0.278058036174123</v>
      </c>
      <c r="K1092" s="15" t="n">
        <v>0.00519400072391559</v>
      </c>
      <c r="L1092" s="0" t="s">
        <v>2143</v>
      </c>
    </row>
    <row r="1093" customFormat="false" ht="13" hidden="false" customHeight="false" outlineLevel="0" collapsed="false">
      <c r="A1093" s="12" t="s">
        <v>2144</v>
      </c>
      <c r="B1093" s="13" t="n">
        <v>-0.0869543759470541</v>
      </c>
      <c r="C1093" s="13" t="n">
        <v>-0.470230275379397</v>
      </c>
      <c r="D1093" s="13" t="n">
        <v>-0.155212971180943</v>
      </c>
      <c r="E1093" s="13" t="n">
        <v>-0.562833703295523</v>
      </c>
      <c r="F1093" s="14" t="n">
        <v>-0.360935860799632</v>
      </c>
      <c r="G1093" s="13" t="n">
        <v>-0.130650492873085</v>
      </c>
      <c r="H1093" s="13" t="n">
        <v>0.180377206589432</v>
      </c>
      <c r="I1093" s="13" t="n">
        <v>0.162141856955202</v>
      </c>
      <c r="J1093" s="13" t="n">
        <v>0.597046383409758</v>
      </c>
      <c r="K1093" s="15" t="n">
        <v>0.00521851313806444</v>
      </c>
      <c r="L1093" s="0" t="s">
        <v>2145</v>
      </c>
    </row>
    <row r="1094" customFormat="false" ht="13" hidden="false" customHeight="false" outlineLevel="0" collapsed="false">
      <c r="A1094" s="12" t="s">
        <v>2146</v>
      </c>
      <c r="B1094" s="13" t="n">
        <v>0.271044978050475</v>
      </c>
      <c r="C1094" s="13" t="n">
        <v>0.0414309153582742</v>
      </c>
      <c r="D1094" s="13" t="n">
        <v>0.046527797952659</v>
      </c>
      <c r="E1094" s="13" t="n">
        <v>0.020680703586256</v>
      </c>
      <c r="F1094" s="14" t="n">
        <v>0.0316530450654269</v>
      </c>
      <c r="G1094" s="13" t="n">
        <v>-0.432062897413526</v>
      </c>
      <c r="H1094" s="13" t="n">
        <v>-0.355285158406659</v>
      </c>
      <c r="I1094" s="13" t="s">
        <v>64</v>
      </c>
      <c r="J1094" s="13" t="n">
        <v>-0.720504864433518</v>
      </c>
      <c r="K1094" s="15" t="n">
        <v>0.00531036290444602</v>
      </c>
      <c r="L1094" s="0" t="s">
        <v>2147</v>
      </c>
    </row>
    <row r="1095" customFormat="false" ht="13" hidden="false" customHeight="false" outlineLevel="0" collapsed="false">
      <c r="A1095" s="12" t="s">
        <v>2148</v>
      </c>
      <c r="B1095" s="13" t="n">
        <v>0.050443275131848</v>
      </c>
      <c r="C1095" s="13" t="n">
        <v>-0.0085202505079902</v>
      </c>
      <c r="D1095" s="13" t="n">
        <v>0.338645228703916</v>
      </c>
      <c r="E1095" s="13" t="n">
        <v>-0.121112025525516</v>
      </c>
      <c r="F1095" s="14" t="n">
        <v>0.600072851310542</v>
      </c>
      <c r="G1095" s="13" t="n">
        <v>0.474457198501047</v>
      </c>
      <c r="H1095" s="13" t="n">
        <v>0.643244509216524</v>
      </c>
      <c r="I1095" s="13" t="n">
        <v>0.975335651118703</v>
      </c>
      <c r="J1095" s="13" t="n">
        <v>0.278943460049859</v>
      </c>
      <c r="K1095" s="15" t="n">
        <v>0.00533431174137361</v>
      </c>
      <c r="L1095" s="0" t="s">
        <v>2149</v>
      </c>
    </row>
    <row r="1096" customFormat="false" ht="13" hidden="false" customHeight="false" outlineLevel="0" collapsed="false">
      <c r="A1096" s="12" t="s">
        <v>2150</v>
      </c>
      <c r="B1096" s="13" t="n">
        <v>-0.11499143623058</v>
      </c>
      <c r="C1096" s="13" t="n">
        <v>-0.0288315958592795</v>
      </c>
      <c r="D1096" s="13" t="n">
        <v>0.101299914998315</v>
      </c>
      <c r="E1096" s="13" t="n">
        <v>0.122061264963634</v>
      </c>
      <c r="F1096" s="14" t="n">
        <v>0.40405892750626</v>
      </c>
      <c r="G1096" s="13" t="n">
        <v>0.250101774949612</v>
      </c>
      <c r="H1096" s="13" t="n">
        <v>0.196464732482728</v>
      </c>
      <c r="I1096" s="13" t="n">
        <v>0.848204383186765</v>
      </c>
      <c r="J1096" s="13" t="n">
        <v>0.617365295488824</v>
      </c>
      <c r="K1096" s="15" t="n">
        <v>0.00533685140905206</v>
      </c>
      <c r="L1096" s="0" t="s">
        <v>2151</v>
      </c>
    </row>
    <row r="1097" customFormat="false" ht="13" hidden="false" customHeight="false" outlineLevel="0" collapsed="false">
      <c r="A1097" s="12" t="s">
        <v>2152</v>
      </c>
      <c r="B1097" s="13" t="n">
        <v>-0.0396934779486515</v>
      </c>
      <c r="C1097" s="13" t="n">
        <v>-0.280700004915276</v>
      </c>
      <c r="D1097" s="13" t="n">
        <v>-0.331031159250555</v>
      </c>
      <c r="E1097" s="13" t="n">
        <v>-0.524476597524435</v>
      </c>
      <c r="F1097" s="14" t="n">
        <v>-0.677323434233467</v>
      </c>
      <c r="G1097" s="13" t="n">
        <v>-0.58023355029939</v>
      </c>
      <c r="H1097" s="13" t="n">
        <v>-0.896782788042534</v>
      </c>
      <c r="I1097" s="13" t="n">
        <v>-1.13599442518214</v>
      </c>
      <c r="J1097" s="13" t="n">
        <v>-0.969271324230232</v>
      </c>
      <c r="K1097" s="15" t="n">
        <v>0.00536047427199367</v>
      </c>
      <c r="L1097" s="0" t="s">
        <v>2153</v>
      </c>
    </row>
    <row r="1098" customFormat="false" ht="13" hidden="false" customHeight="false" outlineLevel="0" collapsed="false">
      <c r="A1098" s="12" t="s">
        <v>2154</v>
      </c>
      <c r="B1098" s="13" t="n">
        <v>0.280834464002706</v>
      </c>
      <c r="C1098" s="13" t="n">
        <v>-0.0692019978383737</v>
      </c>
      <c r="D1098" s="13" t="n">
        <v>-0.141129300939713</v>
      </c>
      <c r="E1098" s="13" t="n">
        <v>0.0181005308611018</v>
      </c>
      <c r="F1098" s="14" t="n">
        <v>-0.207955254770665</v>
      </c>
      <c r="G1098" s="13" t="n">
        <v>-0.293861766249887</v>
      </c>
      <c r="H1098" s="13" t="n">
        <v>-0.416192720219582</v>
      </c>
      <c r="I1098" s="13" t="n">
        <v>-0.289142965735599</v>
      </c>
      <c r="J1098" s="13" t="n">
        <v>-0.38161831378937</v>
      </c>
      <c r="K1098" s="15" t="n">
        <v>0.00536047427199367</v>
      </c>
      <c r="L1098" s="0" t="s">
        <v>2155</v>
      </c>
    </row>
    <row r="1099" customFormat="false" ht="13" hidden="false" customHeight="false" outlineLevel="0" collapsed="false">
      <c r="A1099" s="12" t="s">
        <v>2156</v>
      </c>
      <c r="B1099" s="13" t="n">
        <v>-0.172559181394218</v>
      </c>
      <c r="C1099" s="13" t="n">
        <v>-0.0303967347036955</v>
      </c>
      <c r="D1099" s="13" t="n">
        <v>0.276638607138419</v>
      </c>
      <c r="E1099" s="13" t="n">
        <v>0.239846214340458</v>
      </c>
      <c r="F1099" s="14" t="n">
        <v>0.915430833489848</v>
      </c>
      <c r="G1099" s="13" t="n">
        <v>0.597688965365043</v>
      </c>
      <c r="H1099" s="13" t="n">
        <v>0.549640591078903</v>
      </c>
      <c r="I1099" s="13" t="n">
        <v>0.557821981143856</v>
      </c>
      <c r="J1099" s="13" t="n">
        <v>0.11817016553067</v>
      </c>
      <c r="K1099" s="15" t="n">
        <v>0.00539647885603882</v>
      </c>
      <c r="L1099" s="0" t="s">
        <v>2157</v>
      </c>
    </row>
    <row r="1100" customFormat="false" ht="13" hidden="false" customHeight="false" outlineLevel="0" collapsed="false">
      <c r="A1100" s="12" t="s">
        <v>2158</v>
      </c>
      <c r="B1100" s="13" t="n">
        <v>-0.260173720560664</v>
      </c>
      <c r="C1100" s="13" t="n">
        <v>-0.435637769895228</v>
      </c>
      <c r="D1100" s="13" t="n">
        <v>-0.340657887373875</v>
      </c>
      <c r="E1100" s="13" t="n">
        <v>-0.409960400151163</v>
      </c>
      <c r="F1100" s="14" t="n">
        <v>-0.797561855897321</v>
      </c>
      <c r="G1100" s="13" t="n">
        <v>-0.882428799078421</v>
      </c>
      <c r="H1100" s="13" t="n">
        <v>-0.681659905698486</v>
      </c>
      <c r="I1100" s="13" t="n">
        <v>-0.990433055010574</v>
      </c>
      <c r="J1100" s="13" t="n">
        <v>-0.715764569511194</v>
      </c>
      <c r="K1100" s="15" t="n">
        <v>0.00551255513809561</v>
      </c>
      <c r="L1100" s="0" t="s">
        <v>2159</v>
      </c>
    </row>
    <row r="1101" customFormat="false" ht="13" hidden="false" customHeight="false" outlineLevel="0" collapsed="false">
      <c r="A1101" s="12" t="s">
        <v>2160</v>
      </c>
      <c r="B1101" s="13" t="n">
        <v>0.0423544461742365</v>
      </c>
      <c r="C1101" s="13" t="n">
        <v>-0.0730382495208507</v>
      </c>
      <c r="D1101" s="13" t="n">
        <v>0.0514635356495286</v>
      </c>
      <c r="E1101" s="13" t="n">
        <v>0.064408891012132</v>
      </c>
      <c r="F1101" s="14" t="n">
        <v>0.183417701832202</v>
      </c>
      <c r="G1101" s="13" t="n">
        <v>0.301634249873148</v>
      </c>
      <c r="H1101" s="13" t="n">
        <v>0.203907432762298</v>
      </c>
      <c r="I1101" s="13" t="n">
        <v>0.463136559231372</v>
      </c>
      <c r="J1101" s="13" t="n">
        <v>0.586171490646447</v>
      </c>
      <c r="K1101" s="15" t="n">
        <v>0.00552033281330527</v>
      </c>
      <c r="L1101" s="0" t="s">
        <v>2161</v>
      </c>
    </row>
    <row r="1102" customFormat="false" ht="13" hidden="false" customHeight="false" outlineLevel="0" collapsed="false">
      <c r="A1102" s="12" t="s">
        <v>2162</v>
      </c>
      <c r="B1102" s="13" t="n">
        <v>0.141640268474595</v>
      </c>
      <c r="C1102" s="13" t="n">
        <v>0.0119361881376459</v>
      </c>
      <c r="D1102" s="13" t="n">
        <v>0.0663669860841652</v>
      </c>
      <c r="E1102" s="13" t="n">
        <v>-0.0769045756365515</v>
      </c>
      <c r="F1102" s="14" t="n">
        <v>0.385841101362683</v>
      </c>
      <c r="G1102" s="13" t="n">
        <v>0.342552634748457</v>
      </c>
      <c r="H1102" s="13" t="n">
        <v>0.480367188697396</v>
      </c>
      <c r="I1102" s="13" t="n">
        <v>0.227241634853698</v>
      </c>
      <c r="J1102" s="13" t="n">
        <v>0.29309634686237</v>
      </c>
      <c r="K1102" s="15" t="n">
        <v>0.00555462928017976</v>
      </c>
      <c r="L1102" s="0" t="s">
        <v>2163</v>
      </c>
    </row>
    <row r="1103" customFormat="false" ht="13" hidden="false" customHeight="false" outlineLevel="0" collapsed="false">
      <c r="A1103" s="12" t="s">
        <v>2164</v>
      </c>
      <c r="B1103" s="13" t="n">
        <v>0.13394404140921</v>
      </c>
      <c r="C1103" s="13" t="n">
        <v>-0.186286076820881</v>
      </c>
      <c r="D1103" s="13" t="n">
        <v>-0.0902230141632185</v>
      </c>
      <c r="E1103" s="13" t="n">
        <v>-0.00430165544125505</v>
      </c>
      <c r="F1103" s="14" t="n">
        <v>0.0907259401046714</v>
      </c>
      <c r="G1103" s="13" t="n">
        <v>0.209534075410639</v>
      </c>
      <c r="H1103" s="13" t="n">
        <v>0.412517406192592</v>
      </c>
      <c r="I1103" s="13" t="n">
        <v>0.437240888834661</v>
      </c>
      <c r="J1103" s="13" t="n">
        <v>0.619465678619856</v>
      </c>
      <c r="K1103" s="15" t="n">
        <v>0.00557299624422527</v>
      </c>
      <c r="L1103" s="0" t="s">
        <v>2165</v>
      </c>
    </row>
    <row r="1104" customFormat="false" ht="13" hidden="false" customHeight="false" outlineLevel="0" collapsed="false">
      <c r="A1104" s="12" t="s">
        <v>2166</v>
      </c>
      <c r="B1104" s="13" t="n">
        <v>0.271703001126633</v>
      </c>
      <c r="C1104" s="13" t="n">
        <v>0.0423371211506838</v>
      </c>
      <c r="D1104" s="13" t="n">
        <v>0.055577053337284</v>
      </c>
      <c r="E1104" s="13" t="n">
        <v>0.145057620722969</v>
      </c>
      <c r="F1104" s="14" t="n">
        <v>0.295019358501708</v>
      </c>
      <c r="G1104" s="13" t="n">
        <v>0.407442185398211</v>
      </c>
      <c r="H1104" s="13" t="n">
        <v>1.1047695723289</v>
      </c>
      <c r="I1104" s="13" t="n">
        <v>0.96769659370162</v>
      </c>
      <c r="J1104" s="13" t="n">
        <v>0.754132199165517</v>
      </c>
      <c r="K1104" s="15" t="n">
        <v>0.00562398815779647</v>
      </c>
      <c r="L1104" s="0" t="s">
        <v>2167</v>
      </c>
    </row>
    <row r="1105" customFormat="false" ht="13" hidden="false" customHeight="false" outlineLevel="0" collapsed="false">
      <c r="A1105" s="12" t="s">
        <v>2168</v>
      </c>
      <c r="B1105" s="13" t="n">
        <v>0.128020324237665</v>
      </c>
      <c r="C1105" s="13" t="n">
        <v>0.220462528644999</v>
      </c>
      <c r="D1105" s="13" t="n">
        <v>0.439878308293065</v>
      </c>
      <c r="E1105" s="13" t="n">
        <v>0.265202466956127</v>
      </c>
      <c r="F1105" s="14" t="n">
        <v>1.02728407899468</v>
      </c>
      <c r="G1105" s="13" t="n">
        <v>0.587594229454864</v>
      </c>
      <c r="H1105" s="13" t="n">
        <v>0.72921128740629</v>
      </c>
      <c r="I1105" s="13" t="n">
        <v>0.666366993683451</v>
      </c>
      <c r="J1105" s="13" t="n">
        <v>0.505565661954612</v>
      </c>
      <c r="K1105" s="15" t="n">
        <v>0.00566859761788016</v>
      </c>
      <c r="L1105" s="0" t="s">
        <v>2169</v>
      </c>
    </row>
    <row r="1106" customFormat="false" ht="13" hidden="false" customHeight="false" outlineLevel="0" collapsed="false">
      <c r="A1106" s="12" t="s">
        <v>2170</v>
      </c>
      <c r="B1106" s="13" t="n">
        <v>-0.0748253114394553</v>
      </c>
      <c r="C1106" s="13" t="n">
        <v>-0.403261298458102</v>
      </c>
      <c r="D1106" s="13" t="n">
        <v>-0.41682524004972</v>
      </c>
      <c r="E1106" s="13" t="n">
        <v>-0.0649454919022907</v>
      </c>
      <c r="F1106" s="14" t="n">
        <v>-0.199994540640249</v>
      </c>
      <c r="G1106" s="13" t="n">
        <v>0.299881229396138</v>
      </c>
      <c r="H1106" s="13" t="n">
        <v>0.493215718138962</v>
      </c>
      <c r="I1106" s="13" t="n">
        <v>0.0906173208588474</v>
      </c>
      <c r="J1106" s="13" t="n">
        <v>0.796979665331256</v>
      </c>
      <c r="K1106" s="15" t="n">
        <v>0.00570526225081664</v>
      </c>
      <c r="L1106" s="0" t="s">
        <v>2171</v>
      </c>
    </row>
    <row r="1107" customFormat="false" ht="13" hidden="false" customHeight="false" outlineLevel="0" collapsed="false">
      <c r="A1107" s="12" t="s">
        <v>2172</v>
      </c>
      <c r="B1107" s="13" t="n">
        <v>0.35864783039447</v>
      </c>
      <c r="C1107" s="13" t="n">
        <v>-0.192426405184074</v>
      </c>
      <c r="D1107" s="13" t="n">
        <v>-0.184660120301444</v>
      </c>
      <c r="E1107" s="13" t="n">
        <v>-0.122036017033058</v>
      </c>
      <c r="F1107" s="14" t="n">
        <v>-0.865044103234589</v>
      </c>
      <c r="G1107" s="13" t="n">
        <v>-0.727084321986072</v>
      </c>
      <c r="H1107" s="13" t="n">
        <v>-0.470645538987158</v>
      </c>
      <c r="I1107" s="13" t="n">
        <v>-0.402690102888525</v>
      </c>
      <c r="J1107" s="13" t="n">
        <v>-0.197092923246689</v>
      </c>
      <c r="K1107" s="15" t="n">
        <v>0.00573391339850272</v>
      </c>
      <c r="L1107" s="0" t="s">
        <v>2173</v>
      </c>
    </row>
    <row r="1108" customFormat="false" ht="13" hidden="false" customHeight="false" outlineLevel="0" collapsed="false">
      <c r="A1108" s="12" t="s">
        <v>2174</v>
      </c>
      <c r="B1108" s="13" t="n">
        <v>-0.740794164193576</v>
      </c>
      <c r="C1108" s="13" t="n">
        <v>0.0226301665658565</v>
      </c>
      <c r="D1108" s="13" t="n">
        <v>-0.0546841011849335</v>
      </c>
      <c r="E1108" s="13" t="n">
        <v>-0.0914906200100314</v>
      </c>
      <c r="F1108" s="14" t="n">
        <v>0.090005116703974</v>
      </c>
      <c r="G1108" s="13" t="n">
        <v>0.350204886161122</v>
      </c>
      <c r="H1108" s="13" t="n">
        <v>0.406310212987263</v>
      </c>
      <c r="I1108" s="13" t="n">
        <v>0.242306473078429</v>
      </c>
      <c r="J1108" s="13" t="n">
        <v>0.502595675563574</v>
      </c>
      <c r="K1108" s="15" t="n">
        <v>0.00576256644720681</v>
      </c>
      <c r="L1108" s="0" t="s">
        <v>2175</v>
      </c>
    </row>
    <row r="1109" customFormat="false" ht="13" hidden="false" customHeight="false" outlineLevel="0" collapsed="false">
      <c r="A1109" s="12" t="s">
        <v>2176</v>
      </c>
      <c r="B1109" s="13" t="n">
        <v>-0.885051672645733</v>
      </c>
      <c r="C1109" s="13" t="n">
        <v>0.276065335151649</v>
      </c>
      <c r="D1109" s="13" t="n">
        <v>-0.466472629449734</v>
      </c>
      <c r="E1109" s="13" t="n">
        <v>-0.20013313600168</v>
      </c>
      <c r="F1109" s="14" t="n">
        <v>-1.14431693481811</v>
      </c>
      <c r="G1109" s="13" t="n">
        <v>-1.19726933060737</v>
      </c>
      <c r="H1109" s="13" t="n">
        <v>-1.36723252980862</v>
      </c>
      <c r="I1109" s="13" t="n">
        <v>-2.55294180929657</v>
      </c>
      <c r="J1109" s="13" t="n">
        <v>-1.59437109062414</v>
      </c>
      <c r="K1109" s="15" t="n">
        <v>0.00577157819432452</v>
      </c>
      <c r="L1109" s="0" t="s">
        <v>2177</v>
      </c>
    </row>
    <row r="1110" customFormat="false" ht="13" hidden="false" customHeight="false" outlineLevel="0" collapsed="false">
      <c r="A1110" s="12" t="s">
        <v>2178</v>
      </c>
      <c r="B1110" s="13" t="n">
        <v>-0.469504041305551</v>
      </c>
      <c r="C1110" s="13" t="n">
        <v>-0.170016474092399</v>
      </c>
      <c r="D1110" s="13" t="n">
        <v>0.0021780762299685</v>
      </c>
      <c r="E1110" s="13" t="n">
        <v>-0.0968677162032432</v>
      </c>
      <c r="F1110" s="14" t="n">
        <v>0.253747309816735</v>
      </c>
      <c r="G1110" s="13" t="n">
        <v>0.316501366659166</v>
      </c>
      <c r="H1110" s="13" t="n">
        <v>0.243654192099321</v>
      </c>
      <c r="I1110" s="13" t="n">
        <v>0.394695803467278</v>
      </c>
      <c r="J1110" s="13" t="n">
        <v>0.111602882557408</v>
      </c>
      <c r="K1110" s="15" t="n">
        <v>0.00578113441316079</v>
      </c>
      <c r="L1110" s="0" t="s">
        <v>2179</v>
      </c>
    </row>
    <row r="1111" customFormat="false" ht="13" hidden="false" customHeight="false" outlineLevel="0" collapsed="false">
      <c r="A1111" s="12" t="s">
        <v>2180</v>
      </c>
      <c r="B1111" s="13" t="n">
        <v>-0.0444100543687166</v>
      </c>
      <c r="C1111" s="13" t="n">
        <v>0.277596788983479</v>
      </c>
      <c r="D1111" s="13" t="n">
        <v>0.600865954209055</v>
      </c>
      <c r="E1111" s="13" t="n">
        <v>0.666911876596336</v>
      </c>
      <c r="F1111" s="14" t="n">
        <v>1.2957321395218</v>
      </c>
      <c r="G1111" s="13" t="n">
        <v>1.10147201027718</v>
      </c>
      <c r="H1111" s="13" t="n">
        <v>0.797738905669195</v>
      </c>
      <c r="I1111" s="13" t="n">
        <v>1.04472854560362</v>
      </c>
      <c r="J1111" s="13" t="n">
        <v>0.365855696635383</v>
      </c>
      <c r="K1111" s="15" t="n">
        <v>0.00582405290947286</v>
      </c>
      <c r="L1111" s="0" t="s">
        <v>2181</v>
      </c>
    </row>
    <row r="1112" customFormat="false" ht="13" hidden="false" customHeight="false" outlineLevel="0" collapsed="false">
      <c r="A1112" s="12" t="s">
        <v>2182</v>
      </c>
      <c r="B1112" s="13" t="n">
        <v>0.128137215392637</v>
      </c>
      <c r="C1112" s="13" t="n">
        <v>0.0362410948378481</v>
      </c>
      <c r="D1112" s="13" t="n">
        <v>-0.0228969932552553</v>
      </c>
      <c r="E1112" s="13" t="n">
        <v>0.0482571652666805</v>
      </c>
      <c r="F1112" s="14" t="n">
        <v>0.305480550820844</v>
      </c>
      <c r="G1112" s="13" t="n">
        <v>0.311369112210696</v>
      </c>
      <c r="H1112" s="13" t="n">
        <v>0.268953568922867</v>
      </c>
      <c r="I1112" s="13" t="n">
        <v>0.560043535295224</v>
      </c>
      <c r="J1112" s="13" t="n">
        <v>0.395186289072038</v>
      </c>
      <c r="K1112" s="15" t="n">
        <v>0.00584043796296534</v>
      </c>
      <c r="L1112" s="0" t="s">
        <v>2183</v>
      </c>
    </row>
    <row r="1113" customFormat="false" ht="13" hidden="false" customHeight="false" outlineLevel="0" collapsed="false">
      <c r="A1113" s="12" t="s">
        <v>2184</v>
      </c>
      <c r="B1113" s="13" t="n">
        <v>0.132578452763949</v>
      </c>
      <c r="C1113" s="13" t="n">
        <v>-0.136817238861555</v>
      </c>
      <c r="D1113" s="13" t="n">
        <v>-0.118041950949091</v>
      </c>
      <c r="E1113" s="13" t="n">
        <v>0.216711174564994</v>
      </c>
      <c r="F1113" s="14" t="n">
        <v>-0.0627490873540728</v>
      </c>
      <c r="G1113" s="13" t="n">
        <v>-0.241626148543231</v>
      </c>
      <c r="H1113" s="13" t="n">
        <v>-0.518433544908152</v>
      </c>
      <c r="I1113" s="13" t="n">
        <v>-0.910774382888832</v>
      </c>
      <c r="J1113" s="13" t="n">
        <v>-0.586775176780481</v>
      </c>
      <c r="K1113" s="15" t="n">
        <v>0.00601591470436194</v>
      </c>
      <c r="L1113" s="0" t="s">
        <v>2185</v>
      </c>
    </row>
    <row r="1114" customFormat="false" ht="13" hidden="false" customHeight="false" outlineLevel="0" collapsed="false">
      <c r="A1114" s="12" t="s">
        <v>2186</v>
      </c>
      <c r="B1114" s="13" t="n">
        <v>0.127161681235058</v>
      </c>
      <c r="C1114" s="13" t="n">
        <v>-0.225315615406539</v>
      </c>
      <c r="D1114" s="13" t="n">
        <v>-0.0896626994079543</v>
      </c>
      <c r="E1114" s="13" t="n">
        <v>-0.0949162465494813</v>
      </c>
      <c r="F1114" s="14" t="n">
        <v>-0.386108306451886</v>
      </c>
      <c r="G1114" s="13" t="n">
        <v>-0.307912243040493</v>
      </c>
      <c r="H1114" s="13" t="n">
        <v>-0.403121416986599</v>
      </c>
      <c r="I1114" s="13" t="n">
        <v>-1.11860214265108</v>
      </c>
      <c r="J1114" s="13" t="n">
        <v>-0.455374773496938</v>
      </c>
      <c r="K1114" s="15" t="n">
        <v>0.00607155905749448</v>
      </c>
      <c r="L1114" s="0" t="s">
        <v>2187</v>
      </c>
    </row>
    <row r="1115" customFormat="false" ht="13" hidden="false" customHeight="false" outlineLevel="0" collapsed="false">
      <c r="A1115" s="12" t="s">
        <v>2188</v>
      </c>
      <c r="B1115" s="13" t="n">
        <v>0.470791030726859</v>
      </c>
      <c r="C1115" s="13" t="n">
        <v>-0.0157712877058845</v>
      </c>
      <c r="D1115" s="13" t="n">
        <v>0.108411030016705</v>
      </c>
      <c r="E1115" s="13" t="n">
        <v>-0.000536902692392496</v>
      </c>
      <c r="F1115" s="14" t="n">
        <v>0.362502511718469</v>
      </c>
      <c r="G1115" s="13" t="n">
        <v>0.630981142206756</v>
      </c>
      <c r="H1115" s="13" t="n">
        <v>0.835734068049003</v>
      </c>
      <c r="I1115" s="13" t="n">
        <v>1.36610036607224</v>
      </c>
      <c r="J1115" s="13" t="n">
        <v>0.810039508931966</v>
      </c>
      <c r="K1115" s="15" t="n">
        <v>0.0061211633035409</v>
      </c>
      <c r="L1115" s="0" t="s">
        <v>2189</v>
      </c>
    </row>
    <row r="1116" customFormat="false" ht="13" hidden="false" customHeight="false" outlineLevel="0" collapsed="false">
      <c r="A1116" s="12" t="s">
        <v>2190</v>
      </c>
      <c r="B1116" s="13" t="n">
        <v>-0.194223180022937</v>
      </c>
      <c r="C1116" s="13" t="n">
        <v>0.0711955401344085</v>
      </c>
      <c r="D1116" s="13" t="n">
        <v>0.267620705230083</v>
      </c>
      <c r="E1116" s="13" t="n">
        <v>0.0151604299581945</v>
      </c>
      <c r="F1116" s="14" t="n">
        <v>0.193447080465786</v>
      </c>
      <c r="G1116" s="13" t="n">
        <v>0.541133873862275</v>
      </c>
      <c r="H1116" s="13" t="n">
        <v>0.530029652617325</v>
      </c>
      <c r="I1116" s="13" t="n">
        <v>1.47267303952348</v>
      </c>
      <c r="J1116" s="13" t="n">
        <v>0.488361809444247</v>
      </c>
      <c r="K1116" s="15" t="n">
        <v>0.00614792955351065</v>
      </c>
      <c r="L1116" s="0" t="s">
        <v>103</v>
      </c>
    </row>
    <row r="1117" customFormat="false" ht="13" hidden="false" customHeight="false" outlineLevel="0" collapsed="false">
      <c r="A1117" s="12" t="s">
        <v>2191</v>
      </c>
      <c r="B1117" s="13" t="n">
        <v>0.0224768553735805</v>
      </c>
      <c r="C1117" s="13" t="n">
        <v>-0.076119571785015</v>
      </c>
      <c r="D1117" s="13" t="n">
        <v>0.0350271512173973</v>
      </c>
      <c r="E1117" s="13" t="n">
        <v>-0.175066169585219</v>
      </c>
      <c r="F1117" s="14" t="n">
        <v>0.381035768995458</v>
      </c>
      <c r="G1117" s="13" t="n">
        <v>0.146731544822913</v>
      </c>
      <c r="H1117" s="13" t="n">
        <v>0.18561603499229</v>
      </c>
      <c r="I1117" s="13" t="n">
        <v>0.129723177234239</v>
      </c>
      <c r="J1117" s="13" t="n">
        <v>0.0480337278027554</v>
      </c>
      <c r="K1117" s="15" t="n">
        <v>0.00621950017703627</v>
      </c>
      <c r="L1117" s="0" t="s">
        <v>425</v>
      </c>
    </row>
    <row r="1118" customFormat="false" ht="13" hidden="false" customHeight="false" outlineLevel="0" collapsed="false">
      <c r="A1118" s="12" t="s">
        <v>2192</v>
      </c>
      <c r="B1118" s="13" t="n">
        <v>-0.0332165571139235</v>
      </c>
      <c r="C1118" s="13" t="n">
        <v>-0.175900079030887</v>
      </c>
      <c r="D1118" s="13" t="n">
        <v>-0.063390584502977</v>
      </c>
      <c r="E1118" s="13" t="n">
        <v>-0.360927387147357</v>
      </c>
      <c r="F1118" s="14" t="n">
        <v>-0.595484488757814</v>
      </c>
      <c r="G1118" s="13" t="n">
        <v>-0.544449391916781</v>
      </c>
      <c r="H1118" s="13" t="n">
        <v>-0.356210401351588</v>
      </c>
      <c r="I1118" s="13" t="n">
        <v>-0.711694459875815</v>
      </c>
      <c r="J1118" s="13" t="n">
        <v>-0.792706381992476</v>
      </c>
      <c r="K1118" s="15" t="n">
        <v>0.00621950017703627</v>
      </c>
      <c r="L1118" s="0" t="s">
        <v>2193</v>
      </c>
    </row>
    <row r="1119" customFormat="false" ht="13" hidden="false" customHeight="false" outlineLevel="0" collapsed="false">
      <c r="A1119" s="12" t="s">
        <v>2194</v>
      </c>
      <c r="B1119" s="13" t="n">
        <v>0.130427034641467</v>
      </c>
      <c r="C1119" s="13" t="n">
        <v>0.236153224554495</v>
      </c>
      <c r="D1119" s="13" t="n">
        <v>0.0294290427492615</v>
      </c>
      <c r="E1119" s="13" t="n">
        <v>0.0187151113340227</v>
      </c>
      <c r="F1119" s="14" t="n">
        <v>-0.107720548632418</v>
      </c>
      <c r="G1119" s="13" t="n">
        <v>-0.059490063722873</v>
      </c>
      <c r="H1119" s="13" t="n">
        <v>-0.513466648604025</v>
      </c>
      <c r="I1119" s="13" t="n">
        <v>-0.315384746086784</v>
      </c>
      <c r="J1119" s="13" t="n">
        <v>-0.436814610600207</v>
      </c>
      <c r="K1119" s="15" t="n">
        <v>0.006232397519251</v>
      </c>
      <c r="L1119" s="0" t="s">
        <v>2195</v>
      </c>
    </row>
    <row r="1120" customFormat="false" ht="13" hidden="false" customHeight="false" outlineLevel="0" collapsed="false">
      <c r="A1120" s="12" t="s">
        <v>2196</v>
      </c>
      <c r="B1120" s="13" t="n">
        <v>0.291311655421824</v>
      </c>
      <c r="C1120" s="13" t="n">
        <v>-0.329831044481039</v>
      </c>
      <c r="D1120" s="13" t="n">
        <v>-0.186749442185511</v>
      </c>
      <c r="E1120" s="13" t="n">
        <v>-0.305000588172776</v>
      </c>
      <c r="F1120" s="14" t="n">
        <v>-0.831339598806959</v>
      </c>
      <c r="G1120" s="13" t="n">
        <v>-0.813865990544548</v>
      </c>
      <c r="H1120" s="13" t="n">
        <v>-0.454426029766879</v>
      </c>
      <c r="I1120" s="13" t="n">
        <v>-0.686409201579733</v>
      </c>
      <c r="J1120" s="13" t="n">
        <v>-0.230242377451676</v>
      </c>
      <c r="K1120" s="15" t="n">
        <v>0.006232397519251</v>
      </c>
      <c r="L1120" s="0" t="s">
        <v>2197</v>
      </c>
    </row>
    <row r="1121" customFormat="false" ht="13" hidden="false" customHeight="false" outlineLevel="0" collapsed="false">
      <c r="A1121" s="12" t="s">
        <v>2198</v>
      </c>
      <c r="B1121" s="13" t="n">
        <v>-0.166060087981352</v>
      </c>
      <c r="C1121" s="13" t="n">
        <v>0.264142703134428</v>
      </c>
      <c r="D1121" s="13" t="n">
        <v>0.169139356784534</v>
      </c>
      <c r="E1121" s="13" t="n">
        <v>0.211407929697989</v>
      </c>
      <c r="F1121" s="14" t="n">
        <v>0.48380769114395</v>
      </c>
      <c r="G1121" s="13" t="n">
        <v>0.488381020851463</v>
      </c>
      <c r="H1121" s="13" t="n">
        <v>0.587251849155036</v>
      </c>
      <c r="I1121" s="13" t="n">
        <v>0.352056027979051</v>
      </c>
      <c r="J1121" s="13" t="n">
        <v>0.538682582664174</v>
      </c>
      <c r="K1121" s="15" t="n">
        <v>0.00630420243725736</v>
      </c>
      <c r="L1121" s="0" t="s">
        <v>2199</v>
      </c>
    </row>
    <row r="1122" customFormat="false" ht="13" hidden="false" customHeight="false" outlineLevel="0" collapsed="false">
      <c r="A1122" s="12" t="s">
        <v>2200</v>
      </c>
      <c r="B1122" s="13" t="n">
        <v>-0.174325061038153</v>
      </c>
      <c r="C1122" s="13" t="n">
        <v>-0.13248203834976</v>
      </c>
      <c r="D1122" s="13" t="n">
        <v>0.0833571013515372</v>
      </c>
      <c r="E1122" s="13" t="n">
        <v>-0.232520764550893</v>
      </c>
      <c r="F1122" s="14" t="n">
        <v>-0.375830581512945</v>
      </c>
      <c r="G1122" s="13" t="n">
        <v>-0.55563547325152</v>
      </c>
      <c r="H1122" s="13" t="n">
        <v>-0.470210335464878</v>
      </c>
      <c r="I1122" s="13" t="n">
        <v>-0.968320393642033</v>
      </c>
      <c r="J1122" s="13" t="n">
        <v>-0.17911257762796</v>
      </c>
      <c r="K1122" s="15" t="n">
        <v>0.00639247417825591</v>
      </c>
      <c r="L1122" s="0" t="s">
        <v>2201</v>
      </c>
    </row>
    <row r="1123" customFormat="false" ht="13" hidden="false" customHeight="false" outlineLevel="0" collapsed="false">
      <c r="A1123" s="12" t="s">
        <v>2202</v>
      </c>
      <c r="B1123" s="13" t="n">
        <v>-0.187227514303588</v>
      </c>
      <c r="C1123" s="13" t="n">
        <v>-0.198023575086091</v>
      </c>
      <c r="D1123" s="13" t="n">
        <v>-0.127438809201487</v>
      </c>
      <c r="E1123" s="13" t="n">
        <v>-0.115406915875808</v>
      </c>
      <c r="F1123" s="14" t="n">
        <v>-0.0263330857985666</v>
      </c>
      <c r="G1123" s="13" t="n">
        <v>0.0742829642600817</v>
      </c>
      <c r="H1123" s="13" t="n">
        <v>0.128701065634697</v>
      </c>
      <c r="I1123" s="13" t="n">
        <v>0.3563690925534</v>
      </c>
      <c r="J1123" s="13" t="n">
        <v>0.262967726455125</v>
      </c>
      <c r="K1123" s="15" t="n">
        <v>0.00640245485189632</v>
      </c>
      <c r="L1123" s="0" t="s">
        <v>2203</v>
      </c>
    </row>
    <row r="1124" customFormat="false" ht="13" hidden="false" customHeight="false" outlineLevel="0" collapsed="false">
      <c r="A1124" s="12" t="s">
        <v>2204</v>
      </c>
      <c r="B1124" s="13" t="n">
        <v>0.163197031815142</v>
      </c>
      <c r="C1124" s="13" t="n">
        <v>-0.388090674443926</v>
      </c>
      <c r="D1124" s="13" t="n">
        <v>-0.102772186462726</v>
      </c>
      <c r="E1124" s="13" t="n">
        <v>-0.225521763323529</v>
      </c>
      <c r="F1124" s="14" t="n">
        <v>-0.685854609401554</v>
      </c>
      <c r="G1124" s="13" t="n">
        <v>-0.585540960204323</v>
      </c>
      <c r="H1124" s="13" t="n">
        <v>-0.758009727647155</v>
      </c>
      <c r="I1124" s="13" t="n">
        <v>-0.910780966794412</v>
      </c>
      <c r="J1124" s="13" t="n">
        <v>-0.544631020368286</v>
      </c>
      <c r="K1124" s="15" t="n">
        <v>0.00642097462710162</v>
      </c>
      <c r="L1124" s="0" t="s">
        <v>2205</v>
      </c>
    </row>
    <row r="1125" customFormat="false" ht="13" hidden="false" customHeight="false" outlineLevel="0" collapsed="false">
      <c r="A1125" s="12" t="s">
        <v>2206</v>
      </c>
      <c r="B1125" s="13" t="n">
        <v>-0.27765383692001</v>
      </c>
      <c r="C1125" s="13" t="n">
        <v>-0.179243167987829</v>
      </c>
      <c r="D1125" s="13" t="n">
        <v>-0.0264850279414498</v>
      </c>
      <c r="E1125" s="13" t="n">
        <v>-0.493837448859734</v>
      </c>
      <c r="F1125" s="14" t="n">
        <v>-0.910191471024294</v>
      </c>
      <c r="G1125" s="13" t="n">
        <v>-0.845592850803714</v>
      </c>
      <c r="H1125" s="13" t="n">
        <v>-0.44927704270474</v>
      </c>
      <c r="I1125" s="13" t="s">
        <v>64</v>
      </c>
      <c r="J1125" s="13" t="n">
        <v>-0.480090252389143</v>
      </c>
      <c r="K1125" s="15" t="n">
        <v>0.00644393945300327</v>
      </c>
      <c r="L1125" s="0" t="s">
        <v>2207</v>
      </c>
    </row>
    <row r="1126" customFormat="false" ht="13" hidden="false" customHeight="false" outlineLevel="0" collapsed="false">
      <c r="A1126" s="12" t="s">
        <v>2208</v>
      </c>
      <c r="B1126" s="13" t="n">
        <v>-0.810681846911422</v>
      </c>
      <c r="C1126" s="13" t="n">
        <v>0.382545466917275</v>
      </c>
      <c r="D1126" s="13" t="n">
        <v>0.806012623609212</v>
      </c>
      <c r="E1126" s="13" t="n">
        <v>0.351181448920831</v>
      </c>
      <c r="F1126" s="14" t="n">
        <v>2.0702571724217</v>
      </c>
      <c r="G1126" s="13" t="n">
        <v>1.32797095924102</v>
      </c>
      <c r="H1126" s="13" t="n">
        <v>1.65904554536364</v>
      </c>
      <c r="I1126" s="13" t="n">
        <v>1.63986564623831</v>
      </c>
      <c r="J1126" s="13" t="n">
        <v>1.73629147465529</v>
      </c>
      <c r="K1126" s="15" t="n">
        <v>0.00649997643280118</v>
      </c>
      <c r="L1126" s="0" t="s">
        <v>2209</v>
      </c>
    </row>
    <row r="1127" customFormat="false" ht="13" hidden="false" customHeight="false" outlineLevel="0" collapsed="false">
      <c r="A1127" s="12" t="s">
        <v>2210</v>
      </c>
      <c r="B1127" s="13" t="n">
        <v>0.243967431337518</v>
      </c>
      <c r="C1127" s="13" t="n">
        <v>-0.201207067772475</v>
      </c>
      <c r="D1127" s="13" t="n">
        <v>0.0105310005517423</v>
      </c>
      <c r="E1127" s="13" t="n">
        <v>-0.078303885006923</v>
      </c>
      <c r="F1127" s="14" t="n">
        <v>-0.261852331809416</v>
      </c>
      <c r="G1127" s="13" t="n">
        <v>-0.279431640508484</v>
      </c>
      <c r="H1127" s="13" t="n">
        <v>-0.535155502689365</v>
      </c>
      <c r="I1127" s="13" t="n">
        <v>-0.461362205517187</v>
      </c>
      <c r="J1127" s="13" t="n">
        <v>-0.449278933031209</v>
      </c>
      <c r="K1127" s="15" t="n">
        <v>0.00649997643280118</v>
      </c>
      <c r="L1127" s="0" t="s">
        <v>2211</v>
      </c>
    </row>
    <row r="1128" customFormat="false" ht="13" hidden="false" customHeight="false" outlineLevel="0" collapsed="false">
      <c r="A1128" s="12" t="s">
        <v>2212</v>
      </c>
      <c r="B1128" s="13" t="n">
        <v>0.125355675384516</v>
      </c>
      <c r="C1128" s="13" t="n">
        <v>-0.0422775874544415</v>
      </c>
      <c r="D1128" s="13" t="n">
        <v>0.0529461667940601</v>
      </c>
      <c r="E1128" s="13" t="n">
        <v>0.326655157336773</v>
      </c>
      <c r="F1128" s="14" t="n">
        <v>0.812285579078813</v>
      </c>
      <c r="G1128" s="13" t="n">
        <v>0.511974486358562</v>
      </c>
      <c r="H1128" s="13" t="n">
        <v>0.458417418925438</v>
      </c>
      <c r="I1128" s="13" t="n">
        <v>0.74477221679148</v>
      </c>
      <c r="J1128" s="13" t="n">
        <v>0.287488354904432</v>
      </c>
      <c r="K1128" s="15" t="n">
        <v>0.00653476488655307</v>
      </c>
      <c r="L1128" s="0" t="s">
        <v>2213</v>
      </c>
    </row>
    <row r="1129" customFormat="false" ht="13" hidden="false" customHeight="false" outlineLevel="0" collapsed="false">
      <c r="A1129" s="12" t="s">
        <v>2214</v>
      </c>
      <c r="B1129" s="13" t="n">
        <v>0.0594299132210299</v>
      </c>
      <c r="C1129" s="13" t="n">
        <v>-0.004938278144256</v>
      </c>
      <c r="D1129" s="13" t="n">
        <v>0.098698982283789</v>
      </c>
      <c r="E1129" s="13" t="n">
        <v>0.30759990723482</v>
      </c>
      <c r="F1129" s="14" t="n">
        <v>1.04341991450049</v>
      </c>
      <c r="G1129" s="13" t="n">
        <v>0.839026016813476</v>
      </c>
      <c r="H1129" s="13" t="n">
        <v>0.321943244553933</v>
      </c>
      <c r="I1129" s="13" t="n">
        <v>0.525802787706646</v>
      </c>
      <c r="J1129" s="13" t="n">
        <v>0.222793822307974</v>
      </c>
      <c r="K1129" s="15" t="n">
        <v>0.00658917314094132</v>
      </c>
      <c r="L1129" s="0" t="s">
        <v>2215</v>
      </c>
    </row>
    <row r="1130" customFormat="false" ht="13" hidden="false" customHeight="false" outlineLevel="0" collapsed="false">
      <c r="A1130" s="12" t="s">
        <v>2216</v>
      </c>
      <c r="B1130" s="13" t="n">
        <v>-0.0881333583468946</v>
      </c>
      <c r="C1130" s="13" t="n">
        <v>-0.151286906155966</v>
      </c>
      <c r="D1130" s="13" t="n">
        <v>0.0046741764477129</v>
      </c>
      <c r="E1130" s="13" t="n">
        <v>-0.281223827147689</v>
      </c>
      <c r="F1130" s="14" t="n">
        <v>-0.578108579739708</v>
      </c>
      <c r="G1130" s="13" t="n">
        <v>-0.597808964354237</v>
      </c>
      <c r="H1130" s="13" t="n">
        <v>-0.40522434086004</v>
      </c>
      <c r="I1130" s="13" t="n">
        <v>-0.237429473108076</v>
      </c>
      <c r="J1130" s="13" t="n">
        <v>-0.327359035512702</v>
      </c>
      <c r="K1130" s="15" t="n">
        <v>0.00658917314094132</v>
      </c>
      <c r="L1130" s="0" t="s">
        <v>2217</v>
      </c>
    </row>
    <row r="1131" customFormat="false" ht="13" hidden="false" customHeight="false" outlineLevel="0" collapsed="false">
      <c r="A1131" s="12" t="s">
        <v>2218</v>
      </c>
      <c r="B1131" s="13" t="n">
        <v>0.591771560558622</v>
      </c>
      <c r="C1131" s="13" t="n">
        <v>-0.0471587601764089</v>
      </c>
      <c r="D1131" s="13" t="n">
        <v>-0.146764955713237</v>
      </c>
      <c r="E1131" s="13" t="n">
        <v>0.607272104951474</v>
      </c>
      <c r="F1131" s="14" t="n">
        <v>-0.27787919461665</v>
      </c>
      <c r="G1131" s="13" t="n">
        <v>-0.237556504039166</v>
      </c>
      <c r="H1131" s="13" t="n">
        <v>-0.792541390835386</v>
      </c>
      <c r="I1131" s="13" t="n">
        <v>-0.155925956165259</v>
      </c>
      <c r="J1131" s="13" t="n">
        <v>-0.735963120497301</v>
      </c>
      <c r="K1131" s="15" t="n">
        <v>0.0065947017623352</v>
      </c>
      <c r="L1131" s="0" t="s">
        <v>2219</v>
      </c>
    </row>
    <row r="1132" customFormat="false" ht="13" hidden="false" customHeight="false" outlineLevel="0" collapsed="false">
      <c r="A1132" s="12" t="s">
        <v>2220</v>
      </c>
      <c r="B1132" s="13" t="n">
        <v>-0.254504739028052</v>
      </c>
      <c r="C1132" s="13" t="n">
        <v>-0.329128097518642</v>
      </c>
      <c r="D1132" s="13" t="n">
        <v>-0.184338843152328</v>
      </c>
      <c r="E1132" s="13" t="n">
        <v>-0.262839760729452</v>
      </c>
      <c r="F1132" s="14" t="n">
        <v>-0.713803701923149</v>
      </c>
      <c r="G1132" s="13" t="n">
        <v>-0.636228340971127</v>
      </c>
      <c r="H1132" s="13" t="n">
        <v>-0.382869098898974</v>
      </c>
      <c r="I1132" s="13" t="s">
        <v>64</v>
      </c>
      <c r="J1132" s="13" t="n">
        <v>-0.557949791308587</v>
      </c>
      <c r="K1132" s="15" t="n">
        <v>0.00659646707526547</v>
      </c>
      <c r="L1132" s="0" t="s">
        <v>2221</v>
      </c>
    </row>
    <row r="1133" customFormat="false" ht="13" hidden="false" customHeight="false" outlineLevel="0" collapsed="false">
      <c r="A1133" s="12" t="s">
        <v>2222</v>
      </c>
      <c r="B1133" s="13" t="n">
        <v>0.802898721384159</v>
      </c>
      <c r="C1133" s="13" t="n">
        <v>-0.535359604434881</v>
      </c>
      <c r="D1133" s="13" t="n">
        <v>0.059038781292144</v>
      </c>
      <c r="E1133" s="13" t="n">
        <v>0.249517121220865</v>
      </c>
      <c r="F1133" s="14" t="n">
        <v>1.11077761157388</v>
      </c>
      <c r="G1133" s="13" t="n">
        <v>0.845694358316177</v>
      </c>
      <c r="H1133" s="13" t="n">
        <v>0.67848068269981</v>
      </c>
      <c r="I1133" s="13" t="n">
        <v>0.806386381775086</v>
      </c>
      <c r="J1133" s="13" t="n">
        <v>0.849722013252116</v>
      </c>
      <c r="K1133" s="15" t="n">
        <v>0.00660642716484909</v>
      </c>
      <c r="L1133" s="0" t="s">
        <v>2223</v>
      </c>
    </row>
    <row r="1134" customFormat="false" ht="13" hidden="false" customHeight="false" outlineLevel="0" collapsed="false">
      <c r="A1134" s="12" t="s">
        <v>2224</v>
      </c>
      <c r="B1134" s="13" t="n">
        <v>-0.794621986177769</v>
      </c>
      <c r="C1134" s="13" t="n">
        <v>-0.0372112809977529</v>
      </c>
      <c r="D1134" s="13" t="n">
        <v>-0.101846635842363</v>
      </c>
      <c r="E1134" s="13" t="n">
        <v>-0.326060696061462</v>
      </c>
      <c r="F1134" s="14" t="n">
        <v>0.32465468798112</v>
      </c>
      <c r="G1134" s="13" t="n">
        <v>0.355373544185879</v>
      </c>
      <c r="H1134" s="13" t="n">
        <v>0.25989198659178</v>
      </c>
      <c r="I1134" s="13" t="n">
        <v>-0.224736015222738</v>
      </c>
      <c r="J1134" s="13" t="n">
        <v>0.570300088259892</v>
      </c>
      <c r="K1134" s="15" t="n">
        <v>0.00661494706808255</v>
      </c>
      <c r="L1134" s="0" t="s">
        <v>2225</v>
      </c>
    </row>
    <row r="1135" customFormat="false" ht="13" hidden="false" customHeight="false" outlineLevel="0" collapsed="false">
      <c r="A1135" s="12" t="s">
        <v>2226</v>
      </c>
      <c r="B1135" s="13" t="n">
        <v>-0.258335514670145</v>
      </c>
      <c r="C1135" s="13" t="n">
        <v>-0.0852942899618305</v>
      </c>
      <c r="D1135" s="13" t="n">
        <v>-0.00817961105644291</v>
      </c>
      <c r="E1135" s="13" t="n">
        <v>-0.309126811805333</v>
      </c>
      <c r="F1135" s="14" t="n">
        <v>0.0664646647090695</v>
      </c>
      <c r="G1135" s="13" t="n">
        <v>0.303966918131219</v>
      </c>
      <c r="H1135" s="13" t="n">
        <v>0.177552493090186</v>
      </c>
      <c r="I1135" s="13" t="n">
        <v>0.688295119508115</v>
      </c>
      <c r="J1135" s="13" t="n">
        <v>0.348873784037985</v>
      </c>
      <c r="K1135" s="15" t="n">
        <v>0.0066160861145293</v>
      </c>
      <c r="L1135" s="0" t="s">
        <v>2227</v>
      </c>
    </row>
    <row r="1136" customFormat="false" ht="13" hidden="false" customHeight="false" outlineLevel="0" collapsed="false">
      <c r="A1136" s="12" t="s">
        <v>2228</v>
      </c>
      <c r="B1136" s="13" t="n">
        <v>-0.602241814339738</v>
      </c>
      <c r="C1136" s="13" t="n">
        <v>-0.116955005443748</v>
      </c>
      <c r="D1136" s="13" t="n">
        <v>0.0165063091629308</v>
      </c>
      <c r="E1136" s="13" t="n">
        <v>-0.279548520112831</v>
      </c>
      <c r="F1136" s="14" t="n">
        <v>-0.128273275604542</v>
      </c>
      <c r="G1136" s="13" t="n">
        <v>0.243089840534435</v>
      </c>
      <c r="H1136" s="13" t="n">
        <v>0.490747675449945</v>
      </c>
      <c r="I1136" s="13" t="n">
        <v>0.414661387116025</v>
      </c>
      <c r="J1136" s="13" t="n">
        <v>0.496325988808122</v>
      </c>
      <c r="K1136" s="15" t="n">
        <v>0.00663317561037435</v>
      </c>
      <c r="L1136" s="0" t="s">
        <v>2229</v>
      </c>
    </row>
    <row r="1137" customFormat="false" ht="13" hidden="false" customHeight="false" outlineLevel="0" collapsed="false">
      <c r="A1137" s="12" t="s">
        <v>2230</v>
      </c>
      <c r="B1137" s="13" t="n">
        <v>0.216273086308341</v>
      </c>
      <c r="C1137" s="13" t="n">
        <v>0.0800383241041739</v>
      </c>
      <c r="D1137" s="13" t="n">
        <v>0.121880059156242</v>
      </c>
      <c r="E1137" s="13" t="n">
        <v>-0.0162281425539607</v>
      </c>
      <c r="F1137" s="14" t="n">
        <v>0.243096787593452</v>
      </c>
      <c r="G1137" s="13" t="n">
        <v>0.436063015314601</v>
      </c>
      <c r="H1137" s="13" t="n">
        <v>0.414857326949849</v>
      </c>
      <c r="I1137" s="13" t="n">
        <v>0.757446286104536</v>
      </c>
      <c r="J1137" s="13" t="n">
        <v>0.445506372265873</v>
      </c>
      <c r="K1137" s="15" t="n">
        <v>0.00663317561037435</v>
      </c>
      <c r="L1137" s="0" t="s">
        <v>2231</v>
      </c>
    </row>
    <row r="1138" customFormat="false" ht="13" hidden="false" customHeight="false" outlineLevel="0" collapsed="false">
      <c r="A1138" s="12" t="s">
        <v>2232</v>
      </c>
      <c r="B1138" s="13" t="n">
        <v>0.253170472275632</v>
      </c>
      <c r="C1138" s="13" t="n">
        <v>-0.430002301741578</v>
      </c>
      <c r="D1138" s="13" t="n">
        <v>-0.370686304256445</v>
      </c>
      <c r="E1138" s="13" t="n">
        <v>-0.351452224577723</v>
      </c>
      <c r="F1138" s="14" t="n">
        <v>-0.901337255835184</v>
      </c>
      <c r="G1138" s="13" t="n">
        <v>-0.843623295569507</v>
      </c>
      <c r="H1138" s="13" t="n">
        <v>-0.554181200043382</v>
      </c>
      <c r="I1138" s="13" t="n">
        <v>-0.698045134864249</v>
      </c>
      <c r="J1138" s="13" t="n">
        <v>-0.462905800688569</v>
      </c>
      <c r="K1138" s="15" t="n">
        <v>0.00663370480666207</v>
      </c>
      <c r="L1138" s="0" t="s">
        <v>2233</v>
      </c>
    </row>
    <row r="1139" customFormat="false" ht="13" hidden="false" customHeight="false" outlineLevel="0" collapsed="false">
      <c r="A1139" s="12" t="s">
        <v>2234</v>
      </c>
      <c r="B1139" s="13" t="n">
        <v>-0.384347483049139</v>
      </c>
      <c r="C1139" s="13" t="n">
        <v>0.0931630616433352</v>
      </c>
      <c r="D1139" s="13" t="n">
        <v>-0.162034458229962</v>
      </c>
      <c r="E1139" s="13" t="n">
        <v>-0.0157464408177223</v>
      </c>
      <c r="F1139" s="14" t="n">
        <v>-0.321134927819951</v>
      </c>
      <c r="G1139" s="13" t="n">
        <v>-0.404869706420179</v>
      </c>
      <c r="H1139" s="13" t="n">
        <v>-0.430247299018589</v>
      </c>
      <c r="I1139" s="13" t="n">
        <v>-0.873252265367197</v>
      </c>
      <c r="J1139" s="13" t="n">
        <v>-0.633471134758312</v>
      </c>
      <c r="K1139" s="15" t="n">
        <v>0.00684451680682137</v>
      </c>
      <c r="L1139" s="0" t="s">
        <v>2235</v>
      </c>
    </row>
    <row r="1140" customFormat="false" ht="13" hidden="false" customHeight="false" outlineLevel="0" collapsed="false">
      <c r="A1140" s="12" t="s">
        <v>2236</v>
      </c>
      <c r="B1140" s="13" t="n">
        <v>-0.058089257375249</v>
      </c>
      <c r="C1140" s="13" t="n">
        <v>0.605677497227808</v>
      </c>
      <c r="D1140" s="13" t="n">
        <v>0.643489016647277</v>
      </c>
      <c r="E1140" s="13" t="n">
        <v>0.725808419667217</v>
      </c>
      <c r="F1140" s="14" t="n">
        <v>1.50002925430393</v>
      </c>
      <c r="G1140" s="13" t="n">
        <v>1.06295347185672</v>
      </c>
      <c r="H1140" s="13" t="n">
        <v>1.11522276745214</v>
      </c>
      <c r="I1140" s="13" t="n">
        <v>0.911525222540269</v>
      </c>
      <c r="J1140" s="13" t="n">
        <v>0.656365946095623</v>
      </c>
      <c r="K1140" s="15" t="n">
        <v>0.00692557526942027</v>
      </c>
      <c r="L1140" s="0" t="s">
        <v>2237</v>
      </c>
    </row>
    <row r="1141" customFormat="false" ht="13" hidden="false" customHeight="false" outlineLevel="0" collapsed="false">
      <c r="A1141" s="12" t="s">
        <v>2238</v>
      </c>
      <c r="B1141" s="13" t="n">
        <v>-0.068680193286685</v>
      </c>
      <c r="C1141" s="13" t="n">
        <v>-0.19211035959172</v>
      </c>
      <c r="D1141" s="13" t="n">
        <v>-0.228127511481538</v>
      </c>
      <c r="E1141" s="13" t="n">
        <v>-0.0368814425421438</v>
      </c>
      <c r="F1141" s="14" t="n">
        <v>0.00452000233499015</v>
      </c>
      <c r="G1141" s="13" t="n">
        <v>-0.835402644978694</v>
      </c>
      <c r="H1141" s="13" t="n">
        <v>-0.824628836385905</v>
      </c>
      <c r="I1141" s="13" t="n">
        <v>-0.786175872242948</v>
      </c>
      <c r="J1141" s="13" t="n">
        <v>-0.9692964251294</v>
      </c>
      <c r="K1141" s="15" t="n">
        <v>0.00695743415167564</v>
      </c>
      <c r="L1141" s="0" t="s">
        <v>2239</v>
      </c>
    </row>
    <row r="1142" customFormat="false" ht="13" hidden="false" customHeight="false" outlineLevel="0" collapsed="false">
      <c r="A1142" s="12" t="s">
        <v>2240</v>
      </c>
      <c r="B1142" s="13" t="n">
        <v>-0.455716752093713</v>
      </c>
      <c r="C1142" s="13" t="n">
        <v>-0.303613491673282</v>
      </c>
      <c r="D1142" s="13" t="n">
        <v>-0.0929898596051695</v>
      </c>
      <c r="E1142" s="13" t="n">
        <v>-0.264622671478143</v>
      </c>
      <c r="F1142" s="14" t="n">
        <v>-1.12310931856348</v>
      </c>
      <c r="G1142" s="13" t="n">
        <v>-1.21099149052998</v>
      </c>
      <c r="H1142" s="13" t="n">
        <v>-0.95804521065381</v>
      </c>
      <c r="I1142" s="13" t="n">
        <v>-0.0230972567388816</v>
      </c>
      <c r="J1142" s="13" t="n">
        <v>-0.845211818251513</v>
      </c>
      <c r="K1142" s="15" t="n">
        <v>0.0069681107657975</v>
      </c>
      <c r="L1142" s="0" t="s">
        <v>2241</v>
      </c>
    </row>
    <row r="1143" customFormat="false" ht="13" hidden="false" customHeight="false" outlineLevel="0" collapsed="false">
      <c r="A1143" s="12" t="s">
        <v>2242</v>
      </c>
      <c r="B1143" s="13" t="n">
        <v>-0.03978912779704</v>
      </c>
      <c r="C1143" s="13" t="n">
        <v>-0.274259509957175</v>
      </c>
      <c r="D1143" s="13" t="n">
        <v>-0.262096384417107</v>
      </c>
      <c r="E1143" s="13" t="n">
        <v>-0.270615609558493</v>
      </c>
      <c r="F1143" s="14" t="n">
        <v>-0.716494690466307</v>
      </c>
      <c r="G1143" s="13" t="n">
        <v>-0.648168094011033</v>
      </c>
      <c r="H1143" s="13" t="n">
        <v>-0.482242065646494</v>
      </c>
      <c r="I1143" s="13" t="n">
        <v>-1.33137516168376</v>
      </c>
      <c r="J1143" s="13" t="n">
        <v>-0.366499756225626</v>
      </c>
      <c r="K1143" s="15" t="n">
        <v>0.00698029305652241</v>
      </c>
      <c r="L1143" s="0" t="s">
        <v>2243</v>
      </c>
    </row>
    <row r="1144" customFormat="false" ht="13" hidden="false" customHeight="false" outlineLevel="0" collapsed="false">
      <c r="A1144" s="12" t="s">
        <v>2244</v>
      </c>
      <c r="B1144" s="13" t="n">
        <v>-0.109010265653561</v>
      </c>
      <c r="C1144" s="13" t="n">
        <v>-0.179116467721612</v>
      </c>
      <c r="D1144" s="13" t="n">
        <v>-0.101107269082165</v>
      </c>
      <c r="E1144" s="13" t="n">
        <v>-0.124504926824494</v>
      </c>
      <c r="F1144" s="14" t="n">
        <v>-0.450620672798906</v>
      </c>
      <c r="G1144" s="13" t="n">
        <v>-0.376564480387219</v>
      </c>
      <c r="H1144" s="13" t="n">
        <v>-0.402533227763928</v>
      </c>
      <c r="I1144" s="13" t="n">
        <v>-0.270660949058211</v>
      </c>
      <c r="J1144" s="13" t="n">
        <v>-0.47901915744391</v>
      </c>
      <c r="K1144" s="15" t="n">
        <v>0.00700437548404868</v>
      </c>
      <c r="L1144" s="0" t="s">
        <v>2245</v>
      </c>
    </row>
    <row r="1145" customFormat="false" ht="13" hidden="false" customHeight="false" outlineLevel="0" collapsed="false">
      <c r="A1145" s="12" t="s">
        <v>2246</v>
      </c>
      <c r="B1145" s="13" t="n">
        <v>-0.070467965482221</v>
      </c>
      <c r="C1145" s="13" t="n">
        <v>-0.0137691849584842</v>
      </c>
      <c r="D1145" s="13" t="n">
        <v>-0.093215217460829</v>
      </c>
      <c r="E1145" s="13" t="n">
        <v>-0.16239327005928</v>
      </c>
      <c r="F1145" s="14" t="n">
        <v>-0.373541845925128</v>
      </c>
      <c r="G1145" s="13" t="n">
        <v>-0.397009059144601</v>
      </c>
      <c r="H1145" s="13" t="n">
        <v>-0.364079859656551</v>
      </c>
      <c r="I1145" s="13" t="n">
        <v>-1.35907508906033</v>
      </c>
      <c r="J1145" s="13" t="n">
        <v>-0.408870170398963</v>
      </c>
      <c r="K1145" s="15" t="n">
        <v>0.0070434084286625</v>
      </c>
      <c r="L1145" s="0" t="s">
        <v>2247</v>
      </c>
    </row>
    <row r="1146" customFormat="false" ht="13" hidden="false" customHeight="false" outlineLevel="0" collapsed="false">
      <c r="A1146" s="12" t="s">
        <v>2248</v>
      </c>
      <c r="B1146" s="13" t="n">
        <v>2.17162059876911</v>
      </c>
      <c r="C1146" s="13" t="n">
        <v>-0.0376223858473534</v>
      </c>
      <c r="D1146" s="13" t="n">
        <v>0.0630765124864014</v>
      </c>
      <c r="E1146" s="13" t="n">
        <v>0.00514527257720049</v>
      </c>
      <c r="F1146" s="14" t="n">
        <v>0.402113433248158</v>
      </c>
      <c r="G1146" s="13" t="n">
        <v>1.0570035876065</v>
      </c>
      <c r="H1146" s="13" t="n">
        <v>0.853691173141178</v>
      </c>
      <c r="I1146" s="13" t="n">
        <v>1.16819909924966</v>
      </c>
      <c r="J1146" s="13" t="n">
        <v>1.13893307523887</v>
      </c>
      <c r="K1146" s="15" t="n">
        <v>0.00704391115756792</v>
      </c>
      <c r="L1146" s="0" t="s">
        <v>2249</v>
      </c>
    </row>
    <row r="1147" customFormat="false" ht="13" hidden="false" customHeight="false" outlineLevel="0" collapsed="false">
      <c r="A1147" s="12" t="s">
        <v>2250</v>
      </c>
      <c r="B1147" s="13" t="n">
        <v>0.027236453224871</v>
      </c>
      <c r="C1147" s="13" t="n">
        <v>0.020638570536312</v>
      </c>
      <c r="D1147" s="13" t="n">
        <v>0.129074382537355</v>
      </c>
      <c r="E1147" s="13" t="n">
        <v>0.0398160581731335</v>
      </c>
      <c r="F1147" s="14" t="n">
        <v>0.258672183160939</v>
      </c>
      <c r="G1147" s="13" t="n">
        <v>0.243378233381721</v>
      </c>
      <c r="H1147" s="13" t="n">
        <v>0.458846099168379</v>
      </c>
      <c r="I1147" s="13" t="n">
        <v>0.834379533701072</v>
      </c>
      <c r="J1147" s="13" t="n">
        <v>0.489758237266832</v>
      </c>
      <c r="K1147" s="15" t="n">
        <v>0.0071252832198696</v>
      </c>
      <c r="L1147" s="0" t="s">
        <v>2251</v>
      </c>
    </row>
    <row r="1148" customFormat="false" ht="13" hidden="false" customHeight="false" outlineLevel="0" collapsed="false">
      <c r="A1148" s="12" t="s">
        <v>2252</v>
      </c>
      <c r="B1148" s="13" t="n">
        <v>0.0742907984138398</v>
      </c>
      <c r="C1148" s="13" t="n">
        <v>0.68628126221665</v>
      </c>
      <c r="D1148" s="13" t="n">
        <v>0.758126200616974</v>
      </c>
      <c r="E1148" s="13" t="n">
        <v>0.872324267854508</v>
      </c>
      <c r="F1148" s="14" t="n">
        <v>1.28677862692713</v>
      </c>
      <c r="G1148" s="13" t="n">
        <v>1.30302304037345</v>
      </c>
      <c r="H1148" s="13" t="n">
        <v>0.922249839133685</v>
      </c>
      <c r="I1148" s="13" t="n">
        <v>0.735288130365069</v>
      </c>
      <c r="J1148" s="13" t="n">
        <v>1.18545528405249</v>
      </c>
      <c r="K1148" s="15" t="n">
        <v>0.0071252832198696</v>
      </c>
      <c r="L1148" s="0" t="s">
        <v>2253</v>
      </c>
    </row>
    <row r="1149" customFormat="false" ht="13" hidden="false" customHeight="false" outlineLevel="0" collapsed="false">
      <c r="A1149" s="12" t="s">
        <v>2254</v>
      </c>
      <c r="B1149" s="13" t="n">
        <v>0.89575238092139</v>
      </c>
      <c r="C1149" s="13" t="n">
        <v>0.68998240509983</v>
      </c>
      <c r="D1149" s="13" t="n">
        <v>0.396748613368608</v>
      </c>
      <c r="E1149" s="13" t="n">
        <v>0.074993207089987</v>
      </c>
      <c r="F1149" s="14" t="n">
        <v>2.05479489871208</v>
      </c>
      <c r="G1149" s="13" t="n">
        <v>2.09186075464758</v>
      </c>
      <c r="H1149" s="13" t="n">
        <v>0.969373882135641</v>
      </c>
      <c r="I1149" s="13" t="n">
        <v>0.52739713991928</v>
      </c>
      <c r="J1149" s="13" t="n">
        <v>1.24641293852266</v>
      </c>
      <c r="K1149" s="15" t="n">
        <v>0.00713929545016415</v>
      </c>
      <c r="L1149" s="0" t="s">
        <v>2255</v>
      </c>
    </row>
    <row r="1150" customFormat="false" ht="13" hidden="false" customHeight="false" outlineLevel="0" collapsed="false">
      <c r="A1150" s="12" t="s">
        <v>2256</v>
      </c>
      <c r="B1150" s="13" t="n">
        <v>0.238723385895431</v>
      </c>
      <c r="C1150" s="13" t="n">
        <v>-0.0778474614505482</v>
      </c>
      <c r="D1150" s="13" t="n">
        <v>0.0672302966252329</v>
      </c>
      <c r="E1150" s="13" t="n">
        <v>0.126792623044906</v>
      </c>
      <c r="F1150" s="14" t="n">
        <v>0.390598144338584</v>
      </c>
      <c r="G1150" s="13" t="n">
        <v>0.520627015714828</v>
      </c>
      <c r="H1150" s="13" t="n">
        <v>0.666730321343829</v>
      </c>
      <c r="I1150" s="13" t="n">
        <v>2.56940909568732</v>
      </c>
      <c r="J1150" s="13" t="n">
        <v>1.03365353042558</v>
      </c>
      <c r="K1150" s="15" t="n">
        <v>0.00715441163524677</v>
      </c>
      <c r="L1150" s="0" t="s">
        <v>2257</v>
      </c>
    </row>
    <row r="1151" customFormat="false" ht="13" hidden="false" customHeight="false" outlineLevel="0" collapsed="false">
      <c r="A1151" s="12" t="s">
        <v>2258</v>
      </c>
      <c r="B1151" s="13" t="n">
        <v>0.285761443787742</v>
      </c>
      <c r="C1151" s="13" t="n">
        <v>0.049382321692859</v>
      </c>
      <c r="D1151" s="13" t="n">
        <v>-0.190809178069523</v>
      </c>
      <c r="E1151" s="13" t="n">
        <v>-0.0841237958193675</v>
      </c>
      <c r="F1151" s="14" t="n">
        <v>-0.519972144434076</v>
      </c>
      <c r="G1151" s="13" t="n">
        <v>-0.765489799705357</v>
      </c>
      <c r="H1151" s="13" t="n">
        <v>-0.419328092650797</v>
      </c>
      <c r="I1151" s="13" t="n">
        <v>-1.19378871494755</v>
      </c>
      <c r="J1151" s="13" t="n">
        <v>-0.388518207984465</v>
      </c>
      <c r="K1151" s="15" t="n">
        <v>0.00717423043918994</v>
      </c>
      <c r="L1151" s="0" t="s">
        <v>2259</v>
      </c>
    </row>
    <row r="1152" customFormat="false" ht="13" hidden="false" customHeight="false" outlineLevel="0" collapsed="false">
      <c r="A1152" s="12" t="s">
        <v>2260</v>
      </c>
      <c r="B1152" s="13" t="n">
        <v>-0.206665565177742</v>
      </c>
      <c r="C1152" s="13" t="n">
        <v>-0.0115569553489566</v>
      </c>
      <c r="D1152" s="13" t="n">
        <v>0.0324683215172555</v>
      </c>
      <c r="E1152" s="13" t="n">
        <v>-0.173856565624188</v>
      </c>
      <c r="F1152" s="14" t="n">
        <v>0.0388835054030362</v>
      </c>
      <c r="G1152" s="13" t="n">
        <v>0.118881399837174</v>
      </c>
      <c r="H1152" s="13" t="n">
        <v>0.572916065127003</v>
      </c>
      <c r="I1152" s="13" t="n">
        <v>0.426972046321271</v>
      </c>
      <c r="J1152" s="13" t="n">
        <v>0.509927281966473</v>
      </c>
      <c r="K1152" s="15" t="n">
        <v>0.00720914766949866</v>
      </c>
      <c r="L1152" s="0" t="s">
        <v>2261</v>
      </c>
    </row>
    <row r="1153" customFormat="false" ht="13" hidden="false" customHeight="false" outlineLevel="0" collapsed="false">
      <c r="A1153" s="12" t="s">
        <v>2262</v>
      </c>
      <c r="B1153" s="13" t="n">
        <v>-0.271283737768228</v>
      </c>
      <c r="C1153" s="13" t="n">
        <v>0.0385754796502131</v>
      </c>
      <c r="D1153" s="13" t="n">
        <v>0.0755137729176587</v>
      </c>
      <c r="E1153" s="13" t="n">
        <v>-0.253206495424048</v>
      </c>
      <c r="F1153" s="14" t="n">
        <v>0.0805328293947707</v>
      </c>
      <c r="G1153" s="13" t="n">
        <v>0.182191398583018</v>
      </c>
      <c r="H1153" s="13" t="n">
        <v>0.308721346111653</v>
      </c>
      <c r="I1153" s="13" t="n">
        <v>1.05616251710056</v>
      </c>
      <c r="J1153" s="13" t="n">
        <v>0.380376519309878</v>
      </c>
      <c r="K1153" s="15" t="n">
        <v>0.0072296361811464</v>
      </c>
      <c r="L1153" s="0" t="s">
        <v>2263</v>
      </c>
    </row>
    <row r="1154" customFormat="false" ht="13" hidden="false" customHeight="false" outlineLevel="0" collapsed="false">
      <c r="A1154" s="12" t="s">
        <v>2264</v>
      </c>
      <c r="B1154" s="13" t="n">
        <v>0.0321377430121335</v>
      </c>
      <c r="C1154" s="13" t="n">
        <v>0.26550021231202</v>
      </c>
      <c r="D1154" s="13" t="n">
        <v>0.192836890131926</v>
      </c>
      <c r="E1154" s="13" t="n">
        <v>0.22212573835025</v>
      </c>
      <c r="F1154" s="14" t="n">
        <v>0.518406918487482</v>
      </c>
      <c r="G1154" s="13" t="n">
        <v>0.456772658791513</v>
      </c>
      <c r="H1154" s="13" t="n">
        <v>0.850617125416856</v>
      </c>
      <c r="I1154" s="13" t="n">
        <v>0.644895726376342</v>
      </c>
      <c r="J1154" s="13" t="n">
        <v>0.203033951474367</v>
      </c>
      <c r="K1154" s="15" t="n">
        <v>0.00724527813862688</v>
      </c>
      <c r="L1154" s="0" t="s">
        <v>2265</v>
      </c>
    </row>
    <row r="1155" customFormat="false" ht="13" hidden="false" customHeight="false" outlineLevel="0" collapsed="false">
      <c r="A1155" s="12" t="s">
        <v>2266</v>
      </c>
      <c r="B1155" s="13" t="n">
        <v>-0.409169127619639</v>
      </c>
      <c r="C1155" s="13" t="n">
        <v>0.067835486712474</v>
      </c>
      <c r="D1155" s="13" t="n">
        <v>0.508039204674062</v>
      </c>
      <c r="E1155" s="13" t="n">
        <v>0.171288023431311</v>
      </c>
      <c r="F1155" s="14" t="n">
        <v>1.04255717431486</v>
      </c>
      <c r="G1155" s="13" t="n">
        <v>0.552086168125154</v>
      </c>
      <c r="H1155" s="13" t="n">
        <v>0.527644833109222</v>
      </c>
      <c r="I1155" s="13" t="n">
        <v>0.658715133957109</v>
      </c>
      <c r="J1155" s="13" t="n">
        <v>0.332764736265213</v>
      </c>
      <c r="K1155" s="15" t="n">
        <v>0.0072885654294541</v>
      </c>
      <c r="L1155" s="0" t="s">
        <v>2267</v>
      </c>
    </row>
    <row r="1156" customFormat="false" ht="13" hidden="false" customHeight="false" outlineLevel="0" collapsed="false">
      <c r="A1156" s="12" t="s">
        <v>2268</v>
      </c>
      <c r="B1156" s="13" t="n">
        <v>0.0680067712469067</v>
      </c>
      <c r="C1156" s="13" t="n">
        <v>0.228481762418712</v>
      </c>
      <c r="D1156" s="13" t="n">
        <v>0.0466060805821152</v>
      </c>
      <c r="E1156" s="13" t="n">
        <v>0.101461928603756</v>
      </c>
      <c r="F1156" s="14" t="n">
        <v>0.449187964503521</v>
      </c>
      <c r="G1156" s="13" t="n">
        <v>0.530756682422008</v>
      </c>
      <c r="H1156" s="13" t="n">
        <v>0.481565216727334</v>
      </c>
      <c r="I1156" s="13" t="n">
        <v>0.917738204041525</v>
      </c>
      <c r="J1156" s="13" t="n">
        <v>0.291526889469653</v>
      </c>
      <c r="K1156" s="15" t="n">
        <v>0.0072885654294541</v>
      </c>
      <c r="L1156" s="0" t="s">
        <v>2269</v>
      </c>
    </row>
    <row r="1157" customFormat="false" ht="13" hidden="false" customHeight="false" outlineLevel="0" collapsed="false">
      <c r="A1157" s="12" t="s">
        <v>2270</v>
      </c>
      <c r="B1157" s="13" t="n">
        <v>-0.241411836733132</v>
      </c>
      <c r="C1157" s="13" t="n">
        <v>-0.321277708637513</v>
      </c>
      <c r="D1157" s="13" t="n">
        <v>-0.0973313944542806</v>
      </c>
      <c r="E1157" s="13" t="n">
        <v>-0.223008693410646</v>
      </c>
      <c r="F1157" s="14" t="n">
        <v>-0.127302012986265</v>
      </c>
      <c r="G1157" s="13" t="n">
        <v>0.118046728092375</v>
      </c>
      <c r="H1157" s="13" t="n">
        <v>0.00477439481070201</v>
      </c>
      <c r="I1157" s="13" t="n">
        <v>0.221422781995194</v>
      </c>
      <c r="J1157" s="13" t="n">
        <v>0.164121288571667</v>
      </c>
      <c r="K1157" s="15" t="n">
        <v>0.00730236891805222</v>
      </c>
      <c r="L1157" s="0" t="s">
        <v>2271</v>
      </c>
    </row>
    <row r="1158" customFormat="false" ht="13" hidden="false" customHeight="false" outlineLevel="0" collapsed="false">
      <c r="A1158" s="12" t="s">
        <v>2272</v>
      </c>
      <c r="B1158" s="13" t="n">
        <v>0.0495681341823042</v>
      </c>
      <c r="C1158" s="13" t="n">
        <v>-0.213572161592586</v>
      </c>
      <c r="D1158" s="13" t="n">
        <v>-0.108018425651753</v>
      </c>
      <c r="E1158" s="13" t="n">
        <v>-0.122153841160566</v>
      </c>
      <c r="F1158" s="14" t="n">
        <v>-0.0662298456970984</v>
      </c>
      <c r="G1158" s="13" t="n">
        <v>0.334288248078264</v>
      </c>
      <c r="H1158" s="13" t="n">
        <v>0.140882435671347</v>
      </c>
      <c r="I1158" s="13" t="n">
        <v>0.805282464139065</v>
      </c>
      <c r="J1158" s="13" t="n">
        <v>0.355739735738404</v>
      </c>
      <c r="K1158" s="15" t="n">
        <v>0.00733887705710268</v>
      </c>
      <c r="L1158" s="0" t="s">
        <v>2273</v>
      </c>
    </row>
    <row r="1159" customFormat="false" ht="13" hidden="false" customHeight="false" outlineLevel="0" collapsed="false">
      <c r="A1159" s="12" t="s">
        <v>2274</v>
      </c>
      <c r="B1159" s="13" t="n">
        <v>0.537952484679119</v>
      </c>
      <c r="C1159" s="13" t="n">
        <v>0.119702395342196</v>
      </c>
      <c r="D1159" s="13" t="n">
        <v>0.320416524061569</v>
      </c>
      <c r="E1159" s="13" t="n">
        <v>0.427965913029062</v>
      </c>
      <c r="F1159" s="14" t="n">
        <v>0.848622742053275</v>
      </c>
      <c r="G1159" s="13" t="n">
        <v>0.917324572542681</v>
      </c>
      <c r="H1159" s="13" t="n">
        <v>0.663420068912367</v>
      </c>
      <c r="I1159" s="13" t="n">
        <v>0.974725497483061</v>
      </c>
      <c r="J1159" s="13" t="n">
        <v>0.590059097340439</v>
      </c>
      <c r="K1159" s="15" t="n">
        <v>0.0073741832898706</v>
      </c>
      <c r="L1159" s="0" t="s">
        <v>2275</v>
      </c>
    </row>
    <row r="1160" customFormat="false" ht="13" hidden="false" customHeight="false" outlineLevel="0" collapsed="false">
      <c r="A1160" s="12" t="s">
        <v>2276</v>
      </c>
      <c r="B1160" s="13" t="n">
        <v>0.0035245278319265</v>
      </c>
      <c r="C1160" s="13" t="n">
        <v>-0.189516819982923</v>
      </c>
      <c r="D1160" s="13" t="n">
        <v>-0.0662860542404611</v>
      </c>
      <c r="E1160" s="13" t="n">
        <v>-0.378242637016118</v>
      </c>
      <c r="F1160" s="14" t="n">
        <v>-0.585471045355193</v>
      </c>
      <c r="G1160" s="13" t="n">
        <v>-0.611734692543978</v>
      </c>
      <c r="H1160" s="13" t="n">
        <v>-0.639947182865006</v>
      </c>
      <c r="I1160" s="13" t="n">
        <v>-1.56584244273174</v>
      </c>
      <c r="J1160" s="13" t="n">
        <v>-0.325048552678795</v>
      </c>
      <c r="K1160" s="15" t="n">
        <v>0.00741134560063467</v>
      </c>
      <c r="L1160" s="0" t="s">
        <v>2277</v>
      </c>
    </row>
    <row r="1161" customFormat="false" ht="13" hidden="false" customHeight="false" outlineLevel="0" collapsed="false">
      <c r="A1161" s="12" t="s">
        <v>2278</v>
      </c>
      <c r="B1161" s="13" t="n">
        <v>0.0978811211911356</v>
      </c>
      <c r="C1161" s="13" t="n">
        <v>-0.140082930866908</v>
      </c>
      <c r="D1161" s="13" t="n">
        <v>-0.113939103654343</v>
      </c>
      <c r="E1161" s="13" t="n">
        <v>0.0513507182260626</v>
      </c>
      <c r="F1161" s="14" t="n">
        <v>0.364433456811485</v>
      </c>
      <c r="G1161" s="13" t="n">
        <v>0.275429239174592</v>
      </c>
      <c r="H1161" s="13" t="n">
        <v>0.158378036113671</v>
      </c>
      <c r="I1161" s="13" t="n">
        <v>0.267787955215325</v>
      </c>
      <c r="J1161" s="13" t="n">
        <v>0.175364446359683</v>
      </c>
      <c r="K1161" s="15" t="n">
        <v>0.00756662723083098</v>
      </c>
      <c r="L1161" s="0" t="s">
        <v>2279</v>
      </c>
    </row>
    <row r="1162" customFormat="false" ht="13" hidden="false" customHeight="false" outlineLevel="0" collapsed="false">
      <c r="A1162" s="12" t="s">
        <v>2280</v>
      </c>
      <c r="B1162" s="13" t="n">
        <v>0.462812906158107</v>
      </c>
      <c r="C1162" s="13" t="n">
        <v>-0.291520643653154</v>
      </c>
      <c r="D1162" s="13" t="n">
        <v>-0.117566293448076</v>
      </c>
      <c r="E1162" s="13" t="n">
        <v>-0.079804843136774</v>
      </c>
      <c r="F1162" s="14" t="n">
        <v>-0.339128221343319</v>
      </c>
      <c r="G1162" s="13" t="n">
        <v>-0.427280126085833</v>
      </c>
      <c r="H1162" s="13" t="n">
        <v>-0.425257569299944</v>
      </c>
      <c r="I1162" s="13" t="n">
        <v>-0.675819506234099</v>
      </c>
      <c r="J1162" s="13" t="n">
        <v>-0.28883906218514</v>
      </c>
      <c r="K1162" s="15" t="n">
        <v>0.00757638507439777</v>
      </c>
      <c r="L1162" s="0" t="s">
        <v>2281</v>
      </c>
    </row>
    <row r="1163" customFormat="false" ht="13" hidden="false" customHeight="false" outlineLevel="0" collapsed="false">
      <c r="A1163" s="12" t="s">
        <v>2282</v>
      </c>
      <c r="B1163" s="13" t="n">
        <v>-0.614188059046976</v>
      </c>
      <c r="C1163" s="13" t="n">
        <v>-0.51024809664233</v>
      </c>
      <c r="D1163" s="13" t="n">
        <v>-0.204073189731702</v>
      </c>
      <c r="E1163" s="13" t="n">
        <v>-0.602875338732431</v>
      </c>
      <c r="F1163" s="14" t="n">
        <v>-0.680018958722298</v>
      </c>
      <c r="G1163" s="13" t="n">
        <v>-0.834797373664219</v>
      </c>
      <c r="H1163" s="13" t="n">
        <v>-1.07906283443001</v>
      </c>
      <c r="I1163" s="13" t="n">
        <v>-1.35621269296787</v>
      </c>
      <c r="J1163" s="13" t="n">
        <v>-0.621457130423267</v>
      </c>
      <c r="K1163" s="15" t="n">
        <v>0.00757638507439777</v>
      </c>
      <c r="L1163" s="0" t="s">
        <v>2283</v>
      </c>
    </row>
    <row r="1164" customFormat="false" ht="13" hidden="false" customHeight="false" outlineLevel="0" collapsed="false">
      <c r="A1164" s="12" t="s">
        <v>2284</v>
      </c>
      <c r="B1164" s="13" t="n">
        <v>0.130024864452889</v>
      </c>
      <c r="C1164" s="13" t="n">
        <v>-0.517260099062573</v>
      </c>
      <c r="D1164" s="13" t="n">
        <v>-0.214520485437016</v>
      </c>
      <c r="E1164" s="13" t="n">
        <v>-0.253475171197589</v>
      </c>
      <c r="F1164" s="14" t="n">
        <v>-0.614600474480472</v>
      </c>
      <c r="G1164" s="13" t="n">
        <v>-0.646311843918181</v>
      </c>
      <c r="H1164" s="13" t="n">
        <v>-0.54003313088786</v>
      </c>
      <c r="I1164" s="13" t="n">
        <v>-1.12860476566244</v>
      </c>
      <c r="J1164" s="13" t="n">
        <v>-0.398669288163932</v>
      </c>
      <c r="K1164" s="15" t="n">
        <v>0.00759334761986263</v>
      </c>
      <c r="L1164" s="0" t="s">
        <v>2285</v>
      </c>
    </row>
    <row r="1165" customFormat="false" ht="13" hidden="false" customHeight="false" outlineLevel="0" collapsed="false">
      <c r="A1165" s="12" t="s">
        <v>2286</v>
      </c>
      <c r="B1165" s="13" t="n">
        <v>1.71074754864607</v>
      </c>
      <c r="C1165" s="13" t="n">
        <v>-0.118157893899952</v>
      </c>
      <c r="D1165" s="13" t="n">
        <v>-0.107969215383114</v>
      </c>
      <c r="E1165" s="13" t="n">
        <v>0.16178540830402</v>
      </c>
      <c r="F1165" s="14" t="n">
        <v>-0.254783989606862</v>
      </c>
      <c r="G1165" s="13" t="n">
        <v>-1.38648469957665</v>
      </c>
      <c r="H1165" s="13" t="n">
        <v>-1.06997982339607</v>
      </c>
      <c r="I1165" s="13" t="n">
        <v>-1.54690400833362</v>
      </c>
      <c r="J1165" s="13" t="n">
        <v>-1.51627373714055</v>
      </c>
      <c r="K1165" s="15" t="n">
        <v>0.00767429236287145</v>
      </c>
      <c r="L1165" s="0" t="s">
        <v>2287</v>
      </c>
    </row>
    <row r="1166" customFormat="false" ht="13" hidden="false" customHeight="false" outlineLevel="0" collapsed="false">
      <c r="A1166" s="12" t="s">
        <v>2288</v>
      </c>
      <c r="B1166" s="13" t="n">
        <v>0.207466016113053</v>
      </c>
      <c r="C1166" s="13" t="n">
        <v>-0.087928136569847</v>
      </c>
      <c r="D1166" s="13" t="n">
        <v>-0.0972223469183608</v>
      </c>
      <c r="E1166" s="13" t="n">
        <v>0.0460712106368219</v>
      </c>
      <c r="F1166" s="14" t="n">
        <v>0.128880245169517</v>
      </c>
      <c r="G1166" s="13" t="n">
        <v>0.339830233671262</v>
      </c>
      <c r="H1166" s="13" t="n">
        <v>0.304976933492863</v>
      </c>
      <c r="I1166" s="13" t="n">
        <v>0.374160583082416</v>
      </c>
      <c r="J1166" s="13" t="n">
        <v>0.592784205400905</v>
      </c>
      <c r="K1166" s="15" t="n">
        <v>0.00768669990804405</v>
      </c>
      <c r="L1166" s="0" t="s">
        <v>2289</v>
      </c>
    </row>
    <row r="1167" customFormat="false" ht="13" hidden="false" customHeight="false" outlineLevel="0" collapsed="false">
      <c r="A1167" s="12" t="s">
        <v>2290</v>
      </c>
      <c r="B1167" s="13" t="n">
        <v>-1.68842826464611</v>
      </c>
      <c r="C1167" s="13" t="n">
        <v>-0.321305925649591</v>
      </c>
      <c r="D1167" s="13" t="n">
        <v>-0.101384266714504</v>
      </c>
      <c r="E1167" s="13" t="n">
        <v>0.0129453654316766</v>
      </c>
      <c r="F1167" s="14" t="n">
        <v>0.294112908232008</v>
      </c>
      <c r="G1167" s="13" t="n">
        <v>-0.365940799836724</v>
      </c>
      <c r="H1167" s="13" t="n">
        <v>0.433013947201127</v>
      </c>
      <c r="I1167" s="13" t="n">
        <v>0.249953016438202</v>
      </c>
      <c r="J1167" s="13" t="n">
        <v>0.898404703537589</v>
      </c>
      <c r="K1167" s="15" t="n">
        <v>0.00790016336399026</v>
      </c>
      <c r="L1167" s="0" t="s">
        <v>2291</v>
      </c>
    </row>
    <row r="1168" customFormat="false" ht="13" hidden="false" customHeight="false" outlineLevel="0" collapsed="false">
      <c r="A1168" s="12" t="s">
        <v>2292</v>
      </c>
      <c r="B1168" s="13" t="n">
        <v>0.104225047918081</v>
      </c>
      <c r="C1168" s="13" t="n">
        <v>0.0446685374631986</v>
      </c>
      <c r="D1168" s="13" t="n">
        <v>-0.225976493954957</v>
      </c>
      <c r="E1168" s="13" t="n">
        <v>-0.235967337672382</v>
      </c>
      <c r="F1168" s="14" t="n">
        <v>0.0275860850950785</v>
      </c>
      <c r="G1168" s="13" t="n">
        <v>0.197238008655294</v>
      </c>
      <c r="H1168" s="13" t="n">
        <v>0.350565845720166</v>
      </c>
      <c r="I1168" s="13" t="n">
        <v>0.500561279479423</v>
      </c>
      <c r="J1168" s="13" t="n">
        <v>0.446753343902892</v>
      </c>
      <c r="K1168" s="15" t="n">
        <v>0.00797418652071717</v>
      </c>
      <c r="L1168" s="0" t="s">
        <v>2293</v>
      </c>
    </row>
    <row r="1169" customFormat="false" ht="13" hidden="false" customHeight="false" outlineLevel="0" collapsed="false">
      <c r="A1169" s="12" t="s">
        <v>2294</v>
      </c>
      <c r="B1169" s="13" t="n">
        <v>-0.0682980946460388</v>
      </c>
      <c r="C1169" s="13" t="n">
        <v>-0.0986342477166059</v>
      </c>
      <c r="D1169" s="13" t="n">
        <v>0.0590867268819264</v>
      </c>
      <c r="E1169" s="13" t="n">
        <v>0.274741505262941</v>
      </c>
      <c r="F1169" s="14" t="n">
        <v>0.301418346949505</v>
      </c>
      <c r="G1169" s="13" t="n">
        <v>0.268238204396509</v>
      </c>
      <c r="H1169" s="13" t="n">
        <v>0.325029172913928</v>
      </c>
      <c r="I1169" s="13" t="n">
        <v>0.3980787795471</v>
      </c>
      <c r="J1169" s="13" t="n">
        <v>0.372738402520166</v>
      </c>
      <c r="K1169" s="15" t="n">
        <v>0.00801230022474498</v>
      </c>
      <c r="L1169" s="0" t="s">
        <v>2295</v>
      </c>
    </row>
    <row r="1170" customFormat="false" ht="13" hidden="false" customHeight="false" outlineLevel="0" collapsed="false">
      <c r="A1170" s="12" t="s">
        <v>2296</v>
      </c>
      <c r="B1170" s="13" t="n">
        <v>-0.17716232013591</v>
      </c>
      <c r="C1170" s="13" t="n">
        <v>-0.083302806185649</v>
      </c>
      <c r="D1170" s="13" t="n">
        <v>-0.104550957186706</v>
      </c>
      <c r="E1170" s="13" t="n">
        <v>-0.512685107841317</v>
      </c>
      <c r="F1170" s="14" t="n">
        <v>-0.878916713909262</v>
      </c>
      <c r="G1170" s="13" t="n">
        <v>-0.59580922444072</v>
      </c>
      <c r="H1170" s="13" t="n">
        <v>-0.50009332751483</v>
      </c>
      <c r="I1170" s="13" t="n">
        <v>-1.18414899758248</v>
      </c>
      <c r="J1170" s="13" t="n">
        <v>-0.296044178759152</v>
      </c>
      <c r="K1170" s="15" t="n">
        <v>0.00805140926391837</v>
      </c>
      <c r="L1170" s="0" t="s">
        <v>2297</v>
      </c>
    </row>
    <row r="1171" customFormat="false" ht="13" hidden="false" customHeight="false" outlineLevel="0" collapsed="false">
      <c r="A1171" s="12" t="s">
        <v>2298</v>
      </c>
      <c r="B1171" s="13" t="n">
        <v>-0.372433039860744</v>
      </c>
      <c r="C1171" s="13" t="n">
        <v>-0.242591819055836</v>
      </c>
      <c r="D1171" s="13" t="n">
        <v>-0.238529950642398</v>
      </c>
      <c r="E1171" s="13" t="n">
        <v>-0.461759211659305</v>
      </c>
      <c r="F1171" s="14" t="n">
        <v>-0.731899379115574</v>
      </c>
      <c r="G1171" s="13" t="n">
        <v>-0.953260542287708</v>
      </c>
      <c r="H1171" s="13" t="n">
        <v>-0.487501548285755</v>
      </c>
      <c r="I1171" s="13" t="n">
        <v>-0.918036077248787</v>
      </c>
      <c r="J1171" s="13" t="n">
        <v>-0.610945147232793</v>
      </c>
      <c r="K1171" s="15" t="n">
        <v>0.00805140926391837</v>
      </c>
      <c r="L1171" s="0" t="s">
        <v>2299</v>
      </c>
    </row>
    <row r="1172" customFormat="false" ht="13" hidden="false" customHeight="false" outlineLevel="0" collapsed="false">
      <c r="A1172" s="12" t="s">
        <v>2300</v>
      </c>
      <c r="B1172" s="13" t="n">
        <v>0.537174123846388</v>
      </c>
      <c r="C1172" s="13" t="n">
        <v>0.329099523560939</v>
      </c>
      <c r="D1172" s="13" t="n">
        <v>0.277004188972283</v>
      </c>
      <c r="E1172" s="13" t="n">
        <v>0.357574855682044</v>
      </c>
      <c r="F1172" s="14" t="n">
        <v>-0.0010997810063135</v>
      </c>
      <c r="G1172" s="13" t="n">
        <v>0.0378128403599324</v>
      </c>
      <c r="H1172" s="13" t="n">
        <v>0.0973032381935298</v>
      </c>
      <c r="I1172" s="13" t="n">
        <v>-0.50106295504691</v>
      </c>
      <c r="J1172" s="13" t="n">
        <v>0.151311795297477</v>
      </c>
      <c r="K1172" s="15" t="n">
        <v>0.00805140926391837</v>
      </c>
      <c r="L1172" s="0" t="s">
        <v>2301</v>
      </c>
    </row>
    <row r="1173" customFormat="false" ht="13" hidden="false" customHeight="false" outlineLevel="0" collapsed="false">
      <c r="A1173" s="12" t="s">
        <v>2302</v>
      </c>
      <c r="B1173" s="13" t="n">
        <v>-0.373462299885294</v>
      </c>
      <c r="C1173" s="13" t="n">
        <v>-0.193812976929474</v>
      </c>
      <c r="D1173" s="13" t="n">
        <v>-0.0192144877575566</v>
      </c>
      <c r="E1173" s="13" t="n">
        <v>-0.0392608452037087</v>
      </c>
      <c r="F1173" s="14" t="n">
        <v>-0.107727928689167</v>
      </c>
      <c r="G1173" s="13" t="n">
        <v>-0.601936770344355</v>
      </c>
      <c r="H1173" s="13" t="n">
        <v>-0.63852530935615</v>
      </c>
      <c r="I1173" s="13" t="n">
        <v>-0.590146187545781</v>
      </c>
      <c r="J1173" s="13" t="n">
        <v>-0.866769325455373</v>
      </c>
      <c r="K1173" s="15" t="n">
        <v>0.00806879137025614</v>
      </c>
      <c r="L1173" s="0" t="s">
        <v>2303</v>
      </c>
    </row>
    <row r="1174" customFormat="false" ht="13" hidden="false" customHeight="false" outlineLevel="0" collapsed="false">
      <c r="A1174" s="12" t="s">
        <v>2304</v>
      </c>
      <c r="B1174" s="13" t="n">
        <v>-0.458901044369846</v>
      </c>
      <c r="C1174" s="13" t="n">
        <v>-0.313541597587613</v>
      </c>
      <c r="D1174" s="13" t="n">
        <v>-0.301536257076315</v>
      </c>
      <c r="E1174" s="13" t="n">
        <v>-0.552661702687099</v>
      </c>
      <c r="F1174" s="14" t="n">
        <v>-0.816530390877386</v>
      </c>
      <c r="G1174" s="13" t="n">
        <v>-0.897959340304516</v>
      </c>
      <c r="H1174" s="13" t="n">
        <v>-0.9152751899267</v>
      </c>
      <c r="I1174" s="13" t="n">
        <v>-1.88120013905474</v>
      </c>
      <c r="J1174" s="13" t="n">
        <v>-0.651699946648137</v>
      </c>
      <c r="K1174" s="15" t="n">
        <v>0.00810910623055605</v>
      </c>
      <c r="L1174" s="0" t="s">
        <v>2305</v>
      </c>
    </row>
    <row r="1175" customFormat="false" ht="13" hidden="false" customHeight="false" outlineLevel="0" collapsed="false">
      <c r="A1175" s="12" t="s">
        <v>2306</v>
      </c>
      <c r="B1175" s="13" t="n">
        <v>-0.132888768611816</v>
      </c>
      <c r="C1175" s="13" t="n">
        <v>-0.0391118035974953</v>
      </c>
      <c r="D1175" s="13" t="n">
        <v>-0.0126912618616036</v>
      </c>
      <c r="E1175" s="13" t="n">
        <v>0.0284690147438095</v>
      </c>
      <c r="F1175" s="14" t="n">
        <v>0.201453417953491</v>
      </c>
      <c r="G1175" s="13" t="n">
        <v>0.166457120778761</v>
      </c>
      <c r="H1175" s="13" t="n">
        <v>0.191549926316964</v>
      </c>
      <c r="I1175" s="13" t="n">
        <v>0.254625086311014</v>
      </c>
      <c r="J1175" s="13" t="n">
        <v>0.792614224683629</v>
      </c>
      <c r="K1175" s="15" t="n">
        <v>0.00810955905380044</v>
      </c>
      <c r="L1175" s="0" t="s">
        <v>2307</v>
      </c>
    </row>
    <row r="1176" customFormat="false" ht="13" hidden="false" customHeight="false" outlineLevel="0" collapsed="false">
      <c r="A1176" s="12" t="s">
        <v>2308</v>
      </c>
      <c r="B1176" s="13" t="n">
        <v>-0.545261651049735</v>
      </c>
      <c r="C1176" s="13" t="n">
        <v>-0.123828822504015</v>
      </c>
      <c r="D1176" s="13" t="n">
        <v>-0.288726882021108</v>
      </c>
      <c r="E1176" s="13" t="n">
        <v>-0.243447561244859</v>
      </c>
      <c r="F1176" s="14" t="n">
        <v>-0.573081832176291</v>
      </c>
      <c r="G1176" s="13" t="n">
        <v>-0.654263762805764</v>
      </c>
      <c r="H1176" s="13" t="n">
        <v>-0.62565298197185</v>
      </c>
      <c r="I1176" s="13" t="n">
        <v>-1.05636401642528</v>
      </c>
      <c r="J1176" s="13" t="n">
        <v>-0.866485906383816</v>
      </c>
      <c r="K1176" s="15" t="n">
        <v>0.00818162759345342</v>
      </c>
      <c r="L1176" s="0" t="s">
        <v>2309</v>
      </c>
    </row>
    <row r="1177" customFormat="false" ht="13" hidden="false" customHeight="false" outlineLevel="0" collapsed="false">
      <c r="A1177" s="12" t="s">
        <v>2310</v>
      </c>
      <c r="B1177" s="13" t="n">
        <v>0.0236812546330525</v>
      </c>
      <c r="C1177" s="13" t="n">
        <v>-0.184568124320257</v>
      </c>
      <c r="D1177" s="13" t="n">
        <v>-0.0462068957381805</v>
      </c>
      <c r="E1177" s="13" t="n">
        <v>-0.166149153004564</v>
      </c>
      <c r="F1177" s="14" t="n">
        <v>-0.444367683328975</v>
      </c>
      <c r="G1177" s="13" t="n">
        <v>-0.561340286238307</v>
      </c>
      <c r="H1177" s="13" t="n">
        <v>-0.309432793287131</v>
      </c>
      <c r="I1177" s="13" t="n">
        <v>-0.7363425508654</v>
      </c>
      <c r="J1177" s="13" t="n">
        <v>-0.169048197718659</v>
      </c>
      <c r="K1177" s="15" t="n">
        <v>0.00822983802128374</v>
      </c>
      <c r="L1177" s="0" t="s">
        <v>2311</v>
      </c>
    </row>
    <row r="1178" customFormat="false" ht="13" hidden="false" customHeight="false" outlineLevel="0" collapsed="false">
      <c r="A1178" s="12" t="s">
        <v>2312</v>
      </c>
      <c r="B1178" s="13" t="n">
        <v>1.50070855325412</v>
      </c>
      <c r="C1178" s="13" t="n">
        <v>1.66214625580669</v>
      </c>
      <c r="D1178" s="13" t="n">
        <v>1.53215413423343</v>
      </c>
      <c r="E1178" s="13" t="n">
        <v>2.07480712896727</v>
      </c>
      <c r="F1178" s="14" t="n">
        <v>1.94172464796874</v>
      </c>
      <c r="G1178" s="13" t="n">
        <v>2.37884991072796</v>
      </c>
      <c r="H1178" s="13" t="n">
        <v>1.9894487807975</v>
      </c>
      <c r="I1178" s="13" t="n">
        <v>2.09317227588182</v>
      </c>
      <c r="J1178" s="13" t="n">
        <v>2.05246050167922</v>
      </c>
      <c r="K1178" s="15" t="n">
        <v>0.00824700816380298</v>
      </c>
      <c r="L1178" s="0" t="s">
        <v>2313</v>
      </c>
    </row>
    <row r="1179" customFormat="false" ht="13" hidden="false" customHeight="false" outlineLevel="0" collapsed="false">
      <c r="A1179" s="12" t="s">
        <v>2314</v>
      </c>
      <c r="B1179" s="13" t="n">
        <v>-0.01405620897293</v>
      </c>
      <c r="C1179" s="13" t="n">
        <v>0.0811238801846819</v>
      </c>
      <c r="D1179" s="13" t="n">
        <v>0.137231275466536</v>
      </c>
      <c r="E1179" s="13" t="n">
        <v>-0.0105370778661795</v>
      </c>
      <c r="F1179" s="14" t="n">
        <v>-0.213892003775576</v>
      </c>
      <c r="G1179" s="13" t="n">
        <v>-0.333895358847335</v>
      </c>
      <c r="H1179" s="13" t="n">
        <v>-0.194315941015965</v>
      </c>
      <c r="I1179" s="13" t="n">
        <v>-0.191048877902444</v>
      </c>
      <c r="J1179" s="13" t="n">
        <v>-0.220426053326132</v>
      </c>
      <c r="K1179" s="15" t="n">
        <v>0.00831561673606167</v>
      </c>
      <c r="L1179" s="0" t="s">
        <v>2315</v>
      </c>
    </row>
    <row r="1180" customFormat="false" ht="13" hidden="false" customHeight="false" outlineLevel="0" collapsed="false">
      <c r="A1180" s="12" t="s">
        <v>2316</v>
      </c>
      <c r="B1180" s="13" t="n">
        <v>-0.276369863283547</v>
      </c>
      <c r="C1180" s="13" t="n">
        <v>-1.42587979832311</v>
      </c>
      <c r="D1180" s="13" t="n">
        <v>-0.925824082022942</v>
      </c>
      <c r="E1180" s="13" t="n">
        <v>-1.32600701286025</v>
      </c>
      <c r="F1180" s="14" t="n">
        <v>-1.77538144637142</v>
      </c>
      <c r="G1180" s="13" t="n">
        <v>-1.33903379516869</v>
      </c>
      <c r="H1180" s="13" t="n">
        <v>-1.56928580524269</v>
      </c>
      <c r="I1180" s="13" t="n">
        <v>-2.14778862030501</v>
      </c>
      <c r="J1180" s="13" t="n">
        <v>-1.20719706680542</v>
      </c>
      <c r="K1180" s="15" t="n">
        <v>0.0083282215435792</v>
      </c>
      <c r="L1180" s="0" t="s">
        <v>2317</v>
      </c>
    </row>
    <row r="1181" customFormat="false" ht="13" hidden="false" customHeight="false" outlineLevel="0" collapsed="false">
      <c r="A1181" s="12" t="s">
        <v>2318</v>
      </c>
      <c r="B1181" s="13" t="n">
        <v>-0.406750749603735</v>
      </c>
      <c r="C1181" s="13" t="n">
        <v>0.0868057307394869</v>
      </c>
      <c r="D1181" s="13" t="n">
        <v>0.0309032382709048</v>
      </c>
      <c r="E1181" s="13" t="n">
        <v>0.0143368109345155</v>
      </c>
      <c r="F1181" s="14" t="n">
        <v>-0.372821654369465</v>
      </c>
      <c r="G1181" s="13" t="n">
        <v>-0.34571066756269</v>
      </c>
      <c r="H1181" s="13" t="n">
        <v>-0.192839049714841</v>
      </c>
      <c r="I1181" s="13" t="n">
        <v>-0.0614077483179875</v>
      </c>
      <c r="J1181" s="13" t="n">
        <v>-0.24411981046626</v>
      </c>
      <c r="K1181" s="15" t="n">
        <v>0.00832931016669652</v>
      </c>
      <c r="L1181" s="0" t="s">
        <v>2319</v>
      </c>
    </row>
    <row r="1182" customFormat="false" ht="13" hidden="false" customHeight="false" outlineLevel="0" collapsed="false">
      <c r="A1182" s="12" t="s">
        <v>2320</v>
      </c>
      <c r="B1182" s="13" t="n">
        <v>-0.158211351029807</v>
      </c>
      <c r="C1182" s="13" t="n">
        <v>-0.449901598713751</v>
      </c>
      <c r="D1182" s="13" t="n">
        <v>-0.46089725448212</v>
      </c>
      <c r="E1182" s="13" t="n">
        <v>-0.328175272271908</v>
      </c>
      <c r="F1182" s="14" t="n">
        <v>0.573796997747365</v>
      </c>
      <c r="G1182" s="13" t="n">
        <v>0.654690896772984</v>
      </c>
      <c r="H1182" s="13" t="n">
        <v>-0.185414493927072</v>
      </c>
      <c r="I1182" s="13" t="n">
        <v>0.452471586130816</v>
      </c>
      <c r="J1182" s="13" t="n">
        <v>-0.330577766922735</v>
      </c>
      <c r="K1182" s="15" t="n">
        <v>0.00839451261914842</v>
      </c>
      <c r="L1182" s="0" t="s">
        <v>2321</v>
      </c>
    </row>
    <row r="1183" customFormat="false" ht="13" hidden="false" customHeight="false" outlineLevel="0" collapsed="false">
      <c r="A1183" s="12" t="s">
        <v>2322</v>
      </c>
      <c r="B1183" s="13" t="n">
        <v>0.22021514157438</v>
      </c>
      <c r="C1183" s="13" t="n">
        <v>0.0548428791240475</v>
      </c>
      <c r="D1183" s="13" t="n">
        <v>0.068602706392702</v>
      </c>
      <c r="E1183" s="13" t="n">
        <v>0.331958210419926</v>
      </c>
      <c r="F1183" s="14" t="n">
        <v>0.319277411364981</v>
      </c>
      <c r="G1183" s="13" t="n">
        <v>0.521832455989832</v>
      </c>
      <c r="H1183" s="13" t="n">
        <v>0.672020541284977</v>
      </c>
      <c r="I1183" s="13" t="n">
        <v>0.637963347043788</v>
      </c>
      <c r="J1183" s="13" t="n">
        <v>0.577850728499996</v>
      </c>
      <c r="K1183" s="15" t="n">
        <v>0.0085098439950618</v>
      </c>
      <c r="L1183" s="0" t="s">
        <v>2323</v>
      </c>
    </row>
    <row r="1184" customFormat="false" ht="13" hidden="false" customHeight="false" outlineLevel="0" collapsed="false">
      <c r="A1184" s="12" t="s">
        <v>2324</v>
      </c>
      <c r="B1184" s="13" t="n">
        <v>-0.0714046855999038</v>
      </c>
      <c r="C1184" s="13" t="n">
        <v>0.0446146275854497</v>
      </c>
      <c r="D1184" s="13" t="n">
        <v>0.25546740648293</v>
      </c>
      <c r="E1184" s="13" t="n">
        <v>0.01132209406778</v>
      </c>
      <c r="F1184" s="14" t="n">
        <v>0.975103022795459</v>
      </c>
      <c r="G1184" s="13" t="n">
        <v>0.483454514057426</v>
      </c>
      <c r="H1184" s="13" t="n">
        <v>0.55784253836912</v>
      </c>
      <c r="I1184" s="13" t="n">
        <v>-0.0625341846368461</v>
      </c>
      <c r="J1184" s="13" t="n">
        <v>0.828768081240455</v>
      </c>
      <c r="K1184" s="15" t="n">
        <v>0.00859607510339562</v>
      </c>
      <c r="L1184" s="0" t="s">
        <v>2325</v>
      </c>
    </row>
    <row r="1185" customFormat="false" ht="13" hidden="false" customHeight="false" outlineLevel="0" collapsed="false">
      <c r="A1185" s="12" t="s">
        <v>2326</v>
      </c>
      <c r="B1185" s="13" t="n">
        <v>-0.373431268330158</v>
      </c>
      <c r="C1185" s="13" t="n">
        <v>-0.2448442063855</v>
      </c>
      <c r="D1185" s="13" t="n">
        <v>0.039496036392875</v>
      </c>
      <c r="E1185" s="13" t="n">
        <v>-0.191171862193152</v>
      </c>
      <c r="F1185" s="14" t="n">
        <v>-0.75625189051917</v>
      </c>
      <c r="G1185" s="13" t="n">
        <v>-0.732799109446735</v>
      </c>
      <c r="H1185" s="13" t="n">
        <v>-0.371067151296947</v>
      </c>
      <c r="I1185" s="13" t="n">
        <v>-0.88302392433141</v>
      </c>
      <c r="J1185" s="13" t="n">
        <v>-0.427684567671914</v>
      </c>
      <c r="K1185" s="15" t="n">
        <v>0.00881297542164827</v>
      </c>
      <c r="L1185" s="0" t="s">
        <v>2327</v>
      </c>
    </row>
    <row r="1186" customFormat="false" ht="13" hidden="false" customHeight="false" outlineLevel="0" collapsed="false">
      <c r="A1186" s="12" t="s">
        <v>2328</v>
      </c>
      <c r="B1186" s="13" t="n">
        <v>0.020809782708117</v>
      </c>
      <c r="C1186" s="13" t="n">
        <v>-0.143838345746963</v>
      </c>
      <c r="D1186" s="13" t="n">
        <v>0.200868050707201</v>
      </c>
      <c r="E1186" s="13" t="n">
        <v>0.140448763942973</v>
      </c>
      <c r="F1186" s="14" t="n">
        <v>0.850846431194004</v>
      </c>
      <c r="G1186" s="13" t="n">
        <v>0.63184951097136</v>
      </c>
      <c r="H1186" s="13" t="n">
        <v>0.524637866381625</v>
      </c>
      <c r="I1186" s="13" t="n">
        <v>0.879030374668584</v>
      </c>
      <c r="J1186" s="13" t="n">
        <v>0.555292285578593</v>
      </c>
      <c r="K1186" s="15" t="n">
        <v>0.00884823505939589</v>
      </c>
      <c r="L1186" s="0" t="s">
        <v>2329</v>
      </c>
    </row>
    <row r="1187" customFormat="false" ht="13" hidden="false" customHeight="false" outlineLevel="0" collapsed="false">
      <c r="A1187" s="12" t="s">
        <v>2330</v>
      </c>
      <c r="B1187" s="13" t="n">
        <v>0.344935428446541</v>
      </c>
      <c r="C1187" s="13" t="n">
        <v>-0.15587235233016</v>
      </c>
      <c r="D1187" s="13" t="n">
        <v>-0.264250804764966</v>
      </c>
      <c r="E1187" s="13" t="n">
        <v>0.0175556416183035</v>
      </c>
      <c r="F1187" s="14" t="n">
        <v>-0.327530694303375</v>
      </c>
      <c r="G1187" s="13" t="n">
        <v>-0.511952380552816</v>
      </c>
      <c r="H1187" s="13" t="n">
        <v>-0.482663340569106</v>
      </c>
      <c r="I1187" s="13" t="n">
        <v>-0.617882742006993</v>
      </c>
      <c r="J1187" s="13" t="n">
        <v>-0.364176112218374</v>
      </c>
      <c r="K1187" s="15" t="n">
        <v>0.00897923806175539</v>
      </c>
      <c r="L1187" s="0" t="s">
        <v>2331</v>
      </c>
    </row>
    <row r="1188" customFormat="false" ht="13" hidden="false" customHeight="false" outlineLevel="0" collapsed="false">
      <c r="A1188" s="12" t="s">
        <v>2332</v>
      </c>
      <c r="B1188" s="13" t="n">
        <v>-0.208673881990509</v>
      </c>
      <c r="C1188" s="13" t="n">
        <v>-0.356752794607698</v>
      </c>
      <c r="D1188" s="13" t="n">
        <v>-0.191787484437805</v>
      </c>
      <c r="E1188" s="13" t="n">
        <v>-0.320164196262522</v>
      </c>
      <c r="F1188" s="14" t="n">
        <v>-0.534269272972189</v>
      </c>
      <c r="G1188" s="13" t="n">
        <v>-0.336374198818879</v>
      </c>
      <c r="H1188" s="13" t="n">
        <v>-0.765342143763229</v>
      </c>
      <c r="I1188" s="13" t="n">
        <v>-1.11570004721082</v>
      </c>
      <c r="J1188" s="13" t="n">
        <v>-0.535912696841658</v>
      </c>
      <c r="K1188" s="15" t="n">
        <v>0.00906092548131961</v>
      </c>
      <c r="L1188" s="0" t="s">
        <v>2333</v>
      </c>
    </row>
    <row r="1189" customFormat="false" ht="13" hidden="false" customHeight="false" outlineLevel="0" collapsed="false">
      <c r="A1189" s="12" t="s">
        <v>2334</v>
      </c>
      <c r="B1189" s="13" t="n">
        <v>0.187423620700029</v>
      </c>
      <c r="C1189" s="13" t="n">
        <v>-0.278514650150781</v>
      </c>
      <c r="D1189" s="13" t="n">
        <v>-0.0372837962405465</v>
      </c>
      <c r="E1189" s="13" t="n">
        <v>-0.10018014416537</v>
      </c>
      <c r="F1189" s="14" t="n">
        <v>-0.0639854897500866</v>
      </c>
      <c r="G1189" s="13" t="n">
        <v>-0.554355971571915</v>
      </c>
      <c r="H1189" s="13" t="n">
        <v>-0.508886154154649</v>
      </c>
      <c r="I1189" s="13" t="n">
        <v>-0.283140711288971</v>
      </c>
      <c r="J1189" s="13" t="n">
        <v>-0.689211524734221</v>
      </c>
      <c r="K1189" s="15" t="n">
        <v>0.00906745010571954</v>
      </c>
      <c r="L1189" s="0" t="s">
        <v>2335</v>
      </c>
    </row>
    <row r="1190" customFormat="false" ht="13" hidden="false" customHeight="false" outlineLevel="0" collapsed="false">
      <c r="A1190" s="12" t="s">
        <v>2336</v>
      </c>
      <c r="B1190" s="13" t="n">
        <v>-0.393832751550896</v>
      </c>
      <c r="C1190" s="13" t="n">
        <v>-0.172811000402085</v>
      </c>
      <c r="D1190" s="13" t="n">
        <v>-0.338527634261795</v>
      </c>
      <c r="E1190" s="13" t="n">
        <v>-0.436997717560066</v>
      </c>
      <c r="F1190" s="14" t="n">
        <v>-1.12956073516316</v>
      </c>
      <c r="G1190" s="13" t="n">
        <v>-1.10291614825949</v>
      </c>
      <c r="H1190" s="13" t="n">
        <v>-0.896832791631853</v>
      </c>
      <c r="I1190" s="13" t="n">
        <v>-0.794666949951153</v>
      </c>
      <c r="J1190" s="13" t="n">
        <v>-0.259967112867874</v>
      </c>
      <c r="K1190" s="15" t="n">
        <v>0.00913456704201062</v>
      </c>
      <c r="L1190" s="0" t="s">
        <v>2337</v>
      </c>
    </row>
    <row r="1191" customFormat="false" ht="13" hidden="false" customHeight="false" outlineLevel="0" collapsed="false">
      <c r="A1191" s="12" t="s">
        <v>2338</v>
      </c>
      <c r="B1191" s="13" t="n">
        <v>0.043841224655179</v>
      </c>
      <c r="C1191" s="13" t="n">
        <v>0.230140944112149</v>
      </c>
      <c r="D1191" s="13" t="n">
        <v>0.264955547689423</v>
      </c>
      <c r="E1191" s="13" t="n">
        <v>-0.0747362954164695</v>
      </c>
      <c r="F1191" s="14" t="n">
        <v>0.524580068471047</v>
      </c>
      <c r="G1191" s="13" t="n">
        <v>0.617801988150511</v>
      </c>
      <c r="H1191" s="13" t="n">
        <v>0.585894432061762</v>
      </c>
      <c r="I1191" s="13" t="n">
        <v>0.581706372295116</v>
      </c>
      <c r="J1191" s="13" t="n">
        <v>0.605742331871572</v>
      </c>
      <c r="K1191" s="15" t="n">
        <v>0.00916480698209815</v>
      </c>
      <c r="L1191" s="0" t="s">
        <v>2339</v>
      </c>
    </row>
    <row r="1192" customFormat="false" ht="13" hidden="false" customHeight="false" outlineLevel="0" collapsed="false">
      <c r="A1192" s="12" t="s">
        <v>2340</v>
      </c>
      <c r="B1192" s="13" t="n">
        <v>-0.336287409727828</v>
      </c>
      <c r="C1192" s="13" t="n">
        <v>0.419550243103166</v>
      </c>
      <c r="D1192" s="13" t="n">
        <v>-0.710337243226977</v>
      </c>
      <c r="E1192" s="13" t="n">
        <v>-0.205656015618748</v>
      </c>
      <c r="F1192" s="14" t="n">
        <v>0.79393003252164</v>
      </c>
      <c r="G1192" s="13" t="n">
        <v>0.037214235430669</v>
      </c>
      <c r="H1192" s="13" t="n">
        <v>0.761239105882871</v>
      </c>
      <c r="I1192" s="13" t="n">
        <v>1.48870677546548</v>
      </c>
      <c r="J1192" s="13" t="n">
        <v>0.53035783918612</v>
      </c>
      <c r="K1192" s="15" t="n">
        <v>0.00925194312861267</v>
      </c>
      <c r="L1192" s="0" t="s">
        <v>2341</v>
      </c>
    </row>
    <row r="1193" customFormat="false" ht="13" hidden="false" customHeight="false" outlineLevel="0" collapsed="false">
      <c r="A1193" s="12" t="s">
        <v>2342</v>
      </c>
      <c r="B1193" s="13" t="n">
        <v>-0.271985672813213</v>
      </c>
      <c r="C1193" s="13" t="n">
        <v>0.942556777116594</v>
      </c>
      <c r="D1193" s="13" t="n">
        <v>0.713135954782904</v>
      </c>
      <c r="E1193" s="13" t="n">
        <v>0.710380634338326</v>
      </c>
      <c r="F1193" s="14" t="n">
        <v>1.87091168467528</v>
      </c>
      <c r="G1193" s="13" t="n">
        <v>1.80419186901928</v>
      </c>
      <c r="H1193" s="13" t="n">
        <v>1.09871464448953</v>
      </c>
      <c r="I1193" s="13" t="n">
        <v>1.27776470987707</v>
      </c>
      <c r="J1193" s="13" t="n">
        <v>0.481756875802015</v>
      </c>
      <c r="K1193" s="15" t="n">
        <v>0.00930786036439994</v>
      </c>
      <c r="L1193" s="0" t="s">
        <v>2343</v>
      </c>
    </row>
    <row r="1194" customFormat="false" ht="13" hidden="false" customHeight="false" outlineLevel="0" collapsed="false">
      <c r="A1194" s="12" t="s">
        <v>2344</v>
      </c>
      <c r="B1194" s="13" t="n">
        <v>0.192890212610577</v>
      </c>
      <c r="C1194" s="13" t="n">
        <v>-0.112991118531096</v>
      </c>
      <c r="D1194" s="13" t="n">
        <v>-0.0472011982099596</v>
      </c>
      <c r="E1194" s="13" t="n">
        <v>-0.276850038216646</v>
      </c>
      <c r="F1194" s="14" t="n">
        <v>-0.702615426672846</v>
      </c>
      <c r="G1194" s="13" t="n">
        <v>-0.573589991367167</v>
      </c>
      <c r="H1194" s="13" t="n">
        <v>-0.309356645197643</v>
      </c>
      <c r="I1194" s="13" t="n">
        <v>-0.295777600951134</v>
      </c>
      <c r="J1194" s="13" t="n">
        <v>-0.586746530503835</v>
      </c>
      <c r="K1194" s="15" t="n">
        <v>0.00937714276268388</v>
      </c>
      <c r="L1194" s="0" t="s">
        <v>2345</v>
      </c>
    </row>
    <row r="1195" customFormat="false" ht="13" hidden="false" customHeight="false" outlineLevel="0" collapsed="false">
      <c r="A1195" s="12" t="s">
        <v>2346</v>
      </c>
      <c r="B1195" s="13" t="n">
        <v>0.217617337798961</v>
      </c>
      <c r="C1195" s="13" t="n">
        <v>0.155666776187633</v>
      </c>
      <c r="D1195" s="13" t="n">
        <v>0.121364364730808</v>
      </c>
      <c r="E1195" s="13" t="n">
        <v>-0.207989760256826</v>
      </c>
      <c r="F1195" s="14" t="n">
        <v>0.483489183934513</v>
      </c>
      <c r="G1195" s="13" t="n">
        <v>1.0800565550139</v>
      </c>
      <c r="H1195" s="13" t="n">
        <v>0.342676707525983</v>
      </c>
      <c r="I1195" s="13" t="n">
        <v>1.61890162553945</v>
      </c>
      <c r="J1195" s="13" t="n">
        <v>0.566016925650839</v>
      </c>
      <c r="K1195" s="15" t="n">
        <v>0.00951946630595778</v>
      </c>
      <c r="L1195" s="0" t="s">
        <v>2347</v>
      </c>
    </row>
    <row r="1196" customFormat="false" ht="13" hidden="false" customHeight="false" outlineLevel="0" collapsed="false">
      <c r="A1196" s="12" t="s">
        <v>2348</v>
      </c>
      <c r="B1196" s="13" t="n">
        <v>0.0402067804088856</v>
      </c>
      <c r="C1196" s="13" t="n">
        <v>-0.0846168099677924</v>
      </c>
      <c r="D1196" s="13" t="n">
        <v>0.0753756551079975</v>
      </c>
      <c r="E1196" s="13" t="n">
        <v>0.205420564256911</v>
      </c>
      <c r="F1196" s="14" t="n">
        <v>0.0261899361889762</v>
      </c>
      <c r="G1196" s="13" t="n">
        <v>-0.187858108432819</v>
      </c>
      <c r="H1196" s="13" t="n">
        <v>-0.44917821671965</v>
      </c>
      <c r="I1196" s="13" t="n">
        <v>-0.457741092541647</v>
      </c>
      <c r="J1196" s="13" t="n">
        <v>-0.792516864361244</v>
      </c>
      <c r="K1196" s="15" t="n">
        <v>0.00951946630595778</v>
      </c>
      <c r="L1196" s="0" t="s">
        <v>2349</v>
      </c>
    </row>
    <row r="1197" customFormat="false" ht="13" hidden="false" customHeight="false" outlineLevel="0" collapsed="false">
      <c r="A1197" s="12" t="s">
        <v>2350</v>
      </c>
      <c r="B1197" s="13" t="s">
        <v>64</v>
      </c>
      <c r="C1197" s="13" t="n">
        <v>-0.112373242775999</v>
      </c>
      <c r="D1197" s="13" t="n">
        <v>-0.219610166249619</v>
      </c>
      <c r="E1197" s="13" t="n">
        <v>-0.170014766433526</v>
      </c>
      <c r="F1197" s="14" t="n">
        <v>0.367868600980066</v>
      </c>
      <c r="G1197" s="13" t="n">
        <v>0.579726571388328</v>
      </c>
      <c r="H1197" s="13" t="n">
        <v>0.468467581061105</v>
      </c>
      <c r="I1197" s="13" t="n">
        <v>0.194760888543903</v>
      </c>
      <c r="J1197" s="13" t="n">
        <v>0.913444226543004</v>
      </c>
      <c r="K1197" s="15" t="n">
        <v>0.00963847253509308</v>
      </c>
      <c r="L1197" s="0" t="s">
        <v>2351</v>
      </c>
    </row>
    <row r="1198" customFormat="false" ht="13" hidden="false" customHeight="false" outlineLevel="0" collapsed="false">
      <c r="A1198" s="12" t="s">
        <v>2352</v>
      </c>
      <c r="B1198" s="13" t="n">
        <v>0.929417079748052</v>
      </c>
      <c r="C1198" s="13" t="n">
        <v>-0.157715538564232</v>
      </c>
      <c r="D1198" s="13" t="n">
        <v>0.193135383389567</v>
      </c>
      <c r="E1198" s="13" t="n">
        <v>0.046519440209362</v>
      </c>
      <c r="F1198" s="14" t="n">
        <v>-0.32077323897531</v>
      </c>
      <c r="G1198" s="13" t="n">
        <v>-0.728617772072456</v>
      </c>
      <c r="H1198" s="13" t="n">
        <v>-0.850899095460024</v>
      </c>
      <c r="I1198" s="13" t="n">
        <v>-1.48065106032537</v>
      </c>
      <c r="J1198" s="13" t="n">
        <v>-1.07501527458903</v>
      </c>
      <c r="K1198" s="15" t="n">
        <v>0.00968618855513855</v>
      </c>
      <c r="L1198" s="0" t="s">
        <v>2353</v>
      </c>
    </row>
    <row r="1199" customFormat="false" ht="13" hidden="false" customHeight="false" outlineLevel="0" collapsed="false">
      <c r="A1199" s="12" t="s">
        <v>2354</v>
      </c>
      <c r="B1199" s="13" t="n">
        <v>0.273175751305623</v>
      </c>
      <c r="C1199" s="13" t="n">
        <v>0.0456376621037175</v>
      </c>
      <c r="D1199" s="13" t="n">
        <v>0.279650864648975</v>
      </c>
      <c r="E1199" s="13" t="n">
        <v>0.386792658141703</v>
      </c>
      <c r="F1199" s="14" t="n">
        <v>0.690083810499341</v>
      </c>
      <c r="G1199" s="13" t="n">
        <v>0.944208757208622</v>
      </c>
      <c r="H1199" s="13" t="n">
        <v>0.989716131733946</v>
      </c>
      <c r="I1199" s="13" t="n">
        <v>0.357653403856421</v>
      </c>
      <c r="J1199" s="13" t="n">
        <v>0.580847498673015</v>
      </c>
      <c r="K1199" s="15" t="n">
        <v>0.00968618855513855</v>
      </c>
      <c r="L1199" s="0" t="s">
        <v>1504</v>
      </c>
    </row>
    <row r="1200" customFormat="false" ht="13" hidden="false" customHeight="false" outlineLevel="0" collapsed="false">
      <c r="A1200" s="12" t="s">
        <v>2355</v>
      </c>
      <c r="B1200" s="13" t="n">
        <v>0.10441578845471</v>
      </c>
      <c r="C1200" s="13" t="n">
        <v>0.202041684895547</v>
      </c>
      <c r="D1200" s="13" t="n">
        <v>0.0633301112845666</v>
      </c>
      <c r="E1200" s="13" t="n">
        <v>0.274727260558238</v>
      </c>
      <c r="F1200" s="14" t="n">
        <v>0.652871402871209</v>
      </c>
      <c r="G1200" s="13" t="n">
        <v>0.631318587692806</v>
      </c>
      <c r="H1200" s="13" t="n">
        <v>0.487205677667544</v>
      </c>
      <c r="I1200" s="13" t="n">
        <v>0.878939291544764</v>
      </c>
      <c r="J1200" s="13" t="n">
        <v>0.336452219963889</v>
      </c>
      <c r="K1200" s="15" t="n">
        <v>0.00973465626890845</v>
      </c>
      <c r="L1200" s="0" t="s">
        <v>2356</v>
      </c>
    </row>
    <row r="1201" customFormat="false" ht="13" hidden="false" customHeight="false" outlineLevel="0" collapsed="false">
      <c r="A1201" s="12" t="s">
        <v>2357</v>
      </c>
      <c r="B1201" s="13" t="n">
        <v>-0.947314731707392</v>
      </c>
      <c r="C1201" s="13" t="n">
        <v>-0.0381281979300445</v>
      </c>
      <c r="D1201" s="13" t="n">
        <v>-0.0321927155661665</v>
      </c>
      <c r="E1201" s="13" t="n">
        <v>0.386627516456632</v>
      </c>
      <c r="F1201" s="14" t="n">
        <v>0.997353129300023</v>
      </c>
      <c r="G1201" s="13" t="n">
        <v>0.607216506508045</v>
      </c>
      <c r="H1201" s="13" t="n">
        <v>0.498550245937675</v>
      </c>
      <c r="I1201" s="13" t="n">
        <v>0.205383488006935</v>
      </c>
      <c r="J1201" s="13" t="n">
        <v>0.81016451429719</v>
      </c>
      <c r="K1201" s="15" t="n">
        <v>0.0097637258954733</v>
      </c>
      <c r="L1201" s="0" t="s">
        <v>2358</v>
      </c>
    </row>
    <row r="1202" customFormat="false" ht="13" hidden="false" customHeight="false" outlineLevel="0" collapsed="false">
      <c r="A1202" s="12" t="s">
        <v>2359</v>
      </c>
      <c r="B1202" s="13" t="n">
        <v>-0.0891866137347789</v>
      </c>
      <c r="C1202" s="13" t="n">
        <v>-0.0558951224922702</v>
      </c>
      <c r="D1202" s="13" t="n">
        <v>0.0427495596369856</v>
      </c>
      <c r="E1202" s="13" t="n">
        <v>-0.05740466577967</v>
      </c>
      <c r="F1202" s="14" t="n">
        <v>0.13034874939072</v>
      </c>
      <c r="G1202" s="13" t="n">
        <v>0.0764147983229563</v>
      </c>
      <c r="H1202" s="13" t="n">
        <v>0.282573181953307</v>
      </c>
      <c r="I1202" s="13" t="n">
        <v>0.764144266461938</v>
      </c>
      <c r="J1202" s="13" t="n">
        <v>0.430082989508667</v>
      </c>
      <c r="K1202" s="15" t="n">
        <v>0.00976440631808822</v>
      </c>
      <c r="L1202" s="0" t="s">
        <v>2360</v>
      </c>
    </row>
    <row r="1203" customFormat="false" ht="13" hidden="false" customHeight="false" outlineLevel="0" collapsed="false">
      <c r="A1203" s="12" t="s">
        <v>2361</v>
      </c>
      <c r="B1203" s="13" t="n">
        <v>-0.225541080940537</v>
      </c>
      <c r="C1203" s="13" t="n">
        <v>-0.0640847671721297</v>
      </c>
      <c r="D1203" s="13" t="n">
        <v>0.0237435352880823</v>
      </c>
      <c r="E1203" s="13" t="n">
        <v>-0.0756672686972166</v>
      </c>
      <c r="F1203" s="14" t="n">
        <v>0.101571680124688</v>
      </c>
      <c r="G1203" s="13" t="n">
        <v>0.129052392856939</v>
      </c>
      <c r="H1203" s="13" t="n">
        <v>0.159762573260844</v>
      </c>
      <c r="I1203" s="13" t="n">
        <v>0.537829561402549</v>
      </c>
      <c r="J1203" s="13" t="n">
        <v>0.184094280068557</v>
      </c>
      <c r="K1203" s="15" t="n">
        <v>0.00981124618946112</v>
      </c>
      <c r="L1203" s="0" t="s">
        <v>2362</v>
      </c>
    </row>
    <row r="1204" customFormat="false" ht="13" hidden="false" customHeight="false" outlineLevel="0" collapsed="false">
      <c r="A1204" s="12" t="s">
        <v>2363</v>
      </c>
      <c r="B1204" s="13" t="n">
        <v>1.34170008752699</v>
      </c>
      <c r="C1204" s="13" t="n">
        <v>2.35243175604727</v>
      </c>
      <c r="D1204" s="13" t="n">
        <v>1.66604561997488</v>
      </c>
      <c r="E1204" s="13" t="n">
        <v>2.54425173671897</v>
      </c>
      <c r="F1204" s="14" t="n">
        <v>1.35318181848459</v>
      </c>
      <c r="G1204" s="13" t="n">
        <v>1.73159932879771</v>
      </c>
      <c r="H1204" s="13" t="n">
        <v>1.08236493153656</v>
      </c>
      <c r="I1204" s="13" t="n">
        <v>1.61829675638236</v>
      </c>
      <c r="J1204" s="13" t="n">
        <v>0.363115296472675</v>
      </c>
      <c r="K1204" s="15" t="n">
        <v>0.00981124618946112</v>
      </c>
      <c r="L1204" s="0" t="s">
        <v>2364</v>
      </c>
    </row>
    <row r="1205" customFormat="false" ht="13" hidden="false" customHeight="false" outlineLevel="0" collapsed="false">
      <c r="A1205" s="12" t="s">
        <v>2365</v>
      </c>
      <c r="B1205" s="13" t="n">
        <v>0.0120886956079715</v>
      </c>
      <c r="C1205" s="13" t="n">
        <v>0.724148374285863</v>
      </c>
      <c r="D1205" s="13" t="n">
        <v>0.555452065504053</v>
      </c>
      <c r="E1205" s="13" t="n">
        <v>0.757203119332598</v>
      </c>
      <c r="F1205" s="14" t="n">
        <v>1.21874378688064</v>
      </c>
      <c r="G1205" s="13" t="n">
        <v>0.9708505030019</v>
      </c>
      <c r="H1205" s="13" t="n">
        <v>0.771276222574157</v>
      </c>
      <c r="I1205" s="13" t="n">
        <v>0.931349692664303</v>
      </c>
      <c r="J1205" s="13" t="n">
        <v>0.942543135426357</v>
      </c>
      <c r="K1205" s="15" t="n">
        <v>0.00991690925245299</v>
      </c>
      <c r="L1205" s="0" t="s">
        <v>2366</v>
      </c>
    </row>
    <row r="1206" customFormat="false" ht="13" hidden="false" customHeight="false" outlineLevel="0" collapsed="false">
      <c r="A1206" s="12" t="s">
        <v>2367</v>
      </c>
      <c r="B1206" s="13" t="n">
        <v>0.093848324117617</v>
      </c>
      <c r="C1206" s="13" t="n">
        <v>-0.234186957391151</v>
      </c>
      <c r="D1206" s="13" t="n">
        <v>-0.218133316804617</v>
      </c>
      <c r="E1206" s="13" t="n">
        <v>-0.054246147476978</v>
      </c>
      <c r="F1206" s="14" t="n">
        <v>-0.511850300371792</v>
      </c>
      <c r="G1206" s="13" t="n">
        <v>-0.67044469666141</v>
      </c>
      <c r="H1206" s="13" t="n">
        <v>-0.653456915124098</v>
      </c>
      <c r="I1206" s="13" t="n">
        <v>-0.172881680969939</v>
      </c>
      <c r="J1206" s="13" t="n">
        <v>-0.525699814830235</v>
      </c>
      <c r="K1206" s="15" t="n">
        <v>0.00993196929170354</v>
      </c>
      <c r="L1206" s="0" t="s">
        <v>2368</v>
      </c>
    </row>
    <row r="1207" customFormat="false" ht="13" hidden="false" customHeight="false" outlineLevel="0" collapsed="false">
      <c r="A1207" s="12" t="s">
        <v>2369</v>
      </c>
      <c r="B1207" s="13" t="n">
        <v>-0.414407752512739</v>
      </c>
      <c r="C1207" s="13" t="n">
        <v>-0.165632462321566</v>
      </c>
      <c r="D1207" s="13" t="n">
        <v>-0.164039119971605</v>
      </c>
      <c r="E1207" s="13" t="n">
        <v>-0.15327877309282</v>
      </c>
      <c r="F1207" s="14" t="n">
        <v>-0.290188609967507</v>
      </c>
      <c r="G1207" s="13" t="n">
        <v>-0.341853543745949</v>
      </c>
      <c r="H1207" s="13" t="n">
        <v>-1.00237103995869</v>
      </c>
      <c r="I1207" s="13" t="n">
        <v>-1.28061284129533</v>
      </c>
      <c r="J1207" s="13" t="n">
        <v>-1.0458831807331</v>
      </c>
      <c r="K1207" s="15" t="n">
        <v>0.0099534842995421</v>
      </c>
      <c r="L1207" s="0" t="s">
        <v>2370</v>
      </c>
    </row>
    <row r="1208" customFormat="false" ht="13" hidden="false" customHeight="false" outlineLevel="0" collapsed="false">
      <c r="A1208" s="12" t="s">
        <v>2371</v>
      </c>
      <c r="B1208" s="13" t="n">
        <v>0.231821775046276</v>
      </c>
      <c r="C1208" s="13" t="n">
        <v>0.310982328841613</v>
      </c>
      <c r="D1208" s="13" t="n">
        <v>0.279137669019974</v>
      </c>
      <c r="E1208" s="13" t="n">
        <v>0.622796841131776</v>
      </c>
      <c r="F1208" s="14" t="n">
        <v>1.58710533205206</v>
      </c>
      <c r="G1208" s="13" t="n">
        <v>1.1261814477735</v>
      </c>
      <c r="H1208" s="13" t="n">
        <v>0.821434948662136</v>
      </c>
      <c r="I1208" s="13" t="n">
        <v>1.3100768441914</v>
      </c>
      <c r="J1208" s="13" t="n">
        <v>0.367626843885063</v>
      </c>
      <c r="K1208" s="15" t="n">
        <v>0.00999791675169254</v>
      </c>
      <c r="L1208" s="0" t="s">
        <v>2372</v>
      </c>
    </row>
    <row r="1209" customFormat="false" ht="13" hidden="false" customHeight="false" outlineLevel="0" collapsed="false">
      <c r="A1209" s="12" t="s">
        <v>2373</v>
      </c>
      <c r="B1209" s="13" t="n">
        <v>0.093777455689835</v>
      </c>
      <c r="C1209" s="13" t="n">
        <v>-0.043435442473355</v>
      </c>
      <c r="D1209" s="13" t="n">
        <v>0.20402809579625</v>
      </c>
      <c r="E1209" s="13" t="n">
        <v>0.221600018306857</v>
      </c>
      <c r="F1209" s="14" t="n">
        <v>-0.066336992384967</v>
      </c>
      <c r="G1209" s="13" t="n">
        <v>-0.348235518932951</v>
      </c>
      <c r="H1209" s="13" t="n">
        <v>-0.208460722764274</v>
      </c>
      <c r="I1209" s="13" t="n">
        <v>-0.128689395151746</v>
      </c>
      <c r="J1209" s="13" t="n">
        <v>-0.544696860533685</v>
      </c>
      <c r="K1209" s="15" t="n">
        <v>0.0100202367362225</v>
      </c>
      <c r="L1209" s="0" t="s">
        <v>2374</v>
      </c>
    </row>
    <row r="1210" customFormat="false" ht="13" hidden="false" customHeight="false" outlineLevel="0" collapsed="false">
      <c r="A1210" s="12" t="s">
        <v>2375</v>
      </c>
      <c r="B1210" s="13" t="n">
        <v>-0.472652666854612</v>
      </c>
      <c r="C1210" s="13" t="n">
        <v>-0.327858399711281</v>
      </c>
      <c r="D1210" s="13" t="n">
        <v>0.208177291927919</v>
      </c>
      <c r="E1210" s="13" t="n">
        <v>0.143376361493567</v>
      </c>
      <c r="F1210" s="14" t="n">
        <v>1.0624414200154</v>
      </c>
      <c r="G1210" s="13" t="n">
        <v>0.660744229804868</v>
      </c>
      <c r="H1210" s="13" t="n">
        <v>0.313777846349516</v>
      </c>
      <c r="I1210" s="13" t="n">
        <v>0.360956015735515</v>
      </c>
      <c r="J1210" s="13" t="n">
        <v>0.170214417073249</v>
      </c>
      <c r="K1210" s="15" t="n">
        <v>0.0100202367362225</v>
      </c>
      <c r="L1210" s="0" t="s">
        <v>2376</v>
      </c>
    </row>
    <row r="1211" customFormat="false" ht="13" hidden="false" customHeight="false" outlineLevel="0" collapsed="false">
      <c r="A1211" s="12" t="s">
        <v>2377</v>
      </c>
      <c r="B1211" s="13" t="n">
        <v>-0.227811177416779</v>
      </c>
      <c r="C1211" s="13" t="n">
        <v>0.011358320124972</v>
      </c>
      <c r="D1211" s="13" t="n">
        <v>-0.250039432318897</v>
      </c>
      <c r="E1211" s="13" t="n">
        <v>-0.381406167975135</v>
      </c>
      <c r="F1211" s="14" t="n">
        <v>-0.396441077656393</v>
      </c>
      <c r="G1211" s="13" t="n">
        <v>-0.677269883006217</v>
      </c>
      <c r="H1211" s="13" t="n">
        <v>-0.554768753292078</v>
      </c>
      <c r="I1211" s="13" t="n">
        <v>-0.803013864493646</v>
      </c>
      <c r="J1211" s="13" t="n">
        <v>-0.46985427466054</v>
      </c>
      <c r="K1211" s="15" t="n">
        <v>0.0100202367362225</v>
      </c>
      <c r="L1211" s="0" t="s">
        <v>2378</v>
      </c>
    </row>
    <row r="1212" customFormat="false" ht="13" hidden="false" customHeight="false" outlineLevel="0" collapsed="false">
      <c r="A1212" s="12" t="s">
        <v>2379</v>
      </c>
      <c r="B1212" s="13" t="n">
        <v>-0.042371984743807</v>
      </c>
      <c r="C1212" s="13" t="n">
        <v>0.0697177518080311</v>
      </c>
      <c r="D1212" s="13" t="n">
        <v>-0.0512917903654477</v>
      </c>
      <c r="E1212" s="13" t="n">
        <v>-0.227866719738902</v>
      </c>
      <c r="F1212" s="14" t="n">
        <v>-0.711176255658425</v>
      </c>
      <c r="G1212" s="13" t="n">
        <v>-0.506543054972215</v>
      </c>
      <c r="H1212" s="13" t="n">
        <v>-0.295712790317277</v>
      </c>
      <c r="I1212" s="13" t="n">
        <v>0.03445099060378</v>
      </c>
      <c r="J1212" s="13" t="n">
        <v>-0.30284865105547</v>
      </c>
      <c r="K1212" s="15" t="n">
        <v>0.0100864985290782</v>
      </c>
      <c r="L1212" s="0" t="s">
        <v>2380</v>
      </c>
    </row>
    <row r="1213" customFormat="false" ht="13" hidden="false" customHeight="false" outlineLevel="0" collapsed="false">
      <c r="A1213" s="12" t="s">
        <v>2381</v>
      </c>
      <c r="B1213" s="13" t="n">
        <v>0.063890276278381</v>
      </c>
      <c r="C1213" s="13" t="n">
        <v>0.355201386932304</v>
      </c>
      <c r="D1213" s="13" t="n">
        <v>0.905412266568269</v>
      </c>
      <c r="E1213" s="13" t="n">
        <v>0.594374091651174</v>
      </c>
      <c r="F1213" s="14" t="n">
        <v>1.74525912670161</v>
      </c>
      <c r="G1213" s="13" t="n">
        <v>1.08004747458252</v>
      </c>
      <c r="H1213" s="13" t="n">
        <v>1.35097077075763</v>
      </c>
      <c r="I1213" s="13" t="n">
        <v>1.58066258858625</v>
      </c>
      <c r="J1213" s="13" t="n">
        <v>0.735360641626096</v>
      </c>
      <c r="K1213" s="15" t="n">
        <v>0.0100864985290782</v>
      </c>
      <c r="L1213" s="0" t="s">
        <v>2382</v>
      </c>
    </row>
    <row r="1214" customFormat="false" ht="13" hidden="false" customHeight="false" outlineLevel="0" collapsed="false">
      <c r="A1214" s="12" t="s">
        <v>2383</v>
      </c>
      <c r="B1214" s="13" t="n">
        <v>-0.0157103897860345</v>
      </c>
      <c r="C1214" s="13" t="n">
        <v>-0.0662085566396532</v>
      </c>
      <c r="D1214" s="13" t="n">
        <v>0.195294052383095</v>
      </c>
      <c r="E1214" s="13" t="n">
        <v>0.171948660020035</v>
      </c>
      <c r="F1214" s="14" t="n">
        <v>0.329244103726593</v>
      </c>
      <c r="G1214" s="13" t="n">
        <v>0.357711806491447</v>
      </c>
      <c r="H1214" s="13" t="n">
        <v>0.419122197843635</v>
      </c>
      <c r="I1214" s="13" t="n">
        <v>0.56685137806871</v>
      </c>
      <c r="J1214" s="13" t="n">
        <v>0.320897031385048</v>
      </c>
      <c r="K1214" s="15" t="n">
        <v>0.0100942379383119</v>
      </c>
      <c r="L1214" s="0" t="s">
        <v>2384</v>
      </c>
    </row>
    <row r="1215" customFormat="false" ht="13" hidden="false" customHeight="false" outlineLevel="0" collapsed="false">
      <c r="A1215" s="12" t="s">
        <v>2385</v>
      </c>
      <c r="B1215" s="13" t="n">
        <v>0.127301252587518</v>
      </c>
      <c r="C1215" s="13" t="n">
        <v>0.0630986798397184</v>
      </c>
      <c r="D1215" s="13" t="n">
        <v>0.0133920689273691</v>
      </c>
      <c r="E1215" s="13" t="n">
        <v>-0.0106083657811989</v>
      </c>
      <c r="F1215" s="14" t="n">
        <v>0.0898169700776406</v>
      </c>
      <c r="G1215" s="13" t="n">
        <v>0.207862475998059</v>
      </c>
      <c r="H1215" s="13" t="n">
        <v>0.5015282957002</v>
      </c>
      <c r="I1215" s="13" t="n">
        <v>0.517237318930362</v>
      </c>
      <c r="J1215" s="13" t="n">
        <v>0.612468636721933</v>
      </c>
      <c r="K1215" s="15" t="n">
        <v>0.0101110430793363</v>
      </c>
      <c r="L1215" s="0" t="s">
        <v>2386</v>
      </c>
    </row>
    <row r="1216" customFormat="false" ht="13" hidden="false" customHeight="false" outlineLevel="0" collapsed="false">
      <c r="A1216" s="12" t="s">
        <v>2387</v>
      </c>
      <c r="B1216" s="13" t="n">
        <v>0.4099324179002</v>
      </c>
      <c r="C1216" s="13" t="n">
        <v>0.141200492158544</v>
      </c>
      <c r="D1216" s="13" t="n">
        <v>0.368916586624518</v>
      </c>
      <c r="E1216" s="13" t="n">
        <v>0.437436531217237</v>
      </c>
      <c r="F1216" s="14" t="n">
        <v>1.22386727416616</v>
      </c>
      <c r="G1216" s="13" t="n">
        <v>0.65625936204244</v>
      </c>
      <c r="H1216" s="13" t="n">
        <v>0.791223396261361</v>
      </c>
      <c r="I1216" s="13" t="n">
        <v>0.413049741949327</v>
      </c>
      <c r="J1216" s="13" t="n">
        <v>0.662660070537191</v>
      </c>
      <c r="K1216" s="15" t="n">
        <v>0.0101609035515423</v>
      </c>
      <c r="L1216" s="0" t="s">
        <v>2388</v>
      </c>
    </row>
    <row r="1217" customFormat="false" ht="13" hidden="false" customHeight="false" outlineLevel="0" collapsed="false">
      <c r="A1217" s="12" t="s">
        <v>2389</v>
      </c>
      <c r="B1217" s="13" t="n">
        <v>0.0395753363088252</v>
      </c>
      <c r="C1217" s="13" t="n">
        <v>0.0390133217020545</v>
      </c>
      <c r="D1217" s="13" t="n">
        <v>-0.123147113749516</v>
      </c>
      <c r="E1217" s="13" t="n">
        <v>-0.279487735057572</v>
      </c>
      <c r="F1217" s="14" t="n">
        <v>0.162227993962612</v>
      </c>
      <c r="G1217" s="13" t="n">
        <v>0.232007549357812</v>
      </c>
      <c r="H1217" s="13" t="n">
        <v>0.274298581028421</v>
      </c>
      <c r="I1217" s="13" t="n">
        <v>0.70294623075666</v>
      </c>
      <c r="J1217" s="13" t="n">
        <v>0.284226953210454</v>
      </c>
      <c r="K1217" s="15" t="n">
        <v>0.0102827402047065</v>
      </c>
      <c r="L1217" s="0" t="s">
        <v>2390</v>
      </c>
    </row>
    <row r="1218" customFormat="false" ht="13" hidden="false" customHeight="false" outlineLevel="0" collapsed="false">
      <c r="A1218" s="12" t="s">
        <v>2391</v>
      </c>
      <c r="B1218" s="13" t="n">
        <v>0.093334092739674</v>
      </c>
      <c r="C1218" s="13" t="n">
        <v>0.125391972879964</v>
      </c>
      <c r="D1218" s="13" t="n">
        <v>0.233334716072622</v>
      </c>
      <c r="E1218" s="13" t="n">
        <v>-0.0208759347413439</v>
      </c>
      <c r="F1218" s="14" t="n">
        <v>0.630565780455935</v>
      </c>
      <c r="G1218" s="13" t="n">
        <v>0.553893639020416</v>
      </c>
      <c r="H1218" s="13" t="n">
        <v>0.455312797923403</v>
      </c>
      <c r="I1218" s="13" t="n">
        <v>0.516480666298382</v>
      </c>
      <c r="J1218" s="13" t="n">
        <v>0.0828958610704375</v>
      </c>
      <c r="K1218" s="15" t="n">
        <v>0.0103645010521759</v>
      </c>
      <c r="L1218" s="0" t="s">
        <v>2392</v>
      </c>
    </row>
    <row r="1219" customFormat="false" ht="13" hidden="false" customHeight="false" outlineLevel="0" collapsed="false">
      <c r="A1219" s="12" t="s">
        <v>2393</v>
      </c>
      <c r="B1219" s="13" t="n">
        <v>-0.140482955654296</v>
      </c>
      <c r="C1219" s="13" t="n">
        <v>-0.0941548030985615</v>
      </c>
      <c r="D1219" s="13" t="n">
        <v>-0.054645140356896</v>
      </c>
      <c r="E1219" s="13" t="n">
        <v>-0.344706360903211</v>
      </c>
      <c r="F1219" s="14" t="n">
        <v>-0.155901078140133</v>
      </c>
      <c r="G1219" s="13" t="n">
        <v>0.133072997551085</v>
      </c>
      <c r="H1219" s="13" t="n">
        <v>0.269414708532738</v>
      </c>
      <c r="I1219" s="13" t="n">
        <v>0.948549485824997</v>
      </c>
      <c r="J1219" s="13" t="n">
        <v>0.247598809638177</v>
      </c>
      <c r="K1219" s="15" t="n">
        <v>0.0103933116015826</v>
      </c>
      <c r="L1219" s="0" t="s">
        <v>2394</v>
      </c>
    </row>
    <row r="1220" customFormat="false" ht="13" hidden="false" customHeight="false" outlineLevel="0" collapsed="false">
      <c r="A1220" s="12" t="s">
        <v>2395</v>
      </c>
      <c r="B1220" s="13" t="n">
        <v>-0.010025037288775</v>
      </c>
      <c r="C1220" s="13" t="n">
        <v>0.0700203691644706</v>
      </c>
      <c r="D1220" s="13" t="n">
        <v>0.0101188026428794</v>
      </c>
      <c r="E1220" s="13" t="n">
        <v>0.00358495363073151</v>
      </c>
      <c r="F1220" s="14" t="n">
        <v>-0.179440845282566</v>
      </c>
      <c r="G1220" s="13" t="n">
        <v>-0.195747348491081</v>
      </c>
      <c r="H1220" s="13" t="n">
        <v>-0.247585056396025</v>
      </c>
      <c r="I1220" s="13" t="n">
        <v>-0.392697814216808</v>
      </c>
      <c r="J1220" s="13" t="n">
        <v>-0.241944212184402</v>
      </c>
      <c r="K1220" s="15" t="n">
        <v>0.0105432099817543</v>
      </c>
      <c r="L1220" s="0" t="s">
        <v>2396</v>
      </c>
    </row>
    <row r="1221" customFormat="false" ht="13" hidden="false" customHeight="false" outlineLevel="0" collapsed="false">
      <c r="A1221" s="12" t="s">
        <v>2397</v>
      </c>
      <c r="B1221" s="13" t="n">
        <v>0.251176263063522</v>
      </c>
      <c r="C1221" s="13" t="n">
        <v>-0.339458556076276</v>
      </c>
      <c r="D1221" s="13" t="n">
        <v>-0.635652403731098</v>
      </c>
      <c r="E1221" s="13" t="n">
        <v>-0.460196278925297</v>
      </c>
      <c r="F1221" s="14" t="n">
        <v>-0.545992576355828</v>
      </c>
      <c r="G1221" s="13" t="n">
        <v>-0.433397248573568</v>
      </c>
      <c r="H1221" s="13" t="n">
        <v>-1.21746775526121</v>
      </c>
      <c r="I1221" s="13" t="n">
        <v>-1.11440023057424</v>
      </c>
      <c r="J1221" s="13" t="n">
        <v>-0.822137625675683</v>
      </c>
      <c r="K1221" s="15" t="n">
        <v>0.0106134129622593</v>
      </c>
      <c r="L1221" s="0" t="s">
        <v>2398</v>
      </c>
    </row>
    <row r="1222" customFormat="false" ht="13" hidden="false" customHeight="false" outlineLevel="0" collapsed="false">
      <c r="A1222" s="12" t="s">
        <v>2399</v>
      </c>
      <c r="B1222" s="13" t="n">
        <v>0.126627965503491</v>
      </c>
      <c r="C1222" s="13" t="n">
        <v>0.106257735662857</v>
      </c>
      <c r="D1222" s="13" t="n">
        <v>0.164388736139341</v>
      </c>
      <c r="E1222" s="13" t="n">
        <v>0.188595919266291</v>
      </c>
      <c r="F1222" s="14" t="n">
        <v>0.414721278844605</v>
      </c>
      <c r="G1222" s="13" t="n">
        <v>0.198013915089846</v>
      </c>
      <c r="H1222" s="13" t="n">
        <v>0.4259302716059</v>
      </c>
      <c r="I1222" s="13" t="n">
        <v>0.507031348038228</v>
      </c>
      <c r="J1222" s="13" t="n">
        <v>0.439017206226023</v>
      </c>
      <c r="K1222" s="15" t="n">
        <v>0.0106687607568563</v>
      </c>
      <c r="L1222" s="0" t="s">
        <v>2400</v>
      </c>
    </row>
    <row r="1223" customFormat="false" ht="13" hidden="false" customHeight="false" outlineLevel="0" collapsed="false">
      <c r="A1223" s="12" t="s">
        <v>2401</v>
      </c>
      <c r="B1223" s="13" t="n">
        <v>0.234478370695863</v>
      </c>
      <c r="C1223" s="13" t="n">
        <v>-0.368837896495192</v>
      </c>
      <c r="D1223" s="13" t="n">
        <v>-0.0134164534560655</v>
      </c>
      <c r="E1223" s="13" t="n">
        <v>0.285829849237537</v>
      </c>
      <c r="F1223" s="14" t="n">
        <v>-0.148126686537274</v>
      </c>
      <c r="G1223" s="13" t="n">
        <v>-0.442393685657733</v>
      </c>
      <c r="H1223" s="13" t="n">
        <v>-0.537461358497376</v>
      </c>
      <c r="I1223" s="13" t="n">
        <v>-0.502410398755183</v>
      </c>
      <c r="J1223" s="13" t="n">
        <v>-0.9215640707133</v>
      </c>
      <c r="K1223" s="15" t="n">
        <v>0.0106764793793927</v>
      </c>
      <c r="L1223" s="0" t="s">
        <v>2402</v>
      </c>
    </row>
    <row r="1224" customFormat="false" ht="13" hidden="false" customHeight="false" outlineLevel="0" collapsed="false">
      <c r="A1224" s="12" t="s">
        <v>2403</v>
      </c>
      <c r="B1224" s="13" t="n">
        <v>-0.0507161720001602</v>
      </c>
      <c r="C1224" s="13" t="n">
        <v>0.337604108339771</v>
      </c>
      <c r="D1224" s="13" t="n">
        <v>0.197227050158466</v>
      </c>
      <c r="E1224" s="13" t="n">
        <v>0.075307654273113</v>
      </c>
      <c r="F1224" s="14" t="n">
        <v>0.624539121797849</v>
      </c>
      <c r="G1224" s="13" t="n">
        <v>0.359672411756479</v>
      </c>
      <c r="H1224" s="13" t="n">
        <v>0.450582075758559</v>
      </c>
      <c r="I1224" s="13" t="n">
        <v>0.668560607919675</v>
      </c>
      <c r="J1224" s="13" t="n">
        <v>0.363095992707555</v>
      </c>
      <c r="K1224" s="15" t="n">
        <v>0.0107066475528854</v>
      </c>
      <c r="L1224" s="0" t="s">
        <v>2404</v>
      </c>
    </row>
    <row r="1225" customFormat="false" ht="13" hidden="false" customHeight="false" outlineLevel="0" collapsed="false">
      <c r="A1225" s="12" t="s">
        <v>2405</v>
      </c>
      <c r="B1225" s="13" t="n">
        <v>0.141638255788523</v>
      </c>
      <c r="C1225" s="13" t="n">
        <v>0.179937313126191</v>
      </c>
      <c r="D1225" s="13" t="n">
        <v>-0.0034226047598263</v>
      </c>
      <c r="E1225" s="13" t="n">
        <v>-0.024610717803413</v>
      </c>
      <c r="F1225" s="14" t="n">
        <v>0.158903983690083</v>
      </c>
      <c r="G1225" s="13" t="n">
        <v>0.497662258312707</v>
      </c>
      <c r="H1225" s="13" t="n">
        <v>0.265927662503714</v>
      </c>
      <c r="I1225" s="13" t="n">
        <v>0.574916819266802</v>
      </c>
      <c r="J1225" s="13" t="n">
        <v>0.337370950608397</v>
      </c>
      <c r="K1225" s="15" t="n">
        <v>0.0107236897510424</v>
      </c>
      <c r="L1225" s="0" t="s">
        <v>2406</v>
      </c>
    </row>
    <row r="1226" customFormat="false" ht="13" hidden="false" customHeight="false" outlineLevel="0" collapsed="false">
      <c r="A1226" s="12" t="s">
        <v>2407</v>
      </c>
      <c r="B1226" s="13" t="n">
        <v>0.395556151173088</v>
      </c>
      <c r="C1226" s="13" t="n">
        <v>0.049036536012457</v>
      </c>
      <c r="D1226" s="13" t="n">
        <v>0.314574554098202</v>
      </c>
      <c r="E1226" s="13" t="n">
        <v>0.248607220611879</v>
      </c>
      <c r="F1226" s="14" t="n">
        <v>0.342908399602304</v>
      </c>
      <c r="G1226" s="13" t="n">
        <v>-0.282183611640627</v>
      </c>
      <c r="H1226" s="13" t="n">
        <v>0.883234791211832</v>
      </c>
      <c r="I1226" s="13" t="n">
        <v>1.38745567152489</v>
      </c>
      <c r="J1226" s="13" t="n">
        <v>1.71052208356957</v>
      </c>
      <c r="K1226" s="15" t="n">
        <v>0.0107419489762924</v>
      </c>
      <c r="L1226" s="0" t="s">
        <v>2408</v>
      </c>
    </row>
    <row r="1227" customFormat="false" ht="13" hidden="false" customHeight="false" outlineLevel="0" collapsed="false">
      <c r="A1227" s="12" t="s">
        <v>2409</v>
      </c>
      <c r="B1227" s="13" t="n">
        <v>-0.105234343920788</v>
      </c>
      <c r="C1227" s="13" t="n">
        <v>-0.109612040717036</v>
      </c>
      <c r="D1227" s="13" t="n">
        <v>-0.012581916444208</v>
      </c>
      <c r="E1227" s="13" t="n">
        <v>-0.119574472382479</v>
      </c>
      <c r="F1227" s="14" t="n">
        <v>-0.240457167740616</v>
      </c>
      <c r="G1227" s="13" t="n">
        <v>0.33326340951484</v>
      </c>
      <c r="H1227" s="13" t="n">
        <v>0.679566015662933</v>
      </c>
      <c r="I1227" s="13" t="n">
        <v>1.10841884893491</v>
      </c>
      <c r="J1227" s="13" t="n">
        <v>0.495201000743365</v>
      </c>
      <c r="K1227" s="15" t="n">
        <v>0.0108687533457221</v>
      </c>
      <c r="L1227" s="0" t="s">
        <v>2410</v>
      </c>
    </row>
    <row r="1228" customFormat="false" ht="13" hidden="false" customHeight="false" outlineLevel="0" collapsed="false">
      <c r="A1228" s="12" t="s">
        <v>2411</v>
      </c>
      <c r="B1228" s="13" t="n">
        <v>0.156092575119371</v>
      </c>
      <c r="C1228" s="13" t="n">
        <v>-0.248874257099012</v>
      </c>
      <c r="D1228" s="13" t="n">
        <v>-0.108832834336298</v>
      </c>
      <c r="E1228" s="13" t="n">
        <v>0.10928874320101</v>
      </c>
      <c r="F1228" s="14" t="n">
        <v>0.157060681385889</v>
      </c>
      <c r="G1228" s="13" t="n">
        <v>0.403213764000516</v>
      </c>
      <c r="H1228" s="13" t="n">
        <v>0.289952235529949</v>
      </c>
      <c r="I1228" s="13" t="s">
        <v>64</v>
      </c>
      <c r="J1228" s="13" t="n">
        <v>0.944514698528585</v>
      </c>
      <c r="K1228" s="15" t="n">
        <v>0.0108828923490859</v>
      </c>
      <c r="L1228" s="0" t="s">
        <v>2412</v>
      </c>
    </row>
    <row r="1229" customFormat="false" ht="13" hidden="false" customHeight="false" outlineLevel="0" collapsed="false">
      <c r="A1229" s="12" t="s">
        <v>2413</v>
      </c>
      <c r="B1229" s="13" t="n">
        <v>0.168465355372249</v>
      </c>
      <c r="C1229" s="13" t="n">
        <v>-0.0241169807762655</v>
      </c>
      <c r="D1229" s="13" t="n">
        <v>-0.173327606777748</v>
      </c>
      <c r="E1229" s="13" t="n">
        <v>-0.269991017039082</v>
      </c>
      <c r="F1229" s="14" t="n">
        <v>-0.520972670365474</v>
      </c>
      <c r="G1229" s="13" t="n">
        <v>-0.52635856444469</v>
      </c>
      <c r="H1229" s="13" t="n">
        <v>-0.313731253790007</v>
      </c>
      <c r="I1229" s="13" t="n">
        <v>-1.22259151854667</v>
      </c>
      <c r="J1229" s="13" t="n">
        <v>-0.249781229223333</v>
      </c>
      <c r="K1229" s="15" t="n">
        <v>0.0108895692832928</v>
      </c>
      <c r="L1229" s="0" t="s">
        <v>2414</v>
      </c>
    </row>
    <row r="1230" customFormat="false" ht="13" hidden="false" customHeight="false" outlineLevel="0" collapsed="false">
      <c r="A1230" s="12" t="s">
        <v>2415</v>
      </c>
      <c r="B1230" s="13" t="n">
        <v>0.114721677922019</v>
      </c>
      <c r="C1230" s="13" t="n">
        <v>0.0887374723037071</v>
      </c>
      <c r="D1230" s="13" t="n">
        <v>0.056965031179379</v>
      </c>
      <c r="E1230" s="13" t="n">
        <v>0.20985773485953</v>
      </c>
      <c r="F1230" s="14" t="n">
        <v>0.252074434275184</v>
      </c>
      <c r="G1230" s="13" t="n">
        <v>0.463690720602414</v>
      </c>
      <c r="H1230" s="13" t="n">
        <v>0.381360485630315</v>
      </c>
      <c r="I1230" s="13" t="n">
        <v>1.08711264382303</v>
      </c>
      <c r="J1230" s="13" t="n">
        <v>0.402195290192681</v>
      </c>
      <c r="K1230" s="15" t="n">
        <v>0.0109463344395747</v>
      </c>
      <c r="L1230" s="0" t="s">
        <v>2416</v>
      </c>
    </row>
    <row r="1231" customFormat="false" ht="13" hidden="false" customHeight="false" outlineLevel="0" collapsed="false">
      <c r="A1231" s="12" t="s">
        <v>2417</v>
      </c>
      <c r="B1231" s="13" t="n">
        <v>0.145188408876786</v>
      </c>
      <c r="C1231" s="13" t="n">
        <v>0.425286033294362</v>
      </c>
      <c r="D1231" s="13" t="n">
        <v>-0.481908063289976</v>
      </c>
      <c r="E1231" s="13" t="n">
        <v>-0.116806998435833</v>
      </c>
      <c r="F1231" s="14" t="n">
        <v>-1.13159415908304</v>
      </c>
      <c r="G1231" s="13" t="n">
        <v>0.081068395629227</v>
      </c>
      <c r="H1231" s="13" t="n">
        <v>-1.8664524580191</v>
      </c>
      <c r="I1231" s="13" t="n">
        <v>-2.62179161379922</v>
      </c>
      <c r="J1231" s="13" t="n">
        <v>-0.199000974894643</v>
      </c>
      <c r="K1231" s="15" t="n">
        <v>0.0109463344395747</v>
      </c>
      <c r="L1231" s="0" t="s">
        <v>2418</v>
      </c>
    </row>
    <row r="1232" customFormat="false" ht="13" hidden="false" customHeight="false" outlineLevel="0" collapsed="false">
      <c r="A1232" s="12" t="s">
        <v>2419</v>
      </c>
      <c r="B1232" s="13" t="n">
        <v>-0.539235175987879</v>
      </c>
      <c r="C1232" s="13" t="n">
        <v>-0.115002090299783</v>
      </c>
      <c r="D1232" s="13" t="n">
        <v>0.163313755652772</v>
      </c>
      <c r="E1232" s="13" t="n">
        <v>0.321635537871904</v>
      </c>
      <c r="F1232" s="14" t="n">
        <v>0.904942004058356</v>
      </c>
      <c r="G1232" s="13" t="n">
        <v>0.670775883787241</v>
      </c>
      <c r="H1232" s="13" t="n">
        <v>0.733828395880698</v>
      </c>
      <c r="I1232" s="13" t="n">
        <v>0.369044416200257</v>
      </c>
      <c r="J1232" s="13" t="n">
        <v>0.631098871878282</v>
      </c>
      <c r="K1232" s="15" t="n">
        <v>0.011062804470779</v>
      </c>
      <c r="L1232" s="0" t="s">
        <v>2420</v>
      </c>
    </row>
    <row r="1233" customFormat="false" ht="13" hidden="false" customHeight="false" outlineLevel="0" collapsed="false">
      <c r="A1233" s="12" t="s">
        <v>2421</v>
      </c>
      <c r="B1233" s="13" t="n">
        <v>-0.251119864397331</v>
      </c>
      <c r="C1233" s="13" t="n">
        <v>-0.003511447703264</v>
      </c>
      <c r="D1233" s="13" t="n">
        <v>-0.195032830537143</v>
      </c>
      <c r="E1233" s="13" t="n">
        <v>-0.087300627017042</v>
      </c>
      <c r="F1233" s="14" t="n">
        <v>-0.280460741661425</v>
      </c>
      <c r="G1233" s="13" t="n">
        <v>-0.666886369969425</v>
      </c>
      <c r="H1233" s="13" t="n">
        <v>-1.04024651565191</v>
      </c>
      <c r="I1233" s="13" t="n">
        <v>-0.905021457689501</v>
      </c>
      <c r="J1233" s="13" t="n">
        <v>-1.2899023712047</v>
      </c>
      <c r="K1233" s="15" t="n">
        <v>0.0111444867497297</v>
      </c>
    </row>
    <row r="1234" customFormat="false" ht="13" hidden="false" customHeight="false" outlineLevel="0" collapsed="false">
      <c r="A1234" s="12" t="s">
        <v>2422</v>
      </c>
      <c r="B1234" s="13" t="n">
        <v>0.402851133128688</v>
      </c>
      <c r="C1234" s="13" t="n">
        <v>0.160756581453589</v>
      </c>
      <c r="D1234" s="13" t="n">
        <v>0.0778082578027473</v>
      </c>
      <c r="E1234" s="13" t="n">
        <v>0.239357638153357</v>
      </c>
      <c r="F1234" s="14" t="n">
        <v>0.889006112124951</v>
      </c>
      <c r="G1234" s="13" t="n">
        <v>0.741411397113083</v>
      </c>
      <c r="H1234" s="13" t="n">
        <v>0.345886967234977</v>
      </c>
      <c r="I1234" s="13" t="n">
        <v>0.92564628290169</v>
      </c>
      <c r="J1234" s="13" t="n">
        <v>0.238140250235081</v>
      </c>
      <c r="K1234" s="15" t="n">
        <v>0.011413245120877</v>
      </c>
      <c r="L1234" s="0" t="s">
        <v>2423</v>
      </c>
    </row>
    <row r="1235" customFormat="false" ht="13" hidden="false" customHeight="false" outlineLevel="0" collapsed="false">
      <c r="A1235" s="12" t="s">
        <v>2424</v>
      </c>
      <c r="B1235" s="13" t="n">
        <v>0.171887039988571</v>
      </c>
      <c r="C1235" s="13" t="n">
        <v>0.118835230252381</v>
      </c>
      <c r="D1235" s="13" t="n">
        <v>0.229500795842535</v>
      </c>
      <c r="E1235" s="13" t="n">
        <v>-0.0481673597394404</v>
      </c>
      <c r="F1235" s="14" t="n">
        <v>-0.0392999964759575</v>
      </c>
      <c r="G1235" s="13" t="n">
        <v>-0.107892295955898</v>
      </c>
      <c r="H1235" s="13" t="n">
        <v>-0.37101106109912</v>
      </c>
      <c r="I1235" s="13" t="n">
        <v>-0.282169247352753</v>
      </c>
      <c r="J1235" s="13" t="n">
        <v>-0.645642743146897</v>
      </c>
      <c r="K1235" s="15" t="n">
        <v>0.011487934962051</v>
      </c>
      <c r="L1235" s="0" t="s">
        <v>2425</v>
      </c>
    </row>
    <row r="1236" customFormat="false" ht="13" hidden="false" customHeight="false" outlineLevel="0" collapsed="false">
      <c r="A1236" s="12" t="s">
        <v>2426</v>
      </c>
      <c r="B1236" s="13" t="n">
        <v>0.963916670940766</v>
      </c>
      <c r="C1236" s="13" t="n">
        <v>1.07367219516833</v>
      </c>
      <c r="D1236" s="13" t="n">
        <v>0.486630723585445</v>
      </c>
      <c r="E1236" s="13" t="n">
        <v>0.60347963388111</v>
      </c>
      <c r="F1236" s="14" t="n">
        <v>1.30930054252972</v>
      </c>
      <c r="G1236" s="13" t="n">
        <v>1.87746852245168</v>
      </c>
      <c r="H1236" s="13" t="n">
        <v>1.2838129779408</v>
      </c>
      <c r="I1236" s="13" t="n">
        <v>1.50953219795496</v>
      </c>
      <c r="J1236" s="13" t="n">
        <v>0.760478457127549</v>
      </c>
      <c r="K1236" s="15" t="n">
        <v>0.011487934962051</v>
      </c>
      <c r="L1236" s="0" t="s">
        <v>2427</v>
      </c>
    </row>
    <row r="1237" customFormat="false" ht="13" hidden="false" customHeight="false" outlineLevel="0" collapsed="false">
      <c r="A1237" s="12" t="s">
        <v>2428</v>
      </c>
      <c r="B1237" s="13" t="n">
        <v>-0.357078050407922</v>
      </c>
      <c r="C1237" s="13" t="n">
        <v>-0.154368923973309</v>
      </c>
      <c r="D1237" s="13" t="n">
        <v>-0.0951852294530784</v>
      </c>
      <c r="E1237" s="13" t="n">
        <v>-0.207931299152295</v>
      </c>
      <c r="F1237" s="14" t="n">
        <v>0.135167671623096</v>
      </c>
      <c r="G1237" s="13" t="n">
        <v>0.110813971302428</v>
      </c>
      <c r="H1237" s="13" t="n">
        <v>0.284988449286406</v>
      </c>
      <c r="I1237" s="13" t="n">
        <v>0.209857057585607</v>
      </c>
      <c r="J1237" s="13" t="n">
        <v>-0.0317792951659265</v>
      </c>
      <c r="K1237" s="15" t="n">
        <v>0.0115246544109246</v>
      </c>
      <c r="L1237" s="0" t="s">
        <v>2429</v>
      </c>
    </row>
    <row r="1238" customFormat="false" ht="13" hidden="false" customHeight="false" outlineLevel="0" collapsed="false">
      <c r="A1238" s="12" t="s">
        <v>2430</v>
      </c>
      <c r="B1238" s="13" t="n">
        <v>0.4510415795857</v>
      </c>
      <c r="C1238" s="13" t="n">
        <v>-0.0517518893697672</v>
      </c>
      <c r="D1238" s="13" t="n">
        <v>-0.331770449525553</v>
      </c>
      <c r="E1238" s="13" t="n">
        <v>-0.01467982505354</v>
      </c>
      <c r="F1238" s="14" t="n">
        <v>-0.735569282188783</v>
      </c>
      <c r="G1238" s="13" t="n">
        <v>-0.518410518144792</v>
      </c>
      <c r="H1238" s="13" t="n">
        <v>-0.338929784748038</v>
      </c>
      <c r="I1238" s="13" t="n">
        <v>-0.632438643892305</v>
      </c>
      <c r="J1238" s="13" t="n">
        <v>-0.434255364034591</v>
      </c>
      <c r="K1238" s="15" t="n">
        <v>0.0115494318661746</v>
      </c>
      <c r="L1238" s="0" t="s">
        <v>2431</v>
      </c>
    </row>
    <row r="1239" customFormat="false" ht="13" hidden="false" customHeight="false" outlineLevel="0" collapsed="false">
      <c r="A1239" s="12" t="s">
        <v>2432</v>
      </c>
      <c r="B1239" s="13" t="n">
        <v>0.388746952609833</v>
      </c>
      <c r="C1239" s="13" t="n">
        <v>-0.0784890896515379</v>
      </c>
      <c r="D1239" s="13" t="n">
        <v>-0.0866548394450603</v>
      </c>
      <c r="E1239" s="13" t="n">
        <v>0.386805827354417</v>
      </c>
      <c r="F1239" s="14" t="n">
        <v>0.166172579716686</v>
      </c>
      <c r="G1239" s="13" t="n">
        <v>0.717893993167461</v>
      </c>
      <c r="H1239" s="13" t="n">
        <v>1.88049328628707</v>
      </c>
      <c r="I1239" s="13" t="n">
        <v>0.399718641239682</v>
      </c>
      <c r="J1239" s="13" t="n">
        <v>1.76216428296817</v>
      </c>
      <c r="K1239" s="15" t="n">
        <v>0.0117485629181285</v>
      </c>
      <c r="L1239" s="0" t="s">
        <v>2433</v>
      </c>
    </row>
    <row r="1240" customFormat="false" ht="13" hidden="false" customHeight="false" outlineLevel="0" collapsed="false">
      <c r="A1240" s="12" t="s">
        <v>2434</v>
      </c>
      <c r="B1240" s="13" t="n">
        <v>0.142505854413802</v>
      </c>
      <c r="C1240" s="13" t="n">
        <v>0.053339711814908</v>
      </c>
      <c r="D1240" s="13" t="n">
        <v>-0.230531703332129</v>
      </c>
      <c r="E1240" s="13" t="n">
        <v>-0.17833611929414</v>
      </c>
      <c r="F1240" s="14" t="n">
        <v>-0.484617792717665</v>
      </c>
      <c r="G1240" s="13" t="n">
        <v>-0.557954621416562</v>
      </c>
      <c r="H1240" s="13" t="n">
        <v>-0.291967366152562</v>
      </c>
      <c r="I1240" s="13" t="n">
        <v>-1.61622261028453</v>
      </c>
      <c r="J1240" s="13" t="n">
        <v>-0.291047959757286</v>
      </c>
      <c r="K1240" s="15" t="n">
        <v>0.0118363205314306</v>
      </c>
      <c r="L1240" s="0" t="s">
        <v>2435</v>
      </c>
    </row>
    <row r="1241" customFormat="false" ht="13" hidden="false" customHeight="false" outlineLevel="0" collapsed="false">
      <c r="A1241" s="12" t="s">
        <v>2436</v>
      </c>
      <c r="B1241" s="13" t="n">
        <v>0.053042215691612</v>
      </c>
      <c r="C1241" s="13" t="n">
        <v>1.84744550115697</v>
      </c>
      <c r="D1241" s="13" t="n">
        <v>-0.756924901903908</v>
      </c>
      <c r="E1241" s="13" t="n">
        <v>-0.667630662194999</v>
      </c>
      <c r="F1241" s="14" t="n">
        <v>1.05377044500944</v>
      </c>
      <c r="G1241" s="13" t="n">
        <v>1.34415267206052</v>
      </c>
      <c r="H1241" s="13" t="n">
        <v>1.00355966264117</v>
      </c>
      <c r="I1241" s="13" t="n">
        <v>1.33172073291421</v>
      </c>
      <c r="J1241" s="13" t="n">
        <v>0.957710055189174</v>
      </c>
      <c r="K1241" s="15" t="n">
        <v>0.0118413612772736</v>
      </c>
      <c r="L1241" s="0" t="s">
        <v>2437</v>
      </c>
    </row>
    <row r="1242" customFormat="false" ht="13" hidden="false" customHeight="false" outlineLevel="0" collapsed="false">
      <c r="A1242" s="12" t="s">
        <v>2438</v>
      </c>
      <c r="B1242" s="13" t="n">
        <v>-0.321732747073333</v>
      </c>
      <c r="C1242" s="13" t="n">
        <v>-0.430078765145285</v>
      </c>
      <c r="D1242" s="13" t="n">
        <v>-0.154416998229503</v>
      </c>
      <c r="E1242" s="13" t="n">
        <v>-0.393035144564634</v>
      </c>
      <c r="F1242" s="14" t="n">
        <v>0.0383851687907569</v>
      </c>
      <c r="G1242" s="13" t="n">
        <v>-0.109568680487292</v>
      </c>
      <c r="H1242" s="13" t="n">
        <v>-0.0875632662621947</v>
      </c>
      <c r="I1242" s="13" t="n">
        <v>-0.0978860662639482</v>
      </c>
      <c r="J1242" s="13" t="n">
        <v>0.0034510824005932</v>
      </c>
      <c r="K1242" s="15" t="n">
        <v>0.0118413612772736</v>
      </c>
      <c r="L1242" s="0" t="s">
        <v>2439</v>
      </c>
    </row>
    <row r="1243" customFormat="false" ht="13" hidden="false" customHeight="false" outlineLevel="0" collapsed="false">
      <c r="A1243" s="12" t="s">
        <v>2440</v>
      </c>
      <c r="B1243" s="13" t="n">
        <v>-0.357362277323337</v>
      </c>
      <c r="C1243" s="13" t="n">
        <v>-0.0923772808200765</v>
      </c>
      <c r="D1243" s="13" t="n">
        <v>0.142948545651633</v>
      </c>
      <c r="E1243" s="13" t="n">
        <v>-0.0900819773293541</v>
      </c>
      <c r="F1243" s="14" t="n">
        <v>-0.217804605850027</v>
      </c>
      <c r="G1243" s="13" t="n">
        <v>-0.344568378395175</v>
      </c>
      <c r="H1243" s="13" t="n">
        <v>-0.481444828847186</v>
      </c>
      <c r="I1243" s="13" t="n">
        <v>-0.763103902829339</v>
      </c>
      <c r="J1243" s="13" t="n">
        <v>-0.563104078005634</v>
      </c>
      <c r="K1243" s="15" t="n">
        <v>0.012103664597784</v>
      </c>
      <c r="L1243" s="0" t="s">
        <v>2441</v>
      </c>
    </row>
    <row r="1244" customFormat="false" ht="13" hidden="false" customHeight="false" outlineLevel="0" collapsed="false">
      <c r="A1244" s="12" t="s">
        <v>2442</v>
      </c>
      <c r="B1244" s="13" t="n">
        <v>0.00749882952317975</v>
      </c>
      <c r="C1244" s="13" t="n">
        <v>-0.396538131487726</v>
      </c>
      <c r="D1244" s="13" t="n">
        <v>0.975779597251321</v>
      </c>
      <c r="E1244" s="13" t="n">
        <v>-0.211484415018007</v>
      </c>
      <c r="F1244" s="14" t="n">
        <v>-2.07058024644291</v>
      </c>
      <c r="G1244" s="13" t="n">
        <v>-1.44145068505883</v>
      </c>
      <c r="H1244" s="13" t="n">
        <v>-0.39556748351554</v>
      </c>
      <c r="I1244" s="13" t="n">
        <v>-0.592583819107725</v>
      </c>
      <c r="J1244" s="13" t="n">
        <v>0.100152655318306</v>
      </c>
      <c r="K1244" s="15" t="n">
        <v>0.0121245646200669</v>
      </c>
      <c r="L1244" s="0" t="s">
        <v>2443</v>
      </c>
    </row>
    <row r="1245" customFormat="false" ht="13" hidden="false" customHeight="false" outlineLevel="0" collapsed="false">
      <c r="A1245" s="12" t="s">
        <v>2444</v>
      </c>
      <c r="B1245" s="13" t="n">
        <v>0.138130455977841</v>
      </c>
      <c r="C1245" s="13" t="n">
        <v>-0.123311900788718</v>
      </c>
      <c r="D1245" s="13" t="n">
        <v>-0.050720882904704</v>
      </c>
      <c r="E1245" s="13" t="n">
        <v>-0.126843316932254</v>
      </c>
      <c r="F1245" s="14" t="n">
        <v>0.030278709165275</v>
      </c>
      <c r="G1245" s="13" t="n">
        <v>0.0561409581026836</v>
      </c>
      <c r="H1245" s="13" t="n">
        <v>0.153408863756833</v>
      </c>
      <c r="I1245" s="13" t="n">
        <v>0.226068290246649</v>
      </c>
      <c r="J1245" s="13" t="n">
        <v>0.301215802340072</v>
      </c>
      <c r="K1245" s="15" t="n">
        <v>0.012141736222327</v>
      </c>
      <c r="L1245" s="0" t="s">
        <v>2445</v>
      </c>
    </row>
    <row r="1246" customFormat="false" ht="13" hidden="false" customHeight="false" outlineLevel="0" collapsed="false">
      <c r="A1246" s="12" t="s">
        <v>2446</v>
      </c>
      <c r="B1246" s="13" t="n">
        <v>0.101287781740873</v>
      </c>
      <c r="C1246" s="13" t="n">
        <v>-0.14704079165601</v>
      </c>
      <c r="D1246" s="13" t="n">
        <v>0.073594872149147</v>
      </c>
      <c r="E1246" s="13" t="n">
        <v>0.126992647427394</v>
      </c>
      <c r="F1246" s="14" t="n">
        <v>0.0500009722446496</v>
      </c>
      <c r="G1246" s="13" t="n">
        <v>0.569691648609248</v>
      </c>
      <c r="H1246" s="13" t="n">
        <v>0.494237706375664</v>
      </c>
      <c r="I1246" s="13" t="n">
        <v>0.473388044185251</v>
      </c>
      <c r="J1246" s="13" t="n">
        <v>0.467030301642102</v>
      </c>
      <c r="K1246" s="15" t="n">
        <v>0.0122147514791968</v>
      </c>
      <c r="L1246" s="0" t="s">
        <v>2447</v>
      </c>
    </row>
    <row r="1247" customFormat="false" ht="13" hidden="false" customHeight="false" outlineLevel="0" collapsed="false">
      <c r="A1247" s="12" t="s">
        <v>2448</v>
      </c>
      <c r="B1247" s="13" t="n">
        <v>0.170920721625836</v>
      </c>
      <c r="C1247" s="13" t="n">
        <v>0.0791834119021835</v>
      </c>
      <c r="D1247" s="13" t="n">
        <v>-0.472882069590867</v>
      </c>
      <c r="E1247" s="13" t="n">
        <v>-0.107615120519835</v>
      </c>
      <c r="F1247" s="14" t="n">
        <v>-0.588945620328058</v>
      </c>
      <c r="G1247" s="13" t="n">
        <v>-0.632323370923067</v>
      </c>
      <c r="H1247" s="13" t="n">
        <v>-0.701026882171118</v>
      </c>
      <c r="I1247" s="13" t="n">
        <v>-0.658163014182139</v>
      </c>
      <c r="J1247" s="13" t="n">
        <v>-0.822477543960407</v>
      </c>
      <c r="K1247" s="15" t="n">
        <v>0.0122371261463118</v>
      </c>
      <c r="L1247" s="0" t="s">
        <v>2449</v>
      </c>
    </row>
    <row r="1248" customFormat="false" ht="13" hidden="false" customHeight="false" outlineLevel="0" collapsed="false">
      <c r="A1248" s="12" t="s">
        <v>2450</v>
      </c>
      <c r="B1248" s="13" t="n">
        <v>0.60174217943803</v>
      </c>
      <c r="C1248" s="13" t="n">
        <v>0.134612687107566</v>
      </c>
      <c r="D1248" s="13" t="n">
        <v>-0.427775441487573</v>
      </c>
      <c r="E1248" s="13" t="n">
        <v>0.0258922592295445</v>
      </c>
      <c r="F1248" s="14" t="n">
        <v>0.621594516670107</v>
      </c>
      <c r="G1248" s="13" t="n">
        <v>0.375554520964259</v>
      </c>
      <c r="H1248" s="13" t="n">
        <v>0.753446998439844</v>
      </c>
      <c r="I1248" s="13" t="n">
        <v>1.17540625095894</v>
      </c>
      <c r="J1248" s="13" t="n">
        <v>0.414810486734856</v>
      </c>
      <c r="K1248" s="15" t="n">
        <v>0.0123124886794852</v>
      </c>
      <c r="L1248" s="0" t="s">
        <v>2451</v>
      </c>
    </row>
    <row r="1249" customFormat="false" ht="13" hidden="false" customHeight="false" outlineLevel="0" collapsed="false">
      <c r="A1249" s="12" t="s">
        <v>2452</v>
      </c>
      <c r="B1249" s="13" t="n">
        <v>0.053161753491682</v>
      </c>
      <c r="C1249" s="13" t="n">
        <v>-0.0297419620294641</v>
      </c>
      <c r="D1249" s="13" t="n">
        <v>-0.134461705676956</v>
      </c>
      <c r="E1249" s="13" t="n">
        <v>-0.114972548191083</v>
      </c>
      <c r="F1249" s="14" t="n">
        <v>0.305710141281119</v>
      </c>
      <c r="G1249" s="13" t="n">
        <v>0.405283748498245</v>
      </c>
      <c r="H1249" s="13" t="n">
        <v>0.160277743604642</v>
      </c>
      <c r="I1249" s="13" t="n">
        <v>0.107935054368494</v>
      </c>
      <c r="J1249" s="13" t="n">
        <v>0.0391566681537574</v>
      </c>
      <c r="K1249" s="15" t="n">
        <v>0.0123365925196985</v>
      </c>
      <c r="L1249" s="0" t="s">
        <v>2453</v>
      </c>
    </row>
    <row r="1250" customFormat="false" ht="13" hidden="false" customHeight="false" outlineLevel="0" collapsed="false">
      <c r="A1250" s="12" t="s">
        <v>2454</v>
      </c>
      <c r="B1250" s="13" t="n">
        <v>-0.0734569650901505</v>
      </c>
      <c r="C1250" s="13" t="n">
        <v>0.135036904812431</v>
      </c>
      <c r="D1250" s="13" t="n">
        <v>0.173995476735846</v>
      </c>
      <c r="E1250" s="13" t="n">
        <v>0.298040222099728</v>
      </c>
      <c r="F1250" s="14" t="n">
        <v>1.1117411063745</v>
      </c>
      <c r="G1250" s="13" t="n">
        <v>0.437876185125267</v>
      </c>
      <c r="H1250" s="13" t="n">
        <v>0.915931773896386</v>
      </c>
      <c r="I1250" s="13" t="n">
        <v>0.440217948368048</v>
      </c>
      <c r="J1250" s="13" t="n">
        <v>0.398348637753207</v>
      </c>
      <c r="K1250" s="15" t="n">
        <v>0.012406141988282</v>
      </c>
      <c r="L1250" s="0" t="s">
        <v>2455</v>
      </c>
    </row>
    <row r="1251" customFormat="false" ht="13" hidden="false" customHeight="false" outlineLevel="0" collapsed="false">
      <c r="A1251" s="12" t="s">
        <v>2456</v>
      </c>
      <c r="B1251" s="13" t="n">
        <v>-0.497966429358367</v>
      </c>
      <c r="C1251" s="13" t="n">
        <v>2.17322777991796</v>
      </c>
      <c r="D1251" s="13" t="n">
        <v>0.545140686648289</v>
      </c>
      <c r="E1251" s="13" t="n">
        <v>1.03734959030328</v>
      </c>
      <c r="F1251" s="14" t="n">
        <v>2.87271394551577</v>
      </c>
      <c r="G1251" s="13" t="n">
        <v>2.02434600824145</v>
      </c>
      <c r="H1251" s="13" t="n">
        <v>1.55306409222532</v>
      </c>
      <c r="I1251" s="13" t="n">
        <v>1.6817682069924</v>
      </c>
      <c r="J1251" s="13" t="n">
        <v>1.42968251264277</v>
      </c>
      <c r="K1251" s="15" t="n">
        <v>0.012491337140786</v>
      </c>
      <c r="L1251" s="0" t="s">
        <v>2457</v>
      </c>
    </row>
    <row r="1252" customFormat="false" ht="13" hidden="false" customHeight="false" outlineLevel="0" collapsed="false">
      <c r="A1252" s="12" t="s">
        <v>2458</v>
      </c>
      <c r="B1252" s="13" t="n">
        <v>0.164609264297698</v>
      </c>
      <c r="C1252" s="13" t="n">
        <v>-0.0854398703389002</v>
      </c>
      <c r="D1252" s="13" t="n">
        <v>-0.0268081007306581</v>
      </c>
      <c r="E1252" s="13" t="n">
        <v>-0.040900420631465</v>
      </c>
      <c r="F1252" s="14" t="n">
        <v>-0.198120853562816</v>
      </c>
      <c r="G1252" s="13" t="n">
        <v>-0.376201325178809</v>
      </c>
      <c r="H1252" s="13" t="n">
        <v>-0.256670237717548</v>
      </c>
      <c r="I1252" s="13" t="n">
        <v>-0.647979365808131</v>
      </c>
      <c r="J1252" s="13" t="n">
        <v>-0.279862187218479</v>
      </c>
      <c r="K1252" s="15" t="n">
        <v>0.0127070808945797</v>
      </c>
      <c r="L1252" s="0" t="s">
        <v>2459</v>
      </c>
    </row>
    <row r="1253" customFormat="false" ht="13" hidden="false" customHeight="false" outlineLevel="0" collapsed="false">
      <c r="A1253" s="12" t="s">
        <v>2460</v>
      </c>
      <c r="B1253" s="13" t="n">
        <v>-0.275385751368156</v>
      </c>
      <c r="C1253" s="13" t="n">
        <v>-0.277814948985877</v>
      </c>
      <c r="D1253" s="13" t="n">
        <v>-0.257582298523142</v>
      </c>
      <c r="E1253" s="13" t="n">
        <v>-0.367209359306414</v>
      </c>
      <c r="F1253" s="14" t="n">
        <v>-0.82505427858726</v>
      </c>
      <c r="G1253" s="13" t="n">
        <v>-0.43699444046642</v>
      </c>
      <c r="H1253" s="13" t="n">
        <v>-0.486705290663606</v>
      </c>
      <c r="I1253" s="13" t="n">
        <v>-0.717052668014109</v>
      </c>
      <c r="J1253" s="13" t="n">
        <v>-0.744167130894939</v>
      </c>
      <c r="K1253" s="15" t="n">
        <v>0.0127457087647092</v>
      </c>
      <c r="L1253" s="0" t="s">
        <v>2461</v>
      </c>
    </row>
    <row r="1254" customFormat="false" ht="13" hidden="false" customHeight="false" outlineLevel="0" collapsed="false">
      <c r="A1254" s="12" t="s">
        <v>2462</v>
      </c>
      <c r="B1254" s="13" t="n">
        <v>0.387434202788103</v>
      </c>
      <c r="C1254" s="13" t="n">
        <v>0.210220962917219</v>
      </c>
      <c r="D1254" s="13" t="n">
        <v>-0.0318000001375325</v>
      </c>
      <c r="E1254" s="13" t="n">
        <v>-0.111138730883547</v>
      </c>
      <c r="F1254" s="14" t="n">
        <v>-0.508197606392585</v>
      </c>
      <c r="G1254" s="13" t="n">
        <v>-0.388073524345047</v>
      </c>
      <c r="H1254" s="13" t="n">
        <v>-0.142143392274964</v>
      </c>
      <c r="I1254" s="13" t="n">
        <v>-0.176428539680344</v>
      </c>
      <c r="J1254" s="13" t="n">
        <v>-0.197699207786707</v>
      </c>
      <c r="K1254" s="15" t="n">
        <v>0.0127978990739779</v>
      </c>
      <c r="L1254" s="0" t="s">
        <v>2463</v>
      </c>
    </row>
    <row r="1255" customFormat="false" ht="13" hidden="false" customHeight="false" outlineLevel="0" collapsed="false">
      <c r="A1255" s="12" t="s">
        <v>2464</v>
      </c>
      <c r="B1255" s="13" t="n">
        <v>0.271258559935876</v>
      </c>
      <c r="C1255" s="13" t="n">
        <v>-0.011898876422866</v>
      </c>
      <c r="D1255" s="13" t="n">
        <v>0.102906158320477</v>
      </c>
      <c r="E1255" s="13" t="n">
        <v>-0.149442278528561</v>
      </c>
      <c r="F1255" s="14" t="n">
        <v>-0.427621402788386</v>
      </c>
      <c r="G1255" s="13" t="n">
        <v>-0.260335765330107</v>
      </c>
      <c r="H1255" s="13" t="n">
        <v>-0.200365848281587</v>
      </c>
      <c r="I1255" s="13" t="n">
        <v>-0.143971677375735</v>
      </c>
      <c r="J1255" s="13" t="n">
        <v>-0.239513031143227</v>
      </c>
      <c r="K1255" s="15" t="n">
        <v>0.0128988707777752</v>
      </c>
      <c r="L1255" s="0" t="s">
        <v>2465</v>
      </c>
    </row>
    <row r="1256" customFormat="false" ht="13" hidden="false" customHeight="false" outlineLevel="0" collapsed="false">
      <c r="A1256" s="12" t="s">
        <v>2466</v>
      </c>
      <c r="B1256" s="13" t="n">
        <v>0.012937477730663</v>
      </c>
      <c r="C1256" s="13" t="n">
        <v>0.234300101709516</v>
      </c>
      <c r="D1256" s="13" t="n">
        <v>-0.046253491694954</v>
      </c>
      <c r="E1256" s="13" t="n">
        <v>0.013392684653713</v>
      </c>
      <c r="F1256" s="14" t="n">
        <v>0.365750487542725</v>
      </c>
      <c r="G1256" s="13" t="n">
        <v>0.546572587684319</v>
      </c>
      <c r="H1256" s="13" t="n">
        <v>0.493877754317935</v>
      </c>
      <c r="I1256" s="13" t="n">
        <v>0.393627165624989</v>
      </c>
      <c r="J1256" s="13" t="n">
        <v>0.0904141386670649</v>
      </c>
      <c r="K1256" s="15" t="n">
        <v>0.0129730079161548</v>
      </c>
      <c r="L1256" s="0" t="s">
        <v>1814</v>
      </c>
    </row>
    <row r="1257" customFormat="false" ht="13" hidden="false" customHeight="false" outlineLevel="0" collapsed="false">
      <c r="A1257" s="12" t="s">
        <v>2467</v>
      </c>
      <c r="B1257" s="13" t="n">
        <v>0.100161039885546</v>
      </c>
      <c r="C1257" s="13" t="n">
        <v>0.033060490868954</v>
      </c>
      <c r="D1257" s="13" t="n">
        <v>0.0134838789616885</v>
      </c>
      <c r="E1257" s="13" t="n">
        <v>-0.128890599649352</v>
      </c>
      <c r="F1257" s="14" t="n">
        <v>-0.0416233288813685</v>
      </c>
      <c r="G1257" s="13" t="n">
        <v>0.383544307455497</v>
      </c>
      <c r="H1257" s="13" t="n">
        <v>0.779476627433941</v>
      </c>
      <c r="I1257" s="13" t="n">
        <v>1.32555825810322</v>
      </c>
      <c r="J1257" s="13" t="n">
        <v>0.53075972758484</v>
      </c>
      <c r="K1257" s="15" t="n">
        <v>0.0129819779906745</v>
      </c>
      <c r="L1257" s="0" t="s">
        <v>2468</v>
      </c>
    </row>
    <row r="1258" customFormat="false" ht="13" hidden="false" customHeight="false" outlineLevel="0" collapsed="false">
      <c r="A1258" s="12" t="s">
        <v>2469</v>
      </c>
      <c r="B1258" s="13" t="n">
        <v>0.336681095396706</v>
      </c>
      <c r="C1258" s="13" t="n">
        <v>0.308092011554664</v>
      </c>
      <c r="D1258" s="13" t="n">
        <v>-0.0207871725870815</v>
      </c>
      <c r="E1258" s="13" t="n">
        <v>0.347606477764758</v>
      </c>
      <c r="F1258" s="14" t="n">
        <v>0.35184135289264</v>
      </c>
      <c r="G1258" s="13" t="n">
        <v>0.771658369684771</v>
      </c>
      <c r="H1258" s="13" t="n">
        <v>1.10697647320774</v>
      </c>
      <c r="I1258" s="13" t="n">
        <v>0.788575075025918</v>
      </c>
      <c r="J1258" s="13" t="n">
        <v>0.675584260014231</v>
      </c>
      <c r="K1258" s="15" t="n">
        <v>0.0130509799332629</v>
      </c>
      <c r="L1258" s="0" t="s">
        <v>2470</v>
      </c>
    </row>
    <row r="1259" customFormat="false" ht="13" hidden="false" customHeight="false" outlineLevel="0" collapsed="false">
      <c r="A1259" s="12" t="s">
        <v>2471</v>
      </c>
      <c r="B1259" s="13" t="n">
        <v>-0.0199053772556467</v>
      </c>
      <c r="C1259" s="13" t="n">
        <v>-0.027948335252097</v>
      </c>
      <c r="D1259" s="13" t="n">
        <v>0.0432569525845536</v>
      </c>
      <c r="E1259" s="13" t="n">
        <v>-0.125810125613787</v>
      </c>
      <c r="F1259" s="14" t="n">
        <v>0.18566002010152</v>
      </c>
      <c r="G1259" s="13" t="n">
        <v>0.273100073531282</v>
      </c>
      <c r="H1259" s="13" t="n">
        <v>0.136913891145864</v>
      </c>
      <c r="I1259" s="13" t="n">
        <v>1.38600024241279</v>
      </c>
      <c r="J1259" s="13" t="n">
        <v>0.479757430189536</v>
      </c>
      <c r="K1259" s="15" t="n">
        <v>0.0130827486395214</v>
      </c>
      <c r="L1259" s="0" t="s">
        <v>2472</v>
      </c>
    </row>
    <row r="1260" customFormat="false" ht="13" hidden="false" customHeight="false" outlineLevel="0" collapsed="false">
      <c r="A1260" s="12" t="s">
        <v>2473</v>
      </c>
      <c r="B1260" s="13" t="n">
        <v>-0.364501852987241</v>
      </c>
      <c r="C1260" s="13" t="n">
        <v>-0.0857006216460055</v>
      </c>
      <c r="D1260" s="13" t="n">
        <v>-0.247919634288968</v>
      </c>
      <c r="E1260" s="13" t="n">
        <v>-0.070708088156928</v>
      </c>
      <c r="F1260" s="14" t="n">
        <v>-0.532114150660152</v>
      </c>
      <c r="G1260" s="13" t="n">
        <v>-0.949880696067146</v>
      </c>
      <c r="H1260" s="13" t="n">
        <v>-0.876173585810354</v>
      </c>
      <c r="I1260" s="13" t="s">
        <v>64</v>
      </c>
      <c r="J1260" s="13" t="n">
        <v>-0.66206873426004</v>
      </c>
      <c r="K1260" s="15" t="n">
        <v>0.0130827486395214</v>
      </c>
      <c r="L1260" s="0" t="s">
        <v>2474</v>
      </c>
    </row>
    <row r="1261" customFormat="false" ht="13" hidden="false" customHeight="false" outlineLevel="0" collapsed="false">
      <c r="A1261" s="12" t="s">
        <v>2475</v>
      </c>
      <c r="B1261" s="13" t="n">
        <v>0.321594489570043</v>
      </c>
      <c r="C1261" s="13" t="n">
        <v>0.0579312731189171</v>
      </c>
      <c r="D1261" s="13" t="n">
        <v>0.24147444742921</v>
      </c>
      <c r="E1261" s="13" t="n">
        <v>0.815168988288086</v>
      </c>
      <c r="F1261" s="14" t="n">
        <v>0.128267681380402</v>
      </c>
      <c r="G1261" s="13" t="n">
        <v>-0.0388238360079165</v>
      </c>
      <c r="H1261" s="13" t="n">
        <v>-0.326760145780248</v>
      </c>
      <c r="I1261" s="13" t="n">
        <v>0.120733091834946</v>
      </c>
      <c r="J1261" s="13" t="n">
        <v>-0.514288183923055</v>
      </c>
      <c r="K1261" s="15" t="n">
        <v>0.0131177671045499</v>
      </c>
      <c r="L1261" s="0" t="s">
        <v>2476</v>
      </c>
    </row>
    <row r="1262" customFormat="false" ht="13" hidden="false" customHeight="false" outlineLevel="0" collapsed="false">
      <c r="A1262" s="12" t="s">
        <v>2477</v>
      </c>
      <c r="B1262" s="13" t="n">
        <v>-0.0149118158654389</v>
      </c>
      <c r="C1262" s="13" t="n">
        <v>-0.0323495135110052</v>
      </c>
      <c r="D1262" s="13" t="n">
        <v>-0.15702411628887</v>
      </c>
      <c r="E1262" s="13" t="n">
        <v>-0.050139477023847</v>
      </c>
      <c r="F1262" s="14" t="n">
        <v>0.129590180292016</v>
      </c>
      <c r="G1262" s="13" t="n">
        <v>0.18985853789117</v>
      </c>
      <c r="H1262" s="13" t="n">
        <v>0.315782976043549</v>
      </c>
      <c r="I1262" s="13" t="s">
        <v>64</v>
      </c>
      <c r="J1262" s="13" t="n">
        <v>0.398884481551769</v>
      </c>
      <c r="K1262" s="15" t="n">
        <v>0.0132215399972853</v>
      </c>
      <c r="L1262" s="0" t="s">
        <v>425</v>
      </c>
    </row>
    <row r="1263" customFormat="false" ht="13" hidden="false" customHeight="false" outlineLevel="0" collapsed="false">
      <c r="A1263" s="12" t="s">
        <v>2478</v>
      </c>
      <c r="B1263" s="13" t="n">
        <v>0.362441436146555</v>
      </c>
      <c r="C1263" s="13" t="n">
        <v>0.129990573202996</v>
      </c>
      <c r="D1263" s="13" t="n">
        <v>-0.0497394408546045</v>
      </c>
      <c r="E1263" s="13" t="n">
        <v>-0.613956685912619</v>
      </c>
      <c r="F1263" s="14" t="n">
        <v>-0.3257832116583</v>
      </c>
      <c r="G1263" s="13" t="n">
        <v>0.362311571337968</v>
      </c>
      <c r="H1263" s="13" t="n">
        <v>1.30560953361971</v>
      </c>
      <c r="I1263" s="13" t="n">
        <v>1.65665429180089</v>
      </c>
      <c r="J1263" s="13" t="n">
        <v>1.61375484341426</v>
      </c>
      <c r="K1263" s="15" t="n">
        <v>0.0132935443982639</v>
      </c>
      <c r="L1263" s="0" t="s">
        <v>2479</v>
      </c>
    </row>
    <row r="1264" customFormat="false" ht="13" hidden="false" customHeight="false" outlineLevel="0" collapsed="false">
      <c r="A1264" s="12" t="s">
        <v>2480</v>
      </c>
      <c r="B1264" s="13" t="n">
        <v>0.317759916403375</v>
      </c>
      <c r="C1264" s="13" t="n">
        <v>0.381577939480582</v>
      </c>
      <c r="D1264" s="13" t="n">
        <v>0.293822888251332</v>
      </c>
      <c r="E1264" s="13" t="n">
        <v>0.217814443347028</v>
      </c>
      <c r="F1264" s="14" t="n">
        <v>0.557239820114183</v>
      </c>
      <c r="G1264" s="13" t="n">
        <v>0.712375788181614</v>
      </c>
      <c r="H1264" s="13" t="n">
        <v>0.790588531530197</v>
      </c>
      <c r="I1264" s="13" t="n">
        <v>0.294489519812511</v>
      </c>
      <c r="J1264" s="13" t="n">
        <v>0.683781782492265</v>
      </c>
      <c r="K1264" s="15" t="n">
        <v>0.01333274717862</v>
      </c>
      <c r="L1264" s="0" t="s">
        <v>103</v>
      </c>
    </row>
    <row r="1265" customFormat="false" ht="13" hidden="false" customHeight="false" outlineLevel="0" collapsed="false">
      <c r="A1265" s="12" t="s">
        <v>2481</v>
      </c>
      <c r="B1265" s="13" t="n">
        <v>-0.180638415705889</v>
      </c>
      <c r="C1265" s="13" t="n">
        <v>-0.275494760706115</v>
      </c>
      <c r="D1265" s="13" t="n">
        <v>-0.170818674838999</v>
      </c>
      <c r="E1265" s="13" t="n">
        <v>-0.270291354719501</v>
      </c>
      <c r="F1265" s="14" t="n">
        <v>-0.671698689900951</v>
      </c>
      <c r="G1265" s="13" t="n">
        <v>-0.492590738248175</v>
      </c>
      <c r="H1265" s="13" t="n">
        <v>-0.442717732135591</v>
      </c>
      <c r="I1265" s="13" t="n">
        <v>-0.335259749925715</v>
      </c>
      <c r="J1265" s="13" t="n">
        <v>-0.410913647114543</v>
      </c>
      <c r="K1265" s="15" t="n">
        <v>0.0134387909801781</v>
      </c>
      <c r="L1265" s="0" t="s">
        <v>2482</v>
      </c>
    </row>
    <row r="1266" customFormat="false" ht="13" hidden="false" customHeight="false" outlineLevel="0" collapsed="false">
      <c r="A1266" s="12" t="s">
        <v>2483</v>
      </c>
      <c r="B1266" s="13" t="n">
        <v>0.328875412494638</v>
      </c>
      <c r="C1266" s="13" t="n">
        <v>0.213060163306134</v>
      </c>
      <c r="D1266" s="13" t="n">
        <v>0.338791029523742</v>
      </c>
      <c r="E1266" s="13" t="n">
        <v>-0.00478332876430181</v>
      </c>
      <c r="F1266" s="14" t="n">
        <v>0.182131493625529</v>
      </c>
      <c r="G1266" s="13" t="n">
        <v>0.283335477127328</v>
      </c>
      <c r="H1266" s="13" t="n">
        <v>1.03049810785133</v>
      </c>
      <c r="I1266" s="13" t="n">
        <v>0.945842220596518</v>
      </c>
      <c r="J1266" s="13" t="n">
        <v>0.834857330514788</v>
      </c>
      <c r="K1266" s="15" t="n">
        <v>0.0134427303521223</v>
      </c>
      <c r="L1266" s="0" t="s">
        <v>2484</v>
      </c>
    </row>
    <row r="1267" customFormat="false" ht="13" hidden="false" customHeight="false" outlineLevel="0" collapsed="false">
      <c r="A1267" s="12" t="s">
        <v>2485</v>
      </c>
      <c r="B1267" s="13" t="n">
        <v>-0.472442989899866</v>
      </c>
      <c r="C1267" s="13" t="n">
        <v>0.503390453119864</v>
      </c>
      <c r="D1267" s="13" t="n">
        <v>0.433855473917758</v>
      </c>
      <c r="E1267" s="13" t="n">
        <v>0.177949427415794</v>
      </c>
      <c r="F1267" s="14" t="n">
        <v>1.1642413306253</v>
      </c>
      <c r="G1267" s="13" t="n">
        <v>0.923291041364982</v>
      </c>
      <c r="H1267" s="13" t="n">
        <v>0.876426201634834</v>
      </c>
      <c r="I1267" s="13" t="n">
        <v>0.568332873157385</v>
      </c>
      <c r="J1267" s="13" t="n">
        <v>0.784766899441189</v>
      </c>
      <c r="K1267" s="15" t="n">
        <v>0.0134437307156055</v>
      </c>
      <c r="L1267" s="0" t="s">
        <v>2486</v>
      </c>
    </row>
    <row r="1268" customFormat="false" ht="13" hidden="false" customHeight="false" outlineLevel="0" collapsed="false">
      <c r="A1268" s="12" t="s">
        <v>2487</v>
      </c>
      <c r="B1268" s="13" t="n">
        <v>-0.194548215750061</v>
      </c>
      <c r="C1268" s="13" t="n">
        <v>-0.066871699485203</v>
      </c>
      <c r="D1268" s="13" t="n">
        <v>-0.23419718196851</v>
      </c>
      <c r="E1268" s="13" t="n">
        <v>-0.122093273838567</v>
      </c>
      <c r="F1268" s="14" t="n">
        <v>-1.08209438326121</v>
      </c>
      <c r="G1268" s="13" t="n">
        <v>-0.735735147534758</v>
      </c>
      <c r="H1268" s="13" t="n">
        <v>-0.673311507220141</v>
      </c>
      <c r="I1268" s="13" t="n">
        <v>-0.215245676336181</v>
      </c>
      <c r="J1268" s="13" t="n">
        <v>-1.26386755804241</v>
      </c>
      <c r="K1268" s="15" t="n">
        <v>0.0134437724837668</v>
      </c>
      <c r="L1268" s="0" t="s">
        <v>2488</v>
      </c>
    </row>
    <row r="1269" customFormat="false" ht="13" hidden="false" customHeight="false" outlineLevel="0" collapsed="false">
      <c r="A1269" s="12" t="s">
        <v>2489</v>
      </c>
      <c r="B1269" s="13" t="n">
        <v>-0.155630012599746</v>
      </c>
      <c r="C1269" s="13" t="n">
        <v>-0.249412608852947</v>
      </c>
      <c r="D1269" s="13" t="n">
        <v>-0.297010662085276</v>
      </c>
      <c r="E1269" s="13" t="n">
        <v>-0.440862063700538</v>
      </c>
      <c r="F1269" s="14" t="n">
        <v>-0.7797204071672</v>
      </c>
      <c r="G1269" s="13" t="n">
        <v>-0.913071151042583</v>
      </c>
      <c r="H1269" s="13" t="n">
        <v>-0.742441566693925</v>
      </c>
      <c r="I1269" s="13" t="n">
        <v>-1.11849830274534</v>
      </c>
      <c r="J1269" s="13" t="n">
        <v>-0.162982231299566</v>
      </c>
      <c r="K1269" s="15" t="n">
        <v>0.0135202146730604</v>
      </c>
      <c r="L1269" s="0" t="s">
        <v>2490</v>
      </c>
    </row>
    <row r="1270" customFormat="false" ht="13" hidden="false" customHeight="false" outlineLevel="0" collapsed="false">
      <c r="A1270" s="12" t="s">
        <v>2491</v>
      </c>
      <c r="B1270" s="13" t="n">
        <v>-0.332599629834103</v>
      </c>
      <c r="C1270" s="13" t="n">
        <v>-0.506825082760106</v>
      </c>
      <c r="D1270" s="13" t="n">
        <v>-0.466791530285075</v>
      </c>
      <c r="E1270" s="13" t="n">
        <v>-0.646602144044057</v>
      </c>
      <c r="F1270" s="14" t="n">
        <v>-0.403097426080783</v>
      </c>
      <c r="G1270" s="13" t="n">
        <v>-0.118478562341512</v>
      </c>
      <c r="H1270" s="13" t="n">
        <v>-0.127071918263807</v>
      </c>
      <c r="I1270" s="13" t="n">
        <v>-0.265862322056192</v>
      </c>
      <c r="J1270" s="13" t="n">
        <v>0.151895123882673</v>
      </c>
      <c r="K1270" s="15" t="n">
        <v>0.0136490921801141</v>
      </c>
      <c r="L1270" s="0" t="s">
        <v>2492</v>
      </c>
    </row>
    <row r="1271" customFormat="false" ht="13" hidden="false" customHeight="false" outlineLevel="0" collapsed="false">
      <c r="A1271" s="12" t="s">
        <v>2493</v>
      </c>
      <c r="B1271" s="13" t="n">
        <v>0.306073225643353</v>
      </c>
      <c r="C1271" s="13" t="n">
        <v>0.00127652215670751</v>
      </c>
      <c r="D1271" s="13" t="n">
        <v>0.457483168884419</v>
      </c>
      <c r="E1271" s="13" t="n">
        <v>0.213916380928689</v>
      </c>
      <c r="F1271" s="14" t="n">
        <v>0.533800487089805</v>
      </c>
      <c r="G1271" s="13" t="n">
        <v>0.744260858461491</v>
      </c>
      <c r="H1271" s="13" t="n">
        <v>0.772365585943459</v>
      </c>
      <c r="I1271" s="13" t="n">
        <v>1.21364624206524</v>
      </c>
      <c r="J1271" s="13" t="n">
        <v>1.07147236767832</v>
      </c>
      <c r="K1271" s="15" t="n">
        <v>0.0136490921801141</v>
      </c>
      <c r="L1271" s="0" t="s">
        <v>2494</v>
      </c>
    </row>
    <row r="1272" customFormat="false" ht="13" hidden="false" customHeight="false" outlineLevel="0" collapsed="false">
      <c r="A1272" s="12" t="s">
        <v>2495</v>
      </c>
      <c r="B1272" s="13" t="n">
        <v>-0.279598772187273</v>
      </c>
      <c r="C1272" s="13" t="n">
        <v>-0.130768169520026</v>
      </c>
      <c r="D1272" s="13" t="n">
        <v>-0.163031372661892</v>
      </c>
      <c r="E1272" s="13" t="n">
        <v>-0.0309994409428213</v>
      </c>
      <c r="F1272" s="14" t="n">
        <v>-0.289541518078192</v>
      </c>
      <c r="G1272" s="13" t="n">
        <v>0.231245277655322</v>
      </c>
      <c r="H1272" s="13" t="n">
        <v>0.81537494249389</v>
      </c>
      <c r="I1272" s="13" t="s">
        <v>64</v>
      </c>
      <c r="J1272" s="13" t="n">
        <v>0.868685208496652</v>
      </c>
      <c r="K1272" s="15" t="n">
        <v>0.0138483662530351</v>
      </c>
      <c r="L1272" s="0" t="s">
        <v>2496</v>
      </c>
    </row>
    <row r="1273" customFormat="false" ht="13" hidden="false" customHeight="false" outlineLevel="0" collapsed="false">
      <c r="A1273" s="12" t="s">
        <v>2497</v>
      </c>
      <c r="B1273" s="13" t="n">
        <v>0.0998814058674541</v>
      </c>
      <c r="C1273" s="13" t="n">
        <v>0.0413504843021914</v>
      </c>
      <c r="D1273" s="13" t="n">
        <v>-0.145267410541521</v>
      </c>
      <c r="E1273" s="13" t="n">
        <v>-0.108885736894864</v>
      </c>
      <c r="F1273" s="14" t="n">
        <v>0.00742435565585515</v>
      </c>
      <c r="G1273" s="13" t="n">
        <v>0.133459337285449</v>
      </c>
      <c r="H1273" s="13" t="n">
        <v>0.111973408201991</v>
      </c>
      <c r="I1273" s="13" t="n">
        <v>0.394939465471462</v>
      </c>
      <c r="J1273" s="13" t="n">
        <v>0.521360431937582</v>
      </c>
      <c r="K1273" s="15" t="n">
        <v>0.0139259998481186</v>
      </c>
    </row>
    <row r="1274" customFormat="false" ht="13" hidden="false" customHeight="false" outlineLevel="0" collapsed="false">
      <c r="A1274" s="12" t="s">
        <v>2498</v>
      </c>
      <c r="B1274" s="13" t="n">
        <v>0.43582561436525</v>
      </c>
      <c r="C1274" s="13" t="n">
        <v>-0.0583657167553915</v>
      </c>
      <c r="D1274" s="13" t="n">
        <v>-0.111460425491991</v>
      </c>
      <c r="E1274" s="13" t="n">
        <v>-0.108197584634065</v>
      </c>
      <c r="F1274" s="14" t="n">
        <v>-0.335141240489239</v>
      </c>
      <c r="G1274" s="13" t="n">
        <v>-0.191327097924875</v>
      </c>
      <c r="H1274" s="13" t="n">
        <v>-0.223942461984539</v>
      </c>
      <c r="I1274" s="13" t="n">
        <v>-0.560804580253528</v>
      </c>
      <c r="J1274" s="13" t="n">
        <v>-0.145794168694641</v>
      </c>
      <c r="K1274" s="15" t="n">
        <v>0.0139700957845051</v>
      </c>
      <c r="L1274" s="0" t="s">
        <v>2499</v>
      </c>
    </row>
    <row r="1275" customFormat="false" ht="13" hidden="false" customHeight="false" outlineLevel="0" collapsed="false">
      <c r="A1275" s="12" t="s">
        <v>2500</v>
      </c>
      <c r="B1275" s="13" t="n">
        <v>-0.12475695080197</v>
      </c>
      <c r="C1275" s="13" t="n">
        <v>-0.0942697825850105</v>
      </c>
      <c r="D1275" s="13" t="n">
        <v>-0.115151331584465</v>
      </c>
      <c r="E1275" s="13" t="n">
        <v>-0.242304243797541</v>
      </c>
      <c r="F1275" s="14" t="n">
        <v>-0.863868269109215</v>
      </c>
      <c r="G1275" s="13" t="n">
        <v>-0.830605102335402</v>
      </c>
      <c r="H1275" s="13" t="n">
        <v>-0.291828106737997</v>
      </c>
      <c r="I1275" s="13" t="n">
        <v>-0.368214384960893</v>
      </c>
      <c r="J1275" s="13" t="n">
        <v>-0.631389093476696</v>
      </c>
      <c r="K1275" s="15" t="n">
        <v>0.0139842308507926</v>
      </c>
      <c r="L1275" s="0" t="s">
        <v>2501</v>
      </c>
    </row>
    <row r="1276" customFormat="false" ht="13" hidden="false" customHeight="false" outlineLevel="0" collapsed="false">
      <c r="A1276" s="12" t="s">
        <v>2502</v>
      </c>
      <c r="B1276" s="13" t="n">
        <v>0.480947841048909</v>
      </c>
      <c r="C1276" s="13" t="n">
        <v>0.444897605129817</v>
      </c>
      <c r="D1276" s="13" t="n">
        <v>0.38019647093411</v>
      </c>
      <c r="E1276" s="13" t="n">
        <v>0.28533632531639</v>
      </c>
      <c r="F1276" s="14" t="n">
        <v>-0.017862141282301</v>
      </c>
      <c r="G1276" s="13" t="n">
        <v>0.326764251901983</v>
      </c>
      <c r="H1276" s="13" t="n">
        <v>-0.0103355172468759</v>
      </c>
      <c r="I1276" s="13" t="s">
        <v>64</v>
      </c>
      <c r="J1276" s="13" t="n">
        <v>0.122753123670219</v>
      </c>
      <c r="K1276" s="15" t="n">
        <v>0.0141302132222677</v>
      </c>
      <c r="L1276" s="0" t="s">
        <v>2503</v>
      </c>
    </row>
    <row r="1277" customFormat="false" ht="13" hidden="false" customHeight="false" outlineLevel="0" collapsed="false">
      <c r="A1277" s="12" t="s">
        <v>2504</v>
      </c>
      <c r="B1277" s="13" t="n">
        <v>0.046945078894777</v>
      </c>
      <c r="C1277" s="13" t="n">
        <v>0.105215088413104</v>
      </c>
      <c r="D1277" s="13" t="n">
        <v>-0.166157422826858</v>
      </c>
      <c r="E1277" s="13" t="n">
        <v>-0.012624385974561</v>
      </c>
      <c r="F1277" s="14" t="n">
        <v>-1.43786321365897</v>
      </c>
      <c r="G1277" s="13" t="n">
        <v>-0.864173146097852</v>
      </c>
      <c r="H1277" s="13" t="n">
        <v>-0.159610083243588</v>
      </c>
      <c r="I1277" s="13" t="n">
        <v>-0.377349734674549</v>
      </c>
      <c r="J1277" s="13" t="n">
        <v>-0.30424745072267</v>
      </c>
      <c r="K1277" s="15" t="n">
        <v>0.01413672397974</v>
      </c>
      <c r="L1277" s="0" t="s">
        <v>2505</v>
      </c>
    </row>
    <row r="1278" customFormat="false" ht="13" hidden="false" customHeight="false" outlineLevel="0" collapsed="false">
      <c r="A1278" s="12" t="s">
        <v>2506</v>
      </c>
      <c r="B1278" s="13" t="n">
        <v>0.032406475686652</v>
      </c>
      <c r="C1278" s="13" t="n">
        <v>-0.1240509654565</v>
      </c>
      <c r="D1278" s="13" t="n">
        <v>-0.157465198712394</v>
      </c>
      <c r="E1278" s="13" t="n">
        <v>-0.264265099120656</v>
      </c>
      <c r="F1278" s="14" t="n">
        <v>-0.955175514799234</v>
      </c>
      <c r="G1278" s="13" t="n">
        <v>-0.264155204701178</v>
      </c>
      <c r="H1278" s="13" t="n">
        <v>-0.294443268825221</v>
      </c>
      <c r="I1278" s="13" t="s">
        <v>64</v>
      </c>
      <c r="J1278" s="13" t="n">
        <v>-0.604661445094748</v>
      </c>
      <c r="K1278" s="15" t="n">
        <v>0.014141275485719</v>
      </c>
      <c r="L1278" s="0" t="s">
        <v>2507</v>
      </c>
    </row>
    <row r="1279" customFormat="false" ht="13" hidden="false" customHeight="false" outlineLevel="0" collapsed="false">
      <c r="A1279" s="12" t="s">
        <v>2508</v>
      </c>
      <c r="B1279" s="13" t="n">
        <v>-0.0417646946520085</v>
      </c>
      <c r="C1279" s="13" t="n">
        <v>0.0357444465904809</v>
      </c>
      <c r="D1279" s="13" t="n">
        <v>-0.072375740156365</v>
      </c>
      <c r="E1279" s="13" t="n">
        <v>-0.0760846866999275</v>
      </c>
      <c r="F1279" s="14" t="n">
        <v>-0.152798116756922</v>
      </c>
      <c r="G1279" s="13" t="n">
        <v>0.209336638563015</v>
      </c>
      <c r="H1279" s="13" t="n">
        <v>0.692961467567617</v>
      </c>
      <c r="I1279" s="13" t="n">
        <v>0.398763597602868</v>
      </c>
      <c r="J1279" s="13" t="n">
        <v>0.675228343856122</v>
      </c>
      <c r="K1279" s="15" t="n">
        <v>0.014255623729609</v>
      </c>
      <c r="L1279" s="0" t="s">
        <v>160</v>
      </c>
    </row>
    <row r="1280" customFormat="false" ht="13" hidden="false" customHeight="false" outlineLevel="0" collapsed="false">
      <c r="A1280" s="12" t="s">
        <v>2509</v>
      </c>
      <c r="B1280" s="13" t="n">
        <v>0.365980309496132</v>
      </c>
      <c r="C1280" s="13" t="n">
        <v>-0.242922844764406</v>
      </c>
      <c r="D1280" s="13" t="n">
        <v>-0.230412583386788</v>
      </c>
      <c r="E1280" s="13" t="n">
        <v>-0.0570996280399375</v>
      </c>
      <c r="F1280" s="14" t="n">
        <v>-0.60350900314527</v>
      </c>
      <c r="G1280" s="13" t="n">
        <v>-0.508641762569553</v>
      </c>
      <c r="H1280" s="13" t="n">
        <v>-0.328802744800781</v>
      </c>
      <c r="I1280" s="13" t="n">
        <v>-0.404155786536572</v>
      </c>
      <c r="J1280" s="13" t="n">
        <v>-0.195566297774864</v>
      </c>
      <c r="K1280" s="15" t="n">
        <v>0.0142610266393008</v>
      </c>
      <c r="L1280" s="0" t="s">
        <v>2510</v>
      </c>
    </row>
    <row r="1281" customFormat="false" ht="13" hidden="false" customHeight="false" outlineLevel="0" collapsed="false">
      <c r="A1281" s="12" t="s">
        <v>2511</v>
      </c>
      <c r="B1281" s="13" t="n">
        <v>-0.563033855660538</v>
      </c>
      <c r="C1281" s="13" t="n">
        <v>-0.263740843646147</v>
      </c>
      <c r="D1281" s="13" t="n">
        <v>-0.256740877113545</v>
      </c>
      <c r="E1281" s="13" t="n">
        <v>-0.43992873431684</v>
      </c>
      <c r="F1281" s="14" t="n">
        <v>-0.884766187332923</v>
      </c>
      <c r="G1281" s="13" t="n">
        <v>-0.697455367236434</v>
      </c>
      <c r="H1281" s="13" t="n">
        <v>-0.548067658551164</v>
      </c>
      <c r="I1281" s="13" t="n">
        <v>-0.612499800605691</v>
      </c>
      <c r="J1281" s="13" t="n">
        <v>-0.618484453801222</v>
      </c>
      <c r="K1281" s="15" t="n">
        <v>0.0143703268499474</v>
      </c>
      <c r="L1281" s="0" t="s">
        <v>2512</v>
      </c>
    </row>
    <row r="1282" customFormat="false" ht="13" hidden="false" customHeight="false" outlineLevel="0" collapsed="false">
      <c r="A1282" s="12" t="s">
        <v>2513</v>
      </c>
      <c r="B1282" s="13" t="n">
        <v>0.404037196486573</v>
      </c>
      <c r="C1282" s="13" t="n">
        <v>0.435239654335907</v>
      </c>
      <c r="D1282" s="13" t="n">
        <v>-0.0499635681522572</v>
      </c>
      <c r="E1282" s="13" t="n">
        <v>0.215294224785879</v>
      </c>
      <c r="F1282" s="14" t="n">
        <v>-0.18339205477498</v>
      </c>
      <c r="G1282" s="13" t="n">
        <v>0.103377191740724</v>
      </c>
      <c r="H1282" s="13" t="n">
        <v>-0.298984349155754</v>
      </c>
      <c r="I1282" s="13" t="s">
        <v>64</v>
      </c>
      <c r="J1282" s="13" t="n">
        <v>-0.0882579663946417</v>
      </c>
      <c r="K1282" s="15" t="n">
        <v>0.0143703268499474</v>
      </c>
      <c r="L1282" s="0" t="s">
        <v>2514</v>
      </c>
    </row>
    <row r="1283" customFormat="false" ht="13" hidden="false" customHeight="false" outlineLevel="0" collapsed="false">
      <c r="A1283" s="12" t="s">
        <v>2515</v>
      </c>
      <c r="B1283" s="13" t="n">
        <v>0.112586262814305</v>
      </c>
      <c r="C1283" s="13" t="n">
        <v>0.085324142952383</v>
      </c>
      <c r="D1283" s="13" t="n">
        <v>0.318959566399732</v>
      </c>
      <c r="E1283" s="13" t="n">
        <v>0.09717743944871</v>
      </c>
      <c r="F1283" s="14" t="n">
        <v>0.29618702468544</v>
      </c>
      <c r="G1283" s="13" t="n">
        <v>0.41173602514103</v>
      </c>
      <c r="H1283" s="13" t="n">
        <v>0.726545554289936</v>
      </c>
      <c r="I1283" s="13" t="n">
        <v>0.763422431437095</v>
      </c>
      <c r="J1283" s="13" t="n">
        <v>0.557006939967216</v>
      </c>
      <c r="K1283" s="15" t="n">
        <v>0.0143780118482334</v>
      </c>
      <c r="L1283" s="0" t="s">
        <v>2516</v>
      </c>
    </row>
    <row r="1284" customFormat="false" ht="13" hidden="false" customHeight="false" outlineLevel="0" collapsed="false">
      <c r="A1284" s="12" t="s">
        <v>2517</v>
      </c>
      <c r="B1284" s="13" t="n">
        <v>0.0959087285670373</v>
      </c>
      <c r="C1284" s="13" t="n">
        <v>0.027331541529931</v>
      </c>
      <c r="D1284" s="13" t="n">
        <v>-0.124520293892052</v>
      </c>
      <c r="E1284" s="13" t="n">
        <v>-0.0108133875820851</v>
      </c>
      <c r="F1284" s="14" t="n">
        <v>0.0482008696766725</v>
      </c>
      <c r="G1284" s="13" t="n">
        <v>0.186186979378699</v>
      </c>
      <c r="H1284" s="13" t="n">
        <v>0.311150880707397</v>
      </c>
      <c r="I1284" s="13" t="n">
        <v>0.741775084255682</v>
      </c>
      <c r="J1284" s="13" t="n">
        <v>0.394476728976157</v>
      </c>
      <c r="K1284" s="15" t="n">
        <v>0.0148140483683528</v>
      </c>
      <c r="L1284" s="0" t="s">
        <v>2518</v>
      </c>
    </row>
    <row r="1285" customFormat="false" ht="13" hidden="false" customHeight="false" outlineLevel="0" collapsed="false">
      <c r="A1285" s="12" t="s">
        <v>2519</v>
      </c>
      <c r="B1285" s="13" t="n">
        <v>-0.28642969602073</v>
      </c>
      <c r="C1285" s="13" t="n">
        <v>0.294594458639028</v>
      </c>
      <c r="D1285" s="13" t="n">
        <v>0.206857610294944</v>
      </c>
      <c r="E1285" s="13" t="n">
        <v>0.460694164524064</v>
      </c>
      <c r="F1285" s="14" t="n">
        <v>0.825948828243706</v>
      </c>
      <c r="G1285" s="13" t="n">
        <v>0.743012079368825</v>
      </c>
      <c r="H1285" s="13" t="n">
        <v>0.635270242014099</v>
      </c>
      <c r="I1285" s="13" t="n">
        <v>0.499852157984132</v>
      </c>
      <c r="J1285" s="13" t="n">
        <v>0.653622423405973</v>
      </c>
      <c r="K1285" s="15" t="n">
        <v>0.0148339519912016</v>
      </c>
      <c r="L1285" s="0" t="s">
        <v>2520</v>
      </c>
    </row>
    <row r="1286" customFormat="false" ht="13" hidden="false" customHeight="false" outlineLevel="0" collapsed="false">
      <c r="A1286" s="12" t="s">
        <v>2521</v>
      </c>
      <c r="B1286" s="13" t="n">
        <v>0.00192429266435413</v>
      </c>
      <c r="C1286" s="13" t="n">
        <v>0.278540180680123</v>
      </c>
      <c r="D1286" s="13" t="n">
        <v>0.308475629231261</v>
      </c>
      <c r="E1286" s="13" t="n">
        <v>0.364572473749749</v>
      </c>
      <c r="F1286" s="14" t="n">
        <v>0.775054257976813</v>
      </c>
      <c r="G1286" s="13" t="n">
        <v>0.744662794672942</v>
      </c>
      <c r="H1286" s="13" t="n">
        <v>0.479690826245544</v>
      </c>
      <c r="I1286" s="13" t="n">
        <v>0.220998484705945</v>
      </c>
      <c r="J1286" s="13" t="n">
        <v>0.600528962838894</v>
      </c>
      <c r="K1286" s="15" t="n">
        <v>0.0149513006275289</v>
      </c>
      <c r="L1286" s="0" t="s">
        <v>425</v>
      </c>
    </row>
    <row r="1287" customFormat="false" ht="13" hidden="false" customHeight="false" outlineLevel="0" collapsed="false">
      <c r="A1287" s="12" t="s">
        <v>2522</v>
      </c>
      <c r="B1287" s="13" t="n">
        <v>0.315321065202379</v>
      </c>
      <c r="C1287" s="13" t="n">
        <v>0.0075106840901935</v>
      </c>
      <c r="D1287" s="13" t="n">
        <v>0.186347557259121</v>
      </c>
      <c r="E1287" s="13" t="n">
        <v>0.263268882051898</v>
      </c>
      <c r="F1287" s="14" t="n">
        <v>0.772996685637148</v>
      </c>
      <c r="G1287" s="13" t="n">
        <v>0.702316548535884</v>
      </c>
      <c r="H1287" s="13" t="n">
        <v>0.457373778459441</v>
      </c>
      <c r="I1287" s="13" t="n">
        <v>1.85502737776188</v>
      </c>
      <c r="J1287" s="13" t="n">
        <v>0.37016360530366</v>
      </c>
      <c r="K1287" s="15" t="n">
        <v>0.0149575621405728</v>
      </c>
      <c r="L1287" s="0" t="s">
        <v>2523</v>
      </c>
    </row>
    <row r="1288" customFormat="false" ht="13" hidden="false" customHeight="false" outlineLevel="0" collapsed="false">
      <c r="A1288" s="12" t="s">
        <v>2524</v>
      </c>
      <c r="B1288" s="13" t="n">
        <v>-0.746157635830477</v>
      </c>
      <c r="C1288" s="13" t="n">
        <v>1.05104781092095</v>
      </c>
      <c r="D1288" s="13" t="n">
        <v>0.58011432160604</v>
      </c>
      <c r="E1288" s="13" t="n">
        <v>1.55589233643915</v>
      </c>
      <c r="F1288" s="14" t="n">
        <v>2.31521367870767</v>
      </c>
      <c r="G1288" s="13" t="n">
        <v>1.70429757953262</v>
      </c>
      <c r="H1288" s="13" t="n">
        <v>1.00958824639444</v>
      </c>
      <c r="I1288" s="13" t="n">
        <v>1.21857934946028</v>
      </c>
      <c r="J1288" s="13" t="n">
        <v>1.40471007380083</v>
      </c>
      <c r="K1288" s="15" t="n">
        <v>0.015048340168023</v>
      </c>
      <c r="L1288" s="0" t="s">
        <v>2525</v>
      </c>
    </row>
    <row r="1289" customFormat="false" ht="13" hidden="false" customHeight="false" outlineLevel="0" collapsed="false">
      <c r="A1289" s="12" t="s">
        <v>2526</v>
      </c>
      <c r="B1289" s="13" t="n">
        <v>1.83194291769728</v>
      </c>
      <c r="C1289" s="13" t="n">
        <v>-0.36764145218641</v>
      </c>
      <c r="D1289" s="13" t="n">
        <v>0.834521827844609</v>
      </c>
      <c r="E1289" s="13" t="n">
        <v>0.349367983506659</v>
      </c>
      <c r="F1289" s="14" t="n">
        <v>-0.251872476603258</v>
      </c>
      <c r="G1289" s="13" t="n">
        <v>0.384301011821285</v>
      </c>
      <c r="H1289" s="13" t="n">
        <v>3.34626244093693</v>
      </c>
      <c r="I1289" s="13" t="n">
        <v>3.56783445416889</v>
      </c>
      <c r="J1289" s="13" t="n">
        <v>4.74677144983076</v>
      </c>
      <c r="K1289" s="15" t="n">
        <v>0.0152004437049299</v>
      </c>
      <c r="L1289" s="0" t="s">
        <v>2527</v>
      </c>
    </row>
    <row r="1290" customFormat="false" ht="13" hidden="false" customHeight="false" outlineLevel="0" collapsed="false">
      <c r="A1290" s="12" t="s">
        <v>2528</v>
      </c>
      <c r="B1290" s="13" t="n">
        <v>0.405744622752636</v>
      </c>
      <c r="C1290" s="13" t="n">
        <v>0.0632802978450803</v>
      </c>
      <c r="D1290" s="13" t="n">
        <v>-0.0432278986344657</v>
      </c>
      <c r="E1290" s="13" t="n">
        <v>0.0802503656667732</v>
      </c>
      <c r="F1290" s="14" t="n">
        <v>0.0556274010161058</v>
      </c>
      <c r="G1290" s="13" t="n">
        <v>0.402302716115552</v>
      </c>
      <c r="H1290" s="13" t="n">
        <v>0.598609476557461</v>
      </c>
      <c r="I1290" s="13" t="n">
        <v>0.877114286463117</v>
      </c>
      <c r="J1290" s="13" t="n">
        <v>0.776836725856015</v>
      </c>
      <c r="K1290" s="15" t="n">
        <v>0.015265447315266</v>
      </c>
      <c r="L1290" s="0" t="s">
        <v>2529</v>
      </c>
    </row>
    <row r="1291" customFormat="false" ht="13" hidden="false" customHeight="false" outlineLevel="0" collapsed="false">
      <c r="A1291" s="12" t="s">
        <v>2530</v>
      </c>
      <c r="B1291" s="13" t="n">
        <v>-0.440405542610417</v>
      </c>
      <c r="C1291" s="13" t="n">
        <v>0.463212890491424</v>
      </c>
      <c r="D1291" s="13" t="n">
        <v>0.750594976902949</v>
      </c>
      <c r="E1291" s="13" t="n">
        <v>1.44581625946377</v>
      </c>
      <c r="F1291" s="14" t="n">
        <v>1.7675572947535</v>
      </c>
      <c r="G1291" s="13" t="n">
        <v>1.47689141494181</v>
      </c>
      <c r="H1291" s="13" t="n">
        <v>1.17300103551563</v>
      </c>
      <c r="I1291" s="13" t="n">
        <v>1.39664138238346</v>
      </c>
      <c r="J1291" s="13" t="n">
        <v>1.04620231610076</v>
      </c>
      <c r="K1291" s="15" t="n">
        <v>0.015265447315266</v>
      </c>
      <c r="L1291" s="0" t="s">
        <v>2531</v>
      </c>
    </row>
    <row r="1292" customFormat="false" ht="13" hidden="false" customHeight="false" outlineLevel="0" collapsed="false">
      <c r="A1292" s="12" t="s">
        <v>2532</v>
      </c>
      <c r="B1292" s="13" t="n">
        <v>-0.315596710022393</v>
      </c>
      <c r="C1292" s="13" t="n">
        <v>-0.567518818152988</v>
      </c>
      <c r="D1292" s="13" t="n">
        <v>-0.38186093058406</v>
      </c>
      <c r="E1292" s="13" t="n">
        <v>-0.35443612565667</v>
      </c>
      <c r="F1292" s="14" t="n">
        <v>-0.70146014068124</v>
      </c>
      <c r="G1292" s="13" t="n">
        <v>-0.698505724453659</v>
      </c>
      <c r="H1292" s="13" t="n">
        <v>-0.905280215949703</v>
      </c>
      <c r="I1292" s="13" t="s">
        <v>64</v>
      </c>
      <c r="J1292" s="13" t="n">
        <v>-0.581039041159971</v>
      </c>
      <c r="K1292" s="15" t="n">
        <v>0.015382592624963</v>
      </c>
      <c r="L1292" s="0" t="s">
        <v>2533</v>
      </c>
    </row>
    <row r="1293" customFormat="false" ht="13" hidden="false" customHeight="false" outlineLevel="0" collapsed="false">
      <c r="A1293" s="12" t="s">
        <v>2534</v>
      </c>
      <c r="B1293" s="13" t="n">
        <v>-0.0866699470040222</v>
      </c>
      <c r="C1293" s="13" t="n">
        <v>-0.153456331675381</v>
      </c>
      <c r="D1293" s="13" t="n">
        <v>-0.150770183377893</v>
      </c>
      <c r="E1293" s="13" t="n">
        <v>-0.477869839013836</v>
      </c>
      <c r="F1293" s="14" t="n">
        <v>-1.25222212976566</v>
      </c>
      <c r="G1293" s="13" t="n">
        <v>-1.10223499768908</v>
      </c>
      <c r="H1293" s="13" t="n">
        <v>-0.697466659910404</v>
      </c>
      <c r="I1293" s="13" t="n">
        <v>-1.41029413292562</v>
      </c>
      <c r="J1293" s="13" t="n">
        <v>-0.792209507659165</v>
      </c>
      <c r="K1293" s="15" t="n">
        <v>0.0155062093796891</v>
      </c>
      <c r="L1293" s="0" t="s">
        <v>2535</v>
      </c>
    </row>
    <row r="1294" customFormat="false" ht="13" hidden="false" customHeight="false" outlineLevel="0" collapsed="false">
      <c r="A1294" s="12" t="s">
        <v>2536</v>
      </c>
      <c r="B1294" s="13" t="n">
        <v>-0.0909630902700855</v>
      </c>
      <c r="C1294" s="13" t="n">
        <v>0.15465870498665</v>
      </c>
      <c r="D1294" s="13" t="n">
        <v>-0.240561138336847</v>
      </c>
      <c r="E1294" s="13" t="n">
        <v>0.13973711207531</v>
      </c>
      <c r="F1294" s="14" t="n">
        <v>-0.279222296226856</v>
      </c>
      <c r="G1294" s="13" t="n">
        <v>-0.149492654255838</v>
      </c>
      <c r="H1294" s="13" t="n">
        <v>-0.329163915276741</v>
      </c>
      <c r="I1294" s="13" t="n">
        <v>-0.618626802542772</v>
      </c>
      <c r="J1294" s="13" t="n">
        <v>-0.092063542486942</v>
      </c>
      <c r="K1294" s="15" t="n">
        <v>0.0155242680791984</v>
      </c>
      <c r="L1294" s="0" t="s">
        <v>213</v>
      </c>
    </row>
    <row r="1295" customFormat="false" ht="13" hidden="false" customHeight="false" outlineLevel="0" collapsed="false">
      <c r="A1295" s="12" t="s">
        <v>2537</v>
      </c>
      <c r="B1295" s="13" t="n">
        <v>-0.285822989685378</v>
      </c>
      <c r="C1295" s="13" t="n">
        <v>-0.640035977278995</v>
      </c>
      <c r="D1295" s="13" t="n">
        <v>-0.281257629007181</v>
      </c>
      <c r="E1295" s="13" t="n">
        <v>-0.206551841087429</v>
      </c>
      <c r="F1295" s="14" t="n">
        <v>-0.501528150680655</v>
      </c>
      <c r="G1295" s="13" t="n">
        <v>-0.0502103743312865</v>
      </c>
      <c r="H1295" s="13" t="n">
        <v>0.230472180125028</v>
      </c>
      <c r="I1295" s="13" t="n">
        <v>0.576423137425129</v>
      </c>
      <c r="J1295" s="13" t="n">
        <v>0.632632306941992</v>
      </c>
      <c r="K1295" s="15" t="n">
        <v>0.0156377313545257</v>
      </c>
      <c r="L1295" s="0" t="s">
        <v>2538</v>
      </c>
    </row>
    <row r="1296" customFormat="false" ht="13" hidden="false" customHeight="false" outlineLevel="0" collapsed="false">
      <c r="A1296" s="12" t="s">
        <v>2539</v>
      </c>
      <c r="B1296" s="13" t="n">
        <v>-0.34837638855904</v>
      </c>
      <c r="C1296" s="13" t="n">
        <v>-0.36234547173011</v>
      </c>
      <c r="D1296" s="13" t="n">
        <v>0.182255636721588</v>
      </c>
      <c r="E1296" s="13" t="n">
        <v>0.0598497865539937</v>
      </c>
      <c r="F1296" s="14" t="n">
        <v>0.45422437660011</v>
      </c>
      <c r="G1296" s="13" t="n">
        <v>0.568952893714999</v>
      </c>
      <c r="H1296" s="13" t="n">
        <v>0.297217907403011</v>
      </c>
      <c r="I1296" s="13" t="n">
        <v>0.139791872025637</v>
      </c>
      <c r="J1296" s="13" t="n">
        <v>0.035549238737822</v>
      </c>
      <c r="K1296" s="15" t="n">
        <v>0.0157429378825613</v>
      </c>
      <c r="L1296" s="0" t="s">
        <v>2540</v>
      </c>
    </row>
    <row r="1297" customFormat="false" ht="13" hidden="false" customHeight="false" outlineLevel="0" collapsed="false">
      <c r="A1297" s="12" t="s">
        <v>2541</v>
      </c>
      <c r="B1297" s="13" t="n">
        <v>-0.0739228891281697</v>
      </c>
      <c r="C1297" s="13" t="n">
        <v>0.0563295236992339</v>
      </c>
      <c r="D1297" s="13" t="n">
        <v>-0.0118543947603151</v>
      </c>
      <c r="E1297" s="13" t="n">
        <v>0.0439518741565234</v>
      </c>
      <c r="F1297" s="14" t="n">
        <v>0.0516441953748335</v>
      </c>
      <c r="G1297" s="13" t="n">
        <v>0.437980154150872</v>
      </c>
      <c r="H1297" s="13" t="n">
        <v>0.391137373187627</v>
      </c>
      <c r="I1297" s="13" t="n">
        <v>1.37110136427072</v>
      </c>
      <c r="J1297" s="13" t="n">
        <v>0.30819727362384</v>
      </c>
      <c r="K1297" s="15" t="n">
        <v>0.0158996394529319</v>
      </c>
      <c r="L1297" s="0" t="s">
        <v>2542</v>
      </c>
    </row>
    <row r="1298" customFormat="false" ht="13" hidden="false" customHeight="false" outlineLevel="0" collapsed="false">
      <c r="A1298" s="12" t="s">
        <v>2543</v>
      </c>
      <c r="B1298" s="13" t="n">
        <v>0.312408898084877</v>
      </c>
      <c r="C1298" s="13" t="n">
        <v>-0.021115420749191</v>
      </c>
      <c r="D1298" s="13" t="n">
        <v>0.128828186852471</v>
      </c>
      <c r="E1298" s="13" t="n">
        <v>0.255596515494094</v>
      </c>
      <c r="F1298" s="14" t="n">
        <v>0.352210728920297</v>
      </c>
      <c r="G1298" s="13" t="n">
        <v>0.32185301025378</v>
      </c>
      <c r="H1298" s="13" t="n">
        <v>0.46725262092856</v>
      </c>
      <c r="I1298" s="13" t="n">
        <v>0.554912599681975</v>
      </c>
      <c r="J1298" s="13" t="n">
        <v>0.325906979943551</v>
      </c>
      <c r="K1298" s="15" t="n">
        <v>0.0159189949336176</v>
      </c>
      <c r="L1298" s="0" t="s">
        <v>2544</v>
      </c>
    </row>
    <row r="1299" customFormat="false" ht="13" hidden="false" customHeight="false" outlineLevel="0" collapsed="false">
      <c r="A1299" s="12" t="s">
        <v>2545</v>
      </c>
      <c r="B1299" s="13" t="n">
        <v>-0.373982847320085</v>
      </c>
      <c r="C1299" s="13" t="n">
        <v>0.615613647594563</v>
      </c>
      <c r="D1299" s="13" t="n">
        <v>0.38949083538572</v>
      </c>
      <c r="E1299" s="13" t="n">
        <v>0.577686839534946</v>
      </c>
      <c r="F1299" s="14" t="n">
        <v>1.15527102760607</v>
      </c>
      <c r="G1299" s="13" t="n">
        <v>1.52443986737723</v>
      </c>
      <c r="H1299" s="13" t="n">
        <v>1.2508583699001</v>
      </c>
      <c r="I1299" s="13" t="n">
        <v>0.149660866995138</v>
      </c>
      <c r="J1299" s="13" t="n">
        <v>0.776019050954852</v>
      </c>
      <c r="K1299" s="15" t="n">
        <v>0.0159293007568915</v>
      </c>
      <c r="L1299" s="0" t="s">
        <v>2546</v>
      </c>
    </row>
    <row r="1300" customFormat="false" ht="13" hidden="false" customHeight="false" outlineLevel="0" collapsed="false">
      <c r="A1300" s="12" t="s">
        <v>2547</v>
      </c>
      <c r="B1300" s="13" t="n">
        <v>-0.011929943362064</v>
      </c>
      <c r="C1300" s="13" t="n">
        <v>0.255635345224387</v>
      </c>
      <c r="D1300" s="13" t="n">
        <v>0.414900209494462</v>
      </c>
      <c r="E1300" s="13" t="n">
        <v>0.142099930259796</v>
      </c>
      <c r="F1300" s="14" t="n">
        <v>0.846953414614471</v>
      </c>
      <c r="G1300" s="13" t="n">
        <v>0.615572273305012</v>
      </c>
      <c r="H1300" s="13" t="n">
        <v>0.40679290850466</v>
      </c>
      <c r="I1300" s="13" t="n">
        <v>0.969775897483576</v>
      </c>
      <c r="J1300" s="13" t="n">
        <v>0.10118656988353</v>
      </c>
      <c r="K1300" s="15" t="n">
        <v>0.0159988066463518</v>
      </c>
      <c r="L1300" s="0" t="s">
        <v>2548</v>
      </c>
    </row>
    <row r="1301" customFormat="false" ht="13" hidden="false" customHeight="false" outlineLevel="0" collapsed="false">
      <c r="A1301" s="12" t="s">
        <v>2549</v>
      </c>
      <c r="B1301" s="13" t="n">
        <v>-0.189647909574506</v>
      </c>
      <c r="C1301" s="13" t="n">
        <v>-0.414856709973998</v>
      </c>
      <c r="D1301" s="13" t="n">
        <v>-0.41511176759625</v>
      </c>
      <c r="E1301" s="13" t="n">
        <v>-0.322439143496294</v>
      </c>
      <c r="F1301" s="14" t="n">
        <v>-0.317258674206294</v>
      </c>
      <c r="G1301" s="13" t="n">
        <v>-0.588550008006756</v>
      </c>
      <c r="H1301" s="13" t="n">
        <v>-0.816455361889806</v>
      </c>
      <c r="I1301" s="13" t="n">
        <v>-1.2256618274862</v>
      </c>
      <c r="J1301" s="13" t="n">
        <v>-0.679930486573604</v>
      </c>
      <c r="K1301" s="15" t="n">
        <v>0.0160146770422296</v>
      </c>
      <c r="L1301" s="0" t="s">
        <v>2550</v>
      </c>
    </row>
    <row r="1302" customFormat="false" ht="13" hidden="false" customHeight="false" outlineLevel="0" collapsed="false">
      <c r="A1302" s="12" t="s">
        <v>2551</v>
      </c>
      <c r="B1302" s="13" t="n">
        <v>-0.150598288376844</v>
      </c>
      <c r="C1302" s="13" t="n">
        <v>0.0648389853764029</v>
      </c>
      <c r="D1302" s="13" t="n">
        <v>-0.0447902984230558</v>
      </c>
      <c r="E1302" s="13" t="n">
        <v>0.297766851842455</v>
      </c>
      <c r="F1302" s="14" t="n">
        <v>0.235215571821654</v>
      </c>
      <c r="G1302" s="13" t="n">
        <v>0.190006822376886</v>
      </c>
      <c r="H1302" s="13" t="n">
        <v>0.349287674411173</v>
      </c>
      <c r="I1302" s="13" t="n">
        <v>0.770457452316358</v>
      </c>
      <c r="J1302" s="13" t="n">
        <v>0.385410464761701</v>
      </c>
      <c r="K1302" s="15" t="n">
        <v>0.0161356882611158</v>
      </c>
      <c r="L1302" s="0" t="s">
        <v>2552</v>
      </c>
    </row>
    <row r="1303" customFormat="false" ht="13" hidden="false" customHeight="false" outlineLevel="0" collapsed="false">
      <c r="A1303" s="12" t="s">
        <v>2553</v>
      </c>
      <c r="B1303" s="13" t="n">
        <v>-0.236176832485156</v>
      </c>
      <c r="C1303" s="13" t="n">
        <v>0.978663406645182</v>
      </c>
      <c r="D1303" s="13" t="n">
        <v>0.373627023982475</v>
      </c>
      <c r="E1303" s="13" t="n">
        <v>0.447008372035133</v>
      </c>
      <c r="F1303" s="14" t="n">
        <v>1.27763069405359</v>
      </c>
      <c r="G1303" s="13" t="n">
        <v>1.33536875413675</v>
      </c>
      <c r="H1303" s="13" t="n">
        <v>0.898498996445615</v>
      </c>
      <c r="I1303" s="13" t="n">
        <v>1.31275900601566</v>
      </c>
      <c r="J1303" s="13" t="n">
        <v>0.402328931821273</v>
      </c>
      <c r="K1303" s="15" t="n">
        <v>0.0161905929088227</v>
      </c>
      <c r="L1303" s="0" t="s">
        <v>2554</v>
      </c>
    </row>
    <row r="1304" customFormat="false" ht="13" hidden="false" customHeight="false" outlineLevel="0" collapsed="false">
      <c r="A1304" s="12" t="s">
        <v>2555</v>
      </c>
      <c r="B1304" s="13" t="n">
        <v>0.312507557033647</v>
      </c>
      <c r="C1304" s="13" t="n">
        <v>-0.245455347607339</v>
      </c>
      <c r="D1304" s="13" t="n">
        <v>0.106696344979183</v>
      </c>
      <c r="E1304" s="13" t="n">
        <v>0.677012962685506</v>
      </c>
      <c r="F1304" s="14" t="n">
        <v>0.72266610248924</v>
      </c>
      <c r="G1304" s="13" t="n">
        <v>0.305579835846506</v>
      </c>
      <c r="H1304" s="13" t="n">
        <v>0.790144984510434</v>
      </c>
      <c r="I1304" s="13" t="n">
        <v>0.796474828116661</v>
      </c>
      <c r="J1304" s="13" t="n">
        <v>0.975713232989847</v>
      </c>
      <c r="K1304" s="15" t="n">
        <v>0.0163606918518825</v>
      </c>
      <c r="L1304" s="0" t="s">
        <v>2556</v>
      </c>
    </row>
    <row r="1305" customFormat="false" ht="13" hidden="false" customHeight="false" outlineLevel="0" collapsed="false">
      <c r="A1305" s="12" t="s">
        <v>2557</v>
      </c>
      <c r="B1305" s="13" t="n">
        <v>-0.226448769936178</v>
      </c>
      <c r="C1305" s="13" t="n">
        <v>-0.0870872410007114</v>
      </c>
      <c r="D1305" s="13" t="n">
        <v>-0.00947868573504149</v>
      </c>
      <c r="E1305" s="13" t="n">
        <v>-0.0918019167617611</v>
      </c>
      <c r="F1305" s="14" t="n">
        <v>0.108108842015067</v>
      </c>
      <c r="G1305" s="13" t="n">
        <v>-0.023381917206935</v>
      </c>
      <c r="H1305" s="13" t="n">
        <v>0.213751109431933</v>
      </c>
      <c r="I1305" s="13" t="n">
        <v>0.307707513436399</v>
      </c>
      <c r="J1305" s="13" t="n">
        <v>0.306344262055725</v>
      </c>
      <c r="K1305" s="15" t="n">
        <v>0.0163856619069911</v>
      </c>
      <c r="L1305" s="0" t="s">
        <v>1002</v>
      </c>
    </row>
    <row r="1306" customFormat="false" ht="13" hidden="false" customHeight="false" outlineLevel="0" collapsed="false">
      <c r="A1306" s="12" t="s">
        <v>2558</v>
      </c>
      <c r="B1306" s="13" t="n">
        <v>-0.291377507050264</v>
      </c>
      <c r="C1306" s="13" t="n">
        <v>-0.363362834152545</v>
      </c>
      <c r="D1306" s="13" t="n">
        <v>-0.0999974735971637</v>
      </c>
      <c r="E1306" s="13" t="n">
        <v>-0.299142730989207</v>
      </c>
      <c r="F1306" s="14" t="n">
        <v>-0.762521170509881</v>
      </c>
      <c r="G1306" s="13" t="n">
        <v>-0.570406936076776</v>
      </c>
      <c r="H1306" s="13" t="n">
        <v>-0.340881337511096</v>
      </c>
      <c r="I1306" s="13" t="n">
        <v>-0.884563731660873</v>
      </c>
      <c r="J1306" s="13" t="n">
        <v>-0.437966868359679</v>
      </c>
      <c r="K1306" s="15" t="n">
        <v>0.0163899839171031</v>
      </c>
      <c r="L1306" s="0" t="s">
        <v>2559</v>
      </c>
    </row>
    <row r="1307" customFormat="false" ht="13" hidden="false" customHeight="false" outlineLevel="0" collapsed="false">
      <c r="A1307" s="12" t="s">
        <v>2560</v>
      </c>
      <c r="B1307" s="13" t="n">
        <v>-0.0072589698757826</v>
      </c>
      <c r="C1307" s="13" t="n">
        <v>0.172272631789543</v>
      </c>
      <c r="D1307" s="13" t="n">
        <v>-0.0203399995333155</v>
      </c>
      <c r="E1307" s="13" t="n">
        <v>-0.114441292042082</v>
      </c>
      <c r="F1307" s="14" t="n">
        <v>0.0933715967650724</v>
      </c>
      <c r="G1307" s="13" t="n">
        <v>0.252620615685367</v>
      </c>
      <c r="H1307" s="13" t="n">
        <v>0.317900968707928</v>
      </c>
      <c r="I1307" s="13" t="s">
        <v>64</v>
      </c>
      <c r="J1307" s="13" t="n">
        <v>0.543337298843672</v>
      </c>
      <c r="K1307" s="15" t="n">
        <v>0.0164364418293069</v>
      </c>
      <c r="L1307" s="0" t="s">
        <v>2561</v>
      </c>
    </row>
    <row r="1308" customFormat="false" ht="13" hidden="false" customHeight="false" outlineLevel="0" collapsed="false">
      <c r="A1308" s="12" t="s">
        <v>2562</v>
      </c>
      <c r="B1308" s="13" t="n">
        <v>0.189426662135618</v>
      </c>
      <c r="C1308" s="13" t="n">
        <v>0.143103867072231</v>
      </c>
      <c r="D1308" s="13" t="n">
        <v>0.301689256545713</v>
      </c>
      <c r="E1308" s="13" t="n">
        <v>0.350970579335497</v>
      </c>
      <c r="F1308" s="14" t="n">
        <v>0.643956231546208</v>
      </c>
      <c r="G1308" s="13" t="n">
        <v>0.92663034971575</v>
      </c>
      <c r="H1308" s="13" t="n">
        <v>1.07961420755335</v>
      </c>
      <c r="I1308" s="13" t="n">
        <v>0.821339155429274</v>
      </c>
      <c r="J1308" s="13" t="n">
        <v>1.09965238672997</v>
      </c>
      <c r="K1308" s="15" t="n">
        <v>0.0165003940518349</v>
      </c>
      <c r="L1308" s="0" t="s">
        <v>2563</v>
      </c>
    </row>
    <row r="1309" customFormat="false" ht="13" hidden="false" customHeight="false" outlineLevel="0" collapsed="false">
      <c r="A1309" s="12" t="s">
        <v>2564</v>
      </c>
      <c r="B1309" s="13" t="n">
        <v>0.0808951836379585</v>
      </c>
      <c r="C1309" s="13" t="n">
        <v>0.261431032493787</v>
      </c>
      <c r="D1309" s="13" t="n">
        <v>0.55702318365585</v>
      </c>
      <c r="E1309" s="13" t="n">
        <v>0.488396959693073</v>
      </c>
      <c r="F1309" s="14" t="n">
        <v>1.10883759819333</v>
      </c>
      <c r="G1309" s="13" t="n">
        <v>0.829880049917182</v>
      </c>
      <c r="H1309" s="13" t="n">
        <v>0.872043982390152</v>
      </c>
      <c r="I1309" s="13" t="n">
        <v>0.774478901212414</v>
      </c>
      <c r="J1309" s="13" t="n">
        <v>0.210400484006278</v>
      </c>
      <c r="K1309" s="15" t="n">
        <v>0.0168439320495073</v>
      </c>
      <c r="L1309" s="0" t="s">
        <v>2565</v>
      </c>
    </row>
    <row r="1310" customFormat="false" ht="13" hidden="false" customHeight="false" outlineLevel="0" collapsed="false">
      <c r="A1310" s="12" t="s">
        <v>2566</v>
      </c>
      <c r="B1310" s="13" t="n">
        <v>-0.00318978161529401</v>
      </c>
      <c r="C1310" s="13" t="n">
        <v>-0.220739771795837</v>
      </c>
      <c r="D1310" s="13" t="n">
        <v>-0.157490236592099</v>
      </c>
      <c r="E1310" s="13" t="n">
        <v>-0.374621824955523</v>
      </c>
      <c r="F1310" s="14" t="n">
        <v>-0.463482533619932</v>
      </c>
      <c r="G1310" s="13" t="n">
        <v>-0.551042793071204</v>
      </c>
      <c r="H1310" s="13" t="n">
        <v>-0.534501716164816</v>
      </c>
      <c r="I1310" s="13" t="n">
        <v>-1.41755618967081</v>
      </c>
      <c r="J1310" s="13" t="n">
        <v>-0.345336112149858</v>
      </c>
      <c r="K1310" s="15" t="n">
        <v>0.0168439320495073</v>
      </c>
      <c r="L1310" s="0" t="s">
        <v>2567</v>
      </c>
    </row>
    <row r="1311" customFormat="false" ht="13" hidden="false" customHeight="false" outlineLevel="0" collapsed="false">
      <c r="A1311" s="12" t="s">
        <v>2568</v>
      </c>
      <c r="B1311" s="13" t="n">
        <v>0.739912428955671</v>
      </c>
      <c r="C1311" s="13" t="n">
        <v>-0.0211373735448745</v>
      </c>
      <c r="D1311" s="13" t="n">
        <v>0.968326166147821</v>
      </c>
      <c r="E1311" s="13" t="n">
        <v>-0.028916814076732</v>
      </c>
      <c r="F1311" s="14" t="n">
        <v>-0.672127856321321</v>
      </c>
      <c r="G1311" s="13" t="n">
        <v>1.6257302023672</v>
      </c>
      <c r="H1311" s="13" t="n">
        <v>3.10693611879639</v>
      </c>
      <c r="I1311" s="13" t="n">
        <v>3.58113184664456</v>
      </c>
      <c r="J1311" s="13" t="n">
        <v>3.2231329190003</v>
      </c>
      <c r="K1311" s="15" t="n">
        <v>0.016849962138694</v>
      </c>
      <c r="L1311" s="0" t="s">
        <v>2569</v>
      </c>
    </row>
    <row r="1312" customFormat="false" ht="13" hidden="false" customHeight="false" outlineLevel="0" collapsed="false">
      <c r="A1312" s="12" t="s">
        <v>2570</v>
      </c>
      <c r="B1312" s="13" t="n">
        <v>-0.204929900497188</v>
      </c>
      <c r="C1312" s="13" t="n">
        <v>0.299400174715372</v>
      </c>
      <c r="D1312" s="13" t="n">
        <v>0.355116135136795</v>
      </c>
      <c r="E1312" s="13" t="n">
        <v>0.1812729916476</v>
      </c>
      <c r="F1312" s="14" t="n">
        <v>-0.166767299030117</v>
      </c>
      <c r="G1312" s="13" t="n">
        <v>0.191793063952751</v>
      </c>
      <c r="H1312" s="13" t="n">
        <v>-0.665795252881973</v>
      </c>
      <c r="I1312" s="13" t="n">
        <v>-0.506341418576706</v>
      </c>
      <c r="J1312" s="13" t="n">
        <v>-1.04886368590122</v>
      </c>
      <c r="K1312" s="15" t="n">
        <v>0.0168668882973102</v>
      </c>
      <c r="L1312" s="0" t="s">
        <v>570</v>
      </c>
    </row>
    <row r="1313" customFormat="false" ht="13" hidden="false" customHeight="false" outlineLevel="0" collapsed="false">
      <c r="A1313" s="12" t="s">
        <v>2571</v>
      </c>
      <c r="B1313" s="13" t="n">
        <v>0.289792552013125</v>
      </c>
      <c r="C1313" s="13" t="n">
        <v>-0.0869741893367389</v>
      </c>
      <c r="D1313" s="13" t="n">
        <v>-0.0118408359408338</v>
      </c>
      <c r="E1313" s="13" t="n">
        <v>0.285665182997234</v>
      </c>
      <c r="F1313" s="14" t="n">
        <v>-0.689093626049233</v>
      </c>
      <c r="G1313" s="13" t="n">
        <v>-0.597771874139462</v>
      </c>
      <c r="H1313" s="13" t="n">
        <v>-0.350473112862438</v>
      </c>
      <c r="I1313" s="13" t="n">
        <v>-0.419111405197518</v>
      </c>
      <c r="J1313" s="13" t="n">
        <v>-0.448861761620344</v>
      </c>
      <c r="K1313" s="15" t="n">
        <v>0.0169588722863988</v>
      </c>
      <c r="L1313" s="0" t="s">
        <v>2572</v>
      </c>
    </row>
    <row r="1314" customFormat="false" ht="13" hidden="false" customHeight="false" outlineLevel="0" collapsed="false">
      <c r="A1314" s="12" t="s">
        <v>2573</v>
      </c>
      <c r="B1314" s="13" t="n">
        <v>0.0077835233285705</v>
      </c>
      <c r="C1314" s="13" t="n">
        <v>-0.28235541950738</v>
      </c>
      <c r="D1314" s="13" t="n">
        <v>-0.0392708988546388</v>
      </c>
      <c r="E1314" s="13" t="n">
        <v>-0.00970637078077451</v>
      </c>
      <c r="F1314" s="14" t="n">
        <v>-0.0191976094055004</v>
      </c>
      <c r="G1314" s="13" t="n">
        <v>0.122576925328291</v>
      </c>
      <c r="H1314" s="13" t="n">
        <v>0.379877159562606</v>
      </c>
      <c r="I1314" s="13" t="s">
        <v>64</v>
      </c>
      <c r="J1314" s="13" t="n">
        <v>0.806672980876181</v>
      </c>
      <c r="K1314" s="15" t="n">
        <v>0.0172463274403653</v>
      </c>
      <c r="L1314" s="0" t="s">
        <v>2574</v>
      </c>
    </row>
    <row r="1315" customFormat="false" ht="13" hidden="false" customHeight="false" outlineLevel="0" collapsed="false">
      <c r="A1315" s="12" t="s">
        <v>2575</v>
      </c>
      <c r="B1315" s="13" t="n">
        <v>-0.413662858852202</v>
      </c>
      <c r="C1315" s="13" t="n">
        <v>0.737760634498465</v>
      </c>
      <c r="D1315" s="13" t="n">
        <v>0.0760668548870131</v>
      </c>
      <c r="E1315" s="13" t="n">
        <v>0.108785105257528</v>
      </c>
      <c r="F1315" s="14" t="n">
        <v>0.635069098032223</v>
      </c>
      <c r="G1315" s="13" t="n">
        <v>0.892288993107403</v>
      </c>
      <c r="H1315" s="13" t="n">
        <v>0.767781657271946</v>
      </c>
      <c r="I1315" s="13" t="n">
        <v>2.89084985958532</v>
      </c>
      <c r="J1315" s="13" t="n">
        <v>0.379355891557124</v>
      </c>
      <c r="K1315" s="15" t="n">
        <v>0.0172463274403653</v>
      </c>
      <c r="L1315" s="0" t="s">
        <v>2576</v>
      </c>
    </row>
    <row r="1316" customFormat="false" ht="13" hidden="false" customHeight="false" outlineLevel="0" collapsed="false">
      <c r="A1316" s="12" t="s">
        <v>2577</v>
      </c>
      <c r="B1316" s="13" t="n">
        <v>-0.23864279377603</v>
      </c>
      <c r="C1316" s="13" t="n">
        <v>0.627750345042891</v>
      </c>
      <c r="D1316" s="13" t="n">
        <v>0.505320894262679</v>
      </c>
      <c r="E1316" s="13" t="n">
        <v>0.154807244565816</v>
      </c>
      <c r="F1316" s="14" t="n">
        <v>-0.0164068610833268</v>
      </c>
      <c r="G1316" s="13" t="n">
        <v>-0.878930834060868</v>
      </c>
      <c r="H1316" s="13" t="n">
        <v>-0.579108920312609</v>
      </c>
      <c r="I1316" s="13" t="n">
        <v>0.343180472847427</v>
      </c>
      <c r="J1316" s="13" t="n">
        <v>-0.417813032755338</v>
      </c>
      <c r="K1316" s="15" t="n">
        <v>0.0173593172311177</v>
      </c>
      <c r="L1316" s="0" t="s">
        <v>2578</v>
      </c>
    </row>
    <row r="1317" customFormat="false" ht="13" hidden="false" customHeight="false" outlineLevel="0" collapsed="false">
      <c r="A1317" s="12" t="s">
        <v>2579</v>
      </c>
      <c r="B1317" s="13" t="n">
        <v>0.331049978862206</v>
      </c>
      <c r="C1317" s="13" t="n">
        <v>0.804211759167197</v>
      </c>
      <c r="D1317" s="13" t="n">
        <v>0.470380309628749</v>
      </c>
      <c r="E1317" s="13" t="n">
        <v>0.136244875770072</v>
      </c>
      <c r="F1317" s="14" t="n">
        <v>0.745514246326557</v>
      </c>
      <c r="G1317" s="13" t="n">
        <v>0.852896711016835</v>
      </c>
      <c r="H1317" s="13" t="n">
        <v>1.0192227488954</v>
      </c>
      <c r="I1317" s="13" t="n">
        <v>0.848562192479438</v>
      </c>
      <c r="J1317" s="13" t="n">
        <v>0.68267093447487</v>
      </c>
      <c r="K1317" s="15" t="n">
        <v>0.0173593172311177</v>
      </c>
      <c r="L1317" s="0" t="s">
        <v>2580</v>
      </c>
    </row>
    <row r="1318" customFormat="false" ht="13" hidden="false" customHeight="false" outlineLevel="0" collapsed="false">
      <c r="A1318" s="12" t="s">
        <v>2581</v>
      </c>
      <c r="B1318" s="13" t="n">
        <v>-0.0652106968100645</v>
      </c>
      <c r="C1318" s="13" t="n">
        <v>-0.188108310066226</v>
      </c>
      <c r="D1318" s="13" t="n">
        <v>-0.155244092450579</v>
      </c>
      <c r="E1318" s="13" t="n">
        <v>-0.235743191708167</v>
      </c>
      <c r="F1318" s="14" t="n">
        <v>-0.0658505359329272</v>
      </c>
      <c r="G1318" s="13" t="n">
        <v>-0.461939888373361</v>
      </c>
      <c r="H1318" s="13" t="n">
        <v>-0.539662559860204</v>
      </c>
      <c r="I1318" s="13" t="n">
        <v>-0.773255566917775</v>
      </c>
      <c r="J1318" s="13" t="n">
        <v>-0.732808843795573</v>
      </c>
      <c r="K1318" s="15" t="n">
        <v>0.017409729830202</v>
      </c>
      <c r="L1318" s="0" t="s">
        <v>2582</v>
      </c>
    </row>
    <row r="1319" customFormat="false" ht="13" hidden="false" customHeight="false" outlineLevel="0" collapsed="false">
      <c r="A1319" s="12" t="s">
        <v>2583</v>
      </c>
      <c r="B1319" s="13" t="n">
        <v>-0.555967566725551</v>
      </c>
      <c r="C1319" s="13" t="n">
        <v>-0.382202361900237</v>
      </c>
      <c r="D1319" s="13" t="n">
        <v>-0.282537133016334</v>
      </c>
      <c r="E1319" s="13" t="n">
        <v>0.120618245141092</v>
      </c>
      <c r="F1319" s="14" t="n">
        <v>-0.00725923344436125</v>
      </c>
      <c r="G1319" s="13" t="n">
        <v>-0.669321651965223</v>
      </c>
      <c r="H1319" s="13" t="n">
        <v>-0.827609064972827</v>
      </c>
      <c r="I1319" s="13" t="n">
        <v>-1.23245051207241</v>
      </c>
      <c r="J1319" s="13" t="n">
        <v>-1.10507577834689</v>
      </c>
      <c r="K1319" s="15" t="n">
        <v>0.017409729830202</v>
      </c>
      <c r="L1319" s="0" t="s">
        <v>2584</v>
      </c>
    </row>
    <row r="1320" customFormat="false" ht="13" hidden="false" customHeight="false" outlineLevel="0" collapsed="false">
      <c r="A1320" s="12" t="s">
        <v>2585</v>
      </c>
      <c r="B1320" s="13" t="n">
        <v>0.0826935573538525</v>
      </c>
      <c r="C1320" s="13" t="n">
        <v>-0.13829416510878</v>
      </c>
      <c r="D1320" s="13" t="n">
        <v>0.0519786404206245</v>
      </c>
      <c r="E1320" s="13" t="n">
        <v>0.17369146000185</v>
      </c>
      <c r="F1320" s="14" t="n">
        <v>0.459817213659601</v>
      </c>
      <c r="G1320" s="13" t="n">
        <v>0.507748987236062</v>
      </c>
      <c r="H1320" s="13" t="n">
        <v>0.497471088124758</v>
      </c>
      <c r="I1320" s="13" t="n">
        <v>0.573414752174135</v>
      </c>
      <c r="J1320" s="13" t="n">
        <v>0.192018447971537</v>
      </c>
      <c r="K1320" s="15" t="n">
        <v>0.0174829269942009</v>
      </c>
      <c r="L1320" s="0" t="s">
        <v>2586</v>
      </c>
    </row>
    <row r="1321" customFormat="false" ht="13" hidden="false" customHeight="false" outlineLevel="0" collapsed="false">
      <c r="A1321" s="12" t="s">
        <v>2587</v>
      </c>
      <c r="B1321" s="13" t="n">
        <v>0.858274463507051</v>
      </c>
      <c r="C1321" s="13" t="n">
        <v>0.244151228656499</v>
      </c>
      <c r="D1321" s="13" t="n">
        <v>0.184029386379437</v>
      </c>
      <c r="E1321" s="13" t="n">
        <v>-0.0987824853959301</v>
      </c>
      <c r="F1321" s="14" t="n">
        <v>0.46980848672053</v>
      </c>
      <c r="G1321" s="13" t="n">
        <v>0.449581518241924</v>
      </c>
      <c r="H1321" s="13" t="n">
        <v>0.740070046812363</v>
      </c>
      <c r="I1321" s="13" t="n">
        <v>0.317638927872814</v>
      </c>
      <c r="J1321" s="13" t="n">
        <v>0.643224008620862</v>
      </c>
      <c r="K1321" s="15" t="n">
        <v>0.0175464852871455</v>
      </c>
      <c r="L1321" s="0" t="s">
        <v>2588</v>
      </c>
    </row>
    <row r="1322" customFormat="false" ht="13" hidden="false" customHeight="false" outlineLevel="0" collapsed="false">
      <c r="A1322" s="12" t="s">
        <v>2589</v>
      </c>
      <c r="B1322" s="13" t="n">
        <v>0.281604118887682</v>
      </c>
      <c r="C1322" s="13" t="n">
        <v>-0.131738005818179</v>
      </c>
      <c r="D1322" s="13" t="n">
        <v>-0.251153877724365</v>
      </c>
      <c r="E1322" s="13" t="n">
        <v>-0.101542991610656</v>
      </c>
      <c r="F1322" s="14" t="n">
        <v>0.0686528712546019</v>
      </c>
      <c r="G1322" s="13" t="n">
        <v>0.331061130092629</v>
      </c>
      <c r="H1322" s="13" t="n">
        <v>0.384772547256208</v>
      </c>
      <c r="I1322" s="13" t="n">
        <v>0.285708999713075</v>
      </c>
      <c r="J1322" s="13" t="n">
        <v>0.222151821419796</v>
      </c>
      <c r="K1322" s="15" t="n">
        <v>0.0175507719406316</v>
      </c>
      <c r="L1322" s="0" t="s">
        <v>1848</v>
      </c>
    </row>
    <row r="1323" customFormat="false" ht="13" hidden="false" customHeight="false" outlineLevel="0" collapsed="false">
      <c r="A1323" s="12" t="s">
        <v>2590</v>
      </c>
      <c r="B1323" s="13" t="n">
        <v>0.229279636475006</v>
      </c>
      <c r="C1323" s="13" t="n">
        <v>0.0157132599514702</v>
      </c>
      <c r="D1323" s="13" t="n">
        <v>0.100140188536969</v>
      </c>
      <c r="E1323" s="13" t="n">
        <v>-0.0564681301219491</v>
      </c>
      <c r="F1323" s="14" t="n">
        <v>0.0336907410168015</v>
      </c>
      <c r="G1323" s="13" t="n">
        <v>0.282732226723746</v>
      </c>
      <c r="H1323" s="13" t="n">
        <v>0.375741707256187</v>
      </c>
      <c r="I1323" s="13" t="n">
        <v>0.570553723627181</v>
      </c>
      <c r="J1323" s="13" t="n">
        <v>0.421017199477475</v>
      </c>
      <c r="K1323" s="15" t="n">
        <v>0.0175507719406316</v>
      </c>
      <c r="L1323" s="0" t="s">
        <v>2591</v>
      </c>
    </row>
    <row r="1324" customFormat="false" ht="13" hidden="false" customHeight="false" outlineLevel="0" collapsed="false">
      <c r="A1324" s="12" t="s">
        <v>2592</v>
      </c>
      <c r="B1324" s="13" t="n">
        <v>-0.055844185739715</v>
      </c>
      <c r="C1324" s="13" t="n">
        <v>-0.307694920122752</v>
      </c>
      <c r="D1324" s="13" t="n">
        <v>0.165387257131197</v>
      </c>
      <c r="E1324" s="13" t="n">
        <v>0.298639225944213</v>
      </c>
      <c r="F1324" s="14" t="n">
        <v>0.739166355743878</v>
      </c>
      <c r="G1324" s="13" t="n">
        <v>0.931427954276796</v>
      </c>
      <c r="H1324" s="13" t="n">
        <v>1.09651108409648</v>
      </c>
      <c r="I1324" s="13" t="n">
        <v>1.8754660254275</v>
      </c>
      <c r="J1324" s="13" t="n">
        <v>1.16755474052772</v>
      </c>
      <c r="K1324" s="15" t="n">
        <v>0.0175604887064232</v>
      </c>
      <c r="L1324" s="0" t="s">
        <v>2593</v>
      </c>
    </row>
    <row r="1325" customFormat="false" ht="13" hidden="false" customHeight="false" outlineLevel="0" collapsed="false">
      <c r="A1325" s="12" t="s">
        <v>2594</v>
      </c>
      <c r="B1325" s="13" t="n">
        <v>0.203385478025369</v>
      </c>
      <c r="C1325" s="13" t="n">
        <v>0.341433975183229</v>
      </c>
      <c r="D1325" s="13" t="n">
        <v>-0.063125315765947</v>
      </c>
      <c r="E1325" s="13" t="n">
        <v>0.0826588425721677</v>
      </c>
      <c r="F1325" s="14" t="n">
        <v>0.318683313129401</v>
      </c>
      <c r="G1325" s="13" t="n">
        <v>0.495211134838622</v>
      </c>
      <c r="H1325" s="13" t="n">
        <v>0.548629266077559</v>
      </c>
      <c r="I1325" s="13" t="n">
        <v>0.548453826965004</v>
      </c>
      <c r="J1325" s="13" t="n">
        <v>0.261198738461204</v>
      </c>
      <c r="K1325" s="15" t="n">
        <v>0.0179406208131509</v>
      </c>
      <c r="L1325" s="0" t="s">
        <v>2595</v>
      </c>
    </row>
    <row r="1326" customFormat="false" ht="13" hidden="false" customHeight="false" outlineLevel="0" collapsed="false">
      <c r="A1326" s="12" t="s">
        <v>2596</v>
      </c>
      <c r="B1326" s="13" t="n">
        <v>0.597538605330691</v>
      </c>
      <c r="C1326" s="13" t="n">
        <v>0.423962408521469</v>
      </c>
      <c r="D1326" s="13" t="n">
        <v>0.406755623905682</v>
      </c>
      <c r="E1326" s="13" t="n">
        <v>0.299278862595678</v>
      </c>
      <c r="F1326" s="14" t="n">
        <v>0.586913249714491</v>
      </c>
      <c r="G1326" s="13" t="n">
        <v>1.07100309843809</v>
      </c>
      <c r="H1326" s="13" t="n">
        <v>0.90221116712368</v>
      </c>
      <c r="I1326" s="13" t="s">
        <v>64</v>
      </c>
      <c r="J1326" s="13" t="n">
        <v>0.690774320847533</v>
      </c>
      <c r="K1326" s="15" t="n">
        <v>0.0179879335497928</v>
      </c>
      <c r="L1326" s="0" t="s">
        <v>2597</v>
      </c>
    </row>
    <row r="1327" customFormat="false" ht="13" hidden="false" customHeight="false" outlineLevel="0" collapsed="false">
      <c r="A1327" s="12" t="s">
        <v>2598</v>
      </c>
      <c r="B1327" s="13" t="n">
        <v>0.428825997408061</v>
      </c>
      <c r="C1327" s="13" t="n">
        <v>0.242577946391121</v>
      </c>
      <c r="D1327" s="13" t="n">
        <v>0.558595132674277</v>
      </c>
      <c r="E1327" s="13" t="n">
        <v>0.660739112041053</v>
      </c>
      <c r="F1327" s="14" t="n">
        <v>2.00567512613494</v>
      </c>
      <c r="G1327" s="13" t="n">
        <v>1.39650241405094</v>
      </c>
      <c r="H1327" s="13" t="n">
        <v>1.21129412216527</v>
      </c>
      <c r="I1327" s="13" t="n">
        <v>1.57233898787651</v>
      </c>
      <c r="J1327" s="13" t="n">
        <v>1.06571311472382</v>
      </c>
      <c r="K1327" s="15" t="n">
        <v>0.0179879335497928</v>
      </c>
      <c r="L1327" s="0" t="s">
        <v>2599</v>
      </c>
    </row>
    <row r="1328" customFormat="false" ht="13" hidden="false" customHeight="false" outlineLevel="0" collapsed="false">
      <c r="A1328" s="12" t="s">
        <v>2600</v>
      </c>
      <c r="B1328" s="13" t="n">
        <v>0.198472052812147</v>
      </c>
      <c r="C1328" s="13" t="n">
        <v>0.0660142146635051</v>
      </c>
      <c r="D1328" s="13" t="n">
        <v>-0.138799468113382</v>
      </c>
      <c r="E1328" s="13" t="n">
        <v>-0.200379900881281</v>
      </c>
      <c r="F1328" s="14" t="n">
        <v>-0.384827306854165</v>
      </c>
      <c r="G1328" s="13" t="n">
        <v>-0.438722223313883</v>
      </c>
      <c r="H1328" s="13" t="n">
        <v>-0.479960006995223</v>
      </c>
      <c r="I1328" s="13" t="n">
        <v>-0.197707998249144</v>
      </c>
      <c r="J1328" s="13" t="n">
        <v>-0.281257371190377</v>
      </c>
      <c r="K1328" s="15" t="n">
        <v>0.0180353166392245</v>
      </c>
      <c r="L1328" s="0" t="s">
        <v>2601</v>
      </c>
    </row>
    <row r="1329" customFormat="false" ht="13" hidden="false" customHeight="false" outlineLevel="0" collapsed="false">
      <c r="A1329" s="12" t="s">
        <v>2602</v>
      </c>
      <c r="B1329" s="13" t="n">
        <v>-0.130400299589683</v>
      </c>
      <c r="C1329" s="13" t="n">
        <v>0.467620177842741</v>
      </c>
      <c r="D1329" s="13" t="n">
        <v>0.291504640821853</v>
      </c>
      <c r="E1329" s="13" t="n">
        <v>0.526870602896863</v>
      </c>
      <c r="F1329" s="14" t="n">
        <v>1.24770302386555</v>
      </c>
      <c r="G1329" s="13" t="n">
        <v>0.758936361839837</v>
      </c>
      <c r="H1329" s="13" t="n">
        <v>0.788988832247381</v>
      </c>
      <c r="I1329" s="13" t="n">
        <v>0.697440571910799</v>
      </c>
      <c r="J1329" s="13" t="n">
        <v>0.492837902271305</v>
      </c>
      <c r="K1329" s="15" t="n">
        <v>0.0181693095891291</v>
      </c>
      <c r="L1329" s="0" t="s">
        <v>2603</v>
      </c>
    </row>
    <row r="1330" customFormat="false" ht="13" hidden="false" customHeight="false" outlineLevel="0" collapsed="false">
      <c r="A1330" s="12" t="s">
        <v>2604</v>
      </c>
      <c r="B1330" s="13" t="n">
        <v>0.0720509647812171</v>
      </c>
      <c r="C1330" s="13" t="n">
        <v>-0.222673948542933</v>
      </c>
      <c r="D1330" s="13" t="n">
        <v>0.105069283717329</v>
      </c>
      <c r="E1330" s="13" t="n">
        <v>-0.0856791775293827</v>
      </c>
      <c r="F1330" s="14" t="n">
        <v>-0.308933925532676</v>
      </c>
      <c r="G1330" s="13" t="n">
        <v>0.345495164611377</v>
      </c>
      <c r="H1330" s="13" t="n">
        <v>0.520440575193665</v>
      </c>
      <c r="I1330" s="13" t="n">
        <v>0.7404796457297</v>
      </c>
      <c r="J1330" s="13" t="n">
        <v>0.893577107056549</v>
      </c>
      <c r="K1330" s="15" t="n">
        <v>0.0181942894437221</v>
      </c>
      <c r="L1330" s="0" t="s">
        <v>2605</v>
      </c>
    </row>
    <row r="1331" customFormat="false" ht="13" hidden="false" customHeight="false" outlineLevel="0" collapsed="false">
      <c r="A1331" s="12" t="s">
        <v>2606</v>
      </c>
      <c r="B1331" s="13" t="n">
        <v>0.462591869075406</v>
      </c>
      <c r="C1331" s="13" t="n">
        <v>-0.0216399172967688</v>
      </c>
      <c r="D1331" s="13" t="n">
        <v>-0.0470718438719216</v>
      </c>
      <c r="E1331" s="13" t="n">
        <v>0.045781312098847</v>
      </c>
      <c r="F1331" s="14" t="n">
        <v>0.0361028563872921</v>
      </c>
      <c r="G1331" s="13" t="n">
        <v>0.211709274682264</v>
      </c>
      <c r="H1331" s="13" t="n">
        <v>0.503323688169158</v>
      </c>
      <c r="I1331" s="13" t="n">
        <v>0.442346174377529</v>
      </c>
      <c r="J1331" s="13" t="n">
        <v>0.82662835771984</v>
      </c>
      <c r="K1331" s="15" t="n">
        <v>0.0183014169527532</v>
      </c>
      <c r="L1331" s="0" t="s">
        <v>2607</v>
      </c>
    </row>
    <row r="1332" customFormat="false" ht="13" hidden="false" customHeight="false" outlineLevel="0" collapsed="false">
      <c r="A1332" s="12" t="s">
        <v>2608</v>
      </c>
      <c r="B1332" s="13" t="n">
        <v>0.355513127322132</v>
      </c>
      <c r="C1332" s="13" t="n">
        <v>0.0640919843913667</v>
      </c>
      <c r="D1332" s="13" t="n">
        <v>0.0159253221096602</v>
      </c>
      <c r="E1332" s="13" t="n">
        <v>-0.073952620634313</v>
      </c>
      <c r="F1332" s="14" t="n">
        <v>-0.411911802344681</v>
      </c>
      <c r="G1332" s="13" t="n">
        <v>0.19575355703696</v>
      </c>
      <c r="H1332" s="13" t="n">
        <v>0.411607167746204</v>
      </c>
      <c r="I1332" s="13" t="n">
        <v>0.408437037287341</v>
      </c>
      <c r="J1332" s="13" t="n">
        <v>0.318567614152687</v>
      </c>
      <c r="K1332" s="15" t="n">
        <v>0.0183014169527532</v>
      </c>
      <c r="L1332" s="0" t="s">
        <v>2609</v>
      </c>
    </row>
    <row r="1333" customFormat="false" ht="13" hidden="false" customHeight="false" outlineLevel="0" collapsed="false">
      <c r="A1333" s="12" t="s">
        <v>2610</v>
      </c>
      <c r="B1333" s="13" t="n">
        <v>0.935969415966368</v>
      </c>
      <c r="C1333" s="13" t="n">
        <v>-0.198449318802906</v>
      </c>
      <c r="D1333" s="13" t="n">
        <v>-0.0666877650012365</v>
      </c>
      <c r="E1333" s="13" t="n">
        <v>0.0503402168980675</v>
      </c>
      <c r="F1333" s="14" t="n">
        <v>0.482341939965245</v>
      </c>
      <c r="G1333" s="13" t="n">
        <v>1.18342886860677</v>
      </c>
      <c r="H1333" s="13" t="n">
        <v>0.552418295114559</v>
      </c>
      <c r="I1333" s="13" t="n">
        <v>1.01375336506791</v>
      </c>
      <c r="J1333" s="13" t="n">
        <v>1.12962514893687</v>
      </c>
      <c r="K1333" s="15" t="n">
        <v>0.018330067269053</v>
      </c>
      <c r="L1333" s="0" t="s">
        <v>2611</v>
      </c>
    </row>
    <row r="1334" customFormat="false" ht="13" hidden="false" customHeight="false" outlineLevel="0" collapsed="false">
      <c r="A1334" s="12" t="s">
        <v>2612</v>
      </c>
      <c r="B1334" s="13" t="n">
        <v>-0.149595434069773</v>
      </c>
      <c r="C1334" s="13" t="n">
        <v>-0.247053481077345</v>
      </c>
      <c r="D1334" s="13" t="n">
        <v>0.088603967157116</v>
      </c>
      <c r="E1334" s="13" t="n">
        <v>-0.0211223845235755</v>
      </c>
      <c r="F1334" s="14" t="n">
        <v>-0.038977984286034</v>
      </c>
      <c r="G1334" s="13" t="n">
        <v>0.536599370666872</v>
      </c>
      <c r="H1334" s="13" t="n">
        <v>0.878916199881148</v>
      </c>
      <c r="I1334" s="13" t="n">
        <v>0.706000436945677</v>
      </c>
      <c r="J1334" s="13" t="n">
        <v>0.26123618724114</v>
      </c>
      <c r="K1334" s="15" t="n">
        <v>0.0183420347436189</v>
      </c>
      <c r="L1334" s="0" t="s">
        <v>2613</v>
      </c>
    </row>
    <row r="1335" customFormat="false" ht="13" hidden="false" customHeight="false" outlineLevel="0" collapsed="false">
      <c r="A1335" s="12" t="s">
        <v>2614</v>
      </c>
      <c r="B1335" s="13" t="n">
        <v>0.15287258983706</v>
      </c>
      <c r="C1335" s="13" t="n">
        <v>1.27743376714666</v>
      </c>
      <c r="D1335" s="13" t="n">
        <v>1.19401856578075</v>
      </c>
      <c r="E1335" s="13" t="n">
        <v>0.987328164556555</v>
      </c>
      <c r="F1335" s="14" t="n">
        <v>1.04750396561163</v>
      </c>
      <c r="G1335" s="13" t="n">
        <v>0.784512727472084</v>
      </c>
      <c r="H1335" s="13" t="n">
        <v>0.626075029087608</v>
      </c>
      <c r="I1335" s="13" t="n">
        <v>0.848139851288362</v>
      </c>
      <c r="J1335" s="13" t="n">
        <v>0.468614916899497</v>
      </c>
      <c r="K1335" s="15" t="n">
        <v>0.0183996531171989</v>
      </c>
      <c r="L1335" s="0" t="s">
        <v>2615</v>
      </c>
    </row>
    <row r="1336" customFormat="false" ht="13" hidden="false" customHeight="false" outlineLevel="0" collapsed="false">
      <c r="A1336" s="12" t="s">
        <v>2616</v>
      </c>
      <c r="B1336" s="13" t="n">
        <v>0.0061896553014355</v>
      </c>
      <c r="C1336" s="13" t="n">
        <v>-0.014919938646967</v>
      </c>
      <c r="D1336" s="13" t="n">
        <v>0.217967557994298</v>
      </c>
      <c r="E1336" s="13" t="n">
        <v>0.047063150548107</v>
      </c>
      <c r="F1336" s="14" t="n">
        <v>0.3701173612593</v>
      </c>
      <c r="G1336" s="13" t="n">
        <v>0.298983268047501</v>
      </c>
      <c r="H1336" s="13" t="n">
        <v>0.519825824682823</v>
      </c>
      <c r="I1336" s="13" t="n">
        <v>0.502815477790286</v>
      </c>
      <c r="J1336" s="13" t="n">
        <v>0.228678189312028</v>
      </c>
      <c r="K1336" s="15" t="n">
        <v>0.0184715760601586</v>
      </c>
      <c r="L1336" s="0" t="s">
        <v>2617</v>
      </c>
    </row>
    <row r="1337" customFormat="false" ht="13" hidden="false" customHeight="false" outlineLevel="0" collapsed="false">
      <c r="A1337" s="12" t="s">
        <v>2618</v>
      </c>
      <c r="B1337" s="13" t="n">
        <v>0.0571204031284655</v>
      </c>
      <c r="C1337" s="13" t="n">
        <v>-0.33627297998076</v>
      </c>
      <c r="D1337" s="13" t="n">
        <v>-0.0986443975001125</v>
      </c>
      <c r="E1337" s="13" t="n">
        <v>-0.136076916253508</v>
      </c>
      <c r="F1337" s="14" t="n">
        <v>-0.373718819736425</v>
      </c>
      <c r="G1337" s="13" t="n">
        <v>-0.42983760989809</v>
      </c>
      <c r="H1337" s="13" t="n">
        <v>-0.696978951883181</v>
      </c>
      <c r="I1337" s="13" t="n">
        <v>-1.53922131164362</v>
      </c>
      <c r="J1337" s="13" t="n">
        <v>-0.254292955213007</v>
      </c>
      <c r="K1337" s="15" t="n">
        <v>0.01854508980224</v>
      </c>
      <c r="L1337" s="0" t="s">
        <v>2619</v>
      </c>
    </row>
    <row r="1338" customFormat="false" ht="13" hidden="false" customHeight="false" outlineLevel="0" collapsed="false">
      <c r="A1338" s="12" t="s">
        <v>2620</v>
      </c>
      <c r="B1338" s="13" t="n">
        <v>-0.126886346278458</v>
      </c>
      <c r="C1338" s="13" t="n">
        <v>0.239971716740949</v>
      </c>
      <c r="D1338" s="13" t="n">
        <v>0.728108477618133</v>
      </c>
      <c r="E1338" s="13" t="n">
        <v>0.49942143529513</v>
      </c>
      <c r="F1338" s="14" t="n">
        <v>1.71859878839539</v>
      </c>
      <c r="G1338" s="13" t="n">
        <v>1.26349430389878</v>
      </c>
      <c r="H1338" s="13" t="n">
        <v>1.33641994292199</v>
      </c>
      <c r="I1338" s="13" t="n">
        <v>1.30766171265365</v>
      </c>
      <c r="J1338" s="13" t="n">
        <v>0.963437916840521</v>
      </c>
      <c r="K1338" s="15" t="n">
        <v>0.0187855328026168</v>
      </c>
      <c r="L1338" s="0" t="s">
        <v>2621</v>
      </c>
    </row>
    <row r="1339" customFormat="false" ht="13" hidden="false" customHeight="false" outlineLevel="0" collapsed="false">
      <c r="A1339" s="12" t="s">
        <v>2622</v>
      </c>
      <c r="B1339" s="13" t="n">
        <v>-0.207585711137029</v>
      </c>
      <c r="C1339" s="13" t="n">
        <v>0.14602779820389</v>
      </c>
      <c r="D1339" s="13" t="n">
        <v>-0.176868480102829</v>
      </c>
      <c r="E1339" s="13" t="n">
        <v>0.100647515587919</v>
      </c>
      <c r="F1339" s="14" t="n">
        <v>-0.388009642562676</v>
      </c>
      <c r="G1339" s="13" t="n">
        <v>0.52862347308342</v>
      </c>
      <c r="H1339" s="13" t="n">
        <v>1.30988926293207</v>
      </c>
      <c r="I1339" s="13" t="n">
        <v>1.86050540535452</v>
      </c>
      <c r="J1339" s="13" t="n">
        <v>1.4435650604777</v>
      </c>
      <c r="K1339" s="15" t="n">
        <v>0.0192077819783279</v>
      </c>
      <c r="L1339" s="0" t="s">
        <v>2623</v>
      </c>
    </row>
    <row r="1340" customFormat="false" ht="13" hidden="false" customHeight="false" outlineLevel="0" collapsed="false">
      <c r="A1340" s="12" t="s">
        <v>2624</v>
      </c>
      <c r="B1340" s="13" t="n">
        <v>0.300167378074789</v>
      </c>
      <c r="C1340" s="13" t="n">
        <v>-0.168987900079759</v>
      </c>
      <c r="D1340" s="13" t="n">
        <v>-0.114355588527604</v>
      </c>
      <c r="E1340" s="13" t="n">
        <v>-0.0701502994141229</v>
      </c>
      <c r="F1340" s="14" t="n">
        <v>-0.179879518131719</v>
      </c>
      <c r="G1340" s="13" t="n">
        <v>-0.286731860124401</v>
      </c>
      <c r="H1340" s="13" t="n">
        <v>-0.497816828825941</v>
      </c>
      <c r="I1340" s="13" t="n">
        <v>-1.7875193958545</v>
      </c>
      <c r="J1340" s="13" t="n">
        <v>-0.432916449275041</v>
      </c>
      <c r="K1340" s="15" t="n">
        <v>0.0192216298381534</v>
      </c>
      <c r="L1340" s="0" t="s">
        <v>2625</v>
      </c>
    </row>
    <row r="1341" customFormat="false" ht="13" hidden="false" customHeight="false" outlineLevel="0" collapsed="false">
      <c r="A1341" s="12" t="s">
        <v>2626</v>
      </c>
      <c r="B1341" s="13" t="n">
        <v>0.299907544600081</v>
      </c>
      <c r="C1341" s="13" t="n">
        <v>-0.251226663305051</v>
      </c>
      <c r="D1341" s="13" t="n">
        <v>-0.330299429280813</v>
      </c>
      <c r="E1341" s="13" t="n">
        <v>-0.181676140917381</v>
      </c>
      <c r="F1341" s="14" t="n">
        <v>-0.142250301647003</v>
      </c>
      <c r="G1341" s="13" t="n">
        <v>-0.526416450742468</v>
      </c>
      <c r="H1341" s="13" t="n">
        <v>-0.709386188213611</v>
      </c>
      <c r="I1341" s="13" t="n">
        <v>-1.0620836618013</v>
      </c>
      <c r="J1341" s="13" t="n">
        <v>-0.582743474849333</v>
      </c>
      <c r="K1341" s="15" t="n">
        <v>0.0194375273133443</v>
      </c>
      <c r="L1341" s="0" t="s">
        <v>2627</v>
      </c>
    </row>
    <row r="1342" customFormat="false" ht="13" hidden="false" customHeight="false" outlineLevel="0" collapsed="false">
      <c r="A1342" s="12" t="s">
        <v>2628</v>
      </c>
      <c r="B1342" s="13" t="n">
        <v>0.357474552204331</v>
      </c>
      <c r="C1342" s="13" t="n">
        <v>-0.215039760702666</v>
      </c>
      <c r="D1342" s="13" t="n">
        <v>-0.000698917310443151</v>
      </c>
      <c r="E1342" s="13" t="n">
        <v>-0.164601653103451</v>
      </c>
      <c r="F1342" s="14" t="n">
        <v>-0.286719715175516</v>
      </c>
      <c r="G1342" s="13" t="n">
        <v>-0.225044690257589</v>
      </c>
      <c r="H1342" s="13" t="n">
        <v>-0.213796999498648</v>
      </c>
      <c r="I1342" s="13" t="n">
        <v>-0.61682608441756</v>
      </c>
      <c r="J1342" s="13" t="n">
        <v>-0.301667190899411</v>
      </c>
      <c r="K1342" s="15" t="n">
        <v>0.0194824866493818</v>
      </c>
      <c r="L1342" s="0" t="s">
        <v>2629</v>
      </c>
    </row>
    <row r="1343" customFormat="false" ht="13" hidden="false" customHeight="false" outlineLevel="0" collapsed="false">
      <c r="A1343" s="12" t="s">
        <v>2630</v>
      </c>
      <c r="B1343" s="13" t="n">
        <v>0.113646992327871</v>
      </c>
      <c r="C1343" s="13" t="n">
        <v>-0.242906152776502</v>
      </c>
      <c r="D1343" s="13" t="n">
        <v>-0.271234559506939</v>
      </c>
      <c r="E1343" s="13" t="n">
        <v>-0.308873683082549</v>
      </c>
      <c r="F1343" s="14" t="n">
        <v>-0.76200830827231</v>
      </c>
      <c r="G1343" s="13" t="n">
        <v>-0.53085446191203</v>
      </c>
      <c r="H1343" s="13" t="n">
        <v>-0.471331271570682</v>
      </c>
      <c r="I1343" s="13" t="n">
        <v>-0.932171938146699</v>
      </c>
      <c r="J1343" s="13" t="n">
        <v>-0.129429160690974</v>
      </c>
      <c r="K1343" s="15" t="n">
        <v>0.019531108496046</v>
      </c>
      <c r="L1343" s="0" t="s">
        <v>2631</v>
      </c>
    </row>
    <row r="1344" customFormat="false" ht="13" hidden="false" customHeight="false" outlineLevel="0" collapsed="false">
      <c r="A1344" s="12" t="s">
        <v>2632</v>
      </c>
      <c r="B1344" s="13" t="n">
        <v>-0.235575770929979</v>
      </c>
      <c r="C1344" s="13" t="n">
        <v>-0.0120628996115695</v>
      </c>
      <c r="D1344" s="13" t="n">
        <v>0.0677684826330758</v>
      </c>
      <c r="E1344" s="13" t="n">
        <v>-0.21135669749768</v>
      </c>
      <c r="F1344" s="14" t="n">
        <v>-0.314748550898679</v>
      </c>
      <c r="G1344" s="13" t="n">
        <v>-0.33694337908205</v>
      </c>
      <c r="H1344" s="13" t="n">
        <v>-0.34834105515067</v>
      </c>
      <c r="I1344" s="13" t="n">
        <v>-0.274741862698377</v>
      </c>
      <c r="J1344" s="13" t="n">
        <v>-0.420045835045095</v>
      </c>
      <c r="K1344" s="15" t="n">
        <v>0.0195822459903964</v>
      </c>
      <c r="L1344" s="0" t="s">
        <v>2633</v>
      </c>
    </row>
    <row r="1345" customFormat="false" ht="13" hidden="false" customHeight="false" outlineLevel="0" collapsed="false">
      <c r="A1345" s="12" t="s">
        <v>2634</v>
      </c>
      <c r="B1345" s="13" t="n">
        <v>0.0937607369931161</v>
      </c>
      <c r="C1345" s="13" t="n">
        <v>0.172702415798741</v>
      </c>
      <c r="D1345" s="13" t="n">
        <v>0.0335371305849805</v>
      </c>
      <c r="E1345" s="13" t="n">
        <v>-0.0343250296554074</v>
      </c>
      <c r="F1345" s="14" t="n">
        <v>0.375994296029659</v>
      </c>
      <c r="G1345" s="13" t="n">
        <v>0.31088684482587</v>
      </c>
      <c r="H1345" s="13" t="n">
        <v>0.757478611268295</v>
      </c>
      <c r="I1345" s="13" t="n">
        <v>0.4035596917266</v>
      </c>
      <c r="J1345" s="13" t="n">
        <v>0.334650340628151</v>
      </c>
      <c r="K1345" s="15" t="n">
        <v>0.0197003977974617</v>
      </c>
      <c r="L1345" s="0" t="s">
        <v>2635</v>
      </c>
    </row>
    <row r="1346" customFormat="false" ht="13" hidden="false" customHeight="false" outlineLevel="0" collapsed="false">
      <c r="A1346" s="12" t="s">
        <v>2636</v>
      </c>
      <c r="B1346" s="13" t="n">
        <v>-0.223480073345718</v>
      </c>
      <c r="C1346" s="13" t="n">
        <v>0.077046325448364</v>
      </c>
      <c r="D1346" s="13" t="n">
        <v>0.159920223748444</v>
      </c>
      <c r="E1346" s="13" t="n">
        <v>0.120349498492438</v>
      </c>
      <c r="F1346" s="14" t="n">
        <v>0.394595341267989</v>
      </c>
      <c r="G1346" s="13" t="n">
        <v>0.252627384324814</v>
      </c>
      <c r="H1346" s="13" t="n">
        <v>0.450461158927424</v>
      </c>
      <c r="I1346" s="13" t="n">
        <v>0.170427573781532</v>
      </c>
      <c r="J1346" s="13" t="n">
        <v>0.351713781652186</v>
      </c>
      <c r="K1346" s="15" t="n">
        <v>0.0197064223075847</v>
      </c>
      <c r="L1346" s="0" t="s">
        <v>2637</v>
      </c>
    </row>
    <row r="1347" customFormat="false" ht="13" hidden="false" customHeight="false" outlineLevel="0" collapsed="false">
      <c r="A1347" s="12" t="s">
        <v>2638</v>
      </c>
      <c r="B1347" s="13" t="n">
        <v>-0.27172315280944</v>
      </c>
      <c r="C1347" s="13" t="n">
        <v>0.0538934071066665</v>
      </c>
      <c r="D1347" s="13" t="n">
        <v>-0.014920433046656</v>
      </c>
      <c r="E1347" s="13" t="n">
        <v>-0.300797774582556</v>
      </c>
      <c r="F1347" s="14" t="n">
        <v>0.222931828954702</v>
      </c>
      <c r="G1347" s="13" t="n">
        <v>0.44638152552433</v>
      </c>
      <c r="H1347" s="13" t="n">
        <v>0.203561583600935</v>
      </c>
      <c r="I1347" s="13" t="n">
        <v>-0.00716914100631995</v>
      </c>
      <c r="J1347" s="13" t="n">
        <v>0.282003260534795</v>
      </c>
      <c r="K1347" s="15" t="n">
        <v>0.0197320258311426</v>
      </c>
      <c r="L1347" s="0" t="s">
        <v>829</v>
      </c>
    </row>
    <row r="1348" customFormat="false" ht="13" hidden="false" customHeight="false" outlineLevel="0" collapsed="false">
      <c r="A1348" s="12" t="s">
        <v>2639</v>
      </c>
      <c r="B1348" s="13" t="n">
        <v>0.263064544910416</v>
      </c>
      <c r="C1348" s="13" t="n">
        <v>0.0527220422265489</v>
      </c>
      <c r="D1348" s="13" t="n">
        <v>-0.000212091345963901</v>
      </c>
      <c r="E1348" s="13" t="n">
        <v>-0.155520161540726</v>
      </c>
      <c r="F1348" s="14" t="n">
        <v>-0.0116321684262815</v>
      </c>
      <c r="G1348" s="13" t="n">
        <v>-0.76033703415921</v>
      </c>
      <c r="H1348" s="13" t="n">
        <v>-1.1053583530373</v>
      </c>
      <c r="I1348" s="13" t="s">
        <v>64</v>
      </c>
      <c r="J1348" s="13" t="n">
        <v>-0.908410534299229</v>
      </c>
      <c r="K1348" s="15" t="n">
        <v>0.0199707576151666</v>
      </c>
      <c r="L1348" s="0" t="s">
        <v>2640</v>
      </c>
    </row>
    <row r="1349" customFormat="false" ht="13" hidden="false" customHeight="false" outlineLevel="0" collapsed="false">
      <c r="A1349" s="12" t="s">
        <v>2641</v>
      </c>
      <c r="B1349" s="13" t="n">
        <v>-0.289280462423362</v>
      </c>
      <c r="C1349" s="13" t="n">
        <v>-0.106924082971367</v>
      </c>
      <c r="D1349" s="13" t="n">
        <v>0.0651402446394205</v>
      </c>
      <c r="E1349" s="13" t="n">
        <v>-0.0605132181218822</v>
      </c>
      <c r="F1349" s="14" t="n">
        <v>0.600611456833835</v>
      </c>
      <c r="G1349" s="13" t="n">
        <v>0.343183285808653</v>
      </c>
      <c r="H1349" s="13" t="n">
        <v>0.222681527319357</v>
      </c>
      <c r="I1349" s="13" t="n">
        <v>-0.156045034500659</v>
      </c>
      <c r="J1349" s="13" t="n">
        <v>0.204330121859488</v>
      </c>
      <c r="K1349" s="15" t="n">
        <v>0.0200913360767531</v>
      </c>
      <c r="L1349" s="0" t="s">
        <v>2642</v>
      </c>
    </row>
    <row r="1350" customFormat="false" ht="13" hidden="false" customHeight="false" outlineLevel="0" collapsed="false">
      <c r="A1350" s="12" t="s">
        <v>2643</v>
      </c>
      <c r="B1350" s="13" t="n">
        <v>0.446340440510165</v>
      </c>
      <c r="C1350" s="13" t="n">
        <v>-0.375992307313704</v>
      </c>
      <c r="D1350" s="13" t="n">
        <v>0.0369901776498835</v>
      </c>
      <c r="E1350" s="13" t="n">
        <v>-0.311851626486327</v>
      </c>
      <c r="F1350" s="14" t="n">
        <v>-0.143336597192759</v>
      </c>
      <c r="G1350" s="13" t="n">
        <v>-1.21416485330223</v>
      </c>
      <c r="H1350" s="13" t="n">
        <v>-1.22904950997577</v>
      </c>
      <c r="I1350" s="13" t="n">
        <v>-1.4845651728514</v>
      </c>
      <c r="J1350" s="13" t="n">
        <v>-1.37445091917791</v>
      </c>
      <c r="K1350" s="15" t="n">
        <v>0.020277105855368</v>
      </c>
      <c r="L1350" s="0" t="s">
        <v>2644</v>
      </c>
    </row>
    <row r="1351" customFormat="false" ht="13" hidden="false" customHeight="false" outlineLevel="0" collapsed="false">
      <c r="A1351" s="12" t="s">
        <v>2645</v>
      </c>
      <c r="B1351" s="13" t="n">
        <v>-0.321328300860697</v>
      </c>
      <c r="C1351" s="13" t="n">
        <v>-0.0252744550993922</v>
      </c>
      <c r="D1351" s="13" t="n">
        <v>-0.234792922976047</v>
      </c>
      <c r="E1351" s="13" t="n">
        <v>-0.056974092317657</v>
      </c>
      <c r="F1351" s="14" t="n">
        <v>-0.0784137699831525</v>
      </c>
      <c r="G1351" s="13" t="n">
        <v>0.70341818089865</v>
      </c>
      <c r="H1351" s="13" t="n">
        <v>0.397462483255365</v>
      </c>
      <c r="I1351" s="13" t="n">
        <v>0.900660395993646</v>
      </c>
      <c r="J1351" s="13" t="n">
        <v>-0.0504128067335188</v>
      </c>
      <c r="K1351" s="15" t="n">
        <v>0.0203148116834307</v>
      </c>
      <c r="L1351" s="0" t="s">
        <v>2646</v>
      </c>
    </row>
    <row r="1352" customFormat="false" ht="13" hidden="false" customHeight="false" outlineLevel="0" collapsed="false">
      <c r="A1352" s="12" t="s">
        <v>2647</v>
      </c>
      <c r="B1352" s="13" t="n">
        <v>0.283750208022043</v>
      </c>
      <c r="C1352" s="13" t="n">
        <v>-0.210242484155405</v>
      </c>
      <c r="D1352" s="13" t="n">
        <v>-0.123384852849411</v>
      </c>
      <c r="E1352" s="13" t="n">
        <v>-0.0363160731067282</v>
      </c>
      <c r="F1352" s="14" t="n">
        <v>-0.0675384618081938</v>
      </c>
      <c r="G1352" s="13" t="n">
        <v>0.135228936352179</v>
      </c>
      <c r="H1352" s="13" t="n">
        <v>0.459521993496292</v>
      </c>
      <c r="I1352" s="13" t="n">
        <v>0.470739374093443</v>
      </c>
      <c r="J1352" s="13" t="n">
        <v>0.707533421626674</v>
      </c>
      <c r="K1352" s="15" t="n">
        <v>0.0203148116834307</v>
      </c>
      <c r="L1352" s="0" t="s">
        <v>2648</v>
      </c>
    </row>
    <row r="1353" customFormat="false" ht="13" hidden="false" customHeight="false" outlineLevel="0" collapsed="false">
      <c r="A1353" s="12" t="s">
        <v>2649</v>
      </c>
      <c r="B1353" s="13" t="n">
        <v>0.254312115225476</v>
      </c>
      <c r="C1353" s="13" t="n">
        <v>0.313955061500485</v>
      </c>
      <c r="D1353" s="13" t="n">
        <v>-0.181087492912656</v>
      </c>
      <c r="E1353" s="13" t="n">
        <v>-0.206242023448295</v>
      </c>
      <c r="F1353" s="14" t="n">
        <v>-0.349065366166864</v>
      </c>
      <c r="G1353" s="13" t="n">
        <v>-0.358749795232506</v>
      </c>
      <c r="H1353" s="13" t="n">
        <v>-0.623575715064988</v>
      </c>
      <c r="I1353" s="13" t="n">
        <v>-0.621658802906248</v>
      </c>
      <c r="J1353" s="13" t="n">
        <v>-0.00385605866906525</v>
      </c>
      <c r="K1353" s="15" t="n">
        <v>0.0203473422369749</v>
      </c>
      <c r="L1353" s="0" t="s">
        <v>2650</v>
      </c>
    </row>
    <row r="1354" customFormat="false" ht="13" hidden="false" customHeight="false" outlineLevel="0" collapsed="false">
      <c r="A1354" s="12" t="s">
        <v>2651</v>
      </c>
      <c r="B1354" s="13" t="n">
        <v>0.0253797350107894</v>
      </c>
      <c r="C1354" s="13" t="n">
        <v>0.169518345227569</v>
      </c>
      <c r="D1354" s="13" t="n">
        <v>0.155294825378001</v>
      </c>
      <c r="E1354" s="13" t="n">
        <v>-0.025275762258028</v>
      </c>
      <c r="F1354" s="14" t="n">
        <v>0.450551550688184</v>
      </c>
      <c r="G1354" s="13" t="n">
        <v>0.377503338387505</v>
      </c>
      <c r="H1354" s="13" t="n">
        <v>0.297959331364756</v>
      </c>
      <c r="I1354" s="13" t="n">
        <v>0.456826699950801</v>
      </c>
      <c r="J1354" s="13" t="n">
        <v>-0.0211091436348221</v>
      </c>
      <c r="K1354" s="15" t="n">
        <v>0.0203473422369749</v>
      </c>
      <c r="L1354" s="0" t="s">
        <v>2652</v>
      </c>
    </row>
    <row r="1355" customFormat="false" ht="13" hidden="false" customHeight="false" outlineLevel="0" collapsed="false">
      <c r="A1355" s="12" t="s">
        <v>2653</v>
      </c>
      <c r="B1355" s="13" t="n">
        <v>0.143968043032567</v>
      </c>
      <c r="C1355" s="13" t="n">
        <v>-0.392476999325989</v>
      </c>
      <c r="D1355" s="13" t="n">
        <v>-0.142639034058914</v>
      </c>
      <c r="E1355" s="13" t="n">
        <v>-0.296732816982499</v>
      </c>
      <c r="F1355" s="14" t="n">
        <v>0.0769351443030315</v>
      </c>
      <c r="G1355" s="13" t="n">
        <v>0.29490917740051</v>
      </c>
      <c r="H1355" s="13" t="n">
        <v>0.162145583942346</v>
      </c>
      <c r="I1355" s="13" t="n">
        <v>0.0566440852269151</v>
      </c>
      <c r="J1355" s="13" t="n">
        <v>0.673044111450033</v>
      </c>
      <c r="K1355" s="15" t="n">
        <v>0.0206631342878673</v>
      </c>
      <c r="L1355" s="0" t="s">
        <v>2654</v>
      </c>
    </row>
    <row r="1356" customFormat="false" ht="13" hidden="false" customHeight="false" outlineLevel="0" collapsed="false">
      <c r="A1356" s="12" t="s">
        <v>2655</v>
      </c>
      <c r="B1356" s="13" t="n">
        <v>0.335332319000905</v>
      </c>
      <c r="C1356" s="13" t="n">
        <v>0.0846430795931102</v>
      </c>
      <c r="D1356" s="13" t="n">
        <v>-0.224148360404423</v>
      </c>
      <c r="E1356" s="13" t="n">
        <v>0.189315889782417</v>
      </c>
      <c r="F1356" s="14" t="n">
        <v>0.137438264075392</v>
      </c>
      <c r="G1356" s="13" t="n">
        <v>0.675611065605517</v>
      </c>
      <c r="H1356" s="13" t="n">
        <v>0.386504737740877</v>
      </c>
      <c r="I1356" s="13" t="n">
        <v>0.878262962732393</v>
      </c>
      <c r="J1356" s="13" t="n">
        <v>0.359653046691296</v>
      </c>
      <c r="K1356" s="15" t="n">
        <v>0.0206694810998119</v>
      </c>
      <c r="L1356" s="0" t="s">
        <v>103</v>
      </c>
    </row>
    <row r="1357" customFormat="false" ht="13" hidden="false" customHeight="false" outlineLevel="0" collapsed="false">
      <c r="A1357" s="12" t="s">
        <v>2656</v>
      </c>
      <c r="B1357" s="13" t="n">
        <v>0.274495666599468</v>
      </c>
      <c r="C1357" s="13" t="n">
        <v>-0.270938270748864</v>
      </c>
      <c r="D1357" s="13" t="n">
        <v>0.0021613140192745</v>
      </c>
      <c r="E1357" s="13" t="n">
        <v>0.164714808480458</v>
      </c>
      <c r="F1357" s="14" t="n">
        <v>-0.038828516448455</v>
      </c>
      <c r="G1357" s="13" t="n">
        <v>-0.362922483942872</v>
      </c>
      <c r="H1357" s="13" t="n">
        <v>-0.597098849072343</v>
      </c>
      <c r="I1357" s="13" t="n">
        <v>-0.194971097884553</v>
      </c>
      <c r="J1357" s="13" t="n">
        <v>-0.746924541735437</v>
      </c>
      <c r="K1357" s="15" t="n">
        <v>0.0206694810998119</v>
      </c>
      <c r="L1357" s="0" t="s">
        <v>2657</v>
      </c>
    </row>
    <row r="1358" customFormat="false" ht="13" hidden="false" customHeight="false" outlineLevel="0" collapsed="false">
      <c r="A1358" s="12" t="s">
        <v>2658</v>
      </c>
      <c r="B1358" s="13" t="n">
        <v>-0.902208782782701</v>
      </c>
      <c r="C1358" s="13" t="n">
        <v>0.069828002496668</v>
      </c>
      <c r="D1358" s="13" t="n">
        <v>-0.0170519749847815</v>
      </c>
      <c r="E1358" s="13" t="n">
        <v>-0.309975830918937</v>
      </c>
      <c r="F1358" s="14" t="n">
        <v>-1.25156969375131</v>
      </c>
      <c r="G1358" s="13" t="n">
        <v>-0.830124934845844</v>
      </c>
      <c r="H1358" s="13" t="n">
        <v>-0.613007263272008</v>
      </c>
      <c r="I1358" s="13" t="n">
        <v>-0.77085229675337</v>
      </c>
      <c r="J1358" s="13" t="n">
        <v>-0.550125637181231</v>
      </c>
      <c r="K1358" s="15" t="n">
        <v>0.0206694810998119</v>
      </c>
      <c r="L1358" s="0" t="s">
        <v>2659</v>
      </c>
    </row>
    <row r="1359" customFormat="false" ht="13" hidden="false" customHeight="false" outlineLevel="0" collapsed="false">
      <c r="A1359" s="12" t="s">
        <v>2660</v>
      </c>
      <c r="B1359" s="13" t="n">
        <v>0.0487812048264535</v>
      </c>
      <c r="C1359" s="13" t="n">
        <v>-0.33031858029747</v>
      </c>
      <c r="D1359" s="13" t="n">
        <v>-0.358571310671919</v>
      </c>
      <c r="E1359" s="13" t="n">
        <v>-0.049699997226019</v>
      </c>
      <c r="F1359" s="14" t="n">
        <v>-0.511907771524119</v>
      </c>
      <c r="G1359" s="13" t="n">
        <v>-0.928938296121937</v>
      </c>
      <c r="H1359" s="13" t="n">
        <v>-1.80406370600754</v>
      </c>
      <c r="I1359" s="13" t="n">
        <v>-0.0899755493240195</v>
      </c>
      <c r="J1359" s="13" t="n">
        <v>-1.86847837288134</v>
      </c>
      <c r="K1359" s="15" t="n">
        <v>0.0207662065015058</v>
      </c>
      <c r="L1359" s="0" t="s">
        <v>2661</v>
      </c>
    </row>
    <row r="1360" customFormat="false" ht="13" hidden="false" customHeight="false" outlineLevel="0" collapsed="false">
      <c r="A1360" s="12" t="s">
        <v>2662</v>
      </c>
      <c r="B1360" s="13" t="n">
        <v>0.398811867858403</v>
      </c>
      <c r="C1360" s="13" t="n">
        <v>0.014860914513256</v>
      </c>
      <c r="D1360" s="13" t="n">
        <v>0.18648512427034</v>
      </c>
      <c r="E1360" s="13" t="n">
        <v>0.298400749701721</v>
      </c>
      <c r="F1360" s="14" t="n">
        <v>0.523703906055317</v>
      </c>
      <c r="G1360" s="13" t="n">
        <v>0.527256285538928</v>
      </c>
      <c r="H1360" s="13" t="n">
        <v>0.531660052461442</v>
      </c>
      <c r="I1360" s="13" t="n">
        <v>0.553496799426977</v>
      </c>
      <c r="J1360" s="13" t="n">
        <v>0.456769396270382</v>
      </c>
      <c r="K1360" s="15" t="n">
        <v>0.0207662065015058</v>
      </c>
      <c r="L1360" s="0" t="s">
        <v>2663</v>
      </c>
    </row>
    <row r="1361" customFormat="false" ht="13" hidden="false" customHeight="false" outlineLevel="0" collapsed="false">
      <c r="A1361" s="12" t="s">
        <v>2664</v>
      </c>
      <c r="B1361" s="13" t="n">
        <v>0.227506472321387</v>
      </c>
      <c r="C1361" s="13" t="n">
        <v>0.00316593147381445</v>
      </c>
      <c r="D1361" s="13" t="n">
        <v>0.0981060004120699</v>
      </c>
      <c r="E1361" s="13" t="n">
        <v>0.0575284399311205</v>
      </c>
      <c r="F1361" s="14" t="n">
        <v>0.242817934622836</v>
      </c>
      <c r="G1361" s="13" t="n">
        <v>0.400302743654173</v>
      </c>
      <c r="H1361" s="13" t="n">
        <v>0.369739030482857</v>
      </c>
      <c r="I1361" s="13" t="n">
        <v>0.893405985685802</v>
      </c>
      <c r="J1361" s="13" t="n">
        <v>0.209616193331206</v>
      </c>
      <c r="K1361" s="15" t="n">
        <v>0.0207662065015058</v>
      </c>
      <c r="L1361" s="0" t="s">
        <v>2665</v>
      </c>
    </row>
    <row r="1362" customFormat="false" ht="13" hidden="false" customHeight="false" outlineLevel="0" collapsed="false">
      <c r="A1362" s="12" t="s">
        <v>2666</v>
      </c>
      <c r="B1362" s="13" t="n">
        <v>-0.117725964638118</v>
      </c>
      <c r="C1362" s="13" t="n">
        <v>0.246059912936021</v>
      </c>
      <c r="D1362" s="13" t="n">
        <v>0.210665824257482</v>
      </c>
      <c r="E1362" s="13" t="n">
        <v>0.0780045328723978</v>
      </c>
      <c r="F1362" s="14" t="n">
        <v>0.366345549423477</v>
      </c>
      <c r="G1362" s="13" t="n">
        <v>0.318091111103283</v>
      </c>
      <c r="H1362" s="13" t="n">
        <v>0.413133978134862</v>
      </c>
      <c r="I1362" s="13" t="n">
        <v>0.451360861314088</v>
      </c>
      <c r="J1362" s="13" t="n">
        <v>0.238430354834986</v>
      </c>
      <c r="K1362" s="15" t="n">
        <v>0.0207886648205923</v>
      </c>
      <c r="L1362" s="0" t="s">
        <v>2667</v>
      </c>
    </row>
    <row r="1363" customFormat="false" ht="13" hidden="false" customHeight="false" outlineLevel="0" collapsed="false">
      <c r="A1363" s="12" t="s">
        <v>2668</v>
      </c>
      <c r="B1363" s="13" t="n">
        <v>0.368374646617577</v>
      </c>
      <c r="C1363" s="13" t="n">
        <v>-0.847384758343404</v>
      </c>
      <c r="D1363" s="13" t="n">
        <v>-0.441566949970192</v>
      </c>
      <c r="E1363" s="13" t="n">
        <v>0.708766890166811</v>
      </c>
      <c r="F1363" s="14" t="n">
        <v>-0.226000146749266</v>
      </c>
      <c r="G1363" s="13" t="n">
        <v>-0.256532227430442</v>
      </c>
      <c r="H1363" s="13" t="n">
        <v>-1.10164253910978</v>
      </c>
      <c r="I1363" s="13" t="n">
        <v>-0.764168650095396</v>
      </c>
      <c r="J1363" s="13" t="n">
        <v>-1.12018697700198</v>
      </c>
      <c r="K1363" s="15" t="n">
        <v>0.0208779197842991</v>
      </c>
      <c r="L1363" s="0" t="s">
        <v>2669</v>
      </c>
    </row>
    <row r="1364" customFormat="false" ht="13" hidden="false" customHeight="false" outlineLevel="0" collapsed="false">
      <c r="A1364" s="12" t="s">
        <v>2670</v>
      </c>
      <c r="B1364" s="13" t="n">
        <v>-0.482879945629114</v>
      </c>
      <c r="C1364" s="13" t="n">
        <v>0.0390835035934872</v>
      </c>
      <c r="D1364" s="13" t="n">
        <v>-0.195713884896634</v>
      </c>
      <c r="E1364" s="13" t="n">
        <v>-0.0224103106599783</v>
      </c>
      <c r="F1364" s="14" t="n">
        <v>0.154329287834453</v>
      </c>
      <c r="G1364" s="13" t="n">
        <v>0.122144992853826</v>
      </c>
      <c r="H1364" s="13" t="n">
        <v>0.249475852369096</v>
      </c>
      <c r="I1364" s="13" t="n">
        <v>0.315543356934874</v>
      </c>
      <c r="J1364" s="13" t="n">
        <v>0.0280237672083347</v>
      </c>
      <c r="K1364" s="15" t="n">
        <v>0.0210309023739203</v>
      </c>
      <c r="L1364" s="0" t="s">
        <v>2671</v>
      </c>
    </row>
    <row r="1365" customFormat="false" ht="13" hidden="false" customHeight="false" outlineLevel="0" collapsed="false">
      <c r="A1365" s="12" t="s">
        <v>2672</v>
      </c>
      <c r="B1365" s="13" t="n">
        <v>-0.168886262857029</v>
      </c>
      <c r="C1365" s="13" t="n">
        <v>0.017299080316628</v>
      </c>
      <c r="D1365" s="13" t="n">
        <v>0.125517914088085</v>
      </c>
      <c r="E1365" s="13" t="n">
        <v>0.172004614154855</v>
      </c>
      <c r="F1365" s="14" t="n">
        <v>0.305610485259612</v>
      </c>
      <c r="G1365" s="13" t="n">
        <v>0.230548596109872</v>
      </c>
      <c r="H1365" s="13" t="n">
        <v>0.407207253895405</v>
      </c>
      <c r="I1365" s="13" t="n">
        <v>0.352265070461657</v>
      </c>
      <c r="J1365" s="13" t="n">
        <v>0.414080663674604</v>
      </c>
      <c r="K1365" s="15" t="n">
        <v>0.021151814714245</v>
      </c>
      <c r="L1365" s="0" t="s">
        <v>2673</v>
      </c>
    </row>
    <row r="1366" customFormat="false" ht="13" hidden="false" customHeight="false" outlineLevel="0" collapsed="false">
      <c r="A1366" s="12" t="s">
        <v>2674</v>
      </c>
      <c r="B1366" s="13" t="n">
        <v>0.559693856330978</v>
      </c>
      <c r="C1366" s="13" t="n">
        <v>0.046428870149665</v>
      </c>
      <c r="D1366" s="13" t="n">
        <v>0.115473895156724</v>
      </c>
      <c r="E1366" s="13" t="n">
        <v>0.061170272312788</v>
      </c>
      <c r="F1366" s="14" t="n">
        <v>-0.259453696661193</v>
      </c>
      <c r="G1366" s="13" t="n">
        <v>-0.294077991796334</v>
      </c>
      <c r="H1366" s="13" t="n">
        <v>-0.140676016185883</v>
      </c>
      <c r="I1366" s="13" t="n">
        <v>-0.432281197782717</v>
      </c>
      <c r="J1366" s="13" t="n">
        <v>-0.0492760277833371</v>
      </c>
      <c r="K1366" s="15" t="n">
        <v>0.0213523400690987</v>
      </c>
      <c r="L1366" s="0" t="s">
        <v>2675</v>
      </c>
    </row>
    <row r="1367" customFormat="false" ht="13" hidden="false" customHeight="false" outlineLevel="0" collapsed="false">
      <c r="A1367" s="12" t="s">
        <v>2676</v>
      </c>
      <c r="B1367" s="13" t="n">
        <v>0.18880186869787</v>
      </c>
      <c r="C1367" s="13" t="n">
        <v>-0.201009206273623</v>
      </c>
      <c r="D1367" s="13" t="n">
        <v>0.514228583481702</v>
      </c>
      <c r="E1367" s="13" t="n">
        <v>-0.0202998497087164</v>
      </c>
      <c r="F1367" s="14" t="n">
        <v>-1.26673066858545</v>
      </c>
      <c r="G1367" s="13" t="n">
        <v>-0.802380548580893</v>
      </c>
      <c r="H1367" s="13" t="n">
        <v>-0.11077032807561</v>
      </c>
      <c r="I1367" s="13" t="n">
        <v>-0.102226358067483</v>
      </c>
      <c r="J1367" s="13" t="n">
        <v>0.187015487545827</v>
      </c>
      <c r="K1367" s="15" t="n">
        <v>0.0213523400690987</v>
      </c>
      <c r="L1367" s="0" t="s">
        <v>103</v>
      </c>
    </row>
    <row r="1368" customFormat="false" ht="13" hidden="false" customHeight="false" outlineLevel="0" collapsed="false">
      <c r="A1368" s="12" t="s">
        <v>2677</v>
      </c>
      <c r="B1368" s="13" t="n">
        <v>-0.326158493757427</v>
      </c>
      <c r="C1368" s="13" t="n">
        <v>-0.090208008116505</v>
      </c>
      <c r="D1368" s="13" t="n">
        <v>0.106976972087593</v>
      </c>
      <c r="E1368" s="13" t="n">
        <v>-0.273820903370073</v>
      </c>
      <c r="F1368" s="14" t="n">
        <v>-0.999149735005079</v>
      </c>
      <c r="G1368" s="13" t="n">
        <v>-1.09197060198996</v>
      </c>
      <c r="H1368" s="13" t="n">
        <v>-0.625637822261132</v>
      </c>
      <c r="I1368" s="13" t="n">
        <v>0.467579954701749</v>
      </c>
      <c r="J1368" s="13" t="n">
        <v>-1.46142417819988</v>
      </c>
      <c r="K1368" s="15" t="n">
        <v>0.0217602553790275</v>
      </c>
      <c r="L1368" s="0" t="s">
        <v>2678</v>
      </c>
    </row>
    <row r="1369" customFormat="false" ht="13" hidden="false" customHeight="false" outlineLevel="0" collapsed="false">
      <c r="A1369" s="12" t="s">
        <v>2679</v>
      </c>
      <c r="B1369" s="13" t="n">
        <v>-0.302074336680573</v>
      </c>
      <c r="C1369" s="13" t="n">
        <v>-0.424403577820838</v>
      </c>
      <c r="D1369" s="13" t="n">
        <v>-0.224068086232082</v>
      </c>
      <c r="E1369" s="13" t="n">
        <v>-0.624475119630761</v>
      </c>
      <c r="F1369" s="14" t="n">
        <v>-0.891023131022811</v>
      </c>
      <c r="G1369" s="13" t="n">
        <v>-0.613956637322052</v>
      </c>
      <c r="H1369" s="13" t="n">
        <v>-0.523685453509496</v>
      </c>
      <c r="I1369" s="13" t="n">
        <v>-0.774126680720296</v>
      </c>
      <c r="J1369" s="13" t="n">
        <v>-0.536285733706962</v>
      </c>
      <c r="K1369" s="15" t="n">
        <v>0.0218405694589234</v>
      </c>
      <c r="L1369" s="0" t="s">
        <v>2680</v>
      </c>
    </row>
    <row r="1370" customFormat="false" ht="13" hidden="false" customHeight="false" outlineLevel="0" collapsed="false">
      <c r="A1370" s="12" t="s">
        <v>2681</v>
      </c>
      <c r="B1370" s="13" t="n">
        <v>0.208998204632153</v>
      </c>
      <c r="C1370" s="13" t="n">
        <v>-0.228335928481158</v>
      </c>
      <c r="D1370" s="13" t="n">
        <v>-0.383025219545183</v>
      </c>
      <c r="E1370" s="13" t="n">
        <v>-0.338003383040214</v>
      </c>
      <c r="F1370" s="14" t="n">
        <v>-0.723710955083526</v>
      </c>
      <c r="G1370" s="13" t="n">
        <v>-0.581185061967754</v>
      </c>
      <c r="H1370" s="13" t="n">
        <v>-0.495790954902809</v>
      </c>
      <c r="I1370" s="13" t="n">
        <v>-0.848541555243915</v>
      </c>
      <c r="J1370" s="13" t="n">
        <v>-0.229302448006711</v>
      </c>
      <c r="K1370" s="15" t="n">
        <v>0.0218704942827199</v>
      </c>
      <c r="L1370" s="0" t="s">
        <v>2682</v>
      </c>
    </row>
    <row r="1371" customFormat="false" ht="13" hidden="false" customHeight="false" outlineLevel="0" collapsed="false">
      <c r="A1371" s="12" t="s">
        <v>2683</v>
      </c>
      <c r="B1371" s="13" t="n">
        <v>-0.074655289441038</v>
      </c>
      <c r="C1371" s="13" t="n">
        <v>0.116243493566391</v>
      </c>
      <c r="D1371" s="13" t="n">
        <v>-0.131599911976849</v>
      </c>
      <c r="E1371" s="13" t="n">
        <v>0.0102759626018022</v>
      </c>
      <c r="F1371" s="14" t="n">
        <v>0.0556930307660323</v>
      </c>
      <c r="G1371" s="13" t="n">
        <v>0.131405834001468</v>
      </c>
      <c r="H1371" s="13" t="n">
        <v>0.275725374051644</v>
      </c>
      <c r="I1371" s="13" t="n">
        <v>0.631258642573189</v>
      </c>
      <c r="J1371" s="13" t="n">
        <v>0.159757643039459</v>
      </c>
      <c r="K1371" s="15" t="n">
        <v>0.021870914928275</v>
      </c>
      <c r="L1371" s="0" t="s">
        <v>2684</v>
      </c>
    </row>
    <row r="1372" customFormat="false" ht="13" hidden="false" customHeight="false" outlineLevel="0" collapsed="false">
      <c r="A1372" s="12" t="s">
        <v>2685</v>
      </c>
      <c r="B1372" s="13" t="n">
        <v>-0.187246826694741</v>
      </c>
      <c r="C1372" s="13" t="n">
        <v>0.240684182470809</v>
      </c>
      <c r="D1372" s="13" t="n">
        <v>0.587091129536995</v>
      </c>
      <c r="E1372" s="13" t="n">
        <v>0.25014732126123</v>
      </c>
      <c r="F1372" s="14" t="n">
        <v>0.647520439272928</v>
      </c>
      <c r="G1372" s="13" t="n">
        <v>0.569497928229533</v>
      </c>
      <c r="H1372" s="13" t="n">
        <v>0.729984949277699</v>
      </c>
      <c r="I1372" s="13" t="n">
        <v>1.21651118410749</v>
      </c>
      <c r="J1372" s="13" t="n">
        <v>0.417082134600945</v>
      </c>
      <c r="K1372" s="15" t="n">
        <v>0.0219866124674504</v>
      </c>
      <c r="L1372" s="0" t="s">
        <v>2686</v>
      </c>
    </row>
    <row r="1373" customFormat="false" ht="13" hidden="false" customHeight="false" outlineLevel="0" collapsed="false">
      <c r="A1373" s="12" t="s">
        <v>2687</v>
      </c>
      <c r="B1373" s="13" t="n">
        <v>0.0439551109440005</v>
      </c>
      <c r="C1373" s="13" t="n">
        <v>0.0749158460508757</v>
      </c>
      <c r="D1373" s="13" t="n">
        <v>0.0653553341810373</v>
      </c>
      <c r="E1373" s="13" t="n">
        <v>-0.0769485333237955</v>
      </c>
      <c r="F1373" s="14" t="n">
        <v>0.198191048816751</v>
      </c>
      <c r="G1373" s="13" t="n">
        <v>0.07282351665304</v>
      </c>
      <c r="H1373" s="13" t="n">
        <v>0.398318060395551</v>
      </c>
      <c r="I1373" s="13" t="n">
        <v>0.409507526510186</v>
      </c>
      <c r="J1373" s="13" t="n">
        <v>0.272694108376477</v>
      </c>
      <c r="K1373" s="15" t="n">
        <v>0.0219866124674504</v>
      </c>
      <c r="L1373" s="0" t="s">
        <v>2688</v>
      </c>
    </row>
    <row r="1374" customFormat="false" ht="13" hidden="false" customHeight="false" outlineLevel="0" collapsed="false">
      <c r="A1374" s="12" t="s">
        <v>2689</v>
      </c>
      <c r="B1374" s="13" t="n">
        <v>-0.203436166575168</v>
      </c>
      <c r="C1374" s="13" t="n">
        <v>-0.191960513594951</v>
      </c>
      <c r="D1374" s="13" t="n">
        <v>0.0898798303151975</v>
      </c>
      <c r="E1374" s="13" t="n">
        <v>-0.102841104314794</v>
      </c>
      <c r="F1374" s="14" t="n">
        <v>0.366681180576242</v>
      </c>
      <c r="G1374" s="13" t="n">
        <v>0.201290465806413</v>
      </c>
      <c r="H1374" s="13" t="n">
        <v>0.168659700641064</v>
      </c>
      <c r="I1374" s="13" t="n">
        <v>0.0955889614535095</v>
      </c>
      <c r="J1374" s="13" t="n">
        <v>0.0687605146504667</v>
      </c>
      <c r="K1374" s="15" t="n">
        <v>0.0219874986838611</v>
      </c>
      <c r="L1374" s="0" t="s">
        <v>2690</v>
      </c>
    </row>
    <row r="1375" customFormat="false" ht="13" hidden="false" customHeight="false" outlineLevel="0" collapsed="false">
      <c r="A1375" s="12" t="s">
        <v>2691</v>
      </c>
      <c r="B1375" s="13" t="n">
        <v>0.479284288167734</v>
      </c>
      <c r="C1375" s="13" t="n">
        <v>0.130356618933024</v>
      </c>
      <c r="D1375" s="13" t="n">
        <v>0.445559649074578</v>
      </c>
      <c r="E1375" s="13" t="n">
        <v>-0.151810197051398</v>
      </c>
      <c r="F1375" s="14" t="n">
        <v>0.376174391070486</v>
      </c>
      <c r="G1375" s="13" t="n">
        <v>0.183644365056685</v>
      </c>
      <c r="H1375" s="13" t="n">
        <v>0.651809765474942</v>
      </c>
      <c r="I1375" s="13" t="n">
        <v>0.563746786974824</v>
      </c>
      <c r="J1375" s="13" t="n">
        <v>0.622061849726184</v>
      </c>
      <c r="K1375" s="15" t="n">
        <v>0.0220118259025964</v>
      </c>
      <c r="L1375" s="0" t="s">
        <v>2692</v>
      </c>
    </row>
    <row r="1376" customFormat="false" ht="13" hidden="false" customHeight="false" outlineLevel="0" collapsed="false">
      <c r="A1376" s="12" t="s">
        <v>2693</v>
      </c>
      <c r="B1376" s="13" t="n">
        <v>0.277348267887847</v>
      </c>
      <c r="C1376" s="13" t="n">
        <v>-0.17291744581408</v>
      </c>
      <c r="D1376" s="13" t="n">
        <v>-0.0678911908198835</v>
      </c>
      <c r="E1376" s="13" t="n">
        <v>0.0613692192575058</v>
      </c>
      <c r="F1376" s="14" t="n">
        <v>0.0926652811777756</v>
      </c>
      <c r="G1376" s="13" t="n">
        <v>0.364823796519187</v>
      </c>
      <c r="H1376" s="13" t="n">
        <v>0.292848387858079</v>
      </c>
      <c r="I1376" s="13" t="n">
        <v>1.30797935215771</v>
      </c>
      <c r="J1376" s="13" t="n">
        <v>0.446585765817826</v>
      </c>
      <c r="K1376" s="15" t="n">
        <v>0.0220381264674392</v>
      </c>
      <c r="L1376" s="0" t="s">
        <v>2694</v>
      </c>
    </row>
    <row r="1377" customFormat="false" ht="13" hidden="false" customHeight="false" outlineLevel="0" collapsed="false">
      <c r="A1377" s="12" t="s">
        <v>2695</v>
      </c>
      <c r="B1377" s="13" t="n">
        <v>0.393750238408145</v>
      </c>
      <c r="C1377" s="13" t="n">
        <v>-0.237653434459164</v>
      </c>
      <c r="D1377" s="13" t="n">
        <v>-0.0813486091611522</v>
      </c>
      <c r="E1377" s="13" t="n">
        <v>-0.206554421889487</v>
      </c>
      <c r="F1377" s="14" t="n">
        <v>-0.616061781116465</v>
      </c>
      <c r="G1377" s="13" t="n">
        <v>-0.537980269029434</v>
      </c>
      <c r="H1377" s="13" t="n">
        <v>-0.296792495031201</v>
      </c>
      <c r="I1377" s="13" t="n">
        <v>-0.350625245346663</v>
      </c>
      <c r="J1377" s="13" t="n">
        <v>-0.139942509573821</v>
      </c>
      <c r="K1377" s="15" t="n">
        <v>0.022066197692533</v>
      </c>
      <c r="L1377" s="0" t="s">
        <v>2696</v>
      </c>
    </row>
    <row r="1378" customFormat="false" ht="13" hidden="false" customHeight="false" outlineLevel="0" collapsed="false">
      <c r="A1378" s="12" t="s">
        <v>2697</v>
      </c>
      <c r="B1378" s="13" t="n">
        <v>-0.150843705919914</v>
      </c>
      <c r="C1378" s="13" t="n">
        <v>0.013324438366565</v>
      </c>
      <c r="D1378" s="13" t="n">
        <v>0.195250615711397</v>
      </c>
      <c r="E1378" s="13" t="n">
        <v>0.0479259999712175</v>
      </c>
      <c r="F1378" s="14" t="n">
        <v>0.392254335532131</v>
      </c>
      <c r="G1378" s="13" t="n">
        <v>0.263340204771321</v>
      </c>
      <c r="H1378" s="13" t="n">
        <v>0.395904326523385</v>
      </c>
      <c r="I1378" s="13" t="n">
        <v>0.482912735174213</v>
      </c>
      <c r="J1378" s="13" t="n">
        <v>0.431382149382438</v>
      </c>
      <c r="K1378" s="15" t="n">
        <v>0.0222378974769318</v>
      </c>
      <c r="L1378" s="0" t="s">
        <v>2698</v>
      </c>
    </row>
    <row r="1379" customFormat="false" ht="13" hidden="false" customHeight="false" outlineLevel="0" collapsed="false">
      <c r="A1379" s="12" t="s">
        <v>2699</v>
      </c>
      <c r="B1379" s="13" t="n">
        <v>0.0316731792697622</v>
      </c>
      <c r="C1379" s="13" t="n">
        <v>-0.259750975792485</v>
      </c>
      <c r="D1379" s="13" t="n">
        <v>-0.272804149075193</v>
      </c>
      <c r="E1379" s="13" t="n">
        <v>-0.117033750604084</v>
      </c>
      <c r="F1379" s="14" t="n">
        <v>-0.41929710518875</v>
      </c>
      <c r="G1379" s="13" t="n">
        <v>-0.488785799526684</v>
      </c>
      <c r="H1379" s="13" t="n">
        <v>-0.410329118670217</v>
      </c>
      <c r="I1379" s="13" t="n">
        <v>-0.857729626353003</v>
      </c>
      <c r="J1379" s="13" t="n">
        <v>-0.145204151433523</v>
      </c>
      <c r="K1379" s="15" t="n">
        <v>0.0222819339941318</v>
      </c>
      <c r="L1379" s="0" t="s">
        <v>2700</v>
      </c>
    </row>
    <row r="1380" customFormat="false" ht="13" hidden="false" customHeight="false" outlineLevel="0" collapsed="false">
      <c r="A1380" s="12" t="s">
        <v>2701</v>
      </c>
      <c r="B1380" s="13" t="n">
        <v>0.0358087039154005</v>
      </c>
      <c r="C1380" s="13" t="n">
        <v>-0.275556130274017</v>
      </c>
      <c r="D1380" s="13" t="n">
        <v>0.102149275502623</v>
      </c>
      <c r="E1380" s="13" t="n">
        <v>0.00707154104394655</v>
      </c>
      <c r="F1380" s="14" t="n">
        <v>0.289815814726145</v>
      </c>
      <c r="G1380" s="13" t="n">
        <v>0.160970737235659</v>
      </c>
      <c r="H1380" s="13" t="n">
        <v>0.469739537986524</v>
      </c>
      <c r="I1380" s="13" t="n">
        <v>0.216703884548803</v>
      </c>
      <c r="J1380" s="13" t="n">
        <v>0.195484557557328</v>
      </c>
      <c r="K1380" s="15" t="n">
        <v>0.0223168193872652</v>
      </c>
      <c r="L1380" s="0" t="s">
        <v>2702</v>
      </c>
    </row>
    <row r="1381" customFormat="false" ht="13" hidden="false" customHeight="false" outlineLevel="0" collapsed="false">
      <c r="A1381" s="12" t="s">
        <v>2703</v>
      </c>
      <c r="B1381" s="13" t="n">
        <v>0.062282469259657</v>
      </c>
      <c r="C1381" s="13" t="n">
        <v>0.0978660762259885</v>
      </c>
      <c r="D1381" s="13" t="n">
        <v>0.17672069489971</v>
      </c>
      <c r="E1381" s="13" t="n">
        <v>-0.112476563112513</v>
      </c>
      <c r="F1381" s="14" t="n">
        <v>0.264761793731542</v>
      </c>
      <c r="G1381" s="13" t="n">
        <v>0.249966339310707</v>
      </c>
      <c r="H1381" s="13" t="n">
        <v>0.366815074608332</v>
      </c>
      <c r="I1381" s="13" t="n">
        <v>0.520624426319155</v>
      </c>
      <c r="J1381" s="13" t="n">
        <v>0.228854459263187</v>
      </c>
      <c r="K1381" s="15" t="n">
        <v>0.022380134491501</v>
      </c>
      <c r="L1381" s="0" t="s">
        <v>2704</v>
      </c>
    </row>
    <row r="1382" customFormat="false" ht="13" hidden="false" customHeight="false" outlineLevel="0" collapsed="false">
      <c r="A1382" s="12" t="s">
        <v>2705</v>
      </c>
      <c r="B1382" s="13" t="n">
        <v>0.10866369132547</v>
      </c>
      <c r="C1382" s="13" t="n">
        <v>0.129018609317666</v>
      </c>
      <c r="D1382" s="13" t="n">
        <v>0.0414762411272637</v>
      </c>
      <c r="E1382" s="13" t="n">
        <v>0.081895750484272</v>
      </c>
      <c r="F1382" s="14" t="n">
        <v>0.179950615134794</v>
      </c>
      <c r="G1382" s="13" t="n">
        <v>0.405575443091927</v>
      </c>
      <c r="H1382" s="13" t="n">
        <v>0.706273115542548</v>
      </c>
      <c r="I1382" s="13" t="n">
        <v>0.482536472866507</v>
      </c>
      <c r="J1382" s="13" t="n">
        <v>0.672348941975023</v>
      </c>
      <c r="K1382" s="15" t="n">
        <v>0.0226923476013037</v>
      </c>
      <c r="L1382" s="0" t="s">
        <v>2706</v>
      </c>
    </row>
    <row r="1383" customFormat="false" ht="13" hidden="false" customHeight="false" outlineLevel="0" collapsed="false">
      <c r="A1383" s="12" t="s">
        <v>2707</v>
      </c>
      <c r="B1383" s="13" t="n">
        <v>-0.135921286277507</v>
      </c>
      <c r="C1383" s="13" t="n">
        <v>-0.0175499901664121</v>
      </c>
      <c r="D1383" s="13" t="n">
        <v>-0.0224928755017628</v>
      </c>
      <c r="E1383" s="13" t="n">
        <v>-0.0439259344386231</v>
      </c>
      <c r="F1383" s="14" t="n">
        <v>0.0451887861139096</v>
      </c>
      <c r="G1383" s="13" t="n">
        <v>0.0492373766716498</v>
      </c>
      <c r="H1383" s="13" t="n">
        <v>0.250726352917047</v>
      </c>
      <c r="I1383" s="13" t="n">
        <v>0.288744695395971</v>
      </c>
      <c r="J1383" s="13" t="n">
        <v>0.132813092783779</v>
      </c>
      <c r="K1383" s="15" t="n">
        <v>0.0226923476013037</v>
      </c>
      <c r="L1383" s="0" t="s">
        <v>2708</v>
      </c>
    </row>
    <row r="1384" customFormat="false" ht="13" hidden="false" customHeight="false" outlineLevel="0" collapsed="false">
      <c r="A1384" s="12" t="s">
        <v>2709</v>
      </c>
      <c r="B1384" s="13" t="n">
        <v>-0.290434593364479</v>
      </c>
      <c r="C1384" s="13" t="n">
        <v>-0.137785726909793</v>
      </c>
      <c r="D1384" s="13" t="n">
        <v>0.144774635474324</v>
      </c>
      <c r="E1384" s="13" t="n">
        <v>0.16893050392082</v>
      </c>
      <c r="F1384" s="14" t="n">
        <v>0.185078451617217</v>
      </c>
      <c r="G1384" s="13" t="n">
        <v>-0.558405699024255</v>
      </c>
      <c r="H1384" s="13" t="n">
        <v>-0.596037867116928</v>
      </c>
      <c r="I1384" s="13" t="n">
        <v>-0.751776611801707</v>
      </c>
      <c r="J1384" s="13" t="n">
        <v>-1.001392706119</v>
      </c>
      <c r="K1384" s="15" t="n">
        <v>0.0226923476013037</v>
      </c>
      <c r="L1384" s="0" t="s">
        <v>2710</v>
      </c>
    </row>
    <row r="1385" customFormat="false" ht="13" hidden="false" customHeight="false" outlineLevel="0" collapsed="false">
      <c r="A1385" s="12" t="s">
        <v>2711</v>
      </c>
      <c r="B1385" s="13" t="n">
        <v>0.089410331232836</v>
      </c>
      <c r="C1385" s="13" t="n">
        <v>-0.0810627628853894</v>
      </c>
      <c r="D1385" s="13" t="n">
        <v>0.0109697244119621</v>
      </c>
      <c r="E1385" s="13" t="n">
        <v>-0.0319545147394305</v>
      </c>
      <c r="F1385" s="14" t="n">
        <v>-0.556935821350606</v>
      </c>
      <c r="G1385" s="13" t="n">
        <v>-0.470886996157259</v>
      </c>
      <c r="H1385" s="13" t="n">
        <v>-0.324203872881415</v>
      </c>
      <c r="I1385" s="13" t="n">
        <v>-0.329824927113297</v>
      </c>
      <c r="J1385" s="13" t="n">
        <v>0.0581884123087638</v>
      </c>
      <c r="K1385" s="15" t="n">
        <v>0.0228978660258086</v>
      </c>
      <c r="L1385" s="0" t="s">
        <v>2712</v>
      </c>
    </row>
    <row r="1386" customFormat="false" ht="13" hidden="false" customHeight="false" outlineLevel="0" collapsed="false">
      <c r="A1386" s="12" t="s">
        <v>2713</v>
      </c>
      <c r="B1386" s="13" t="n">
        <v>0.0589528880245704</v>
      </c>
      <c r="C1386" s="13" t="n">
        <v>-0.257792578457121</v>
      </c>
      <c r="D1386" s="13" t="n">
        <v>-0.043874188399732</v>
      </c>
      <c r="E1386" s="13" t="n">
        <v>0.055646968226097</v>
      </c>
      <c r="F1386" s="14" t="n">
        <v>0.0927826618867898</v>
      </c>
      <c r="G1386" s="13" t="n">
        <v>0.456314898931903</v>
      </c>
      <c r="H1386" s="13" t="n">
        <v>0.0549464128394639</v>
      </c>
      <c r="I1386" s="13" t="n">
        <v>0.201115022980496</v>
      </c>
      <c r="J1386" s="13" t="n">
        <v>0.801013515606189</v>
      </c>
      <c r="K1386" s="15" t="n">
        <v>0.0229442248391743</v>
      </c>
      <c r="L1386" s="0" t="s">
        <v>2714</v>
      </c>
    </row>
    <row r="1387" customFormat="false" ht="13" hidden="false" customHeight="false" outlineLevel="0" collapsed="false">
      <c r="A1387" s="12" t="s">
        <v>2715</v>
      </c>
      <c r="B1387" s="13" t="n">
        <v>0.115975897046763</v>
      </c>
      <c r="C1387" s="13" t="n">
        <v>0.32180896684928</v>
      </c>
      <c r="D1387" s="13" t="n">
        <v>0.305908970574802</v>
      </c>
      <c r="E1387" s="13" t="n">
        <v>0.18905928183999</v>
      </c>
      <c r="F1387" s="14" t="n">
        <v>0.657405653807618</v>
      </c>
      <c r="G1387" s="13" t="n">
        <v>0.87838760286438</v>
      </c>
      <c r="H1387" s="13" t="n">
        <v>0.39631329810389</v>
      </c>
      <c r="I1387" s="13" t="n">
        <v>0.735973802694684</v>
      </c>
      <c r="J1387" s="13" t="n">
        <v>0.199578303422686</v>
      </c>
      <c r="K1387" s="15" t="n">
        <v>0.0231842967838652</v>
      </c>
      <c r="L1387" s="0" t="s">
        <v>2716</v>
      </c>
    </row>
    <row r="1388" customFormat="false" ht="13" hidden="false" customHeight="false" outlineLevel="0" collapsed="false">
      <c r="A1388" s="12" t="s">
        <v>2717</v>
      </c>
      <c r="B1388" s="13" t="n">
        <v>-0.333714658392337</v>
      </c>
      <c r="C1388" s="13" t="n">
        <v>-0.134744418182588</v>
      </c>
      <c r="D1388" s="13" t="n">
        <v>0.0298150018827852</v>
      </c>
      <c r="E1388" s="13" t="n">
        <v>0.0500391711902445</v>
      </c>
      <c r="F1388" s="14" t="n">
        <v>0.482130991593031</v>
      </c>
      <c r="G1388" s="13" t="n">
        <v>0.160432803915655</v>
      </c>
      <c r="H1388" s="13" t="n">
        <v>0.18044208171027</v>
      </c>
      <c r="I1388" s="13" t="n">
        <v>0.233126452578943</v>
      </c>
      <c r="J1388" s="13" t="n">
        <v>0.238962828898994</v>
      </c>
      <c r="K1388" s="15" t="n">
        <v>0.0233152238184957</v>
      </c>
      <c r="L1388" s="0" t="s">
        <v>2718</v>
      </c>
    </row>
    <row r="1389" customFormat="false" ht="13" hidden="false" customHeight="false" outlineLevel="0" collapsed="false">
      <c r="A1389" s="12" t="s">
        <v>2719</v>
      </c>
      <c r="B1389" s="13" t="n">
        <v>-0.883323963437361</v>
      </c>
      <c r="C1389" s="13" t="n">
        <v>-0.0356416680254337</v>
      </c>
      <c r="D1389" s="13" t="n">
        <v>-0.157642959334529</v>
      </c>
      <c r="E1389" s="13" t="n">
        <v>-0.0829856307135733</v>
      </c>
      <c r="F1389" s="14" t="n">
        <v>0.00514038488369175</v>
      </c>
      <c r="G1389" s="13" t="n">
        <v>0.0957188492298495</v>
      </c>
      <c r="H1389" s="13" t="n">
        <v>0.217740962623367</v>
      </c>
      <c r="I1389" s="13" t="n">
        <v>-0.0713519983432072</v>
      </c>
      <c r="J1389" s="13" t="n">
        <v>0.329752290215742</v>
      </c>
      <c r="K1389" s="15" t="n">
        <v>0.0233416460018596</v>
      </c>
      <c r="L1389" s="0" t="s">
        <v>2720</v>
      </c>
    </row>
    <row r="1390" customFormat="false" ht="13" hidden="false" customHeight="false" outlineLevel="0" collapsed="false">
      <c r="A1390" s="12" t="s">
        <v>2721</v>
      </c>
      <c r="B1390" s="13" t="n">
        <v>-0.147115844570888</v>
      </c>
      <c r="C1390" s="13" t="n">
        <v>-0.134729549620704</v>
      </c>
      <c r="D1390" s="13" t="n">
        <v>-0.111421362378683</v>
      </c>
      <c r="E1390" s="13" t="n">
        <v>-0.159870434556482</v>
      </c>
      <c r="F1390" s="14" t="n">
        <v>-0.074441536370505</v>
      </c>
      <c r="G1390" s="13" t="n">
        <v>0.185107156337586</v>
      </c>
      <c r="H1390" s="13" t="n">
        <v>0.254105150593265</v>
      </c>
      <c r="I1390" s="13" t="n">
        <v>0.358577690710737</v>
      </c>
      <c r="J1390" s="13" t="n">
        <v>0.0998435088365537</v>
      </c>
      <c r="K1390" s="15" t="n">
        <v>0.0233574114189241</v>
      </c>
      <c r="L1390" s="0" t="s">
        <v>2722</v>
      </c>
    </row>
    <row r="1391" customFormat="false" ht="13" hidden="false" customHeight="false" outlineLevel="0" collapsed="false">
      <c r="A1391" s="12" t="s">
        <v>2723</v>
      </c>
      <c r="B1391" s="13" t="n">
        <v>-0.811778592463257</v>
      </c>
      <c r="C1391" s="13" t="n">
        <v>0.0900922058933795</v>
      </c>
      <c r="D1391" s="13" t="n">
        <v>0.147143021958085</v>
      </c>
      <c r="E1391" s="13" t="n">
        <v>-0.0136954285232345</v>
      </c>
      <c r="F1391" s="14" t="n">
        <v>-0.271393439247499</v>
      </c>
      <c r="G1391" s="13" t="n">
        <v>-0.892557815449788</v>
      </c>
      <c r="H1391" s="13" t="n">
        <v>-0.801462577944272</v>
      </c>
      <c r="I1391" s="13" t="n">
        <v>-3.00004283505832</v>
      </c>
      <c r="J1391" s="13" t="n">
        <v>-0.794455912802646</v>
      </c>
      <c r="K1391" s="15" t="n">
        <v>0.023373397586158</v>
      </c>
      <c r="L1391" s="0" t="s">
        <v>2724</v>
      </c>
    </row>
    <row r="1392" customFormat="false" ht="13" hidden="false" customHeight="false" outlineLevel="0" collapsed="false">
      <c r="A1392" s="12" t="s">
        <v>2725</v>
      </c>
      <c r="B1392" s="13" t="n">
        <v>0.0113304135611813</v>
      </c>
      <c r="C1392" s="13" t="n">
        <v>0.134049288911655</v>
      </c>
      <c r="D1392" s="13" t="n">
        <v>0.403061908094171</v>
      </c>
      <c r="E1392" s="13" t="n">
        <v>0.190888735328182</v>
      </c>
      <c r="F1392" s="14" t="n">
        <v>0.426738622176586</v>
      </c>
      <c r="G1392" s="13" t="n">
        <v>0.757786548560523</v>
      </c>
      <c r="H1392" s="13" t="n">
        <v>0.811066394125949</v>
      </c>
      <c r="I1392" s="13" t="n">
        <v>1.10892718609432</v>
      </c>
      <c r="J1392" s="13" t="n">
        <v>0.0272761333475345</v>
      </c>
      <c r="K1392" s="15" t="n">
        <v>0.0234189459477862</v>
      </c>
      <c r="L1392" s="0" t="s">
        <v>2271</v>
      </c>
    </row>
    <row r="1393" customFormat="false" ht="13" hidden="false" customHeight="false" outlineLevel="0" collapsed="false">
      <c r="A1393" s="12" t="s">
        <v>2726</v>
      </c>
      <c r="B1393" s="13" t="n">
        <v>0.535986443791072</v>
      </c>
      <c r="C1393" s="13" t="n">
        <v>0.122819657903253</v>
      </c>
      <c r="D1393" s="13" t="n">
        <v>-0.12856595465769</v>
      </c>
      <c r="E1393" s="13" t="n">
        <v>0.117612997354218</v>
      </c>
      <c r="F1393" s="14" t="n">
        <v>-0.217927955583138</v>
      </c>
      <c r="G1393" s="13" t="n">
        <v>-0.134998581761962</v>
      </c>
      <c r="H1393" s="13" t="n">
        <v>-0.140308805105367</v>
      </c>
      <c r="I1393" s="13" t="n">
        <v>-0.866830476018747</v>
      </c>
      <c r="J1393" s="13" t="n">
        <v>0.0572255728570553</v>
      </c>
      <c r="K1393" s="15" t="n">
        <v>0.0234189459477862</v>
      </c>
      <c r="L1393" s="0" t="s">
        <v>2727</v>
      </c>
    </row>
    <row r="1394" customFormat="false" ht="13" hidden="false" customHeight="false" outlineLevel="0" collapsed="false">
      <c r="A1394" s="12" t="s">
        <v>2728</v>
      </c>
      <c r="B1394" s="13" t="n">
        <v>0.0520143044847705</v>
      </c>
      <c r="C1394" s="13" t="n">
        <v>-0.112633868157143</v>
      </c>
      <c r="D1394" s="13" t="n">
        <v>-0.164994992109738</v>
      </c>
      <c r="E1394" s="13" t="n">
        <v>-0.026152933810317</v>
      </c>
      <c r="F1394" s="14" t="n">
        <v>0.185272175402352</v>
      </c>
      <c r="G1394" s="13" t="n">
        <v>0.231251641580674</v>
      </c>
      <c r="H1394" s="13" t="n">
        <v>0.438997102287148</v>
      </c>
      <c r="I1394" s="13" t="s">
        <v>64</v>
      </c>
      <c r="J1394" s="13" t="n">
        <v>0.262731048296904</v>
      </c>
      <c r="K1394" s="15" t="n">
        <v>0.0238425822869049</v>
      </c>
      <c r="L1394" s="0" t="s">
        <v>2729</v>
      </c>
    </row>
    <row r="1395" customFormat="false" ht="13" hidden="false" customHeight="false" outlineLevel="0" collapsed="false">
      <c r="A1395" s="12" t="s">
        <v>2730</v>
      </c>
      <c r="B1395" s="13" t="n">
        <v>-0.0961357768651648</v>
      </c>
      <c r="C1395" s="13" t="n">
        <v>-0.331891442908278</v>
      </c>
      <c r="D1395" s="13" t="n">
        <v>-0.103149425909413</v>
      </c>
      <c r="E1395" s="13" t="n">
        <v>-0.0590765220860499</v>
      </c>
      <c r="F1395" s="14" t="n">
        <v>-0.135881901873953</v>
      </c>
      <c r="G1395" s="13" t="n">
        <v>-0.567716252875581</v>
      </c>
      <c r="H1395" s="13" t="n">
        <v>-0.64494104233508</v>
      </c>
      <c r="I1395" s="13" t="n">
        <v>-0.537111047691533</v>
      </c>
      <c r="J1395" s="13" t="n">
        <v>-0.855114149557347</v>
      </c>
      <c r="K1395" s="15" t="n">
        <v>0.024023012185384</v>
      </c>
      <c r="L1395" s="0" t="s">
        <v>2731</v>
      </c>
    </row>
    <row r="1396" customFormat="false" ht="13" hidden="false" customHeight="false" outlineLevel="0" collapsed="false">
      <c r="A1396" s="12" t="s">
        <v>2732</v>
      </c>
      <c r="B1396" s="13" t="n">
        <v>0.424777849993852</v>
      </c>
      <c r="C1396" s="13" t="n">
        <v>1.22382214832147</v>
      </c>
      <c r="D1396" s="13" t="n">
        <v>0.538915666407583</v>
      </c>
      <c r="E1396" s="13" t="n">
        <v>-0.181084690035823</v>
      </c>
      <c r="F1396" s="14" t="n">
        <v>-0.038927911848616</v>
      </c>
      <c r="G1396" s="13" t="n">
        <v>0.530965807070062</v>
      </c>
      <c r="H1396" s="13" t="n">
        <v>-0.145516138844932</v>
      </c>
      <c r="I1396" s="13" t="n">
        <v>-0.164050538145907</v>
      </c>
      <c r="J1396" s="13" t="n">
        <v>-0.531413750693538</v>
      </c>
      <c r="K1396" s="15" t="n">
        <v>0.024023012185384</v>
      </c>
      <c r="L1396" s="0" t="s">
        <v>2733</v>
      </c>
    </row>
    <row r="1397" customFormat="false" ht="13" hidden="false" customHeight="false" outlineLevel="0" collapsed="false">
      <c r="A1397" s="12" t="s">
        <v>2734</v>
      </c>
      <c r="B1397" s="13" t="n">
        <v>0.136154925821068</v>
      </c>
      <c r="C1397" s="13" t="n">
        <v>0.892511492005382</v>
      </c>
      <c r="D1397" s="13" t="n">
        <v>0.798943546636692</v>
      </c>
      <c r="E1397" s="13" t="n">
        <v>0.373828994039127</v>
      </c>
      <c r="F1397" s="14" t="n">
        <v>1.34052670704988</v>
      </c>
      <c r="G1397" s="13" t="n">
        <v>1.4982208239413</v>
      </c>
      <c r="H1397" s="13" t="n">
        <v>0.945392582974095</v>
      </c>
      <c r="I1397" s="13" t="n">
        <v>1.34048448946991</v>
      </c>
      <c r="J1397" s="13" t="n">
        <v>0.464938183124375</v>
      </c>
      <c r="K1397" s="15" t="n">
        <v>0.0241933951313672</v>
      </c>
      <c r="L1397" s="0" t="s">
        <v>2735</v>
      </c>
    </row>
    <row r="1398" customFormat="false" ht="13" hidden="false" customHeight="false" outlineLevel="0" collapsed="false">
      <c r="A1398" s="12" t="s">
        <v>2736</v>
      </c>
      <c r="B1398" s="13" t="n">
        <v>-0.535575213059286</v>
      </c>
      <c r="C1398" s="13" t="n">
        <v>0.321637226172032</v>
      </c>
      <c r="D1398" s="13" t="n">
        <v>0.263253846323367</v>
      </c>
      <c r="E1398" s="13" t="n">
        <v>0.380937553622796</v>
      </c>
      <c r="F1398" s="14" t="n">
        <v>0.692176690025098</v>
      </c>
      <c r="G1398" s="13" t="n">
        <v>0.636543219176216</v>
      </c>
      <c r="H1398" s="13" t="n">
        <v>0.622315705879161</v>
      </c>
      <c r="I1398" s="13" t="s">
        <v>64</v>
      </c>
      <c r="J1398" s="13" t="n">
        <v>0.748122670616234</v>
      </c>
      <c r="K1398" s="15" t="n">
        <v>0.0242764806858994</v>
      </c>
      <c r="L1398" s="0" t="s">
        <v>2737</v>
      </c>
    </row>
    <row r="1399" customFormat="false" ht="13" hidden="false" customHeight="false" outlineLevel="0" collapsed="false">
      <c r="A1399" s="12" t="s">
        <v>2738</v>
      </c>
      <c r="B1399" s="13" t="n">
        <v>0.0880777371042919</v>
      </c>
      <c r="C1399" s="13" t="n">
        <v>0.0146624181343585</v>
      </c>
      <c r="D1399" s="13" t="n">
        <v>0.066332432697283</v>
      </c>
      <c r="E1399" s="13" t="n">
        <v>-0.0641343260694003</v>
      </c>
      <c r="F1399" s="14" t="n">
        <v>0.154826430028282</v>
      </c>
      <c r="G1399" s="13" t="n">
        <v>0.297301868265829</v>
      </c>
      <c r="H1399" s="13" t="n">
        <v>0.15885128467327</v>
      </c>
      <c r="I1399" s="13" t="s">
        <v>64</v>
      </c>
      <c r="J1399" s="13" t="n">
        <v>0.709544509391586</v>
      </c>
      <c r="K1399" s="15" t="n">
        <v>0.0243522177022068</v>
      </c>
      <c r="L1399" s="0" t="s">
        <v>2739</v>
      </c>
    </row>
    <row r="1400" customFormat="false" ht="13" hidden="false" customHeight="false" outlineLevel="0" collapsed="false">
      <c r="A1400" s="12" t="s">
        <v>2740</v>
      </c>
      <c r="B1400" s="13" t="n">
        <v>0.034046403774728</v>
      </c>
      <c r="C1400" s="13" t="n">
        <v>0.137263740058865</v>
      </c>
      <c r="D1400" s="13" t="n">
        <v>-0.0486689586769366</v>
      </c>
      <c r="E1400" s="13" t="n">
        <v>0.021935392192349</v>
      </c>
      <c r="F1400" s="14" t="n">
        <v>-0.213039150912358</v>
      </c>
      <c r="G1400" s="13" t="n">
        <v>-0.267275416919024</v>
      </c>
      <c r="H1400" s="13" t="n">
        <v>-0.0535078481103032</v>
      </c>
      <c r="I1400" s="13" t="n">
        <v>-0.28053367404937</v>
      </c>
      <c r="J1400" s="13" t="n">
        <v>-0.181479092648108</v>
      </c>
      <c r="K1400" s="15" t="n">
        <v>0.0244071132898347</v>
      </c>
      <c r="L1400" s="0" t="s">
        <v>2741</v>
      </c>
    </row>
    <row r="1401" customFormat="false" ht="13" hidden="false" customHeight="false" outlineLevel="0" collapsed="false">
      <c r="A1401" s="12" t="s">
        <v>2742</v>
      </c>
      <c r="B1401" s="13" t="n">
        <v>-0.0018220768770799</v>
      </c>
      <c r="C1401" s="13" t="n">
        <v>-0.00634383318225851</v>
      </c>
      <c r="D1401" s="13" t="n">
        <v>0.194330582126644</v>
      </c>
      <c r="E1401" s="13" t="n">
        <v>0.233458393213632</v>
      </c>
      <c r="F1401" s="14" t="n">
        <v>0.371668017478822</v>
      </c>
      <c r="G1401" s="13" t="n">
        <v>0.264924128562031</v>
      </c>
      <c r="H1401" s="13" t="n">
        <v>0.438101137479668</v>
      </c>
      <c r="I1401" s="13" t="n">
        <v>1.47236718503006</v>
      </c>
      <c r="J1401" s="13" t="n">
        <v>0.548295402583298</v>
      </c>
      <c r="K1401" s="15" t="n">
        <v>0.0247739605993835</v>
      </c>
      <c r="L1401" s="0" t="s">
        <v>1002</v>
      </c>
    </row>
    <row r="1402" customFormat="false" ht="13" hidden="false" customHeight="false" outlineLevel="0" collapsed="false">
      <c r="A1402" s="12" t="s">
        <v>2743</v>
      </c>
      <c r="B1402" s="13" t="n">
        <v>0.0308885567693475</v>
      </c>
      <c r="C1402" s="13" t="n">
        <v>0.329268438600739</v>
      </c>
      <c r="D1402" s="13" t="n">
        <v>0.0621502622678455</v>
      </c>
      <c r="E1402" s="13" t="n">
        <v>0.144467414201615</v>
      </c>
      <c r="F1402" s="14" t="n">
        <v>0.402569812604439</v>
      </c>
      <c r="G1402" s="13" t="n">
        <v>0.411776740175982</v>
      </c>
      <c r="H1402" s="13" t="n">
        <v>0.375042769400081</v>
      </c>
      <c r="I1402" s="13" t="n">
        <v>0.74624190117443</v>
      </c>
      <c r="J1402" s="13" t="n">
        <v>0.257966761354008</v>
      </c>
      <c r="K1402" s="15" t="n">
        <v>0.0247739605993835</v>
      </c>
      <c r="L1402" s="0" t="s">
        <v>2744</v>
      </c>
    </row>
    <row r="1403" customFormat="false" ht="13" hidden="false" customHeight="false" outlineLevel="0" collapsed="false">
      <c r="A1403" s="12" t="s">
        <v>2745</v>
      </c>
      <c r="B1403" s="13" t="n">
        <v>0.151046840264262</v>
      </c>
      <c r="C1403" s="13" t="n">
        <v>-0.107333340670822</v>
      </c>
      <c r="D1403" s="13" t="n">
        <v>-0.203939521257004</v>
      </c>
      <c r="E1403" s="13" t="n">
        <v>-0.207627721788012</v>
      </c>
      <c r="F1403" s="14" t="n">
        <v>0.0407331892351679</v>
      </c>
      <c r="G1403" s="13" t="n">
        <v>0.231284490810701</v>
      </c>
      <c r="H1403" s="13" t="n">
        <v>0.186488635763343</v>
      </c>
      <c r="I1403" s="13" t="n">
        <v>0.12482246649229</v>
      </c>
      <c r="J1403" s="13" t="n">
        <v>0.422741082360159</v>
      </c>
      <c r="K1403" s="15" t="n">
        <v>0.0247739605993835</v>
      </c>
      <c r="L1403" s="0" t="s">
        <v>2746</v>
      </c>
    </row>
    <row r="1404" customFormat="false" ht="13" hidden="false" customHeight="false" outlineLevel="0" collapsed="false">
      <c r="A1404" s="12" t="s">
        <v>2747</v>
      </c>
      <c r="B1404" s="13" t="n">
        <v>0.217359588317852</v>
      </c>
      <c r="C1404" s="13" t="n">
        <v>-0.191123001589781</v>
      </c>
      <c r="D1404" s="13" t="n">
        <v>0.0625232150713395</v>
      </c>
      <c r="E1404" s="13" t="n">
        <v>0.061816721034518</v>
      </c>
      <c r="F1404" s="14" t="n">
        <v>-0.165816528441143</v>
      </c>
      <c r="G1404" s="13" t="n">
        <v>-0.160758730492842</v>
      </c>
      <c r="H1404" s="13" t="n">
        <v>-0.403416949527392</v>
      </c>
      <c r="I1404" s="13" t="n">
        <v>-0.225300339961192</v>
      </c>
      <c r="J1404" s="13" t="n">
        <v>-0.236343266435318</v>
      </c>
      <c r="K1404" s="15" t="n">
        <v>0.0248956738156818</v>
      </c>
      <c r="L1404" s="0" t="s">
        <v>2748</v>
      </c>
    </row>
    <row r="1405" customFormat="false" ht="13" hidden="false" customHeight="false" outlineLevel="0" collapsed="false">
      <c r="A1405" s="12" t="s">
        <v>2749</v>
      </c>
      <c r="B1405" s="13" t="n">
        <v>0.0701138205841085</v>
      </c>
      <c r="C1405" s="13" t="n">
        <v>-0.201770093558637</v>
      </c>
      <c r="D1405" s="13" t="n">
        <v>-0.237860143201486</v>
      </c>
      <c r="E1405" s="13" t="n">
        <v>-0.187886006731612</v>
      </c>
      <c r="F1405" s="14" t="n">
        <v>-0.679186618829547</v>
      </c>
      <c r="G1405" s="13" t="n">
        <v>-0.775672455520975</v>
      </c>
      <c r="H1405" s="13" t="n">
        <v>-0.867875387029429</v>
      </c>
      <c r="I1405" s="13" t="n">
        <v>-4.97253157836165</v>
      </c>
      <c r="J1405" s="13" t="n">
        <v>-1.08302660006566</v>
      </c>
      <c r="K1405" s="15" t="n">
        <v>0.0249540792142027</v>
      </c>
      <c r="L1405" s="0" t="s">
        <v>2750</v>
      </c>
    </row>
    <row r="1406" customFormat="false" ht="13" hidden="false" customHeight="false" outlineLevel="0" collapsed="false">
      <c r="A1406" s="12" t="s">
        <v>2751</v>
      </c>
      <c r="B1406" s="13" t="n">
        <v>0.0820872725978728</v>
      </c>
      <c r="C1406" s="13" t="n">
        <v>-0.214674884137488</v>
      </c>
      <c r="D1406" s="13" t="n">
        <v>-0.289742251075867</v>
      </c>
      <c r="E1406" s="13" t="n">
        <v>-0.209505324784092</v>
      </c>
      <c r="F1406" s="14" t="n">
        <v>-0.395095045509464</v>
      </c>
      <c r="G1406" s="13" t="n">
        <v>-0.416737415122127</v>
      </c>
      <c r="H1406" s="13" t="n">
        <v>-0.475472579612422</v>
      </c>
      <c r="I1406" s="13" t="n">
        <v>-1.91955359662659</v>
      </c>
      <c r="J1406" s="13" t="n">
        <v>-0.494964548352546</v>
      </c>
      <c r="K1406" s="15" t="n">
        <v>0.0249540792142027</v>
      </c>
      <c r="L1406" s="0" t="s">
        <v>2752</v>
      </c>
    </row>
    <row r="1407" customFormat="false" ht="13" hidden="false" customHeight="false" outlineLevel="0" collapsed="false">
      <c r="A1407" s="12" t="s">
        <v>2753</v>
      </c>
      <c r="B1407" s="13" t="n">
        <v>-0.232171715933157</v>
      </c>
      <c r="C1407" s="13" t="n">
        <v>-0.0261508707248827</v>
      </c>
      <c r="D1407" s="13" t="n">
        <v>-0.0954462736817164</v>
      </c>
      <c r="E1407" s="13" t="n">
        <v>-0.216887582018772</v>
      </c>
      <c r="F1407" s="14" t="n">
        <v>-0.337857698153615</v>
      </c>
      <c r="G1407" s="13" t="n">
        <v>-0.418201264414363</v>
      </c>
      <c r="H1407" s="13" t="n">
        <v>-0.598247220192514</v>
      </c>
      <c r="I1407" s="13" t="s">
        <v>64</v>
      </c>
      <c r="J1407" s="13" t="n">
        <v>-0.363874541830594</v>
      </c>
      <c r="K1407" s="15" t="n">
        <v>0.0250996760356883</v>
      </c>
      <c r="L1407" s="0" t="s">
        <v>2754</v>
      </c>
    </row>
    <row r="1408" customFormat="false" ht="13" hidden="false" customHeight="false" outlineLevel="0" collapsed="false">
      <c r="A1408" s="12" t="s">
        <v>2755</v>
      </c>
      <c r="B1408" s="13" t="n">
        <v>-0.522928197371271</v>
      </c>
      <c r="C1408" s="13" t="n">
        <v>-0.119045234245018</v>
      </c>
      <c r="D1408" s="13" t="n">
        <v>-0.100229260456989</v>
      </c>
      <c r="E1408" s="13" t="n">
        <v>-0.157496950665049</v>
      </c>
      <c r="F1408" s="14" t="n">
        <v>-0.124637342062185</v>
      </c>
      <c r="G1408" s="13" t="n">
        <v>0.193960436104227</v>
      </c>
      <c r="H1408" s="13" t="n">
        <v>0.22111964509226</v>
      </c>
      <c r="I1408" s="13" t="n">
        <v>0.02835195303687</v>
      </c>
      <c r="J1408" s="13" t="n">
        <v>0.539890516001577</v>
      </c>
      <c r="K1408" s="15" t="n">
        <v>0.0252421670578174</v>
      </c>
      <c r="L1408" s="0" t="s">
        <v>2756</v>
      </c>
    </row>
    <row r="1409" customFormat="false" ht="13" hidden="false" customHeight="false" outlineLevel="0" collapsed="false">
      <c r="A1409" s="12" t="s">
        <v>2757</v>
      </c>
      <c r="B1409" s="13" t="n">
        <v>-0.339160876863605</v>
      </c>
      <c r="C1409" s="13" t="n">
        <v>-0.0559230108520835</v>
      </c>
      <c r="D1409" s="13" t="n">
        <v>0.00981354073939349</v>
      </c>
      <c r="E1409" s="13" t="n">
        <v>-0.193020021709099</v>
      </c>
      <c r="F1409" s="14" t="n">
        <v>-0.197639678244659</v>
      </c>
      <c r="G1409" s="13" t="n">
        <v>-0.76538327777956</v>
      </c>
      <c r="H1409" s="13" t="n">
        <v>-0.555948974405455</v>
      </c>
      <c r="I1409" s="13" t="n">
        <v>-0.822585560271923</v>
      </c>
      <c r="J1409" s="13" t="n">
        <v>-0.645252303129877</v>
      </c>
      <c r="K1409" s="15" t="n">
        <v>0.0257113729294797</v>
      </c>
      <c r="L1409" s="0" t="s">
        <v>2758</v>
      </c>
    </row>
    <row r="1410" customFormat="false" ht="13" hidden="false" customHeight="false" outlineLevel="0" collapsed="false">
      <c r="A1410" s="12" t="s">
        <v>2759</v>
      </c>
      <c r="B1410" s="13" t="n">
        <v>-0.031286122217121</v>
      </c>
      <c r="C1410" s="13" t="n">
        <v>0.209533011586411</v>
      </c>
      <c r="D1410" s="13" t="n">
        <v>0.170700362737789</v>
      </c>
      <c r="E1410" s="13" t="n">
        <v>0.38684985183503</v>
      </c>
      <c r="F1410" s="14" t="n">
        <v>0.380699800851395</v>
      </c>
      <c r="G1410" s="13" t="n">
        <v>0.290460135379681</v>
      </c>
      <c r="H1410" s="13" t="n">
        <v>0.689786132890073</v>
      </c>
      <c r="I1410" s="13" t="n">
        <v>0.648687613862603</v>
      </c>
      <c r="J1410" s="13" t="n">
        <v>0.77640074239449</v>
      </c>
      <c r="K1410" s="15" t="n">
        <v>0.0257113729294797</v>
      </c>
      <c r="L1410" s="0" t="s">
        <v>1002</v>
      </c>
    </row>
    <row r="1411" customFormat="false" ht="13" hidden="false" customHeight="false" outlineLevel="0" collapsed="false">
      <c r="A1411" s="12" t="s">
        <v>2760</v>
      </c>
      <c r="B1411" s="13" t="n">
        <v>0.118916306306127</v>
      </c>
      <c r="C1411" s="13" t="n">
        <v>-0.452754363008835</v>
      </c>
      <c r="D1411" s="13" t="n">
        <v>-0.570443603880688</v>
      </c>
      <c r="E1411" s="13" t="n">
        <v>-0.222820174414287</v>
      </c>
      <c r="F1411" s="14" t="n">
        <v>-0.466309332575596</v>
      </c>
      <c r="G1411" s="13" t="n">
        <v>-0.387766377095239</v>
      </c>
      <c r="H1411" s="13" t="n">
        <v>-1.03804611794307</v>
      </c>
      <c r="I1411" s="13" t="n">
        <v>-0.900437569072139</v>
      </c>
      <c r="J1411" s="13" t="n">
        <v>-0.507884233310035</v>
      </c>
      <c r="K1411" s="15" t="n">
        <v>0.0257123027713958</v>
      </c>
      <c r="L1411" s="0" t="s">
        <v>2761</v>
      </c>
    </row>
    <row r="1412" customFormat="false" ht="13" hidden="false" customHeight="false" outlineLevel="0" collapsed="false">
      <c r="A1412" s="12" t="s">
        <v>2762</v>
      </c>
      <c r="B1412" s="13" t="n">
        <v>-0.553721989699097</v>
      </c>
      <c r="C1412" s="13" t="n">
        <v>-1.75911976176958</v>
      </c>
      <c r="D1412" s="13" t="n">
        <v>-0.67260378681076</v>
      </c>
      <c r="E1412" s="13" t="n">
        <v>-0.121575195135443</v>
      </c>
      <c r="F1412" s="14" t="n">
        <v>0.967780044914552</v>
      </c>
      <c r="G1412" s="13" t="n">
        <v>0.206576150726473</v>
      </c>
      <c r="H1412" s="13" t="n">
        <v>-0.490043450691638</v>
      </c>
      <c r="I1412" s="13" t="n">
        <v>-0.651010193169133</v>
      </c>
      <c r="J1412" s="13" t="n">
        <v>-0.07022133959818</v>
      </c>
      <c r="K1412" s="15" t="n">
        <v>0.0257356525209202</v>
      </c>
      <c r="L1412" s="0" t="s">
        <v>1441</v>
      </c>
    </row>
    <row r="1413" customFormat="false" ht="13" hidden="false" customHeight="false" outlineLevel="0" collapsed="false">
      <c r="A1413" s="12" t="s">
        <v>2763</v>
      </c>
      <c r="B1413" s="13" t="n">
        <v>-0.218503725408949</v>
      </c>
      <c r="C1413" s="13" t="n">
        <v>-0.469806258198889</v>
      </c>
      <c r="D1413" s="13" t="n">
        <v>-0.450436630383724</v>
      </c>
      <c r="E1413" s="13" t="n">
        <v>-0.458178360994305</v>
      </c>
      <c r="F1413" s="14" t="n">
        <v>-0.339330193293422</v>
      </c>
      <c r="G1413" s="13" t="n">
        <v>-0.561726735783093</v>
      </c>
      <c r="H1413" s="13" t="n">
        <v>-0.855155450891335</v>
      </c>
      <c r="I1413" s="13" t="n">
        <v>-0.948578046142383</v>
      </c>
      <c r="J1413" s="13" t="n">
        <v>-0.887285004598294</v>
      </c>
      <c r="K1413" s="15" t="n">
        <v>0.0257356525209202</v>
      </c>
      <c r="L1413" s="0" t="s">
        <v>2764</v>
      </c>
    </row>
    <row r="1414" customFormat="false" ht="13" hidden="false" customHeight="false" outlineLevel="0" collapsed="false">
      <c r="A1414" s="12" t="s">
        <v>2765</v>
      </c>
      <c r="B1414" s="13" t="n">
        <v>0.0475474590897121</v>
      </c>
      <c r="C1414" s="13" t="n">
        <v>-0.0502077421065615</v>
      </c>
      <c r="D1414" s="13" t="n">
        <v>-0.067561201464919</v>
      </c>
      <c r="E1414" s="13" t="n">
        <v>0.155296916660741</v>
      </c>
      <c r="F1414" s="14" t="n">
        <v>0.166312341895254</v>
      </c>
      <c r="G1414" s="13" t="n">
        <v>0.297069546277571</v>
      </c>
      <c r="H1414" s="13" t="n">
        <v>0.218398801496066</v>
      </c>
      <c r="I1414" s="13" t="n">
        <v>0.498984234183531</v>
      </c>
      <c r="J1414" s="13" t="n">
        <v>0.0354674414591367</v>
      </c>
      <c r="K1414" s="15" t="n">
        <v>0.0257356525209202</v>
      </c>
      <c r="L1414" s="0" t="s">
        <v>913</v>
      </c>
    </row>
    <row r="1415" customFormat="false" ht="13" hidden="false" customHeight="false" outlineLevel="0" collapsed="false">
      <c r="A1415" s="12" t="s">
        <v>2766</v>
      </c>
      <c r="B1415" s="13" t="n">
        <v>-0.0489887604569615</v>
      </c>
      <c r="C1415" s="13" t="n">
        <v>-0.22967447951828</v>
      </c>
      <c r="D1415" s="13" t="n">
        <v>0.215338235805889</v>
      </c>
      <c r="E1415" s="13" t="n">
        <v>0.182182596436378</v>
      </c>
      <c r="F1415" s="14" t="n">
        <v>0.42715995439007</v>
      </c>
      <c r="G1415" s="13" t="n">
        <v>0.459843482105482</v>
      </c>
      <c r="H1415" s="13" t="n">
        <v>0.424175276862243</v>
      </c>
      <c r="I1415" s="13" t="n">
        <v>0.803181953035299</v>
      </c>
      <c r="J1415" s="13" t="n">
        <v>0.573978544547117</v>
      </c>
      <c r="K1415" s="15" t="n">
        <v>0.0260619033109804</v>
      </c>
      <c r="L1415" s="0" t="s">
        <v>2767</v>
      </c>
    </row>
    <row r="1416" customFormat="false" ht="13" hidden="false" customHeight="false" outlineLevel="0" collapsed="false">
      <c r="A1416" s="12" t="s">
        <v>2768</v>
      </c>
      <c r="B1416" s="13" t="n">
        <v>-0.040084427317244</v>
      </c>
      <c r="C1416" s="13" t="n">
        <v>-0.0590981121198875</v>
      </c>
      <c r="D1416" s="13" t="n">
        <v>-0.074668413877419</v>
      </c>
      <c r="E1416" s="13" t="n">
        <v>0.123790622965159</v>
      </c>
      <c r="F1416" s="14" t="n">
        <v>0.423997370178447</v>
      </c>
      <c r="G1416" s="13" t="n">
        <v>0.327059165505955</v>
      </c>
      <c r="H1416" s="13" t="n">
        <v>0.325519444977339</v>
      </c>
      <c r="I1416" s="13" t="n">
        <v>0.162082464805292</v>
      </c>
      <c r="J1416" s="13" t="n">
        <v>0.38719836818394</v>
      </c>
      <c r="K1416" s="15" t="n">
        <v>0.026256081160471</v>
      </c>
      <c r="L1416" s="0" t="s">
        <v>2769</v>
      </c>
    </row>
    <row r="1417" customFormat="false" ht="13" hidden="false" customHeight="false" outlineLevel="0" collapsed="false">
      <c r="A1417" s="12" t="s">
        <v>2770</v>
      </c>
      <c r="B1417" s="13" t="n">
        <v>0.371712385403317</v>
      </c>
      <c r="C1417" s="13" t="n">
        <v>0.526488652896136</v>
      </c>
      <c r="D1417" s="13" t="n">
        <v>0.0479984017866901</v>
      </c>
      <c r="E1417" s="13" t="n">
        <v>0.100864861644666</v>
      </c>
      <c r="F1417" s="14" t="n">
        <v>-0.002420332219771</v>
      </c>
      <c r="G1417" s="13" t="n">
        <v>-0.229972829484461</v>
      </c>
      <c r="H1417" s="13" t="n">
        <v>-0.0993698806892201</v>
      </c>
      <c r="I1417" s="13" t="n">
        <v>0.0773439222861929</v>
      </c>
      <c r="J1417" s="13" t="n">
        <v>-0.0962799853910656</v>
      </c>
      <c r="K1417" s="15" t="n">
        <v>0.0264385692651773</v>
      </c>
      <c r="L1417" s="0" t="s">
        <v>2771</v>
      </c>
    </row>
    <row r="1418" customFormat="false" ht="13" hidden="false" customHeight="false" outlineLevel="0" collapsed="false">
      <c r="A1418" s="12" t="s">
        <v>2772</v>
      </c>
      <c r="B1418" s="13" t="n">
        <v>-0.820890533300315</v>
      </c>
      <c r="C1418" s="13" t="n">
        <v>0.106035415638417</v>
      </c>
      <c r="D1418" s="13" t="n">
        <v>0.558414442562404</v>
      </c>
      <c r="E1418" s="13" t="n">
        <v>0.1430376102072</v>
      </c>
      <c r="F1418" s="14" t="n">
        <v>-0.219895847134603</v>
      </c>
      <c r="G1418" s="13" t="n">
        <v>0.834133813246113</v>
      </c>
      <c r="H1418" s="13" t="n">
        <v>2.13873233895628</v>
      </c>
      <c r="I1418" s="13" t="n">
        <v>2.83188150559496</v>
      </c>
      <c r="J1418" s="13" t="n">
        <v>2.06030166625976</v>
      </c>
      <c r="K1418" s="15" t="n">
        <v>0.0264385692651773</v>
      </c>
      <c r="L1418" s="0" t="s">
        <v>103</v>
      </c>
    </row>
    <row r="1419" customFormat="false" ht="13" hidden="false" customHeight="false" outlineLevel="0" collapsed="false">
      <c r="A1419" s="12" t="s">
        <v>2773</v>
      </c>
      <c r="B1419" s="13" t="n">
        <v>0.210263435771385</v>
      </c>
      <c r="C1419" s="13" t="n">
        <v>-0.0975601922705059</v>
      </c>
      <c r="D1419" s="13" t="n">
        <v>-0.063061630569178</v>
      </c>
      <c r="E1419" s="13" t="n">
        <v>0.107913973956928</v>
      </c>
      <c r="F1419" s="14" t="n">
        <v>-0.744168039657887</v>
      </c>
      <c r="G1419" s="13" t="n">
        <v>-0.595090073845403</v>
      </c>
      <c r="H1419" s="13" t="n">
        <v>-0.590682846793004</v>
      </c>
      <c r="I1419" s="13" t="n">
        <v>0.39319520642481</v>
      </c>
      <c r="J1419" s="13" t="n">
        <v>-0.977362476265578</v>
      </c>
      <c r="K1419" s="15" t="n">
        <v>0.0265869971978724</v>
      </c>
      <c r="L1419" s="0" t="s">
        <v>2774</v>
      </c>
    </row>
    <row r="1420" customFormat="false" ht="13" hidden="false" customHeight="false" outlineLevel="0" collapsed="false">
      <c r="A1420" s="12" t="s">
        <v>2775</v>
      </c>
      <c r="B1420" s="13" t="n">
        <v>-0.70678557248681</v>
      </c>
      <c r="C1420" s="13" t="n">
        <v>-0.342116233498308</v>
      </c>
      <c r="D1420" s="13" t="n">
        <v>-0.177793090995221</v>
      </c>
      <c r="E1420" s="13" t="n">
        <v>-0.159401094673264</v>
      </c>
      <c r="F1420" s="14" t="n">
        <v>-0.506434882657933</v>
      </c>
      <c r="G1420" s="13" t="n">
        <v>-0.642438997266683</v>
      </c>
      <c r="H1420" s="13" t="n">
        <v>-0.83786457071557</v>
      </c>
      <c r="I1420" s="13" t="n">
        <v>-1.71828949009151</v>
      </c>
      <c r="J1420" s="13" t="n">
        <v>-0.91097038483774</v>
      </c>
      <c r="K1420" s="15" t="n">
        <v>0.0267665346385155</v>
      </c>
      <c r="L1420" s="0" t="s">
        <v>2776</v>
      </c>
    </row>
    <row r="1421" customFormat="false" ht="13" hidden="false" customHeight="false" outlineLevel="0" collapsed="false">
      <c r="A1421" s="12" t="s">
        <v>2777</v>
      </c>
      <c r="B1421" s="13" t="n">
        <v>0.0876058423015695</v>
      </c>
      <c r="C1421" s="13" t="n">
        <v>0.201300324405986</v>
      </c>
      <c r="D1421" s="13" t="n">
        <v>0.158926278881766</v>
      </c>
      <c r="E1421" s="13" t="n">
        <v>0.23458657711951</v>
      </c>
      <c r="F1421" s="14" t="n">
        <v>0.220514611316682</v>
      </c>
      <c r="G1421" s="13" t="n">
        <v>0.508127338739782</v>
      </c>
      <c r="H1421" s="13" t="n">
        <v>0.38741861405936</v>
      </c>
      <c r="I1421" s="13" t="n">
        <v>1.73219717402554</v>
      </c>
      <c r="J1421" s="13" t="n">
        <v>0.747477194415117</v>
      </c>
      <c r="K1421" s="15" t="n">
        <v>0.026878965558846</v>
      </c>
      <c r="L1421" s="0" t="s">
        <v>2595</v>
      </c>
    </row>
    <row r="1422" customFormat="false" ht="13" hidden="false" customHeight="false" outlineLevel="0" collapsed="false">
      <c r="A1422" s="12" t="s">
        <v>2778</v>
      </c>
      <c r="B1422" s="13" t="n">
        <v>-0.274380296497647</v>
      </c>
      <c r="C1422" s="13" t="n">
        <v>0.310425882060839</v>
      </c>
      <c r="D1422" s="13" t="n">
        <v>0.29944945398567</v>
      </c>
      <c r="E1422" s="13" t="n">
        <v>0.0270478049448915</v>
      </c>
      <c r="F1422" s="14" t="n">
        <v>0.131475530179942</v>
      </c>
      <c r="G1422" s="13" t="n">
        <v>-0.735613119787957</v>
      </c>
      <c r="H1422" s="13" t="n">
        <v>-0.485243712802138</v>
      </c>
      <c r="I1422" s="13" t="n">
        <v>0.00961700658155651</v>
      </c>
      <c r="J1422" s="13" t="n">
        <v>-0.507318502062045</v>
      </c>
      <c r="K1422" s="15" t="n">
        <v>0.026992738538306</v>
      </c>
      <c r="L1422" s="0" t="s">
        <v>2779</v>
      </c>
    </row>
    <row r="1423" customFormat="false" ht="13" hidden="false" customHeight="false" outlineLevel="0" collapsed="false">
      <c r="A1423" s="12" t="s">
        <v>2780</v>
      </c>
      <c r="B1423" s="13" t="n">
        <v>-0.041398126763894</v>
      </c>
      <c r="C1423" s="13" t="n">
        <v>0.029440936180871</v>
      </c>
      <c r="D1423" s="13" t="n">
        <v>-0.163277194392204</v>
      </c>
      <c r="E1423" s="13" t="n">
        <v>-0.240674958858092</v>
      </c>
      <c r="F1423" s="14" t="n">
        <v>-0.521519555506786</v>
      </c>
      <c r="G1423" s="13" t="n">
        <v>-0.680975315409399</v>
      </c>
      <c r="H1423" s="13" t="n">
        <v>-0.256968005177456</v>
      </c>
      <c r="I1423" s="13" t="n">
        <v>-0.912085519728324</v>
      </c>
      <c r="J1423" s="13" t="n">
        <v>-0.103756820164825</v>
      </c>
      <c r="K1423" s="15" t="n">
        <v>0.0270073189876849</v>
      </c>
      <c r="L1423" s="0" t="s">
        <v>2781</v>
      </c>
    </row>
    <row r="1424" customFormat="false" ht="13" hidden="false" customHeight="false" outlineLevel="0" collapsed="false">
      <c r="A1424" s="12" t="s">
        <v>2782</v>
      </c>
      <c r="B1424" s="13" t="n">
        <v>-0.12022802979039</v>
      </c>
      <c r="C1424" s="13" t="n">
        <v>0.211910158870923</v>
      </c>
      <c r="D1424" s="13" t="n">
        <v>0.301416216129659</v>
      </c>
      <c r="E1424" s="13" t="n">
        <v>0.0768889179553633</v>
      </c>
      <c r="F1424" s="14" t="n">
        <v>0.718744306475957</v>
      </c>
      <c r="G1424" s="13" t="n">
        <v>0.675233642199302</v>
      </c>
      <c r="H1424" s="13" t="n">
        <v>0.373612565256844</v>
      </c>
      <c r="I1424" s="13" t="n">
        <v>0.214875825734165</v>
      </c>
      <c r="J1424" s="13" t="n">
        <v>0.221317773979579</v>
      </c>
      <c r="K1424" s="15" t="n">
        <v>0.0271039625292279</v>
      </c>
      <c r="L1424" s="0" t="s">
        <v>2783</v>
      </c>
    </row>
    <row r="1425" customFormat="false" ht="13" hidden="false" customHeight="false" outlineLevel="0" collapsed="false">
      <c r="A1425" s="12" t="s">
        <v>2784</v>
      </c>
      <c r="B1425" s="13" t="n">
        <v>0.500831854443075</v>
      </c>
      <c r="C1425" s="13" t="n">
        <v>-0.357852196573046</v>
      </c>
      <c r="D1425" s="13" t="n">
        <v>-0.111980774684318</v>
      </c>
      <c r="E1425" s="13" t="n">
        <v>-0.326122341740766</v>
      </c>
      <c r="F1425" s="14" t="n">
        <v>-0.572636399708852</v>
      </c>
      <c r="G1425" s="13" t="n">
        <v>-0.367315354748007</v>
      </c>
      <c r="H1425" s="13" t="n">
        <v>-0.691588177852575</v>
      </c>
      <c r="I1425" s="13" t="n">
        <v>-1.91108267113996</v>
      </c>
      <c r="J1425" s="13" t="n">
        <v>-0.55730486901076</v>
      </c>
      <c r="K1425" s="15" t="n">
        <v>0.0273261821980128</v>
      </c>
      <c r="L1425" s="0" t="s">
        <v>2785</v>
      </c>
    </row>
    <row r="1426" customFormat="false" ht="13" hidden="false" customHeight="false" outlineLevel="0" collapsed="false">
      <c r="A1426" s="12" t="s">
        <v>2786</v>
      </c>
      <c r="B1426" s="13" t="n">
        <v>0.107590948481139</v>
      </c>
      <c r="C1426" s="13" t="n">
        <v>0.185366573708521</v>
      </c>
      <c r="D1426" s="13" t="n">
        <v>0.293614246108549</v>
      </c>
      <c r="E1426" s="13" t="n">
        <v>0.256011942909738</v>
      </c>
      <c r="F1426" s="14" t="n">
        <v>0.399679265359511</v>
      </c>
      <c r="G1426" s="13" t="n">
        <v>0.344355959375168</v>
      </c>
      <c r="H1426" s="13" t="n">
        <v>0.487948722738169</v>
      </c>
      <c r="I1426" s="13" t="n">
        <v>0.571814649217063</v>
      </c>
      <c r="J1426" s="13" t="n">
        <v>0.611735999041759</v>
      </c>
      <c r="K1426" s="15" t="n">
        <v>0.0273268848673869</v>
      </c>
      <c r="L1426" s="0" t="s">
        <v>2787</v>
      </c>
    </row>
    <row r="1427" customFormat="false" ht="13" hidden="false" customHeight="false" outlineLevel="0" collapsed="false">
      <c r="A1427" s="12" t="s">
        <v>2788</v>
      </c>
      <c r="B1427" s="13" t="n">
        <v>0.228565659024407</v>
      </c>
      <c r="C1427" s="13" t="n">
        <v>0.666254200335724</v>
      </c>
      <c r="D1427" s="13" t="n">
        <v>-0.0351343750955681</v>
      </c>
      <c r="E1427" s="13" t="n">
        <v>0.117449281972477</v>
      </c>
      <c r="F1427" s="14" t="n">
        <v>0.135577701416307</v>
      </c>
      <c r="G1427" s="13" t="n">
        <v>0.0838012264184631</v>
      </c>
      <c r="H1427" s="13" t="n">
        <v>-0.215928134313203</v>
      </c>
      <c r="I1427" s="13" t="n">
        <v>-0.347069281586754</v>
      </c>
      <c r="J1427" s="13" t="n">
        <v>-0.218188159662166</v>
      </c>
      <c r="K1427" s="15" t="n">
        <v>0.0273549110358783</v>
      </c>
    </row>
    <row r="1428" customFormat="false" ht="13" hidden="false" customHeight="false" outlineLevel="0" collapsed="false">
      <c r="A1428" s="12" t="s">
        <v>2789</v>
      </c>
      <c r="B1428" s="13" t="n">
        <v>-0.339197412615531</v>
      </c>
      <c r="C1428" s="13" t="n">
        <v>0.418843984075055</v>
      </c>
      <c r="D1428" s="13" t="n">
        <v>0.35081025051889</v>
      </c>
      <c r="E1428" s="13" t="n">
        <v>-0.121667904080946</v>
      </c>
      <c r="F1428" s="14" t="n">
        <v>0.304931675772193</v>
      </c>
      <c r="G1428" s="13" t="n">
        <v>0.411736225248746</v>
      </c>
      <c r="H1428" s="13" t="n">
        <v>0.273081431700627</v>
      </c>
      <c r="I1428" s="13" t="n">
        <v>0.379446280003234</v>
      </c>
      <c r="J1428" s="13" t="n">
        <v>0.607602078740488</v>
      </c>
      <c r="K1428" s="15" t="n">
        <v>0.0273549110358783</v>
      </c>
      <c r="L1428" s="0" t="s">
        <v>2790</v>
      </c>
    </row>
    <row r="1429" customFormat="false" ht="13" hidden="false" customHeight="false" outlineLevel="0" collapsed="false">
      <c r="A1429" s="12" t="s">
        <v>2791</v>
      </c>
      <c r="B1429" s="13" t="n">
        <v>1.4827568689171</v>
      </c>
      <c r="C1429" s="13" t="n">
        <v>1.75982362444066</v>
      </c>
      <c r="D1429" s="13" t="n">
        <v>1.05820534120051</v>
      </c>
      <c r="E1429" s="13" t="n">
        <v>0.998813537871005</v>
      </c>
      <c r="F1429" s="14" t="n">
        <v>1.89389318021534</v>
      </c>
      <c r="G1429" s="13" t="n">
        <v>2.14252321672066</v>
      </c>
      <c r="H1429" s="13" t="n">
        <v>1.65785577047207</v>
      </c>
      <c r="I1429" s="13" t="n">
        <v>1.99009441404389</v>
      </c>
      <c r="J1429" s="13" t="n">
        <v>1.15191171433641</v>
      </c>
      <c r="K1429" s="15" t="n">
        <v>0.0273708967749357</v>
      </c>
      <c r="L1429" s="0" t="s">
        <v>2792</v>
      </c>
    </row>
    <row r="1430" customFormat="false" ht="13" hidden="false" customHeight="false" outlineLevel="0" collapsed="false">
      <c r="A1430" s="12" t="s">
        <v>2793</v>
      </c>
      <c r="B1430" s="13" t="n">
        <v>0.0817494779593177</v>
      </c>
      <c r="C1430" s="13" t="n">
        <v>0.260775221340113</v>
      </c>
      <c r="D1430" s="13" t="n">
        <v>0.205075713449012</v>
      </c>
      <c r="E1430" s="13" t="n">
        <v>0.0428039274664665</v>
      </c>
      <c r="F1430" s="14" t="n">
        <v>0.491068353406844</v>
      </c>
      <c r="G1430" s="13" t="n">
        <v>0.76149624150204</v>
      </c>
      <c r="H1430" s="13" t="n">
        <v>0.707050097165921</v>
      </c>
      <c r="I1430" s="13" t="n">
        <v>-0.0204839128875757</v>
      </c>
      <c r="J1430" s="13" t="n">
        <v>0.68986728418617</v>
      </c>
      <c r="K1430" s="15" t="n">
        <v>0.0274402973520871</v>
      </c>
      <c r="L1430" s="0" t="s">
        <v>2794</v>
      </c>
    </row>
    <row r="1431" customFormat="false" ht="13" hidden="false" customHeight="false" outlineLevel="0" collapsed="false">
      <c r="A1431" s="12" t="s">
        <v>2795</v>
      </c>
      <c r="B1431" s="13" t="n">
        <v>0.195069332164296</v>
      </c>
      <c r="C1431" s="13" t="n">
        <v>-0.15853624010188</v>
      </c>
      <c r="D1431" s="13" t="n">
        <v>-0.111532992181657</v>
      </c>
      <c r="E1431" s="13" t="n">
        <v>-0.175750329077842</v>
      </c>
      <c r="F1431" s="14" t="n">
        <v>-0.223837200929016</v>
      </c>
      <c r="G1431" s="13" t="n">
        <v>0.430089395182612</v>
      </c>
      <c r="H1431" s="13" t="n">
        <v>0.423783458835238</v>
      </c>
      <c r="I1431" s="13" t="n">
        <v>0.845638933581913</v>
      </c>
      <c r="J1431" s="13" t="n">
        <v>0.135083901942546</v>
      </c>
      <c r="K1431" s="15" t="n">
        <v>0.0276236809422942</v>
      </c>
      <c r="L1431" s="0" t="s">
        <v>2796</v>
      </c>
    </row>
    <row r="1432" customFormat="false" ht="13" hidden="false" customHeight="false" outlineLevel="0" collapsed="false">
      <c r="A1432" s="12" t="s">
        <v>2797</v>
      </c>
      <c r="B1432" s="13" t="n">
        <v>0.266263807678047</v>
      </c>
      <c r="C1432" s="13" t="n">
        <v>-0.338389455263792</v>
      </c>
      <c r="D1432" s="13" t="n">
        <v>-0.208613098147758</v>
      </c>
      <c r="E1432" s="13" t="n">
        <v>0.0335313362565555</v>
      </c>
      <c r="F1432" s="14" t="n">
        <v>-0.324552136241759</v>
      </c>
      <c r="G1432" s="13" t="n">
        <v>-0.455536076536977</v>
      </c>
      <c r="H1432" s="13" t="n">
        <v>-0.590893747511841</v>
      </c>
      <c r="I1432" s="13" t="n">
        <v>-0.317277084805247</v>
      </c>
      <c r="J1432" s="13" t="n">
        <v>-0.692228447827685</v>
      </c>
      <c r="K1432" s="15" t="n">
        <v>0.0278502741674001</v>
      </c>
      <c r="L1432" s="0" t="s">
        <v>2798</v>
      </c>
    </row>
    <row r="1433" customFormat="false" ht="13" hidden="false" customHeight="false" outlineLevel="0" collapsed="false">
      <c r="A1433" s="12" t="s">
        <v>2799</v>
      </c>
      <c r="B1433" s="13" t="n">
        <v>0.253686584067</v>
      </c>
      <c r="C1433" s="13" t="n">
        <v>-0.00276713422327735</v>
      </c>
      <c r="D1433" s="13" t="n">
        <v>0.308006724957996</v>
      </c>
      <c r="E1433" s="13" t="n">
        <v>0.377217387679957</v>
      </c>
      <c r="F1433" s="14" t="n">
        <v>0.479858249647026</v>
      </c>
      <c r="G1433" s="13" t="n">
        <v>0.49828728596726</v>
      </c>
      <c r="H1433" s="13" t="n">
        <v>0.451068780315974</v>
      </c>
      <c r="I1433" s="13" t="n">
        <v>0.595265605545947</v>
      </c>
      <c r="J1433" s="13" t="n">
        <v>0.424257856239277</v>
      </c>
      <c r="K1433" s="15" t="n">
        <v>0.0278502741674001</v>
      </c>
      <c r="L1433" s="0" t="s">
        <v>2800</v>
      </c>
    </row>
    <row r="1434" customFormat="false" ht="13" hidden="false" customHeight="false" outlineLevel="0" collapsed="false">
      <c r="A1434" s="12" t="s">
        <v>2801</v>
      </c>
      <c r="B1434" s="13" t="n">
        <v>0.106371368217662</v>
      </c>
      <c r="C1434" s="13" t="n">
        <v>-0.080812968441146</v>
      </c>
      <c r="D1434" s="13" t="n">
        <v>0.16198049855247</v>
      </c>
      <c r="E1434" s="13" t="n">
        <v>-0.0542134089669601</v>
      </c>
      <c r="F1434" s="14" t="n">
        <v>0.680941946865798</v>
      </c>
      <c r="G1434" s="13" t="n">
        <v>0.407356477843272</v>
      </c>
      <c r="H1434" s="13" t="n">
        <v>0.260574046508056</v>
      </c>
      <c r="I1434" s="13" t="n">
        <v>0.490759482944706</v>
      </c>
      <c r="J1434" s="13" t="n">
        <v>0.430071424783613</v>
      </c>
      <c r="K1434" s="15" t="n">
        <v>0.0278502741674001</v>
      </c>
      <c r="L1434" s="0" t="s">
        <v>2802</v>
      </c>
    </row>
    <row r="1435" customFormat="false" ht="13" hidden="false" customHeight="false" outlineLevel="0" collapsed="false">
      <c r="A1435" s="12" t="s">
        <v>2803</v>
      </c>
      <c r="B1435" s="13" t="n">
        <v>1.07732669339258</v>
      </c>
      <c r="C1435" s="13" t="n">
        <v>0.0381472779153711</v>
      </c>
      <c r="D1435" s="13" t="n">
        <v>-0.443167168228696</v>
      </c>
      <c r="E1435" s="13" t="n">
        <v>-0.135078972659961</v>
      </c>
      <c r="F1435" s="14" t="n">
        <v>0.146275969477691</v>
      </c>
      <c r="G1435" s="13" t="n">
        <v>0.896344047524275</v>
      </c>
      <c r="H1435" s="13" t="n">
        <v>0.776368377048074</v>
      </c>
      <c r="I1435" s="13" t="n">
        <v>1.4648790839182</v>
      </c>
      <c r="J1435" s="13" t="n">
        <v>0.726743563594141</v>
      </c>
      <c r="K1435" s="15" t="n">
        <v>0.0278678557862143</v>
      </c>
      <c r="L1435" s="0" t="s">
        <v>2804</v>
      </c>
    </row>
    <row r="1436" customFormat="false" ht="13" hidden="false" customHeight="false" outlineLevel="0" collapsed="false">
      <c r="A1436" s="12" t="s">
        <v>2805</v>
      </c>
      <c r="B1436" s="13" t="n">
        <v>0.307983155857714</v>
      </c>
      <c r="C1436" s="13" t="n">
        <v>1.21303597538611</v>
      </c>
      <c r="D1436" s="13" t="n">
        <v>1.15629346054151</v>
      </c>
      <c r="E1436" s="13" t="n">
        <v>0.449178104371907</v>
      </c>
      <c r="F1436" s="14" t="n">
        <v>0.945289952964284</v>
      </c>
      <c r="G1436" s="13" t="n">
        <v>0.581299182312974</v>
      </c>
      <c r="H1436" s="13" t="n">
        <v>-0.267892428727926</v>
      </c>
      <c r="I1436" s="13" t="n">
        <v>-0.412184261230891</v>
      </c>
      <c r="J1436" s="13" t="n">
        <v>0.015031246551113</v>
      </c>
      <c r="K1436" s="15" t="n">
        <v>0.0279238080843947</v>
      </c>
      <c r="L1436" s="0" t="s">
        <v>1439</v>
      </c>
    </row>
    <row r="1437" customFormat="false" ht="13" hidden="false" customHeight="false" outlineLevel="0" collapsed="false">
      <c r="A1437" s="12" t="s">
        <v>2806</v>
      </c>
      <c r="B1437" s="13" t="n">
        <v>-0.0193677717571851</v>
      </c>
      <c r="C1437" s="13" t="n">
        <v>0.106949262941134</v>
      </c>
      <c r="D1437" s="13" t="n">
        <v>0.028235528890399</v>
      </c>
      <c r="E1437" s="13" t="n">
        <v>-0.0582585139285399</v>
      </c>
      <c r="F1437" s="14" t="n">
        <v>0.130830364064806</v>
      </c>
      <c r="G1437" s="13" t="n">
        <v>0.234294790958542</v>
      </c>
      <c r="H1437" s="13" t="n">
        <v>0.4389407484098</v>
      </c>
      <c r="I1437" s="13" t="s">
        <v>64</v>
      </c>
      <c r="J1437" s="13" t="n">
        <v>0.377033261125172</v>
      </c>
      <c r="K1437" s="15" t="n">
        <v>0.0279547395066137</v>
      </c>
      <c r="L1437" s="0" t="s">
        <v>2807</v>
      </c>
    </row>
    <row r="1438" customFormat="false" ht="13" hidden="false" customHeight="false" outlineLevel="0" collapsed="false">
      <c r="A1438" s="12" t="s">
        <v>2808</v>
      </c>
      <c r="B1438" s="13" t="n">
        <v>-0.065549536557429</v>
      </c>
      <c r="C1438" s="13" t="n">
        <v>0.394375434160148</v>
      </c>
      <c r="D1438" s="13" t="n">
        <v>0.059209031535367</v>
      </c>
      <c r="E1438" s="13" t="n">
        <v>-0.0786937306256734</v>
      </c>
      <c r="F1438" s="14" t="n">
        <v>0.404006220941056</v>
      </c>
      <c r="G1438" s="13" t="n">
        <v>0.844208383534879</v>
      </c>
      <c r="H1438" s="13" t="n">
        <v>0.452331040532327</v>
      </c>
      <c r="I1438" s="13" t="n">
        <v>0.532954347863561</v>
      </c>
      <c r="J1438" s="13" t="n">
        <v>0.0204015581045654</v>
      </c>
      <c r="K1438" s="15" t="n">
        <v>0.028077755399925</v>
      </c>
      <c r="L1438" s="0" t="s">
        <v>2809</v>
      </c>
    </row>
    <row r="1439" customFormat="false" ht="13" hidden="false" customHeight="false" outlineLevel="0" collapsed="false">
      <c r="A1439" s="12" t="s">
        <v>2810</v>
      </c>
      <c r="B1439" s="13" t="n">
        <v>0.0498083994363975</v>
      </c>
      <c r="C1439" s="13" t="n">
        <v>0.1855447618698</v>
      </c>
      <c r="D1439" s="13" t="n">
        <v>0.148750202872245</v>
      </c>
      <c r="E1439" s="13" t="n">
        <v>0.228327336262763</v>
      </c>
      <c r="F1439" s="14" t="n">
        <v>0.586038415846493</v>
      </c>
      <c r="G1439" s="13" t="n">
        <v>0.474017051353144</v>
      </c>
      <c r="H1439" s="13" t="n">
        <v>0.594471653534482</v>
      </c>
      <c r="I1439" s="13" t="n">
        <v>0.833158147783099</v>
      </c>
      <c r="J1439" s="13" t="n">
        <v>0.258329862870207</v>
      </c>
      <c r="K1439" s="15" t="n">
        <v>0.02808770356465</v>
      </c>
      <c r="L1439" s="0" t="s">
        <v>2811</v>
      </c>
    </row>
    <row r="1440" customFormat="false" ht="13" hidden="false" customHeight="false" outlineLevel="0" collapsed="false">
      <c r="A1440" s="12" t="s">
        <v>2812</v>
      </c>
      <c r="B1440" s="13" t="n">
        <v>-0.289962589708781</v>
      </c>
      <c r="C1440" s="13" t="n">
        <v>0.0396447485378542</v>
      </c>
      <c r="D1440" s="13" t="n">
        <v>0.159114494029793</v>
      </c>
      <c r="E1440" s="13" t="n">
        <v>0.095777267140139</v>
      </c>
      <c r="F1440" s="14" t="n">
        <v>0.494096815954405</v>
      </c>
      <c r="G1440" s="13" t="n">
        <v>0.327696131606654</v>
      </c>
      <c r="H1440" s="13" t="n">
        <v>0.239819776435582</v>
      </c>
      <c r="I1440" s="13" t="n">
        <v>0.876471029429369</v>
      </c>
      <c r="J1440" s="13" t="n">
        <v>0.0764187021918875</v>
      </c>
      <c r="K1440" s="15" t="n">
        <v>0.0281459655109809</v>
      </c>
      <c r="L1440" s="0" t="s">
        <v>2813</v>
      </c>
    </row>
    <row r="1441" customFormat="false" ht="13" hidden="false" customHeight="false" outlineLevel="0" collapsed="false">
      <c r="A1441" s="12" t="s">
        <v>2814</v>
      </c>
      <c r="B1441" s="13" t="n">
        <v>-1.05320238158545</v>
      </c>
      <c r="C1441" s="13" t="n">
        <v>0.38222426291675</v>
      </c>
      <c r="D1441" s="13" t="n">
        <v>-0.471575995853937</v>
      </c>
      <c r="E1441" s="13" t="n">
        <v>0.00661343726022649</v>
      </c>
      <c r="F1441" s="14" t="n">
        <v>0.214142767378089</v>
      </c>
      <c r="G1441" s="13" t="n">
        <v>1.21054935043974</v>
      </c>
      <c r="H1441" s="13" t="n">
        <v>1.11920098713874</v>
      </c>
      <c r="I1441" s="13" t="n">
        <v>1.94366339182945</v>
      </c>
      <c r="J1441" s="13" t="n">
        <v>1.05405435204285</v>
      </c>
      <c r="K1441" s="15" t="n">
        <v>0.02830362259306</v>
      </c>
      <c r="L1441" s="0" t="s">
        <v>2815</v>
      </c>
    </row>
    <row r="1442" customFormat="false" ht="13" hidden="false" customHeight="false" outlineLevel="0" collapsed="false">
      <c r="A1442" s="12" t="s">
        <v>2816</v>
      </c>
      <c r="B1442" s="13" t="n">
        <v>0.222072989247749</v>
      </c>
      <c r="C1442" s="13" t="n">
        <v>0.212158331464345</v>
      </c>
      <c r="D1442" s="13" t="n">
        <v>0.0498732205162115</v>
      </c>
      <c r="E1442" s="13" t="n">
        <v>-0.219078561830218</v>
      </c>
      <c r="F1442" s="14" t="n">
        <v>-0.822973240583651</v>
      </c>
      <c r="G1442" s="13" t="n">
        <v>-0.716196511664344</v>
      </c>
      <c r="H1442" s="13" t="n">
        <v>-0.142732658258417</v>
      </c>
      <c r="I1442" s="13" t="n">
        <v>-0.386034688122916</v>
      </c>
      <c r="J1442" s="13" t="n">
        <v>0.00435420769747699</v>
      </c>
      <c r="K1442" s="15" t="n">
        <v>0.0283201720652126</v>
      </c>
      <c r="L1442" s="0" t="s">
        <v>2817</v>
      </c>
    </row>
    <row r="1443" customFormat="false" ht="13" hidden="false" customHeight="false" outlineLevel="0" collapsed="false">
      <c r="A1443" s="12" t="s">
        <v>2818</v>
      </c>
      <c r="B1443" s="13" t="n">
        <v>-0.421241747665244</v>
      </c>
      <c r="C1443" s="13" t="n">
        <v>0.414748232457125</v>
      </c>
      <c r="D1443" s="13" t="n">
        <v>-0.294437492061488</v>
      </c>
      <c r="E1443" s="13" t="n">
        <v>0.13537504987767</v>
      </c>
      <c r="F1443" s="14" t="n">
        <v>-1.25507335353463</v>
      </c>
      <c r="G1443" s="13" t="n">
        <v>0.753664038113731</v>
      </c>
      <c r="H1443" s="13" t="n">
        <v>-1.09820812003249</v>
      </c>
      <c r="I1443" s="13" t="n">
        <v>-1.82864444902175</v>
      </c>
      <c r="J1443" s="13" t="n">
        <v>-0.972039697639226</v>
      </c>
      <c r="K1443" s="15" t="n">
        <v>0.0284419908944292</v>
      </c>
      <c r="L1443" s="0" t="s">
        <v>2819</v>
      </c>
    </row>
    <row r="1444" customFormat="false" ht="13" hidden="false" customHeight="false" outlineLevel="0" collapsed="false">
      <c r="A1444" s="12" t="s">
        <v>2820</v>
      </c>
      <c r="B1444" s="13" t="n">
        <v>-0.577798510576056</v>
      </c>
      <c r="C1444" s="13" t="n">
        <v>-0.126335598140379</v>
      </c>
      <c r="D1444" s="13" t="n">
        <v>0.0742224660970696</v>
      </c>
      <c r="E1444" s="13" t="n">
        <v>0.0013499886513514</v>
      </c>
      <c r="F1444" s="14" t="n">
        <v>0.11768712635427</v>
      </c>
      <c r="G1444" s="13" t="n">
        <v>0.2520693194615</v>
      </c>
      <c r="H1444" s="13" t="n">
        <v>0.684009063611888</v>
      </c>
      <c r="I1444" s="13" t="n">
        <v>0.058937394621658</v>
      </c>
      <c r="J1444" s="13" t="n">
        <v>1.27035349327976</v>
      </c>
      <c r="K1444" s="15" t="n">
        <v>0.0287991966323613</v>
      </c>
      <c r="L1444" s="0" t="s">
        <v>2821</v>
      </c>
    </row>
    <row r="1445" customFormat="false" ht="13" hidden="false" customHeight="false" outlineLevel="0" collapsed="false">
      <c r="A1445" s="12" t="s">
        <v>2822</v>
      </c>
      <c r="B1445" s="13" t="n">
        <v>0.0623179213540772</v>
      </c>
      <c r="C1445" s="13" t="n">
        <v>-0.356808787285139</v>
      </c>
      <c r="D1445" s="13" t="n">
        <v>0.14034248614716</v>
      </c>
      <c r="E1445" s="13" t="n">
        <v>0.019872015741625</v>
      </c>
      <c r="F1445" s="14" t="n">
        <v>0.472247399249377</v>
      </c>
      <c r="G1445" s="13" t="n">
        <v>-0.916138990100798</v>
      </c>
      <c r="H1445" s="13" t="n">
        <v>-1.1416471431015</v>
      </c>
      <c r="I1445" s="13" t="n">
        <v>-0.984686962811374</v>
      </c>
      <c r="J1445" s="13" t="n">
        <v>-0.701523976774054</v>
      </c>
      <c r="K1445" s="15" t="n">
        <v>0.0290500095524031</v>
      </c>
      <c r="L1445" s="0" t="s">
        <v>2823</v>
      </c>
    </row>
    <row r="1446" customFormat="false" ht="13" hidden="false" customHeight="false" outlineLevel="0" collapsed="false">
      <c r="A1446" s="12" t="s">
        <v>2824</v>
      </c>
      <c r="B1446" s="13" t="n">
        <v>0.224882173438647</v>
      </c>
      <c r="C1446" s="13" t="n">
        <v>0.180216751426264</v>
      </c>
      <c r="D1446" s="13" t="n">
        <v>0.128543787616418</v>
      </c>
      <c r="E1446" s="13" t="n">
        <v>-0.319618762159248</v>
      </c>
      <c r="F1446" s="14" t="n">
        <v>-0.599028418436645</v>
      </c>
      <c r="G1446" s="13" t="n">
        <v>-0.36305840254062</v>
      </c>
      <c r="H1446" s="13" t="n">
        <v>-0.310555313653229</v>
      </c>
      <c r="I1446" s="13" t="n">
        <v>-0.530979172964199</v>
      </c>
      <c r="J1446" s="13" t="n">
        <v>-0.669282442114144</v>
      </c>
      <c r="K1446" s="15" t="n">
        <v>0.0290920491917385</v>
      </c>
      <c r="L1446" s="0" t="s">
        <v>2825</v>
      </c>
    </row>
    <row r="1447" customFormat="false" ht="13" hidden="false" customHeight="false" outlineLevel="0" collapsed="false">
      <c r="A1447" s="12" t="s">
        <v>2826</v>
      </c>
      <c r="B1447" s="13" t="n">
        <v>0.482015776577357</v>
      </c>
      <c r="C1447" s="13" t="n">
        <v>0.139659120626871</v>
      </c>
      <c r="D1447" s="13" t="n">
        <v>0.424744129583828</v>
      </c>
      <c r="E1447" s="13" t="n">
        <v>0.367168908107187</v>
      </c>
      <c r="F1447" s="14" t="n">
        <v>1.03555637767362</v>
      </c>
      <c r="G1447" s="13" t="n">
        <v>0.704186838767527</v>
      </c>
      <c r="H1447" s="13" t="n">
        <v>0.62898554934658</v>
      </c>
      <c r="I1447" s="13" t="n">
        <v>2.80383681347976</v>
      </c>
      <c r="J1447" s="13" t="n">
        <v>0.609043448450362</v>
      </c>
      <c r="K1447" s="15" t="n">
        <v>0.0291014701363235</v>
      </c>
      <c r="L1447" s="0" t="s">
        <v>2827</v>
      </c>
    </row>
    <row r="1448" customFormat="false" ht="13" hidden="false" customHeight="false" outlineLevel="0" collapsed="false">
      <c r="A1448" s="12" t="s">
        <v>2828</v>
      </c>
      <c r="B1448" s="13" t="n">
        <v>-0.593113647959093</v>
      </c>
      <c r="C1448" s="13" t="n">
        <v>-0.191757218936826</v>
      </c>
      <c r="D1448" s="13" t="n">
        <v>-0.301945210637081</v>
      </c>
      <c r="E1448" s="13" t="n">
        <v>-0.31227869494072</v>
      </c>
      <c r="F1448" s="14" t="n">
        <v>-0.649038169875849</v>
      </c>
      <c r="G1448" s="13" t="n">
        <v>0.591762228517398</v>
      </c>
      <c r="H1448" s="13" t="n">
        <v>-0.0193302510442935</v>
      </c>
      <c r="I1448" s="13" t="n">
        <v>0.391713807649845</v>
      </c>
      <c r="J1448" s="13" t="n">
        <v>0.510804270986549</v>
      </c>
      <c r="K1448" s="15" t="n">
        <v>0.0291469706117258</v>
      </c>
      <c r="L1448" s="0" t="s">
        <v>2829</v>
      </c>
    </row>
    <row r="1449" customFormat="false" ht="13" hidden="false" customHeight="false" outlineLevel="0" collapsed="false">
      <c r="A1449" s="12" t="s">
        <v>2830</v>
      </c>
      <c r="B1449" s="13" t="n">
        <v>0.450745369205501</v>
      </c>
      <c r="C1449" s="13" t="n">
        <v>-0.0834754183433819</v>
      </c>
      <c r="D1449" s="13" t="n">
        <v>-0.117644037725689</v>
      </c>
      <c r="E1449" s="13" t="n">
        <v>-0.14961093338928</v>
      </c>
      <c r="F1449" s="14" t="n">
        <v>-0.672614415090636</v>
      </c>
      <c r="G1449" s="13" t="n">
        <v>-0.378395168024595</v>
      </c>
      <c r="H1449" s="13" t="n">
        <v>-0.136619734423803</v>
      </c>
      <c r="I1449" s="13" t="n">
        <v>-0.561382885008933</v>
      </c>
      <c r="J1449" s="13" t="n">
        <v>0.034555729962148</v>
      </c>
      <c r="K1449" s="15" t="n">
        <v>0.0295271642501624</v>
      </c>
      <c r="L1449" s="0" t="s">
        <v>2831</v>
      </c>
    </row>
    <row r="1450" customFormat="false" ht="13" hidden="false" customHeight="false" outlineLevel="0" collapsed="false">
      <c r="A1450" s="12" t="s">
        <v>2832</v>
      </c>
      <c r="B1450" s="13" t="n">
        <v>-0.121083295786479</v>
      </c>
      <c r="C1450" s="13" t="n">
        <v>-0.0798608742820941</v>
      </c>
      <c r="D1450" s="13" t="n">
        <v>-0.0888046621527886</v>
      </c>
      <c r="E1450" s="13" t="n">
        <v>-0.231725199875344</v>
      </c>
      <c r="F1450" s="14" t="n">
        <v>-0.261010914115055</v>
      </c>
      <c r="G1450" s="13" t="n">
        <v>-0.394867816468683</v>
      </c>
      <c r="H1450" s="13" t="n">
        <v>-0.503030249524876</v>
      </c>
      <c r="I1450" s="13" t="n">
        <v>-0.308935243340518</v>
      </c>
      <c r="J1450" s="13" t="n">
        <v>-0.49264310764171</v>
      </c>
      <c r="K1450" s="15" t="n">
        <v>0.0295367703435959</v>
      </c>
      <c r="L1450" s="0" t="s">
        <v>2833</v>
      </c>
    </row>
    <row r="1451" customFormat="false" ht="13" hidden="false" customHeight="false" outlineLevel="0" collapsed="false">
      <c r="A1451" s="12" t="s">
        <v>2834</v>
      </c>
      <c r="B1451" s="13" t="n">
        <v>-1.40148901917894</v>
      </c>
      <c r="C1451" s="13" t="n">
        <v>-0.919519000979262</v>
      </c>
      <c r="D1451" s="13" t="n">
        <v>-0.356515114995389</v>
      </c>
      <c r="E1451" s="13" t="n">
        <v>-0.558568795756763</v>
      </c>
      <c r="F1451" s="14" t="n">
        <v>-2.14526253497263</v>
      </c>
      <c r="G1451" s="13" t="n">
        <v>-1.74908146413955</v>
      </c>
      <c r="H1451" s="13" t="n">
        <v>-1.47152211345845</v>
      </c>
      <c r="I1451" s="13" t="n">
        <v>-1.35908463947727</v>
      </c>
      <c r="J1451" s="13" t="n">
        <v>-0.719875643073172</v>
      </c>
      <c r="K1451" s="15" t="n">
        <v>0.0295561337420932</v>
      </c>
      <c r="L1451" s="0" t="s">
        <v>2835</v>
      </c>
    </row>
    <row r="1452" customFormat="false" ht="13" hidden="false" customHeight="false" outlineLevel="0" collapsed="false">
      <c r="A1452" s="12" t="s">
        <v>2836</v>
      </c>
      <c r="B1452" s="13" t="n">
        <v>-0.741672493943749</v>
      </c>
      <c r="C1452" s="13" t="n">
        <v>0.78261807591065</v>
      </c>
      <c r="D1452" s="13" t="n">
        <v>0.719914417383977</v>
      </c>
      <c r="E1452" s="13" t="n">
        <v>1.61289065945716</v>
      </c>
      <c r="F1452" s="14" t="n">
        <v>1.88928158243307</v>
      </c>
      <c r="G1452" s="13" t="n">
        <v>1.57580561991293</v>
      </c>
      <c r="H1452" s="13" t="n">
        <v>1.21696035747244</v>
      </c>
      <c r="I1452" s="13" t="n">
        <v>1.32989347456477</v>
      </c>
      <c r="J1452" s="13" t="n">
        <v>1.16195498337366</v>
      </c>
      <c r="K1452" s="15" t="n">
        <v>0.0295561337420932</v>
      </c>
      <c r="L1452" s="0" t="s">
        <v>2837</v>
      </c>
    </row>
    <row r="1453" customFormat="false" ht="13" hidden="false" customHeight="false" outlineLevel="0" collapsed="false">
      <c r="A1453" s="12" t="s">
        <v>2838</v>
      </c>
      <c r="B1453" s="13" t="n">
        <v>0.0653843753835964</v>
      </c>
      <c r="C1453" s="13" t="n">
        <v>-0.172229953250003</v>
      </c>
      <c r="D1453" s="13" t="n">
        <v>-0.357911549636896</v>
      </c>
      <c r="E1453" s="13" t="n">
        <v>1.00804292961657</v>
      </c>
      <c r="F1453" s="14" t="n">
        <v>-0.325266789832792</v>
      </c>
      <c r="G1453" s="13" t="n">
        <v>2.57359319845675</v>
      </c>
      <c r="H1453" s="13" t="n">
        <v>1.0064654984969</v>
      </c>
      <c r="I1453" s="13" t="n">
        <v>1.36369382107191</v>
      </c>
      <c r="J1453" s="13" t="n">
        <v>0.832352927364991</v>
      </c>
      <c r="K1453" s="15" t="n">
        <v>0.0295745117781362</v>
      </c>
      <c r="L1453" s="0" t="s">
        <v>2839</v>
      </c>
    </row>
    <row r="1454" customFormat="false" ht="13" hidden="false" customHeight="false" outlineLevel="0" collapsed="false">
      <c r="A1454" s="12" t="s">
        <v>2840</v>
      </c>
      <c r="B1454" s="13" t="n">
        <v>0.325872071277098</v>
      </c>
      <c r="C1454" s="13" t="n">
        <v>-0.265907421383069</v>
      </c>
      <c r="D1454" s="13" t="n">
        <v>-0.0713091557673544</v>
      </c>
      <c r="E1454" s="13" t="n">
        <v>-0.165185138286589</v>
      </c>
      <c r="F1454" s="14" t="n">
        <v>-0.501290904283193</v>
      </c>
      <c r="G1454" s="13" t="n">
        <v>-0.413202285235253</v>
      </c>
      <c r="H1454" s="13" t="n">
        <v>-0.113509943051967</v>
      </c>
      <c r="I1454" s="13" t="n">
        <v>-1.09205191097824</v>
      </c>
      <c r="J1454" s="13" t="n">
        <v>-0.195679090357137</v>
      </c>
      <c r="K1454" s="15" t="n">
        <v>0.0299801440982199</v>
      </c>
      <c r="L1454" s="0" t="s">
        <v>2841</v>
      </c>
    </row>
    <row r="1455" customFormat="false" ht="13" hidden="false" customHeight="false" outlineLevel="0" collapsed="false">
      <c r="A1455" s="12" t="s">
        <v>2842</v>
      </c>
      <c r="B1455" s="13" t="n">
        <v>-0.239395272116257</v>
      </c>
      <c r="C1455" s="13" t="n">
        <v>-0.433855911759068</v>
      </c>
      <c r="D1455" s="13" t="n">
        <v>-0.0674105990776424</v>
      </c>
      <c r="E1455" s="13" t="n">
        <v>-0.84728166229465</v>
      </c>
      <c r="F1455" s="14" t="n">
        <v>-1.19733627747961</v>
      </c>
      <c r="G1455" s="13" t="n">
        <v>-0.65611038236647</v>
      </c>
      <c r="H1455" s="13" t="n">
        <v>-0.708007968880614</v>
      </c>
      <c r="I1455" s="13" t="n">
        <v>-1.04712782236219</v>
      </c>
      <c r="J1455" s="13" t="n">
        <v>-0.628446744103192</v>
      </c>
      <c r="K1455" s="15" t="n">
        <v>0.0300268888566894</v>
      </c>
      <c r="L1455" s="0" t="s">
        <v>2843</v>
      </c>
    </row>
    <row r="1456" customFormat="false" ht="13" hidden="false" customHeight="false" outlineLevel="0" collapsed="false">
      <c r="A1456" s="12" t="s">
        <v>2844</v>
      </c>
      <c r="B1456" s="13" t="n">
        <v>0.157134822596376</v>
      </c>
      <c r="C1456" s="13" t="n">
        <v>0.481450475347179</v>
      </c>
      <c r="D1456" s="13" t="n">
        <v>0.82046633001798</v>
      </c>
      <c r="E1456" s="13" t="n">
        <v>1.49203468636439</v>
      </c>
      <c r="F1456" s="14" t="n">
        <v>0.49637790826689</v>
      </c>
      <c r="G1456" s="13" t="n">
        <v>0.536249966121546</v>
      </c>
      <c r="H1456" s="13" t="n">
        <v>-0.0250075529320055</v>
      </c>
      <c r="I1456" s="13" t="n">
        <v>0.245264857051937</v>
      </c>
      <c r="J1456" s="13" t="n">
        <v>0.0106263301852272</v>
      </c>
      <c r="K1456" s="15" t="n">
        <v>0.0300681262688382</v>
      </c>
      <c r="L1456" s="0" t="s">
        <v>2845</v>
      </c>
    </row>
    <row r="1457" customFormat="false" ht="13" hidden="false" customHeight="false" outlineLevel="0" collapsed="false">
      <c r="A1457" s="12" t="s">
        <v>2846</v>
      </c>
      <c r="B1457" s="13" t="n">
        <v>-0.784875203095443</v>
      </c>
      <c r="C1457" s="13" t="n">
        <v>-0.0603845145887968</v>
      </c>
      <c r="D1457" s="13" t="n">
        <v>-0.101161117233379</v>
      </c>
      <c r="E1457" s="13" t="n">
        <v>-0.0702213774590649</v>
      </c>
      <c r="F1457" s="14" t="n">
        <v>-0.711743286146176</v>
      </c>
      <c r="G1457" s="13" t="n">
        <v>-0.832789400316487</v>
      </c>
      <c r="H1457" s="13" t="n">
        <v>-0.372869552648964</v>
      </c>
      <c r="I1457" s="13" t="n">
        <v>-0.502361587599555</v>
      </c>
      <c r="J1457" s="13" t="n">
        <v>0.0399649458152215</v>
      </c>
      <c r="K1457" s="15" t="n">
        <v>0.0301332929079788</v>
      </c>
      <c r="L1457" s="0" t="s">
        <v>940</v>
      </c>
    </row>
    <row r="1458" customFormat="false" ht="13" hidden="false" customHeight="false" outlineLevel="0" collapsed="false">
      <c r="A1458" s="12" t="s">
        <v>2847</v>
      </c>
      <c r="B1458" s="13" t="n">
        <v>0.2347586746511</v>
      </c>
      <c r="C1458" s="13" t="n">
        <v>-0.00537680595993985</v>
      </c>
      <c r="D1458" s="13" t="n">
        <v>0.104099961338953</v>
      </c>
      <c r="E1458" s="13" t="n">
        <v>0.285979309759644</v>
      </c>
      <c r="F1458" s="14" t="n">
        <v>0.354654735563044</v>
      </c>
      <c r="G1458" s="13" t="n">
        <v>0.269887761459876</v>
      </c>
      <c r="H1458" s="13" t="n">
        <v>0.329774619134356</v>
      </c>
      <c r="I1458" s="13" t="n">
        <v>0.70020221933242</v>
      </c>
      <c r="J1458" s="13" t="n">
        <v>0.476010906764038</v>
      </c>
      <c r="K1458" s="15" t="n">
        <v>0.0302983383960082</v>
      </c>
      <c r="L1458" s="0" t="s">
        <v>2848</v>
      </c>
    </row>
    <row r="1459" customFormat="false" ht="13" hidden="false" customHeight="false" outlineLevel="0" collapsed="false">
      <c r="A1459" s="12" t="s">
        <v>2849</v>
      </c>
      <c r="B1459" s="13" t="n">
        <v>-0.328991099351377</v>
      </c>
      <c r="C1459" s="13" t="n">
        <v>-0.103850743032446</v>
      </c>
      <c r="D1459" s="13" t="n">
        <v>-0.0404039340107685</v>
      </c>
      <c r="E1459" s="13" t="n">
        <v>0.059333985211067</v>
      </c>
      <c r="F1459" s="14" t="n">
        <v>-0.363284755945401</v>
      </c>
      <c r="G1459" s="13" t="n">
        <v>-0.642605611398037</v>
      </c>
      <c r="H1459" s="13" t="n">
        <v>-0.597773983292027</v>
      </c>
      <c r="I1459" s="13" t="n">
        <v>-0.47771786492488</v>
      </c>
      <c r="J1459" s="13" t="n">
        <v>-0.857783657435819</v>
      </c>
      <c r="K1459" s="15" t="n">
        <v>0.0302983383960082</v>
      </c>
      <c r="L1459" s="0" t="s">
        <v>2850</v>
      </c>
    </row>
    <row r="1460" customFormat="false" ht="13" hidden="false" customHeight="false" outlineLevel="0" collapsed="false">
      <c r="A1460" s="12" t="s">
        <v>2851</v>
      </c>
      <c r="B1460" s="13" t="n">
        <v>0.076576669781829</v>
      </c>
      <c r="C1460" s="13" t="n">
        <v>-0.0063500863030174</v>
      </c>
      <c r="D1460" s="13" t="n">
        <v>0.0487482089018766</v>
      </c>
      <c r="E1460" s="13" t="n">
        <v>-0.105651209139337</v>
      </c>
      <c r="F1460" s="14" t="n">
        <v>0.140703525604181</v>
      </c>
      <c r="G1460" s="13" t="n">
        <v>0.2076557844274</v>
      </c>
      <c r="H1460" s="13" t="n">
        <v>0.353663439166543</v>
      </c>
      <c r="I1460" s="13" t="n">
        <v>1.56710211194462</v>
      </c>
      <c r="J1460" s="13" t="n">
        <v>0.357641102817096</v>
      </c>
      <c r="K1460" s="15" t="n">
        <v>0.0303729988573419</v>
      </c>
      <c r="L1460" s="0" t="s">
        <v>2852</v>
      </c>
    </row>
    <row r="1461" customFormat="false" ht="13" hidden="false" customHeight="false" outlineLevel="0" collapsed="false">
      <c r="A1461" s="12" t="s">
        <v>2853</v>
      </c>
      <c r="B1461" s="13" t="n">
        <v>0.283618567639295</v>
      </c>
      <c r="C1461" s="13" t="n">
        <v>-0.117689990935499</v>
      </c>
      <c r="D1461" s="13" t="n">
        <v>-0.0066996828905625</v>
      </c>
      <c r="E1461" s="13" t="n">
        <v>-0.007816215051369</v>
      </c>
      <c r="F1461" s="14" t="n">
        <v>0.0837169097666782</v>
      </c>
      <c r="G1461" s="13" t="n">
        <v>0.171854782890271</v>
      </c>
      <c r="H1461" s="13" t="n">
        <v>0.350453272742502</v>
      </c>
      <c r="I1461" s="13" t="n">
        <v>0.641042496126319</v>
      </c>
      <c r="J1461" s="13" t="n">
        <v>0.439927975288042</v>
      </c>
      <c r="K1461" s="15" t="n">
        <v>0.0305887385898065</v>
      </c>
      <c r="L1461" s="0" t="s">
        <v>2854</v>
      </c>
    </row>
    <row r="1462" customFormat="false" ht="13" hidden="false" customHeight="false" outlineLevel="0" collapsed="false">
      <c r="A1462" s="12" t="s">
        <v>2855</v>
      </c>
      <c r="B1462" s="13" t="n">
        <v>0.243286582110827</v>
      </c>
      <c r="C1462" s="13" t="n">
        <v>0.126512580936641</v>
      </c>
      <c r="D1462" s="13" t="n">
        <v>-0.339571765372472</v>
      </c>
      <c r="E1462" s="13" t="n">
        <v>-0.274722950198307</v>
      </c>
      <c r="F1462" s="14" t="n">
        <v>-1.34507043112864</v>
      </c>
      <c r="G1462" s="13" t="n">
        <v>-0.368543755184774</v>
      </c>
      <c r="H1462" s="13" t="n">
        <v>-0.56761899226932</v>
      </c>
      <c r="I1462" s="13" t="n">
        <v>-0.242752082552456</v>
      </c>
      <c r="J1462" s="13" t="n">
        <v>-0.290945070687151</v>
      </c>
      <c r="K1462" s="15" t="n">
        <v>0.0306653281102766</v>
      </c>
      <c r="L1462" s="0" t="s">
        <v>2856</v>
      </c>
    </row>
    <row r="1463" customFormat="false" ht="13" hidden="false" customHeight="false" outlineLevel="0" collapsed="false">
      <c r="A1463" s="12" t="s">
        <v>2857</v>
      </c>
      <c r="B1463" s="13" t="n">
        <v>-1.28157101460015</v>
      </c>
      <c r="C1463" s="13" t="n">
        <v>-0.064253330033988</v>
      </c>
      <c r="D1463" s="13" t="n">
        <v>-0.19000031656007</v>
      </c>
      <c r="E1463" s="13" t="n">
        <v>-0.017225560869704</v>
      </c>
      <c r="F1463" s="14" t="n">
        <v>-0.023364064939515</v>
      </c>
      <c r="G1463" s="13" t="n">
        <v>0.290980535326272</v>
      </c>
      <c r="H1463" s="13" t="n">
        <v>0.394141510355915</v>
      </c>
      <c r="I1463" s="13" t="n">
        <v>0.802731005199534</v>
      </c>
      <c r="J1463" s="13" t="n">
        <v>0.685555570450638</v>
      </c>
      <c r="K1463" s="15" t="n">
        <v>0.0308118345376622</v>
      </c>
      <c r="L1463" s="0" t="s">
        <v>2858</v>
      </c>
    </row>
    <row r="1464" customFormat="false" ht="13" hidden="false" customHeight="false" outlineLevel="0" collapsed="false">
      <c r="A1464" s="12" t="s">
        <v>2859</v>
      </c>
      <c r="B1464" s="13" t="n">
        <v>-0.75472055467789</v>
      </c>
      <c r="C1464" s="13" t="n">
        <v>-0.27637250404502</v>
      </c>
      <c r="D1464" s="13" t="n">
        <v>-0.139176522493018</v>
      </c>
      <c r="E1464" s="13" t="n">
        <v>-0.0262428389459255</v>
      </c>
      <c r="F1464" s="14" t="n">
        <v>-1.08890714780442</v>
      </c>
      <c r="G1464" s="13" t="n">
        <v>-0.433563247530323</v>
      </c>
      <c r="H1464" s="13" t="n">
        <v>0.952628126752914</v>
      </c>
      <c r="I1464" s="13" t="n">
        <v>1.25826731985414</v>
      </c>
      <c r="J1464" s="13" t="n">
        <v>1.44262115279962</v>
      </c>
      <c r="K1464" s="15" t="n">
        <v>0.0309914710900578</v>
      </c>
      <c r="L1464" s="0" t="s">
        <v>1557</v>
      </c>
    </row>
    <row r="1465" customFormat="false" ht="13" hidden="false" customHeight="false" outlineLevel="0" collapsed="false">
      <c r="A1465" s="12" t="s">
        <v>2860</v>
      </c>
      <c r="B1465" s="13" t="n">
        <v>0.0068602725143955</v>
      </c>
      <c r="C1465" s="13" t="n">
        <v>-0.531322300665121</v>
      </c>
      <c r="D1465" s="13" t="n">
        <v>-0.36232214985953</v>
      </c>
      <c r="E1465" s="13" t="n">
        <v>-0.25163664157265</v>
      </c>
      <c r="F1465" s="14" t="n">
        <v>-0.55369130035884</v>
      </c>
      <c r="G1465" s="13" t="n">
        <v>-0.429076068619871</v>
      </c>
      <c r="H1465" s="13" t="n">
        <v>-0.956952053764451</v>
      </c>
      <c r="I1465" s="13" t="n">
        <v>-1.12645750735067</v>
      </c>
      <c r="J1465" s="13" t="n">
        <v>-0.809335040769674</v>
      </c>
      <c r="K1465" s="15" t="n">
        <v>0.0309974094075405</v>
      </c>
      <c r="L1465" s="0" t="s">
        <v>2861</v>
      </c>
    </row>
    <row r="1466" customFormat="false" ht="13" hidden="false" customHeight="false" outlineLevel="0" collapsed="false">
      <c r="A1466" s="12" t="s">
        <v>2862</v>
      </c>
      <c r="B1466" s="13" t="n">
        <v>0.514499082349917</v>
      </c>
      <c r="C1466" s="13" t="n">
        <v>0.128122224635569</v>
      </c>
      <c r="D1466" s="13" t="n">
        <v>0.184662618418793</v>
      </c>
      <c r="E1466" s="13" t="n">
        <v>0.15150000693956</v>
      </c>
      <c r="F1466" s="14" t="n">
        <v>0.563945271181626</v>
      </c>
      <c r="G1466" s="13" t="n">
        <v>0.683783550298785</v>
      </c>
      <c r="H1466" s="13" t="n">
        <v>0.506875547586908</v>
      </c>
      <c r="I1466" s="13" t="n">
        <v>0.824822614125573</v>
      </c>
      <c r="J1466" s="13" t="n">
        <v>0.225098174692783</v>
      </c>
      <c r="K1466" s="15" t="n">
        <v>0.0312083216399007</v>
      </c>
      <c r="L1466" s="0" t="s">
        <v>2863</v>
      </c>
    </row>
    <row r="1467" customFormat="false" ht="13" hidden="false" customHeight="false" outlineLevel="0" collapsed="false">
      <c r="A1467" s="12" t="s">
        <v>2864</v>
      </c>
      <c r="B1467" s="13" t="n">
        <v>0.0066036523559215</v>
      </c>
      <c r="C1467" s="13" t="n">
        <v>-0.519074332213418</v>
      </c>
      <c r="D1467" s="13" t="n">
        <v>0.0316367018992715</v>
      </c>
      <c r="E1467" s="13" t="n">
        <v>-0.125052633996656</v>
      </c>
      <c r="F1467" s="14" t="n">
        <v>-0.0242047458865242</v>
      </c>
      <c r="G1467" s="13" t="n">
        <v>0.165930701247824</v>
      </c>
      <c r="H1467" s="13" t="n">
        <v>0.186222834882516</v>
      </c>
      <c r="I1467" s="13" t="n">
        <v>0.0635421128540835</v>
      </c>
      <c r="J1467" s="13" t="n">
        <v>-0.0134166639012715</v>
      </c>
      <c r="K1467" s="15" t="n">
        <v>0.0312254958953688</v>
      </c>
      <c r="L1467" s="0" t="s">
        <v>2865</v>
      </c>
    </row>
    <row r="1468" customFormat="false" ht="13" hidden="false" customHeight="false" outlineLevel="0" collapsed="false">
      <c r="A1468" s="12" t="s">
        <v>2866</v>
      </c>
      <c r="B1468" s="13" t="n">
        <v>0.0887759443523954</v>
      </c>
      <c r="C1468" s="13" t="n">
        <v>0.0970473035007888</v>
      </c>
      <c r="D1468" s="13" t="n">
        <v>-0.101823897878688</v>
      </c>
      <c r="E1468" s="13" t="n">
        <v>0.176052351955726</v>
      </c>
      <c r="F1468" s="14" t="n">
        <v>-0.279923065652762</v>
      </c>
      <c r="G1468" s="13" t="n">
        <v>0.485040055376266</v>
      </c>
      <c r="H1468" s="13" t="n">
        <v>1.12940592682861</v>
      </c>
      <c r="I1468" s="13" t="n">
        <v>1.85266473402098</v>
      </c>
      <c r="J1468" s="13" t="n">
        <v>0.434953299636938</v>
      </c>
      <c r="K1468" s="15" t="n">
        <v>0.0313286961622801</v>
      </c>
      <c r="L1468" s="0" t="s">
        <v>2867</v>
      </c>
    </row>
    <row r="1469" customFormat="false" ht="13" hidden="false" customHeight="false" outlineLevel="0" collapsed="false">
      <c r="A1469" s="12" t="s">
        <v>2868</v>
      </c>
      <c r="B1469" s="13" t="n">
        <v>0.17390798756332</v>
      </c>
      <c r="C1469" s="13" t="n">
        <v>0.518837171938081</v>
      </c>
      <c r="D1469" s="13" t="n">
        <v>-0.501138704094205</v>
      </c>
      <c r="E1469" s="13" t="n">
        <v>0.0036218630435</v>
      </c>
      <c r="F1469" s="14" t="n">
        <v>-0.854148465442965</v>
      </c>
      <c r="G1469" s="13" t="n">
        <v>0.371171934371234</v>
      </c>
      <c r="H1469" s="13" t="n">
        <v>-0.558699891783221</v>
      </c>
      <c r="I1469" s="13" t="n">
        <v>-1.16361872672011</v>
      </c>
      <c r="J1469" s="13" t="n">
        <v>-0.293903280399459</v>
      </c>
      <c r="K1469" s="15" t="n">
        <v>0.0317182964210209</v>
      </c>
      <c r="L1469" s="0" t="s">
        <v>2869</v>
      </c>
    </row>
    <row r="1470" customFormat="false" ht="13" hidden="false" customHeight="false" outlineLevel="0" collapsed="false">
      <c r="A1470" s="12" t="s">
        <v>2870</v>
      </c>
      <c r="B1470" s="13" t="n">
        <v>0.159328107870587</v>
      </c>
      <c r="C1470" s="13" t="n">
        <v>-0.0122408792053065</v>
      </c>
      <c r="D1470" s="13" t="n">
        <v>-0.0352789806015493</v>
      </c>
      <c r="E1470" s="13" t="n">
        <v>0.344194669287264</v>
      </c>
      <c r="F1470" s="14" t="n">
        <v>-0.00961676376663001</v>
      </c>
      <c r="G1470" s="13" t="n">
        <v>-0.352085800006508</v>
      </c>
      <c r="H1470" s="13" t="n">
        <v>-0.174436139351948</v>
      </c>
      <c r="I1470" s="13" t="n">
        <v>-0.185617527122276</v>
      </c>
      <c r="J1470" s="13" t="n">
        <v>-0.292434391228944</v>
      </c>
      <c r="K1470" s="15" t="n">
        <v>0.0318881258481847</v>
      </c>
      <c r="L1470" s="0" t="s">
        <v>2871</v>
      </c>
    </row>
    <row r="1471" customFormat="false" ht="13" hidden="false" customHeight="false" outlineLevel="0" collapsed="false">
      <c r="A1471" s="12" t="s">
        <v>2872</v>
      </c>
      <c r="B1471" s="13" t="n">
        <v>0.0842332958912612</v>
      </c>
      <c r="C1471" s="13" t="n">
        <v>-0.202500423465042</v>
      </c>
      <c r="D1471" s="13" t="n">
        <v>0.389137867181776</v>
      </c>
      <c r="E1471" s="13" t="n">
        <v>-0.141640157466808</v>
      </c>
      <c r="F1471" s="14" t="n">
        <v>0.174980790921679</v>
      </c>
      <c r="G1471" s="13" t="n">
        <v>-0.419103783158592</v>
      </c>
      <c r="H1471" s="13" t="n">
        <v>-0.550187169584528</v>
      </c>
      <c r="I1471" s="13" t="n">
        <v>-0.614893976222146</v>
      </c>
      <c r="J1471" s="13" t="n">
        <v>-0.438004229447689</v>
      </c>
      <c r="K1471" s="15" t="n">
        <v>0.0320697403431098</v>
      </c>
      <c r="L1471" s="0" t="s">
        <v>2873</v>
      </c>
    </row>
    <row r="1472" customFormat="false" ht="13" hidden="false" customHeight="false" outlineLevel="0" collapsed="false">
      <c r="A1472" s="12" t="s">
        <v>2874</v>
      </c>
      <c r="B1472" s="13" t="n">
        <v>-0.174317243033765</v>
      </c>
      <c r="C1472" s="13" t="n">
        <v>-0.0554247894084185</v>
      </c>
      <c r="D1472" s="13" t="n">
        <v>0.260225910329663</v>
      </c>
      <c r="E1472" s="13" t="n">
        <v>-0.334796916880908</v>
      </c>
      <c r="F1472" s="14" t="n">
        <v>0.574438374743638</v>
      </c>
      <c r="G1472" s="13" t="n">
        <v>0.308871593372002</v>
      </c>
      <c r="H1472" s="13" t="n">
        <v>0.465579302063784</v>
      </c>
      <c r="I1472" s="13" t="n">
        <v>0.285913876183042</v>
      </c>
      <c r="J1472" s="13" t="n">
        <v>1.0891695550355</v>
      </c>
      <c r="K1472" s="15" t="n">
        <v>0.0324318638498187</v>
      </c>
      <c r="L1472" s="0" t="s">
        <v>58</v>
      </c>
    </row>
    <row r="1473" customFormat="false" ht="13" hidden="false" customHeight="false" outlineLevel="0" collapsed="false">
      <c r="A1473" s="12" t="s">
        <v>2875</v>
      </c>
      <c r="B1473" s="13" t="n">
        <v>0.421378670877191</v>
      </c>
      <c r="C1473" s="13" t="n">
        <v>-0.0212190063411535</v>
      </c>
      <c r="D1473" s="13" t="n">
        <v>0.00989810779881944</v>
      </c>
      <c r="E1473" s="13" t="n">
        <v>0.158539208465901</v>
      </c>
      <c r="F1473" s="14" t="n">
        <v>0.382258047101337</v>
      </c>
      <c r="G1473" s="13" t="n">
        <v>0.550273464481644</v>
      </c>
      <c r="H1473" s="13" t="n">
        <v>0.444265950545586</v>
      </c>
      <c r="I1473" s="13" t="n">
        <v>1.16213336978272</v>
      </c>
      <c r="J1473" s="13" t="n">
        <v>0.548301889993464</v>
      </c>
      <c r="K1473" s="15" t="n">
        <v>0.032577997655774</v>
      </c>
      <c r="L1473" s="0" t="s">
        <v>2876</v>
      </c>
    </row>
    <row r="1474" customFormat="false" ht="13" hidden="false" customHeight="false" outlineLevel="0" collapsed="false">
      <c r="A1474" s="12" t="s">
        <v>2877</v>
      </c>
      <c r="B1474" s="13" t="n">
        <v>-0.351523610603682</v>
      </c>
      <c r="C1474" s="13" t="n">
        <v>-0.261952165648995</v>
      </c>
      <c r="D1474" s="13" t="n">
        <v>-0.180722057804459</v>
      </c>
      <c r="E1474" s="13" t="n">
        <v>-0.274903570565134</v>
      </c>
      <c r="F1474" s="14" t="n">
        <v>-0.86047986972248</v>
      </c>
      <c r="G1474" s="13" t="n">
        <v>-0.569951243674248</v>
      </c>
      <c r="H1474" s="13" t="n">
        <v>-0.422291522930033</v>
      </c>
      <c r="I1474" s="13" t="n">
        <v>-0.577766793107675</v>
      </c>
      <c r="J1474" s="13" t="n">
        <v>-0.41083228964277</v>
      </c>
      <c r="K1474" s="15" t="n">
        <v>0.0328274153594025</v>
      </c>
      <c r="L1474" s="0" t="s">
        <v>2878</v>
      </c>
    </row>
    <row r="1475" customFormat="false" ht="13" hidden="false" customHeight="false" outlineLevel="0" collapsed="false">
      <c r="A1475" s="12" t="s">
        <v>2879</v>
      </c>
      <c r="B1475" s="13" t="n">
        <v>0.005607635679935</v>
      </c>
      <c r="C1475" s="13" t="n">
        <v>0.1823958405299</v>
      </c>
      <c r="D1475" s="13" t="n">
        <v>0.054913245552738</v>
      </c>
      <c r="E1475" s="13" t="n">
        <v>0.0703685422689775</v>
      </c>
      <c r="F1475" s="14" t="n">
        <v>0.711682395294917</v>
      </c>
      <c r="G1475" s="13" t="n">
        <v>0.9874040316617</v>
      </c>
      <c r="H1475" s="13" t="n">
        <v>0.865761083488612</v>
      </c>
      <c r="I1475" s="13" t="n">
        <v>1.58983881592525</v>
      </c>
      <c r="J1475" s="13" t="n">
        <v>0.995370507705016</v>
      </c>
      <c r="K1475" s="15" t="n">
        <v>0.0329477365101892</v>
      </c>
      <c r="L1475" s="0" t="s">
        <v>2880</v>
      </c>
    </row>
    <row r="1476" customFormat="false" ht="13" hidden="false" customHeight="false" outlineLevel="0" collapsed="false">
      <c r="A1476" s="12" t="s">
        <v>2881</v>
      </c>
      <c r="B1476" s="13" t="n">
        <v>0.0951681095127517</v>
      </c>
      <c r="C1476" s="13" t="n">
        <v>0.0268760860379005</v>
      </c>
      <c r="D1476" s="13" t="n">
        <v>0.203275341069451</v>
      </c>
      <c r="E1476" s="13" t="n">
        <v>0.431209382863174</v>
      </c>
      <c r="F1476" s="14" t="n">
        <v>0.94727416642263</v>
      </c>
      <c r="G1476" s="13" t="n">
        <v>0.540395344645753</v>
      </c>
      <c r="H1476" s="13" t="n">
        <v>0.5104364101967</v>
      </c>
      <c r="I1476" s="13" t="n">
        <v>0.580959151329368</v>
      </c>
      <c r="J1476" s="13" t="n">
        <v>0.0546986541971327</v>
      </c>
      <c r="K1476" s="15" t="n">
        <v>0.0332587053809877</v>
      </c>
      <c r="L1476" s="0" t="s">
        <v>2882</v>
      </c>
    </row>
    <row r="1477" customFormat="false" ht="13" hidden="false" customHeight="false" outlineLevel="0" collapsed="false">
      <c r="A1477" s="12" t="s">
        <v>2883</v>
      </c>
      <c r="B1477" s="13" t="n">
        <v>0.104851474132893</v>
      </c>
      <c r="C1477" s="13" t="n">
        <v>0.491678864250041</v>
      </c>
      <c r="D1477" s="13" t="n">
        <v>0.599030134551767</v>
      </c>
      <c r="E1477" s="13" t="n">
        <v>0.334979261122546</v>
      </c>
      <c r="F1477" s="14" t="n">
        <v>0.899800574084673</v>
      </c>
      <c r="G1477" s="13" t="n">
        <v>1.0346813013545</v>
      </c>
      <c r="H1477" s="13" t="n">
        <v>0.538841898600634</v>
      </c>
      <c r="I1477" s="13" t="n">
        <v>0.647706962939421</v>
      </c>
      <c r="J1477" s="13" t="n">
        <v>0.398296796125728</v>
      </c>
      <c r="K1477" s="15" t="n">
        <v>0.033628211350909</v>
      </c>
      <c r="L1477" s="0" t="s">
        <v>2884</v>
      </c>
    </row>
    <row r="1478" customFormat="false" ht="13" hidden="false" customHeight="false" outlineLevel="0" collapsed="false">
      <c r="A1478" s="12" t="s">
        <v>2885</v>
      </c>
      <c r="B1478" s="13" t="n">
        <v>-0.518362559445435</v>
      </c>
      <c r="C1478" s="13" t="n">
        <v>-0.116635646532094</v>
      </c>
      <c r="D1478" s="13" t="n">
        <v>0.0360603940974235</v>
      </c>
      <c r="E1478" s="13" t="n">
        <v>-0.197933969911037</v>
      </c>
      <c r="F1478" s="14" t="n">
        <v>-0.276813177478563</v>
      </c>
      <c r="G1478" s="13" t="n">
        <v>-0.483005989531291</v>
      </c>
      <c r="H1478" s="13" t="n">
        <v>-0.719641661212789</v>
      </c>
      <c r="I1478" s="13" t="n">
        <v>-1.23679777666795</v>
      </c>
      <c r="J1478" s="13" t="n">
        <v>-0.627676172978904</v>
      </c>
      <c r="K1478" s="15" t="n">
        <v>0.0338020045154021</v>
      </c>
      <c r="L1478" s="0" t="s">
        <v>2886</v>
      </c>
    </row>
    <row r="1479" customFormat="false" ht="13" hidden="false" customHeight="false" outlineLevel="0" collapsed="false">
      <c r="A1479" s="12" t="s">
        <v>2887</v>
      </c>
      <c r="B1479" s="13" t="n">
        <v>-0.24888275647626</v>
      </c>
      <c r="C1479" s="13" t="n">
        <v>-0.0776173651716643</v>
      </c>
      <c r="D1479" s="13" t="n">
        <v>-0.152444959286354</v>
      </c>
      <c r="E1479" s="13" t="n">
        <v>0.0212313176001706</v>
      </c>
      <c r="F1479" s="14" t="n">
        <v>-0.280819856485589</v>
      </c>
      <c r="G1479" s="13" t="n">
        <v>-0.321937404559807</v>
      </c>
      <c r="H1479" s="13" t="n">
        <v>-0.336338362312181</v>
      </c>
      <c r="I1479" s="13" t="n">
        <v>-0.22043360997954</v>
      </c>
      <c r="J1479" s="13" t="n">
        <v>-0.501349112343419</v>
      </c>
      <c r="K1479" s="15" t="n">
        <v>0.0341383858291809</v>
      </c>
      <c r="L1479" s="0" t="s">
        <v>2888</v>
      </c>
    </row>
    <row r="1480" customFormat="false" ht="13" hidden="false" customHeight="false" outlineLevel="0" collapsed="false">
      <c r="A1480" s="12" t="s">
        <v>2889</v>
      </c>
      <c r="B1480" s="13" t="n">
        <v>-0.0629849607205904</v>
      </c>
      <c r="C1480" s="13" t="n">
        <v>-0.224066640769951</v>
      </c>
      <c r="D1480" s="13" t="n">
        <v>-0.338924290613502</v>
      </c>
      <c r="E1480" s="13" t="n">
        <v>-0.323284624688499</v>
      </c>
      <c r="F1480" s="14" t="n">
        <v>0.0624368133328445</v>
      </c>
      <c r="G1480" s="13" t="n">
        <v>0.150402500424091</v>
      </c>
      <c r="H1480" s="13" t="n">
        <v>-0.002363467931337</v>
      </c>
      <c r="I1480" s="13" t="n">
        <v>-0.313550076460959</v>
      </c>
      <c r="J1480" s="13" t="n">
        <v>0.280994283661767</v>
      </c>
      <c r="K1480" s="15" t="n">
        <v>0.034261689836533</v>
      </c>
      <c r="L1480" s="0" t="s">
        <v>2890</v>
      </c>
    </row>
    <row r="1481" customFormat="false" ht="13" hidden="false" customHeight="false" outlineLevel="0" collapsed="false">
      <c r="A1481" s="12" t="s">
        <v>2891</v>
      </c>
      <c r="B1481" s="13" t="n">
        <v>-0.111603505670371</v>
      </c>
      <c r="C1481" s="13" t="n">
        <v>-0.622100988820334</v>
      </c>
      <c r="D1481" s="13" t="n">
        <v>-0.0854085103732479</v>
      </c>
      <c r="E1481" s="13" t="n">
        <v>-0.211559504601525</v>
      </c>
      <c r="F1481" s="14" t="n">
        <v>0.0880789091024691</v>
      </c>
      <c r="G1481" s="13" t="n">
        <v>-0.136073816122974</v>
      </c>
      <c r="H1481" s="13" t="n">
        <v>0.100105232115461</v>
      </c>
      <c r="I1481" s="13" t="n">
        <v>0.479650240681542</v>
      </c>
      <c r="J1481" s="13" t="n">
        <v>0.601315094767864</v>
      </c>
      <c r="K1481" s="15" t="n">
        <v>0.0347399139551157</v>
      </c>
      <c r="L1481" s="0" t="s">
        <v>2892</v>
      </c>
    </row>
    <row r="1482" customFormat="false" ht="13" hidden="false" customHeight="false" outlineLevel="0" collapsed="false">
      <c r="A1482" s="12" t="s">
        <v>2893</v>
      </c>
      <c r="B1482" s="13" t="n">
        <v>0.433521586467543</v>
      </c>
      <c r="C1482" s="13" t="n">
        <v>-0.377142801953573</v>
      </c>
      <c r="D1482" s="13" t="n">
        <v>-0.0355820098543656</v>
      </c>
      <c r="E1482" s="13" t="n">
        <v>-0.128487359848519</v>
      </c>
      <c r="F1482" s="14" t="n">
        <v>-0.30137684811997</v>
      </c>
      <c r="G1482" s="13" t="n">
        <v>-0.427952712564932</v>
      </c>
      <c r="H1482" s="13" t="n">
        <v>-0.372083680473741</v>
      </c>
      <c r="I1482" s="13" t="n">
        <v>-0.741163173833082</v>
      </c>
      <c r="J1482" s="13" t="n">
        <v>-0.187425870984524</v>
      </c>
      <c r="K1482" s="15" t="n">
        <v>0.0347503000907203</v>
      </c>
      <c r="L1482" s="0" t="s">
        <v>2894</v>
      </c>
    </row>
    <row r="1483" customFormat="false" ht="13" hidden="false" customHeight="false" outlineLevel="0" collapsed="false">
      <c r="A1483" s="12" t="s">
        <v>2895</v>
      </c>
      <c r="B1483" s="13" t="n">
        <v>-0.190036565898882</v>
      </c>
      <c r="C1483" s="13" t="n">
        <v>0.118129279723368</v>
      </c>
      <c r="D1483" s="13" t="n">
        <v>0.145705507048081</v>
      </c>
      <c r="E1483" s="13" t="n">
        <v>-0.172819676185984</v>
      </c>
      <c r="F1483" s="14" t="n">
        <v>-0.355571618010313</v>
      </c>
      <c r="G1483" s="13" t="n">
        <v>-0.020272379507437</v>
      </c>
      <c r="H1483" s="13" t="n">
        <v>1.14164104899506</v>
      </c>
      <c r="I1483" s="13" t="n">
        <v>3.24809740124607</v>
      </c>
      <c r="J1483" s="13" t="n">
        <v>1.68435679628875</v>
      </c>
      <c r="K1483" s="15" t="n">
        <v>0.0347588846309155</v>
      </c>
      <c r="L1483" s="0" t="s">
        <v>2896</v>
      </c>
    </row>
    <row r="1484" customFormat="false" ht="13" hidden="false" customHeight="false" outlineLevel="0" collapsed="false">
      <c r="A1484" s="12" t="s">
        <v>2897</v>
      </c>
      <c r="B1484" s="13" t="n">
        <v>0.411822965637525</v>
      </c>
      <c r="C1484" s="13" t="n">
        <v>-0.638528574717919</v>
      </c>
      <c r="D1484" s="13" t="n">
        <v>0.0975707463067527</v>
      </c>
      <c r="E1484" s="13" t="n">
        <v>0.198643784438357</v>
      </c>
      <c r="F1484" s="14" t="n">
        <v>0.0928290786749326</v>
      </c>
      <c r="G1484" s="13" t="n">
        <v>0.394873904780743</v>
      </c>
      <c r="H1484" s="13" t="n">
        <v>0.682063801154541</v>
      </c>
      <c r="I1484" s="13" t="n">
        <v>1.75254149035209</v>
      </c>
      <c r="J1484" s="13" t="n">
        <v>0.62962757348741</v>
      </c>
      <c r="K1484" s="15" t="n">
        <v>0.0351181620922379</v>
      </c>
      <c r="L1484" s="0" t="s">
        <v>1032</v>
      </c>
    </row>
    <row r="1485" customFormat="false" ht="13" hidden="false" customHeight="false" outlineLevel="0" collapsed="false">
      <c r="A1485" s="12" t="s">
        <v>2898</v>
      </c>
      <c r="B1485" s="13" t="n">
        <v>0.486343580003659</v>
      </c>
      <c r="C1485" s="13" t="n">
        <v>0.188732315096096</v>
      </c>
      <c r="D1485" s="13" t="n">
        <v>0.0989817866598821</v>
      </c>
      <c r="E1485" s="13" t="n">
        <v>0.164078751986116</v>
      </c>
      <c r="F1485" s="14" t="n">
        <v>0.325412097323562</v>
      </c>
      <c r="G1485" s="13" t="n">
        <v>0.394046888654962</v>
      </c>
      <c r="H1485" s="13" t="n">
        <v>0.561850260234925</v>
      </c>
      <c r="I1485" s="13" t="n">
        <v>0.487912549384509</v>
      </c>
      <c r="J1485" s="13" t="n">
        <v>0.473617815866797</v>
      </c>
      <c r="K1485" s="15" t="n">
        <v>0.0351181620922379</v>
      </c>
      <c r="L1485" s="0" t="s">
        <v>2899</v>
      </c>
    </row>
    <row r="1486" customFormat="false" ht="13" hidden="false" customHeight="false" outlineLevel="0" collapsed="false">
      <c r="A1486" s="12" t="s">
        <v>2900</v>
      </c>
      <c r="B1486" s="13" t="n">
        <v>-0.162591571619149</v>
      </c>
      <c r="C1486" s="13" t="n">
        <v>-0.191942004392668</v>
      </c>
      <c r="D1486" s="13" t="n">
        <v>-0.164085813731372</v>
      </c>
      <c r="E1486" s="13" t="n">
        <v>-0.154482988348418</v>
      </c>
      <c r="F1486" s="14" t="n">
        <v>0.0763037673755489</v>
      </c>
      <c r="G1486" s="13" t="n">
        <v>0.0222402562712742</v>
      </c>
      <c r="H1486" s="13" t="n">
        <v>0.177342610558451</v>
      </c>
      <c r="I1486" s="13" t="n">
        <v>-0.165093118215945</v>
      </c>
      <c r="J1486" s="13" t="n">
        <v>0.196672663870033</v>
      </c>
      <c r="K1486" s="15" t="n">
        <v>0.0351360956919968</v>
      </c>
      <c r="L1486" s="0" t="s">
        <v>2901</v>
      </c>
    </row>
    <row r="1487" customFormat="false" ht="13" hidden="false" customHeight="false" outlineLevel="0" collapsed="false">
      <c r="A1487" s="12" t="s">
        <v>2902</v>
      </c>
      <c r="B1487" s="13" t="n">
        <v>-0.119406441609671</v>
      </c>
      <c r="C1487" s="13" t="n">
        <v>-0.0250063535403838</v>
      </c>
      <c r="D1487" s="13" t="n">
        <v>0.06289970055032</v>
      </c>
      <c r="E1487" s="13" t="n">
        <v>-0.160538889071544</v>
      </c>
      <c r="F1487" s="14" t="n">
        <v>-0.0508783355908706</v>
      </c>
      <c r="G1487" s="13" t="n">
        <v>0.0645279352130087</v>
      </c>
      <c r="H1487" s="13" t="n">
        <v>0.215854459239257</v>
      </c>
      <c r="I1487" s="13" t="n">
        <v>0.438341473442211</v>
      </c>
      <c r="J1487" s="13" t="n">
        <v>0.178673601580689</v>
      </c>
      <c r="K1487" s="15" t="n">
        <v>0.0352157420197414</v>
      </c>
      <c r="L1487" s="0" t="s">
        <v>2903</v>
      </c>
    </row>
    <row r="1488" customFormat="false" ht="13" hidden="false" customHeight="false" outlineLevel="0" collapsed="false">
      <c r="A1488" s="12" t="s">
        <v>2904</v>
      </c>
      <c r="B1488" s="13" t="n">
        <v>0.170040762942605</v>
      </c>
      <c r="C1488" s="13" t="n">
        <v>0.189006127895995</v>
      </c>
      <c r="D1488" s="13" t="n">
        <v>0.0446635239480435</v>
      </c>
      <c r="E1488" s="13" t="n">
        <v>0.0175480724839943</v>
      </c>
      <c r="F1488" s="14" t="n">
        <v>0.0373498449802625</v>
      </c>
      <c r="G1488" s="13" t="n">
        <v>0.402621519085583</v>
      </c>
      <c r="H1488" s="13" t="n">
        <v>0.710948135233763</v>
      </c>
      <c r="I1488" s="13" t="n">
        <v>0.667506666476808</v>
      </c>
      <c r="J1488" s="13" t="n">
        <v>0.519318211828315</v>
      </c>
      <c r="K1488" s="15" t="n">
        <v>0.0352236296582998</v>
      </c>
      <c r="L1488" s="0" t="s">
        <v>2905</v>
      </c>
    </row>
    <row r="1489" customFormat="false" ht="13" hidden="false" customHeight="false" outlineLevel="0" collapsed="false">
      <c r="A1489" s="12" t="s">
        <v>2906</v>
      </c>
      <c r="B1489" s="13" t="n">
        <v>0.0435015038581245</v>
      </c>
      <c r="C1489" s="13" t="n">
        <v>0.152708715124125</v>
      </c>
      <c r="D1489" s="13" t="n">
        <v>0.231532869043869</v>
      </c>
      <c r="E1489" s="13" t="n">
        <v>0.119173273725148</v>
      </c>
      <c r="F1489" s="14" t="n">
        <v>0.112199874923422</v>
      </c>
      <c r="G1489" s="13" t="n">
        <v>-0.000453888942254496</v>
      </c>
      <c r="H1489" s="13" t="n">
        <v>-0.258384871242267</v>
      </c>
      <c r="I1489" s="13" t="n">
        <v>-0.223506601892001</v>
      </c>
      <c r="J1489" s="13" t="n">
        <v>-0.23581783792322</v>
      </c>
      <c r="K1489" s="15" t="n">
        <v>0.0352969552161321</v>
      </c>
      <c r="L1489" s="0" t="s">
        <v>2907</v>
      </c>
    </row>
    <row r="1490" customFormat="false" ht="13" hidden="false" customHeight="false" outlineLevel="0" collapsed="false">
      <c r="A1490" s="12" t="s">
        <v>2908</v>
      </c>
      <c r="B1490" s="13" t="n">
        <v>0.371548231241753</v>
      </c>
      <c r="C1490" s="13" t="n">
        <v>0.140718132329904</v>
      </c>
      <c r="D1490" s="13" t="n">
        <v>0.199046538907204</v>
      </c>
      <c r="E1490" s="13" t="n">
        <v>0.234761426611891</v>
      </c>
      <c r="F1490" s="14" t="n">
        <v>0.170578168036564</v>
      </c>
      <c r="G1490" s="13" t="n">
        <v>0.619044026216223</v>
      </c>
      <c r="H1490" s="13" t="n">
        <v>0.436930191506064</v>
      </c>
      <c r="I1490" s="13" t="n">
        <v>0.774845417795865</v>
      </c>
      <c r="J1490" s="13" t="n">
        <v>0.609842884814779</v>
      </c>
      <c r="K1490" s="15" t="n">
        <v>0.0354395168155785</v>
      </c>
      <c r="L1490" s="0" t="s">
        <v>2909</v>
      </c>
    </row>
    <row r="1491" customFormat="false" ht="13" hidden="false" customHeight="false" outlineLevel="0" collapsed="false">
      <c r="A1491" s="12" t="s">
        <v>2910</v>
      </c>
      <c r="B1491" s="13" t="n">
        <v>0.0728618995963775</v>
      </c>
      <c r="C1491" s="13" t="n">
        <v>0.251374193591129</v>
      </c>
      <c r="D1491" s="13" t="n">
        <v>0.211194491298527</v>
      </c>
      <c r="E1491" s="13" t="n">
        <v>0.228710536456004</v>
      </c>
      <c r="F1491" s="14" t="n">
        <v>0.201582609231298</v>
      </c>
      <c r="G1491" s="13" t="n">
        <v>0.426726761056329</v>
      </c>
      <c r="H1491" s="13" t="n">
        <v>0.724004850651197</v>
      </c>
      <c r="I1491" s="13" t="n">
        <v>1.10845392765756</v>
      </c>
      <c r="J1491" s="13" t="n">
        <v>0.808967466845069</v>
      </c>
      <c r="K1491" s="15" t="n">
        <v>0.0354395168155785</v>
      </c>
      <c r="L1491" s="0" t="s">
        <v>2911</v>
      </c>
    </row>
    <row r="1492" customFormat="false" ht="13" hidden="false" customHeight="false" outlineLevel="0" collapsed="false">
      <c r="A1492" s="12" t="s">
        <v>2912</v>
      </c>
      <c r="B1492" s="13" t="n">
        <v>-0.527748129703222</v>
      </c>
      <c r="C1492" s="13" t="n">
        <v>0.0263388229251765</v>
      </c>
      <c r="D1492" s="13" t="n">
        <v>-0.0133739859291926</v>
      </c>
      <c r="E1492" s="13" t="n">
        <v>-0.43407221841937</v>
      </c>
      <c r="F1492" s="14" t="n">
        <v>-0.285954197930916</v>
      </c>
      <c r="G1492" s="13" t="n">
        <v>0.0063639235793352</v>
      </c>
      <c r="H1492" s="13" t="n">
        <v>0.365675916701282</v>
      </c>
      <c r="I1492" s="13" t="n">
        <v>0.403184726717966</v>
      </c>
      <c r="J1492" s="13" t="n">
        <v>0.574555092462847</v>
      </c>
      <c r="K1492" s="15" t="n">
        <v>0.0354395168155785</v>
      </c>
      <c r="L1492" s="0" t="s">
        <v>2913</v>
      </c>
    </row>
    <row r="1493" customFormat="false" ht="13" hidden="false" customHeight="false" outlineLevel="0" collapsed="false">
      <c r="A1493" s="12" t="s">
        <v>2914</v>
      </c>
      <c r="B1493" s="13" t="n">
        <v>0.25561165845275</v>
      </c>
      <c r="C1493" s="13" t="n">
        <v>-0.41676606009063</v>
      </c>
      <c r="D1493" s="13" t="n">
        <v>-0.419231509874677</v>
      </c>
      <c r="E1493" s="13" t="n">
        <v>0.010833119343762</v>
      </c>
      <c r="F1493" s="14" t="n">
        <v>-0.377090309979043</v>
      </c>
      <c r="G1493" s="13" t="n">
        <v>-0.237944072398293</v>
      </c>
      <c r="H1493" s="13" t="n">
        <v>-0.769016069284789</v>
      </c>
      <c r="I1493" s="13" t="n">
        <v>-0.752040793237262</v>
      </c>
      <c r="J1493" s="13" t="n">
        <v>-0.513115344357133</v>
      </c>
      <c r="K1493" s="15" t="n">
        <v>0.0355404555157675</v>
      </c>
      <c r="L1493" s="0" t="s">
        <v>2915</v>
      </c>
    </row>
    <row r="1494" customFormat="false" ht="13" hidden="false" customHeight="false" outlineLevel="0" collapsed="false">
      <c r="A1494" s="12" t="s">
        <v>2916</v>
      </c>
      <c r="B1494" s="13" t="n">
        <v>1.26922195035363</v>
      </c>
      <c r="C1494" s="13" t="n">
        <v>1.2300900626806</v>
      </c>
      <c r="D1494" s="13" t="n">
        <v>0.828648731956066</v>
      </c>
      <c r="E1494" s="13" t="n">
        <v>0.721009589748032</v>
      </c>
      <c r="F1494" s="14" t="n">
        <v>1.95496537801356</v>
      </c>
      <c r="G1494" s="13" t="n">
        <v>1.60352945140838</v>
      </c>
      <c r="H1494" s="13" t="n">
        <v>1.19665982598663</v>
      </c>
      <c r="I1494" s="13" t="n">
        <v>1.26659517108287</v>
      </c>
      <c r="J1494" s="13" t="n">
        <v>0.990279544163057</v>
      </c>
      <c r="K1494" s="15" t="n">
        <v>0.0358371536145613</v>
      </c>
      <c r="L1494" s="0" t="s">
        <v>2917</v>
      </c>
    </row>
    <row r="1495" customFormat="false" ht="13" hidden="false" customHeight="false" outlineLevel="0" collapsed="false">
      <c r="A1495" s="12" t="s">
        <v>2918</v>
      </c>
      <c r="B1495" s="13" t="s">
        <v>64</v>
      </c>
      <c r="C1495" s="13" t="n">
        <v>-0.117564592010354</v>
      </c>
      <c r="D1495" s="13" t="n">
        <v>0.014181559308495</v>
      </c>
      <c r="E1495" s="13" t="n">
        <v>0.303692659378971</v>
      </c>
      <c r="F1495" s="14" t="n">
        <v>0.00313472559157649</v>
      </c>
      <c r="G1495" s="13" t="n">
        <v>-1.38790260421577</v>
      </c>
      <c r="H1495" s="13" t="n">
        <v>-1.06498567729055</v>
      </c>
      <c r="I1495" s="13" t="n">
        <v>-1.25207513979178</v>
      </c>
      <c r="J1495" s="13" t="n">
        <v>-1.59694808535799</v>
      </c>
      <c r="K1495" s="15" t="n">
        <v>0.0362592968038725</v>
      </c>
      <c r="L1495" s="0" t="s">
        <v>2919</v>
      </c>
    </row>
    <row r="1496" customFormat="false" ht="13" hidden="false" customHeight="false" outlineLevel="0" collapsed="false">
      <c r="A1496" s="12" t="s">
        <v>2920</v>
      </c>
      <c r="B1496" s="13" t="n">
        <v>-0.063153320433216</v>
      </c>
      <c r="C1496" s="13" t="n">
        <v>-0.155759884396434</v>
      </c>
      <c r="D1496" s="13" t="n">
        <v>-0.253593244111712</v>
      </c>
      <c r="E1496" s="13" t="n">
        <v>-0.291832471706205</v>
      </c>
      <c r="F1496" s="14" t="n">
        <v>-0.040136221898552</v>
      </c>
      <c r="G1496" s="13" t="n">
        <v>-0.0642316276937908</v>
      </c>
      <c r="H1496" s="13" t="n">
        <v>0.149717672851927</v>
      </c>
      <c r="I1496" s="13" t="n">
        <v>0.403100886677466</v>
      </c>
      <c r="J1496" s="13" t="n">
        <v>0.259224447543954</v>
      </c>
      <c r="K1496" s="15" t="n">
        <v>0.0362593954278284</v>
      </c>
      <c r="L1496" s="0" t="s">
        <v>2921</v>
      </c>
    </row>
    <row r="1497" customFormat="false" ht="13" hidden="false" customHeight="false" outlineLevel="0" collapsed="false">
      <c r="A1497" s="12" t="s">
        <v>2922</v>
      </c>
      <c r="B1497" s="13" t="n">
        <v>-0.111798412365464</v>
      </c>
      <c r="C1497" s="13" t="n">
        <v>-0.510701969783952</v>
      </c>
      <c r="D1497" s="13" t="n">
        <v>-0.696488587031008</v>
      </c>
      <c r="E1497" s="13" t="n">
        <v>-0.0769189031130435</v>
      </c>
      <c r="F1497" s="14" t="n">
        <v>-0.820053939628815</v>
      </c>
      <c r="G1497" s="13" t="n">
        <v>-1.65275821489547</v>
      </c>
      <c r="H1497" s="13" t="n">
        <v>-2.44114610311958</v>
      </c>
      <c r="I1497" s="13" t="n">
        <v>0.24805875898475</v>
      </c>
      <c r="J1497" s="13" t="n">
        <v>-2.66814342705487</v>
      </c>
      <c r="K1497" s="15" t="n">
        <v>0.0362593954278284</v>
      </c>
      <c r="L1497" s="0" t="s">
        <v>2923</v>
      </c>
    </row>
    <row r="1498" customFormat="false" ht="13" hidden="false" customHeight="false" outlineLevel="0" collapsed="false">
      <c r="A1498" s="12" t="s">
        <v>2924</v>
      </c>
      <c r="B1498" s="13" t="n">
        <v>-0.234793888573869</v>
      </c>
      <c r="C1498" s="13" t="n">
        <v>-0.0657425199853545</v>
      </c>
      <c r="D1498" s="13" t="n">
        <v>-0.275538819467634</v>
      </c>
      <c r="E1498" s="13" t="n">
        <v>0.00719540183298351</v>
      </c>
      <c r="F1498" s="14" t="n">
        <v>-0.352665822935475</v>
      </c>
      <c r="G1498" s="13" t="n">
        <v>-0.791676576652707</v>
      </c>
      <c r="H1498" s="13" t="n">
        <v>-1.30721038845024</v>
      </c>
      <c r="I1498" s="13" t="n">
        <v>-0.372074395943719</v>
      </c>
      <c r="J1498" s="13" t="n">
        <v>-1.4459729464195</v>
      </c>
      <c r="K1498" s="15" t="n">
        <v>0.0363575121015319</v>
      </c>
      <c r="L1498" s="0" t="s">
        <v>2925</v>
      </c>
    </row>
    <row r="1499" customFormat="false" ht="13" hidden="false" customHeight="false" outlineLevel="0" collapsed="false">
      <c r="A1499" s="12" t="s">
        <v>2926</v>
      </c>
      <c r="B1499" s="13" t="n">
        <v>0.397251198609384</v>
      </c>
      <c r="C1499" s="13" t="n">
        <v>-0.681958408796251</v>
      </c>
      <c r="D1499" s="13" t="n">
        <v>-0.0937519290449377</v>
      </c>
      <c r="E1499" s="13" t="n">
        <v>0.159447649531084</v>
      </c>
      <c r="F1499" s="14" t="n">
        <v>0.702732489326029</v>
      </c>
      <c r="G1499" s="13" t="n">
        <v>0.349535876823355</v>
      </c>
      <c r="H1499" s="13" t="n">
        <v>0.17220709777963</v>
      </c>
      <c r="I1499" s="13" t="n">
        <v>0.258183396035954</v>
      </c>
      <c r="J1499" s="13" t="n">
        <v>0.33043381390602</v>
      </c>
      <c r="K1499" s="15" t="n">
        <v>0.0365926502861032</v>
      </c>
      <c r="L1499" s="0" t="s">
        <v>2927</v>
      </c>
    </row>
    <row r="1500" customFormat="false" ht="13" hidden="false" customHeight="false" outlineLevel="0" collapsed="false">
      <c r="A1500" s="12" t="s">
        <v>2928</v>
      </c>
      <c r="B1500" s="13" t="n">
        <v>0.576913410242679</v>
      </c>
      <c r="C1500" s="13" t="n">
        <v>0.130037896969085</v>
      </c>
      <c r="D1500" s="13" t="n">
        <v>0.431864375736162</v>
      </c>
      <c r="E1500" s="13" t="n">
        <v>0.632079432305262</v>
      </c>
      <c r="F1500" s="14" t="n">
        <v>1.30349293543046</v>
      </c>
      <c r="G1500" s="13" t="n">
        <v>1.02480015869907</v>
      </c>
      <c r="H1500" s="13" t="n">
        <v>0.692025921346788</v>
      </c>
      <c r="I1500" s="13" t="n">
        <v>1.17115312458553</v>
      </c>
      <c r="J1500" s="13" t="n">
        <v>0.580236356404729</v>
      </c>
      <c r="K1500" s="15" t="n">
        <v>0.0370378992327449</v>
      </c>
      <c r="L1500" s="0" t="s">
        <v>2929</v>
      </c>
    </row>
    <row r="1501" customFormat="false" ht="13" hidden="false" customHeight="false" outlineLevel="0" collapsed="false">
      <c r="A1501" s="12" t="s">
        <v>2930</v>
      </c>
      <c r="B1501" s="13" t="n">
        <v>-0.155152221867149</v>
      </c>
      <c r="C1501" s="13" t="n">
        <v>0.704705977201648</v>
      </c>
      <c r="D1501" s="13" t="n">
        <v>0.734318031788956</v>
      </c>
      <c r="E1501" s="13" t="n">
        <v>0.110802769353082</v>
      </c>
      <c r="F1501" s="14" t="n">
        <v>0.682770562322847</v>
      </c>
      <c r="G1501" s="13" t="n">
        <v>0.744466815312575</v>
      </c>
      <c r="H1501" s="13" t="n">
        <v>0.942653175904721</v>
      </c>
      <c r="I1501" s="13" t="n">
        <v>0.933202026836892</v>
      </c>
      <c r="J1501" s="13" t="n">
        <v>1.40970683032269</v>
      </c>
      <c r="K1501" s="15" t="n">
        <v>0.0372904867027838</v>
      </c>
      <c r="L1501" s="0" t="s">
        <v>2931</v>
      </c>
    </row>
    <row r="1502" customFormat="false" ht="13" hidden="false" customHeight="false" outlineLevel="0" collapsed="false">
      <c r="A1502" s="12" t="s">
        <v>2932</v>
      </c>
      <c r="B1502" s="13" t="n">
        <v>0.585883701327899</v>
      </c>
      <c r="C1502" s="13" t="n">
        <v>0.262053677683951</v>
      </c>
      <c r="D1502" s="13" t="n">
        <v>0.091374901910008</v>
      </c>
      <c r="E1502" s="13" t="n">
        <v>0.206353429635014</v>
      </c>
      <c r="F1502" s="14" t="n">
        <v>0.620901410121053</v>
      </c>
      <c r="G1502" s="13" t="n">
        <v>0.835143849379898</v>
      </c>
      <c r="H1502" s="13" t="n">
        <v>0.862433417854518</v>
      </c>
      <c r="I1502" s="13" t="s">
        <v>64</v>
      </c>
      <c r="J1502" s="13" t="n">
        <v>0.333537867660386</v>
      </c>
      <c r="K1502" s="15" t="n">
        <v>0.037293732213899</v>
      </c>
      <c r="L1502" s="0" t="s">
        <v>2933</v>
      </c>
    </row>
    <row r="1503" customFormat="false" ht="13" hidden="false" customHeight="false" outlineLevel="0" collapsed="false">
      <c r="A1503" s="12" t="s">
        <v>2934</v>
      </c>
      <c r="B1503" s="13" t="n">
        <v>-0.08743238193826</v>
      </c>
      <c r="C1503" s="13" t="n">
        <v>-0.114534069379246</v>
      </c>
      <c r="D1503" s="13" t="n">
        <v>-0.0881455927200325</v>
      </c>
      <c r="E1503" s="13" t="n">
        <v>-0.155543325706926</v>
      </c>
      <c r="F1503" s="14" t="n">
        <v>-0.675151337163003</v>
      </c>
      <c r="G1503" s="13" t="n">
        <v>-0.569413392793621</v>
      </c>
      <c r="H1503" s="13" t="n">
        <v>-0.332832162256931</v>
      </c>
      <c r="I1503" s="13" t="n">
        <v>-0.185882249512807</v>
      </c>
      <c r="J1503" s="13" t="n">
        <v>-0.292255594304311</v>
      </c>
      <c r="K1503" s="15" t="n">
        <v>0.0373060626777434</v>
      </c>
      <c r="L1503" s="0" t="s">
        <v>2935</v>
      </c>
    </row>
    <row r="1504" customFormat="false" ht="13" hidden="false" customHeight="false" outlineLevel="0" collapsed="false">
      <c r="A1504" s="12" t="s">
        <v>2936</v>
      </c>
      <c r="B1504" s="13" t="n">
        <v>0.0730556866085017</v>
      </c>
      <c r="C1504" s="13" t="n">
        <v>-0.0819967033363391</v>
      </c>
      <c r="D1504" s="13" t="n">
        <v>-0.0487928767423979</v>
      </c>
      <c r="E1504" s="13" t="n">
        <v>-0.162349666368704</v>
      </c>
      <c r="F1504" s="14" t="n">
        <v>-0.253269741030262</v>
      </c>
      <c r="G1504" s="13" t="n">
        <v>-0.146339475349109</v>
      </c>
      <c r="H1504" s="13" t="n">
        <v>-0.323547837995013</v>
      </c>
      <c r="I1504" s="13" t="n">
        <v>-0.79554781526632</v>
      </c>
      <c r="J1504" s="13" t="n">
        <v>-0.236323551545195</v>
      </c>
      <c r="K1504" s="15" t="n">
        <v>0.037481829708193</v>
      </c>
      <c r="L1504" s="0" t="s">
        <v>2937</v>
      </c>
    </row>
    <row r="1505" customFormat="false" ht="13" hidden="false" customHeight="false" outlineLevel="0" collapsed="false">
      <c r="A1505" s="12" t="s">
        <v>2938</v>
      </c>
      <c r="B1505" s="13" t="n">
        <v>-0.257198630613682</v>
      </c>
      <c r="C1505" s="13" t="n">
        <v>0.197394620707449</v>
      </c>
      <c r="D1505" s="13" t="n">
        <v>0.203107696884703</v>
      </c>
      <c r="E1505" s="13" t="n">
        <v>-0.201176178898226</v>
      </c>
      <c r="F1505" s="14" t="n">
        <v>-0.143909090113855</v>
      </c>
      <c r="G1505" s="13" t="n">
        <v>-0.41813211008544</v>
      </c>
      <c r="H1505" s="13" t="n">
        <v>-0.929981304522584</v>
      </c>
      <c r="I1505" s="13" t="n">
        <v>0.194514816773415</v>
      </c>
      <c r="J1505" s="13" t="n">
        <v>-0.978397364585288</v>
      </c>
      <c r="K1505" s="15" t="n">
        <v>0.0375941271468779</v>
      </c>
      <c r="L1505" s="0" t="s">
        <v>2939</v>
      </c>
    </row>
    <row r="1506" customFormat="false" ht="13" hidden="false" customHeight="false" outlineLevel="0" collapsed="false">
      <c r="A1506" s="12" t="s">
        <v>2940</v>
      </c>
      <c r="B1506" s="13" t="n">
        <v>0.207763283877276</v>
      </c>
      <c r="C1506" s="13" t="n">
        <v>0.260517872777961</v>
      </c>
      <c r="D1506" s="13" t="n">
        <v>0.137311681503107</v>
      </c>
      <c r="E1506" s="13" t="n">
        <v>0.337585512817387</v>
      </c>
      <c r="F1506" s="14" t="n">
        <v>0.356091561406305</v>
      </c>
      <c r="G1506" s="13" t="n">
        <v>0.473475304998656</v>
      </c>
      <c r="H1506" s="13" t="n">
        <v>0.355793232771131</v>
      </c>
      <c r="I1506" s="13" t="n">
        <v>0.629479136581169</v>
      </c>
      <c r="J1506" s="13" t="n">
        <v>0.469209890953535</v>
      </c>
      <c r="K1506" s="15" t="n">
        <v>0.03772954562845</v>
      </c>
      <c r="L1506" s="0" t="s">
        <v>2941</v>
      </c>
    </row>
    <row r="1507" customFormat="false" ht="13" hidden="false" customHeight="false" outlineLevel="0" collapsed="false">
      <c r="A1507" s="12" t="s">
        <v>2942</v>
      </c>
      <c r="B1507" s="13" t="n">
        <v>0.0611338018683525</v>
      </c>
      <c r="C1507" s="13" t="n">
        <v>-0.436516223583205</v>
      </c>
      <c r="D1507" s="13" t="n">
        <v>-0.341411331857008</v>
      </c>
      <c r="E1507" s="13" t="n">
        <v>-0.288276672761698</v>
      </c>
      <c r="F1507" s="14" t="n">
        <v>-0.463819914268513</v>
      </c>
      <c r="G1507" s="13" t="n">
        <v>-0.564532454401527</v>
      </c>
      <c r="H1507" s="13" t="n">
        <v>-0.768630755568298</v>
      </c>
      <c r="I1507" s="13" t="n">
        <v>-0.575993093907843</v>
      </c>
      <c r="J1507" s="13" t="n">
        <v>-0.777209574734278</v>
      </c>
      <c r="K1507" s="15" t="n">
        <v>0.0378084518352607</v>
      </c>
      <c r="L1507" s="0" t="s">
        <v>2943</v>
      </c>
    </row>
    <row r="1508" customFormat="false" ht="13" hidden="false" customHeight="false" outlineLevel="0" collapsed="false">
      <c r="A1508" s="12" t="s">
        <v>2944</v>
      </c>
      <c r="B1508" s="13" t="n">
        <v>-0.0847241810907126</v>
      </c>
      <c r="C1508" s="13" t="n">
        <v>-2.67685673375635</v>
      </c>
      <c r="D1508" s="13" t="n">
        <v>-1.77272952174995</v>
      </c>
      <c r="E1508" s="13" t="n">
        <v>-2.4981738346698</v>
      </c>
      <c r="F1508" s="14" t="n">
        <v>-2.65399421154801</v>
      </c>
      <c r="G1508" s="13" t="n">
        <v>-2.3124669270948</v>
      </c>
      <c r="H1508" s="13" t="n">
        <v>-2.53881481090539</v>
      </c>
      <c r="I1508" s="13" t="n">
        <v>-3.90695773520681</v>
      </c>
      <c r="J1508" s="13" t="n">
        <v>-2.16522870950824</v>
      </c>
      <c r="K1508" s="15" t="n">
        <v>0.0379848465945139</v>
      </c>
      <c r="L1508" s="0" t="s">
        <v>2945</v>
      </c>
    </row>
    <row r="1509" customFormat="false" ht="13" hidden="false" customHeight="false" outlineLevel="0" collapsed="false">
      <c r="A1509" s="12" t="s">
        <v>2946</v>
      </c>
      <c r="B1509" s="13" t="n">
        <v>0.231720578731518</v>
      </c>
      <c r="C1509" s="13" t="n">
        <v>-0.234463039762986</v>
      </c>
      <c r="D1509" s="13" t="n">
        <v>-0.0394056453285263</v>
      </c>
      <c r="E1509" s="13" t="n">
        <v>0.0320329848277343</v>
      </c>
      <c r="F1509" s="14" t="n">
        <v>-0.172755917844394</v>
      </c>
      <c r="G1509" s="13" t="n">
        <v>-0.394697587476964</v>
      </c>
      <c r="H1509" s="13" t="n">
        <v>-0.194270012023905</v>
      </c>
      <c r="I1509" s="13" t="n">
        <v>-0.151105529489011</v>
      </c>
      <c r="J1509" s="13" t="n">
        <v>-0.355033612155003</v>
      </c>
      <c r="K1509" s="15" t="n">
        <v>0.038030268576328</v>
      </c>
      <c r="L1509" s="0" t="s">
        <v>2947</v>
      </c>
    </row>
    <row r="1510" customFormat="false" ht="13" hidden="false" customHeight="false" outlineLevel="0" collapsed="false">
      <c r="A1510" s="12" t="s">
        <v>2948</v>
      </c>
      <c r="B1510" s="13" t="n">
        <v>-0.583754870441019</v>
      </c>
      <c r="C1510" s="13" t="n">
        <v>0.0979116084335687</v>
      </c>
      <c r="D1510" s="13" t="n">
        <v>-0.190503757987749</v>
      </c>
      <c r="E1510" s="13" t="n">
        <v>0.134295248679954</v>
      </c>
      <c r="F1510" s="14" t="n">
        <v>0.213199953125364</v>
      </c>
      <c r="G1510" s="13" t="n">
        <v>0.194870406046735</v>
      </c>
      <c r="H1510" s="13" t="n">
        <v>0.442340880717968</v>
      </c>
      <c r="I1510" s="13" t="n">
        <v>0.657844690465149</v>
      </c>
      <c r="J1510" s="13" t="n">
        <v>0.138713106571181</v>
      </c>
      <c r="K1510" s="15" t="n">
        <v>0.0384542484078418</v>
      </c>
      <c r="L1510" s="0" t="s">
        <v>2949</v>
      </c>
    </row>
    <row r="1511" customFormat="false" ht="13" hidden="false" customHeight="false" outlineLevel="0" collapsed="false">
      <c r="A1511" s="12" t="s">
        <v>2950</v>
      </c>
      <c r="B1511" s="13" t="n">
        <v>0.343865950189153</v>
      </c>
      <c r="C1511" s="13" t="n">
        <v>-0.177536159576558</v>
      </c>
      <c r="D1511" s="13" t="n">
        <v>-0.202393115342915</v>
      </c>
      <c r="E1511" s="13" t="n">
        <v>0.105120351224222</v>
      </c>
      <c r="F1511" s="14" t="n">
        <v>0.0541501735714374</v>
      </c>
      <c r="G1511" s="13" t="n">
        <v>0.27503863032778</v>
      </c>
      <c r="H1511" s="13" t="n">
        <v>0.245103438951478</v>
      </c>
      <c r="I1511" s="13" t="n">
        <v>0.688568391648019</v>
      </c>
      <c r="J1511" s="13" t="n">
        <v>0.522868139384471</v>
      </c>
      <c r="K1511" s="15" t="n">
        <v>0.0385728809919734</v>
      </c>
      <c r="L1511" s="0" t="s">
        <v>2951</v>
      </c>
    </row>
    <row r="1512" customFormat="false" ht="13" hidden="false" customHeight="false" outlineLevel="0" collapsed="false">
      <c r="A1512" s="12" t="s">
        <v>2952</v>
      </c>
      <c r="B1512" s="13" t="n">
        <v>-0.070454368091465</v>
      </c>
      <c r="C1512" s="13" t="n">
        <v>-0.021414529595162</v>
      </c>
      <c r="D1512" s="13" t="n">
        <v>0.037589661188607</v>
      </c>
      <c r="E1512" s="13" t="n">
        <v>-0.279696519080753</v>
      </c>
      <c r="F1512" s="14" t="n">
        <v>-0.705980237406159</v>
      </c>
      <c r="G1512" s="13" t="n">
        <v>-0.955678621753658</v>
      </c>
      <c r="H1512" s="13" t="n">
        <v>-0.982979339536978</v>
      </c>
      <c r="I1512" s="13" t="n">
        <v>-1.12231850245138</v>
      </c>
      <c r="J1512" s="13" t="n">
        <v>-1.29953167051707</v>
      </c>
      <c r="K1512" s="15" t="n">
        <v>0.0386600632127022</v>
      </c>
      <c r="L1512" s="0" t="s">
        <v>2953</v>
      </c>
    </row>
    <row r="1513" customFormat="false" ht="13" hidden="false" customHeight="false" outlineLevel="0" collapsed="false">
      <c r="A1513" s="12" t="s">
        <v>2954</v>
      </c>
      <c r="B1513" s="13" t="s">
        <v>64</v>
      </c>
      <c r="C1513" s="13" t="n">
        <v>-0.073311612963715</v>
      </c>
      <c r="D1513" s="13" t="n">
        <v>0.0535280029689535</v>
      </c>
      <c r="E1513" s="13" t="n">
        <v>-0.134080197537582</v>
      </c>
      <c r="F1513" s="14" t="n">
        <v>0.508096825984715</v>
      </c>
      <c r="G1513" s="13" t="n">
        <v>0.265164216629178</v>
      </c>
      <c r="H1513" s="13" t="n">
        <v>0.272376114695723</v>
      </c>
      <c r="I1513" s="13" t="n">
        <v>0.364629655671964</v>
      </c>
      <c r="J1513" s="13" t="n">
        <v>0.882570652729552</v>
      </c>
      <c r="K1513" s="15" t="n">
        <v>0.0387703455673025</v>
      </c>
      <c r="L1513" s="0" t="s">
        <v>2955</v>
      </c>
    </row>
    <row r="1514" customFormat="false" ht="13" hidden="false" customHeight="false" outlineLevel="0" collapsed="false">
      <c r="A1514" s="12" t="s">
        <v>2956</v>
      </c>
      <c r="B1514" s="13" t="n">
        <v>1.04893766441989</v>
      </c>
      <c r="C1514" s="13" t="n">
        <v>3.38879801697225</v>
      </c>
      <c r="D1514" s="13" t="n">
        <v>2.30707228555697</v>
      </c>
      <c r="E1514" s="13" t="n">
        <v>4.75457975493555</v>
      </c>
      <c r="F1514" s="14" t="n">
        <v>3.97934700536157</v>
      </c>
      <c r="G1514" s="13" t="n">
        <v>3.93500836422531</v>
      </c>
      <c r="H1514" s="13" t="n">
        <v>3.44571152395756</v>
      </c>
      <c r="I1514" s="13" t="n">
        <v>5.00574532476247</v>
      </c>
      <c r="J1514" s="13" t="n">
        <v>3.7198985528849</v>
      </c>
      <c r="K1514" s="15" t="n">
        <v>0.038883385458628</v>
      </c>
      <c r="L1514" s="0" t="s">
        <v>2957</v>
      </c>
    </row>
    <row r="1515" customFormat="false" ht="13" hidden="false" customHeight="false" outlineLevel="0" collapsed="false">
      <c r="A1515" s="12" t="s">
        <v>2958</v>
      </c>
      <c r="B1515" s="13" t="n">
        <v>0.496516466029888</v>
      </c>
      <c r="C1515" s="13" t="n">
        <v>0.230103312142411</v>
      </c>
      <c r="D1515" s="13" t="n">
        <v>-0.182074019305693</v>
      </c>
      <c r="E1515" s="13" t="n">
        <v>0.0418690605115733</v>
      </c>
      <c r="F1515" s="14" t="n">
        <v>0.213990098155395</v>
      </c>
      <c r="G1515" s="13" t="n">
        <v>0.603232576350956</v>
      </c>
      <c r="H1515" s="13" t="n">
        <v>0.323745343934046</v>
      </c>
      <c r="I1515" s="13" t="n">
        <v>0.529312264626876</v>
      </c>
      <c r="J1515" s="13" t="n">
        <v>0.589712096302652</v>
      </c>
      <c r="K1515" s="15" t="n">
        <v>0.0388941944762706</v>
      </c>
      <c r="L1515" s="0" t="s">
        <v>2959</v>
      </c>
    </row>
    <row r="1516" customFormat="false" ht="13" hidden="false" customHeight="false" outlineLevel="0" collapsed="false">
      <c r="A1516" s="12" t="s">
        <v>2960</v>
      </c>
      <c r="B1516" s="13" t="n">
        <v>-1.28657365174604</v>
      </c>
      <c r="C1516" s="13" t="n">
        <v>-0.807646120193959</v>
      </c>
      <c r="D1516" s="13" t="n">
        <v>-0.587133642793926</v>
      </c>
      <c r="E1516" s="13" t="n">
        <v>-0.749663431594515</v>
      </c>
      <c r="F1516" s="14" t="n">
        <v>-1.96213390023077</v>
      </c>
      <c r="G1516" s="13" t="n">
        <v>-2.43859874998898</v>
      </c>
      <c r="H1516" s="13" t="n">
        <v>-2.76340861442722</v>
      </c>
      <c r="I1516" s="13" t="n">
        <v>0.546965454042045</v>
      </c>
      <c r="J1516" s="13" t="n">
        <v>-2.79727624369296</v>
      </c>
      <c r="K1516" s="15" t="n">
        <v>0.038938469362306</v>
      </c>
      <c r="L1516" s="0" t="s">
        <v>2961</v>
      </c>
    </row>
    <row r="1517" customFormat="false" ht="13" hidden="false" customHeight="false" outlineLevel="0" collapsed="false">
      <c r="A1517" s="12" t="s">
        <v>2962</v>
      </c>
      <c r="B1517" s="13" t="n">
        <v>0.00542628927401501</v>
      </c>
      <c r="C1517" s="13" t="n">
        <v>-0.143248993986038</v>
      </c>
      <c r="D1517" s="13" t="n">
        <v>-0.134659590499492</v>
      </c>
      <c r="E1517" s="13" t="n">
        <v>-0.210571062840459</v>
      </c>
      <c r="F1517" s="14" t="n">
        <v>-0.170096099385554</v>
      </c>
      <c r="G1517" s="13" t="n">
        <v>0.110212243603645</v>
      </c>
      <c r="H1517" s="13" t="n">
        <v>0.1601284315688</v>
      </c>
      <c r="I1517" s="13" t="n">
        <v>0.228352210892651</v>
      </c>
      <c r="J1517" s="13" t="n">
        <v>0.311040069153188</v>
      </c>
      <c r="K1517" s="15" t="n">
        <v>0.0393654889091336</v>
      </c>
      <c r="L1517" s="0" t="s">
        <v>2963</v>
      </c>
    </row>
    <row r="1518" customFormat="false" ht="13" hidden="false" customHeight="false" outlineLevel="0" collapsed="false">
      <c r="A1518" s="12" t="s">
        <v>2964</v>
      </c>
      <c r="B1518" s="13" t="n">
        <v>0.075290454124741</v>
      </c>
      <c r="C1518" s="13" t="n">
        <v>-0.159258993097942</v>
      </c>
      <c r="D1518" s="13" t="n">
        <v>0.360518478350596</v>
      </c>
      <c r="E1518" s="13" t="n">
        <v>0.230915935726722</v>
      </c>
      <c r="F1518" s="14" t="n">
        <v>0.389298854678061</v>
      </c>
      <c r="G1518" s="13" t="n">
        <v>0.496435883645846</v>
      </c>
      <c r="H1518" s="13" t="n">
        <v>0.525430281536728</v>
      </c>
      <c r="I1518" s="13" t="n">
        <v>1.15986083099483</v>
      </c>
      <c r="J1518" s="13" t="n">
        <v>0.576357978586467</v>
      </c>
      <c r="K1518" s="15" t="n">
        <v>0.0394332058597547</v>
      </c>
      <c r="L1518" s="0" t="s">
        <v>2965</v>
      </c>
    </row>
    <row r="1519" customFormat="false" ht="13" hidden="false" customHeight="false" outlineLevel="0" collapsed="false">
      <c r="A1519" s="12" t="s">
        <v>2966</v>
      </c>
      <c r="B1519" s="13" t="n">
        <v>-0.34190546334921</v>
      </c>
      <c r="C1519" s="13" t="n">
        <v>0.0913185289729655</v>
      </c>
      <c r="D1519" s="13" t="n">
        <v>0.156126188856974</v>
      </c>
      <c r="E1519" s="13" t="n">
        <v>-0.020307376207279</v>
      </c>
      <c r="F1519" s="14" t="n">
        <v>0.349385179295874</v>
      </c>
      <c r="G1519" s="13" t="n">
        <v>0.631865198786197</v>
      </c>
      <c r="H1519" s="13" t="n">
        <v>0.547082523803382</v>
      </c>
      <c r="I1519" s="13" t="n">
        <v>0.328877666261015</v>
      </c>
      <c r="J1519" s="13" t="n">
        <v>0.265117155326877</v>
      </c>
      <c r="K1519" s="15" t="n">
        <v>0.0400378937319527</v>
      </c>
      <c r="L1519" s="0" t="s">
        <v>2967</v>
      </c>
    </row>
    <row r="1520" customFormat="false" ht="13" hidden="false" customHeight="false" outlineLevel="0" collapsed="false">
      <c r="A1520" s="12" t="s">
        <v>2968</v>
      </c>
      <c r="B1520" s="13" t="n">
        <v>0.0214442874202425</v>
      </c>
      <c r="C1520" s="13" t="n">
        <v>0.135898913016383</v>
      </c>
      <c r="D1520" s="13" t="n">
        <v>-0.0078130010878314</v>
      </c>
      <c r="E1520" s="13" t="n">
        <v>-0.32666362275578</v>
      </c>
      <c r="F1520" s="14" t="n">
        <v>-0.037147638295896</v>
      </c>
      <c r="G1520" s="13" t="n">
        <v>0.261300934369238</v>
      </c>
      <c r="H1520" s="13" t="n">
        <v>0.73511273962521</v>
      </c>
      <c r="I1520" s="13" t="n">
        <v>0.441214433822944</v>
      </c>
      <c r="J1520" s="13" t="n">
        <v>0.578342783637406</v>
      </c>
      <c r="K1520" s="15" t="n">
        <v>0.0403395476395836</v>
      </c>
      <c r="L1520" s="0" t="s">
        <v>2969</v>
      </c>
    </row>
    <row r="1521" customFormat="false" ht="13" hidden="false" customHeight="false" outlineLevel="0" collapsed="false">
      <c r="A1521" s="12" t="s">
        <v>2970</v>
      </c>
      <c r="B1521" s="13" t="n">
        <v>0.0214198821903695</v>
      </c>
      <c r="C1521" s="13" t="n">
        <v>0.16826879443893</v>
      </c>
      <c r="D1521" s="13" t="n">
        <v>0.258989779385669</v>
      </c>
      <c r="E1521" s="13" t="n">
        <v>0.233895128124082</v>
      </c>
      <c r="F1521" s="14" t="n">
        <v>0.294747316265394</v>
      </c>
      <c r="G1521" s="13" t="n">
        <v>0.322669169827439</v>
      </c>
      <c r="H1521" s="13" t="n">
        <v>0.482615351617783</v>
      </c>
      <c r="I1521" s="13" t="n">
        <v>0.838559222437836</v>
      </c>
      <c r="J1521" s="13" t="n">
        <v>0.371523255700327</v>
      </c>
      <c r="K1521" s="15" t="n">
        <v>0.040777701687368</v>
      </c>
      <c r="L1521" s="0" t="s">
        <v>2971</v>
      </c>
    </row>
    <row r="1522" customFormat="false" ht="13" hidden="false" customHeight="false" outlineLevel="0" collapsed="false">
      <c r="A1522" s="12" t="s">
        <v>2972</v>
      </c>
      <c r="B1522" s="13" t="n">
        <v>0.177838408975975</v>
      </c>
      <c r="C1522" s="13" t="n">
        <v>0.254170196681384</v>
      </c>
      <c r="D1522" s="13" t="n">
        <v>0.123304149755381</v>
      </c>
      <c r="E1522" s="13" t="n">
        <v>-0.0523732365562844</v>
      </c>
      <c r="F1522" s="14" t="n">
        <v>0.112823775735918</v>
      </c>
      <c r="G1522" s="13" t="n">
        <v>0.49381403267526</v>
      </c>
      <c r="H1522" s="13" t="n">
        <v>0.733595627860588</v>
      </c>
      <c r="I1522" s="13" t="n">
        <v>0.514335816064094</v>
      </c>
      <c r="J1522" s="13" t="n">
        <v>0.588970432979319</v>
      </c>
      <c r="K1522" s="15" t="n">
        <v>0.0411222864504608</v>
      </c>
      <c r="L1522" s="0" t="s">
        <v>2973</v>
      </c>
    </row>
    <row r="1523" customFormat="false" ht="13" hidden="false" customHeight="false" outlineLevel="0" collapsed="false">
      <c r="A1523" s="12" t="s">
        <v>2974</v>
      </c>
      <c r="B1523" s="13" t="n">
        <v>-0.0570714690372293</v>
      </c>
      <c r="C1523" s="13" t="n">
        <v>0.27404900408071</v>
      </c>
      <c r="D1523" s="13" t="n">
        <v>0.3338128249552</v>
      </c>
      <c r="E1523" s="13" t="n">
        <v>0.192018559644195</v>
      </c>
      <c r="F1523" s="14" t="n">
        <v>0.672314696567752</v>
      </c>
      <c r="G1523" s="13" t="n">
        <v>0.687431729053239</v>
      </c>
      <c r="H1523" s="13" t="n">
        <v>0.300039310373498</v>
      </c>
      <c r="I1523" s="13" t="n">
        <v>0.984428719652042</v>
      </c>
      <c r="J1523" s="13" t="n">
        <v>0.0412227768346193</v>
      </c>
      <c r="K1523" s="15" t="n">
        <v>0.0412914816613791</v>
      </c>
      <c r="L1523" s="0" t="s">
        <v>2975</v>
      </c>
    </row>
    <row r="1524" customFormat="false" ht="13" hidden="false" customHeight="false" outlineLevel="0" collapsed="false">
      <c r="A1524" s="12" t="s">
        <v>2976</v>
      </c>
      <c r="B1524" s="13" t="n">
        <v>0.338766793331836</v>
      </c>
      <c r="C1524" s="13" t="n">
        <v>0.292452687768134</v>
      </c>
      <c r="D1524" s="13" t="n">
        <v>0.281796088252072</v>
      </c>
      <c r="E1524" s="13" t="n">
        <v>-0.0970759732597577</v>
      </c>
      <c r="F1524" s="14" t="n">
        <v>-0.121410399632498</v>
      </c>
      <c r="G1524" s="13" t="n">
        <v>0.117902298390067</v>
      </c>
      <c r="H1524" s="13" t="n">
        <v>-0.11444262375992</v>
      </c>
      <c r="I1524" s="13" t="n">
        <v>0.129349801861433</v>
      </c>
      <c r="J1524" s="13" t="n">
        <v>-0.55713812752892</v>
      </c>
      <c r="K1524" s="15" t="n">
        <v>0.0413224854126077</v>
      </c>
      <c r="L1524" s="0" t="s">
        <v>2977</v>
      </c>
    </row>
    <row r="1525" customFormat="false" ht="13" hidden="false" customHeight="false" outlineLevel="0" collapsed="false">
      <c r="A1525" s="12" t="s">
        <v>2978</v>
      </c>
      <c r="B1525" s="13" t="n">
        <v>-0.465607838421669</v>
      </c>
      <c r="C1525" s="13" t="n">
        <v>-0.0583279348785855</v>
      </c>
      <c r="D1525" s="13" t="n">
        <v>0.158795269185042</v>
      </c>
      <c r="E1525" s="13" t="n">
        <v>0.103032081692214</v>
      </c>
      <c r="F1525" s="14" t="n">
        <v>0.811234305256155</v>
      </c>
      <c r="G1525" s="13" t="n">
        <v>0.501914855518198</v>
      </c>
      <c r="H1525" s="13" t="n">
        <v>0.276306622141902</v>
      </c>
      <c r="I1525" s="13" t="n">
        <v>0.355828521726158</v>
      </c>
      <c r="J1525" s="13" t="n">
        <v>-0.150299653432254</v>
      </c>
      <c r="K1525" s="15" t="n">
        <v>0.0413856096343219</v>
      </c>
      <c r="L1525" s="0" t="s">
        <v>2979</v>
      </c>
    </row>
    <row r="1526" customFormat="false" ht="13" hidden="false" customHeight="false" outlineLevel="0" collapsed="false">
      <c r="A1526" s="12" t="s">
        <v>2980</v>
      </c>
      <c r="B1526" s="13" t="n">
        <v>0.617350701578308</v>
      </c>
      <c r="C1526" s="13" t="n">
        <v>0.203901485707254</v>
      </c>
      <c r="D1526" s="13" t="n">
        <v>0.0256090304674775</v>
      </c>
      <c r="E1526" s="13" t="n">
        <v>0.028149853199533</v>
      </c>
      <c r="F1526" s="14" t="n">
        <v>0.103527198862745</v>
      </c>
      <c r="G1526" s="13" t="n">
        <v>0.317348959187314</v>
      </c>
      <c r="H1526" s="13" t="n">
        <v>0.319573493939687</v>
      </c>
      <c r="I1526" s="13" t="n">
        <v>0.42595399252355</v>
      </c>
      <c r="J1526" s="13" t="n">
        <v>0.421140703892546</v>
      </c>
      <c r="K1526" s="15" t="n">
        <v>0.0418497881842616</v>
      </c>
      <c r="L1526" s="0" t="s">
        <v>2981</v>
      </c>
    </row>
    <row r="1527" customFormat="false" ht="13" hidden="false" customHeight="false" outlineLevel="0" collapsed="false">
      <c r="A1527" s="12" t="s">
        <v>2982</v>
      </c>
      <c r="B1527" s="13" t="n">
        <v>0.289978221522344</v>
      </c>
      <c r="C1527" s="13" t="n">
        <v>0.147876168404286</v>
      </c>
      <c r="D1527" s="13" t="n">
        <v>0.0472768813535265</v>
      </c>
      <c r="E1527" s="13" t="n">
        <v>0.417170199444664</v>
      </c>
      <c r="F1527" s="14" t="n">
        <v>0.128954598278987</v>
      </c>
      <c r="G1527" s="13" t="n">
        <v>0.187739885375697</v>
      </c>
      <c r="H1527" s="13" t="n">
        <v>-0.0031286025237692</v>
      </c>
      <c r="I1527" s="13" t="n">
        <v>-0.0971986157685541</v>
      </c>
      <c r="J1527" s="13" t="n">
        <v>-0.211162790613911</v>
      </c>
      <c r="K1527" s="15" t="n">
        <v>0.0420119388692348</v>
      </c>
      <c r="L1527" s="0" t="s">
        <v>2983</v>
      </c>
    </row>
    <row r="1528" customFormat="false" ht="13" hidden="false" customHeight="false" outlineLevel="0" collapsed="false">
      <c r="A1528" s="12" t="s">
        <v>2984</v>
      </c>
      <c r="B1528" s="13" t="n">
        <v>0.120866946471298</v>
      </c>
      <c r="C1528" s="13" t="n">
        <v>0.00226375901345999</v>
      </c>
      <c r="D1528" s="13" t="n">
        <v>0.0923336119157331</v>
      </c>
      <c r="E1528" s="13" t="n">
        <v>0.315298273763577</v>
      </c>
      <c r="F1528" s="14" t="n">
        <v>0.199991879905575</v>
      </c>
      <c r="G1528" s="13" t="n">
        <v>0.531431827162629</v>
      </c>
      <c r="H1528" s="13" t="n">
        <v>0.239059682471741</v>
      </c>
      <c r="I1528" s="13" t="n">
        <v>1.35109932169037</v>
      </c>
      <c r="J1528" s="13" t="n">
        <v>0.3537942498325</v>
      </c>
      <c r="K1528" s="15" t="n">
        <v>0.0420711504909973</v>
      </c>
      <c r="L1528" s="0" t="s">
        <v>2985</v>
      </c>
    </row>
    <row r="1529" customFormat="false" ht="13" hidden="false" customHeight="false" outlineLevel="0" collapsed="false">
      <c r="A1529" s="12" t="s">
        <v>2986</v>
      </c>
      <c r="B1529" s="13" t="n">
        <v>-0.22314436649622</v>
      </c>
      <c r="C1529" s="13" t="n">
        <v>-0.193174561667947</v>
      </c>
      <c r="D1529" s="13" t="n">
        <v>0.129157229487882</v>
      </c>
      <c r="E1529" s="13" t="n">
        <v>0.0921974891161605</v>
      </c>
      <c r="F1529" s="14" t="n">
        <v>-0.152511896708154</v>
      </c>
      <c r="G1529" s="13" t="n">
        <v>-0.398770852806882</v>
      </c>
      <c r="H1529" s="13" t="n">
        <v>-0.233347206120326</v>
      </c>
      <c r="I1529" s="13" t="n">
        <v>-0.303905672169708</v>
      </c>
      <c r="J1529" s="13" t="n">
        <v>-0.388178462198739</v>
      </c>
      <c r="K1529" s="15" t="n">
        <v>0.0422079547711726</v>
      </c>
      <c r="L1529" s="0" t="s">
        <v>2987</v>
      </c>
    </row>
    <row r="1530" customFormat="false" ht="13" hidden="false" customHeight="false" outlineLevel="0" collapsed="false">
      <c r="A1530" s="12" t="s">
        <v>2988</v>
      </c>
      <c r="B1530" s="13" t="n">
        <v>0.0498318656519685</v>
      </c>
      <c r="C1530" s="13" t="n">
        <v>0.114784728137886</v>
      </c>
      <c r="D1530" s="13" t="n">
        <v>-0.134299082217904</v>
      </c>
      <c r="E1530" s="13" t="n">
        <v>-0.225876563159186</v>
      </c>
      <c r="F1530" s="14" t="n">
        <v>0.384808145547465</v>
      </c>
      <c r="G1530" s="13" t="n">
        <v>0.154065117116944</v>
      </c>
      <c r="H1530" s="13" t="n">
        <v>0.457539870385521</v>
      </c>
      <c r="I1530" s="13" t="n">
        <v>0.476615446689421</v>
      </c>
      <c r="J1530" s="13" t="n">
        <v>0.346150333434728</v>
      </c>
      <c r="K1530" s="15" t="n">
        <v>0.0422094667109928</v>
      </c>
      <c r="L1530" s="0" t="s">
        <v>2989</v>
      </c>
    </row>
    <row r="1531" customFormat="false" ht="13" hidden="false" customHeight="false" outlineLevel="0" collapsed="false">
      <c r="A1531" s="12" t="s">
        <v>2990</v>
      </c>
      <c r="B1531" s="13" t="n">
        <v>0.0806611889119605</v>
      </c>
      <c r="C1531" s="13" t="n">
        <v>0.220366155228784</v>
      </c>
      <c r="D1531" s="13" t="n">
        <v>0.197840986698896</v>
      </c>
      <c r="E1531" s="13" t="n">
        <v>0.0935495331617467</v>
      </c>
      <c r="F1531" s="14" t="n">
        <v>0.111616054164916</v>
      </c>
      <c r="G1531" s="13" t="n">
        <v>0.460128445223807</v>
      </c>
      <c r="H1531" s="13" t="n">
        <v>0.671420640669245</v>
      </c>
      <c r="I1531" s="13" t="n">
        <v>0.799547656310834</v>
      </c>
      <c r="J1531" s="13" t="n">
        <v>0.164358100081761</v>
      </c>
      <c r="K1531" s="15" t="n">
        <v>0.0424256025274114</v>
      </c>
      <c r="L1531" s="0" t="s">
        <v>2991</v>
      </c>
    </row>
    <row r="1532" customFormat="false" ht="13" hidden="false" customHeight="false" outlineLevel="0" collapsed="false">
      <c r="A1532" s="12" t="s">
        <v>2992</v>
      </c>
      <c r="B1532" s="13" t="n">
        <v>0.527347344611082</v>
      </c>
      <c r="C1532" s="13" t="n">
        <v>0.296879545514142</v>
      </c>
      <c r="D1532" s="13" t="n">
        <v>0.042179031998831</v>
      </c>
      <c r="E1532" s="13" t="n">
        <v>0.16436476968609</v>
      </c>
      <c r="F1532" s="14" t="n">
        <v>0.752322882052017</v>
      </c>
      <c r="G1532" s="13" t="n">
        <v>0.407487268130445</v>
      </c>
      <c r="H1532" s="13" t="n">
        <v>0.441162005068309</v>
      </c>
      <c r="I1532" s="13" t="n">
        <v>0.524587592321702</v>
      </c>
      <c r="J1532" s="13" t="n">
        <v>0.211681113613562</v>
      </c>
      <c r="K1532" s="15" t="n">
        <v>0.042783786074846</v>
      </c>
      <c r="L1532" s="0" t="s">
        <v>2993</v>
      </c>
    </row>
    <row r="1533" customFormat="false" ht="13" hidden="false" customHeight="false" outlineLevel="0" collapsed="false">
      <c r="A1533" s="12" t="s">
        <v>2994</v>
      </c>
      <c r="B1533" s="13" t="n">
        <v>0.282907373595933</v>
      </c>
      <c r="C1533" s="13" t="n">
        <v>0.118175907877053</v>
      </c>
      <c r="D1533" s="13" t="n">
        <v>-0.0173296254334329</v>
      </c>
      <c r="E1533" s="13" t="n">
        <v>0.114347857328576</v>
      </c>
      <c r="F1533" s="14" t="n">
        <v>-0.0929780665074095</v>
      </c>
      <c r="G1533" s="13" t="n">
        <v>-0.102744862686124</v>
      </c>
      <c r="H1533" s="13" t="n">
        <v>-0.112950529680425</v>
      </c>
      <c r="I1533" s="13" t="n">
        <v>-0.576126795851372</v>
      </c>
      <c r="J1533" s="13" t="n">
        <v>-0.057735374407183</v>
      </c>
      <c r="K1533" s="15" t="n">
        <v>0.0431327557444762</v>
      </c>
      <c r="L1533" s="0" t="s">
        <v>2995</v>
      </c>
    </row>
    <row r="1534" customFormat="false" ht="13" hidden="false" customHeight="false" outlineLevel="0" collapsed="false">
      <c r="A1534" s="12" t="s">
        <v>2996</v>
      </c>
      <c r="B1534" s="13" t="n">
        <v>0.239378593241215</v>
      </c>
      <c r="C1534" s="13" t="n">
        <v>0.025882711276723</v>
      </c>
      <c r="D1534" s="13" t="n">
        <v>0.276236231264792</v>
      </c>
      <c r="E1534" s="13" t="n">
        <v>0.175723065328404</v>
      </c>
      <c r="F1534" s="14" t="n">
        <v>0.770328717258573</v>
      </c>
      <c r="G1534" s="13" t="n">
        <v>0.424443588239621</v>
      </c>
      <c r="H1534" s="13" t="n">
        <v>0.406054656108871</v>
      </c>
      <c r="I1534" s="13" t="n">
        <v>0.734100701929516</v>
      </c>
      <c r="J1534" s="13" t="n">
        <v>0.105642961443329</v>
      </c>
      <c r="K1534" s="15" t="n">
        <v>0.0437601412460323</v>
      </c>
      <c r="L1534" s="0" t="s">
        <v>2997</v>
      </c>
    </row>
    <row r="1535" customFormat="false" ht="13" hidden="false" customHeight="false" outlineLevel="0" collapsed="false">
      <c r="A1535" s="12" t="s">
        <v>2998</v>
      </c>
      <c r="B1535" s="13" t="n">
        <v>-0.139497100431297</v>
      </c>
      <c r="C1535" s="13" t="n">
        <v>-0.0271035295075305</v>
      </c>
      <c r="D1535" s="13" t="n">
        <v>0.189128408926375</v>
      </c>
      <c r="E1535" s="13" t="n">
        <v>0.142747871682924</v>
      </c>
      <c r="F1535" s="14" t="n">
        <v>0.461920909728338</v>
      </c>
      <c r="G1535" s="13" t="n">
        <v>0.520705957254321</v>
      </c>
      <c r="H1535" s="13" t="n">
        <v>0.36497514121885</v>
      </c>
      <c r="I1535" s="13" t="n">
        <v>0.464425462759939</v>
      </c>
      <c r="J1535" s="13" t="n">
        <v>0.299027692446589</v>
      </c>
      <c r="K1535" s="15" t="n">
        <v>0.0437818949358222</v>
      </c>
      <c r="L1535" s="0" t="s">
        <v>2999</v>
      </c>
    </row>
    <row r="1536" customFormat="false" ht="13" hidden="false" customHeight="false" outlineLevel="0" collapsed="false">
      <c r="A1536" s="12" t="s">
        <v>3000</v>
      </c>
      <c r="B1536" s="13" t="n">
        <v>0.0731381024406383</v>
      </c>
      <c r="C1536" s="13" t="n">
        <v>-0.586880201808807</v>
      </c>
      <c r="D1536" s="13" t="n">
        <v>-0.371442960759177</v>
      </c>
      <c r="E1536" s="13" t="n">
        <v>-0.344751014583205</v>
      </c>
      <c r="F1536" s="14" t="n">
        <v>-0.309135503077017</v>
      </c>
      <c r="G1536" s="13" t="n">
        <v>-0.262082959124448</v>
      </c>
      <c r="H1536" s="13" t="n">
        <v>0.111713397933279</v>
      </c>
      <c r="I1536" s="13" t="n">
        <v>-0.217654021508975</v>
      </c>
      <c r="J1536" s="13" t="n">
        <v>0.753523447882062</v>
      </c>
      <c r="K1536" s="15" t="n">
        <v>0.0440322213115696</v>
      </c>
      <c r="L1536" s="0" t="s">
        <v>3001</v>
      </c>
    </row>
    <row r="1537" customFormat="false" ht="13" hidden="false" customHeight="false" outlineLevel="0" collapsed="false">
      <c r="A1537" s="12" t="s">
        <v>3002</v>
      </c>
      <c r="B1537" s="13" t="n">
        <v>0.0802635923449271</v>
      </c>
      <c r="C1537" s="13" t="n">
        <v>-0.292363219195917</v>
      </c>
      <c r="D1537" s="13" t="n">
        <v>-0.373974298031166</v>
      </c>
      <c r="E1537" s="13" t="n">
        <v>-0.686963058115832</v>
      </c>
      <c r="F1537" s="14" t="n">
        <v>-0.893692649129572</v>
      </c>
      <c r="G1537" s="13" t="n">
        <v>-0.59230244776353</v>
      </c>
      <c r="H1537" s="13" t="n">
        <v>-0.525891470892627</v>
      </c>
      <c r="I1537" s="13" t="n">
        <v>-0.679626097254103</v>
      </c>
      <c r="J1537" s="13" t="n">
        <v>-0.627531250780228</v>
      </c>
      <c r="K1537" s="15" t="n">
        <v>0.0443864456051726</v>
      </c>
      <c r="L1537" s="0" t="s">
        <v>3003</v>
      </c>
    </row>
    <row r="1538" customFormat="false" ht="13" hidden="false" customHeight="false" outlineLevel="0" collapsed="false">
      <c r="A1538" s="12" t="s">
        <v>3004</v>
      </c>
      <c r="B1538" s="13" t="n">
        <v>0.363762988599043</v>
      </c>
      <c r="C1538" s="13" t="n">
        <v>-0.186961486059769</v>
      </c>
      <c r="D1538" s="13" t="n">
        <v>-0.28378518868557</v>
      </c>
      <c r="E1538" s="13" t="n">
        <v>-0.005689063630162</v>
      </c>
      <c r="F1538" s="14" t="n">
        <v>-0.609177153591771</v>
      </c>
      <c r="G1538" s="13" t="n">
        <v>-0.465477001881374</v>
      </c>
      <c r="H1538" s="13" t="n">
        <v>-0.301023376547365</v>
      </c>
      <c r="I1538" s="13" t="n">
        <v>-0.570214330009099</v>
      </c>
      <c r="J1538" s="13" t="n">
        <v>-0.50151922270417</v>
      </c>
      <c r="K1538" s="15" t="n">
        <v>0.044649669685105</v>
      </c>
      <c r="L1538" s="0" t="s">
        <v>3005</v>
      </c>
    </row>
    <row r="1539" customFormat="false" ht="13" hidden="false" customHeight="false" outlineLevel="0" collapsed="false">
      <c r="A1539" s="12" t="s">
        <v>3006</v>
      </c>
      <c r="B1539" s="13" t="s">
        <v>64</v>
      </c>
      <c r="C1539" s="13" t="n">
        <v>-0.11904911787502</v>
      </c>
      <c r="D1539" s="13" t="n">
        <v>-0.28912309304296</v>
      </c>
      <c r="E1539" s="13" t="n">
        <v>-0.121382609301929</v>
      </c>
      <c r="F1539" s="14" t="n">
        <v>-0.220412426083742</v>
      </c>
      <c r="G1539" s="13" t="n">
        <v>-0.979722195252916</v>
      </c>
      <c r="H1539" s="13" t="n">
        <v>-0.595006056561457</v>
      </c>
      <c r="I1539" s="13" t="s">
        <v>64</v>
      </c>
      <c r="J1539" s="13" t="n">
        <v>-1.09598481526727</v>
      </c>
      <c r="K1539" s="15" t="n">
        <v>0.044733584574273</v>
      </c>
      <c r="L1539" s="0" t="s">
        <v>3007</v>
      </c>
    </row>
    <row r="1540" customFormat="false" ht="13" hidden="false" customHeight="false" outlineLevel="0" collapsed="false">
      <c r="A1540" s="12" t="s">
        <v>3008</v>
      </c>
      <c r="B1540" s="13" t="n">
        <v>0.340762562012677</v>
      </c>
      <c r="C1540" s="13" t="n">
        <v>0.0124204312034385</v>
      </c>
      <c r="D1540" s="13" t="n">
        <v>-0.23224877148163</v>
      </c>
      <c r="E1540" s="13" t="n">
        <v>-0.216308098875404</v>
      </c>
      <c r="F1540" s="14" t="n">
        <v>0.014282954449735</v>
      </c>
      <c r="G1540" s="13" t="n">
        <v>0.383316201199768</v>
      </c>
      <c r="H1540" s="13" t="n">
        <v>0.344051327539684</v>
      </c>
      <c r="I1540" s="13" t="n">
        <v>0.889971285358552</v>
      </c>
      <c r="J1540" s="13" t="n">
        <v>-0.0435722984712955</v>
      </c>
      <c r="K1540" s="15" t="n">
        <v>0.0448000219241048</v>
      </c>
      <c r="L1540" s="0" t="s">
        <v>3009</v>
      </c>
    </row>
    <row r="1541" customFormat="false" ht="13" hidden="false" customHeight="false" outlineLevel="0" collapsed="false">
      <c r="A1541" s="12" t="s">
        <v>3010</v>
      </c>
      <c r="B1541" s="13" t="n">
        <v>0.10860141456206</v>
      </c>
      <c r="C1541" s="13" t="n">
        <v>0.089992802973322</v>
      </c>
      <c r="D1541" s="13" t="n">
        <v>0.069981628492375</v>
      </c>
      <c r="E1541" s="13" t="n">
        <v>0.155852776388478</v>
      </c>
      <c r="F1541" s="14" t="n">
        <v>0.971390863360711</v>
      </c>
      <c r="G1541" s="13" t="n">
        <v>0.309651873052413</v>
      </c>
      <c r="H1541" s="13" t="n">
        <v>0.391521348142003</v>
      </c>
      <c r="I1541" s="13" t="n">
        <v>0.348069427947664</v>
      </c>
      <c r="J1541" s="13" t="n">
        <v>0.146955201444038</v>
      </c>
      <c r="K1541" s="15" t="n">
        <v>0.0453401565951322</v>
      </c>
      <c r="L1541" s="0" t="s">
        <v>3011</v>
      </c>
    </row>
    <row r="1542" customFormat="false" ht="13" hidden="false" customHeight="false" outlineLevel="0" collapsed="false">
      <c r="A1542" s="12" t="s">
        <v>3012</v>
      </c>
      <c r="B1542" s="13" t="n">
        <v>0.813797007911315</v>
      </c>
      <c r="C1542" s="13" t="n">
        <v>1.96886816804827</v>
      </c>
      <c r="D1542" s="13" t="n">
        <v>1.26056624476796</v>
      </c>
      <c r="E1542" s="13" t="n">
        <v>1.5861123354932</v>
      </c>
      <c r="F1542" s="14" t="n">
        <v>3.21808216925791</v>
      </c>
      <c r="G1542" s="13" t="n">
        <v>3.57068971527743</v>
      </c>
      <c r="H1542" s="13" t="n">
        <v>2.41053088422655</v>
      </c>
      <c r="I1542" s="13" t="n">
        <v>2.16699955182879</v>
      </c>
      <c r="J1542" s="13" t="n">
        <v>0.973284253415544</v>
      </c>
      <c r="K1542" s="15" t="n">
        <v>0.0453401565951322</v>
      </c>
      <c r="L1542" s="0" t="s">
        <v>3013</v>
      </c>
    </row>
    <row r="1543" customFormat="false" ht="13" hidden="false" customHeight="false" outlineLevel="0" collapsed="false">
      <c r="A1543" s="12" t="s">
        <v>3014</v>
      </c>
      <c r="B1543" s="13" t="n">
        <v>-0.134131908113934</v>
      </c>
      <c r="C1543" s="13" t="n">
        <v>-0.0106582799835178</v>
      </c>
      <c r="D1543" s="13" t="n">
        <v>0.157207474541272</v>
      </c>
      <c r="E1543" s="13" t="n">
        <v>-0.134917199751833</v>
      </c>
      <c r="F1543" s="14" t="n">
        <v>-0.159001429813093</v>
      </c>
      <c r="G1543" s="13" t="n">
        <v>0.0305554706239074</v>
      </c>
      <c r="H1543" s="13" t="n">
        <v>0.675034722118382</v>
      </c>
      <c r="I1543" s="13" t="n">
        <v>0.250998749611736</v>
      </c>
      <c r="J1543" s="13" t="n">
        <v>0.796883161316209</v>
      </c>
      <c r="K1543" s="15" t="n">
        <v>0.0455345482325471</v>
      </c>
      <c r="L1543" s="0" t="s">
        <v>3015</v>
      </c>
    </row>
    <row r="1544" customFormat="false" ht="13" hidden="false" customHeight="false" outlineLevel="0" collapsed="false">
      <c r="A1544" s="12" t="s">
        <v>3016</v>
      </c>
      <c r="B1544" s="13" t="n">
        <v>0.0333274613826085</v>
      </c>
      <c r="C1544" s="13" t="n">
        <v>-0.294418171275712</v>
      </c>
      <c r="D1544" s="13" t="n">
        <v>-0.055706597239876</v>
      </c>
      <c r="E1544" s="13" t="n">
        <v>-0.0830953979751267</v>
      </c>
      <c r="F1544" s="14" t="n">
        <v>-0.151445540608785</v>
      </c>
      <c r="G1544" s="13" t="n">
        <v>-0.134650321446291</v>
      </c>
      <c r="H1544" s="13" t="n">
        <v>0.594699572135335</v>
      </c>
      <c r="I1544" s="13" t="n">
        <v>0.481462798025066</v>
      </c>
      <c r="J1544" s="13" t="n">
        <v>0.702533799308472</v>
      </c>
      <c r="K1544" s="15" t="n">
        <v>0.0456002614018735</v>
      </c>
      <c r="L1544" s="0" t="s">
        <v>3017</v>
      </c>
    </row>
    <row r="1545" customFormat="false" ht="13" hidden="false" customHeight="false" outlineLevel="0" collapsed="false">
      <c r="A1545" s="12" t="s">
        <v>3018</v>
      </c>
      <c r="B1545" s="13" t="n">
        <v>0.108002404242923</v>
      </c>
      <c r="C1545" s="13" t="n">
        <v>0.0475999380787665</v>
      </c>
      <c r="D1545" s="13" t="n">
        <v>0.020626129646887</v>
      </c>
      <c r="E1545" s="13" t="n">
        <v>-0.079229058953975</v>
      </c>
      <c r="F1545" s="14" t="n">
        <v>0.0436833169683225</v>
      </c>
      <c r="G1545" s="13" t="n">
        <v>0.272937604932868</v>
      </c>
      <c r="H1545" s="13" t="n">
        <v>0.362229178612639</v>
      </c>
      <c r="I1545" s="13" t="n">
        <v>1.150904590298</v>
      </c>
      <c r="J1545" s="13" t="n">
        <v>0.169676692725722</v>
      </c>
      <c r="K1545" s="15" t="n">
        <v>0.0460205210960396</v>
      </c>
      <c r="L1545" s="0" t="s">
        <v>3019</v>
      </c>
    </row>
    <row r="1546" customFormat="false" ht="13" hidden="false" customHeight="false" outlineLevel="0" collapsed="false">
      <c r="A1546" s="12" t="s">
        <v>3020</v>
      </c>
      <c r="B1546" s="13" t="n">
        <v>0.176590295772509</v>
      </c>
      <c r="C1546" s="13" t="n">
        <v>-0.122230790377284</v>
      </c>
      <c r="D1546" s="13" t="n">
        <v>-0.184587215279091</v>
      </c>
      <c r="E1546" s="13" t="n">
        <v>0.048922362406511</v>
      </c>
      <c r="F1546" s="14" t="n">
        <v>-0.520828639002514</v>
      </c>
      <c r="G1546" s="13" t="n">
        <v>-0.699483539336411</v>
      </c>
      <c r="H1546" s="13" t="n">
        <v>-0.0986490712555639</v>
      </c>
      <c r="I1546" s="13" t="n">
        <v>-0.282909562559899</v>
      </c>
      <c r="J1546" s="13" t="n">
        <v>-0.0460749878731714</v>
      </c>
      <c r="K1546" s="15" t="n">
        <v>0.0461117559135763</v>
      </c>
      <c r="L1546" s="0" t="s">
        <v>3021</v>
      </c>
    </row>
    <row r="1547" customFormat="false" ht="13" hidden="false" customHeight="false" outlineLevel="0" collapsed="false">
      <c r="A1547" s="12" t="s">
        <v>3022</v>
      </c>
      <c r="B1547" s="13" t="n">
        <v>0.21713129387191</v>
      </c>
      <c r="C1547" s="13" t="n">
        <v>-0.100544763213006</v>
      </c>
      <c r="D1547" s="13" t="n">
        <v>-0.201423694495451</v>
      </c>
      <c r="E1547" s="13" t="n">
        <v>-0.0503392242420035</v>
      </c>
      <c r="F1547" s="14" t="n">
        <v>-0.599111863151946</v>
      </c>
      <c r="G1547" s="13" t="n">
        <v>-0.579701026590015</v>
      </c>
      <c r="H1547" s="13" t="n">
        <v>-0.209299685783579</v>
      </c>
      <c r="I1547" s="13" t="n">
        <v>-0.27204859480575</v>
      </c>
      <c r="J1547" s="13" t="n">
        <v>-0.034371588015959</v>
      </c>
      <c r="K1547" s="15" t="n">
        <v>0.0463167415742852</v>
      </c>
      <c r="L1547" s="0" t="s">
        <v>3023</v>
      </c>
    </row>
    <row r="1548" customFormat="false" ht="13" hidden="false" customHeight="false" outlineLevel="0" collapsed="false">
      <c r="A1548" s="12" t="s">
        <v>3024</v>
      </c>
      <c r="B1548" s="13" t="n">
        <v>-0.655429089279901</v>
      </c>
      <c r="C1548" s="13" t="n">
        <v>-0.819879900479135</v>
      </c>
      <c r="D1548" s="13" t="n">
        <v>-0.472504003298252</v>
      </c>
      <c r="E1548" s="13" t="n">
        <v>-1.0766457748839</v>
      </c>
      <c r="F1548" s="14" t="n">
        <v>-0.515186301579122</v>
      </c>
      <c r="G1548" s="13" t="n">
        <v>-0.752945438718939</v>
      </c>
      <c r="H1548" s="13" t="n">
        <v>-1.82033051550754</v>
      </c>
      <c r="I1548" s="13" t="n">
        <v>-1.95263964280629</v>
      </c>
      <c r="J1548" s="13" t="n">
        <v>-1.38705832940415</v>
      </c>
      <c r="K1548" s="15" t="n">
        <v>0.0463351262066071</v>
      </c>
      <c r="L1548" s="0" t="s">
        <v>3025</v>
      </c>
    </row>
    <row r="1549" customFormat="false" ht="13" hidden="false" customHeight="false" outlineLevel="0" collapsed="false">
      <c r="A1549" s="12" t="s">
        <v>3026</v>
      </c>
      <c r="B1549" s="13" t="n">
        <v>0.270723243755787</v>
      </c>
      <c r="C1549" s="13" t="n">
        <v>-0.18048490939609</v>
      </c>
      <c r="D1549" s="13" t="n">
        <v>-0.0556513180435595</v>
      </c>
      <c r="E1549" s="13" t="n">
        <v>-0.0409228845680216</v>
      </c>
      <c r="F1549" s="14" t="n">
        <v>-0.117649355909916</v>
      </c>
      <c r="G1549" s="13" t="n">
        <v>-0.288905049263177</v>
      </c>
      <c r="H1549" s="13" t="n">
        <v>-0.233401583376807</v>
      </c>
      <c r="I1549" s="13" t="n">
        <v>-0.354337155802933</v>
      </c>
      <c r="J1549" s="13" t="n">
        <v>-0.166391559313574</v>
      </c>
      <c r="K1549" s="15" t="n">
        <v>0.0464771912858148</v>
      </c>
      <c r="L1549" s="0" t="s">
        <v>1322</v>
      </c>
    </row>
    <row r="1550" customFormat="false" ht="13" hidden="false" customHeight="false" outlineLevel="0" collapsed="false">
      <c r="A1550" s="12" t="s">
        <v>3027</v>
      </c>
      <c r="B1550" s="13" t="n">
        <v>-0.296320789573295</v>
      </c>
      <c r="C1550" s="13" t="n">
        <v>0.0431770299448529</v>
      </c>
      <c r="D1550" s="13" t="n">
        <v>0.305656994942753</v>
      </c>
      <c r="E1550" s="13" t="n">
        <v>0.276009619481088</v>
      </c>
      <c r="F1550" s="14" t="n">
        <v>1.02198464888104</v>
      </c>
      <c r="G1550" s="13" t="n">
        <v>0.500815780242515</v>
      </c>
      <c r="H1550" s="13" t="n">
        <v>0.446414152220008</v>
      </c>
      <c r="I1550" s="13" t="n">
        <v>0.193174558387865</v>
      </c>
      <c r="J1550" s="13" t="n">
        <v>0.0766348261384244</v>
      </c>
      <c r="K1550" s="15" t="n">
        <v>0.0467161132557617</v>
      </c>
      <c r="L1550" s="0" t="s">
        <v>3028</v>
      </c>
    </row>
    <row r="1551" customFormat="false" ht="13" hidden="false" customHeight="false" outlineLevel="0" collapsed="false">
      <c r="A1551" s="12" t="s">
        <v>3029</v>
      </c>
      <c r="B1551" s="13" t="n">
        <v>0.379462700672495</v>
      </c>
      <c r="C1551" s="13" t="n">
        <v>-0.25957585096384</v>
      </c>
      <c r="D1551" s="13" t="n">
        <v>-0.20879895946712</v>
      </c>
      <c r="E1551" s="13" t="n">
        <v>-0.121702901262649</v>
      </c>
      <c r="F1551" s="14" t="n">
        <v>-0.766330566684418</v>
      </c>
      <c r="G1551" s="13" t="n">
        <v>-0.677627214583943</v>
      </c>
      <c r="H1551" s="13" t="n">
        <v>-0.27750962838469</v>
      </c>
      <c r="I1551" s="13" t="n">
        <v>0.00315887122345385</v>
      </c>
      <c r="J1551" s="13" t="n">
        <v>-0.282837550516385</v>
      </c>
      <c r="K1551" s="15" t="n">
        <v>0.0467161132557617</v>
      </c>
      <c r="L1551" s="0" t="s">
        <v>3030</v>
      </c>
    </row>
    <row r="1552" customFormat="false" ht="13" hidden="false" customHeight="false" outlineLevel="0" collapsed="false">
      <c r="A1552" s="12" t="s">
        <v>3031</v>
      </c>
      <c r="B1552" s="13" t="n">
        <v>-0.194502086602191</v>
      </c>
      <c r="C1552" s="13" t="n">
        <v>0.0731391563193871</v>
      </c>
      <c r="D1552" s="13" t="n">
        <v>0.132622259848451</v>
      </c>
      <c r="E1552" s="13" t="n">
        <v>-0.0743664073126718</v>
      </c>
      <c r="F1552" s="14" t="n">
        <v>-0.194980436289181</v>
      </c>
      <c r="G1552" s="13" t="n">
        <v>-0.204897043879104</v>
      </c>
      <c r="H1552" s="13" t="n">
        <v>-0.131988914574131</v>
      </c>
      <c r="I1552" s="13" t="n">
        <v>-0.222571789510135</v>
      </c>
      <c r="J1552" s="13" t="n">
        <v>-0.278764979411427</v>
      </c>
      <c r="K1552" s="15" t="n">
        <v>0.0470174627193522</v>
      </c>
      <c r="L1552" s="0" t="s">
        <v>3032</v>
      </c>
    </row>
    <row r="1553" customFormat="false" ht="13" hidden="false" customHeight="false" outlineLevel="0" collapsed="false">
      <c r="A1553" s="12" t="s">
        <v>3033</v>
      </c>
      <c r="B1553" s="13" t="n">
        <v>0.585345927151831</v>
      </c>
      <c r="C1553" s="13" t="n">
        <v>0.368642577531054</v>
      </c>
      <c r="D1553" s="13" t="n">
        <v>0.193414783503558</v>
      </c>
      <c r="E1553" s="13" t="n">
        <v>0.347614650324698</v>
      </c>
      <c r="F1553" s="14" t="n">
        <v>1.65468756131849</v>
      </c>
      <c r="G1553" s="13" t="n">
        <v>1.13140123457298</v>
      </c>
      <c r="H1553" s="13" t="n">
        <v>0.521014426114055</v>
      </c>
      <c r="I1553" s="13" t="n">
        <v>0.734524316960096</v>
      </c>
      <c r="J1553" s="13" t="n">
        <v>0.172806163718269</v>
      </c>
      <c r="K1553" s="15" t="n">
        <v>0.0472385702219684</v>
      </c>
      <c r="L1553" s="0" t="s">
        <v>3034</v>
      </c>
    </row>
    <row r="1554" customFormat="false" ht="13" hidden="false" customHeight="false" outlineLevel="0" collapsed="false">
      <c r="A1554" s="12" t="s">
        <v>3035</v>
      </c>
      <c r="B1554" s="13" t="n">
        <v>-0.234312879248882</v>
      </c>
      <c r="C1554" s="13" t="n">
        <v>0.074678355409452</v>
      </c>
      <c r="D1554" s="13" t="n">
        <v>-0.18279681641407</v>
      </c>
      <c r="E1554" s="13" t="n">
        <v>-0.183317217235388</v>
      </c>
      <c r="F1554" s="14" t="n">
        <v>-0.531846479472212</v>
      </c>
      <c r="G1554" s="13" t="n">
        <v>-0.624834947511601</v>
      </c>
      <c r="H1554" s="13" t="n">
        <v>-0.514754212847089</v>
      </c>
      <c r="I1554" s="13" t="n">
        <v>-1.0046733228661</v>
      </c>
      <c r="J1554" s="13" t="n">
        <v>-0.357890452229947</v>
      </c>
      <c r="K1554" s="15" t="n">
        <v>0.0473156624510832</v>
      </c>
      <c r="L1554" s="0" t="s">
        <v>3036</v>
      </c>
    </row>
    <row r="1555" customFormat="false" ht="13" hidden="false" customHeight="false" outlineLevel="0" collapsed="false">
      <c r="A1555" s="12" t="s">
        <v>3037</v>
      </c>
      <c r="B1555" s="13" t="n">
        <v>0.0981987849776403</v>
      </c>
      <c r="C1555" s="13" t="n">
        <v>-0.140865332710098</v>
      </c>
      <c r="D1555" s="13" t="n">
        <v>-0.202790726886353</v>
      </c>
      <c r="E1555" s="13" t="n">
        <v>-0.0887155347877102</v>
      </c>
      <c r="F1555" s="14" t="n">
        <v>-0.319991061985984</v>
      </c>
      <c r="G1555" s="13" t="n">
        <v>-0.221252007312665</v>
      </c>
      <c r="H1555" s="13" t="n">
        <v>-0.194207091608909</v>
      </c>
      <c r="I1555" s="13" t="n">
        <v>-0.48328737380897</v>
      </c>
      <c r="J1555" s="13" t="n">
        <v>-0.234250674076092</v>
      </c>
      <c r="K1555" s="15" t="n">
        <v>0.0475374387232797</v>
      </c>
      <c r="L1555" s="0" t="s">
        <v>3038</v>
      </c>
    </row>
    <row r="1556" customFormat="false" ht="13" hidden="false" customHeight="false" outlineLevel="0" collapsed="false">
      <c r="A1556" s="12" t="s">
        <v>3039</v>
      </c>
      <c r="B1556" s="13" t="n">
        <v>-0.153562517950606</v>
      </c>
      <c r="C1556" s="13" t="n">
        <v>0.344557906337723</v>
      </c>
      <c r="D1556" s="13" t="n">
        <v>0.293456774011132</v>
      </c>
      <c r="E1556" s="13" t="n">
        <v>0.552661580452163</v>
      </c>
      <c r="F1556" s="14" t="n">
        <v>0.368712519259119</v>
      </c>
      <c r="G1556" s="13" t="n">
        <v>0.469167860065102</v>
      </c>
      <c r="H1556" s="13" t="n">
        <v>0.453903432783027</v>
      </c>
      <c r="I1556" s="13" t="n">
        <v>0.757363295709562</v>
      </c>
      <c r="J1556" s="13" t="n">
        <v>0.563049579729362</v>
      </c>
      <c r="K1556" s="15" t="n">
        <v>0.0478504607041716</v>
      </c>
      <c r="L1556" s="0" t="s">
        <v>3040</v>
      </c>
    </row>
    <row r="1557" customFormat="false" ht="13" hidden="false" customHeight="false" outlineLevel="0" collapsed="false">
      <c r="A1557" s="12" t="s">
        <v>3041</v>
      </c>
      <c r="B1557" s="13" t="n">
        <v>0.0775604778054365</v>
      </c>
      <c r="C1557" s="13" t="n">
        <v>0.143452459380131</v>
      </c>
      <c r="D1557" s="13" t="n">
        <v>-0.055707643855588</v>
      </c>
      <c r="E1557" s="13" t="n">
        <v>-0.0506437874908825</v>
      </c>
      <c r="F1557" s="14" t="n">
        <v>0.297988556888575</v>
      </c>
      <c r="G1557" s="13" t="n">
        <v>0.222605956908651</v>
      </c>
      <c r="H1557" s="13" t="n">
        <v>0.170007698794375</v>
      </c>
      <c r="I1557" s="13" t="n">
        <v>0.535128332466451</v>
      </c>
      <c r="J1557" s="13" t="n">
        <v>0.194753895520146</v>
      </c>
      <c r="K1557" s="15" t="n">
        <v>0.0479819815038576</v>
      </c>
      <c r="L1557" s="0" t="s">
        <v>3042</v>
      </c>
    </row>
    <row r="1558" customFormat="false" ht="13" hidden="false" customHeight="false" outlineLevel="0" collapsed="false">
      <c r="A1558" s="12" t="s">
        <v>3043</v>
      </c>
      <c r="B1558" s="13" t="n">
        <v>0.484137572899531</v>
      </c>
      <c r="C1558" s="13" t="n">
        <v>-0.337927882850501</v>
      </c>
      <c r="D1558" s="13" t="n">
        <v>-0.0216081663972485</v>
      </c>
      <c r="E1558" s="13" t="n">
        <v>0.446173577100582</v>
      </c>
      <c r="F1558" s="14" t="n">
        <v>0.14931368799471</v>
      </c>
      <c r="G1558" s="13" t="n">
        <v>-0.108291363919784</v>
      </c>
      <c r="H1558" s="13" t="n">
        <v>-0.607668072354343</v>
      </c>
      <c r="I1558" s="13" t="n">
        <v>-0.386570324736233</v>
      </c>
      <c r="J1558" s="13" t="n">
        <v>-0.366582629464954</v>
      </c>
      <c r="K1558" s="15" t="n">
        <v>0.0486470332726111</v>
      </c>
      <c r="L1558" s="0" t="s">
        <v>3044</v>
      </c>
    </row>
    <row r="1559" customFormat="false" ht="13" hidden="false" customHeight="false" outlineLevel="0" collapsed="false">
      <c r="A1559" s="12" t="s">
        <v>3045</v>
      </c>
      <c r="B1559" s="13" t="n">
        <v>-0.582195629375914</v>
      </c>
      <c r="C1559" s="13" t="n">
        <v>0.0545755468943117</v>
      </c>
      <c r="D1559" s="13" t="n">
        <v>0.766636750878488</v>
      </c>
      <c r="E1559" s="13" t="n">
        <v>0.792679246564866</v>
      </c>
      <c r="F1559" s="14" t="n">
        <v>1.92403428801803</v>
      </c>
      <c r="G1559" s="13" t="n">
        <v>1.69670883449234</v>
      </c>
      <c r="H1559" s="13" t="n">
        <v>0.839586222065318</v>
      </c>
      <c r="I1559" s="13" t="n">
        <v>1.16132936153457</v>
      </c>
      <c r="J1559" s="13" t="n">
        <v>0.371811189067472</v>
      </c>
      <c r="K1559" s="15" t="n">
        <v>0.0486902926499188</v>
      </c>
      <c r="L1559" s="0" t="s">
        <v>3046</v>
      </c>
    </row>
    <row r="1560" customFormat="false" ht="13" hidden="false" customHeight="false" outlineLevel="0" collapsed="false">
      <c r="A1560" s="12" t="s">
        <v>3047</v>
      </c>
      <c r="B1560" s="13" t="n">
        <v>-0.0260557140868515</v>
      </c>
      <c r="C1560" s="13" t="n">
        <v>-0.222944201445614</v>
      </c>
      <c r="D1560" s="13" t="n">
        <v>-0.285482033899369</v>
      </c>
      <c r="E1560" s="13" t="n">
        <v>-0.29580809760227</v>
      </c>
      <c r="F1560" s="14" t="n">
        <v>-0.637836746429533</v>
      </c>
      <c r="G1560" s="13" t="n">
        <v>-0.667337673067881</v>
      </c>
      <c r="H1560" s="13" t="n">
        <v>-0.597317068242091</v>
      </c>
      <c r="I1560" s="13" t="n">
        <v>-1.41279280663147</v>
      </c>
      <c r="J1560" s="13" t="n">
        <v>-0.137365119303837</v>
      </c>
      <c r="K1560" s="15" t="n">
        <v>0.0487874610876713</v>
      </c>
      <c r="L1560" s="0" t="s">
        <v>3048</v>
      </c>
    </row>
    <row r="1561" customFormat="false" ht="13" hidden="false" customHeight="false" outlineLevel="0" collapsed="false">
      <c r="A1561" s="12" t="s">
        <v>3049</v>
      </c>
      <c r="B1561" s="13" t="n">
        <v>0.019385933190606</v>
      </c>
      <c r="C1561" s="13" t="n">
        <v>-0.453007255993254</v>
      </c>
      <c r="D1561" s="13" t="n">
        <v>-0.288749586829952</v>
      </c>
      <c r="E1561" s="13" t="n">
        <v>-0.35416569682781</v>
      </c>
      <c r="F1561" s="14" t="n">
        <v>-0.887182911276145</v>
      </c>
      <c r="G1561" s="13" t="n">
        <v>-0.394680738305725</v>
      </c>
      <c r="H1561" s="13" t="n">
        <v>-0.393034126241359</v>
      </c>
      <c r="I1561" s="13" t="n">
        <v>-1.06113671798329</v>
      </c>
      <c r="J1561" s="13" t="n">
        <v>-0.360589941679833</v>
      </c>
      <c r="K1561" s="15" t="n">
        <v>0.048856983303463</v>
      </c>
      <c r="L1561" s="0" t="s">
        <v>3050</v>
      </c>
    </row>
    <row r="1562" customFormat="false" ht="13" hidden="false" customHeight="false" outlineLevel="0" collapsed="false">
      <c r="A1562" s="12" t="s">
        <v>3051</v>
      </c>
      <c r="B1562" s="13" t="n">
        <v>1.12834652981999</v>
      </c>
      <c r="C1562" s="13" t="n">
        <v>2.39633652249605</v>
      </c>
      <c r="D1562" s="13" t="n">
        <v>1.56786446670262</v>
      </c>
      <c r="E1562" s="13" t="n">
        <v>1.2755745466591</v>
      </c>
      <c r="F1562" s="14" t="n">
        <v>2.98436565711318</v>
      </c>
      <c r="G1562" s="13" t="n">
        <v>2.66681337572757</v>
      </c>
      <c r="H1562" s="13" t="n">
        <v>1.94376189346034</v>
      </c>
      <c r="I1562" s="13" t="n">
        <v>1.95704343017085</v>
      </c>
      <c r="J1562" s="13" t="n">
        <v>1.41363917776248</v>
      </c>
      <c r="K1562" s="15" t="n">
        <v>0.0489841276378067</v>
      </c>
      <c r="L1562" s="0" t="s">
        <v>3052</v>
      </c>
    </row>
    <row r="1563" customFormat="false" ht="13" hidden="false" customHeight="false" outlineLevel="0" collapsed="false">
      <c r="A1563" s="12" t="s">
        <v>3053</v>
      </c>
      <c r="B1563" s="13" t="n">
        <v>0.340570044317049</v>
      </c>
      <c r="C1563" s="13" t="n">
        <v>0.542066137275394</v>
      </c>
      <c r="D1563" s="13" t="n">
        <v>0.033662211198009</v>
      </c>
      <c r="E1563" s="13" t="n">
        <v>-0.18653877810613</v>
      </c>
      <c r="F1563" s="14" t="n">
        <v>0.305147014570834</v>
      </c>
      <c r="G1563" s="13" t="n">
        <v>0.578004354068752</v>
      </c>
      <c r="H1563" s="13" t="n">
        <v>0.660050955557209</v>
      </c>
      <c r="I1563" s="13" t="s">
        <v>64</v>
      </c>
      <c r="J1563" s="13" t="n">
        <v>0.652400670893618</v>
      </c>
      <c r="K1563" s="15" t="n">
        <v>0.0491101038297075</v>
      </c>
      <c r="L1563" s="0" t="s">
        <v>3054</v>
      </c>
    </row>
    <row r="1564" customFormat="false" ht="13" hidden="false" customHeight="false" outlineLevel="0" collapsed="false">
      <c r="A1564" s="12" t="s">
        <v>3055</v>
      </c>
      <c r="B1564" s="13" t="n">
        <v>-0.0787623244326824</v>
      </c>
      <c r="C1564" s="13" t="n">
        <v>-0.267918321828593</v>
      </c>
      <c r="D1564" s="13" t="n">
        <v>-0.204110277524753</v>
      </c>
      <c r="E1564" s="13" t="n">
        <v>-0.347212531841418</v>
      </c>
      <c r="F1564" s="14" t="n">
        <v>-0.509249303320783</v>
      </c>
      <c r="G1564" s="13" t="n">
        <v>-0.582074894139109</v>
      </c>
      <c r="H1564" s="13" t="n">
        <v>-0.349279522515484</v>
      </c>
      <c r="I1564" s="13" t="n">
        <v>-0.66865903412261</v>
      </c>
      <c r="J1564" s="13" t="n">
        <v>-0.15687309305557</v>
      </c>
      <c r="K1564" s="15" t="n">
        <v>0.0494299385428936</v>
      </c>
      <c r="L1564" s="0" t="s">
        <v>3056</v>
      </c>
    </row>
    <row r="1565" customFormat="false" ht="13" hidden="false" customHeight="false" outlineLevel="0" collapsed="false">
      <c r="A1565" s="12" t="s">
        <v>3057</v>
      </c>
      <c r="B1565" s="13" t="n">
        <v>-1.93723971354802</v>
      </c>
      <c r="C1565" s="13" t="n">
        <v>-0.168002790390657</v>
      </c>
      <c r="D1565" s="13" t="n">
        <v>-0.00720910410210901</v>
      </c>
      <c r="E1565" s="13" t="n">
        <v>0.0360502837049257</v>
      </c>
      <c r="F1565" s="14" t="n">
        <v>-0.327453507590769</v>
      </c>
      <c r="G1565" s="13" t="n">
        <v>-0.689104869562589</v>
      </c>
      <c r="H1565" s="13" t="n">
        <v>-0.469189082859478</v>
      </c>
      <c r="I1565" s="13" t="n">
        <v>-1.87558044816312</v>
      </c>
      <c r="J1565" s="13" t="n">
        <v>-0.664347235708508</v>
      </c>
      <c r="K1565" s="15" t="n">
        <v>0.050173096589591</v>
      </c>
      <c r="L1565" s="0" t="s">
        <v>3058</v>
      </c>
    </row>
    <row r="1566" customFormat="false" ht="13" hidden="false" customHeight="false" outlineLevel="0" collapsed="false">
      <c r="A1566" s="12" t="s">
        <v>3059</v>
      </c>
      <c r="B1566" s="13" t="n">
        <v>-0.286150008518945</v>
      </c>
      <c r="C1566" s="13" t="n">
        <v>-0.57549205949731</v>
      </c>
      <c r="D1566" s="13" t="n">
        <v>0.202555483921521</v>
      </c>
      <c r="E1566" s="13" t="n">
        <v>-0.0533653016621795</v>
      </c>
      <c r="F1566" s="14" t="n">
        <v>-0.311598344976856</v>
      </c>
      <c r="G1566" s="13" t="n">
        <v>-0.561226139389889</v>
      </c>
      <c r="H1566" s="13" t="n">
        <v>-0.680449246859278</v>
      </c>
      <c r="I1566" s="13" t="s">
        <v>64</v>
      </c>
      <c r="J1566" s="13" t="n">
        <v>-0.759224464306278</v>
      </c>
      <c r="K1566" s="15" t="n">
        <v>0.0503473678601249</v>
      </c>
      <c r="L1566" s="0" t="s">
        <v>3060</v>
      </c>
    </row>
    <row r="1567" customFormat="false" ht="13" hidden="false" customHeight="false" outlineLevel="0" collapsed="false">
      <c r="A1567" s="12" t="s">
        <v>3061</v>
      </c>
      <c r="B1567" s="13" t="n">
        <v>0.0812265052267205</v>
      </c>
      <c r="C1567" s="13" t="n">
        <v>-0.216455619660229</v>
      </c>
      <c r="D1567" s="13" t="n">
        <v>0.214442065208828</v>
      </c>
      <c r="E1567" s="13" t="n">
        <v>-0.423623895405694</v>
      </c>
      <c r="F1567" s="14" t="n">
        <v>-0.22164431627696</v>
      </c>
      <c r="G1567" s="13" t="n">
        <v>-0.858691772116821</v>
      </c>
      <c r="H1567" s="13" t="n">
        <v>-0.946099640898462</v>
      </c>
      <c r="I1567" s="13" t="n">
        <v>0.263548500474454</v>
      </c>
      <c r="J1567" s="13" t="n">
        <v>-1.39623279731826</v>
      </c>
      <c r="K1567" s="15" t="n">
        <v>0.0506909726846807</v>
      </c>
      <c r="L1567" s="0" t="s">
        <v>3062</v>
      </c>
    </row>
    <row r="1568" customFormat="false" ht="13" hidden="false" customHeight="false" outlineLevel="0" collapsed="false">
      <c r="A1568" s="12" t="s">
        <v>3063</v>
      </c>
      <c r="B1568" s="13" t="n">
        <v>0.101477713982202</v>
      </c>
      <c r="C1568" s="13" t="n">
        <v>0.0194826313802517</v>
      </c>
      <c r="D1568" s="13" t="n">
        <v>0.286106473165507</v>
      </c>
      <c r="E1568" s="13" t="n">
        <v>0.0279909281198717</v>
      </c>
      <c r="F1568" s="14" t="n">
        <v>0.568666008945992</v>
      </c>
      <c r="G1568" s="13" t="n">
        <v>0.19293357504654</v>
      </c>
      <c r="H1568" s="13" t="n">
        <v>0.403988055060594</v>
      </c>
      <c r="I1568" s="13" t="n">
        <v>0.507888874514424</v>
      </c>
      <c r="J1568" s="13" t="n">
        <v>0.23174717876321</v>
      </c>
      <c r="K1568" s="15" t="n">
        <v>0.0508696449230313</v>
      </c>
      <c r="L1568" s="0" t="s">
        <v>3064</v>
      </c>
    </row>
    <row r="1569" customFormat="false" ht="13" hidden="false" customHeight="false" outlineLevel="0" collapsed="false">
      <c r="A1569" s="12" t="s">
        <v>3065</v>
      </c>
      <c r="B1569" s="13" t="n">
        <v>0.133567418366542</v>
      </c>
      <c r="C1569" s="13" t="n">
        <v>0.179536050808941</v>
      </c>
      <c r="D1569" s="13" t="n">
        <v>0.144572977773098</v>
      </c>
      <c r="E1569" s="13" t="n">
        <v>-0.0731162749110923</v>
      </c>
      <c r="F1569" s="14" t="n">
        <v>-0.0902011405177753</v>
      </c>
      <c r="G1569" s="13" t="n">
        <v>0.341242435407581</v>
      </c>
      <c r="H1569" s="13" t="n">
        <v>0.707387519286829</v>
      </c>
      <c r="I1569" s="13" t="n">
        <v>1.97800132573354</v>
      </c>
      <c r="J1569" s="13" t="n">
        <v>0.499114440751531</v>
      </c>
      <c r="K1569" s="15" t="n">
        <v>0.0512141185851818</v>
      </c>
      <c r="L1569" s="0" t="s">
        <v>3066</v>
      </c>
    </row>
    <row r="1570" customFormat="false" ht="13" hidden="false" customHeight="false" outlineLevel="0" collapsed="false">
      <c r="A1570" s="12" t="s">
        <v>3067</v>
      </c>
      <c r="B1570" s="13" t="n">
        <v>-0.457377664277121</v>
      </c>
      <c r="C1570" s="13" t="n">
        <v>-0.105624642895459</v>
      </c>
      <c r="D1570" s="13" t="n">
        <v>-0.108390380926862</v>
      </c>
      <c r="E1570" s="13" t="n">
        <v>0.106376223261846</v>
      </c>
      <c r="F1570" s="14" t="n">
        <v>-0.470129162129567</v>
      </c>
      <c r="G1570" s="13" t="n">
        <v>-0.279898793014921</v>
      </c>
      <c r="H1570" s="13" t="n">
        <v>-0.31284377501686</v>
      </c>
      <c r="I1570" s="13" t="n">
        <v>-0.633690768282128</v>
      </c>
      <c r="J1570" s="13" t="n">
        <v>-0.205760108819139</v>
      </c>
      <c r="K1570" s="15" t="n">
        <v>0.05156282303038</v>
      </c>
      <c r="L1570" s="0" t="s">
        <v>3068</v>
      </c>
    </row>
    <row r="1571" customFormat="false" ht="13" hidden="false" customHeight="false" outlineLevel="0" collapsed="false">
      <c r="A1571" s="12" t="s">
        <v>3069</v>
      </c>
      <c r="B1571" s="13" t="n">
        <v>-0.054233458188396</v>
      </c>
      <c r="C1571" s="13" t="n">
        <v>-0.03159977858891</v>
      </c>
      <c r="D1571" s="13" t="n">
        <v>-0.136713650885815</v>
      </c>
      <c r="E1571" s="13" t="n">
        <v>-0.344585829351077</v>
      </c>
      <c r="F1571" s="14" t="n">
        <v>-0.752414656243425</v>
      </c>
      <c r="G1571" s="13" t="n">
        <v>-0.832715542075902</v>
      </c>
      <c r="H1571" s="13" t="n">
        <v>-0.687942021936046</v>
      </c>
      <c r="I1571" s="13" t="n">
        <v>-0.150751417430532</v>
      </c>
      <c r="J1571" s="13" t="n">
        <v>-0.399081684432274</v>
      </c>
      <c r="K1571" s="15" t="n">
        <v>0.051618706529271</v>
      </c>
      <c r="L1571" s="0" t="s">
        <v>3070</v>
      </c>
    </row>
    <row r="1572" customFormat="false" ht="13" hidden="false" customHeight="false" outlineLevel="0" collapsed="false">
      <c r="A1572" s="12" t="s">
        <v>3071</v>
      </c>
      <c r="B1572" s="13" t="n">
        <v>0.268267744409666</v>
      </c>
      <c r="C1572" s="13" t="n">
        <v>-0.100524082762797</v>
      </c>
      <c r="D1572" s="13" t="n">
        <v>0.146760537346386</v>
      </c>
      <c r="E1572" s="13" t="n">
        <v>-0.112552778098175</v>
      </c>
      <c r="F1572" s="14" t="n">
        <v>0.582718554612958</v>
      </c>
      <c r="G1572" s="13" t="n">
        <v>0.392077596837878</v>
      </c>
      <c r="H1572" s="13" t="n">
        <v>0.297658491354253</v>
      </c>
      <c r="I1572" s="13" t="s">
        <v>64</v>
      </c>
      <c r="J1572" s="13" t="n">
        <v>0.12462307084708</v>
      </c>
      <c r="K1572" s="15" t="n">
        <v>0.051618706529271</v>
      </c>
      <c r="L1572" s="0" t="s">
        <v>425</v>
      </c>
    </row>
    <row r="1573" customFormat="false" ht="13" hidden="false" customHeight="false" outlineLevel="0" collapsed="false">
      <c r="A1573" s="12" t="s">
        <v>3072</v>
      </c>
      <c r="B1573" s="13" t="n">
        <v>-0.17137273552703</v>
      </c>
      <c r="C1573" s="13" t="n">
        <v>-0.387512756810901</v>
      </c>
      <c r="D1573" s="13" t="n">
        <v>-0.376514018827541</v>
      </c>
      <c r="E1573" s="13" t="n">
        <v>-0.469756438429831</v>
      </c>
      <c r="F1573" s="14" t="n">
        <v>-0.700583929862784</v>
      </c>
      <c r="G1573" s="13" t="n">
        <v>-0.357350937981901</v>
      </c>
      <c r="H1573" s="13" t="n">
        <v>-0.689019539288008</v>
      </c>
      <c r="I1573" s="13" t="n">
        <v>-0.958627200914847</v>
      </c>
      <c r="J1573" s="13" t="n">
        <v>-0.402613654206674</v>
      </c>
      <c r="K1573" s="15" t="n">
        <v>0.0519124597753025</v>
      </c>
      <c r="L1573" s="0" t="s">
        <v>3073</v>
      </c>
    </row>
    <row r="1574" customFormat="false" ht="13" hidden="false" customHeight="false" outlineLevel="0" collapsed="false">
      <c r="A1574" s="12" t="s">
        <v>3074</v>
      </c>
      <c r="B1574" s="13" t="n">
        <v>-0.0198110244902375</v>
      </c>
      <c r="C1574" s="13" t="n">
        <v>0.26158948550061</v>
      </c>
      <c r="D1574" s="13" t="n">
        <v>0.819688488428332</v>
      </c>
      <c r="E1574" s="13" t="n">
        <v>0.707323668379877</v>
      </c>
      <c r="F1574" s="14" t="n">
        <v>1.00049413203262</v>
      </c>
      <c r="G1574" s="13" t="n">
        <v>0.770105382141029</v>
      </c>
      <c r="H1574" s="13" t="n">
        <v>1.25110063058978</v>
      </c>
      <c r="I1574" s="13" t="n">
        <v>1.08403863612373</v>
      </c>
      <c r="J1574" s="13" t="n">
        <v>0.830510868238801</v>
      </c>
      <c r="K1574" s="15" t="n">
        <v>0.0522948990560272</v>
      </c>
      <c r="L1574" s="0" t="s">
        <v>3075</v>
      </c>
    </row>
    <row r="1575" customFormat="false" ht="13" hidden="false" customHeight="false" outlineLevel="0" collapsed="false">
      <c r="A1575" s="12" t="s">
        <v>3076</v>
      </c>
      <c r="B1575" s="13" t="n">
        <v>0.273243566040982</v>
      </c>
      <c r="C1575" s="13" t="n">
        <v>0.148201592134942</v>
      </c>
      <c r="D1575" s="13" t="n">
        <v>-0.0763641901804973</v>
      </c>
      <c r="E1575" s="13" t="n">
        <v>0.034925997562385</v>
      </c>
      <c r="F1575" s="14" t="n">
        <v>0.088411001022533</v>
      </c>
      <c r="G1575" s="13" t="n">
        <v>-0.0915272916706288</v>
      </c>
      <c r="H1575" s="13" t="n">
        <v>-0.252935281004105</v>
      </c>
      <c r="I1575" s="13" t="n">
        <v>-0.0355970689872185</v>
      </c>
      <c r="J1575" s="13" t="n">
        <v>-0.483676429590005</v>
      </c>
      <c r="K1575" s="15" t="n">
        <v>0.0523017361348943</v>
      </c>
      <c r="L1575" s="0" t="s">
        <v>1032</v>
      </c>
    </row>
    <row r="1576" customFormat="false" ht="13" hidden="false" customHeight="false" outlineLevel="0" collapsed="false">
      <c r="A1576" s="12" t="s">
        <v>3077</v>
      </c>
      <c r="B1576" s="13" t="n">
        <v>0.642281263099973</v>
      </c>
      <c r="C1576" s="13" t="n">
        <v>0.337732871558034</v>
      </c>
      <c r="D1576" s="13" t="n">
        <v>-0.0608620245473514</v>
      </c>
      <c r="E1576" s="13" t="n">
        <v>0.0847926978487475</v>
      </c>
      <c r="F1576" s="14" t="n">
        <v>-0.0772601805861196</v>
      </c>
      <c r="G1576" s="13" t="n">
        <v>0.274820985996114</v>
      </c>
      <c r="H1576" s="13" t="n">
        <v>-0.246583931204948</v>
      </c>
      <c r="I1576" s="13" t="n">
        <v>-0.242661206279082</v>
      </c>
      <c r="J1576" s="13" t="n">
        <v>-0.110222553529121</v>
      </c>
      <c r="K1576" s="15" t="n">
        <v>0.0523017361348943</v>
      </c>
      <c r="L1576" s="0" t="s">
        <v>3078</v>
      </c>
    </row>
    <row r="1577" customFormat="false" ht="13" hidden="false" customHeight="false" outlineLevel="0" collapsed="false">
      <c r="A1577" s="12" t="s">
        <v>3079</v>
      </c>
      <c r="B1577" s="13" t="n">
        <v>0.122941406251239</v>
      </c>
      <c r="C1577" s="13" t="n">
        <v>0.0612641363412338</v>
      </c>
      <c r="D1577" s="13" t="n">
        <v>0.338098271263952</v>
      </c>
      <c r="E1577" s="13" t="n">
        <v>0.540935364605848</v>
      </c>
      <c r="F1577" s="14" t="n">
        <v>-0.174203277614018</v>
      </c>
      <c r="G1577" s="13" t="n">
        <v>0.680026011885804</v>
      </c>
      <c r="H1577" s="13" t="n">
        <v>0.788446401102883</v>
      </c>
      <c r="I1577" s="13" t="n">
        <v>2.12554697963062</v>
      </c>
      <c r="J1577" s="13" t="n">
        <v>0.986165566022565</v>
      </c>
      <c r="K1577" s="15" t="n">
        <v>0.0523043554617807</v>
      </c>
      <c r="L1577" s="0" t="s">
        <v>3080</v>
      </c>
    </row>
    <row r="1578" customFormat="false" ht="13" hidden="false" customHeight="false" outlineLevel="0" collapsed="false">
      <c r="A1578" s="12" t="s">
        <v>3081</v>
      </c>
      <c r="B1578" s="13" t="n">
        <v>-0.820478940457388</v>
      </c>
      <c r="C1578" s="13" t="n">
        <v>0.106180697167558</v>
      </c>
      <c r="D1578" s="13" t="n">
        <v>0.842483737136746</v>
      </c>
      <c r="E1578" s="13" t="n">
        <v>0.147476009067914</v>
      </c>
      <c r="F1578" s="14" t="n">
        <v>0.259635666153036</v>
      </c>
      <c r="G1578" s="13" t="n">
        <v>-0.546917755456046</v>
      </c>
      <c r="H1578" s="13" t="n">
        <v>-1.11334917761647</v>
      </c>
      <c r="I1578" s="13" t="n">
        <v>-1.40602844249553</v>
      </c>
      <c r="J1578" s="13" t="n">
        <v>-0.988307141340975</v>
      </c>
      <c r="K1578" s="15" t="n">
        <v>0.0526494484811366</v>
      </c>
      <c r="L1578" s="0" t="s">
        <v>3082</v>
      </c>
    </row>
    <row r="1579" customFormat="false" ht="13" hidden="false" customHeight="false" outlineLevel="0" collapsed="false">
      <c r="A1579" s="12" t="s">
        <v>3083</v>
      </c>
      <c r="B1579" s="13" t="n">
        <v>0.269257609772133</v>
      </c>
      <c r="C1579" s="13" t="n">
        <v>0.274419623830836</v>
      </c>
      <c r="D1579" s="13" t="n">
        <v>0.510444456632419</v>
      </c>
      <c r="E1579" s="13" t="n">
        <v>0.480625482103671</v>
      </c>
      <c r="F1579" s="14" t="n">
        <v>0.77623067054331</v>
      </c>
      <c r="G1579" s="13" t="n">
        <v>0.78386078989086</v>
      </c>
      <c r="H1579" s="13" t="n">
        <v>0.822418999924833</v>
      </c>
      <c r="I1579" s="13" t="n">
        <v>1.04147039839337</v>
      </c>
      <c r="J1579" s="13" t="n">
        <v>0.371438428385479</v>
      </c>
      <c r="K1579" s="15" t="n">
        <v>0.0527736357662841</v>
      </c>
      <c r="L1579" s="0" t="s">
        <v>2798</v>
      </c>
    </row>
    <row r="1580" customFormat="false" ht="13" hidden="false" customHeight="false" outlineLevel="0" collapsed="false">
      <c r="A1580" s="12" t="s">
        <v>3084</v>
      </c>
      <c r="B1580" s="13" t="n">
        <v>0.119419084229756</v>
      </c>
      <c r="C1580" s="13" t="n">
        <v>-0.0777747002479859</v>
      </c>
      <c r="D1580" s="13" t="n">
        <v>-0.390796784743905</v>
      </c>
      <c r="E1580" s="13" t="n">
        <v>-0.0271748058242398</v>
      </c>
      <c r="F1580" s="14" t="n">
        <v>-1.05806225850073</v>
      </c>
      <c r="G1580" s="13" t="n">
        <v>-0.470462996438678</v>
      </c>
      <c r="H1580" s="13" t="n">
        <v>-0.315438262398507</v>
      </c>
      <c r="I1580" s="13" t="n">
        <v>-0.761744594834297</v>
      </c>
      <c r="J1580" s="13" t="n">
        <v>-0.105244651412328</v>
      </c>
      <c r="K1580" s="15" t="n">
        <v>0.0528496374678635</v>
      </c>
      <c r="L1580" s="0" t="s">
        <v>3085</v>
      </c>
    </row>
    <row r="1581" customFormat="false" ht="13" hidden="false" customHeight="false" outlineLevel="0" collapsed="false">
      <c r="A1581" s="12" t="s">
        <v>3086</v>
      </c>
      <c r="B1581" s="13" t="n">
        <v>0.512110446582242</v>
      </c>
      <c r="C1581" s="13" t="n">
        <v>0.217239129543102</v>
      </c>
      <c r="D1581" s="13" t="n">
        <v>0.833644144620896</v>
      </c>
      <c r="E1581" s="13" t="n">
        <v>0.64351567844568</v>
      </c>
      <c r="F1581" s="14" t="n">
        <v>1.78584720232134</v>
      </c>
      <c r="G1581" s="13" t="n">
        <v>1.20899731833599</v>
      </c>
      <c r="H1581" s="13" t="n">
        <v>1.31674863332997</v>
      </c>
      <c r="I1581" s="13" t="n">
        <v>1.0487779693243</v>
      </c>
      <c r="J1581" s="13" t="n">
        <v>1.00307434279904</v>
      </c>
      <c r="K1581" s="15" t="n">
        <v>0.0528595442013097</v>
      </c>
      <c r="L1581" s="0" t="s">
        <v>3087</v>
      </c>
    </row>
    <row r="1582" customFormat="false" ht="13" hidden="false" customHeight="false" outlineLevel="0" collapsed="false">
      <c r="A1582" s="12" t="s">
        <v>3088</v>
      </c>
      <c r="B1582" s="13" t="n">
        <v>0.133558829274633</v>
      </c>
      <c r="C1582" s="13" t="n">
        <v>0.102096272042379</v>
      </c>
      <c r="D1582" s="13" t="n">
        <v>0.901094934603219</v>
      </c>
      <c r="E1582" s="13" t="n">
        <v>-0.0631707072233925</v>
      </c>
      <c r="F1582" s="14" t="n">
        <v>-0.228877644211204</v>
      </c>
      <c r="G1582" s="13" t="n">
        <v>0.426573334884731</v>
      </c>
      <c r="H1582" s="13" t="n">
        <v>1.96283684559262</v>
      </c>
      <c r="I1582" s="13" t="n">
        <v>0.882555910992946</v>
      </c>
      <c r="J1582" s="13" t="n">
        <v>2.45765748203296</v>
      </c>
      <c r="K1582" s="15" t="n">
        <v>0.0532174581144909</v>
      </c>
      <c r="L1582" s="0" t="s">
        <v>3089</v>
      </c>
    </row>
    <row r="1583" customFormat="false" ht="13" hidden="false" customHeight="false" outlineLevel="0" collapsed="false">
      <c r="A1583" s="12" t="s">
        <v>3090</v>
      </c>
      <c r="B1583" s="13" t="n">
        <v>0.284985794816154</v>
      </c>
      <c r="C1583" s="13" t="n">
        <v>0.10598538170137</v>
      </c>
      <c r="D1583" s="13" t="n">
        <v>-0.186164274683609</v>
      </c>
      <c r="E1583" s="13" t="n">
        <v>0.143800961801833</v>
      </c>
      <c r="F1583" s="14" t="n">
        <v>0.0582629978880468</v>
      </c>
      <c r="G1583" s="13" t="n">
        <v>0.195714389161549</v>
      </c>
      <c r="H1583" s="13" t="n">
        <v>0.327910005203967</v>
      </c>
      <c r="I1583" s="13" t="n">
        <v>0.581782743064589</v>
      </c>
      <c r="J1583" s="13" t="n">
        <v>0.647562313296056</v>
      </c>
      <c r="K1583" s="15" t="n">
        <v>0.0532174581144909</v>
      </c>
      <c r="L1583" s="0" t="s">
        <v>3091</v>
      </c>
    </row>
    <row r="1584" customFormat="false" ht="13" hidden="false" customHeight="false" outlineLevel="0" collapsed="false">
      <c r="A1584" s="12" t="s">
        <v>3092</v>
      </c>
      <c r="B1584" s="13" t="n">
        <v>-0.231250974767756</v>
      </c>
      <c r="C1584" s="13" t="n">
        <v>0.053542999940416</v>
      </c>
      <c r="D1584" s="13" t="n">
        <v>-0.113882232503823</v>
      </c>
      <c r="E1584" s="13" t="n">
        <v>-0.320738200529695</v>
      </c>
      <c r="F1584" s="14" t="n">
        <v>-0.0015410234240672</v>
      </c>
      <c r="G1584" s="13" t="n">
        <v>-0.17350718545263</v>
      </c>
      <c r="H1584" s="13" t="n">
        <v>0.263508849496921</v>
      </c>
      <c r="I1584" s="13" t="n">
        <v>0.020458815514939</v>
      </c>
      <c r="J1584" s="13" t="n">
        <v>0.426563016447427</v>
      </c>
      <c r="K1584" s="15" t="n">
        <v>0.0532174581144909</v>
      </c>
      <c r="L1584" s="0" t="s">
        <v>3093</v>
      </c>
    </row>
    <row r="1585" customFormat="false" ht="13" hidden="false" customHeight="false" outlineLevel="0" collapsed="false">
      <c r="A1585" s="12" t="s">
        <v>3094</v>
      </c>
      <c r="B1585" s="13" t="n">
        <v>-0.023783286295628</v>
      </c>
      <c r="C1585" s="13" t="n">
        <v>-0.307792845761851</v>
      </c>
      <c r="D1585" s="13" t="n">
        <v>-0.126232810713346</v>
      </c>
      <c r="E1585" s="13" t="n">
        <v>-0.350643179180625</v>
      </c>
      <c r="F1585" s="14" t="n">
        <v>-0.332442495799968</v>
      </c>
      <c r="G1585" s="13" t="n">
        <v>-0.587907398451963</v>
      </c>
      <c r="H1585" s="13" t="n">
        <v>-0.698149435287579</v>
      </c>
      <c r="I1585" s="13" t="n">
        <v>-0.700709444651566</v>
      </c>
      <c r="J1585" s="13" t="n">
        <v>-0.472201615679804</v>
      </c>
      <c r="K1585" s="15" t="n">
        <v>0.0532780915634181</v>
      </c>
      <c r="L1585" s="0" t="s">
        <v>103</v>
      </c>
    </row>
    <row r="1586" customFormat="false" ht="13" hidden="false" customHeight="false" outlineLevel="0" collapsed="false">
      <c r="A1586" s="12" t="s">
        <v>3095</v>
      </c>
      <c r="B1586" s="13" t="n">
        <v>0.249502447887765</v>
      </c>
      <c r="C1586" s="13" t="n">
        <v>-0.0723473026202</v>
      </c>
      <c r="D1586" s="13" t="n">
        <v>-0.394668968447005</v>
      </c>
      <c r="E1586" s="13" t="n">
        <v>-0.358681414225312</v>
      </c>
      <c r="F1586" s="14" t="n">
        <v>-0.976840245526935</v>
      </c>
      <c r="G1586" s="13" t="n">
        <v>-0.57958710841771</v>
      </c>
      <c r="H1586" s="13" t="n">
        <v>-0.370822836931723</v>
      </c>
      <c r="I1586" s="13" t="n">
        <v>-0.419678668474637</v>
      </c>
      <c r="J1586" s="13" t="n">
        <v>-0.263213798665328</v>
      </c>
      <c r="K1586" s="15" t="n">
        <v>0.0532780915634181</v>
      </c>
      <c r="L1586" s="0" t="s">
        <v>3096</v>
      </c>
    </row>
    <row r="1587" customFormat="false" ht="13" hidden="false" customHeight="false" outlineLevel="0" collapsed="false">
      <c r="A1587" s="12" t="s">
        <v>3097</v>
      </c>
      <c r="B1587" s="13" t="n">
        <v>0.137081917324581</v>
      </c>
      <c r="C1587" s="13" t="n">
        <v>1.00764259827222</v>
      </c>
      <c r="D1587" s="13" t="n">
        <v>0.604223912809908</v>
      </c>
      <c r="E1587" s="13" t="n">
        <v>0.492216670374633</v>
      </c>
      <c r="F1587" s="14" t="n">
        <v>1.2093378839094</v>
      </c>
      <c r="G1587" s="13" t="n">
        <v>1.05437685936318</v>
      </c>
      <c r="H1587" s="13" t="n">
        <v>0.87418005980975</v>
      </c>
      <c r="I1587" s="13" t="n">
        <v>0.828914790975631</v>
      </c>
      <c r="J1587" s="13" t="n">
        <v>0.60047978703756</v>
      </c>
      <c r="K1587" s="15" t="n">
        <v>0.0532780915634181</v>
      </c>
      <c r="L1587" s="0" t="s">
        <v>3098</v>
      </c>
    </row>
    <row r="1588" customFormat="false" ht="13" hidden="false" customHeight="false" outlineLevel="0" collapsed="false">
      <c r="A1588" s="12" t="s">
        <v>3099</v>
      </c>
      <c r="B1588" s="13" t="n">
        <v>0.687480531748828</v>
      </c>
      <c r="C1588" s="13" t="n">
        <v>1.36437228926994</v>
      </c>
      <c r="D1588" s="13" t="n">
        <v>0.954907140575535</v>
      </c>
      <c r="E1588" s="13" t="n">
        <v>1.32778930027506</v>
      </c>
      <c r="F1588" s="14" t="n">
        <v>1.80624697637118</v>
      </c>
      <c r="G1588" s="13" t="n">
        <v>1.62358947973402</v>
      </c>
      <c r="H1588" s="13" t="n">
        <v>1.02385764156509</v>
      </c>
      <c r="I1588" s="13" t="n">
        <v>1.52077981875143</v>
      </c>
      <c r="J1588" s="13" t="n">
        <v>1.23770360650833</v>
      </c>
      <c r="K1588" s="15" t="n">
        <v>0.0537481186480038</v>
      </c>
      <c r="L1588" s="0" t="s">
        <v>3100</v>
      </c>
    </row>
    <row r="1589" customFormat="false" ht="13" hidden="false" customHeight="false" outlineLevel="0" collapsed="false">
      <c r="A1589" s="12" t="s">
        <v>3101</v>
      </c>
      <c r="B1589" s="13" t="n">
        <v>-0.0444404771318003</v>
      </c>
      <c r="C1589" s="13" t="n">
        <v>0.147741339535886</v>
      </c>
      <c r="D1589" s="13" t="n">
        <v>0.175350617951397</v>
      </c>
      <c r="E1589" s="13" t="n">
        <v>0.016254366926051</v>
      </c>
      <c r="F1589" s="14" t="n">
        <v>0.052970901134014</v>
      </c>
      <c r="G1589" s="13" t="n">
        <v>-0.231844309508504</v>
      </c>
      <c r="H1589" s="13" t="n">
        <v>-0.466925164004684</v>
      </c>
      <c r="I1589" s="13" t="n">
        <v>0.101358346355332</v>
      </c>
      <c r="J1589" s="13" t="n">
        <v>-0.519489387341173</v>
      </c>
      <c r="K1589" s="15" t="n">
        <v>0.0539144813908017</v>
      </c>
      <c r="L1589" s="0" t="s">
        <v>3102</v>
      </c>
    </row>
    <row r="1590" customFormat="false" ht="13" hidden="false" customHeight="false" outlineLevel="0" collapsed="false">
      <c r="A1590" s="12" t="s">
        <v>3103</v>
      </c>
      <c r="B1590" s="13" t="n">
        <v>0.287890792068796</v>
      </c>
      <c r="C1590" s="13" t="n">
        <v>0.065369817813165</v>
      </c>
      <c r="D1590" s="13" t="n">
        <v>-0.008203243282804</v>
      </c>
      <c r="E1590" s="13" t="n">
        <v>0.212175457067514</v>
      </c>
      <c r="F1590" s="14" t="n">
        <v>-0.156811290114227</v>
      </c>
      <c r="G1590" s="13" t="n">
        <v>-0.110464501846807</v>
      </c>
      <c r="H1590" s="13" t="n">
        <v>-0.0746070328835847</v>
      </c>
      <c r="I1590" s="13" t="n">
        <v>-0.0143502264308648</v>
      </c>
      <c r="J1590" s="13" t="n">
        <v>-0.16693718548525</v>
      </c>
      <c r="K1590" s="15" t="n">
        <v>0.0540021656446545</v>
      </c>
      <c r="L1590" s="0" t="s">
        <v>3104</v>
      </c>
    </row>
    <row r="1591" customFormat="false" ht="13" hidden="false" customHeight="false" outlineLevel="0" collapsed="false">
      <c r="A1591" s="12" t="s">
        <v>3105</v>
      </c>
      <c r="B1591" s="13" t="n">
        <v>-0.0530773598952915</v>
      </c>
      <c r="C1591" s="13" t="n">
        <v>-0.229795399172807</v>
      </c>
      <c r="D1591" s="13" t="n">
        <v>-0.092401241340276</v>
      </c>
      <c r="E1591" s="13" t="n">
        <v>-0.0977407875397121</v>
      </c>
      <c r="F1591" s="14" t="n">
        <v>-0.0400551380151793</v>
      </c>
      <c r="G1591" s="13" t="n">
        <v>0.038658920800325</v>
      </c>
      <c r="H1591" s="13" t="n">
        <v>0.175158331318535</v>
      </c>
      <c r="I1591" s="13" t="n">
        <v>0.228835587507023</v>
      </c>
      <c r="J1591" s="13" t="n">
        <v>0.369591820341708</v>
      </c>
      <c r="K1591" s="15" t="n">
        <v>0.0541594698842711</v>
      </c>
      <c r="L1591" s="0" t="s">
        <v>3106</v>
      </c>
    </row>
    <row r="1592" customFormat="false" ht="13" hidden="false" customHeight="false" outlineLevel="0" collapsed="false">
      <c r="A1592" s="12" t="s">
        <v>3107</v>
      </c>
      <c r="B1592" s="13" t="n">
        <v>0.260122928689925</v>
      </c>
      <c r="C1592" s="13" t="n">
        <v>0.0957355391417201</v>
      </c>
      <c r="D1592" s="13" t="n">
        <v>-0.125877594922789</v>
      </c>
      <c r="E1592" s="13" t="n">
        <v>0.120594239675161</v>
      </c>
      <c r="F1592" s="14" t="n">
        <v>-0.204130778276081</v>
      </c>
      <c r="G1592" s="13" t="n">
        <v>0.229030041197833</v>
      </c>
      <c r="H1592" s="13" t="n">
        <v>0.782442932903056</v>
      </c>
      <c r="I1592" s="13" t="n">
        <v>1.38503646352475</v>
      </c>
      <c r="J1592" s="13" t="n">
        <v>0.566362179933691</v>
      </c>
      <c r="K1592" s="15" t="n">
        <v>0.0547141493512544</v>
      </c>
      <c r="L1592" s="0" t="s">
        <v>3108</v>
      </c>
    </row>
    <row r="1593" customFormat="false" ht="13" hidden="false" customHeight="false" outlineLevel="0" collapsed="false">
      <c r="A1593" s="12" t="s">
        <v>3109</v>
      </c>
      <c r="B1593" s="13" t="n">
        <v>-0.00197066271473149</v>
      </c>
      <c r="C1593" s="13" t="n">
        <v>-0.785151932713008</v>
      </c>
      <c r="D1593" s="13" t="n">
        <v>-0.530992461722328</v>
      </c>
      <c r="E1593" s="13" t="n">
        <v>-0.254480050873273</v>
      </c>
      <c r="F1593" s="14" t="n">
        <v>0.145433124851057</v>
      </c>
      <c r="G1593" s="13" t="n">
        <v>0.202492167860539</v>
      </c>
      <c r="H1593" s="13" t="n">
        <v>-0.355799205371662</v>
      </c>
      <c r="I1593" s="13" t="n">
        <v>-0.357401507998707</v>
      </c>
      <c r="J1593" s="13" t="n">
        <v>0.215430914257926</v>
      </c>
      <c r="K1593" s="15" t="n">
        <v>0.0550286969451396</v>
      </c>
      <c r="L1593" s="0" t="s">
        <v>3110</v>
      </c>
    </row>
    <row r="1594" customFormat="false" ht="13" hidden="false" customHeight="false" outlineLevel="0" collapsed="false">
      <c r="A1594" s="12" t="s">
        <v>3111</v>
      </c>
      <c r="B1594" s="13" t="n">
        <v>0.343501159226754</v>
      </c>
      <c r="C1594" s="13" t="n">
        <v>-0.187874167113984</v>
      </c>
      <c r="D1594" s="13" t="n">
        <v>-0.417262577688927</v>
      </c>
      <c r="E1594" s="13" t="n">
        <v>-0.20039872759948</v>
      </c>
      <c r="F1594" s="14" t="n">
        <v>-0.542603209525325</v>
      </c>
      <c r="G1594" s="13" t="n">
        <v>-0.528426503989337</v>
      </c>
      <c r="H1594" s="13" t="n">
        <v>-0.70452014839093</v>
      </c>
      <c r="I1594" s="13" t="n">
        <v>-2.55058108984362</v>
      </c>
      <c r="J1594" s="13" t="n">
        <v>-0.490825989363119</v>
      </c>
      <c r="K1594" s="15" t="n">
        <v>0.0550802485882382</v>
      </c>
      <c r="L1594" s="0" t="s">
        <v>3112</v>
      </c>
    </row>
    <row r="1595" customFormat="false" ht="13" hidden="false" customHeight="false" outlineLevel="0" collapsed="false">
      <c r="A1595" s="12" t="s">
        <v>3113</v>
      </c>
      <c r="B1595" s="13" t="n">
        <v>0.186806752703718</v>
      </c>
      <c r="C1595" s="13" t="n">
        <v>-0.0538770538292265</v>
      </c>
      <c r="D1595" s="13" t="n">
        <v>-0.0915928458460845</v>
      </c>
      <c r="E1595" s="13" t="n">
        <v>0.198438401807727</v>
      </c>
      <c r="F1595" s="14" t="n">
        <v>0.318716853924618</v>
      </c>
      <c r="G1595" s="13" t="n">
        <v>0.295327934157508</v>
      </c>
      <c r="H1595" s="13" t="n">
        <v>0.516863084666934</v>
      </c>
      <c r="I1595" s="13" t="n">
        <v>0.207177960732788</v>
      </c>
      <c r="J1595" s="13" t="n">
        <v>0.61221553024974</v>
      </c>
      <c r="K1595" s="15" t="n">
        <v>0.0553136296426294</v>
      </c>
      <c r="L1595" s="0" t="s">
        <v>3114</v>
      </c>
    </row>
    <row r="1596" customFormat="false" ht="13" hidden="false" customHeight="false" outlineLevel="0" collapsed="false">
      <c r="A1596" s="12" t="s">
        <v>3115</v>
      </c>
      <c r="B1596" s="13" t="n">
        <v>0.218130358809524</v>
      </c>
      <c r="C1596" s="13" t="n">
        <v>0.0096670452985395</v>
      </c>
      <c r="D1596" s="13" t="n">
        <v>0.126337029359525</v>
      </c>
      <c r="E1596" s="13" t="n">
        <v>0.33995372481833</v>
      </c>
      <c r="F1596" s="14" t="n">
        <v>0.54050586514267</v>
      </c>
      <c r="G1596" s="13" t="n">
        <v>0.748152687135794</v>
      </c>
      <c r="H1596" s="13" t="n">
        <v>0.455405279276107</v>
      </c>
      <c r="I1596" s="13" t="n">
        <v>0.341982228940075</v>
      </c>
      <c r="J1596" s="13" t="n">
        <v>0.253390747883468</v>
      </c>
      <c r="K1596" s="15" t="n">
        <v>0.0555693404116013</v>
      </c>
      <c r="L1596" s="0" t="s">
        <v>570</v>
      </c>
    </row>
    <row r="1597" customFormat="false" ht="13" hidden="false" customHeight="false" outlineLevel="0" collapsed="false">
      <c r="A1597" s="12" t="s">
        <v>3116</v>
      </c>
      <c r="B1597" s="13" t="n">
        <v>0.0882163664964423</v>
      </c>
      <c r="C1597" s="13" t="n">
        <v>0.135774522523014</v>
      </c>
      <c r="D1597" s="13" t="n">
        <v>0.0752241453230478</v>
      </c>
      <c r="E1597" s="13" t="n">
        <v>0.0690845445588853</v>
      </c>
      <c r="F1597" s="14" t="n">
        <v>0.384319581573116</v>
      </c>
      <c r="G1597" s="13" t="n">
        <v>0.363516090452021</v>
      </c>
      <c r="H1597" s="13" t="n">
        <v>0.185091374087123</v>
      </c>
      <c r="I1597" s="13" t="n">
        <v>0.415524588547058</v>
      </c>
      <c r="J1597" s="13" t="n">
        <v>0.0954417535612415</v>
      </c>
      <c r="K1597" s="15" t="n">
        <v>0.055811186789354</v>
      </c>
      <c r="L1597" s="0" t="s">
        <v>3117</v>
      </c>
    </row>
    <row r="1598" customFormat="false" ht="13" hidden="false" customHeight="false" outlineLevel="0" collapsed="false">
      <c r="A1598" s="12" t="s">
        <v>3118</v>
      </c>
      <c r="B1598" s="13" t="n">
        <v>0.0031918964586175</v>
      </c>
      <c r="C1598" s="13" t="n">
        <v>-0.15196476904303</v>
      </c>
      <c r="D1598" s="13" t="n">
        <v>-0.0870258551938982</v>
      </c>
      <c r="E1598" s="13" t="n">
        <v>-0.209457850587365</v>
      </c>
      <c r="F1598" s="14" t="n">
        <v>-0.446280022494472</v>
      </c>
      <c r="G1598" s="13" t="n">
        <v>-0.530999208200779</v>
      </c>
      <c r="H1598" s="13" t="n">
        <v>-0.481986100699238</v>
      </c>
      <c r="I1598" s="13" t="n">
        <v>-3.44126489614536</v>
      </c>
      <c r="J1598" s="13" t="n">
        <v>-0.413155536421292</v>
      </c>
      <c r="K1598" s="15" t="n">
        <v>0.055811186789354</v>
      </c>
      <c r="L1598" s="0" t="s">
        <v>3119</v>
      </c>
    </row>
    <row r="1599" customFormat="false" ht="13" hidden="false" customHeight="false" outlineLevel="0" collapsed="false">
      <c r="A1599" s="12" t="s">
        <v>3120</v>
      </c>
      <c r="B1599" s="13" t="n">
        <v>0.0519622452338368</v>
      </c>
      <c r="C1599" s="13" t="n">
        <v>-0.24332313996277</v>
      </c>
      <c r="D1599" s="13" t="n">
        <v>0.0068345108880764</v>
      </c>
      <c r="E1599" s="13" t="n">
        <v>-0.193855942365464</v>
      </c>
      <c r="F1599" s="14" t="n">
        <v>-0.364242083830469</v>
      </c>
      <c r="G1599" s="13" t="n">
        <v>-0.315053010367396</v>
      </c>
      <c r="H1599" s="13" t="n">
        <v>-0.231837573348347</v>
      </c>
      <c r="I1599" s="13" t="n">
        <v>-0.879802655051356</v>
      </c>
      <c r="J1599" s="13" t="n">
        <v>-0.412799193932657</v>
      </c>
      <c r="K1599" s="15" t="n">
        <v>0.055811186789354</v>
      </c>
      <c r="L1599" s="0" t="s">
        <v>3121</v>
      </c>
    </row>
    <row r="1600" customFormat="false" ht="13" hidden="false" customHeight="false" outlineLevel="0" collapsed="false">
      <c r="A1600" s="12" t="s">
        <v>3122</v>
      </c>
      <c r="B1600" s="13" t="n">
        <v>-0.190561009893196</v>
      </c>
      <c r="C1600" s="13" t="n">
        <v>0.861907011019175</v>
      </c>
      <c r="D1600" s="13" t="n">
        <v>-0.0462154567205014</v>
      </c>
      <c r="E1600" s="13" t="n">
        <v>0.177628575776143</v>
      </c>
      <c r="F1600" s="14" t="n">
        <v>0.517235792112553</v>
      </c>
      <c r="G1600" s="13" t="n">
        <v>0.665930467294746</v>
      </c>
      <c r="H1600" s="13" t="n">
        <v>0.582903250447017</v>
      </c>
      <c r="I1600" s="13" t="n">
        <v>0.148429710298536</v>
      </c>
      <c r="J1600" s="13" t="n">
        <v>1.08257922533695</v>
      </c>
      <c r="K1600" s="15" t="n">
        <v>0.055811186789354</v>
      </c>
      <c r="L1600" s="0" t="s">
        <v>3123</v>
      </c>
    </row>
    <row r="1601" customFormat="false" ht="13" hidden="false" customHeight="false" outlineLevel="0" collapsed="false">
      <c r="A1601" s="12" t="s">
        <v>3124</v>
      </c>
      <c r="B1601" s="13" t="n">
        <v>-0.199388783550843</v>
      </c>
      <c r="C1601" s="13" t="n">
        <v>-0.134087819975767</v>
      </c>
      <c r="D1601" s="13" t="n">
        <v>-0.0327144526232505</v>
      </c>
      <c r="E1601" s="13" t="n">
        <v>-0.0820680743647544</v>
      </c>
      <c r="F1601" s="14" t="n">
        <v>-0.36393191129644</v>
      </c>
      <c r="G1601" s="13" t="n">
        <v>-0.400932192769312</v>
      </c>
      <c r="H1601" s="13" t="n">
        <v>-0.179963498197461</v>
      </c>
      <c r="I1601" s="13" t="s">
        <v>64</v>
      </c>
      <c r="J1601" s="13" t="n">
        <v>-0.408905911767339</v>
      </c>
      <c r="K1601" s="15" t="n">
        <v>0.0562751548198638</v>
      </c>
      <c r="L1601" s="0" t="s">
        <v>3125</v>
      </c>
    </row>
    <row r="1602" customFormat="false" ht="13" hidden="false" customHeight="false" outlineLevel="0" collapsed="false">
      <c r="A1602" s="12" t="s">
        <v>3126</v>
      </c>
      <c r="B1602" s="13" t="n">
        <v>-0.210632206625469</v>
      </c>
      <c r="C1602" s="13" t="n">
        <v>-0.443056880100874</v>
      </c>
      <c r="D1602" s="13" t="n">
        <v>-0.227468179273056</v>
      </c>
      <c r="E1602" s="13" t="n">
        <v>-0.205915725467536</v>
      </c>
      <c r="F1602" s="14" t="n">
        <v>-0.799465282558969</v>
      </c>
      <c r="G1602" s="13" t="n">
        <v>-0.562649921012271</v>
      </c>
      <c r="H1602" s="13" t="n">
        <v>-0.429228850452881</v>
      </c>
      <c r="I1602" s="13" t="s">
        <v>64</v>
      </c>
      <c r="J1602" s="13" t="n">
        <v>-0.309695506231462</v>
      </c>
      <c r="K1602" s="15" t="n">
        <v>0.0565918635938283</v>
      </c>
      <c r="L1602" s="0" t="s">
        <v>3127</v>
      </c>
    </row>
    <row r="1603" customFormat="false" ht="13" hidden="false" customHeight="false" outlineLevel="0" collapsed="false">
      <c r="A1603" s="12" t="s">
        <v>3128</v>
      </c>
      <c r="B1603" s="13" t="n">
        <v>0.155028935274192</v>
      </c>
      <c r="C1603" s="13" t="n">
        <v>0.109621762709915</v>
      </c>
      <c r="D1603" s="13" t="n">
        <v>0.0948911703362469</v>
      </c>
      <c r="E1603" s="13" t="n">
        <v>0.0348775381819473</v>
      </c>
      <c r="F1603" s="14" t="n">
        <v>0.171712498738806</v>
      </c>
      <c r="G1603" s="13" t="n">
        <v>0.347265012647992</v>
      </c>
      <c r="H1603" s="13" t="n">
        <v>0.234690243623474</v>
      </c>
      <c r="I1603" s="13" t="n">
        <v>0.417176349543006</v>
      </c>
      <c r="J1603" s="13" t="n">
        <v>0.283674526224647</v>
      </c>
      <c r="K1603" s="15" t="n">
        <v>0.0567990575629696</v>
      </c>
      <c r="L1603" s="0" t="s">
        <v>3129</v>
      </c>
    </row>
    <row r="1604" customFormat="false" ht="13" hidden="false" customHeight="false" outlineLevel="0" collapsed="false">
      <c r="A1604" s="12" t="s">
        <v>3130</v>
      </c>
      <c r="B1604" s="13" t="n">
        <v>0.404031974409626</v>
      </c>
      <c r="C1604" s="13" t="n">
        <v>-0.124337287884162</v>
      </c>
      <c r="D1604" s="13" t="n">
        <v>-0.0879401365322082</v>
      </c>
      <c r="E1604" s="13" t="n">
        <v>0.12302466432345</v>
      </c>
      <c r="F1604" s="14" t="n">
        <v>-0.0795260993819761</v>
      </c>
      <c r="G1604" s="13" t="n">
        <v>-0.203604643926814</v>
      </c>
      <c r="H1604" s="13" t="n">
        <v>-0.342198077023696</v>
      </c>
      <c r="I1604" s="13" t="n">
        <v>-0.011864773540584</v>
      </c>
      <c r="J1604" s="13" t="n">
        <v>-0.227923967047632</v>
      </c>
      <c r="K1604" s="15" t="n">
        <v>0.0568709386158429</v>
      </c>
      <c r="L1604" s="0" t="s">
        <v>3131</v>
      </c>
    </row>
    <row r="1605" customFormat="false" ht="13" hidden="false" customHeight="false" outlineLevel="0" collapsed="false">
      <c r="A1605" s="12" t="s">
        <v>3132</v>
      </c>
      <c r="B1605" s="13" t="n">
        <v>0.278602039038436</v>
      </c>
      <c r="C1605" s="13" t="n">
        <v>-0.171190062509464</v>
      </c>
      <c r="D1605" s="13" t="n">
        <v>-0.0253741755212115</v>
      </c>
      <c r="E1605" s="13" t="n">
        <v>0.0871959113779789</v>
      </c>
      <c r="F1605" s="14" t="n">
        <v>-0.149265448332875</v>
      </c>
      <c r="G1605" s="13" t="n">
        <v>-0.233037496281134</v>
      </c>
      <c r="H1605" s="13" t="n">
        <v>-0.311317130519747</v>
      </c>
      <c r="I1605" s="13" t="n">
        <v>-0.552631599168104</v>
      </c>
      <c r="J1605" s="13" t="n">
        <v>-0.0503076187255231</v>
      </c>
      <c r="K1605" s="15" t="n">
        <v>0.057128454401048</v>
      </c>
      <c r="L1605" s="0" t="s">
        <v>3133</v>
      </c>
    </row>
    <row r="1606" customFormat="false" ht="13" hidden="false" customHeight="false" outlineLevel="0" collapsed="false">
      <c r="A1606" s="12" t="s">
        <v>3134</v>
      </c>
      <c r="B1606" s="13" t="n">
        <v>0.393852031537428</v>
      </c>
      <c r="C1606" s="13" t="n">
        <v>0.284306589132904</v>
      </c>
      <c r="D1606" s="13" t="n">
        <v>0.051821711514841</v>
      </c>
      <c r="E1606" s="13" t="n">
        <v>0.221427762024163</v>
      </c>
      <c r="F1606" s="14" t="n">
        <v>0.180891989960517</v>
      </c>
      <c r="G1606" s="13" t="n">
        <v>0.21206712859482</v>
      </c>
      <c r="H1606" s="13" t="n">
        <v>-0.0738759369547705</v>
      </c>
      <c r="I1606" s="13" t="n">
        <v>-0.047005566783854</v>
      </c>
      <c r="J1606" s="13" t="n">
        <v>-0.0090729741111065</v>
      </c>
      <c r="K1606" s="15" t="n">
        <v>0.057233218994833</v>
      </c>
      <c r="L1606" s="0" t="s">
        <v>3135</v>
      </c>
    </row>
    <row r="1607" customFormat="false" ht="13" hidden="false" customHeight="false" outlineLevel="0" collapsed="false">
      <c r="A1607" s="12" t="s">
        <v>3136</v>
      </c>
      <c r="B1607" s="13" t="n">
        <v>-0.108521006710723</v>
      </c>
      <c r="C1607" s="13" t="n">
        <v>-0.447524057313825</v>
      </c>
      <c r="D1607" s="13" t="n">
        <v>-0.493588643582088</v>
      </c>
      <c r="E1607" s="13" t="n">
        <v>-0.344437457993626</v>
      </c>
      <c r="F1607" s="14" t="n">
        <v>-0.426213709520422</v>
      </c>
      <c r="G1607" s="13" t="n">
        <v>-0.405270973259331</v>
      </c>
      <c r="H1607" s="13" t="n">
        <v>-0.693616102524562</v>
      </c>
      <c r="I1607" s="13" t="n">
        <v>-0.687401036462289</v>
      </c>
      <c r="J1607" s="13" t="n">
        <v>-0.675477115158176</v>
      </c>
      <c r="K1607" s="15" t="n">
        <v>0.05762336223491</v>
      </c>
      <c r="L1607" s="0" t="s">
        <v>3137</v>
      </c>
    </row>
    <row r="1608" customFormat="false" ht="13" hidden="false" customHeight="false" outlineLevel="0" collapsed="false">
      <c r="A1608" s="12" t="s">
        <v>3138</v>
      </c>
      <c r="B1608" s="13" t="n">
        <v>0.080346873528466</v>
      </c>
      <c r="C1608" s="13" t="n">
        <v>0.0695000043133785</v>
      </c>
      <c r="D1608" s="13" t="n">
        <v>0.0414291402925673</v>
      </c>
      <c r="E1608" s="13" t="n">
        <v>-0.012261392091478</v>
      </c>
      <c r="F1608" s="14" t="n">
        <v>0.0421743513104308</v>
      </c>
      <c r="G1608" s="13" t="n">
        <v>0.183136460341094</v>
      </c>
      <c r="H1608" s="13" t="n">
        <v>0.357920819681229</v>
      </c>
      <c r="I1608" s="13" t="n">
        <v>0.628922653807572</v>
      </c>
      <c r="J1608" s="13" t="n">
        <v>0.297733136736405</v>
      </c>
      <c r="K1608" s="15" t="n">
        <v>0.0576567436256296</v>
      </c>
      <c r="L1608" s="0" t="s">
        <v>3139</v>
      </c>
    </row>
    <row r="1609" customFormat="false" ht="13" hidden="false" customHeight="false" outlineLevel="0" collapsed="false">
      <c r="A1609" s="12" t="s">
        <v>3140</v>
      </c>
      <c r="B1609" s="13" t="n">
        <v>-0.41604072338644</v>
      </c>
      <c r="C1609" s="13" t="n">
        <v>-0.195869076505162</v>
      </c>
      <c r="D1609" s="13" t="n">
        <v>-0.0310966344565925</v>
      </c>
      <c r="E1609" s="13" t="n">
        <v>-0.256080618870248</v>
      </c>
      <c r="F1609" s="14" t="n">
        <v>-0.438019639004446</v>
      </c>
      <c r="G1609" s="13" t="n">
        <v>-0.0977458561212428</v>
      </c>
      <c r="H1609" s="13" t="n">
        <v>0.166876746343828</v>
      </c>
      <c r="I1609" s="13" t="n">
        <v>0.1816398741911</v>
      </c>
      <c r="J1609" s="13" t="n">
        <v>0.446247242870399</v>
      </c>
      <c r="K1609" s="15" t="n">
        <v>0.0576607021226836</v>
      </c>
      <c r="L1609" s="0" t="s">
        <v>3141</v>
      </c>
    </row>
    <row r="1610" customFormat="false" ht="13" hidden="false" customHeight="false" outlineLevel="0" collapsed="false">
      <c r="A1610" s="12" t="s">
        <v>3142</v>
      </c>
      <c r="B1610" s="13" t="n">
        <v>-0.481921608098239</v>
      </c>
      <c r="C1610" s="13" t="n">
        <v>0.0520305884557913</v>
      </c>
      <c r="D1610" s="13" t="n">
        <v>-0.0141142573280534</v>
      </c>
      <c r="E1610" s="13" t="n">
        <v>-0.128723790441072</v>
      </c>
      <c r="F1610" s="14" t="n">
        <v>-0.157956030944308</v>
      </c>
      <c r="G1610" s="13" t="n">
        <v>0.058001129527131</v>
      </c>
      <c r="H1610" s="13" t="n">
        <v>0.202836164655225</v>
      </c>
      <c r="I1610" s="13" t="n">
        <v>0.0754572216168424</v>
      </c>
      <c r="J1610" s="13" t="n">
        <v>0.491439250563295</v>
      </c>
      <c r="K1610" s="15" t="n">
        <v>0.0577108945272782</v>
      </c>
      <c r="L1610" s="0" t="s">
        <v>3143</v>
      </c>
    </row>
    <row r="1611" customFormat="false" ht="13" hidden="false" customHeight="false" outlineLevel="0" collapsed="false">
      <c r="A1611" s="12" t="s">
        <v>3144</v>
      </c>
      <c r="B1611" s="13" t="n">
        <v>-0.215530383980992</v>
      </c>
      <c r="C1611" s="13" t="n">
        <v>-0.231409825319371</v>
      </c>
      <c r="D1611" s="13" t="n">
        <v>-0.0816113762898675</v>
      </c>
      <c r="E1611" s="13" t="n">
        <v>0.0870672692271355</v>
      </c>
      <c r="F1611" s="14" t="n">
        <v>0.262419982328152</v>
      </c>
      <c r="G1611" s="13" t="n">
        <v>0.282253931800089</v>
      </c>
      <c r="H1611" s="13" t="n">
        <v>0.349222639757632</v>
      </c>
      <c r="I1611" s="13" t="n">
        <v>0.412531904666925</v>
      </c>
      <c r="J1611" s="13" t="n">
        <v>0.260918740652088</v>
      </c>
      <c r="K1611" s="15" t="n">
        <v>0.0579972819404355</v>
      </c>
      <c r="L1611" s="0" t="s">
        <v>3145</v>
      </c>
    </row>
    <row r="1612" customFormat="false" ht="13" hidden="false" customHeight="false" outlineLevel="0" collapsed="false">
      <c r="A1612" s="12" t="s">
        <v>3146</v>
      </c>
      <c r="B1612" s="13" t="n">
        <v>0.24995518468132</v>
      </c>
      <c r="C1612" s="13" t="n">
        <v>-0.242414305699585</v>
      </c>
      <c r="D1612" s="13" t="n">
        <v>-0.0296405761467846</v>
      </c>
      <c r="E1612" s="13" t="n">
        <v>-0.0301936997312575</v>
      </c>
      <c r="F1612" s="14" t="n">
        <v>-0.104148228954158</v>
      </c>
      <c r="G1612" s="13" t="n">
        <v>-0.0707258461961345</v>
      </c>
      <c r="H1612" s="13" t="n">
        <v>-0.461215418114047</v>
      </c>
      <c r="I1612" s="13" t="n">
        <v>-0.608675457903956</v>
      </c>
      <c r="J1612" s="13" t="n">
        <v>-0.387735984576685</v>
      </c>
      <c r="K1612" s="15" t="n">
        <v>0.0580361066357033</v>
      </c>
      <c r="L1612" s="0" t="s">
        <v>3147</v>
      </c>
    </row>
    <row r="1613" customFormat="false" ht="13" hidden="false" customHeight="false" outlineLevel="0" collapsed="false">
      <c r="A1613" s="12" t="s">
        <v>3148</v>
      </c>
      <c r="B1613" s="13" t="n">
        <v>0.046141335643307</v>
      </c>
      <c r="C1613" s="13" t="n">
        <v>-0.276117011113811</v>
      </c>
      <c r="D1613" s="13" t="n">
        <v>0.0876080428206835</v>
      </c>
      <c r="E1613" s="13" t="n">
        <v>0.109191877531992</v>
      </c>
      <c r="F1613" s="14" t="n">
        <v>0.131702636844509</v>
      </c>
      <c r="G1613" s="13" t="n">
        <v>-0.0240375538701327</v>
      </c>
      <c r="H1613" s="13" t="n">
        <v>-0.873678272373633</v>
      </c>
      <c r="I1613" s="13" t="n">
        <v>-0.820613973370774</v>
      </c>
      <c r="J1613" s="13" t="n">
        <v>-0.765536901932293</v>
      </c>
      <c r="K1613" s="15" t="n">
        <v>0.05826308237325</v>
      </c>
      <c r="L1613" s="0" t="s">
        <v>3149</v>
      </c>
    </row>
    <row r="1614" customFormat="false" ht="13" hidden="false" customHeight="false" outlineLevel="0" collapsed="false">
      <c r="A1614" s="12" t="s">
        <v>3150</v>
      </c>
      <c r="B1614" s="13" t="n">
        <v>-0.721189775505984</v>
      </c>
      <c r="C1614" s="13" t="n">
        <v>-0.049697178394371</v>
      </c>
      <c r="D1614" s="13" t="n">
        <v>0.00411937106073651</v>
      </c>
      <c r="E1614" s="13" t="n">
        <v>-0.0952744201285674</v>
      </c>
      <c r="F1614" s="14" t="n">
        <v>0.0118911130334385</v>
      </c>
      <c r="G1614" s="13" t="n">
        <v>-0.0863494999233058</v>
      </c>
      <c r="H1614" s="13" t="n">
        <v>0.38478017436336</v>
      </c>
      <c r="I1614" s="13" t="n">
        <v>0.3123453230839</v>
      </c>
      <c r="J1614" s="13" t="n">
        <v>0.433784975116948</v>
      </c>
      <c r="K1614" s="15" t="n">
        <v>0.0587274226429982</v>
      </c>
      <c r="L1614" s="0" t="s">
        <v>3151</v>
      </c>
    </row>
    <row r="1615" customFormat="false" ht="13" hidden="false" customHeight="false" outlineLevel="0" collapsed="false">
      <c r="A1615" s="12" t="s">
        <v>3152</v>
      </c>
      <c r="B1615" s="13" t="n">
        <v>0.114891138100944</v>
      </c>
      <c r="C1615" s="13" t="n">
        <v>0.143987649492381</v>
      </c>
      <c r="D1615" s="13" t="n">
        <v>0.0025615516868024</v>
      </c>
      <c r="E1615" s="13" t="n">
        <v>-0.0510758923254906</v>
      </c>
      <c r="F1615" s="14" t="n">
        <v>0.17467199911229</v>
      </c>
      <c r="G1615" s="13" t="n">
        <v>0.50719749401805</v>
      </c>
      <c r="H1615" s="13" t="n">
        <v>0.340523846254871</v>
      </c>
      <c r="I1615" s="13" t="s">
        <v>64</v>
      </c>
      <c r="J1615" s="13" t="n">
        <v>0.150248122079139</v>
      </c>
      <c r="K1615" s="15" t="n">
        <v>0.0590708409597198</v>
      </c>
      <c r="L1615" s="0" t="s">
        <v>3153</v>
      </c>
    </row>
    <row r="1616" customFormat="false" ht="13" hidden="false" customHeight="false" outlineLevel="0" collapsed="false">
      <c r="A1616" s="12" t="s">
        <v>3154</v>
      </c>
      <c r="B1616" s="13" t="n">
        <v>-0.100748874484688</v>
      </c>
      <c r="C1616" s="13" t="n">
        <v>0.317838570637512</v>
      </c>
      <c r="D1616" s="13" t="n">
        <v>0.309475451952222</v>
      </c>
      <c r="E1616" s="13" t="n">
        <v>0.008482205724557</v>
      </c>
      <c r="F1616" s="14" t="n">
        <v>-0.0148749571087979</v>
      </c>
      <c r="G1616" s="13" t="n">
        <v>-0.654107401301996</v>
      </c>
      <c r="H1616" s="13" t="n">
        <v>-0.196082539103355</v>
      </c>
      <c r="I1616" s="13" t="n">
        <v>0.009136599960152</v>
      </c>
      <c r="J1616" s="13" t="n">
        <v>0.0622232266665622</v>
      </c>
      <c r="K1616" s="15" t="n">
        <v>0.0591463787640561</v>
      </c>
      <c r="L1616" s="0" t="s">
        <v>3155</v>
      </c>
    </row>
    <row r="1617" customFormat="false" ht="13" hidden="false" customHeight="false" outlineLevel="0" collapsed="false">
      <c r="A1617" s="12" t="s">
        <v>3156</v>
      </c>
      <c r="B1617" s="13" t="n">
        <v>-0.598072805747694</v>
      </c>
      <c r="C1617" s="13" t="n">
        <v>-0.25665162352633</v>
      </c>
      <c r="D1617" s="13" t="n">
        <v>-0.24914663586585</v>
      </c>
      <c r="E1617" s="13" t="n">
        <v>-0.15233746434634</v>
      </c>
      <c r="F1617" s="14" t="n">
        <v>-0.740670676443086</v>
      </c>
      <c r="G1617" s="13" t="n">
        <v>-0.909083552538774</v>
      </c>
      <c r="H1617" s="13" t="n">
        <v>-0.559229311491973</v>
      </c>
      <c r="I1617" s="13" t="n">
        <v>-0.824589223597405</v>
      </c>
      <c r="J1617" s="13" t="n">
        <v>-0.373016293039952</v>
      </c>
      <c r="K1617" s="15" t="n">
        <v>0.0594248614055289</v>
      </c>
      <c r="L1617" s="0" t="s">
        <v>3157</v>
      </c>
    </row>
    <row r="1618" customFormat="false" ht="13" hidden="false" customHeight="false" outlineLevel="0" collapsed="false">
      <c r="A1618" s="12" t="s">
        <v>3158</v>
      </c>
      <c r="B1618" s="13" t="n">
        <v>-0.0125563567300325</v>
      </c>
      <c r="C1618" s="13" t="n">
        <v>-0.004539426330826</v>
      </c>
      <c r="D1618" s="13" t="n">
        <v>-0.141230202878251</v>
      </c>
      <c r="E1618" s="13" t="n">
        <v>-0.393884867541464</v>
      </c>
      <c r="F1618" s="14" t="n">
        <v>-0.274928377192333</v>
      </c>
      <c r="G1618" s="13" t="n">
        <v>0.0150638926638248</v>
      </c>
      <c r="H1618" s="13" t="n">
        <v>0.268352054903945</v>
      </c>
      <c r="I1618" s="13" t="n">
        <v>0.46795700422955</v>
      </c>
      <c r="J1618" s="13" t="n">
        <v>0.319060263995324</v>
      </c>
      <c r="K1618" s="15" t="n">
        <v>0.0598595968672127</v>
      </c>
      <c r="L1618" s="0" t="s">
        <v>3159</v>
      </c>
    </row>
    <row r="1619" customFormat="false" ht="13" hidden="false" customHeight="false" outlineLevel="0" collapsed="false">
      <c r="A1619" s="12" t="s">
        <v>3160</v>
      </c>
      <c r="B1619" s="13" t="n">
        <v>-0.0356025896551239</v>
      </c>
      <c r="C1619" s="13" t="n">
        <v>-0.0222612499628808</v>
      </c>
      <c r="D1619" s="13" t="n">
        <v>0.038774309583479</v>
      </c>
      <c r="E1619" s="13" t="n">
        <v>-0.00344572458047684</v>
      </c>
      <c r="F1619" s="14" t="n">
        <v>0.129402373037503</v>
      </c>
      <c r="G1619" s="13" t="n">
        <v>0.220434049167715</v>
      </c>
      <c r="H1619" s="13" t="n">
        <v>0.168733526852308</v>
      </c>
      <c r="I1619" s="13" t="n">
        <v>0.244419801457807</v>
      </c>
      <c r="J1619" s="13" t="n">
        <v>0.2753077240225</v>
      </c>
      <c r="K1619" s="15" t="n">
        <v>0.0600980151955201</v>
      </c>
      <c r="L1619" s="0" t="s">
        <v>3161</v>
      </c>
    </row>
    <row r="1620" customFormat="false" ht="13" hidden="false" customHeight="false" outlineLevel="0" collapsed="false">
      <c r="A1620" s="12" t="s">
        <v>3162</v>
      </c>
      <c r="B1620" s="13" t="n">
        <v>0.362565797120413</v>
      </c>
      <c r="C1620" s="13" t="n">
        <v>0.152411747245288</v>
      </c>
      <c r="D1620" s="13" t="n">
        <v>0.0390265083595685</v>
      </c>
      <c r="E1620" s="13" t="n">
        <v>0.213894588204455</v>
      </c>
      <c r="F1620" s="14" t="n">
        <v>0.0289072867576426</v>
      </c>
      <c r="G1620" s="13" t="n">
        <v>0.446192725506528</v>
      </c>
      <c r="H1620" s="13" t="n">
        <v>0.438536441248076</v>
      </c>
      <c r="I1620" s="13" t="n">
        <v>1.08662089640017</v>
      </c>
      <c r="J1620" s="13" t="n">
        <v>0.620245672142436</v>
      </c>
      <c r="K1620" s="15" t="n">
        <v>0.0609199117379383</v>
      </c>
      <c r="L1620" s="0" t="s">
        <v>3163</v>
      </c>
    </row>
    <row r="1621" customFormat="false" ht="13" hidden="false" customHeight="false" outlineLevel="0" collapsed="false">
      <c r="A1621" s="12" t="s">
        <v>3164</v>
      </c>
      <c r="B1621" s="13" t="n">
        <v>0.470505172680967</v>
      </c>
      <c r="C1621" s="13" t="n">
        <v>1.1835187995073</v>
      </c>
      <c r="D1621" s="13" t="n">
        <v>0.661202303022516</v>
      </c>
      <c r="E1621" s="13" t="n">
        <v>0.739871941035031</v>
      </c>
      <c r="F1621" s="14" t="n">
        <v>1.73027270774083</v>
      </c>
      <c r="G1621" s="13" t="n">
        <v>1.72603116288898</v>
      </c>
      <c r="H1621" s="13" t="n">
        <v>1.30972179259744</v>
      </c>
      <c r="I1621" s="13" t="n">
        <v>0.296803569500958</v>
      </c>
      <c r="J1621" s="13" t="n">
        <v>1.12544756188051</v>
      </c>
      <c r="K1621" s="15" t="n">
        <v>0.0609520197641597</v>
      </c>
      <c r="L1621" s="0" t="s">
        <v>3165</v>
      </c>
    </row>
    <row r="1622" customFormat="false" ht="13" hidden="false" customHeight="false" outlineLevel="0" collapsed="false">
      <c r="A1622" s="12" t="s">
        <v>3166</v>
      </c>
      <c r="B1622" s="13" t="n">
        <v>-0.150623760369187</v>
      </c>
      <c r="C1622" s="13" t="n">
        <v>0.103167706065624</v>
      </c>
      <c r="D1622" s="13" t="n">
        <v>-0.00057352809351325</v>
      </c>
      <c r="E1622" s="13" t="n">
        <v>-0.0136530560531505</v>
      </c>
      <c r="F1622" s="14" t="n">
        <v>0.0773073477062996</v>
      </c>
      <c r="G1622" s="13" t="n">
        <v>0.058864908379436</v>
      </c>
      <c r="H1622" s="13" t="n">
        <v>0.191817362456546</v>
      </c>
      <c r="I1622" s="13" t="n">
        <v>0.527362657852967</v>
      </c>
      <c r="J1622" s="13" t="n">
        <v>0.181362078075843</v>
      </c>
      <c r="K1622" s="15" t="n">
        <v>0.0620117721959208</v>
      </c>
      <c r="L1622" s="0" t="s">
        <v>3167</v>
      </c>
    </row>
    <row r="1623" customFormat="false" ht="13" hidden="false" customHeight="false" outlineLevel="0" collapsed="false">
      <c r="A1623" s="12" t="s">
        <v>3168</v>
      </c>
      <c r="B1623" s="13" t="n">
        <v>-0.738294975075966</v>
      </c>
      <c r="C1623" s="13" t="n">
        <v>0.420008945675857</v>
      </c>
      <c r="D1623" s="13" t="n">
        <v>0.402294260746041</v>
      </c>
      <c r="E1623" s="13" t="n">
        <v>0.158998906638779</v>
      </c>
      <c r="F1623" s="14" t="n">
        <v>0.691376798040398</v>
      </c>
      <c r="G1623" s="13" t="n">
        <v>1.29900274459999</v>
      </c>
      <c r="H1623" s="13" t="n">
        <v>0.446514211667224</v>
      </c>
      <c r="I1623" s="13" t="n">
        <v>0.663461552500282</v>
      </c>
      <c r="J1623" s="13" t="n">
        <v>0.231703482275832</v>
      </c>
      <c r="K1623" s="15" t="n">
        <v>0.0620117721959208</v>
      </c>
      <c r="L1623" s="0" t="s">
        <v>3169</v>
      </c>
    </row>
    <row r="1624" customFormat="false" ht="13" hidden="false" customHeight="false" outlineLevel="0" collapsed="false">
      <c r="A1624" s="12" t="s">
        <v>3170</v>
      </c>
      <c r="B1624" s="13" t="n">
        <v>0.0292959326924767</v>
      </c>
      <c r="C1624" s="13" t="n">
        <v>-0.0347284055807614</v>
      </c>
      <c r="D1624" s="13" t="n">
        <v>-0.137888682219448</v>
      </c>
      <c r="E1624" s="13" t="n">
        <v>0.123716662014282</v>
      </c>
      <c r="F1624" s="14" t="n">
        <v>0.240041553165747</v>
      </c>
      <c r="G1624" s="13" t="n">
        <v>0.057280431702983</v>
      </c>
      <c r="H1624" s="13" t="n">
        <v>0.358939818483727</v>
      </c>
      <c r="I1624" s="13" t="n">
        <v>0.80706189346611</v>
      </c>
      <c r="J1624" s="13" t="n">
        <v>0.527371549402531</v>
      </c>
      <c r="K1624" s="15" t="n">
        <v>0.0623274200041067</v>
      </c>
      <c r="L1624" s="0" t="s">
        <v>3171</v>
      </c>
    </row>
    <row r="1625" customFormat="false" ht="13" hidden="false" customHeight="false" outlineLevel="0" collapsed="false">
      <c r="A1625" s="12" t="s">
        <v>3172</v>
      </c>
      <c r="B1625" s="13" t="n">
        <v>0.079549910695331</v>
      </c>
      <c r="C1625" s="13" t="n">
        <v>0.163314313586402</v>
      </c>
      <c r="D1625" s="13" t="n">
        <v>0.0852779250066185</v>
      </c>
      <c r="E1625" s="13" t="n">
        <v>0.0746552773861451</v>
      </c>
      <c r="F1625" s="14" t="n">
        <v>0.34177259626257</v>
      </c>
      <c r="G1625" s="13" t="n">
        <v>0.377639095275985</v>
      </c>
      <c r="H1625" s="13" t="n">
        <v>0.43848733665348</v>
      </c>
      <c r="I1625" s="13" t="n">
        <v>1.4321655900644</v>
      </c>
      <c r="J1625" s="13" t="n">
        <v>-0.0365935253194052</v>
      </c>
      <c r="K1625" s="15" t="n">
        <v>0.0623676795731067</v>
      </c>
      <c r="L1625" s="0" t="s">
        <v>3173</v>
      </c>
    </row>
    <row r="1626" customFormat="false" ht="13" hidden="false" customHeight="false" outlineLevel="0" collapsed="false">
      <c r="A1626" s="12" t="s">
        <v>3174</v>
      </c>
      <c r="B1626" s="13" t="n">
        <v>-0.506334609945095</v>
      </c>
      <c r="C1626" s="13" t="n">
        <v>-0.547831751976444</v>
      </c>
      <c r="D1626" s="13" t="n">
        <v>-0.156926196457921</v>
      </c>
      <c r="E1626" s="13" t="n">
        <v>-0.104567022268731</v>
      </c>
      <c r="F1626" s="14" t="n">
        <v>-0.258897699301793</v>
      </c>
      <c r="G1626" s="13" t="n">
        <v>-0.499992593316433</v>
      </c>
      <c r="H1626" s="13" t="n">
        <v>-0.795477398684314</v>
      </c>
      <c r="I1626" s="13" t="n">
        <v>-0.656712151352143</v>
      </c>
      <c r="J1626" s="13" t="n">
        <v>-0.814760293361865</v>
      </c>
      <c r="K1626" s="15" t="n">
        <v>0.0628336569423654</v>
      </c>
      <c r="L1626" s="0" t="s">
        <v>1190</v>
      </c>
    </row>
    <row r="1627" customFormat="false" ht="13" hidden="false" customHeight="false" outlineLevel="0" collapsed="false">
      <c r="A1627" s="12" t="s">
        <v>3175</v>
      </c>
      <c r="B1627" s="13" t="n">
        <v>-0.415949835738105</v>
      </c>
      <c r="C1627" s="13" t="n">
        <v>0.156720529331413</v>
      </c>
      <c r="D1627" s="13" t="n">
        <v>0.165144492286602</v>
      </c>
      <c r="E1627" s="13" t="n">
        <v>-0.220242789846353</v>
      </c>
      <c r="F1627" s="14" t="n">
        <v>-0.365690260475103</v>
      </c>
      <c r="G1627" s="13" t="n">
        <v>-0.542775292535374</v>
      </c>
      <c r="H1627" s="13" t="n">
        <v>-0.211952419387572</v>
      </c>
      <c r="I1627" s="13" t="n">
        <v>-0.393464087377739</v>
      </c>
      <c r="J1627" s="13" t="n">
        <v>-0.204961996354971</v>
      </c>
      <c r="K1627" s="15" t="n">
        <v>0.0628336569423654</v>
      </c>
      <c r="L1627" s="0" t="s">
        <v>3176</v>
      </c>
    </row>
    <row r="1628" customFormat="false" ht="13" hidden="false" customHeight="false" outlineLevel="0" collapsed="false">
      <c r="A1628" s="12" t="s">
        <v>3177</v>
      </c>
      <c r="B1628" s="13" t="n">
        <v>0.127473520554689</v>
      </c>
      <c r="C1628" s="13" t="n">
        <v>-0.078362694938318</v>
      </c>
      <c r="D1628" s="13" t="n">
        <v>-0.0095731939029637</v>
      </c>
      <c r="E1628" s="13" t="n">
        <v>-0.121932641565283</v>
      </c>
      <c r="F1628" s="14" t="n">
        <v>-0.467271660405682</v>
      </c>
      <c r="G1628" s="13" t="n">
        <v>-0.370673999917175</v>
      </c>
      <c r="H1628" s="13" t="n">
        <v>-0.127130623403898</v>
      </c>
      <c r="I1628" s="13" t="n">
        <v>-0.132194583124314</v>
      </c>
      <c r="J1628" s="13" t="n">
        <v>-0.1282846506513</v>
      </c>
      <c r="K1628" s="15" t="n">
        <v>0.0629195115362416</v>
      </c>
      <c r="L1628" s="0" t="s">
        <v>3178</v>
      </c>
    </row>
    <row r="1629" customFormat="false" ht="13" hidden="false" customHeight="false" outlineLevel="0" collapsed="false">
      <c r="A1629" s="12" t="s">
        <v>3179</v>
      </c>
      <c r="B1629" s="13" t="n">
        <v>0.047048840429937</v>
      </c>
      <c r="C1629" s="13" t="n">
        <v>-0.785793527624574</v>
      </c>
      <c r="D1629" s="13" t="n">
        <v>-0.078054055778358</v>
      </c>
      <c r="E1629" s="13" t="n">
        <v>-0.55867650831356</v>
      </c>
      <c r="F1629" s="14" t="n">
        <v>-0.703446234810071</v>
      </c>
      <c r="G1629" s="13" t="n">
        <v>-0.8536578006667</v>
      </c>
      <c r="H1629" s="13" t="n">
        <v>-0.830071623784736</v>
      </c>
      <c r="I1629" s="13" t="n">
        <v>-0.875990658497721</v>
      </c>
      <c r="J1629" s="13" t="n">
        <v>-0.442300902961525</v>
      </c>
      <c r="K1629" s="15" t="n">
        <v>0.0629963623608911</v>
      </c>
      <c r="L1629" s="0" t="s">
        <v>3180</v>
      </c>
    </row>
    <row r="1630" customFormat="false" ht="13" hidden="false" customHeight="false" outlineLevel="0" collapsed="false">
      <c r="A1630" s="12" t="s">
        <v>3181</v>
      </c>
      <c r="B1630" s="13" t="n">
        <v>0.091160324735443</v>
      </c>
      <c r="C1630" s="13" t="n">
        <v>0.033082684179042</v>
      </c>
      <c r="D1630" s="13" t="n">
        <v>-0.338719068953129</v>
      </c>
      <c r="E1630" s="13" t="n">
        <v>-0.388004178648737</v>
      </c>
      <c r="F1630" s="14" t="n">
        <v>-0.396724537983505</v>
      </c>
      <c r="G1630" s="13" t="n">
        <v>0.238964152873492</v>
      </c>
      <c r="H1630" s="13" t="n">
        <v>0.531072032116223</v>
      </c>
      <c r="I1630" s="13" t="n">
        <v>0.377958085257366</v>
      </c>
      <c r="J1630" s="13" t="n">
        <v>0.649157462484926</v>
      </c>
      <c r="K1630" s="15" t="n">
        <v>0.0629963623608911</v>
      </c>
      <c r="L1630" s="0" t="s">
        <v>3182</v>
      </c>
    </row>
    <row r="1631" customFormat="false" ht="13" hidden="false" customHeight="false" outlineLevel="0" collapsed="false">
      <c r="A1631" s="12" t="s">
        <v>3183</v>
      </c>
      <c r="B1631" s="13" t="n">
        <v>-0.822496103457489</v>
      </c>
      <c r="C1631" s="13" t="n">
        <v>-0.330933005872112</v>
      </c>
      <c r="D1631" s="13" t="n">
        <v>-0.306748982630755</v>
      </c>
      <c r="E1631" s="13" t="n">
        <v>-0.253982006268801</v>
      </c>
      <c r="F1631" s="14" t="n">
        <v>-0.470824460250876</v>
      </c>
      <c r="G1631" s="13" t="n">
        <v>-0.543659299561964</v>
      </c>
      <c r="H1631" s="13" t="n">
        <v>-0.979385034824176</v>
      </c>
      <c r="I1631" s="13" t="n">
        <v>-1.1432525825675</v>
      </c>
      <c r="J1631" s="13" t="n">
        <v>-1.0512167515124</v>
      </c>
      <c r="K1631" s="15" t="n">
        <v>0.063257898207593</v>
      </c>
      <c r="L1631" s="0" t="s">
        <v>3184</v>
      </c>
    </row>
    <row r="1632" customFormat="false" ht="13" hidden="false" customHeight="false" outlineLevel="0" collapsed="false">
      <c r="A1632" s="12" t="s">
        <v>3185</v>
      </c>
      <c r="B1632" s="13" t="n">
        <v>0.356660553035526</v>
      </c>
      <c r="C1632" s="13" t="n">
        <v>0.00369752932053351</v>
      </c>
      <c r="D1632" s="13" t="n">
        <v>-0.24237208355554</v>
      </c>
      <c r="E1632" s="13" t="n">
        <v>0.022105441129197</v>
      </c>
      <c r="F1632" s="14" t="n">
        <v>-0.326756749294383</v>
      </c>
      <c r="G1632" s="13" t="n">
        <v>0.39083465448453</v>
      </c>
      <c r="H1632" s="13" t="n">
        <v>0.635152792135089</v>
      </c>
      <c r="I1632" s="13" t="n">
        <v>1.18773576860489</v>
      </c>
      <c r="J1632" s="13" t="n">
        <v>0.750429167445808</v>
      </c>
      <c r="K1632" s="15" t="n">
        <v>0.063257898207593</v>
      </c>
      <c r="L1632" s="0" t="s">
        <v>3186</v>
      </c>
    </row>
    <row r="1633" customFormat="false" ht="13" hidden="false" customHeight="false" outlineLevel="0" collapsed="false">
      <c r="A1633" s="12" t="s">
        <v>3187</v>
      </c>
      <c r="B1633" s="13" t="n">
        <v>0.433555708662372</v>
      </c>
      <c r="C1633" s="13" t="n">
        <v>-0.055387797261245</v>
      </c>
      <c r="D1633" s="13" t="n">
        <v>0.270150651624888</v>
      </c>
      <c r="E1633" s="13" t="n">
        <v>0.125627133219864</v>
      </c>
      <c r="F1633" s="14" t="n">
        <v>0.571109055782424</v>
      </c>
      <c r="G1633" s="13" t="n">
        <v>0.664565093445695</v>
      </c>
      <c r="H1633" s="13" t="n">
        <v>0.527460599146747</v>
      </c>
      <c r="I1633" s="13" t="n">
        <v>-0.244280653794079</v>
      </c>
      <c r="J1633" s="13" t="n">
        <v>0.379869034190002</v>
      </c>
      <c r="K1633" s="15" t="n">
        <v>0.063565617518869</v>
      </c>
      <c r="L1633" s="0" t="s">
        <v>3188</v>
      </c>
    </row>
    <row r="1634" customFormat="false" ht="13" hidden="false" customHeight="false" outlineLevel="0" collapsed="false">
      <c r="A1634" s="12" t="s">
        <v>3189</v>
      </c>
      <c r="B1634" s="13" t="n">
        <v>-0.248953380382754</v>
      </c>
      <c r="C1634" s="13" t="n">
        <v>0.244546837649433</v>
      </c>
      <c r="D1634" s="13" t="n">
        <v>0.274808253600406</v>
      </c>
      <c r="E1634" s="13" t="n">
        <v>0.181585085132988</v>
      </c>
      <c r="F1634" s="14" t="n">
        <v>0.442555235360008</v>
      </c>
      <c r="G1634" s="13" t="n">
        <v>0.438342480265685</v>
      </c>
      <c r="H1634" s="13" t="n">
        <v>0.4088652272039</v>
      </c>
      <c r="I1634" s="13" t="n">
        <v>0.438757929157833</v>
      </c>
      <c r="J1634" s="13" t="n">
        <v>0.189750575142641</v>
      </c>
      <c r="K1634" s="15" t="n">
        <v>0.0637852638953702</v>
      </c>
      <c r="L1634" s="0" t="s">
        <v>3190</v>
      </c>
    </row>
    <row r="1635" customFormat="false" ht="13" hidden="false" customHeight="false" outlineLevel="0" collapsed="false">
      <c r="A1635" s="12" t="s">
        <v>3191</v>
      </c>
      <c r="B1635" s="13" t="n">
        <v>-0.262288376889821</v>
      </c>
      <c r="C1635" s="13" t="n">
        <v>-0.0777209250909238</v>
      </c>
      <c r="D1635" s="13" t="n">
        <v>-0.035925243720279</v>
      </c>
      <c r="E1635" s="13" t="n">
        <v>0.179266021272775</v>
      </c>
      <c r="F1635" s="14" t="n">
        <v>-0.349122875817981</v>
      </c>
      <c r="G1635" s="13" t="n">
        <v>-0.381179361570744</v>
      </c>
      <c r="H1635" s="13" t="n">
        <v>-0.11738214294081</v>
      </c>
      <c r="I1635" s="13" t="n">
        <v>-0.315572240748228</v>
      </c>
      <c r="J1635" s="13" t="n">
        <v>-0.138373687390472</v>
      </c>
      <c r="K1635" s="15" t="n">
        <v>0.0637852638953702</v>
      </c>
      <c r="L1635" s="0" t="s">
        <v>3192</v>
      </c>
    </row>
    <row r="1636" customFormat="false" ht="13" hidden="false" customHeight="false" outlineLevel="0" collapsed="false">
      <c r="A1636" s="12" t="s">
        <v>3193</v>
      </c>
      <c r="B1636" s="13" t="n">
        <v>0.167612232556156</v>
      </c>
      <c r="C1636" s="13" t="n">
        <v>-0.0215613807459605</v>
      </c>
      <c r="D1636" s="13" t="n">
        <v>0.225644751388884</v>
      </c>
      <c r="E1636" s="13" t="n">
        <v>0.127089455307537</v>
      </c>
      <c r="F1636" s="14" t="n">
        <v>-0.187532931435072</v>
      </c>
      <c r="G1636" s="13" t="n">
        <v>-0.320142970461988</v>
      </c>
      <c r="H1636" s="13" t="n">
        <v>-0.119575001190003</v>
      </c>
      <c r="I1636" s="13" t="n">
        <v>0.115741429840385</v>
      </c>
      <c r="J1636" s="13" t="n">
        <v>-0.495050324412309</v>
      </c>
      <c r="K1636" s="15" t="n">
        <v>0.0637890027140033</v>
      </c>
      <c r="L1636" s="0" t="s">
        <v>423</v>
      </c>
    </row>
    <row r="1637" customFormat="false" ht="13" hidden="false" customHeight="false" outlineLevel="0" collapsed="false">
      <c r="A1637" s="12" t="s">
        <v>3194</v>
      </c>
      <c r="B1637" s="13" t="n">
        <v>-0.290170974364793</v>
      </c>
      <c r="C1637" s="13" t="n">
        <v>-0.204908460992822</v>
      </c>
      <c r="D1637" s="13" t="n">
        <v>-0.192437512610693</v>
      </c>
      <c r="E1637" s="13" t="n">
        <v>-0.37722079991818</v>
      </c>
      <c r="F1637" s="14" t="n">
        <v>-0.278137786923526</v>
      </c>
      <c r="G1637" s="13" t="n">
        <v>-0.0786280087418912</v>
      </c>
      <c r="H1637" s="13" t="n">
        <v>0.0112346758337511</v>
      </c>
      <c r="I1637" s="13" t="n">
        <v>-0.007039727965407</v>
      </c>
      <c r="J1637" s="13" t="n">
        <v>-0.0728077448374842</v>
      </c>
      <c r="K1637" s="15" t="n">
        <v>0.0643709624605127</v>
      </c>
      <c r="L1637" s="0" t="s">
        <v>3195</v>
      </c>
    </row>
    <row r="1638" customFormat="false" ht="13" hidden="false" customHeight="false" outlineLevel="0" collapsed="false">
      <c r="A1638" s="12" t="s">
        <v>3196</v>
      </c>
      <c r="B1638" s="13" t="n">
        <v>-0.027378859371127</v>
      </c>
      <c r="C1638" s="13" t="n">
        <v>-0.0888676307254249</v>
      </c>
      <c r="D1638" s="13" t="n">
        <v>-0.100092986278912</v>
      </c>
      <c r="E1638" s="13" t="n">
        <v>-0.240128998371758</v>
      </c>
      <c r="F1638" s="14" t="n">
        <v>-0.346847139653946</v>
      </c>
      <c r="G1638" s="13" t="n">
        <v>0.0870779175175501</v>
      </c>
      <c r="H1638" s="13" t="n">
        <v>0.202729163813613</v>
      </c>
      <c r="I1638" s="13" t="n">
        <v>0.972679290891009</v>
      </c>
      <c r="J1638" s="13" t="n">
        <v>0.520416143908923</v>
      </c>
      <c r="K1638" s="15" t="n">
        <v>0.0645837199783812</v>
      </c>
      <c r="L1638" s="0" t="s">
        <v>3197</v>
      </c>
    </row>
    <row r="1639" customFormat="false" ht="13" hidden="false" customHeight="false" outlineLevel="0" collapsed="false">
      <c r="A1639" s="12" t="s">
        <v>3198</v>
      </c>
      <c r="B1639" s="13" t="n">
        <v>0.338980929622215</v>
      </c>
      <c r="C1639" s="13" t="n">
        <v>0.0281126139784259</v>
      </c>
      <c r="D1639" s="13" t="n">
        <v>-0.0429871929646689</v>
      </c>
      <c r="E1639" s="13" t="n">
        <v>0.150136871608155</v>
      </c>
      <c r="F1639" s="14" t="n">
        <v>0.229947332345524</v>
      </c>
      <c r="G1639" s="13" t="n">
        <v>0.479103894621504</v>
      </c>
      <c r="H1639" s="13" t="n">
        <v>0.213313457635759</v>
      </c>
      <c r="I1639" s="13" t="n">
        <v>0.39868180756076</v>
      </c>
      <c r="J1639" s="13" t="n">
        <v>0.397460163197578</v>
      </c>
      <c r="K1639" s="15" t="n">
        <v>0.0647013354916738</v>
      </c>
      <c r="L1639" s="0" t="s">
        <v>1439</v>
      </c>
    </row>
    <row r="1640" customFormat="false" ht="13" hidden="false" customHeight="false" outlineLevel="0" collapsed="false">
      <c r="A1640" s="12" t="s">
        <v>3199</v>
      </c>
      <c r="B1640" s="13" t="n">
        <v>-0.013992331992028</v>
      </c>
      <c r="C1640" s="13" t="n">
        <v>-0.179466697399021</v>
      </c>
      <c r="D1640" s="13" t="n">
        <v>-0.141718153785613</v>
      </c>
      <c r="E1640" s="13" t="n">
        <v>-0.24688049870278</v>
      </c>
      <c r="F1640" s="14" t="n">
        <v>-0.0204978752189155</v>
      </c>
      <c r="G1640" s="13" t="n">
        <v>0.139554508231092</v>
      </c>
      <c r="H1640" s="13" t="n">
        <v>0.147562243425172</v>
      </c>
      <c r="I1640" s="13" t="n">
        <v>0.515588787833324</v>
      </c>
      <c r="J1640" s="13" t="n">
        <v>0.593736199345402</v>
      </c>
      <c r="K1640" s="15" t="n">
        <v>0.0651609397838327</v>
      </c>
      <c r="L1640" s="0" t="s">
        <v>3200</v>
      </c>
    </row>
    <row r="1641" customFormat="false" ht="13" hidden="false" customHeight="false" outlineLevel="0" collapsed="false">
      <c r="A1641" s="12" t="s">
        <v>3201</v>
      </c>
      <c r="B1641" s="13" t="n">
        <v>-0.498323969384051</v>
      </c>
      <c r="C1641" s="13" t="n">
        <v>-0.587597222681911</v>
      </c>
      <c r="D1641" s="13" t="n">
        <v>-0.335765247095853</v>
      </c>
      <c r="E1641" s="13" t="n">
        <v>-0.419795761293727</v>
      </c>
      <c r="F1641" s="14" t="n">
        <v>-0.37627642134036</v>
      </c>
      <c r="G1641" s="13" t="n">
        <v>-0.364023928988737</v>
      </c>
      <c r="H1641" s="13" t="n">
        <v>-0.231031532126826</v>
      </c>
      <c r="I1641" s="13" t="n">
        <v>-0.479187897754507</v>
      </c>
      <c r="J1641" s="13" t="n">
        <v>0.0556272910320615</v>
      </c>
      <c r="K1641" s="15" t="n">
        <v>0.0657126085763318</v>
      </c>
      <c r="L1641" s="0" t="s">
        <v>3202</v>
      </c>
    </row>
    <row r="1642" customFormat="false" ht="13" hidden="false" customHeight="false" outlineLevel="0" collapsed="false">
      <c r="A1642" s="12" t="s">
        <v>3203</v>
      </c>
      <c r="B1642" s="13" t="n">
        <v>-0.0342634924856691</v>
      </c>
      <c r="C1642" s="13" t="n">
        <v>-0.0273785924878545</v>
      </c>
      <c r="D1642" s="13" t="n">
        <v>0.0856398911097265</v>
      </c>
      <c r="E1642" s="13" t="n">
        <v>-0.0569047697855778</v>
      </c>
      <c r="F1642" s="14" t="n">
        <v>0.0619315388695914</v>
      </c>
      <c r="G1642" s="13" t="n">
        <v>0.0903946362927735</v>
      </c>
      <c r="H1642" s="13" t="n">
        <v>0.132054348516413</v>
      </c>
      <c r="I1642" s="13" t="n">
        <v>0.181916882277929</v>
      </c>
      <c r="J1642" s="13" t="n">
        <v>0.413824770974137</v>
      </c>
      <c r="K1642" s="15" t="n">
        <v>0.0661875120243313</v>
      </c>
      <c r="L1642" s="0" t="s">
        <v>3204</v>
      </c>
    </row>
    <row r="1643" customFormat="false" ht="13" hidden="false" customHeight="false" outlineLevel="0" collapsed="false">
      <c r="A1643" s="12" t="s">
        <v>3205</v>
      </c>
      <c r="B1643" s="13" t="n">
        <v>1.55823005015825</v>
      </c>
      <c r="C1643" s="13" t="n">
        <v>-0.347476332023091</v>
      </c>
      <c r="D1643" s="13" t="n">
        <v>-0.148116166567578</v>
      </c>
      <c r="E1643" s="13" t="n">
        <v>-0.044089263011824</v>
      </c>
      <c r="F1643" s="14" t="n">
        <v>-0.496487182602848</v>
      </c>
      <c r="G1643" s="13" t="n">
        <v>-0.716540550583632</v>
      </c>
      <c r="H1643" s="13" t="n">
        <v>-0.433166071753844</v>
      </c>
      <c r="I1643" s="13" t="n">
        <v>-1.29553907465024</v>
      </c>
      <c r="J1643" s="13" t="n">
        <v>-0.393587112039944</v>
      </c>
      <c r="K1643" s="15" t="n">
        <v>0.0664117743532934</v>
      </c>
      <c r="L1643" s="0" t="s">
        <v>3206</v>
      </c>
    </row>
    <row r="1644" customFormat="false" ht="13" hidden="false" customHeight="false" outlineLevel="0" collapsed="false">
      <c r="A1644" s="12" t="s">
        <v>3207</v>
      </c>
      <c r="B1644" s="13" t="n">
        <v>0.353760546375372</v>
      </c>
      <c r="C1644" s="13" t="n">
        <v>-0.0976268840315393</v>
      </c>
      <c r="D1644" s="13" t="n">
        <v>-0.274847074077637</v>
      </c>
      <c r="E1644" s="13" t="n">
        <v>0.165733535961349</v>
      </c>
      <c r="F1644" s="14" t="n">
        <v>0.0932738786967762</v>
      </c>
      <c r="G1644" s="13" t="n">
        <v>0.39387171223323</v>
      </c>
      <c r="H1644" s="13" t="n">
        <v>0.26889974557732</v>
      </c>
      <c r="I1644" s="13" t="n">
        <v>0.281370066550754</v>
      </c>
      <c r="J1644" s="13" t="n">
        <v>0.452408526547315</v>
      </c>
      <c r="K1644" s="15" t="n">
        <v>0.0667065019559756</v>
      </c>
      <c r="L1644" s="0" t="s">
        <v>3208</v>
      </c>
    </row>
    <row r="1645" customFormat="false" ht="13" hidden="false" customHeight="false" outlineLevel="0" collapsed="false">
      <c r="A1645" s="12" t="s">
        <v>3209</v>
      </c>
      <c r="B1645" s="13" t="n">
        <v>-0.191458127814088</v>
      </c>
      <c r="C1645" s="13" t="n">
        <v>-0.1084915203027</v>
      </c>
      <c r="D1645" s="13" t="n">
        <v>0.036740910283976</v>
      </c>
      <c r="E1645" s="13" t="n">
        <v>-0.116380956545621</v>
      </c>
      <c r="F1645" s="14" t="n">
        <v>-0.178957316422347</v>
      </c>
      <c r="G1645" s="13" t="n">
        <v>-0.705743803005233</v>
      </c>
      <c r="H1645" s="13" t="n">
        <v>-0.820118055417544</v>
      </c>
      <c r="I1645" s="13" t="n">
        <v>-0.789977034776915</v>
      </c>
      <c r="J1645" s="13" t="n">
        <v>-1.07397386748253</v>
      </c>
      <c r="K1645" s="15" t="n">
        <v>0.066810402158321</v>
      </c>
      <c r="L1645" s="0" t="s">
        <v>3210</v>
      </c>
    </row>
    <row r="1646" customFormat="false" ht="13" hidden="false" customHeight="false" outlineLevel="0" collapsed="false">
      <c r="A1646" s="12" t="s">
        <v>3211</v>
      </c>
      <c r="B1646" s="13" t="n">
        <v>0.007549507290398</v>
      </c>
      <c r="C1646" s="13" t="n">
        <v>0.163891145609716</v>
      </c>
      <c r="D1646" s="13" t="n">
        <v>-0.10012175971746</v>
      </c>
      <c r="E1646" s="13" t="n">
        <v>-0.0393385791715708</v>
      </c>
      <c r="F1646" s="14" t="n">
        <v>-0.351592156686207</v>
      </c>
      <c r="G1646" s="13" t="n">
        <v>-0.335667271846637</v>
      </c>
      <c r="H1646" s="13" t="n">
        <v>-0.309388339439377</v>
      </c>
      <c r="I1646" s="13" t="n">
        <v>-0.129582407375174</v>
      </c>
      <c r="J1646" s="13" t="n">
        <v>-0.393985639465378</v>
      </c>
      <c r="K1646" s="15" t="n">
        <v>0.067048985041781</v>
      </c>
      <c r="L1646" s="0" t="s">
        <v>3212</v>
      </c>
    </row>
    <row r="1647" customFormat="false" ht="13" hidden="false" customHeight="false" outlineLevel="0" collapsed="false">
      <c r="A1647" s="12" t="s">
        <v>3213</v>
      </c>
      <c r="B1647" s="13" t="n">
        <v>0.102286048790644</v>
      </c>
      <c r="C1647" s="13" t="n">
        <v>0.167483647066325</v>
      </c>
      <c r="D1647" s="13" t="n">
        <v>0.0513791737460945</v>
      </c>
      <c r="E1647" s="13" t="n">
        <v>0.099219819017728</v>
      </c>
      <c r="F1647" s="14" t="n">
        <v>0.298724783933268</v>
      </c>
      <c r="G1647" s="13" t="n">
        <v>0.220029976091195</v>
      </c>
      <c r="H1647" s="13" t="n">
        <v>0.273979888530614</v>
      </c>
      <c r="I1647" s="13" t="n">
        <v>0.490746898711948</v>
      </c>
      <c r="J1647" s="13" t="n">
        <v>0.318799810082096</v>
      </c>
      <c r="K1647" s="15" t="n">
        <v>0.067048985041781</v>
      </c>
      <c r="L1647" s="0" t="s">
        <v>3214</v>
      </c>
    </row>
    <row r="1648" customFormat="false" ht="13" hidden="false" customHeight="false" outlineLevel="0" collapsed="false">
      <c r="A1648" s="12" t="s">
        <v>3215</v>
      </c>
      <c r="B1648" s="13" t="n">
        <v>0.269335828669095</v>
      </c>
      <c r="C1648" s="13" t="n">
        <v>0.109716239177177</v>
      </c>
      <c r="D1648" s="13" t="n">
        <v>0.0321509686258575</v>
      </c>
      <c r="E1648" s="13" t="n">
        <v>0.279247655411245</v>
      </c>
      <c r="F1648" s="14" t="n">
        <v>-0.0146127928236247</v>
      </c>
      <c r="G1648" s="13" t="n">
        <v>0.0743292172847523</v>
      </c>
      <c r="H1648" s="13" t="n">
        <v>0.0685733202944104</v>
      </c>
      <c r="I1648" s="13" t="n">
        <v>-0.145701069242422</v>
      </c>
      <c r="J1648" s="13" t="n">
        <v>-0.129750537099353</v>
      </c>
      <c r="K1648" s="15" t="n">
        <v>0.067048985041781</v>
      </c>
      <c r="L1648" s="0" t="s">
        <v>3216</v>
      </c>
    </row>
    <row r="1649" customFormat="false" ht="13" hidden="false" customHeight="false" outlineLevel="0" collapsed="false">
      <c r="A1649" s="12" t="s">
        <v>3217</v>
      </c>
      <c r="B1649" s="13" t="n">
        <v>0.059277488506997</v>
      </c>
      <c r="C1649" s="13" t="n">
        <v>0.265566281594453</v>
      </c>
      <c r="D1649" s="13" t="n">
        <v>0.749513078030195</v>
      </c>
      <c r="E1649" s="13" t="n">
        <v>0.377852205434961</v>
      </c>
      <c r="F1649" s="14" t="n">
        <v>1.27173100488481</v>
      </c>
      <c r="G1649" s="13" t="n">
        <v>1.04498136219078</v>
      </c>
      <c r="H1649" s="13" t="n">
        <v>0.913578859242903</v>
      </c>
      <c r="I1649" s="13" t="n">
        <v>1.17103254457944</v>
      </c>
      <c r="J1649" s="13" t="n">
        <v>0.694356040764821</v>
      </c>
      <c r="K1649" s="15" t="n">
        <v>0.0670887932361716</v>
      </c>
      <c r="L1649" s="0" t="s">
        <v>3218</v>
      </c>
    </row>
    <row r="1650" customFormat="false" ht="13" hidden="false" customHeight="false" outlineLevel="0" collapsed="false">
      <c r="A1650" s="12" t="s">
        <v>3219</v>
      </c>
      <c r="B1650" s="13" t="n">
        <v>-0.0287752083550932</v>
      </c>
      <c r="C1650" s="13" t="n">
        <v>-0.0618304376055835</v>
      </c>
      <c r="D1650" s="13" t="n">
        <v>-0.435068936021313</v>
      </c>
      <c r="E1650" s="13" t="n">
        <v>-0.457487339435473</v>
      </c>
      <c r="F1650" s="14" t="n">
        <v>-0.88091458551171</v>
      </c>
      <c r="G1650" s="13" t="n">
        <v>-0.864462112205597</v>
      </c>
      <c r="H1650" s="13" t="n">
        <v>-0.352721104802947</v>
      </c>
      <c r="I1650" s="13" t="n">
        <v>-1.17034725120215</v>
      </c>
      <c r="J1650" s="13" t="n">
        <v>-0.229819380560562</v>
      </c>
      <c r="K1650" s="15" t="n">
        <v>0.0671868754110967</v>
      </c>
      <c r="L1650" s="0" t="s">
        <v>3220</v>
      </c>
    </row>
    <row r="1651" customFormat="false" ht="13" hidden="false" customHeight="false" outlineLevel="0" collapsed="false">
      <c r="A1651" s="12" t="s">
        <v>3221</v>
      </c>
      <c r="B1651" s="13" t="n">
        <v>0.0137780445794575</v>
      </c>
      <c r="C1651" s="13" t="n">
        <v>-0.326622277441859</v>
      </c>
      <c r="D1651" s="13" t="n">
        <v>0.0368482848192715</v>
      </c>
      <c r="E1651" s="13" t="n">
        <v>0.366928035115815</v>
      </c>
      <c r="F1651" s="14" t="n">
        <v>0.869092828195035</v>
      </c>
      <c r="G1651" s="13" t="n">
        <v>0.517916854261035</v>
      </c>
      <c r="H1651" s="13" t="n">
        <v>0.606020003694224</v>
      </c>
      <c r="I1651" s="13" t="n">
        <v>1.18186161170185</v>
      </c>
      <c r="J1651" s="13" t="n">
        <v>0.910224676199713</v>
      </c>
      <c r="K1651" s="15" t="n">
        <v>0.0675267448675465</v>
      </c>
      <c r="L1651" s="0" t="s">
        <v>3222</v>
      </c>
    </row>
    <row r="1652" customFormat="false" ht="13" hidden="false" customHeight="false" outlineLevel="0" collapsed="false">
      <c r="A1652" s="12" t="s">
        <v>3223</v>
      </c>
      <c r="B1652" s="13" t="n">
        <v>0.0866609158739201</v>
      </c>
      <c r="C1652" s="13" t="n">
        <v>0.103245653913493</v>
      </c>
      <c r="D1652" s="13" t="n">
        <v>0.448462940081588</v>
      </c>
      <c r="E1652" s="13" t="n">
        <v>-0.382052760598515</v>
      </c>
      <c r="F1652" s="14" t="n">
        <v>0.196430775391938</v>
      </c>
      <c r="G1652" s="13" t="n">
        <v>0.223324468063951</v>
      </c>
      <c r="H1652" s="13" t="n">
        <v>0.680345335666986</v>
      </c>
      <c r="I1652" s="13" t="n">
        <v>0.710629621145512</v>
      </c>
      <c r="J1652" s="13" t="n">
        <v>0.191660408679234</v>
      </c>
      <c r="K1652" s="15" t="n">
        <v>0.0676742790894598</v>
      </c>
      <c r="L1652" s="0" t="s">
        <v>3224</v>
      </c>
    </row>
    <row r="1653" customFormat="false" ht="13" hidden="false" customHeight="false" outlineLevel="0" collapsed="false">
      <c r="A1653" s="12" t="s">
        <v>3225</v>
      </c>
      <c r="B1653" s="13" t="n">
        <v>0.119849437714237</v>
      </c>
      <c r="C1653" s="13" t="n">
        <v>-0.176766038423415</v>
      </c>
      <c r="D1653" s="13" t="n">
        <v>-0.168120736090195</v>
      </c>
      <c r="E1653" s="13" t="n">
        <v>-0.206588422415446</v>
      </c>
      <c r="F1653" s="14" t="n">
        <v>-0.182458902849924</v>
      </c>
      <c r="G1653" s="13" t="n">
        <v>-0.0638290766623324</v>
      </c>
      <c r="H1653" s="13" t="n">
        <v>0.24273121685454</v>
      </c>
      <c r="I1653" s="13" t="n">
        <v>0.237575175901494</v>
      </c>
      <c r="J1653" s="13" t="n">
        <v>0.403358967571269</v>
      </c>
      <c r="K1653" s="15" t="n">
        <v>0.0676850678508898</v>
      </c>
      <c r="L1653" s="0" t="s">
        <v>3226</v>
      </c>
    </row>
    <row r="1654" customFormat="false" ht="13" hidden="false" customHeight="false" outlineLevel="0" collapsed="false">
      <c r="A1654" s="12" t="s">
        <v>3227</v>
      </c>
      <c r="B1654" s="13" t="n">
        <v>-0.037949550162974</v>
      </c>
      <c r="C1654" s="13" t="n">
        <v>-0.130521971514721</v>
      </c>
      <c r="D1654" s="13" t="n">
        <v>-0.0208961513906425</v>
      </c>
      <c r="E1654" s="13" t="n">
        <v>-0.0577254454468577</v>
      </c>
      <c r="F1654" s="14" t="n">
        <v>-0.00120256198862451</v>
      </c>
      <c r="G1654" s="13" t="n">
        <v>0.0955844435730217</v>
      </c>
      <c r="H1654" s="13" t="n">
        <v>0.271015207881067</v>
      </c>
      <c r="I1654" s="13" t="n">
        <v>-0.305343528994147</v>
      </c>
      <c r="J1654" s="13" t="n">
        <v>0.263390775125498</v>
      </c>
      <c r="K1654" s="15" t="n">
        <v>0.0678008136146766</v>
      </c>
      <c r="L1654" s="0" t="s">
        <v>3228</v>
      </c>
    </row>
    <row r="1655" customFormat="false" ht="13" hidden="false" customHeight="false" outlineLevel="0" collapsed="false">
      <c r="A1655" s="12" t="s">
        <v>3229</v>
      </c>
      <c r="B1655" s="13" t="n">
        <v>-0.0838666758477956</v>
      </c>
      <c r="C1655" s="13" t="n">
        <v>0.0840253193203317</v>
      </c>
      <c r="D1655" s="13" t="n">
        <v>0.041263037640456</v>
      </c>
      <c r="E1655" s="13" t="n">
        <v>-0.113233712484616</v>
      </c>
      <c r="F1655" s="14" t="n">
        <v>-0.0405050441071114</v>
      </c>
      <c r="G1655" s="13" t="n">
        <v>0.121008788568013</v>
      </c>
      <c r="H1655" s="13" t="n">
        <v>0.353491321797955</v>
      </c>
      <c r="I1655" s="13" t="n">
        <v>1.21911903592911</v>
      </c>
      <c r="J1655" s="13" t="n">
        <v>0.318081078515496</v>
      </c>
      <c r="K1655" s="15" t="n">
        <v>0.0679777997963974</v>
      </c>
      <c r="L1655" s="0" t="s">
        <v>3230</v>
      </c>
    </row>
    <row r="1656" customFormat="false" ht="13" hidden="false" customHeight="false" outlineLevel="0" collapsed="false">
      <c r="A1656" s="12" t="s">
        <v>3231</v>
      </c>
      <c r="B1656" s="13" t="n">
        <v>0.200381518410205</v>
      </c>
      <c r="C1656" s="13" t="n">
        <v>-0.484344481756114</v>
      </c>
      <c r="D1656" s="13" t="n">
        <v>-0.398285896794989</v>
      </c>
      <c r="E1656" s="13" t="n">
        <v>-0.359789872003345</v>
      </c>
      <c r="F1656" s="14" t="n">
        <v>-0.402182388480864</v>
      </c>
      <c r="G1656" s="13" t="n">
        <v>-0.38563561242721</v>
      </c>
      <c r="H1656" s="13" t="n">
        <v>-0.845679268227233</v>
      </c>
      <c r="I1656" s="13" t="n">
        <v>-0.825198843472157</v>
      </c>
      <c r="J1656" s="13" t="n">
        <v>-0.432828436623658</v>
      </c>
      <c r="K1656" s="15" t="n">
        <v>0.0679777997963974</v>
      </c>
      <c r="L1656" s="0" t="s">
        <v>3232</v>
      </c>
    </row>
    <row r="1657" customFormat="false" ht="13" hidden="false" customHeight="false" outlineLevel="0" collapsed="false">
      <c r="A1657" s="12" t="s">
        <v>3233</v>
      </c>
      <c r="B1657" s="13" t="n">
        <v>-0.259670115227965</v>
      </c>
      <c r="C1657" s="13" t="n">
        <v>0.737350763000017</v>
      </c>
      <c r="D1657" s="13" t="n">
        <v>-0.16579291726835</v>
      </c>
      <c r="E1657" s="13" t="n">
        <v>-0.223139389878172</v>
      </c>
      <c r="F1657" s="14" t="n">
        <v>0.123155184460827</v>
      </c>
      <c r="G1657" s="13" t="n">
        <v>0.693800431145809</v>
      </c>
      <c r="H1657" s="13" t="n">
        <v>0.444208940711381</v>
      </c>
      <c r="I1657" s="13" t="n">
        <v>0.279947328825717</v>
      </c>
      <c r="J1657" s="13" t="n">
        <v>0.521369790182685</v>
      </c>
      <c r="K1657" s="15" t="n">
        <v>0.0679958986167039</v>
      </c>
      <c r="L1657" s="0" t="s">
        <v>3234</v>
      </c>
    </row>
    <row r="1658" customFormat="false" ht="13" hidden="false" customHeight="false" outlineLevel="0" collapsed="false">
      <c r="A1658" s="12" t="s">
        <v>3235</v>
      </c>
      <c r="B1658" s="13" t="n">
        <v>0.04212326633909</v>
      </c>
      <c r="C1658" s="13" t="n">
        <v>-0.024293531251691</v>
      </c>
      <c r="D1658" s="13" t="n">
        <v>0.004377048672299</v>
      </c>
      <c r="E1658" s="13" t="n">
        <v>0.0366458492795323</v>
      </c>
      <c r="F1658" s="14" t="n">
        <v>0.183271648151467</v>
      </c>
      <c r="G1658" s="13" t="n">
        <v>0.464472809409188</v>
      </c>
      <c r="H1658" s="13" t="n">
        <v>0.451415496979603</v>
      </c>
      <c r="I1658" s="13" t="n">
        <v>-0.031403780687944</v>
      </c>
      <c r="J1658" s="13" t="n">
        <v>0.336246666569064</v>
      </c>
      <c r="K1658" s="15" t="n">
        <v>0.0680174427796563</v>
      </c>
      <c r="L1658" s="0" t="s">
        <v>3236</v>
      </c>
    </row>
    <row r="1659" customFormat="false" ht="13" hidden="false" customHeight="false" outlineLevel="0" collapsed="false">
      <c r="A1659" s="12" t="s">
        <v>3237</v>
      </c>
      <c r="B1659" s="13" t="n">
        <v>-0.172621446150226</v>
      </c>
      <c r="C1659" s="13" t="n">
        <v>-0.177385535290234</v>
      </c>
      <c r="D1659" s="13" t="n">
        <v>0.0373131444434723</v>
      </c>
      <c r="E1659" s="13" t="n">
        <v>-0.195302750773092</v>
      </c>
      <c r="F1659" s="14" t="n">
        <v>0.068163643223513</v>
      </c>
      <c r="G1659" s="13" t="n">
        <v>0.0765972733653583</v>
      </c>
      <c r="H1659" s="13" t="n">
        <v>0.0118459366702979</v>
      </c>
      <c r="I1659" s="13" t="n">
        <v>0.371837182575877</v>
      </c>
      <c r="J1659" s="13" t="n">
        <v>-0.151717770285393</v>
      </c>
      <c r="K1659" s="15" t="n">
        <v>0.068217674798687</v>
      </c>
      <c r="L1659" s="0" t="s">
        <v>3238</v>
      </c>
    </row>
    <row r="1660" customFormat="false" ht="13" hidden="false" customHeight="false" outlineLevel="0" collapsed="false">
      <c r="A1660" s="12" t="s">
        <v>3239</v>
      </c>
      <c r="B1660" s="13" t="n">
        <v>-0.668533802816575</v>
      </c>
      <c r="C1660" s="13" t="n">
        <v>-0.173787287984343</v>
      </c>
      <c r="D1660" s="13" t="n">
        <v>0.069320624579499</v>
      </c>
      <c r="E1660" s="13" t="n">
        <v>-0.258847978328642</v>
      </c>
      <c r="F1660" s="14" t="n">
        <v>-0.0240459135731033</v>
      </c>
      <c r="G1660" s="13" t="n">
        <v>-0.28097098860722</v>
      </c>
      <c r="H1660" s="13" t="n">
        <v>0.151176397483218</v>
      </c>
      <c r="I1660" s="13" t="n">
        <v>-0.369385815917893</v>
      </c>
      <c r="J1660" s="13" t="n">
        <v>0.359869350137426</v>
      </c>
      <c r="K1660" s="15" t="n">
        <v>0.0687432456337833</v>
      </c>
      <c r="L1660" s="0" t="s">
        <v>3240</v>
      </c>
    </row>
    <row r="1661" customFormat="false" ht="13" hidden="false" customHeight="false" outlineLevel="0" collapsed="false">
      <c r="A1661" s="12" t="s">
        <v>3241</v>
      </c>
      <c r="B1661" s="13" t="n">
        <v>0.0583584892063305</v>
      </c>
      <c r="C1661" s="13" t="n">
        <v>-0.175973332076054</v>
      </c>
      <c r="D1661" s="13" t="n">
        <v>-0.0432129189707078</v>
      </c>
      <c r="E1661" s="13" t="n">
        <v>-0.303110814263335</v>
      </c>
      <c r="F1661" s="14" t="n">
        <v>-0.181311999206207</v>
      </c>
      <c r="G1661" s="13" t="n">
        <v>0.0263183398928815</v>
      </c>
      <c r="H1661" s="13" t="n">
        <v>0.128761963484675</v>
      </c>
      <c r="I1661" s="13" t="n">
        <v>0.254630327729784</v>
      </c>
      <c r="J1661" s="13" t="n">
        <v>0.260492694108945</v>
      </c>
      <c r="K1661" s="15" t="n">
        <v>0.0689010382474543</v>
      </c>
      <c r="L1661" s="0" t="s">
        <v>3242</v>
      </c>
    </row>
    <row r="1662" customFormat="false" ht="13" hidden="false" customHeight="false" outlineLevel="0" collapsed="false">
      <c r="A1662" s="12" t="s">
        <v>3243</v>
      </c>
      <c r="B1662" s="13" t="n">
        <v>0.451104992346001</v>
      </c>
      <c r="C1662" s="13" t="n">
        <v>0.26653739494693</v>
      </c>
      <c r="D1662" s="13" t="n">
        <v>-0.0469578121960781</v>
      </c>
      <c r="E1662" s="13" t="n">
        <v>-0.0110352752656905</v>
      </c>
      <c r="F1662" s="14" t="n">
        <v>0.113954871206857</v>
      </c>
      <c r="G1662" s="13" t="n">
        <v>0.0326511450217675</v>
      </c>
      <c r="H1662" s="13" t="n">
        <v>-0.223827851630811</v>
      </c>
      <c r="I1662" s="13" t="n">
        <v>-0.823957172124632</v>
      </c>
      <c r="J1662" s="13" t="n">
        <v>-0.0399499623142212</v>
      </c>
      <c r="K1662" s="15" t="n">
        <v>0.0693479711593944</v>
      </c>
      <c r="L1662" s="0" t="s">
        <v>3244</v>
      </c>
    </row>
    <row r="1663" customFormat="false" ht="13" hidden="false" customHeight="false" outlineLevel="0" collapsed="false">
      <c r="A1663" s="12" t="s">
        <v>3245</v>
      </c>
      <c r="B1663" s="13" t="n">
        <v>-0.382834921759628</v>
      </c>
      <c r="C1663" s="13" t="n">
        <v>-0.369455119204789</v>
      </c>
      <c r="D1663" s="13" t="n">
        <v>0.643478228458716</v>
      </c>
      <c r="E1663" s="13" t="n">
        <v>-0.464290123871782</v>
      </c>
      <c r="F1663" s="14" t="n">
        <v>-1.24937459907501</v>
      </c>
      <c r="G1663" s="13" t="n">
        <v>-0.93565878419724</v>
      </c>
      <c r="H1663" s="13" t="n">
        <v>-0.349678422498932</v>
      </c>
      <c r="I1663" s="13" t="n">
        <v>-0.627727452124111</v>
      </c>
      <c r="J1663" s="13" t="n">
        <v>0.0623979671740069</v>
      </c>
      <c r="K1663" s="15" t="n">
        <v>0.0693540181795789</v>
      </c>
      <c r="L1663" s="0" t="s">
        <v>3246</v>
      </c>
    </row>
    <row r="1664" customFormat="false" ht="13" hidden="false" customHeight="false" outlineLevel="0" collapsed="false">
      <c r="A1664" s="12" t="s">
        <v>3247</v>
      </c>
      <c r="B1664" s="13" t="n">
        <v>-0.273886859259313</v>
      </c>
      <c r="C1664" s="13" t="n">
        <v>0.514122193985891</v>
      </c>
      <c r="D1664" s="13" t="n">
        <v>0.14197373236081</v>
      </c>
      <c r="E1664" s="13" t="n">
        <v>0.0643691284753125</v>
      </c>
      <c r="F1664" s="14" t="n">
        <v>0.698657505794513</v>
      </c>
      <c r="G1664" s="13" t="n">
        <v>0.513141479235516</v>
      </c>
      <c r="H1664" s="13" t="n">
        <v>0.464105783338725</v>
      </c>
      <c r="I1664" s="13" t="n">
        <v>0.759103545356239</v>
      </c>
      <c r="J1664" s="13" t="n">
        <v>0.387020770748189</v>
      </c>
      <c r="K1664" s="15" t="n">
        <v>0.069778221665946</v>
      </c>
      <c r="L1664" s="0" t="s">
        <v>3248</v>
      </c>
    </row>
    <row r="1665" customFormat="false" ht="13" hidden="false" customHeight="false" outlineLevel="0" collapsed="false">
      <c r="A1665" s="12" t="s">
        <v>3249</v>
      </c>
      <c r="B1665" s="13" t="n">
        <v>-0.0141783614250576</v>
      </c>
      <c r="C1665" s="13" t="n">
        <v>0.601331527510874</v>
      </c>
      <c r="D1665" s="13" t="n">
        <v>0.415555897934192</v>
      </c>
      <c r="E1665" s="13" t="n">
        <v>0.389787597962925</v>
      </c>
      <c r="F1665" s="14" t="n">
        <v>0.501203624258578</v>
      </c>
      <c r="G1665" s="13" t="n">
        <v>0.520318181861678</v>
      </c>
      <c r="H1665" s="13" t="n">
        <v>0.88504912843384</v>
      </c>
      <c r="I1665" s="13" t="n">
        <v>0.508877040896138</v>
      </c>
      <c r="J1665" s="13" t="n">
        <v>0.604784350843567</v>
      </c>
      <c r="K1665" s="15" t="n">
        <v>0.0701548345086023</v>
      </c>
      <c r="L1665" s="0" t="s">
        <v>3250</v>
      </c>
    </row>
    <row r="1666" customFormat="false" ht="13" hidden="false" customHeight="false" outlineLevel="0" collapsed="false">
      <c r="A1666" s="12" t="s">
        <v>3251</v>
      </c>
      <c r="B1666" s="13" t="n">
        <v>-0.25992849147152</v>
      </c>
      <c r="C1666" s="13" t="n">
        <v>-0.0082059889830307</v>
      </c>
      <c r="D1666" s="13" t="n">
        <v>0.0560846331220755</v>
      </c>
      <c r="E1666" s="13" t="n">
        <v>-0.159577492735221</v>
      </c>
      <c r="F1666" s="14" t="n">
        <v>-0.345487683781525</v>
      </c>
      <c r="G1666" s="13" t="n">
        <v>-0.504237345283684</v>
      </c>
      <c r="H1666" s="13" t="n">
        <v>-0.370963311095363</v>
      </c>
      <c r="I1666" s="13" t="n">
        <v>-0.517099579201473</v>
      </c>
      <c r="J1666" s="13" t="n">
        <v>-0.0012272793657095</v>
      </c>
      <c r="K1666" s="15" t="n">
        <v>0.070599322539457</v>
      </c>
      <c r="L1666" s="0" t="s">
        <v>3252</v>
      </c>
    </row>
    <row r="1667" customFormat="false" ht="13" hidden="false" customHeight="false" outlineLevel="0" collapsed="false">
      <c r="A1667" s="12" t="s">
        <v>3253</v>
      </c>
      <c r="B1667" s="13" t="n">
        <v>-0.298173542707577</v>
      </c>
      <c r="C1667" s="13" t="n">
        <v>0.12655464779581</v>
      </c>
      <c r="D1667" s="13" t="n">
        <v>-0.0937759100986695</v>
      </c>
      <c r="E1667" s="13" t="n">
        <v>-0.260437920426787</v>
      </c>
      <c r="F1667" s="14" t="n">
        <v>-0.22761331105811</v>
      </c>
      <c r="G1667" s="13" t="n">
        <v>0.231071241137258</v>
      </c>
      <c r="H1667" s="13" t="n">
        <v>0.204074210222374</v>
      </c>
      <c r="I1667" s="13" t="n">
        <v>0.325272062260378</v>
      </c>
      <c r="J1667" s="13" t="n">
        <v>0.565901797024851</v>
      </c>
      <c r="K1667" s="15" t="n">
        <v>0.0711292126948085</v>
      </c>
      <c r="L1667" s="0" t="s">
        <v>3254</v>
      </c>
    </row>
    <row r="1668" customFormat="false" ht="13" hidden="false" customHeight="false" outlineLevel="0" collapsed="false">
      <c r="A1668" s="12" t="s">
        <v>3255</v>
      </c>
      <c r="B1668" s="13" t="n">
        <v>0.30743512964718</v>
      </c>
      <c r="C1668" s="13" t="n">
        <v>-0.400432157719772</v>
      </c>
      <c r="D1668" s="13" t="n">
        <v>-0.537098483774381</v>
      </c>
      <c r="E1668" s="13" t="n">
        <v>-0.682195422669361</v>
      </c>
      <c r="F1668" s="14" t="n">
        <v>-0.589831476583391</v>
      </c>
      <c r="G1668" s="13" t="n">
        <v>-0.495923134419546</v>
      </c>
      <c r="H1668" s="13" t="n">
        <v>-0.938082462370675</v>
      </c>
      <c r="I1668" s="13" t="n">
        <v>-2.08740962689966</v>
      </c>
      <c r="J1668" s="13" t="n">
        <v>-0.597392228641974</v>
      </c>
      <c r="K1668" s="15" t="n">
        <v>0.0712237205462152</v>
      </c>
      <c r="L1668" s="0" t="s">
        <v>3256</v>
      </c>
    </row>
    <row r="1669" customFormat="false" ht="13" hidden="false" customHeight="false" outlineLevel="0" collapsed="false">
      <c r="A1669" s="12" t="s">
        <v>3257</v>
      </c>
      <c r="B1669" s="13" t="n">
        <v>0.328275849345097</v>
      </c>
      <c r="C1669" s="13" t="n">
        <v>-0.520721448304315</v>
      </c>
      <c r="D1669" s="13" t="n">
        <v>-0.239775669885213</v>
      </c>
      <c r="E1669" s="13" t="n">
        <v>-0.167025931134927</v>
      </c>
      <c r="F1669" s="14" t="n">
        <v>-0.34610660251937</v>
      </c>
      <c r="G1669" s="13" t="n">
        <v>-0.537106163797062</v>
      </c>
      <c r="H1669" s="13" t="n">
        <v>-0.581066916710345</v>
      </c>
      <c r="I1669" s="13" t="n">
        <v>-0.577996327376056</v>
      </c>
      <c r="J1669" s="13" t="n">
        <v>-0.594887806751184</v>
      </c>
      <c r="K1669" s="15" t="n">
        <v>0.0715365003631567</v>
      </c>
      <c r="L1669" s="0" t="s">
        <v>3258</v>
      </c>
    </row>
    <row r="1670" customFormat="false" ht="13" hidden="false" customHeight="false" outlineLevel="0" collapsed="false">
      <c r="A1670" s="12" t="s">
        <v>3259</v>
      </c>
      <c r="B1670" s="13" t="n">
        <v>-0.130284754749174</v>
      </c>
      <c r="C1670" s="13" t="n">
        <v>0.065606423761008</v>
      </c>
      <c r="D1670" s="13" t="n">
        <v>0.027336109586695</v>
      </c>
      <c r="E1670" s="13" t="n">
        <v>0.0225324320735525</v>
      </c>
      <c r="F1670" s="14" t="n">
        <v>0.268079162577372</v>
      </c>
      <c r="G1670" s="13" t="n">
        <v>0.192948818634032</v>
      </c>
      <c r="H1670" s="13" t="n">
        <v>-0.006118389768719</v>
      </c>
      <c r="I1670" s="13" t="n">
        <v>0.753395654616199</v>
      </c>
      <c r="J1670" s="13" t="n">
        <v>0.119648827822044</v>
      </c>
      <c r="K1670" s="15" t="n">
        <v>0.0719122056729596</v>
      </c>
      <c r="L1670" s="0" t="s">
        <v>3260</v>
      </c>
    </row>
    <row r="1671" customFormat="false" ht="13" hidden="false" customHeight="false" outlineLevel="0" collapsed="false">
      <c r="A1671" s="12" t="s">
        <v>3261</v>
      </c>
      <c r="B1671" s="13" t="n">
        <v>-0.130147477295752</v>
      </c>
      <c r="C1671" s="13" t="n">
        <v>-0.153729895208139</v>
      </c>
      <c r="D1671" s="13" t="n">
        <v>0.147636608964497</v>
      </c>
      <c r="E1671" s="13" t="n">
        <v>0.029195743315951</v>
      </c>
      <c r="F1671" s="14" t="n">
        <v>0.551215641801523</v>
      </c>
      <c r="G1671" s="13" t="n">
        <v>0.284379281157053</v>
      </c>
      <c r="H1671" s="13" t="n">
        <v>0.251239081686284</v>
      </c>
      <c r="I1671" s="13" t="n">
        <v>-0.0663303391846149</v>
      </c>
      <c r="J1671" s="13" t="n">
        <v>0.166587297993467</v>
      </c>
      <c r="K1671" s="15" t="n">
        <v>0.0721628040008557</v>
      </c>
      <c r="L1671" s="0" t="s">
        <v>3262</v>
      </c>
    </row>
    <row r="1672" customFormat="false" ht="13" hidden="false" customHeight="false" outlineLevel="0" collapsed="false">
      <c r="A1672" s="12" t="s">
        <v>3263</v>
      </c>
      <c r="B1672" s="13" t="n">
        <v>0.180063115231106</v>
      </c>
      <c r="C1672" s="13" t="n">
        <v>-0.065141313760496</v>
      </c>
      <c r="D1672" s="13" t="n">
        <v>0.253043156769554</v>
      </c>
      <c r="E1672" s="13" t="n">
        <v>0.352166219092886</v>
      </c>
      <c r="F1672" s="14" t="n">
        <v>0.324375320550666</v>
      </c>
      <c r="G1672" s="13" t="n">
        <v>-0.089705345381692</v>
      </c>
      <c r="H1672" s="13" t="n">
        <v>-0.162546678660449</v>
      </c>
      <c r="I1672" s="13" t="n">
        <v>-0.052301787739733</v>
      </c>
      <c r="J1672" s="13" t="n">
        <v>-0.711204124597832</v>
      </c>
      <c r="K1672" s="15" t="n">
        <v>0.0725894583307679</v>
      </c>
      <c r="L1672" s="0" t="s">
        <v>3264</v>
      </c>
    </row>
    <row r="1673" customFormat="false" ht="13" hidden="false" customHeight="false" outlineLevel="0" collapsed="false">
      <c r="A1673" s="12" t="s">
        <v>3265</v>
      </c>
      <c r="B1673" s="13" t="n">
        <v>-0.0838615377939054</v>
      </c>
      <c r="C1673" s="13" t="n">
        <v>-0.0352316891121215</v>
      </c>
      <c r="D1673" s="13" t="n">
        <v>0.076864607383459</v>
      </c>
      <c r="E1673" s="13" t="n">
        <v>-0.104287041234817</v>
      </c>
      <c r="F1673" s="14" t="n">
        <v>-0.0316561785525175</v>
      </c>
      <c r="G1673" s="13" t="n">
        <v>-0.250473981023827</v>
      </c>
      <c r="H1673" s="13" t="n">
        <v>-0.234152895425457</v>
      </c>
      <c r="I1673" s="13" t="n">
        <v>-0.995570833242037</v>
      </c>
      <c r="J1673" s="13" t="n">
        <v>-0.081102302306255</v>
      </c>
      <c r="K1673" s="15" t="n">
        <v>0.0727480569980365</v>
      </c>
      <c r="L1673" s="0" t="s">
        <v>3266</v>
      </c>
    </row>
    <row r="1674" customFormat="false" ht="13" hidden="false" customHeight="false" outlineLevel="0" collapsed="false">
      <c r="A1674" s="12" t="s">
        <v>3267</v>
      </c>
      <c r="B1674" s="13" t="n">
        <v>-0.386355357509897</v>
      </c>
      <c r="C1674" s="13" t="n">
        <v>0.1999110793863</v>
      </c>
      <c r="D1674" s="13" t="n">
        <v>0.187214075061716</v>
      </c>
      <c r="E1674" s="13" t="n">
        <v>0.29657240023638</v>
      </c>
      <c r="F1674" s="14" t="n">
        <v>0.346124679790893</v>
      </c>
      <c r="G1674" s="13" t="n">
        <v>0.341695075038444</v>
      </c>
      <c r="H1674" s="13" t="n">
        <v>0.356828880559552</v>
      </c>
      <c r="I1674" s="13" t="n">
        <v>0.313567531984864</v>
      </c>
      <c r="J1674" s="13" t="n">
        <v>0.234266455004189</v>
      </c>
      <c r="K1674" s="15" t="n">
        <v>0.0732765843778587</v>
      </c>
      <c r="L1674" s="0" t="s">
        <v>3268</v>
      </c>
    </row>
    <row r="1675" customFormat="false" ht="13" hidden="false" customHeight="false" outlineLevel="0" collapsed="false">
      <c r="A1675" s="12" t="s">
        <v>3269</v>
      </c>
      <c r="B1675" s="13" t="n">
        <v>0.100055314132512</v>
      </c>
      <c r="C1675" s="13" t="n">
        <v>-0.011424364215969</v>
      </c>
      <c r="D1675" s="13" t="n">
        <v>-0.0906380007866719</v>
      </c>
      <c r="E1675" s="13" t="n">
        <v>-0.347279443318534</v>
      </c>
      <c r="F1675" s="14" t="n">
        <v>0.0684168899355921</v>
      </c>
      <c r="G1675" s="13" t="n">
        <v>0.0696083360307455</v>
      </c>
      <c r="H1675" s="13" t="n">
        <v>0.125984665305096</v>
      </c>
      <c r="I1675" s="13" t="n">
        <v>0.0957938231045661</v>
      </c>
      <c r="J1675" s="13" t="n">
        <v>0.389758590354672</v>
      </c>
      <c r="K1675" s="15" t="n">
        <v>0.073908188191553</v>
      </c>
      <c r="L1675" s="0" t="s">
        <v>103</v>
      </c>
    </row>
    <row r="1676" customFormat="false" ht="13" hidden="false" customHeight="false" outlineLevel="0" collapsed="false">
      <c r="A1676" s="12" t="s">
        <v>3270</v>
      </c>
      <c r="B1676" s="13" t="n">
        <v>0.073902969744938</v>
      </c>
      <c r="C1676" s="13" t="n">
        <v>-0.0403322524027846</v>
      </c>
      <c r="D1676" s="13" t="n">
        <v>-0.0945713753194853</v>
      </c>
      <c r="E1676" s="13" t="n">
        <v>-0.0973606723258669</v>
      </c>
      <c r="F1676" s="14" t="n">
        <v>-0.172804577201964</v>
      </c>
      <c r="G1676" s="13" t="n">
        <v>-0.269469652489556</v>
      </c>
      <c r="H1676" s="13" t="n">
        <v>-0.105678319007156</v>
      </c>
      <c r="I1676" s="13" t="n">
        <v>-1.26515450531805</v>
      </c>
      <c r="J1676" s="13" t="n">
        <v>-0.175628894341165</v>
      </c>
      <c r="K1676" s="15" t="n">
        <v>0.0739339513770137</v>
      </c>
      <c r="L1676" s="0" t="s">
        <v>3271</v>
      </c>
    </row>
    <row r="1677" customFormat="false" ht="13" hidden="false" customHeight="false" outlineLevel="0" collapsed="false">
      <c r="A1677" s="12" t="s">
        <v>3272</v>
      </c>
      <c r="B1677" s="13" t="n">
        <v>-0.168959605117886</v>
      </c>
      <c r="C1677" s="13" t="n">
        <v>-0.141562109672005</v>
      </c>
      <c r="D1677" s="13" t="n">
        <v>-0.223100243461795</v>
      </c>
      <c r="E1677" s="13" t="n">
        <v>-0.021401740472082</v>
      </c>
      <c r="F1677" s="14" t="n">
        <v>-0.118941698846318</v>
      </c>
      <c r="G1677" s="13" t="n">
        <v>-0.366450353014388</v>
      </c>
      <c r="H1677" s="13" t="n">
        <v>-0.319980926976537</v>
      </c>
      <c r="I1677" s="13" t="n">
        <v>-0.817630039962312</v>
      </c>
      <c r="J1677" s="13" t="n">
        <v>-0.534433626029986</v>
      </c>
      <c r="K1677" s="15" t="n">
        <v>0.0743556625531982</v>
      </c>
      <c r="L1677" s="0" t="s">
        <v>3273</v>
      </c>
    </row>
    <row r="1678" customFormat="false" ht="13" hidden="false" customHeight="false" outlineLevel="0" collapsed="false">
      <c r="A1678" s="12" t="s">
        <v>3274</v>
      </c>
      <c r="B1678" s="13" t="n">
        <v>0.0531819523506955</v>
      </c>
      <c r="C1678" s="13" t="n">
        <v>-0.15058604759848</v>
      </c>
      <c r="D1678" s="13" t="n">
        <v>-0.272250286375155</v>
      </c>
      <c r="E1678" s="13" t="n">
        <v>-0.0671763588105934</v>
      </c>
      <c r="F1678" s="14" t="n">
        <v>-0.222602472653555</v>
      </c>
      <c r="G1678" s="13" t="n">
        <v>-0.410289409088792</v>
      </c>
      <c r="H1678" s="13" t="n">
        <v>-0.334302613766069</v>
      </c>
      <c r="I1678" s="13" t="n">
        <v>-0.404704847101475</v>
      </c>
      <c r="J1678" s="13" t="n">
        <v>-0.556563403388198</v>
      </c>
      <c r="K1678" s="15" t="n">
        <v>0.074522775869918</v>
      </c>
      <c r="L1678" s="0" t="s">
        <v>3275</v>
      </c>
    </row>
    <row r="1679" customFormat="false" ht="13" hidden="false" customHeight="false" outlineLevel="0" collapsed="false">
      <c r="A1679" s="12" t="s">
        <v>3276</v>
      </c>
      <c r="B1679" s="13" t="n">
        <v>0.182811497204936</v>
      </c>
      <c r="C1679" s="13" t="n">
        <v>-0.144209948139097</v>
      </c>
      <c r="D1679" s="13" t="n">
        <v>-0.0633509397545782</v>
      </c>
      <c r="E1679" s="13" t="n">
        <v>-0.221549534815489</v>
      </c>
      <c r="F1679" s="14" t="n">
        <v>-0.021602983208369</v>
      </c>
      <c r="G1679" s="13" t="n">
        <v>0.237003524046768</v>
      </c>
      <c r="H1679" s="13" t="n">
        <v>0.415501881270255</v>
      </c>
      <c r="I1679" s="13" t="n">
        <v>0.536505622246746</v>
      </c>
      <c r="J1679" s="13" t="n">
        <v>0.405323960376981</v>
      </c>
      <c r="K1679" s="15" t="n">
        <v>0.074522775869918</v>
      </c>
      <c r="L1679" s="0" t="s">
        <v>3277</v>
      </c>
    </row>
    <row r="1680" customFormat="false" ht="13" hidden="false" customHeight="false" outlineLevel="0" collapsed="false">
      <c r="A1680" s="12" t="s">
        <v>3278</v>
      </c>
      <c r="B1680" s="13" t="n">
        <v>-0.956346174444712</v>
      </c>
      <c r="C1680" s="13" t="n">
        <v>-0.129550787171939</v>
      </c>
      <c r="D1680" s="13" t="n">
        <v>-0.247673721693543</v>
      </c>
      <c r="E1680" s="13" t="n">
        <v>0.0770280229435683</v>
      </c>
      <c r="F1680" s="14" t="n">
        <v>-0.351635361360673</v>
      </c>
      <c r="G1680" s="13" t="n">
        <v>0.413988542858027</v>
      </c>
      <c r="H1680" s="13" t="n">
        <v>0.299500923258257</v>
      </c>
      <c r="I1680" s="13" t="n">
        <v>0.421139683787869</v>
      </c>
      <c r="J1680" s="13" t="n">
        <v>0.439259845442384</v>
      </c>
      <c r="K1680" s="15" t="n">
        <v>0.0753776289653073</v>
      </c>
      <c r="L1680" s="0" t="s">
        <v>3279</v>
      </c>
    </row>
    <row r="1681" customFormat="false" ht="13" hidden="false" customHeight="false" outlineLevel="0" collapsed="false">
      <c r="A1681" s="12" t="s">
        <v>3280</v>
      </c>
      <c r="B1681" s="13" t="n">
        <v>0.15767931649745</v>
      </c>
      <c r="C1681" s="13" t="n">
        <v>-0.345856706667186</v>
      </c>
      <c r="D1681" s="13" t="n">
        <v>-0.351169946045415</v>
      </c>
      <c r="E1681" s="13" t="n">
        <v>-0.465010053449793</v>
      </c>
      <c r="F1681" s="14" t="n">
        <v>-0.0575465055790876</v>
      </c>
      <c r="G1681" s="13" t="n">
        <v>0.290190968470207</v>
      </c>
      <c r="H1681" s="13" t="n">
        <v>-0.146883463302195</v>
      </c>
      <c r="I1681" s="13" t="n">
        <v>0.486132864872413</v>
      </c>
      <c r="J1681" s="13" t="n">
        <v>-0.288696886135307</v>
      </c>
      <c r="K1681" s="15" t="n">
        <v>0.075597528774583</v>
      </c>
      <c r="L1681" s="0" t="s">
        <v>3281</v>
      </c>
    </row>
    <row r="1682" customFormat="false" ht="13" hidden="false" customHeight="false" outlineLevel="0" collapsed="false">
      <c r="A1682" s="12" t="s">
        <v>3282</v>
      </c>
      <c r="B1682" s="13" t="n">
        <v>-0.246481038254292</v>
      </c>
      <c r="C1682" s="13" t="n">
        <v>0.0722854237078196</v>
      </c>
      <c r="D1682" s="13" t="n">
        <v>0.0802731168426152</v>
      </c>
      <c r="E1682" s="13" t="n">
        <v>0.000839789984481351</v>
      </c>
      <c r="F1682" s="14" t="n">
        <v>0.294306917294548</v>
      </c>
      <c r="G1682" s="13" t="n">
        <v>0.377918772521989</v>
      </c>
      <c r="H1682" s="13" t="n">
        <v>0.239261518443114</v>
      </c>
      <c r="I1682" s="13" t="n">
        <v>0.387627515612133</v>
      </c>
      <c r="J1682" s="13" t="n">
        <v>-0.0795327252340247</v>
      </c>
      <c r="K1682" s="15" t="n">
        <v>0.0756599167968416</v>
      </c>
      <c r="L1682" s="0" t="s">
        <v>3283</v>
      </c>
    </row>
    <row r="1683" customFormat="false" ht="13" hidden="false" customHeight="false" outlineLevel="0" collapsed="false">
      <c r="A1683" s="12" t="s">
        <v>3284</v>
      </c>
      <c r="B1683" s="13" t="n">
        <v>0.370132587797966</v>
      </c>
      <c r="C1683" s="13" t="n">
        <v>0.225414462913715</v>
      </c>
      <c r="D1683" s="13" t="n">
        <v>0.410126903482071</v>
      </c>
      <c r="E1683" s="13" t="n">
        <v>0.419668123081684</v>
      </c>
      <c r="F1683" s="14" t="n">
        <v>0.792435548942519</v>
      </c>
      <c r="G1683" s="13" t="n">
        <v>0.220132329782645</v>
      </c>
      <c r="H1683" s="13" t="n">
        <v>-0.430547932135432</v>
      </c>
      <c r="I1683" s="13" t="n">
        <v>-0.0859483167726481</v>
      </c>
      <c r="J1683" s="13" t="n">
        <v>-0.836458685964926</v>
      </c>
      <c r="K1683" s="15" t="n">
        <v>0.0757656413840793</v>
      </c>
      <c r="L1683" s="0" t="s">
        <v>3285</v>
      </c>
    </row>
    <row r="1684" customFormat="false" ht="13" hidden="false" customHeight="false" outlineLevel="0" collapsed="false">
      <c r="A1684" s="12" t="s">
        <v>3286</v>
      </c>
      <c r="B1684" s="13" t="n">
        <v>-0.105960084745499</v>
      </c>
      <c r="C1684" s="13" t="n">
        <v>-0.0499342966527084</v>
      </c>
      <c r="D1684" s="13" t="n">
        <v>-0.183074124572533</v>
      </c>
      <c r="E1684" s="13" t="n">
        <v>-0.124231477017551</v>
      </c>
      <c r="F1684" s="14" t="n">
        <v>-0.278907909320873</v>
      </c>
      <c r="G1684" s="13" t="n">
        <v>-0.0599713345114535</v>
      </c>
      <c r="H1684" s="13" t="n">
        <v>0.352075498431526</v>
      </c>
      <c r="I1684" s="13" t="n">
        <v>0.106893442818835</v>
      </c>
      <c r="J1684" s="13" t="n">
        <v>0.355565655291915</v>
      </c>
      <c r="K1684" s="15" t="n">
        <v>0.0773486222817408</v>
      </c>
      <c r="L1684" s="0" t="s">
        <v>627</v>
      </c>
    </row>
    <row r="1685" customFormat="false" ht="13" hidden="false" customHeight="false" outlineLevel="0" collapsed="false">
      <c r="A1685" s="12" t="s">
        <v>3287</v>
      </c>
      <c r="B1685" s="13" t="n">
        <v>0.23833317405332</v>
      </c>
      <c r="C1685" s="13" t="n">
        <v>-0.132524771678789</v>
      </c>
      <c r="D1685" s="13" t="n">
        <v>-0.37122167327565</v>
      </c>
      <c r="E1685" s="13" t="n">
        <v>-0.373736725161619</v>
      </c>
      <c r="F1685" s="14" t="n">
        <v>-0.489500238536065</v>
      </c>
      <c r="G1685" s="13" t="n">
        <v>-0.465126580229715</v>
      </c>
      <c r="H1685" s="13" t="n">
        <v>-0.368617275516304</v>
      </c>
      <c r="I1685" s="13" t="n">
        <v>-0.349568390111202</v>
      </c>
      <c r="J1685" s="13" t="n">
        <v>-0.238503557681039</v>
      </c>
      <c r="K1685" s="15" t="n">
        <v>0.0775189107645969</v>
      </c>
      <c r="L1685" s="0" t="s">
        <v>3288</v>
      </c>
    </row>
    <row r="1686" customFormat="false" ht="13" hidden="false" customHeight="false" outlineLevel="0" collapsed="false">
      <c r="A1686" s="12" t="s">
        <v>3289</v>
      </c>
      <c r="B1686" s="13" t="n">
        <v>-0.114435488768307</v>
      </c>
      <c r="C1686" s="13" t="n">
        <v>-0.317786125925628</v>
      </c>
      <c r="D1686" s="13" t="n">
        <v>-0.0953783389865567</v>
      </c>
      <c r="E1686" s="13" t="n">
        <v>-0.246777113141027</v>
      </c>
      <c r="F1686" s="14" t="n">
        <v>-0.00384948769389085</v>
      </c>
      <c r="G1686" s="13" t="n">
        <v>0.192028674755858</v>
      </c>
      <c r="H1686" s="13" t="n">
        <v>-0.108421340479039</v>
      </c>
      <c r="I1686" s="13" t="n">
        <v>0.028229042020865</v>
      </c>
      <c r="J1686" s="13" t="n">
        <v>-0.132056622361025</v>
      </c>
      <c r="K1686" s="15" t="n">
        <v>0.077523078713858</v>
      </c>
      <c r="L1686" s="0" t="s">
        <v>3290</v>
      </c>
    </row>
    <row r="1687" customFormat="false" ht="13" hidden="false" customHeight="false" outlineLevel="0" collapsed="false">
      <c r="A1687" s="12" t="s">
        <v>3291</v>
      </c>
      <c r="B1687" s="13" t="n">
        <v>0.711910427958925</v>
      </c>
      <c r="C1687" s="13" t="n">
        <v>-0.0218086708117685</v>
      </c>
      <c r="D1687" s="13" t="n">
        <v>0.147071458276279</v>
      </c>
      <c r="E1687" s="13" t="n">
        <v>0.386546033423435</v>
      </c>
      <c r="F1687" s="14" t="n">
        <v>0.471939278078464</v>
      </c>
      <c r="G1687" s="13" t="n">
        <v>0.553436556895216</v>
      </c>
      <c r="H1687" s="13" t="n">
        <v>0.743432594403018</v>
      </c>
      <c r="I1687" s="13" t="n">
        <v>0.364529318518084</v>
      </c>
      <c r="J1687" s="13" t="n">
        <v>0.595976261232026</v>
      </c>
      <c r="K1687" s="15" t="n">
        <v>0.0777413394795178</v>
      </c>
      <c r="L1687" s="0" t="s">
        <v>3292</v>
      </c>
    </row>
    <row r="1688" customFormat="false" ht="13" hidden="false" customHeight="false" outlineLevel="0" collapsed="false">
      <c r="A1688" s="12" t="s">
        <v>3293</v>
      </c>
      <c r="B1688" s="13" t="n">
        <v>-0.458014507570064</v>
      </c>
      <c r="C1688" s="13" t="n">
        <v>-0.402028034797968</v>
      </c>
      <c r="D1688" s="13" t="n">
        <v>-0.0190411638541865</v>
      </c>
      <c r="E1688" s="13" t="n">
        <v>-0.255435711438847</v>
      </c>
      <c r="F1688" s="14" t="n">
        <v>0.178508273649412</v>
      </c>
      <c r="G1688" s="13" t="n">
        <v>0.18244533774393</v>
      </c>
      <c r="H1688" s="13" t="n">
        <v>0.066697301400448</v>
      </c>
      <c r="I1688" s="13" t="n">
        <v>0.126450658290592</v>
      </c>
      <c r="J1688" s="13" t="n">
        <v>0.0900981922104985</v>
      </c>
      <c r="K1688" s="15" t="n">
        <v>0.077784370799028</v>
      </c>
      <c r="L1688" s="0" t="s">
        <v>3294</v>
      </c>
    </row>
    <row r="1689" customFormat="false" ht="13" hidden="false" customHeight="false" outlineLevel="0" collapsed="false">
      <c r="A1689" s="12" t="s">
        <v>3295</v>
      </c>
      <c r="B1689" s="13" t="n">
        <v>-0.202348364268721</v>
      </c>
      <c r="C1689" s="13" t="n">
        <v>-0.227462868428162</v>
      </c>
      <c r="D1689" s="13" t="n">
        <v>0.118083141066016</v>
      </c>
      <c r="E1689" s="13" t="n">
        <v>-0.276172440260548</v>
      </c>
      <c r="F1689" s="14" t="n">
        <v>-0.0218603273530152</v>
      </c>
      <c r="G1689" s="13" t="n">
        <v>-0.531156350035888</v>
      </c>
      <c r="H1689" s="13" t="n">
        <v>-0.586431900297417</v>
      </c>
      <c r="I1689" s="13" t="n">
        <v>-0.509406488102044</v>
      </c>
      <c r="J1689" s="13" t="n">
        <v>-0.422529958106287</v>
      </c>
      <c r="K1689" s="15" t="n">
        <v>0.0791355112278619</v>
      </c>
      <c r="L1689" s="0" t="s">
        <v>570</v>
      </c>
    </row>
    <row r="1690" customFormat="false" ht="13" hidden="false" customHeight="false" outlineLevel="0" collapsed="false">
      <c r="A1690" s="12" t="s">
        <v>3296</v>
      </c>
      <c r="B1690" s="13" t="n">
        <v>-0.383871840688116</v>
      </c>
      <c r="C1690" s="13" t="n">
        <v>-0.339058426207498</v>
      </c>
      <c r="D1690" s="13" t="n">
        <v>-0.111559909907478</v>
      </c>
      <c r="E1690" s="13" t="n">
        <v>-0.299665752779613</v>
      </c>
      <c r="F1690" s="14" t="n">
        <v>-0.749372875840854</v>
      </c>
      <c r="G1690" s="13" t="n">
        <v>-0.645877932522483</v>
      </c>
      <c r="H1690" s="13" t="n">
        <v>-0.344556903328938</v>
      </c>
      <c r="I1690" s="13" t="n">
        <v>-0.488689865640421</v>
      </c>
      <c r="J1690" s="13" t="n">
        <v>-0.253735416600531</v>
      </c>
      <c r="K1690" s="15" t="n">
        <v>0.0799689838665511</v>
      </c>
      <c r="L1690" s="0" t="s">
        <v>3297</v>
      </c>
    </row>
    <row r="1691" customFormat="false" ht="13" hidden="false" customHeight="false" outlineLevel="0" collapsed="false">
      <c r="A1691" s="12" t="s">
        <v>3298</v>
      </c>
      <c r="B1691" s="13" t="n">
        <v>-0.0489909127287745</v>
      </c>
      <c r="C1691" s="13" t="n">
        <v>-1.17276757082653</v>
      </c>
      <c r="D1691" s="13" t="n">
        <v>-0.875370762598652</v>
      </c>
      <c r="E1691" s="13" t="n">
        <v>-0.972090738249133</v>
      </c>
      <c r="F1691" s="14" t="n">
        <v>-0.670534038219785</v>
      </c>
      <c r="G1691" s="13" t="n">
        <v>-0.988436983211979</v>
      </c>
      <c r="H1691" s="13" t="n">
        <v>-1.66084658101158</v>
      </c>
      <c r="I1691" s="13" t="n">
        <v>-1.74490874815559</v>
      </c>
      <c r="J1691" s="13" t="n">
        <v>-1.70487666831861</v>
      </c>
      <c r="K1691" s="15" t="n">
        <v>0.0802612301085731</v>
      </c>
      <c r="L1691" s="0" t="s">
        <v>3299</v>
      </c>
    </row>
    <row r="1692" customFormat="false" ht="13" hidden="false" customHeight="false" outlineLevel="0" collapsed="false">
      <c r="A1692" s="12" t="s">
        <v>3300</v>
      </c>
      <c r="B1692" s="13" t="n">
        <v>-0.377905740565649</v>
      </c>
      <c r="C1692" s="13" t="n">
        <v>-0.458417661921003</v>
      </c>
      <c r="D1692" s="13" t="n">
        <v>-0.409697065901009</v>
      </c>
      <c r="E1692" s="13" t="n">
        <v>-0.918338071205123</v>
      </c>
      <c r="F1692" s="14" t="n">
        <v>-0.828608264945675</v>
      </c>
      <c r="G1692" s="13" t="n">
        <v>-0.314908112838164</v>
      </c>
      <c r="H1692" s="13" t="n">
        <v>-1.09847781569914</v>
      </c>
      <c r="I1692" s="13" t="n">
        <v>-1.74444800773993</v>
      </c>
      <c r="J1692" s="13" t="n">
        <v>-0.991281274006383</v>
      </c>
      <c r="K1692" s="15" t="n">
        <v>0.0803662854496643</v>
      </c>
      <c r="L1692" s="0" t="s">
        <v>3301</v>
      </c>
    </row>
    <row r="1693" customFormat="false" ht="13" hidden="false" customHeight="false" outlineLevel="0" collapsed="false">
      <c r="A1693" s="12" t="s">
        <v>3302</v>
      </c>
      <c r="B1693" s="13" t="n">
        <v>0.0981862506399435</v>
      </c>
      <c r="C1693" s="13" t="n">
        <v>-0.267163177338811</v>
      </c>
      <c r="D1693" s="13" t="n">
        <v>0.0493633383474825</v>
      </c>
      <c r="E1693" s="13" t="n">
        <v>-0.13779096850897</v>
      </c>
      <c r="F1693" s="14" t="n">
        <v>-0.223604084734837</v>
      </c>
      <c r="G1693" s="13" t="n">
        <v>0.355733517616277</v>
      </c>
      <c r="H1693" s="13" t="n">
        <v>0.429190192954657</v>
      </c>
      <c r="I1693" s="13" t="n">
        <v>0.494854500538701</v>
      </c>
      <c r="J1693" s="13" t="n">
        <v>0.455339668245517</v>
      </c>
      <c r="K1693" s="15" t="n">
        <v>0.0804614124825575</v>
      </c>
      <c r="L1693" s="0" t="s">
        <v>3303</v>
      </c>
    </row>
    <row r="1694" customFormat="false" ht="13" hidden="false" customHeight="false" outlineLevel="0" collapsed="false">
      <c r="A1694" s="12" t="s">
        <v>3304</v>
      </c>
      <c r="B1694" s="13" t="n">
        <v>-0.222613131091854</v>
      </c>
      <c r="C1694" s="13" t="n">
        <v>-0.0377420030224777</v>
      </c>
      <c r="D1694" s="13" t="n">
        <v>0.0369267886817065</v>
      </c>
      <c r="E1694" s="13" t="n">
        <v>-0.096326955509735</v>
      </c>
      <c r="F1694" s="14" t="n">
        <v>-0.166950239855731</v>
      </c>
      <c r="G1694" s="13" t="n">
        <v>-0.435015075379981</v>
      </c>
      <c r="H1694" s="13" t="n">
        <v>-0.527273598203356</v>
      </c>
      <c r="I1694" s="13" t="n">
        <v>0.104484787202836</v>
      </c>
      <c r="J1694" s="13" t="n">
        <v>-0.701690605786337</v>
      </c>
      <c r="K1694" s="15" t="n">
        <v>0.0806878842022243</v>
      </c>
      <c r="L1694" s="0" t="s">
        <v>3305</v>
      </c>
    </row>
    <row r="1695" customFormat="false" ht="13" hidden="false" customHeight="false" outlineLevel="0" collapsed="false">
      <c r="A1695" s="12" t="s">
        <v>3306</v>
      </c>
      <c r="B1695" s="13" t="n">
        <v>0.13043040339056</v>
      </c>
      <c r="C1695" s="13" t="n">
        <v>-0.28209000072737</v>
      </c>
      <c r="D1695" s="13" t="n">
        <v>-0.268764396225172</v>
      </c>
      <c r="E1695" s="13" t="n">
        <v>-0.164658057902367</v>
      </c>
      <c r="F1695" s="14" t="n">
        <v>-0.217609945348421</v>
      </c>
      <c r="G1695" s="13" t="n">
        <v>-0.266342567538036</v>
      </c>
      <c r="H1695" s="13" t="n">
        <v>-0.4118572840028</v>
      </c>
      <c r="I1695" s="13" t="n">
        <v>-0.917170626412177</v>
      </c>
      <c r="J1695" s="13" t="n">
        <v>-0.290315846396305</v>
      </c>
      <c r="K1695" s="15" t="n">
        <v>0.080884987715271</v>
      </c>
      <c r="L1695" s="0" t="s">
        <v>3307</v>
      </c>
    </row>
    <row r="1696" customFormat="false" ht="13" hidden="false" customHeight="false" outlineLevel="0" collapsed="false">
      <c r="A1696" s="12" t="s">
        <v>3308</v>
      </c>
      <c r="B1696" s="13" t="n">
        <v>0.187837048852232</v>
      </c>
      <c r="C1696" s="13" t="n">
        <v>-0.000115977495453001</v>
      </c>
      <c r="D1696" s="13" t="n">
        <v>-0.126844544607874</v>
      </c>
      <c r="E1696" s="13" t="n">
        <v>-0.406672034470354</v>
      </c>
      <c r="F1696" s="14" t="n">
        <v>-0.599006105777856</v>
      </c>
      <c r="G1696" s="13" t="n">
        <v>-0.690809773738496</v>
      </c>
      <c r="H1696" s="13" t="n">
        <v>-0.343598955132913</v>
      </c>
      <c r="I1696" s="13" t="n">
        <v>-0.174434763975217</v>
      </c>
      <c r="J1696" s="13" t="n">
        <v>-0.0108354192111917</v>
      </c>
      <c r="K1696" s="15" t="n">
        <v>0.0809550542273338</v>
      </c>
      <c r="L1696" s="0" t="s">
        <v>3309</v>
      </c>
    </row>
    <row r="1697" customFormat="false" ht="13" hidden="false" customHeight="false" outlineLevel="0" collapsed="false">
      <c r="A1697" s="12" t="s">
        <v>3310</v>
      </c>
      <c r="B1697" s="13" t="n">
        <v>-0.145250701770825</v>
      </c>
      <c r="C1697" s="13" t="n">
        <v>0.114877011664142</v>
      </c>
      <c r="D1697" s="13" t="n">
        <v>0.0978057667812954</v>
      </c>
      <c r="E1697" s="13" t="n">
        <v>-0.0112408066550003</v>
      </c>
      <c r="F1697" s="14" t="n">
        <v>0.166665912480335</v>
      </c>
      <c r="G1697" s="13" t="n">
        <v>0.214428461348881</v>
      </c>
      <c r="H1697" s="13" t="n">
        <v>0.269265457969297</v>
      </c>
      <c r="I1697" s="13" t="s">
        <v>64</v>
      </c>
      <c r="J1697" s="13" t="n">
        <v>0.160745277286107</v>
      </c>
      <c r="K1697" s="15" t="n">
        <v>0.081411606627038</v>
      </c>
      <c r="L1697" s="0" t="s">
        <v>3311</v>
      </c>
    </row>
    <row r="1698" customFormat="false" ht="13" hidden="false" customHeight="false" outlineLevel="0" collapsed="false">
      <c r="A1698" s="12" t="s">
        <v>3312</v>
      </c>
      <c r="B1698" s="13" t="n">
        <v>0.173390544924326</v>
      </c>
      <c r="C1698" s="13" t="n">
        <v>0.277082932893349</v>
      </c>
      <c r="D1698" s="13" t="n">
        <v>-0.0447555785165342</v>
      </c>
      <c r="E1698" s="13" t="n">
        <v>0.425713725746766</v>
      </c>
      <c r="F1698" s="14" t="n">
        <v>0.554670083694588</v>
      </c>
      <c r="G1698" s="13" t="n">
        <v>0.571504668065816</v>
      </c>
      <c r="H1698" s="13" t="n">
        <v>0.298715912409116</v>
      </c>
      <c r="I1698" s="13" t="n">
        <v>1.28727420624466</v>
      </c>
      <c r="J1698" s="13" t="n">
        <v>0.021463461453942</v>
      </c>
      <c r="K1698" s="15" t="n">
        <v>0.081421358850625</v>
      </c>
      <c r="L1698" s="0" t="s">
        <v>3313</v>
      </c>
    </row>
    <row r="1699" customFormat="false" ht="13" hidden="false" customHeight="false" outlineLevel="0" collapsed="false">
      <c r="A1699" s="12" t="s">
        <v>3314</v>
      </c>
      <c r="B1699" s="13" t="n">
        <v>0.256780689259224</v>
      </c>
      <c r="C1699" s="13" t="n">
        <v>-2.07062894453599</v>
      </c>
      <c r="D1699" s="13" t="n">
        <v>-1.48326118576643</v>
      </c>
      <c r="E1699" s="13" t="n">
        <v>-1.66071842375978</v>
      </c>
      <c r="F1699" s="14" t="n">
        <v>-1.7677767444608</v>
      </c>
      <c r="G1699" s="13" t="n">
        <v>-1.72446941273292</v>
      </c>
      <c r="H1699" s="13" t="n">
        <v>-2.13981820885517</v>
      </c>
      <c r="I1699" s="13" t="n">
        <v>-1.91705380468215</v>
      </c>
      <c r="J1699" s="13" t="n">
        <v>-1.68370276729887</v>
      </c>
      <c r="K1699" s="15" t="n">
        <v>0.0814496739568844</v>
      </c>
      <c r="L1699" s="0" t="s">
        <v>3315</v>
      </c>
    </row>
    <row r="1700" customFormat="false" ht="13" hidden="false" customHeight="false" outlineLevel="0" collapsed="false">
      <c r="A1700" s="12" t="s">
        <v>3316</v>
      </c>
      <c r="B1700" s="13" t="n">
        <v>0.376859511869961</v>
      </c>
      <c r="C1700" s="13" t="n">
        <v>0.125715089557444</v>
      </c>
      <c r="D1700" s="13" t="n">
        <v>-0.062005977626638</v>
      </c>
      <c r="E1700" s="13" t="n">
        <v>-0.301346270693213</v>
      </c>
      <c r="F1700" s="14" t="n">
        <v>-0.72842963721968</v>
      </c>
      <c r="G1700" s="13" t="n">
        <v>-0.51616450550089</v>
      </c>
      <c r="H1700" s="13" t="n">
        <v>-0.394344816264598</v>
      </c>
      <c r="I1700" s="13" t="n">
        <v>-0.422918416649874</v>
      </c>
      <c r="J1700" s="13" t="n">
        <v>-0.345411798855619</v>
      </c>
      <c r="K1700" s="15" t="n">
        <v>0.0814496739568844</v>
      </c>
      <c r="L1700" s="0" t="s">
        <v>3317</v>
      </c>
    </row>
    <row r="1701" customFormat="false" ht="13" hidden="false" customHeight="false" outlineLevel="0" collapsed="false">
      <c r="A1701" s="12" t="s">
        <v>3318</v>
      </c>
      <c r="B1701" s="13" t="n">
        <v>-0.021796204381796</v>
      </c>
      <c r="C1701" s="13" t="n">
        <v>-0.181574722307894</v>
      </c>
      <c r="D1701" s="13" t="n">
        <v>-0.187819738501645</v>
      </c>
      <c r="E1701" s="13" t="n">
        <v>-0.152432059445628</v>
      </c>
      <c r="F1701" s="14" t="n">
        <v>-0.178151545160606</v>
      </c>
      <c r="G1701" s="13" t="n">
        <v>-0.208744896996278</v>
      </c>
      <c r="H1701" s="13" t="n">
        <v>-0.446210054660958</v>
      </c>
      <c r="I1701" s="13" t="n">
        <v>-0.373180133252582</v>
      </c>
      <c r="J1701" s="13" t="n">
        <v>-0.635730100410116</v>
      </c>
      <c r="K1701" s="15" t="n">
        <v>0.0814496739568844</v>
      </c>
      <c r="L1701" s="0" t="s">
        <v>103</v>
      </c>
    </row>
    <row r="1702" customFormat="false" ht="13" hidden="false" customHeight="false" outlineLevel="0" collapsed="false">
      <c r="A1702" s="12" t="s">
        <v>3319</v>
      </c>
      <c r="B1702" s="13" t="n">
        <v>-0.243732525415905</v>
      </c>
      <c r="C1702" s="13" t="n">
        <v>-0.0763710849693911</v>
      </c>
      <c r="D1702" s="13" t="n">
        <v>-0.14288869374112</v>
      </c>
      <c r="E1702" s="13" t="n">
        <v>-0.0468605309618439</v>
      </c>
      <c r="F1702" s="14" t="n">
        <v>-0.504612343207493</v>
      </c>
      <c r="G1702" s="13" t="n">
        <v>-0.468743169918113</v>
      </c>
      <c r="H1702" s="13" t="n">
        <v>-0.673323398897061</v>
      </c>
      <c r="I1702" s="13" t="n">
        <v>0.0692375357396675</v>
      </c>
      <c r="J1702" s="13" t="n">
        <v>-0.811138521125655</v>
      </c>
      <c r="K1702" s="15" t="n">
        <v>0.0823065013821825</v>
      </c>
      <c r="L1702" s="0" t="s">
        <v>3117</v>
      </c>
    </row>
    <row r="1703" customFormat="false" ht="13" hidden="false" customHeight="false" outlineLevel="0" collapsed="false">
      <c r="A1703" s="12" t="s">
        <v>3320</v>
      </c>
      <c r="B1703" s="13" t="n">
        <v>-0.137858709109903</v>
      </c>
      <c r="C1703" s="13" t="n">
        <v>0.0645736431922315</v>
      </c>
      <c r="D1703" s="13" t="n">
        <v>0.185083649251773</v>
      </c>
      <c r="E1703" s="13" t="n">
        <v>0.0185594515467823</v>
      </c>
      <c r="F1703" s="14" t="n">
        <v>0.523927346271985</v>
      </c>
      <c r="G1703" s="13" t="n">
        <v>0.14152419396873</v>
      </c>
      <c r="H1703" s="13" t="n">
        <v>0.315998128687234</v>
      </c>
      <c r="I1703" s="13" t="n">
        <v>-0.0520021795363027</v>
      </c>
      <c r="J1703" s="13" t="n">
        <v>0.729873964489227</v>
      </c>
      <c r="K1703" s="15" t="n">
        <v>0.08287351510742</v>
      </c>
      <c r="L1703" s="0" t="s">
        <v>160</v>
      </c>
    </row>
    <row r="1704" customFormat="false" ht="13" hidden="false" customHeight="false" outlineLevel="0" collapsed="false">
      <c r="A1704" s="12" t="s">
        <v>3321</v>
      </c>
      <c r="B1704" s="13" t="n">
        <v>0.042524151206427</v>
      </c>
      <c r="C1704" s="13" t="n">
        <v>-0.0688428261192177</v>
      </c>
      <c r="D1704" s="13" t="n">
        <v>-0.181150965304101</v>
      </c>
      <c r="E1704" s="13" t="n">
        <v>-0.10002193125613</v>
      </c>
      <c r="F1704" s="14" t="n">
        <v>-1.09077154744241</v>
      </c>
      <c r="G1704" s="13" t="n">
        <v>-0.926514232029251</v>
      </c>
      <c r="H1704" s="13" t="n">
        <v>-0.419064573196693</v>
      </c>
      <c r="I1704" s="13" t="n">
        <v>0.058621078600312</v>
      </c>
      <c r="J1704" s="13" t="n">
        <v>0.063527808746196</v>
      </c>
      <c r="K1704" s="15" t="n">
        <v>0.082916288569587</v>
      </c>
      <c r="L1704" s="0" t="s">
        <v>3322</v>
      </c>
    </row>
    <row r="1705" customFormat="false" ht="13" hidden="false" customHeight="false" outlineLevel="0" collapsed="false">
      <c r="A1705" s="12" t="s">
        <v>3323</v>
      </c>
      <c r="B1705" s="13" t="n">
        <v>0.894416444950517</v>
      </c>
      <c r="C1705" s="13" t="n">
        <v>-0.228079765889691</v>
      </c>
      <c r="D1705" s="13" t="n">
        <v>0.250356202158879</v>
      </c>
      <c r="E1705" s="13" t="n">
        <v>0.153628752593389</v>
      </c>
      <c r="F1705" s="14" t="n">
        <v>0.0735798958955789</v>
      </c>
      <c r="G1705" s="13" t="n">
        <v>1.57354512547913</v>
      </c>
      <c r="H1705" s="13" t="n">
        <v>1.00215862586126</v>
      </c>
      <c r="I1705" s="13" t="n">
        <v>0.844200191079709</v>
      </c>
      <c r="J1705" s="13" t="n">
        <v>0.93865415796314</v>
      </c>
      <c r="K1705" s="15" t="n">
        <v>0.0830960325335106</v>
      </c>
      <c r="L1705" s="0" t="s">
        <v>3324</v>
      </c>
    </row>
    <row r="1706" customFormat="false" ht="13" hidden="false" customHeight="false" outlineLevel="0" collapsed="false">
      <c r="A1706" s="12" t="s">
        <v>3325</v>
      </c>
      <c r="B1706" s="13" t="n">
        <v>-0.367018081065645</v>
      </c>
      <c r="C1706" s="13" t="n">
        <v>0.0303194910079899</v>
      </c>
      <c r="D1706" s="13" t="n">
        <v>-0.0916079105677844</v>
      </c>
      <c r="E1706" s="13" t="n">
        <v>-0.140065460221821</v>
      </c>
      <c r="F1706" s="14" t="n">
        <v>-0.455687963075448</v>
      </c>
      <c r="G1706" s="13" t="n">
        <v>-0.601290501424803</v>
      </c>
      <c r="H1706" s="13" t="n">
        <v>-0.343848324623766</v>
      </c>
      <c r="I1706" s="13" t="n">
        <v>-0.20137465391451</v>
      </c>
      <c r="J1706" s="13" t="n">
        <v>-0.170568958076644</v>
      </c>
      <c r="K1706" s="15" t="n">
        <v>0.0835461063667733</v>
      </c>
      <c r="L1706" s="0" t="s">
        <v>3326</v>
      </c>
    </row>
    <row r="1707" customFormat="false" ht="13" hidden="false" customHeight="false" outlineLevel="0" collapsed="false">
      <c r="A1707" s="12" t="s">
        <v>3327</v>
      </c>
      <c r="B1707" s="13" t="n">
        <v>-0.181921918240247</v>
      </c>
      <c r="C1707" s="13" t="n">
        <v>0.0431533508432019</v>
      </c>
      <c r="D1707" s="13" t="n">
        <v>-0.317304359174138</v>
      </c>
      <c r="E1707" s="13" t="n">
        <v>-0.532240689818851</v>
      </c>
      <c r="F1707" s="14" t="n">
        <v>-0.839373720098059</v>
      </c>
      <c r="G1707" s="13" t="n">
        <v>-0.580091285874401</v>
      </c>
      <c r="H1707" s="13" t="n">
        <v>-0.52243014286978</v>
      </c>
      <c r="I1707" s="13" t="n">
        <v>-0.729921193858144</v>
      </c>
      <c r="J1707" s="13" t="n">
        <v>-0.0567030563155351</v>
      </c>
      <c r="K1707" s="15" t="n">
        <v>0.0835499003533433</v>
      </c>
      <c r="L1707" s="0" t="s">
        <v>3328</v>
      </c>
    </row>
    <row r="1708" customFormat="false" ht="13" hidden="false" customHeight="false" outlineLevel="0" collapsed="false">
      <c r="A1708" s="12" t="s">
        <v>3329</v>
      </c>
      <c r="B1708" s="13" t="n">
        <v>-0.253335583765504</v>
      </c>
      <c r="C1708" s="13" t="n">
        <v>0.106622085804648</v>
      </c>
      <c r="D1708" s="13" t="n">
        <v>-0.18288734908622</v>
      </c>
      <c r="E1708" s="13" t="n">
        <v>0.0578888376346634</v>
      </c>
      <c r="F1708" s="14" t="n">
        <v>0.093430001429205</v>
      </c>
      <c r="G1708" s="13" t="n">
        <v>0.30923946827676</v>
      </c>
      <c r="H1708" s="13" t="n">
        <v>0.300397355676061</v>
      </c>
      <c r="I1708" s="13" t="n">
        <v>0.516998839634852</v>
      </c>
      <c r="J1708" s="13" t="n">
        <v>-0.0157503588154965</v>
      </c>
      <c r="K1708" s="15" t="n">
        <v>0.0835499003533433</v>
      </c>
      <c r="L1708" s="0" t="s">
        <v>3330</v>
      </c>
    </row>
    <row r="1709" customFormat="false" ht="13" hidden="false" customHeight="false" outlineLevel="0" collapsed="false">
      <c r="A1709" s="12" t="s">
        <v>3331</v>
      </c>
      <c r="B1709" s="13" t="n">
        <v>-0.026081190575689</v>
      </c>
      <c r="C1709" s="13" t="n">
        <v>-0.0343463356609623</v>
      </c>
      <c r="D1709" s="13" t="n">
        <v>0.0847377632661835</v>
      </c>
      <c r="E1709" s="13" t="n">
        <v>-0.0623357038381455</v>
      </c>
      <c r="F1709" s="14" t="n">
        <v>-0.0034835758223765</v>
      </c>
      <c r="G1709" s="13" t="n">
        <v>0.176539340784966</v>
      </c>
      <c r="H1709" s="13" t="n">
        <v>0.181265089860063</v>
      </c>
      <c r="I1709" s="13" t="n">
        <v>1.16740613872071</v>
      </c>
      <c r="J1709" s="13" t="n">
        <v>0.102105215362516</v>
      </c>
      <c r="K1709" s="15" t="n">
        <v>0.0836550126350228</v>
      </c>
      <c r="L1709" s="0" t="s">
        <v>3332</v>
      </c>
    </row>
    <row r="1710" customFormat="false" ht="13" hidden="false" customHeight="false" outlineLevel="0" collapsed="false">
      <c r="A1710" s="12" t="s">
        <v>3333</v>
      </c>
      <c r="B1710" s="13" t="n">
        <v>1.0069097730477</v>
      </c>
      <c r="C1710" s="13" t="n">
        <v>0.168246493586435</v>
      </c>
      <c r="D1710" s="13" t="n">
        <v>-0.0867976445251242</v>
      </c>
      <c r="E1710" s="13" t="n">
        <v>-0.154586766856897</v>
      </c>
      <c r="F1710" s="14" t="n">
        <v>-0.400926968990385</v>
      </c>
      <c r="G1710" s="13" t="n">
        <v>-0.320021400412195</v>
      </c>
      <c r="H1710" s="13" t="n">
        <v>-0.320864667504954</v>
      </c>
      <c r="I1710" s="13" t="s">
        <v>64</v>
      </c>
      <c r="J1710" s="13" t="n">
        <v>-0.407672781556886</v>
      </c>
      <c r="K1710" s="15" t="n">
        <v>0.0838711266592057</v>
      </c>
      <c r="L1710" s="0" t="s">
        <v>3334</v>
      </c>
    </row>
    <row r="1711" customFormat="false" ht="13" hidden="false" customHeight="false" outlineLevel="0" collapsed="false">
      <c r="A1711" s="12" t="s">
        <v>3335</v>
      </c>
      <c r="B1711" s="13" t="n">
        <v>0.10828412718859</v>
      </c>
      <c r="C1711" s="13" t="n">
        <v>-0.2570115497846</v>
      </c>
      <c r="D1711" s="13" t="n">
        <v>-0.078145373358308</v>
      </c>
      <c r="E1711" s="13" t="n">
        <v>0.020961411518566</v>
      </c>
      <c r="F1711" s="14" t="n">
        <v>-0.117853205805207</v>
      </c>
      <c r="G1711" s="13" t="n">
        <v>-0.029730889563259</v>
      </c>
      <c r="H1711" s="13" t="n">
        <v>-0.422271200764799</v>
      </c>
      <c r="I1711" s="13" t="n">
        <v>-0.572061253900822</v>
      </c>
      <c r="J1711" s="13" t="n">
        <v>-0.539240082629207</v>
      </c>
      <c r="K1711" s="15" t="n">
        <v>0.0838711266592057</v>
      </c>
      <c r="L1711" s="0" t="s">
        <v>1905</v>
      </c>
    </row>
    <row r="1712" customFormat="false" ht="13" hidden="false" customHeight="false" outlineLevel="0" collapsed="false">
      <c r="A1712" s="12" t="s">
        <v>3336</v>
      </c>
      <c r="B1712" s="13" t="n">
        <v>-0.635078564160158</v>
      </c>
      <c r="C1712" s="13" t="n">
        <v>-0.308344761246757</v>
      </c>
      <c r="D1712" s="13" t="n">
        <v>-0.251498824635075</v>
      </c>
      <c r="E1712" s="13" t="n">
        <v>-0.475482106681215</v>
      </c>
      <c r="F1712" s="14" t="n">
        <v>-1.93038291241327</v>
      </c>
      <c r="G1712" s="13" t="n">
        <v>-1.55732091291243</v>
      </c>
      <c r="H1712" s="13" t="n">
        <v>-1.35096676648801</v>
      </c>
      <c r="I1712" s="13" t="n">
        <v>0.593074472730196</v>
      </c>
      <c r="J1712" s="13" t="n">
        <v>-1.16184418291045</v>
      </c>
      <c r="K1712" s="15" t="n">
        <v>0.0839896246030851</v>
      </c>
      <c r="L1712" s="0" t="s">
        <v>3337</v>
      </c>
    </row>
    <row r="1713" customFormat="false" ht="13" hidden="false" customHeight="false" outlineLevel="0" collapsed="false">
      <c r="A1713" s="12" t="s">
        <v>3338</v>
      </c>
      <c r="B1713" s="13" t="n">
        <v>0.0080313950045835</v>
      </c>
      <c r="C1713" s="13" t="n">
        <v>-0.434368792754241</v>
      </c>
      <c r="D1713" s="13" t="n">
        <v>-0.205171200299887</v>
      </c>
      <c r="E1713" s="13" t="n">
        <v>-0.230676749615168</v>
      </c>
      <c r="F1713" s="14" t="n">
        <v>-0.261488643581193</v>
      </c>
      <c r="G1713" s="13" t="n">
        <v>0.143620876642822</v>
      </c>
      <c r="H1713" s="13" t="n">
        <v>0.0634095678524615</v>
      </c>
      <c r="I1713" s="13" t="n">
        <v>0.227846615319739</v>
      </c>
      <c r="J1713" s="13" t="n">
        <v>0.043302591573134</v>
      </c>
      <c r="K1713" s="15" t="n">
        <v>0.084000752693011</v>
      </c>
      <c r="L1713" s="0" t="s">
        <v>3339</v>
      </c>
    </row>
    <row r="1714" customFormat="false" ht="13" hidden="false" customHeight="false" outlineLevel="0" collapsed="false">
      <c r="A1714" s="12" t="s">
        <v>3340</v>
      </c>
      <c r="B1714" s="13" t="n">
        <v>1.01979729892067</v>
      </c>
      <c r="C1714" s="13" t="n">
        <v>0.015310137497565</v>
      </c>
      <c r="D1714" s="13" t="n">
        <v>0.146711794543701</v>
      </c>
      <c r="E1714" s="13" t="n">
        <v>0.208718883802537</v>
      </c>
      <c r="F1714" s="14" t="n">
        <v>-0.402973242370197</v>
      </c>
      <c r="G1714" s="13" t="n">
        <v>-0.825987125113318</v>
      </c>
      <c r="H1714" s="13" t="n">
        <v>-0.393144545663553</v>
      </c>
      <c r="I1714" s="13" t="n">
        <v>-0.60113296518935</v>
      </c>
      <c r="J1714" s="13" t="n">
        <v>-0.886618483787093</v>
      </c>
      <c r="K1714" s="15" t="n">
        <v>0.0843293540895528</v>
      </c>
      <c r="L1714" s="0" t="s">
        <v>3341</v>
      </c>
    </row>
    <row r="1715" customFormat="false" ht="13" hidden="false" customHeight="false" outlineLevel="0" collapsed="false">
      <c r="A1715" s="12" t="s">
        <v>3342</v>
      </c>
      <c r="B1715" s="13" t="n">
        <v>0.437651915286118</v>
      </c>
      <c r="C1715" s="13" t="n">
        <v>1.39123140512771</v>
      </c>
      <c r="D1715" s="13" t="n">
        <v>0.649509292388226</v>
      </c>
      <c r="E1715" s="13" t="n">
        <v>0.34397295048421</v>
      </c>
      <c r="F1715" s="14" t="n">
        <v>0.929356917244365</v>
      </c>
      <c r="G1715" s="13" t="n">
        <v>0.653454396754571</v>
      </c>
      <c r="H1715" s="13" t="n">
        <v>0.244440314358661</v>
      </c>
      <c r="I1715" s="13" t="n">
        <v>0.0051801666923243</v>
      </c>
      <c r="J1715" s="13" t="n">
        <v>-0.441645908866562</v>
      </c>
      <c r="K1715" s="15" t="n">
        <v>0.0843293540895528</v>
      </c>
      <c r="L1715" s="0" t="s">
        <v>3343</v>
      </c>
    </row>
    <row r="1716" customFormat="false" ht="13" hidden="false" customHeight="false" outlineLevel="0" collapsed="false">
      <c r="A1716" s="12" t="s">
        <v>3344</v>
      </c>
      <c r="B1716" s="13" t="n">
        <v>0.136983852367732</v>
      </c>
      <c r="C1716" s="13" t="n">
        <v>0.0209788235218112</v>
      </c>
      <c r="D1716" s="13" t="n">
        <v>-0.0586550588697331</v>
      </c>
      <c r="E1716" s="13" t="n">
        <v>0.180562638765522</v>
      </c>
      <c r="F1716" s="14" t="n">
        <v>0.0634519622839393</v>
      </c>
      <c r="G1716" s="13" t="n">
        <v>-0.0269953179804645</v>
      </c>
      <c r="H1716" s="13" t="n">
        <v>-0.16814875990515</v>
      </c>
      <c r="I1716" s="13" t="n">
        <v>-0.340893526615272</v>
      </c>
      <c r="J1716" s="13" t="n">
        <v>-0.289551853045142</v>
      </c>
      <c r="K1716" s="15" t="n">
        <v>0.0843293540895528</v>
      </c>
      <c r="L1716" s="0" t="s">
        <v>3345</v>
      </c>
    </row>
    <row r="1717" customFormat="false" ht="13" hidden="false" customHeight="false" outlineLevel="0" collapsed="false">
      <c r="A1717" s="12" t="s">
        <v>3346</v>
      </c>
      <c r="B1717" s="13" t="n">
        <v>-0.226175983022771</v>
      </c>
      <c r="C1717" s="13" t="n">
        <v>-0.0634235501752672</v>
      </c>
      <c r="D1717" s="13" t="n">
        <v>-0.12667985305801</v>
      </c>
      <c r="E1717" s="13" t="n">
        <v>-0.101713419156203</v>
      </c>
      <c r="F1717" s="14" t="n">
        <v>-0.283348307520399</v>
      </c>
      <c r="G1717" s="13" t="n">
        <v>-0.0450250762287547</v>
      </c>
      <c r="H1717" s="13" t="n">
        <v>0.156083106281056</v>
      </c>
      <c r="I1717" s="13" t="n">
        <v>0.311078124630152</v>
      </c>
      <c r="J1717" s="13" t="n">
        <v>0.363119932614535</v>
      </c>
      <c r="K1717" s="15" t="n">
        <v>0.0843537863067642</v>
      </c>
      <c r="L1717" s="0" t="s">
        <v>3347</v>
      </c>
    </row>
    <row r="1718" customFormat="false" ht="13" hidden="false" customHeight="false" outlineLevel="0" collapsed="false">
      <c r="A1718" s="12" t="s">
        <v>3348</v>
      </c>
      <c r="B1718" s="13" t="n">
        <v>0.167561794264096</v>
      </c>
      <c r="C1718" s="13" t="n">
        <v>0.233260910532579</v>
      </c>
      <c r="D1718" s="13" t="n">
        <v>0.126128458088605</v>
      </c>
      <c r="E1718" s="13" t="n">
        <v>0.422875572614121</v>
      </c>
      <c r="F1718" s="14" t="n">
        <v>0.226896140427241</v>
      </c>
      <c r="G1718" s="13" t="n">
        <v>0.0828554287028405</v>
      </c>
      <c r="H1718" s="13" t="n">
        <v>-0.102897690296221</v>
      </c>
      <c r="I1718" s="13" t="n">
        <v>-0.0173532751479748</v>
      </c>
      <c r="J1718" s="13" t="n">
        <v>-0.162626064760354</v>
      </c>
      <c r="K1718" s="15" t="n">
        <v>0.0845282995771333</v>
      </c>
      <c r="L1718" s="0" t="s">
        <v>3349</v>
      </c>
    </row>
    <row r="1719" customFormat="false" ht="13" hidden="false" customHeight="false" outlineLevel="0" collapsed="false">
      <c r="A1719" s="12" t="s">
        <v>3350</v>
      </c>
      <c r="B1719" s="13" t="n">
        <v>0.0415756681931276</v>
      </c>
      <c r="C1719" s="13" t="n">
        <v>-0.0089209999041355</v>
      </c>
      <c r="D1719" s="13" t="n">
        <v>-0.228701421517359</v>
      </c>
      <c r="E1719" s="13" t="n">
        <v>-0.258173420094853</v>
      </c>
      <c r="F1719" s="14" t="n">
        <v>-0.153108641236437</v>
      </c>
      <c r="G1719" s="13" t="n">
        <v>0.0357800096683192</v>
      </c>
      <c r="H1719" s="13" t="n">
        <v>0.143051250578984</v>
      </c>
      <c r="I1719" s="13" t="n">
        <v>0.108058904316187</v>
      </c>
      <c r="J1719" s="13" t="n">
        <v>0.166138103145764</v>
      </c>
      <c r="K1719" s="15" t="n">
        <v>0.0854389181693392</v>
      </c>
      <c r="L1719" s="0" t="s">
        <v>3351</v>
      </c>
    </row>
    <row r="1720" customFormat="false" ht="13" hidden="false" customHeight="false" outlineLevel="0" collapsed="false">
      <c r="A1720" s="12" t="s">
        <v>3352</v>
      </c>
      <c r="B1720" s="13" t="n">
        <v>-1.16485038259012</v>
      </c>
      <c r="C1720" s="13" t="n">
        <v>0.322180802512979</v>
      </c>
      <c r="D1720" s="13" t="n">
        <v>0.700575742692927</v>
      </c>
      <c r="E1720" s="13" t="n">
        <v>0.870874585023861</v>
      </c>
      <c r="F1720" s="14" t="n">
        <v>1.86162352732298</v>
      </c>
      <c r="G1720" s="13" t="n">
        <v>1.16172503351625</v>
      </c>
      <c r="H1720" s="13" t="n">
        <v>1.0845828993177</v>
      </c>
      <c r="I1720" s="13" t="n">
        <v>1.44380292248317</v>
      </c>
      <c r="J1720" s="13" t="n">
        <v>0.760365443243847</v>
      </c>
      <c r="K1720" s="15" t="n">
        <v>0.085450360850608</v>
      </c>
      <c r="L1720" s="0" t="s">
        <v>3353</v>
      </c>
    </row>
    <row r="1721" customFormat="false" ht="13" hidden="false" customHeight="false" outlineLevel="0" collapsed="false">
      <c r="A1721" s="12" t="s">
        <v>3354</v>
      </c>
      <c r="B1721" s="13" t="n">
        <v>0.279962334340756</v>
      </c>
      <c r="C1721" s="13" t="n">
        <v>-0.18264448144625</v>
      </c>
      <c r="D1721" s="13" t="n">
        <v>-0.276384494807586</v>
      </c>
      <c r="E1721" s="13" t="n">
        <v>0.0686228672931802</v>
      </c>
      <c r="F1721" s="14" t="n">
        <v>-0.227399949383228</v>
      </c>
      <c r="G1721" s="13" t="n">
        <v>-0.323485613523568</v>
      </c>
      <c r="H1721" s="13" t="n">
        <v>-0.349871780491504</v>
      </c>
      <c r="I1721" s="13" t="n">
        <v>-0.537485562529558</v>
      </c>
      <c r="J1721" s="13" t="n">
        <v>-0.051530225681081</v>
      </c>
      <c r="K1721" s="15" t="n">
        <v>0.087090246153366</v>
      </c>
      <c r="L1721" s="0" t="s">
        <v>3355</v>
      </c>
    </row>
    <row r="1722" customFormat="false" ht="13" hidden="false" customHeight="false" outlineLevel="0" collapsed="false">
      <c r="A1722" s="12" t="s">
        <v>3356</v>
      </c>
      <c r="B1722" s="13" t="n">
        <v>0.0463643228102898</v>
      </c>
      <c r="C1722" s="13" t="n">
        <v>-0.0398362339162504</v>
      </c>
      <c r="D1722" s="13" t="n">
        <v>-0.10027304347693</v>
      </c>
      <c r="E1722" s="13" t="n">
        <v>-0.149831245972998</v>
      </c>
      <c r="F1722" s="14" t="n">
        <v>-0.415336119017793</v>
      </c>
      <c r="G1722" s="13" t="n">
        <v>0.171551727220136</v>
      </c>
      <c r="H1722" s="13" t="n">
        <v>0.407422760138922</v>
      </c>
      <c r="I1722" s="13" t="n">
        <v>0.721690048885795</v>
      </c>
      <c r="J1722" s="13" t="n">
        <v>0.375190841151688</v>
      </c>
      <c r="K1722" s="15" t="n">
        <v>0.0871397469211822</v>
      </c>
      <c r="L1722" s="0" t="s">
        <v>3357</v>
      </c>
    </row>
    <row r="1723" customFormat="false" ht="13" hidden="false" customHeight="false" outlineLevel="0" collapsed="false">
      <c r="A1723" s="12" t="s">
        <v>3358</v>
      </c>
      <c r="B1723" s="13" t="n">
        <v>-0.445791926857127</v>
      </c>
      <c r="C1723" s="13" t="n">
        <v>0.097818312025312</v>
      </c>
      <c r="D1723" s="13" t="n">
        <v>0.0512543136879363</v>
      </c>
      <c r="E1723" s="13" t="n">
        <v>-0.0055183069778115</v>
      </c>
      <c r="F1723" s="14" t="n">
        <v>-0.0360736551152692</v>
      </c>
      <c r="G1723" s="13" t="n">
        <v>-0.702862158761634</v>
      </c>
      <c r="H1723" s="13" t="n">
        <v>-0.603617888520481</v>
      </c>
      <c r="I1723" s="13" t="n">
        <v>-0.0641135358363075</v>
      </c>
      <c r="J1723" s="13" t="n">
        <v>-0.824985275458408</v>
      </c>
      <c r="K1723" s="15" t="n">
        <v>0.0872642561895368</v>
      </c>
      <c r="L1723" s="0" t="s">
        <v>3359</v>
      </c>
    </row>
    <row r="1724" customFormat="false" ht="13" hidden="false" customHeight="false" outlineLevel="0" collapsed="false">
      <c r="A1724" s="12" t="s">
        <v>3360</v>
      </c>
      <c r="B1724" s="13" t="n">
        <v>0.0620139396796449</v>
      </c>
      <c r="C1724" s="13" t="n">
        <v>-0.377846832055868</v>
      </c>
      <c r="D1724" s="13" t="n">
        <v>-0.486692778233756</v>
      </c>
      <c r="E1724" s="13" t="n">
        <v>-0.390293349864733</v>
      </c>
      <c r="F1724" s="14" t="n">
        <v>-1.08306034099552</v>
      </c>
      <c r="G1724" s="13" t="n">
        <v>-0.768782157796855</v>
      </c>
      <c r="H1724" s="13" t="n">
        <v>-0.459788336716915</v>
      </c>
      <c r="I1724" s="13" t="n">
        <v>-0.671795128145232</v>
      </c>
      <c r="J1724" s="13" t="n">
        <v>-0.314446484523579</v>
      </c>
      <c r="K1724" s="15" t="n">
        <v>0.0875916750254042</v>
      </c>
      <c r="L1724" s="0" t="s">
        <v>3361</v>
      </c>
    </row>
    <row r="1725" customFormat="false" ht="13" hidden="false" customHeight="false" outlineLevel="0" collapsed="false">
      <c r="A1725" s="12" t="s">
        <v>3362</v>
      </c>
      <c r="B1725" s="13" t="n">
        <v>0.220000975196446</v>
      </c>
      <c r="C1725" s="13" t="n">
        <v>-0.178653232885846</v>
      </c>
      <c r="D1725" s="13" t="n">
        <v>-0.35383655409105</v>
      </c>
      <c r="E1725" s="13" t="n">
        <v>-0.0092215925097415</v>
      </c>
      <c r="F1725" s="14" t="n">
        <v>-0.402107737034035</v>
      </c>
      <c r="G1725" s="13" t="n">
        <v>0.17768458869114</v>
      </c>
      <c r="H1725" s="13" t="n">
        <v>0.577979911025228</v>
      </c>
      <c r="I1725" s="13" t="n">
        <v>0.930640931022361</v>
      </c>
      <c r="J1725" s="13" t="n">
        <v>0.475743792138008</v>
      </c>
      <c r="K1725" s="15" t="n">
        <v>0.0877200256095901</v>
      </c>
      <c r="L1725" s="0" t="s">
        <v>3363</v>
      </c>
    </row>
    <row r="1726" customFormat="false" ht="13" hidden="false" customHeight="false" outlineLevel="0" collapsed="false">
      <c r="A1726" s="12" t="s">
        <v>3364</v>
      </c>
      <c r="B1726" s="13" t="n">
        <v>0.429617964296491</v>
      </c>
      <c r="C1726" s="13" t="n">
        <v>0.187227814462815</v>
      </c>
      <c r="D1726" s="13" t="n">
        <v>0.145571622439818</v>
      </c>
      <c r="E1726" s="13" t="n">
        <v>-0.0527189382348585</v>
      </c>
      <c r="F1726" s="14" t="n">
        <v>0.0197226579480895</v>
      </c>
      <c r="G1726" s="13" t="n">
        <v>0.345358904565492</v>
      </c>
      <c r="H1726" s="13" t="n">
        <v>0.462937665785385</v>
      </c>
      <c r="I1726" s="13" t="n">
        <v>0.773048063371236</v>
      </c>
      <c r="J1726" s="13" t="n">
        <v>0.551954219481736</v>
      </c>
      <c r="K1726" s="15" t="n">
        <v>0.087796483026165</v>
      </c>
      <c r="L1726" s="0" t="s">
        <v>3365</v>
      </c>
    </row>
    <row r="1727" customFormat="false" ht="13" hidden="false" customHeight="false" outlineLevel="0" collapsed="false">
      <c r="A1727" s="12" t="s">
        <v>3366</v>
      </c>
      <c r="B1727" s="13" t="n">
        <v>-0.138955882697255</v>
      </c>
      <c r="C1727" s="13" t="n">
        <v>0.271629119841742</v>
      </c>
      <c r="D1727" s="13" t="n">
        <v>0.344290770280405</v>
      </c>
      <c r="E1727" s="13" t="n">
        <v>0.126759767027821</v>
      </c>
      <c r="F1727" s="14" t="n">
        <v>0.183570815723779</v>
      </c>
      <c r="G1727" s="13" t="n">
        <v>0.858184648298052</v>
      </c>
      <c r="H1727" s="13" t="n">
        <v>0.493292747895732</v>
      </c>
      <c r="I1727" s="13" t="n">
        <v>0.641565696998706</v>
      </c>
      <c r="J1727" s="13" t="n">
        <v>0.192298712142233</v>
      </c>
      <c r="K1727" s="15" t="n">
        <v>0.0879233762459702</v>
      </c>
      <c r="L1727" s="0" t="s">
        <v>3367</v>
      </c>
    </row>
    <row r="1728" customFormat="false" ht="13" hidden="false" customHeight="false" outlineLevel="0" collapsed="false">
      <c r="A1728" s="12" t="s">
        <v>3368</v>
      </c>
      <c r="B1728" s="13" t="n">
        <v>0.309374593208556</v>
      </c>
      <c r="C1728" s="13" t="n">
        <v>0.0456828178435679</v>
      </c>
      <c r="D1728" s="13" t="n">
        <v>0.242530938507929</v>
      </c>
      <c r="E1728" s="13" t="n">
        <v>0.0890148010791731</v>
      </c>
      <c r="F1728" s="14" t="n">
        <v>-0.197666270034808</v>
      </c>
      <c r="G1728" s="13" t="n">
        <v>0.495485107634311</v>
      </c>
      <c r="H1728" s="13" t="n">
        <v>0.919143309443666</v>
      </c>
      <c r="I1728" s="13" t="n">
        <v>0.860561912977998</v>
      </c>
      <c r="J1728" s="13" t="n">
        <v>0.960716336976591</v>
      </c>
      <c r="K1728" s="15" t="n">
        <v>0.0894095817305644</v>
      </c>
      <c r="L1728" s="0" t="s">
        <v>3369</v>
      </c>
    </row>
    <row r="1729" customFormat="false" ht="13" hidden="false" customHeight="false" outlineLevel="0" collapsed="false">
      <c r="A1729" s="12" t="s">
        <v>3370</v>
      </c>
      <c r="B1729" s="13" t="n">
        <v>0.194074875892644</v>
      </c>
      <c r="C1729" s="13" t="n">
        <v>0.116479761301098</v>
      </c>
      <c r="D1729" s="13" t="n">
        <v>0.024539624368788</v>
      </c>
      <c r="E1729" s="13" t="n">
        <v>0.189121979650843</v>
      </c>
      <c r="F1729" s="14" t="n">
        <v>0.712665484582695</v>
      </c>
      <c r="G1729" s="13" t="n">
        <v>0.288009029549598</v>
      </c>
      <c r="H1729" s="13" t="n">
        <v>0.331802660669493</v>
      </c>
      <c r="I1729" s="13" t="n">
        <v>0.740614242337541</v>
      </c>
      <c r="J1729" s="13" t="n">
        <v>0.0023609703126729</v>
      </c>
      <c r="K1729" s="15" t="n">
        <v>0.0900227202547624</v>
      </c>
      <c r="L1729" s="0" t="s">
        <v>3371</v>
      </c>
    </row>
    <row r="1730" customFormat="false" ht="13" hidden="false" customHeight="false" outlineLevel="0" collapsed="false">
      <c r="A1730" s="12" t="s">
        <v>3372</v>
      </c>
      <c r="B1730" s="13" t="n">
        <v>-0.120748964855107</v>
      </c>
      <c r="C1730" s="13" t="n">
        <v>-0.357093534499243</v>
      </c>
      <c r="D1730" s="13" t="n">
        <v>-0.267712567034146</v>
      </c>
      <c r="E1730" s="13" t="n">
        <v>-0.300336474520253</v>
      </c>
      <c r="F1730" s="14" t="n">
        <v>0.0980462244823056</v>
      </c>
      <c r="G1730" s="13" t="n">
        <v>0.264445122282061</v>
      </c>
      <c r="H1730" s="13" t="n">
        <v>-0.627662646898586</v>
      </c>
      <c r="I1730" s="13" t="n">
        <v>0.631452122301507</v>
      </c>
      <c r="J1730" s="13" t="n">
        <v>-0.0193433219979763</v>
      </c>
      <c r="K1730" s="15" t="n">
        <v>0.0900441483054703</v>
      </c>
      <c r="L1730" s="0" t="s">
        <v>3373</v>
      </c>
    </row>
    <row r="1731" customFormat="false" ht="13" hidden="false" customHeight="false" outlineLevel="0" collapsed="false">
      <c r="A1731" s="12" t="s">
        <v>3374</v>
      </c>
      <c r="B1731" s="13" t="n">
        <v>-0.0615768602569395</v>
      </c>
      <c r="C1731" s="13" t="n">
        <v>0.145131593917357</v>
      </c>
      <c r="D1731" s="13" t="n">
        <v>-0.103462562753894</v>
      </c>
      <c r="E1731" s="13" t="n">
        <v>0.465464517820102</v>
      </c>
      <c r="F1731" s="14" t="n">
        <v>0.414817985132637</v>
      </c>
      <c r="G1731" s="13" t="n">
        <v>0.498137442266786</v>
      </c>
      <c r="H1731" s="13" t="n">
        <v>0.489158156468322</v>
      </c>
      <c r="I1731" s="13" t="n">
        <v>0.619379103626655</v>
      </c>
      <c r="J1731" s="13" t="n">
        <v>0.364820601482115</v>
      </c>
      <c r="K1731" s="15" t="n">
        <v>0.0910352357215413</v>
      </c>
      <c r="L1731" s="0" t="s">
        <v>3375</v>
      </c>
    </row>
    <row r="1732" customFormat="false" ht="13" hidden="false" customHeight="false" outlineLevel="0" collapsed="false">
      <c r="A1732" s="12" t="s">
        <v>3376</v>
      </c>
      <c r="B1732" s="13" t="n">
        <v>0.670021634412427</v>
      </c>
      <c r="C1732" s="13" t="n">
        <v>-0.00705190389301796</v>
      </c>
      <c r="D1732" s="13" t="n">
        <v>0.342014088827416</v>
      </c>
      <c r="E1732" s="13" t="n">
        <v>0.19221307193604</v>
      </c>
      <c r="F1732" s="14" t="n">
        <v>0.686990876738459</v>
      </c>
      <c r="G1732" s="13" t="n">
        <v>0.535150422302027</v>
      </c>
      <c r="H1732" s="13" t="n">
        <v>0.655255728131467</v>
      </c>
      <c r="I1732" s="13" t="n">
        <v>1.41280792511958</v>
      </c>
      <c r="J1732" s="13" t="n">
        <v>0.212269840969392</v>
      </c>
      <c r="K1732" s="15" t="n">
        <v>0.0915650456976664</v>
      </c>
      <c r="L1732" s="0" t="s">
        <v>3377</v>
      </c>
    </row>
    <row r="1733" customFormat="false" ht="13" hidden="false" customHeight="false" outlineLevel="0" collapsed="false">
      <c r="A1733" s="12" t="s">
        <v>3378</v>
      </c>
      <c r="B1733" s="13" t="n">
        <v>-0.0239541251767332</v>
      </c>
      <c r="C1733" s="13" t="n">
        <v>0.0150583981931316</v>
      </c>
      <c r="D1733" s="13" t="n">
        <v>-0.101604134616026</v>
      </c>
      <c r="E1733" s="13" t="n">
        <v>0.025193375953612</v>
      </c>
      <c r="F1733" s="14" t="n">
        <v>0.256763952575925</v>
      </c>
      <c r="G1733" s="13" t="n">
        <v>0.257318558542951</v>
      </c>
      <c r="H1733" s="13" t="n">
        <v>0.148419274841138</v>
      </c>
      <c r="I1733" s="13" t="n">
        <v>0.420790115051334</v>
      </c>
      <c r="J1733" s="13" t="n">
        <v>0.348784099644078</v>
      </c>
      <c r="K1733" s="15" t="n">
        <v>0.0916376542550558</v>
      </c>
      <c r="L1733" s="0" t="s">
        <v>708</v>
      </c>
    </row>
    <row r="1734" customFormat="false" ht="13" hidden="false" customHeight="false" outlineLevel="0" collapsed="false">
      <c r="A1734" s="12" t="s">
        <v>3379</v>
      </c>
      <c r="B1734" s="13" t="n">
        <v>-0.327600230438111</v>
      </c>
      <c r="C1734" s="13" t="n">
        <v>0.174100567920487</v>
      </c>
      <c r="D1734" s="13" t="n">
        <v>0.204856814697902</v>
      </c>
      <c r="E1734" s="13" t="n">
        <v>0.20555047367746</v>
      </c>
      <c r="F1734" s="14" t="n">
        <v>0.338452468771322</v>
      </c>
      <c r="G1734" s="13" t="n">
        <v>0.240317956808007</v>
      </c>
      <c r="H1734" s="13" t="n">
        <v>0.260195786575877</v>
      </c>
      <c r="I1734" s="13" t="n">
        <v>0.895740393485096</v>
      </c>
      <c r="J1734" s="13" t="n">
        <v>0.1815425161706</v>
      </c>
      <c r="K1734" s="15" t="n">
        <v>0.0920297605594799</v>
      </c>
      <c r="L1734" s="0" t="s">
        <v>3380</v>
      </c>
    </row>
    <row r="1735" customFormat="false" ht="13" hidden="false" customHeight="false" outlineLevel="0" collapsed="false">
      <c r="A1735" s="12" t="s">
        <v>3381</v>
      </c>
      <c r="B1735" s="13" t="n">
        <v>0.0825637463415955</v>
      </c>
      <c r="C1735" s="13" t="n">
        <v>-0.120827056624018</v>
      </c>
      <c r="D1735" s="13" t="n">
        <v>-0.289666758880722</v>
      </c>
      <c r="E1735" s="13" t="n">
        <v>-0.453011139156971</v>
      </c>
      <c r="F1735" s="14" t="n">
        <v>-0.104054371907672</v>
      </c>
      <c r="G1735" s="13" t="n">
        <v>0.119568828122555</v>
      </c>
      <c r="H1735" s="13" t="n">
        <v>0.130623065066241</v>
      </c>
      <c r="I1735" s="13" t="n">
        <v>-0.096626036840094</v>
      </c>
      <c r="J1735" s="13" t="n">
        <v>0.114918037732552</v>
      </c>
      <c r="K1735" s="15" t="n">
        <v>0.092163223380641</v>
      </c>
      <c r="L1735" s="0" t="s">
        <v>3382</v>
      </c>
    </row>
    <row r="1736" customFormat="false" ht="13" hidden="false" customHeight="false" outlineLevel="0" collapsed="false">
      <c r="A1736" s="12" t="s">
        <v>3383</v>
      </c>
      <c r="B1736" s="13" t="n">
        <v>0.117081191273464</v>
      </c>
      <c r="C1736" s="13" t="n">
        <v>-0.006168532720741</v>
      </c>
      <c r="D1736" s="13" t="n">
        <v>-0.0324638270267282</v>
      </c>
      <c r="E1736" s="13" t="n">
        <v>-0.098621272643189</v>
      </c>
      <c r="F1736" s="14" t="n">
        <v>0.108570312231619</v>
      </c>
      <c r="G1736" s="13" t="n">
        <v>0.2570030604186</v>
      </c>
      <c r="H1736" s="13" t="n">
        <v>0.153178906339312</v>
      </c>
      <c r="I1736" s="13" t="n">
        <v>0.442914932120091</v>
      </c>
      <c r="J1736" s="13" t="n">
        <v>0.211413252217249</v>
      </c>
      <c r="K1736" s="15" t="n">
        <v>0.0921652687921257</v>
      </c>
      <c r="L1736" s="0" t="s">
        <v>633</v>
      </c>
    </row>
    <row r="1737" customFormat="false" ht="13" hidden="false" customHeight="false" outlineLevel="0" collapsed="false">
      <c r="A1737" s="12" t="s">
        <v>3384</v>
      </c>
      <c r="B1737" s="13" t="n">
        <v>0.244141560340122</v>
      </c>
      <c r="C1737" s="13" t="n">
        <v>-0.020307305626497</v>
      </c>
      <c r="D1737" s="13" t="n">
        <v>-0.149134541539068</v>
      </c>
      <c r="E1737" s="13" t="n">
        <v>0.198471943715407</v>
      </c>
      <c r="F1737" s="14" t="n">
        <v>0.0728639512205582</v>
      </c>
      <c r="G1737" s="13" t="n">
        <v>0.430420235536234</v>
      </c>
      <c r="H1737" s="13" t="n">
        <v>0.369832641916076</v>
      </c>
      <c r="I1737" s="13" t="s">
        <v>64</v>
      </c>
      <c r="J1737" s="13" t="n">
        <v>0.316699384695722</v>
      </c>
      <c r="K1737" s="15" t="n">
        <v>0.0921652687921257</v>
      </c>
      <c r="L1737" s="0" t="s">
        <v>3385</v>
      </c>
    </row>
    <row r="1738" customFormat="false" ht="13" hidden="false" customHeight="false" outlineLevel="0" collapsed="false">
      <c r="A1738" s="12" t="s">
        <v>3386</v>
      </c>
      <c r="B1738" s="13" t="n">
        <v>-0.0138658174394955</v>
      </c>
      <c r="C1738" s="13" t="n">
        <v>-0.0261230674757018</v>
      </c>
      <c r="D1738" s="13" t="n">
        <v>-0.009897160587218</v>
      </c>
      <c r="E1738" s="13" t="n">
        <v>0.105134620390222</v>
      </c>
      <c r="F1738" s="14" t="n">
        <v>0.142675438372138</v>
      </c>
      <c r="G1738" s="13" t="n">
        <v>-0.137820321570695</v>
      </c>
      <c r="H1738" s="13" t="n">
        <v>-0.103513993175875</v>
      </c>
      <c r="I1738" s="13" t="n">
        <v>-0.713385156591376</v>
      </c>
      <c r="J1738" s="13" t="n">
        <v>-0.41073912030956</v>
      </c>
      <c r="K1738" s="15" t="n">
        <v>0.0925685722093074</v>
      </c>
      <c r="L1738" s="0" t="s">
        <v>3387</v>
      </c>
    </row>
    <row r="1739" customFormat="false" ht="13" hidden="false" customHeight="false" outlineLevel="0" collapsed="false">
      <c r="A1739" s="12" t="s">
        <v>3388</v>
      </c>
      <c r="B1739" s="13" t="n">
        <v>0.311439883095735</v>
      </c>
      <c r="C1739" s="13" t="n">
        <v>0.993285781161855</v>
      </c>
      <c r="D1739" s="13" t="n">
        <v>0.359998006855369</v>
      </c>
      <c r="E1739" s="13" t="n">
        <v>0.0948995112992166</v>
      </c>
      <c r="F1739" s="14" t="n">
        <v>0.887004113977439</v>
      </c>
      <c r="G1739" s="13" t="n">
        <v>1.08315724111969</v>
      </c>
      <c r="H1739" s="13" t="n">
        <v>0.683193493758597</v>
      </c>
      <c r="I1739" s="13" t="n">
        <v>0.740892362784949</v>
      </c>
      <c r="J1739" s="13" t="n">
        <v>0.385738630378366</v>
      </c>
      <c r="K1739" s="15" t="n">
        <v>0.0930568687405986</v>
      </c>
      <c r="L1739" s="0" t="s">
        <v>3389</v>
      </c>
    </row>
    <row r="1740" customFormat="false" ht="13" hidden="false" customHeight="false" outlineLevel="0" collapsed="false">
      <c r="A1740" s="12" t="s">
        <v>3390</v>
      </c>
      <c r="B1740" s="13" t="n">
        <v>-0.22078347457441</v>
      </c>
      <c r="C1740" s="13" t="n">
        <v>0.152718108518525</v>
      </c>
      <c r="D1740" s="13" t="n">
        <v>0.100710880773872</v>
      </c>
      <c r="E1740" s="13" t="n">
        <v>-0.0227643044294339</v>
      </c>
      <c r="F1740" s="14" t="n">
        <v>-0.0796660402069578</v>
      </c>
      <c r="G1740" s="13" t="n">
        <v>-0.147178747868094</v>
      </c>
      <c r="H1740" s="13" t="n">
        <v>-0.149412438075495</v>
      </c>
      <c r="I1740" s="13" t="n">
        <v>-0.429415958738322</v>
      </c>
      <c r="J1740" s="13" t="n">
        <v>-0.073987501258849</v>
      </c>
      <c r="K1740" s="15" t="n">
        <v>0.0938461526724222</v>
      </c>
      <c r="L1740" s="0" t="s">
        <v>3391</v>
      </c>
    </row>
    <row r="1741" customFormat="false" ht="13" hidden="false" customHeight="false" outlineLevel="0" collapsed="false">
      <c r="A1741" s="12" t="s">
        <v>3392</v>
      </c>
      <c r="B1741" s="13" t="n">
        <v>-0.0587037859924567</v>
      </c>
      <c r="C1741" s="13" t="n">
        <v>0.17076307093683</v>
      </c>
      <c r="D1741" s="13" t="n">
        <v>0.23172003563009</v>
      </c>
      <c r="E1741" s="13" t="n">
        <v>0.125481008168561</v>
      </c>
      <c r="F1741" s="14" t="n">
        <v>0.771604144729894</v>
      </c>
      <c r="G1741" s="13" t="n">
        <v>0.551475626175803</v>
      </c>
      <c r="H1741" s="13" t="n">
        <v>0.428007219075703</v>
      </c>
      <c r="I1741" s="13" t="n">
        <v>0.504373177648445</v>
      </c>
      <c r="J1741" s="13" t="n">
        <v>-0.015394423867725</v>
      </c>
      <c r="K1741" s="15" t="n">
        <v>0.0947552826525692</v>
      </c>
      <c r="L1741" s="0" t="s">
        <v>3393</v>
      </c>
    </row>
    <row r="1742" customFormat="false" ht="13" hidden="false" customHeight="false" outlineLevel="0" collapsed="false">
      <c r="A1742" s="12" t="s">
        <v>3394</v>
      </c>
      <c r="B1742" s="13" t="n">
        <v>0.0169850274019709</v>
      </c>
      <c r="C1742" s="13" t="n">
        <v>0.0991810550745899</v>
      </c>
      <c r="D1742" s="13" t="n">
        <v>-0.221885057703025</v>
      </c>
      <c r="E1742" s="13" t="n">
        <v>-0.288554789261347</v>
      </c>
      <c r="F1742" s="14" t="n">
        <v>-0.257930386051372</v>
      </c>
      <c r="G1742" s="13" t="n">
        <v>0.193735560416957</v>
      </c>
      <c r="H1742" s="13" t="n">
        <v>0.259556425113523</v>
      </c>
      <c r="I1742" s="13" t="n">
        <v>0.31714215047051</v>
      </c>
      <c r="J1742" s="13" t="n">
        <v>0.162933891229746</v>
      </c>
      <c r="K1742" s="15" t="n">
        <v>0.0951777593017819</v>
      </c>
      <c r="L1742" s="0" t="s">
        <v>2271</v>
      </c>
    </row>
    <row r="1743" customFormat="false" ht="13" hidden="false" customHeight="false" outlineLevel="0" collapsed="false">
      <c r="A1743" s="12" t="s">
        <v>3395</v>
      </c>
      <c r="B1743" s="13" t="n">
        <v>0.00890518951704825</v>
      </c>
      <c r="C1743" s="13" t="n">
        <v>0.191823369643802</v>
      </c>
      <c r="D1743" s="13" t="n">
        <v>-0.18963784098933</v>
      </c>
      <c r="E1743" s="13" t="n">
        <v>-0.353631124362632</v>
      </c>
      <c r="F1743" s="14" t="n">
        <v>-0.154439894733717</v>
      </c>
      <c r="G1743" s="13" t="n">
        <v>0.283216623076577</v>
      </c>
      <c r="H1743" s="13" t="n">
        <v>0.188402307955952</v>
      </c>
      <c r="I1743" s="13" t="n">
        <v>0.537143488091349</v>
      </c>
      <c r="J1743" s="13" t="n">
        <v>0.111863082810257</v>
      </c>
      <c r="K1743" s="15" t="n">
        <v>0.0956375363190777</v>
      </c>
      <c r="L1743" s="0" t="s">
        <v>3396</v>
      </c>
    </row>
    <row r="1744" customFormat="false" ht="13" hidden="false" customHeight="false" outlineLevel="0" collapsed="false">
      <c r="A1744" s="12" t="s">
        <v>3397</v>
      </c>
      <c r="B1744" s="13" t="n">
        <v>0.534769351522807</v>
      </c>
      <c r="C1744" s="13" t="n">
        <v>0.218201811420054</v>
      </c>
      <c r="D1744" s="13" t="n">
        <v>0.0852694919467903</v>
      </c>
      <c r="E1744" s="13" t="n">
        <v>0.019290604460563</v>
      </c>
      <c r="F1744" s="14" t="n">
        <v>-0.0784769361665113</v>
      </c>
      <c r="G1744" s="13" t="n">
        <v>-0.0844387322976626</v>
      </c>
      <c r="H1744" s="13" t="n">
        <v>0.104367088705106</v>
      </c>
      <c r="I1744" s="13" t="n">
        <v>-0.235424893613041</v>
      </c>
      <c r="J1744" s="13" t="n">
        <v>-0.134637800402243</v>
      </c>
      <c r="K1744" s="15" t="n">
        <v>0.0956647402088632</v>
      </c>
      <c r="L1744" s="0" t="s">
        <v>1905</v>
      </c>
    </row>
    <row r="1745" customFormat="false" ht="13" hidden="false" customHeight="false" outlineLevel="0" collapsed="false">
      <c r="A1745" s="12" t="s">
        <v>3398</v>
      </c>
      <c r="B1745" s="13" t="n">
        <v>0.0975085671476395</v>
      </c>
      <c r="C1745" s="13" t="n">
        <v>0.0753130122726576</v>
      </c>
      <c r="D1745" s="13" t="n">
        <v>0.262200030503701</v>
      </c>
      <c r="E1745" s="13" t="n">
        <v>0.103690795938576</v>
      </c>
      <c r="F1745" s="14" t="n">
        <v>0.28251508398779</v>
      </c>
      <c r="G1745" s="13" t="n">
        <v>0.162433652130393</v>
      </c>
      <c r="H1745" s="13" t="n">
        <v>-0.227766503680209</v>
      </c>
      <c r="I1745" s="13" t="n">
        <v>-0.344731015287943</v>
      </c>
      <c r="J1745" s="13" t="n">
        <v>-0.398181348492888</v>
      </c>
      <c r="K1745" s="15" t="n">
        <v>0.0970771433062142</v>
      </c>
      <c r="L1745" s="0" t="s">
        <v>710</v>
      </c>
    </row>
    <row r="1746" customFormat="false" ht="13" hidden="false" customHeight="false" outlineLevel="0" collapsed="false">
      <c r="A1746" s="12" t="s">
        <v>3399</v>
      </c>
      <c r="B1746" s="13" t="n">
        <v>0.707155368122894</v>
      </c>
      <c r="C1746" s="13" t="n">
        <v>0.00468518460517151</v>
      </c>
      <c r="D1746" s="13" t="n">
        <v>0.156745609412669</v>
      </c>
      <c r="E1746" s="13" t="n">
        <v>-0.128802104081665</v>
      </c>
      <c r="F1746" s="14" t="n">
        <v>-0.33311810889958</v>
      </c>
      <c r="G1746" s="13" t="n">
        <v>0.197309888563275</v>
      </c>
      <c r="H1746" s="13" t="n">
        <v>0.880697177329369</v>
      </c>
      <c r="I1746" s="13" t="n">
        <v>1.39114383164649</v>
      </c>
      <c r="J1746" s="13" t="n">
        <v>1.23737293244939</v>
      </c>
      <c r="K1746" s="15" t="n">
        <v>0.0972530975868512</v>
      </c>
      <c r="L1746" s="0" t="s">
        <v>3400</v>
      </c>
    </row>
    <row r="1747" customFormat="false" ht="13" hidden="false" customHeight="false" outlineLevel="0" collapsed="false">
      <c r="A1747" s="12" t="s">
        <v>3401</v>
      </c>
      <c r="B1747" s="13" t="n">
        <v>-0.332145270033495</v>
      </c>
      <c r="C1747" s="13" t="n">
        <v>-0.196737515966831</v>
      </c>
      <c r="D1747" s="13" t="n">
        <v>-0.0416661225079392</v>
      </c>
      <c r="E1747" s="13" t="n">
        <v>-0.752856812167421</v>
      </c>
      <c r="F1747" s="14" t="n">
        <v>-0.450045669297846</v>
      </c>
      <c r="G1747" s="13" t="n">
        <v>-0.155285723327318</v>
      </c>
      <c r="H1747" s="13" t="n">
        <v>0.146167966153553</v>
      </c>
      <c r="I1747" s="13" t="n">
        <v>-0.0734082885660464</v>
      </c>
      <c r="J1747" s="13" t="n">
        <v>0.433155849672088</v>
      </c>
      <c r="K1747" s="15" t="n">
        <v>0.0974238316643676</v>
      </c>
      <c r="L1747" s="0" t="s">
        <v>3402</v>
      </c>
    </row>
    <row r="1748" customFormat="false" ht="13" hidden="false" customHeight="false" outlineLevel="0" collapsed="false">
      <c r="A1748" s="12" t="s">
        <v>3403</v>
      </c>
      <c r="B1748" s="13" t="n">
        <v>-0.213559286158764</v>
      </c>
      <c r="C1748" s="13" t="n">
        <v>-0.00598216259428491</v>
      </c>
      <c r="D1748" s="13" t="n">
        <v>0.103073848335136</v>
      </c>
      <c r="E1748" s="13" t="n">
        <v>-0.0987106238453658</v>
      </c>
      <c r="F1748" s="14" t="n">
        <v>0.164954740135191</v>
      </c>
      <c r="G1748" s="13" t="n">
        <v>-0.0026131368808578</v>
      </c>
      <c r="H1748" s="13" t="n">
        <v>0.0175759034459794</v>
      </c>
      <c r="I1748" s="13" t="n">
        <v>0.519023739097457</v>
      </c>
      <c r="J1748" s="13" t="n">
        <v>0.00682353074938905</v>
      </c>
      <c r="K1748" s="15" t="n">
        <v>0.0975894106965456</v>
      </c>
      <c r="L1748" s="0" t="s">
        <v>425</v>
      </c>
    </row>
    <row r="1749" customFormat="false" ht="13" hidden="false" customHeight="false" outlineLevel="0" collapsed="false">
      <c r="A1749" s="12" t="s">
        <v>3404</v>
      </c>
      <c r="B1749" s="13" t="n">
        <v>-0.141986958351051</v>
      </c>
      <c r="C1749" s="13" t="n">
        <v>-0.176751057212123</v>
      </c>
      <c r="D1749" s="13" t="n">
        <v>0.0693770123218915</v>
      </c>
      <c r="E1749" s="13" t="n">
        <v>-0.0257974444596315</v>
      </c>
      <c r="F1749" s="14" t="n">
        <v>0.293255336367688</v>
      </c>
      <c r="G1749" s="13" t="n">
        <v>0.130737034694894</v>
      </c>
      <c r="H1749" s="13" t="n">
        <v>0.0735109261076195</v>
      </c>
      <c r="I1749" s="13" t="n">
        <v>0.199912313569616</v>
      </c>
      <c r="J1749" s="13" t="n">
        <v>-0.0883069216837667</v>
      </c>
      <c r="K1749" s="15" t="n">
        <v>0.0977092985758582</v>
      </c>
      <c r="L1749" s="0" t="s">
        <v>3405</v>
      </c>
    </row>
    <row r="1750" customFormat="false" ht="13" hidden="false" customHeight="false" outlineLevel="0" collapsed="false">
      <c r="A1750" s="12" t="s">
        <v>3406</v>
      </c>
      <c r="B1750" s="13" t="n">
        <v>-0.153921115160603</v>
      </c>
      <c r="C1750" s="13" t="n">
        <v>0.033538524234277</v>
      </c>
      <c r="D1750" s="13" t="n">
        <v>-0.122790412987415</v>
      </c>
      <c r="E1750" s="13" t="n">
        <v>-0.105970441051237</v>
      </c>
      <c r="F1750" s="14" t="n">
        <v>-0.405812182911316</v>
      </c>
      <c r="G1750" s="13" t="n">
        <v>-0.0331223477718956</v>
      </c>
      <c r="H1750" s="13" t="n">
        <v>-0.438711998769341</v>
      </c>
      <c r="I1750" s="13" t="n">
        <v>-0.045728421132677</v>
      </c>
      <c r="J1750" s="13" t="n">
        <v>-0.794000566670127</v>
      </c>
      <c r="K1750" s="15" t="n">
        <v>0.0993723541285692</v>
      </c>
      <c r="L1750" s="0" t="s">
        <v>3407</v>
      </c>
    </row>
    <row r="1751" customFormat="false" ht="13" hidden="false" customHeight="false" outlineLevel="0" collapsed="false">
      <c r="A1751" s="12" t="s">
        <v>3408</v>
      </c>
      <c r="B1751" s="13" t="n">
        <v>0.0336332281429777</v>
      </c>
      <c r="C1751" s="13" t="n">
        <v>-0.473210296594554</v>
      </c>
      <c r="D1751" s="13" t="n">
        <v>-0.179622063339452</v>
      </c>
      <c r="E1751" s="13" t="n">
        <v>-0.36755516235032</v>
      </c>
      <c r="F1751" s="14" t="n">
        <v>-0.376700645699152</v>
      </c>
      <c r="G1751" s="13" t="n">
        <v>-0.279395058175645</v>
      </c>
      <c r="H1751" s="13" t="n">
        <v>-0.546070076242895</v>
      </c>
      <c r="I1751" s="13" t="n">
        <v>-1.17876077341337</v>
      </c>
      <c r="J1751" s="13" t="n">
        <v>-0.276107755894237</v>
      </c>
      <c r="K1751" s="15" t="n">
        <v>0.100033405122326</v>
      </c>
      <c r="L1751" s="0" t="s">
        <v>3409</v>
      </c>
    </row>
    <row r="1752" customFormat="false" ht="13" hidden="false" customHeight="false" outlineLevel="0" collapsed="false">
      <c r="A1752" s="12" t="s">
        <v>3410</v>
      </c>
      <c r="B1752" s="13" t="n">
        <v>0.664715015416521</v>
      </c>
      <c r="C1752" s="13" t="n">
        <v>-0.189508236152961</v>
      </c>
      <c r="D1752" s="13" t="n">
        <v>-0.346997010752241</v>
      </c>
      <c r="E1752" s="13" t="n">
        <v>0.328498971939817</v>
      </c>
      <c r="F1752" s="14" t="n">
        <v>-0.598906951411832</v>
      </c>
      <c r="G1752" s="13" t="n">
        <v>-0.324133710128737</v>
      </c>
      <c r="H1752" s="13" t="n">
        <v>-0.463566491163228</v>
      </c>
      <c r="I1752" s="13" t="n">
        <v>-0.179894223701828</v>
      </c>
      <c r="J1752" s="13" t="n">
        <v>-0.366215239993542</v>
      </c>
      <c r="K1752" s="15" t="n">
        <v>0.100465432984012</v>
      </c>
      <c r="L1752" s="0" t="s">
        <v>3411</v>
      </c>
    </row>
    <row r="1753" customFormat="false" ht="13" hidden="false" customHeight="false" outlineLevel="0" collapsed="false">
      <c r="A1753" s="12" t="s">
        <v>3412</v>
      </c>
      <c r="B1753" s="13" t="n">
        <v>-0.466687360490604</v>
      </c>
      <c r="C1753" s="13" t="n">
        <v>-0.129198896608849</v>
      </c>
      <c r="D1753" s="13" t="n">
        <v>0.0388379913523743</v>
      </c>
      <c r="E1753" s="13" t="n">
        <v>-0.382137813910343</v>
      </c>
      <c r="F1753" s="14" t="n">
        <v>-0.141568742772181</v>
      </c>
      <c r="G1753" s="13" t="n">
        <v>-0.0377792700447</v>
      </c>
      <c r="H1753" s="13" t="n">
        <v>-0.0302441156314271</v>
      </c>
      <c r="I1753" s="13" t="n">
        <v>0.106018266031946</v>
      </c>
      <c r="J1753" s="13" t="n">
        <v>0.0197610649828035</v>
      </c>
      <c r="K1753" s="15" t="n">
        <v>0.100908477110651</v>
      </c>
      <c r="L1753" s="0" t="s">
        <v>3413</v>
      </c>
    </row>
    <row r="1754" customFormat="false" ht="13" hidden="false" customHeight="false" outlineLevel="0" collapsed="false">
      <c r="A1754" s="12" t="s">
        <v>3414</v>
      </c>
      <c r="B1754" s="13" t="n">
        <v>0.052989556640523</v>
      </c>
      <c r="C1754" s="13" t="n">
        <v>-0.126639600629966</v>
      </c>
      <c r="D1754" s="13" t="n">
        <v>-0.138254747911432</v>
      </c>
      <c r="E1754" s="13" t="n">
        <v>-0.0470135705659943</v>
      </c>
      <c r="F1754" s="14" t="n">
        <v>0.246441762390334</v>
      </c>
      <c r="G1754" s="13" t="n">
        <v>0.0545233507177973</v>
      </c>
      <c r="H1754" s="13" t="n">
        <v>0.0688685335352553</v>
      </c>
      <c r="I1754" s="13" t="s">
        <v>64</v>
      </c>
      <c r="J1754" s="13" t="n">
        <v>0.125415459151836</v>
      </c>
      <c r="K1754" s="15" t="n">
        <v>0.101249647945056</v>
      </c>
      <c r="L1754" s="0" t="s">
        <v>3415</v>
      </c>
    </row>
    <row r="1755" customFormat="false" ht="13" hidden="false" customHeight="false" outlineLevel="0" collapsed="false">
      <c r="A1755" s="12" t="s">
        <v>3416</v>
      </c>
      <c r="B1755" s="13" t="n">
        <v>-0.496789831339174</v>
      </c>
      <c r="C1755" s="13" t="n">
        <v>-0.175780676528427</v>
      </c>
      <c r="D1755" s="13" t="n">
        <v>-0.111039179979544</v>
      </c>
      <c r="E1755" s="13" t="n">
        <v>0.210422073323506</v>
      </c>
      <c r="F1755" s="14" t="n">
        <v>0.287484169893192</v>
      </c>
      <c r="G1755" s="13" t="n">
        <v>0.138844167561336</v>
      </c>
      <c r="H1755" s="13" t="n">
        <v>0.022011560460794</v>
      </c>
      <c r="I1755" s="13" t="n">
        <v>0.159072539511732</v>
      </c>
      <c r="J1755" s="13" t="n">
        <v>0.0335012928236358</v>
      </c>
      <c r="K1755" s="15" t="n">
        <v>0.101249647945056</v>
      </c>
      <c r="L1755" s="0" t="s">
        <v>3417</v>
      </c>
    </row>
    <row r="1756" customFormat="false" ht="13" hidden="false" customHeight="false" outlineLevel="0" collapsed="false">
      <c r="A1756" s="12" t="s">
        <v>3418</v>
      </c>
      <c r="B1756" s="13" t="n">
        <v>-0.477909754248661</v>
      </c>
      <c r="C1756" s="13" t="n">
        <v>-0.268243567128429</v>
      </c>
      <c r="D1756" s="13" t="n">
        <v>-0.187998325303734</v>
      </c>
      <c r="E1756" s="13" t="n">
        <v>-0.284906599054668</v>
      </c>
      <c r="F1756" s="14" t="n">
        <v>-0.658471065135728</v>
      </c>
      <c r="G1756" s="13" t="n">
        <v>-0.373672997183868</v>
      </c>
      <c r="H1756" s="13" t="n">
        <v>-0.553569041038935</v>
      </c>
      <c r="I1756" s="13" t="n">
        <v>-1.44388305090552</v>
      </c>
      <c r="J1756" s="13" t="n">
        <v>-0.386575733799039</v>
      </c>
      <c r="K1756" s="15" t="n">
        <v>0.101415608053343</v>
      </c>
      <c r="L1756" s="0" t="s">
        <v>3419</v>
      </c>
    </row>
    <row r="1757" customFormat="false" ht="13" hidden="false" customHeight="false" outlineLevel="0" collapsed="false">
      <c r="A1757" s="12" t="s">
        <v>3420</v>
      </c>
      <c r="B1757" s="13" t="n">
        <v>0.167450920498811</v>
      </c>
      <c r="C1757" s="13" t="n">
        <v>0.247485452614828</v>
      </c>
      <c r="D1757" s="13" t="n">
        <v>0.312405874323683</v>
      </c>
      <c r="E1757" s="13" t="n">
        <v>0.183986553012477</v>
      </c>
      <c r="F1757" s="14" t="n">
        <v>0.412371880332015</v>
      </c>
      <c r="G1757" s="13" t="n">
        <v>0.427034786945761</v>
      </c>
      <c r="H1757" s="13" t="n">
        <v>0.346365383208786</v>
      </c>
      <c r="I1757" s="13" t="s">
        <v>64</v>
      </c>
      <c r="J1757" s="13" t="n">
        <v>0.341604662041729</v>
      </c>
      <c r="K1757" s="15" t="n">
        <v>0.101719135071101</v>
      </c>
      <c r="L1757" s="0" t="s">
        <v>3421</v>
      </c>
    </row>
    <row r="1758" customFormat="false" ht="13" hidden="false" customHeight="false" outlineLevel="0" collapsed="false">
      <c r="A1758" s="12" t="s">
        <v>3422</v>
      </c>
      <c r="B1758" s="13" t="n">
        <v>0.191462601413113</v>
      </c>
      <c r="C1758" s="13" t="n">
        <v>0.131771507842656</v>
      </c>
      <c r="D1758" s="13" t="n">
        <v>0.108063403969883</v>
      </c>
      <c r="E1758" s="13" t="n">
        <v>-0.233041978815645</v>
      </c>
      <c r="F1758" s="14" t="n">
        <v>-0.445517001484776</v>
      </c>
      <c r="G1758" s="13" t="n">
        <v>-0.553721954536817</v>
      </c>
      <c r="H1758" s="13" t="n">
        <v>-0.0953816224424202</v>
      </c>
      <c r="I1758" s="13" t="n">
        <v>0.0799860455653104</v>
      </c>
      <c r="J1758" s="13" t="n">
        <v>-0.0477477568004028</v>
      </c>
      <c r="K1758" s="15" t="n">
        <v>0.102181676002779</v>
      </c>
      <c r="L1758" s="0" t="s">
        <v>3423</v>
      </c>
    </row>
    <row r="1759" customFormat="false" ht="13" hidden="false" customHeight="false" outlineLevel="0" collapsed="false">
      <c r="A1759" s="12" t="s">
        <v>3424</v>
      </c>
      <c r="B1759" s="13" t="n">
        <v>-1.30031339654065</v>
      </c>
      <c r="C1759" s="13" t="n">
        <v>0.0100538992314606</v>
      </c>
      <c r="D1759" s="13" t="n">
        <v>0.0409242952054705</v>
      </c>
      <c r="E1759" s="13" t="n">
        <v>-0.157649390406084</v>
      </c>
      <c r="F1759" s="14" t="n">
        <v>0.21629962031719</v>
      </c>
      <c r="G1759" s="13" t="n">
        <v>0.107782906771858</v>
      </c>
      <c r="H1759" s="13" t="n">
        <v>0.397092312198723</v>
      </c>
      <c r="I1759" s="13" t="s">
        <v>64</v>
      </c>
      <c r="J1759" s="13" t="n">
        <v>0.39859872939822</v>
      </c>
      <c r="K1759" s="15" t="n">
        <v>0.102976493891428</v>
      </c>
      <c r="L1759" s="0" t="s">
        <v>3425</v>
      </c>
    </row>
    <row r="1760" customFormat="false" ht="13" hidden="false" customHeight="false" outlineLevel="0" collapsed="false">
      <c r="A1760" s="12" t="s">
        <v>3426</v>
      </c>
      <c r="B1760" s="13" t="n">
        <v>0.16339251143272</v>
      </c>
      <c r="C1760" s="13" t="n">
        <v>-0.0833433026948737</v>
      </c>
      <c r="D1760" s="13" t="n">
        <v>0.00125180278807</v>
      </c>
      <c r="E1760" s="13" t="n">
        <v>0.100250344821998</v>
      </c>
      <c r="F1760" s="14" t="n">
        <v>-0.420562295512453</v>
      </c>
      <c r="G1760" s="13" t="n">
        <v>-0.433569024078845</v>
      </c>
      <c r="H1760" s="13" t="n">
        <v>-0.201107208961455</v>
      </c>
      <c r="I1760" s="13" t="n">
        <v>0.315443811393796</v>
      </c>
      <c r="J1760" s="13" t="n">
        <v>-0.243424687196676</v>
      </c>
      <c r="K1760" s="15" t="n">
        <v>0.103333273665972</v>
      </c>
      <c r="L1760" s="0" t="s">
        <v>3427</v>
      </c>
    </row>
    <row r="1761" customFormat="false" ht="13" hidden="false" customHeight="false" outlineLevel="0" collapsed="false">
      <c r="A1761" s="12" t="s">
        <v>3428</v>
      </c>
      <c r="B1761" s="13" t="s">
        <v>64</v>
      </c>
      <c r="C1761" s="13" t="n">
        <v>0.106831523539704</v>
      </c>
      <c r="D1761" s="13" t="n">
        <v>0.01996604543242</v>
      </c>
      <c r="E1761" s="13" t="n">
        <v>0.0397855320894187</v>
      </c>
      <c r="F1761" s="14" t="n">
        <v>0.82577109380507</v>
      </c>
      <c r="G1761" s="13" t="n">
        <v>1.67340339643605</v>
      </c>
      <c r="H1761" s="13" t="n">
        <v>0.606685161146661</v>
      </c>
      <c r="I1761" s="13" t="n">
        <v>0.667630586014113</v>
      </c>
      <c r="J1761" s="13" t="n">
        <v>0.581842799993401</v>
      </c>
      <c r="K1761" s="15" t="n">
        <v>0.103333273665972</v>
      </c>
      <c r="L1761" s="0" t="s">
        <v>3429</v>
      </c>
    </row>
    <row r="1762" customFormat="false" ht="13" hidden="false" customHeight="false" outlineLevel="0" collapsed="false">
      <c r="A1762" s="12" t="s">
        <v>3430</v>
      </c>
      <c r="B1762" s="13" t="n">
        <v>0.042434129562705</v>
      </c>
      <c r="C1762" s="13" t="n">
        <v>-0.244901781957506</v>
      </c>
      <c r="D1762" s="13" t="n">
        <v>-0.135145029680447</v>
      </c>
      <c r="E1762" s="13" t="n">
        <v>-0.221956747585919</v>
      </c>
      <c r="F1762" s="14" t="n">
        <v>-0.269806292744398</v>
      </c>
      <c r="G1762" s="13" t="n">
        <v>-0.229701905249393</v>
      </c>
      <c r="H1762" s="13" t="n">
        <v>-0.332734626295765</v>
      </c>
      <c r="I1762" s="13" t="n">
        <v>-0.878221587291514</v>
      </c>
      <c r="J1762" s="13" t="n">
        <v>-0.209703715101761</v>
      </c>
      <c r="K1762" s="15" t="n">
        <v>0.103533220527904</v>
      </c>
      <c r="L1762" s="0" t="s">
        <v>1905</v>
      </c>
    </row>
    <row r="1763" customFormat="false" ht="13" hidden="false" customHeight="false" outlineLevel="0" collapsed="false">
      <c r="A1763" s="12" t="s">
        <v>3431</v>
      </c>
      <c r="B1763" s="13" t="n">
        <v>0.173503009552241</v>
      </c>
      <c r="C1763" s="13" t="n">
        <v>0.197472773573547</v>
      </c>
      <c r="D1763" s="13" t="n">
        <v>-0.210573753945563</v>
      </c>
      <c r="E1763" s="13" t="n">
        <v>0.178372940558229</v>
      </c>
      <c r="F1763" s="14" t="n">
        <v>-0.0796648827300306</v>
      </c>
      <c r="G1763" s="13" t="n">
        <v>0.292787910812365</v>
      </c>
      <c r="H1763" s="13" t="n">
        <v>-0.0290728533428426</v>
      </c>
      <c r="I1763" s="13" t="n">
        <v>-0.709332051432036</v>
      </c>
      <c r="J1763" s="13" t="n">
        <v>-0.481502704506288</v>
      </c>
      <c r="K1763" s="15" t="n">
        <v>0.103548797770385</v>
      </c>
      <c r="L1763" s="0" t="s">
        <v>3432</v>
      </c>
    </row>
    <row r="1764" customFormat="false" ht="13" hidden="false" customHeight="false" outlineLevel="0" collapsed="false">
      <c r="A1764" s="12" t="s">
        <v>3433</v>
      </c>
      <c r="B1764" s="13" t="s">
        <v>64</v>
      </c>
      <c r="C1764" s="13" t="n">
        <v>0.218485198831017</v>
      </c>
      <c r="D1764" s="13" t="n">
        <v>-0.310772402618891</v>
      </c>
      <c r="E1764" s="13" t="n">
        <v>0.103379045279333</v>
      </c>
      <c r="F1764" s="14" t="n">
        <v>-0.580073474669864</v>
      </c>
      <c r="G1764" s="13" t="n">
        <v>-0.942066721494018</v>
      </c>
      <c r="H1764" s="13" t="n">
        <v>-0.401617264551127</v>
      </c>
      <c r="I1764" s="13" t="n">
        <v>-0.598358645335109</v>
      </c>
      <c r="J1764" s="13" t="n">
        <v>-0.597338060025155</v>
      </c>
      <c r="K1764" s="15" t="n">
        <v>0.103808983276402</v>
      </c>
      <c r="L1764" s="0" t="s">
        <v>3434</v>
      </c>
    </row>
    <row r="1765" customFormat="false" ht="13" hidden="false" customHeight="false" outlineLevel="0" collapsed="false">
      <c r="A1765" s="12" t="s">
        <v>3435</v>
      </c>
      <c r="B1765" s="13" t="n">
        <v>-0.00616865479382645</v>
      </c>
      <c r="C1765" s="13" t="n">
        <v>0.09335135312002</v>
      </c>
      <c r="D1765" s="13" t="n">
        <v>0.0024118494163905</v>
      </c>
      <c r="E1765" s="13" t="n">
        <v>0.0802855803333275</v>
      </c>
      <c r="F1765" s="14" t="n">
        <v>-0.001592430466323</v>
      </c>
      <c r="G1765" s="13" t="n">
        <v>0.265430522968071</v>
      </c>
      <c r="H1765" s="13" t="n">
        <v>0.449505000833742</v>
      </c>
      <c r="I1765" s="13" t="n">
        <v>0.323227161836485</v>
      </c>
      <c r="J1765" s="13" t="n">
        <v>0.449932400620518</v>
      </c>
      <c r="K1765" s="15" t="n">
        <v>0.10448300493132</v>
      </c>
      <c r="L1765" s="0" t="s">
        <v>3436</v>
      </c>
    </row>
    <row r="1766" customFormat="false" ht="13" hidden="false" customHeight="false" outlineLevel="0" collapsed="false">
      <c r="A1766" s="12" t="s">
        <v>3437</v>
      </c>
      <c r="B1766" s="13" t="n">
        <v>-0.36733729774029</v>
      </c>
      <c r="C1766" s="13" t="n">
        <v>-0.469574574638529</v>
      </c>
      <c r="D1766" s="13" t="n">
        <v>-0.11290402908268</v>
      </c>
      <c r="E1766" s="13" t="n">
        <v>-0.431464323296498</v>
      </c>
      <c r="F1766" s="14" t="n">
        <v>-0.408138085088343</v>
      </c>
      <c r="G1766" s="13" t="n">
        <v>-0.157927458952149</v>
      </c>
      <c r="H1766" s="13" t="n">
        <v>0.0494483502915764</v>
      </c>
      <c r="I1766" s="13" t="n">
        <v>-0.263397944754567</v>
      </c>
      <c r="J1766" s="13" t="n">
        <v>0.149551961778883</v>
      </c>
      <c r="K1766" s="15" t="n">
        <v>0.104674550195345</v>
      </c>
      <c r="L1766" s="0" t="s">
        <v>829</v>
      </c>
    </row>
    <row r="1767" customFormat="false" ht="13" hidden="false" customHeight="false" outlineLevel="0" collapsed="false">
      <c r="A1767" s="12" t="s">
        <v>3438</v>
      </c>
      <c r="B1767" s="13" t="n">
        <v>-0.274931483054097</v>
      </c>
      <c r="C1767" s="13" t="n">
        <v>-0.0279621535494491</v>
      </c>
      <c r="D1767" s="13" t="n">
        <v>0.0192462164671122</v>
      </c>
      <c r="E1767" s="13" t="n">
        <v>0.104884198680348</v>
      </c>
      <c r="F1767" s="14" t="n">
        <v>0.08446758163787</v>
      </c>
      <c r="G1767" s="13" t="n">
        <v>0.216704301721635</v>
      </c>
      <c r="H1767" s="13" t="n">
        <v>0.046189229310768</v>
      </c>
      <c r="I1767" s="13" t="n">
        <v>0.358968543615364</v>
      </c>
      <c r="J1767" s="13" t="n">
        <v>0.324192150734993</v>
      </c>
      <c r="K1767" s="15" t="n">
        <v>0.104932349219518</v>
      </c>
      <c r="L1767" s="0" t="s">
        <v>3439</v>
      </c>
    </row>
    <row r="1768" customFormat="false" ht="13" hidden="false" customHeight="false" outlineLevel="0" collapsed="false">
      <c r="A1768" s="12" t="s">
        <v>3440</v>
      </c>
      <c r="B1768" s="13" t="n">
        <v>0.605525578437877</v>
      </c>
      <c r="C1768" s="13" t="n">
        <v>1.2574790991968</v>
      </c>
      <c r="D1768" s="13" t="n">
        <v>1.0812987708966</v>
      </c>
      <c r="E1768" s="13" t="n">
        <v>1.08462766290327</v>
      </c>
      <c r="F1768" s="14" t="n">
        <v>1.92756168667181</v>
      </c>
      <c r="G1768" s="13" t="n">
        <v>1.69100101831385</v>
      </c>
      <c r="H1768" s="13" t="n">
        <v>1.11428442201317</v>
      </c>
      <c r="I1768" s="13" t="n">
        <v>-0.194419313693593</v>
      </c>
      <c r="J1768" s="13" t="n">
        <v>1.20016956507207</v>
      </c>
      <c r="K1768" s="15" t="n">
        <v>0.105685396143305</v>
      </c>
      <c r="L1768" s="0" t="s">
        <v>3441</v>
      </c>
    </row>
    <row r="1769" customFormat="false" ht="13" hidden="false" customHeight="false" outlineLevel="0" collapsed="false">
      <c r="A1769" s="12" t="s">
        <v>3442</v>
      </c>
      <c r="B1769" s="13" t="n">
        <v>0.0376098873300845</v>
      </c>
      <c r="C1769" s="13" t="n">
        <v>-0.231122972746744</v>
      </c>
      <c r="D1769" s="13" t="n">
        <v>0.0852045085114725</v>
      </c>
      <c r="E1769" s="13" t="n">
        <v>0.225979062233875</v>
      </c>
      <c r="F1769" s="14" t="n">
        <v>-0.247389151965501</v>
      </c>
      <c r="G1769" s="13" t="n">
        <v>-0.410033486917838</v>
      </c>
      <c r="H1769" s="13" t="n">
        <v>-0.414713976444657</v>
      </c>
      <c r="I1769" s="13" t="n">
        <v>0.0822591498720579</v>
      </c>
      <c r="J1769" s="13" t="n">
        <v>-0.261754795067865</v>
      </c>
      <c r="K1769" s="15" t="n">
        <v>0.105799308177759</v>
      </c>
      <c r="L1769" s="0" t="s">
        <v>3443</v>
      </c>
    </row>
    <row r="1770" customFormat="false" ht="13" hidden="false" customHeight="false" outlineLevel="0" collapsed="false">
      <c r="A1770" s="12" t="s">
        <v>3444</v>
      </c>
      <c r="B1770" s="13" t="n">
        <v>0.261687547207618</v>
      </c>
      <c r="C1770" s="13" t="n">
        <v>-0.001773724893175</v>
      </c>
      <c r="D1770" s="13" t="n">
        <v>0.0175976584895311</v>
      </c>
      <c r="E1770" s="13" t="n">
        <v>-0.216333984669474</v>
      </c>
      <c r="F1770" s="14" t="n">
        <v>-0.0296970287372675</v>
      </c>
      <c r="G1770" s="13" t="n">
        <v>-0.0607066278839386</v>
      </c>
      <c r="H1770" s="13" t="n">
        <v>-0.323753536093393</v>
      </c>
      <c r="I1770" s="13" t="n">
        <v>0.166301930670556</v>
      </c>
      <c r="J1770" s="13" t="n">
        <v>-0.504234584961432</v>
      </c>
      <c r="K1770" s="15" t="n">
        <v>0.10638117559502</v>
      </c>
      <c r="L1770" s="0" t="s">
        <v>3445</v>
      </c>
    </row>
    <row r="1771" customFormat="false" ht="13" hidden="false" customHeight="false" outlineLevel="0" collapsed="false">
      <c r="A1771" s="12" t="s">
        <v>3446</v>
      </c>
      <c r="B1771" s="13" t="n">
        <v>0.127343969244119</v>
      </c>
      <c r="C1771" s="13" t="n">
        <v>0.140477180765297</v>
      </c>
      <c r="D1771" s="13" t="n">
        <v>-0.0255671939399667</v>
      </c>
      <c r="E1771" s="13" t="n">
        <v>0.0598950714423913</v>
      </c>
      <c r="F1771" s="14" t="n">
        <v>0.0644668373179024</v>
      </c>
      <c r="G1771" s="13" t="n">
        <v>0.17364209207948</v>
      </c>
      <c r="H1771" s="13" t="n">
        <v>0.271716846382954</v>
      </c>
      <c r="I1771" s="13" t="n">
        <v>0.28360400373932</v>
      </c>
      <c r="J1771" s="13" t="n">
        <v>0.38518640774709</v>
      </c>
      <c r="K1771" s="15" t="n">
        <v>0.106630828271456</v>
      </c>
      <c r="L1771" s="0" t="s">
        <v>3447</v>
      </c>
    </row>
    <row r="1772" customFormat="false" ht="13" hidden="false" customHeight="false" outlineLevel="0" collapsed="false">
      <c r="A1772" s="12" t="s">
        <v>3448</v>
      </c>
      <c r="B1772" s="13" t="n">
        <v>-0.0851363952966945</v>
      </c>
      <c r="C1772" s="13" t="n">
        <v>0.024702202214018</v>
      </c>
      <c r="D1772" s="13" t="n">
        <v>0.270706941633081</v>
      </c>
      <c r="E1772" s="13" t="n">
        <v>-0.0188968924396401</v>
      </c>
      <c r="F1772" s="14" t="n">
        <v>-0.187971658231596</v>
      </c>
      <c r="G1772" s="13" t="n">
        <v>0.483909218700307</v>
      </c>
      <c r="H1772" s="13" t="n">
        <v>0.637045814975359</v>
      </c>
      <c r="I1772" s="13" t="n">
        <v>0.917364840590716</v>
      </c>
      <c r="J1772" s="13" t="n">
        <v>0.282391012176129</v>
      </c>
      <c r="K1772" s="15" t="n">
        <v>0.106826985701688</v>
      </c>
      <c r="L1772" s="0" t="s">
        <v>3449</v>
      </c>
    </row>
    <row r="1773" customFormat="false" ht="13" hidden="false" customHeight="false" outlineLevel="0" collapsed="false">
      <c r="A1773" s="12" t="s">
        <v>3450</v>
      </c>
      <c r="B1773" s="13" t="n">
        <v>-0.125059035541313</v>
      </c>
      <c r="C1773" s="13" t="n">
        <v>0.149380259781298</v>
      </c>
      <c r="D1773" s="13" t="n">
        <v>-0.404363611233169</v>
      </c>
      <c r="E1773" s="13" t="n">
        <v>0.186836812654072</v>
      </c>
      <c r="F1773" s="14" t="n">
        <v>0.0306420330124577</v>
      </c>
      <c r="G1773" s="13" t="n">
        <v>0.3285283361246</v>
      </c>
      <c r="H1773" s="13" t="n">
        <v>0.479097331347685</v>
      </c>
      <c r="I1773" s="13" t="n">
        <v>0.554086666061027</v>
      </c>
      <c r="J1773" s="13" t="n">
        <v>0.549716673065388</v>
      </c>
      <c r="K1773" s="15" t="n">
        <v>0.106922831928382</v>
      </c>
      <c r="L1773" s="0" t="s">
        <v>3451</v>
      </c>
    </row>
    <row r="1774" customFormat="false" ht="13" hidden="false" customHeight="false" outlineLevel="0" collapsed="false">
      <c r="A1774" s="12" t="s">
        <v>3452</v>
      </c>
      <c r="B1774" s="13" t="n">
        <v>-0.0012107804727195</v>
      </c>
      <c r="C1774" s="13" t="n">
        <v>-0.158257465286904</v>
      </c>
      <c r="D1774" s="13" t="n">
        <v>-0.0392772244721188</v>
      </c>
      <c r="E1774" s="13" t="n">
        <v>-0.240805148519805</v>
      </c>
      <c r="F1774" s="14" t="n">
        <v>-0.266967778580285</v>
      </c>
      <c r="G1774" s="13" t="n">
        <v>-0.171007726488485</v>
      </c>
      <c r="H1774" s="13" t="n">
        <v>-0.259286491601117</v>
      </c>
      <c r="I1774" s="13" t="n">
        <v>-1.25779859609811</v>
      </c>
      <c r="J1774" s="13" t="n">
        <v>-0.212000158611764</v>
      </c>
      <c r="K1774" s="15" t="n">
        <v>0.106982788766452</v>
      </c>
      <c r="L1774" s="0" t="s">
        <v>3453</v>
      </c>
    </row>
    <row r="1775" customFormat="false" ht="13" hidden="false" customHeight="false" outlineLevel="0" collapsed="false">
      <c r="A1775" s="12" t="s">
        <v>3454</v>
      </c>
      <c r="B1775" s="13" t="n">
        <v>-0.27905783600607</v>
      </c>
      <c r="C1775" s="13" t="n">
        <v>-0.416416749351863</v>
      </c>
      <c r="D1775" s="13" t="n">
        <v>-0.00699060301298998</v>
      </c>
      <c r="E1775" s="13" t="n">
        <v>-0.0448150622998335</v>
      </c>
      <c r="F1775" s="14" t="n">
        <v>0.206742629066524</v>
      </c>
      <c r="G1775" s="13" t="n">
        <v>0.0154470756656845</v>
      </c>
      <c r="H1775" s="13" t="n">
        <v>0.0705650369849715</v>
      </c>
      <c r="I1775" s="13" t="n">
        <v>0.111016590299136</v>
      </c>
      <c r="J1775" s="13" t="n">
        <v>-0.130200398089333</v>
      </c>
      <c r="K1775" s="15" t="n">
        <v>0.107062865882102</v>
      </c>
      <c r="L1775" s="0" t="s">
        <v>3455</v>
      </c>
    </row>
    <row r="1776" customFormat="false" ht="13" hidden="false" customHeight="false" outlineLevel="0" collapsed="false">
      <c r="A1776" s="12" t="s">
        <v>3456</v>
      </c>
      <c r="B1776" s="13" t="n">
        <v>0.489648540235771</v>
      </c>
      <c r="C1776" s="13" t="n">
        <v>0.547689829162594</v>
      </c>
      <c r="D1776" s="13" t="n">
        <v>0.478167300337935</v>
      </c>
      <c r="E1776" s="13" t="n">
        <v>0.684657115230369</v>
      </c>
      <c r="F1776" s="14" t="n">
        <v>0.586924841764249</v>
      </c>
      <c r="G1776" s="13" t="n">
        <v>1.47777678860574</v>
      </c>
      <c r="H1776" s="13" t="n">
        <v>1.80162373972018</v>
      </c>
      <c r="I1776" s="13" t="n">
        <v>0.481081882117261</v>
      </c>
      <c r="J1776" s="13" t="n">
        <v>1.09794920182323</v>
      </c>
      <c r="K1776" s="15" t="n">
        <v>0.1075031512871</v>
      </c>
      <c r="L1776" s="0" t="s">
        <v>3457</v>
      </c>
    </row>
    <row r="1777" customFormat="false" ht="13" hidden="false" customHeight="false" outlineLevel="0" collapsed="false">
      <c r="A1777" s="12" t="s">
        <v>3458</v>
      </c>
      <c r="B1777" s="13" t="n">
        <v>-0.0149118917169688</v>
      </c>
      <c r="C1777" s="13" t="n">
        <v>-0.068927968464037</v>
      </c>
      <c r="D1777" s="13" t="n">
        <v>-0.164443250299628</v>
      </c>
      <c r="E1777" s="13" t="n">
        <v>-0.139746472714756</v>
      </c>
      <c r="F1777" s="14" t="n">
        <v>-0.171067681598594</v>
      </c>
      <c r="G1777" s="13" t="n">
        <v>-0.0451104077410515</v>
      </c>
      <c r="H1777" s="13" t="n">
        <v>0.242082474387529</v>
      </c>
      <c r="I1777" s="13" t="n">
        <v>0.135969180064551</v>
      </c>
      <c r="J1777" s="13" t="n">
        <v>0.43495229104712</v>
      </c>
      <c r="K1777" s="15" t="n">
        <v>0.108162113375895</v>
      </c>
      <c r="L1777" s="0" t="s">
        <v>3459</v>
      </c>
    </row>
    <row r="1778" customFormat="false" ht="13" hidden="false" customHeight="false" outlineLevel="0" collapsed="false">
      <c r="A1778" s="12" t="s">
        <v>3460</v>
      </c>
      <c r="B1778" s="13" t="n">
        <v>-0.450424251582083</v>
      </c>
      <c r="C1778" s="13" t="n">
        <v>-0.30365414705613</v>
      </c>
      <c r="D1778" s="13" t="n">
        <v>-0.0604456066034694</v>
      </c>
      <c r="E1778" s="13" t="n">
        <v>-0.586920745755269</v>
      </c>
      <c r="F1778" s="14" t="n">
        <v>-0.411271905662619</v>
      </c>
      <c r="G1778" s="13" t="n">
        <v>-0.135452650754537</v>
      </c>
      <c r="H1778" s="13" t="n">
        <v>-0.0396083174024717</v>
      </c>
      <c r="I1778" s="13" t="n">
        <v>-0.148801320311046</v>
      </c>
      <c r="J1778" s="13" t="n">
        <v>0.0902847852010866</v>
      </c>
      <c r="K1778" s="15" t="n">
        <v>0.108596411199551</v>
      </c>
      <c r="L1778" s="0" t="s">
        <v>3461</v>
      </c>
    </row>
    <row r="1779" customFormat="false" ht="13" hidden="false" customHeight="false" outlineLevel="0" collapsed="false">
      <c r="A1779" s="12" t="s">
        <v>3462</v>
      </c>
      <c r="B1779" s="13" t="n">
        <v>-0.11395018700504</v>
      </c>
      <c r="C1779" s="13" t="n">
        <v>-0.233698132062864</v>
      </c>
      <c r="D1779" s="13" t="n">
        <v>-0.0180904314872421</v>
      </c>
      <c r="E1779" s="13" t="n">
        <v>-0.0818268160522499</v>
      </c>
      <c r="F1779" s="14" t="n">
        <v>-0.00226783689872651</v>
      </c>
      <c r="G1779" s="13" t="n">
        <v>-0.116783344641686</v>
      </c>
      <c r="H1779" s="13" t="n">
        <v>0.00176847065357245</v>
      </c>
      <c r="I1779" s="13" t="n">
        <v>0.279125141704453</v>
      </c>
      <c r="J1779" s="13" t="n">
        <v>0.214940273254834</v>
      </c>
      <c r="K1779" s="15" t="n">
        <v>0.109850945395656</v>
      </c>
      <c r="L1779" s="0" t="s">
        <v>3463</v>
      </c>
    </row>
    <row r="1780" customFormat="false" ht="13" hidden="false" customHeight="false" outlineLevel="0" collapsed="false">
      <c r="A1780" s="12" t="s">
        <v>3464</v>
      </c>
      <c r="B1780" s="13" t="n">
        <v>-0.101989572870403</v>
      </c>
      <c r="C1780" s="13" t="n">
        <v>0.220510105808031</v>
      </c>
      <c r="D1780" s="13" t="n">
        <v>-0.0274665656381776</v>
      </c>
      <c r="E1780" s="13" t="n">
        <v>-0.147874372435959</v>
      </c>
      <c r="F1780" s="14" t="n">
        <v>-0.441054002534156</v>
      </c>
      <c r="G1780" s="13" t="n">
        <v>0.166056179723508</v>
      </c>
      <c r="H1780" s="13" t="n">
        <v>-0.465270470355383</v>
      </c>
      <c r="I1780" s="13" t="n">
        <v>-0.778063349024692</v>
      </c>
      <c r="J1780" s="13" t="n">
        <v>-0.056917940744839</v>
      </c>
      <c r="K1780" s="15" t="n">
        <v>0.110829081691718</v>
      </c>
      <c r="L1780" s="0" t="s">
        <v>3465</v>
      </c>
    </row>
    <row r="1781" customFormat="false" ht="13" hidden="false" customHeight="false" outlineLevel="0" collapsed="false">
      <c r="A1781" s="12" t="s">
        <v>3466</v>
      </c>
      <c r="B1781" s="13" t="n">
        <v>-0.142290572462705</v>
      </c>
      <c r="C1781" s="13" t="n">
        <v>0.0474566891552409</v>
      </c>
      <c r="D1781" s="13" t="n">
        <v>0.0523091558564462</v>
      </c>
      <c r="E1781" s="13" t="n">
        <v>0.236094747258302</v>
      </c>
      <c r="F1781" s="14" t="n">
        <v>0.288504902479573</v>
      </c>
      <c r="G1781" s="13" t="n">
        <v>0.184871224286348</v>
      </c>
      <c r="H1781" s="13" t="n">
        <v>0.0617432678558049</v>
      </c>
      <c r="I1781" s="13" t="n">
        <v>0.713101755544708</v>
      </c>
      <c r="J1781" s="13" t="n">
        <v>0.145522713023168</v>
      </c>
      <c r="K1781" s="15" t="n">
        <v>0.111052109633623</v>
      </c>
      <c r="L1781" s="0" t="s">
        <v>3467</v>
      </c>
    </row>
    <row r="1782" customFormat="false" ht="13" hidden="false" customHeight="false" outlineLevel="0" collapsed="false">
      <c r="A1782" s="12" t="s">
        <v>3468</v>
      </c>
      <c r="B1782" s="13" t="n">
        <v>-0.413373003115008</v>
      </c>
      <c r="C1782" s="13" t="n">
        <v>0.109535597721359</v>
      </c>
      <c r="D1782" s="13" t="n">
        <v>0.0300665295460175</v>
      </c>
      <c r="E1782" s="13" t="n">
        <v>-0.152941674934359</v>
      </c>
      <c r="F1782" s="14" t="n">
        <v>-0.215468220735215</v>
      </c>
      <c r="G1782" s="13" t="n">
        <v>0.040756532598556</v>
      </c>
      <c r="H1782" s="13" t="n">
        <v>0.105403425589352</v>
      </c>
      <c r="I1782" s="13" t="n">
        <v>0.412975875810306</v>
      </c>
      <c r="J1782" s="13" t="n">
        <v>0.228980271929925</v>
      </c>
      <c r="K1782" s="15" t="n">
        <v>0.111052109633623</v>
      </c>
      <c r="L1782" s="0" t="s">
        <v>3469</v>
      </c>
    </row>
    <row r="1783" customFormat="false" ht="13" hidden="false" customHeight="false" outlineLevel="0" collapsed="false">
      <c r="A1783" s="12" t="s">
        <v>3470</v>
      </c>
      <c r="B1783" s="13" t="n">
        <v>0.135491468039171</v>
      </c>
      <c r="C1783" s="13" t="n">
        <v>-0.148305805866828</v>
      </c>
      <c r="D1783" s="13" t="n">
        <v>0.0561255522688165</v>
      </c>
      <c r="E1783" s="13" t="n">
        <v>0.0428338322194625</v>
      </c>
      <c r="F1783" s="14" t="n">
        <v>0.0666609923730765</v>
      </c>
      <c r="G1783" s="13" t="n">
        <v>-0.153636165126028</v>
      </c>
      <c r="H1783" s="13" t="n">
        <v>-0.403289063335928</v>
      </c>
      <c r="I1783" s="13" t="n">
        <v>-1.65575832668666</v>
      </c>
      <c r="J1783" s="13" t="n">
        <v>-0.113599568266877</v>
      </c>
      <c r="K1783" s="15" t="n">
        <v>0.111052109633623</v>
      </c>
      <c r="L1783" s="0" t="s">
        <v>835</v>
      </c>
    </row>
    <row r="1784" customFormat="false" ht="13" hidden="false" customHeight="false" outlineLevel="0" collapsed="false">
      <c r="A1784" s="12" t="s">
        <v>3471</v>
      </c>
      <c r="B1784" s="13" t="n">
        <v>-0.055646021918023</v>
      </c>
      <c r="C1784" s="13" t="n">
        <v>-0.0389999597001545</v>
      </c>
      <c r="D1784" s="13" t="n">
        <v>0.234584816837534</v>
      </c>
      <c r="E1784" s="13" t="n">
        <v>0.0228752061049786</v>
      </c>
      <c r="F1784" s="14" t="n">
        <v>0.233469938859298</v>
      </c>
      <c r="G1784" s="13" t="n">
        <v>-0.255907544257836</v>
      </c>
      <c r="H1784" s="13" t="n">
        <v>-0.220457573650721</v>
      </c>
      <c r="I1784" s="13" t="n">
        <v>-0.636615065695269</v>
      </c>
      <c r="J1784" s="13" t="n">
        <v>-0.741279139435292</v>
      </c>
      <c r="K1784" s="15" t="n">
        <v>0.111286977912963</v>
      </c>
      <c r="L1784" s="0" t="s">
        <v>3472</v>
      </c>
    </row>
    <row r="1785" customFormat="false" ht="13" hidden="false" customHeight="false" outlineLevel="0" collapsed="false">
      <c r="A1785" s="12" t="s">
        <v>3473</v>
      </c>
      <c r="B1785" s="13" t="n">
        <v>0.1735051704725</v>
      </c>
      <c r="C1785" s="13" t="n">
        <v>-0.139680974432214</v>
      </c>
      <c r="D1785" s="13" t="n">
        <v>-0.0952685887679477</v>
      </c>
      <c r="E1785" s="13" t="n">
        <v>-0.255643864579081</v>
      </c>
      <c r="F1785" s="14" t="n">
        <v>-0.102152456418155</v>
      </c>
      <c r="G1785" s="13" t="n">
        <v>0.084974879077401</v>
      </c>
      <c r="H1785" s="13" t="n">
        <v>0.170420173886886</v>
      </c>
      <c r="I1785" s="13" t="n">
        <v>0.321147099267036</v>
      </c>
      <c r="J1785" s="13" t="n">
        <v>0.27801369554623</v>
      </c>
      <c r="K1785" s="15" t="n">
        <v>0.112219432774751</v>
      </c>
      <c r="L1785" s="0" t="s">
        <v>3474</v>
      </c>
    </row>
    <row r="1786" customFormat="false" ht="13" hidden="false" customHeight="false" outlineLevel="0" collapsed="false">
      <c r="A1786" s="12" t="s">
        <v>3475</v>
      </c>
      <c r="B1786" s="13" t="n">
        <v>0.625391564807746</v>
      </c>
      <c r="C1786" s="13" t="n">
        <v>-0.178018431076081</v>
      </c>
      <c r="D1786" s="13" t="n">
        <v>-0.217285055853349</v>
      </c>
      <c r="E1786" s="13" t="n">
        <v>-0.0468658071181894</v>
      </c>
      <c r="F1786" s="14" t="n">
        <v>-0.861303653978896</v>
      </c>
      <c r="G1786" s="13" t="n">
        <v>-0.789031228198676</v>
      </c>
      <c r="H1786" s="13" t="n">
        <v>0.0805766369100005</v>
      </c>
      <c r="I1786" s="13" t="n">
        <v>-0.199637970717937</v>
      </c>
      <c r="J1786" s="13" t="n">
        <v>0.154254422139884</v>
      </c>
      <c r="K1786" s="15" t="n">
        <v>0.112696205868438</v>
      </c>
      <c r="L1786" s="0" t="s">
        <v>3476</v>
      </c>
    </row>
    <row r="1787" customFormat="false" ht="13" hidden="false" customHeight="false" outlineLevel="0" collapsed="false">
      <c r="A1787" s="12" t="s">
        <v>3477</v>
      </c>
      <c r="B1787" s="13" t="n">
        <v>-1.1439172106166</v>
      </c>
      <c r="C1787" s="13" t="n">
        <v>0.274871092463767</v>
      </c>
      <c r="D1787" s="13" t="n">
        <v>0.17950585754927</v>
      </c>
      <c r="E1787" s="13" t="n">
        <v>0.193386662276043</v>
      </c>
      <c r="F1787" s="14" t="n">
        <v>-0.281543124691781</v>
      </c>
      <c r="G1787" s="13" t="n">
        <v>-0.169799625334381</v>
      </c>
      <c r="H1787" s="13" t="n">
        <v>-0.009317905833995</v>
      </c>
      <c r="I1787" s="13" t="s">
        <v>64</v>
      </c>
      <c r="J1787" s="13" t="n">
        <v>-0.0969968490223811</v>
      </c>
      <c r="K1787" s="15" t="n">
        <v>0.112696205868438</v>
      </c>
      <c r="L1787" s="0" t="s">
        <v>3478</v>
      </c>
    </row>
    <row r="1788" customFormat="false" ht="13" hidden="false" customHeight="false" outlineLevel="0" collapsed="false">
      <c r="A1788" s="12" t="s">
        <v>3479</v>
      </c>
      <c r="B1788" s="13" t="n">
        <v>0.286346495771184</v>
      </c>
      <c r="C1788" s="13" t="n">
        <v>0.16697411588583</v>
      </c>
      <c r="D1788" s="13" t="n">
        <v>-0.0979898718192283</v>
      </c>
      <c r="E1788" s="13" t="n">
        <v>-0.186873825061205</v>
      </c>
      <c r="F1788" s="14" t="n">
        <v>-0.11195156822079</v>
      </c>
      <c r="G1788" s="13" t="n">
        <v>-0.212030933426066</v>
      </c>
      <c r="H1788" s="13" t="n">
        <v>-0.0737895553490058</v>
      </c>
      <c r="I1788" s="13" t="n">
        <v>-0.386749204054711</v>
      </c>
      <c r="J1788" s="13" t="n">
        <v>-0.467017719636427</v>
      </c>
      <c r="K1788" s="15" t="n">
        <v>0.112711183833822</v>
      </c>
      <c r="L1788" s="0" t="s">
        <v>3480</v>
      </c>
    </row>
    <row r="1789" customFormat="false" ht="13" hidden="false" customHeight="false" outlineLevel="0" collapsed="false">
      <c r="A1789" s="12" t="s">
        <v>3481</v>
      </c>
      <c r="B1789" s="13" t="n">
        <v>-0.591454510036161</v>
      </c>
      <c r="C1789" s="13" t="n">
        <v>-0.373187816746965</v>
      </c>
      <c r="D1789" s="13" t="n">
        <v>-0.292956956585592</v>
      </c>
      <c r="E1789" s="13" t="n">
        <v>-0.331743433426639</v>
      </c>
      <c r="F1789" s="14" t="n">
        <v>-0.132501801740395</v>
      </c>
      <c r="G1789" s="13" t="n">
        <v>-0.234388792362058</v>
      </c>
      <c r="H1789" s="13" t="n">
        <v>0.0046895935178965</v>
      </c>
      <c r="I1789" s="13" t="n">
        <v>-0.138167239141203</v>
      </c>
      <c r="J1789" s="13" t="n">
        <v>0.453469962480168</v>
      </c>
      <c r="K1789" s="15" t="n">
        <v>0.112773342726381</v>
      </c>
      <c r="L1789" s="0" t="s">
        <v>3482</v>
      </c>
    </row>
    <row r="1790" customFormat="false" ht="13" hidden="false" customHeight="false" outlineLevel="0" collapsed="false">
      <c r="A1790" s="12" t="s">
        <v>3483</v>
      </c>
      <c r="B1790" s="13" t="n">
        <v>-0.0453705802709296</v>
      </c>
      <c r="C1790" s="13" t="n">
        <v>0.034862007644483</v>
      </c>
      <c r="D1790" s="13" t="n">
        <v>-0.0605156075125411</v>
      </c>
      <c r="E1790" s="13" t="n">
        <v>-0.34028746243371</v>
      </c>
      <c r="F1790" s="14" t="n">
        <v>-0.302551454801153</v>
      </c>
      <c r="G1790" s="13" t="n">
        <v>-0.321872313197332</v>
      </c>
      <c r="H1790" s="13" t="n">
        <v>-0.144801559409351</v>
      </c>
      <c r="I1790" s="13" t="n">
        <v>-0.386106754895015</v>
      </c>
      <c r="J1790" s="13" t="n">
        <v>-0.284499640450113</v>
      </c>
      <c r="K1790" s="15" t="n">
        <v>0.112773342726381</v>
      </c>
      <c r="L1790" s="0" t="s">
        <v>3484</v>
      </c>
    </row>
    <row r="1791" customFormat="false" ht="13" hidden="false" customHeight="false" outlineLevel="0" collapsed="false">
      <c r="A1791" s="12" t="s">
        <v>3485</v>
      </c>
      <c r="B1791" s="13" t="n">
        <v>-1.11235641276596</v>
      </c>
      <c r="C1791" s="13" t="n">
        <v>-0.322492945500661</v>
      </c>
      <c r="D1791" s="13" t="n">
        <v>-0.123448051711447</v>
      </c>
      <c r="E1791" s="13" t="n">
        <v>-0.0266954191887149</v>
      </c>
      <c r="F1791" s="14" t="n">
        <v>-0.422690136327691</v>
      </c>
      <c r="G1791" s="13" t="n">
        <v>-0.835770640392975</v>
      </c>
      <c r="H1791" s="13" t="n">
        <v>-0.840363082280018</v>
      </c>
      <c r="I1791" s="13" t="n">
        <v>-0.906969633721112</v>
      </c>
      <c r="J1791" s="13" t="n">
        <v>-0.976200545416533</v>
      </c>
      <c r="K1791" s="15" t="n">
        <v>0.113305761956675</v>
      </c>
      <c r="L1791" s="0" t="s">
        <v>3486</v>
      </c>
    </row>
    <row r="1792" customFormat="false" ht="13" hidden="false" customHeight="false" outlineLevel="0" collapsed="false">
      <c r="A1792" s="12" t="s">
        <v>3487</v>
      </c>
      <c r="B1792" s="13" t="n">
        <v>-0.478315970890031</v>
      </c>
      <c r="C1792" s="13" t="n">
        <v>-0.403478479698785</v>
      </c>
      <c r="D1792" s="13" t="n">
        <v>0.0221051295449295</v>
      </c>
      <c r="E1792" s="13" t="n">
        <v>-0.409533132963484</v>
      </c>
      <c r="F1792" s="14" t="n">
        <v>-0.300672685698029</v>
      </c>
      <c r="G1792" s="13" t="n">
        <v>-0.605945008423658</v>
      </c>
      <c r="H1792" s="13" t="n">
        <v>-0.969436969895853</v>
      </c>
      <c r="I1792" s="13" t="n">
        <v>-1.57387228960251</v>
      </c>
      <c r="J1792" s="13" t="n">
        <v>-0.985393222001133</v>
      </c>
      <c r="K1792" s="15" t="n">
        <v>0.113305761956675</v>
      </c>
      <c r="L1792" s="0" t="s">
        <v>3488</v>
      </c>
    </row>
    <row r="1793" customFormat="false" ht="13" hidden="false" customHeight="false" outlineLevel="0" collapsed="false">
      <c r="A1793" s="12" t="s">
        <v>3489</v>
      </c>
      <c r="B1793" s="13" t="n">
        <v>-0.50595499851786</v>
      </c>
      <c r="C1793" s="13" t="n">
        <v>-0.596521421690682</v>
      </c>
      <c r="D1793" s="13" t="n">
        <v>-0.429741696657425</v>
      </c>
      <c r="E1793" s="13" t="n">
        <v>-0.592484520982893</v>
      </c>
      <c r="F1793" s="14" t="n">
        <v>0.0748316156348088</v>
      </c>
      <c r="G1793" s="13" t="n">
        <v>0.0772656245585538</v>
      </c>
      <c r="H1793" s="13" t="n">
        <v>-0.733081071693248</v>
      </c>
      <c r="I1793" s="13" t="n">
        <v>-0.603954554796217</v>
      </c>
      <c r="J1793" s="13" t="n">
        <v>0.0168744815436533</v>
      </c>
      <c r="K1793" s="15" t="n">
        <v>0.113404171845931</v>
      </c>
      <c r="L1793" s="0" t="s">
        <v>3490</v>
      </c>
    </row>
    <row r="1794" customFormat="false" ht="13" hidden="false" customHeight="false" outlineLevel="0" collapsed="false">
      <c r="A1794" s="12" t="s">
        <v>3491</v>
      </c>
      <c r="B1794" s="13" t="n">
        <v>-1.62370347153776</v>
      </c>
      <c r="C1794" s="13" t="n">
        <v>-0.162280760211483</v>
      </c>
      <c r="D1794" s="13" t="n">
        <v>0.398431766856056</v>
      </c>
      <c r="E1794" s="13" t="n">
        <v>0.495413303909809</v>
      </c>
      <c r="F1794" s="14" t="n">
        <v>1.03163730834462</v>
      </c>
      <c r="G1794" s="13" t="n">
        <v>0.703628056726111</v>
      </c>
      <c r="H1794" s="13" t="n">
        <v>0.693056506661537</v>
      </c>
      <c r="I1794" s="13" t="n">
        <v>0.652625882475005</v>
      </c>
      <c r="J1794" s="13" t="n">
        <v>0.912896858982763</v>
      </c>
      <c r="K1794" s="15" t="n">
        <v>0.113600771442498</v>
      </c>
      <c r="L1794" s="0" t="s">
        <v>3492</v>
      </c>
    </row>
    <row r="1795" customFormat="false" ht="13" hidden="false" customHeight="false" outlineLevel="0" collapsed="false">
      <c r="A1795" s="12" t="s">
        <v>3493</v>
      </c>
      <c r="B1795" s="13" t="n">
        <v>-0.0470962366822981</v>
      </c>
      <c r="C1795" s="13" t="n">
        <v>0.00299669248666501</v>
      </c>
      <c r="D1795" s="13" t="n">
        <v>-0.125449713401402</v>
      </c>
      <c r="E1795" s="13" t="n">
        <v>-0.13705878179776</v>
      </c>
      <c r="F1795" s="14" t="n">
        <v>-0.301955870699199</v>
      </c>
      <c r="G1795" s="13" t="n">
        <v>-0.471666960709957</v>
      </c>
      <c r="H1795" s="13" t="n">
        <v>-0.264687459384844</v>
      </c>
      <c r="I1795" s="13" t="n">
        <v>-0.091980446530617</v>
      </c>
      <c r="J1795" s="13" t="n">
        <v>-0.313994701944448</v>
      </c>
      <c r="K1795" s="15" t="n">
        <v>0.11445214263161</v>
      </c>
      <c r="L1795" s="0" t="s">
        <v>3494</v>
      </c>
    </row>
    <row r="1796" customFormat="false" ht="13" hidden="false" customHeight="false" outlineLevel="0" collapsed="false">
      <c r="A1796" s="12" t="s">
        <v>3495</v>
      </c>
      <c r="B1796" s="13" t="n">
        <v>0.175436539140321</v>
      </c>
      <c r="C1796" s="13" t="n">
        <v>-0.133255945989729</v>
      </c>
      <c r="D1796" s="13" t="n">
        <v>-0.049359017542458</v>
      </c>
      <c r="E1796" s="13" t="n">
        <v>-0.106327518554052</v>
      </c>
      <c r="F1796" s="14" t="n">
        <v>-0.188302790248895</v>
      </c>
      <c r="G1796" s="13" t="n">
        <v>-0.347621236139081</v>
      </c>
      <c r="H1796" s="13" t="n">
        <v>-0.446234308013626</v>
      </c>
      <c r="I1796" s="13" t="s">
        <v>64</v>
      </c>
      <c r="J1796" s="13" t="n">
        <v>-0.251260290748632</v>
      </c>
      <c r="K1796" s="15" t="n">
        <v>0.11445574661198</v>
      </c>
      <c r="L1796" s="0" t="s">
        <v>3496</v>
      </c>
    </row>
    <row r="1797" customFormat="false" ht="13" hidden="false" customHeight="false" outlineLevel="0" collapsed="false">
      <c r="A1797" s="12" t="s">
        <v>3497</v>
      </c>
      <c r="B1797" s="13" t="n">
        <v>-0.389800162242294</v>
      </c>
      <c r="C1797" s="13" t="n">
        <v>0.037337441323362</v>
      </c>
      <c r="D1797" s="13" t="n">
        <v>0.106727284406637</v>
      </c>
      <c r="E1797" s="13" t="n">
        <v>0.297953825040616</v>
      </c>
      <c r="F1797" s="14" t="n">
        <v>0.368775632095564</v>
      </c>
      <c r="G1797" s="13" t="n">
        <v>0.349626085207658</v>
      </c>
      <c r="H1797" s="13" t="n">
        <v>0.200738801758508</v>
      </c>
      <c r="I1797" s="13" t="n">
        <v>0.430532501517481</v>
      </c>
      <c r="J1797" s="13" t="n">
        <v>0.0331773862763794</v>
      </c>
      <c r="K1797" s="15" t="n">
        <v>0.114600222248986</v>
      </c>
      <c r="L1797" s="0" t="s">
        <v>3498</v>
      </c>
    </row>
    <row r="1798" customFormat="false" ht="13" hidden="false" customHeight="false" outlineLevel="0" collapsed="false">
      <c r="A1798" s="12" t="s">
        <v>3499</v>
      </c>
      <c r="B1798" s="13" t="n">
        <v>-0.314773195673864</v>
      </c>
      <c r="C1798" s="13" t="n">
        <v>0.169811275463484</v>
      </c>
      <c r="D1798" s="13" t="n">
        <v>0.0849645339504229</v>
      </c>
      <c r="E1798" s="13" t="n">
        <v>0.45537227541228</v>
      </c>
      <c r="F1798" s="14" t="n">
        <v>1.10893454295701</v>
      </c>
      <c r="G1798" s="13" t="n">
        <v>0.692224255391647</v>
      </c>
      <c r="H1798" s="13" t="n">
        <v>0.370504521252336</v>
      </c>
      <c r="I1798" s="13" t="n">
        <v>-0.416593603149326</v>
      </c>
      <c r="J1798" s="13" t="n">
        <v>0.691436192033029</v>
      </c>
      <c r="K1798" s="15" t="n">
        <v>0.115553762031826</v>
      </c>
      <c r="L1798" s="0" t="s">
        <v>3500</v>
      </c>
    </row>
    <row r="1799" customFormat="false" ht="13" hidden="false" customHeight="false" outlineLevel="0" collapsed="false">
      <c r="A1799" s="12" t="s">
        <v>3501</v>
      </c>
      <c r="B1799" s="13" t="n">
        <v>-0.322885296505565</v>
      </c>
      <c r="C1799" s="13" t="n">
        <v>-0.341881334746017</v>
      </c>
      <c r="D1799" s="13" t="n">
        <v>-0.0211482200832225</v>
      </c>
      <c r="E1799" s="13" t="n">
        <v>0.0828946124807394</v>
      </c>
      <c r="F1799" s="14" t="n">
        <v>-0.0579375753040659</v>
      </c>
      <c r="G1799" s="13" t="n">
        <v>-0.634765834025497</v>
      </c>
      <c r="H1799" s="13" t="n">
        <v>-0.406037709061826</v>
      </c>
      <c r="I1799" s="13" t="n">
        <v>-0.903174543192786</v>
      </c>
      <c r="J1799" s="13" t="n">
        <v>-0.677075830165768</v>
      </c>
      <c r="K1799" s="15" t="n">
        <v>0.115636288406943</v>
      </c>
      <c r="L1799" s="0" t="s">
        <v>3502</v>
      </c>
    </row>
    <row r="1800" customFormat="false" ht="13" hidden="false" customHeight="false" outlineLevel="0" collapsed="false">
      <c r="A1800" s="12" t="s">
        <v>3503</v>
      </c>
      <c r="B1800" s="13" t="n">
        <v>-0.222977574983223</v>
      </c>
      <c r="C1800" s="13" t="n">
        <v>-0.295806107642703</v>
      </c>
      <c r="D1800" s="13" t="n">
        <v>-0.185470619265926</v>
      </c>
      <c r="E1800" s="13" t="n">
        <v>-0.221624832092098</v>
      </c>
      <c r="F1800" s="14" t="n">
        <v>-0.483711654986052</v>
      </c>
      <c r="G1800" s="13" t="n">
        <v>-0.56794645970573</v>
      </c>
      <c r="H1800" s="13" t="n">
        <v>-0.431457391460202</v>
      </c>
      <c r="I1800" s="13" t="n">
        <v>-0.298075493538267</v>
      </c>
      <c r="J1800" s="13" t="n">
        <v>-0.458956868463243</v>
      </c>
      <c r="K1800" s="15" t="n">
        <v>0.115964392600406</v>
      </c>
      <c r="L1800" s="0" t="s">
        <v>3504</v>
      </c>
    </row>
    <row r="1801" customFormat="false" ht="13" hidden="false" customHeight="false" outlineLevel="0" collapsed="false">
      <c r="A1801" s="12" t="s">
        <v>3505</v>
      </c>
      <c r="B1801" s="13" t="n">
        <v>0.09608302252181</v>
      </c>
      <c r="C1801" s="13" t="n">
        <v>-0.187911213757161</v>
      </c>
      <c r="D1801" s="13" t="n">
        <v>-0.0046244343240695</v>
      </c>
      <c r="E1801" s="13" t="n">
        <v>0.0178539215730613</v>
      </c>
      <c r="F1801" s="14" t="n">
        <v>-0.0166580598085305</v>
      </c>
      <c r="G1801" s="13" t="n">
        <v>-0.295049013263963</v>
      </c>
      <c r="H1801" s="13" t="n">
        <v>-0.249324399414243</v>
      </c>
      <c r="I1801" s="13" t="n">
        <v>-0.227826354351838</v>
      </c>
      <c r="J1801" s="13" t="n">
        <v>-0.216118696045301</v>
      </c>
      <c r="K1801" s="15" t="n">
        <v>0.116164470670283</v>
      </c>
      <c r="L1801" s="0" t="s">
        <v>3506</v>
      </c>
    </row>
    <row r="1802" customFormat="false" ht="13" hidden="false" customHeight="false" outlineLevel="0" collapsed="false">
      <c r="A1802" s="12" t="s">
        <v>3507</v>
      </c>
      <c r="B1802" s="13" t="n">
        <v>-0.173179023884623</v>
      </c>
      <c r="C1802" s="13" t="n">
        <v>-0.237556036420233</v>
      </c>
      <c r="D1802" s="13" t="n">
        <v>0.393773363672867</v>
      </c>
      <c r="E1802" s="13" t="n">
        <v>0.292193394315147</v>
      </c>
      <c r="F1802" s="14" t="n">
        <v>-0.045266458630791</v>
      </c>
      <c r="G1802" s="13" t="n">
        <v>-0.745521485095494</v>
      </c>
      <c r="H1802" s="13" t="n">
        <v>-0.154662824340048</v>
      </c>
      <c r="I1802" s="13" t="n">
        <v>-0.271851529899506</v>
      </c>
      <c r="J1802" s="13" t="n">
        <v>-0.893358868556308</v>
      </c>
      <c r="K1802" s="15" t="n">
        <v>0.116211228029421</v>
      </c>
      <c r="L1802" s="0" t="s">
        <v>3508</v>
      </c>
    </row>
    <row r="1803" customFormat="false" ht="13" hidden="false" customHeight="false" outlineLevel="0" collapsed="false">
      <c r="A1803" s="12" t="s">
        <v>3509</v>
      </c>
      <c r="B1803" s="13" t="n">
        <v>0.507146127172524</v>
      </c>
      <c r="C1803" s="13" t="n">
        <v>-0.09652793553728</v>
      </c>
      <c r="D1803" s="13" t="n">
        <v>0.770491061649031</v>
      </c>
      <c r="E1803" s="13" t="n">
        <v>0.735347917710486</v>
      </c>
      <c r="F1803" s="14" t="n">
        <v>0.835079627528266</v>
      </c>
      <c r="G1803" s="13" t="n">
        <v>0.79364484164094</v>
      </c>
      <c r="H1803" s="13" t="n">
        <v>1.56668696431397</v>
      </c>
      <c r="I1803" s="13" t="n">
        <v>1.84482088467282</v>
      </c>
      <c r="J1803" s="13" t="n">
        <v>1.53320724859273</v>
      </c>
      <c r="K1803" s="15" t="n">
        <v>0.116861746790837</v>
      </c>
      <c r="L1803" s="0" t="s">
        <v>3510</v>
      </c>
    </row>
    <row r="1804" customFormat="false" ht="13" hidden="false" customHeight="false" outlineLevel="0" collapsed="false">
      <c r="A1804" s="12" t="s">
        <v>3511</v>
      </c>
      <c r="B1804" s="13" t="n">
        <v>0.290184480302577</v>
      </c>
      <c r="C1804" s="13" t="n">
        <v>0.335512439572669</v>
      </c>
      <c r="D1804" s="13" t="n">
        <v>-0.0017619408705225</v>
      </c>
      <c r="E1804" s="13" t="n">
        <v>-0.340453749640966</v>
      </c>
      <c r="F1804" s="14" t="n">
        <v>-0.076959411960101</v>
      </c>
      <c r="G1804" s="13" t="n">
        <v>0.0314943422147973</v>
      </c>
      <c r="H1804" s="13" t="n">
        <v>0.176232665915638</v>
      </c>
      <c r="I1804" s="13" t="n">
        <v>0.0764090833935478</v>
      </c>
      <c r="J1804" s="13" t="n">
        <v>0.299673063192114</v>
      </c>
      <c r="K1804" s="15" t="n">
        <v>0.116945276854282</v>
      </c>
      <c r="L1804" s="0" t="s">
        <v>3512</v>
      </c>
    </row>
    <row r="1805" customFormat="false" ht="13" hidden="false" customHeight="false" outlineLevel="0" collapsed="false">
      <c r="A1805" s="12" t="s">
        <v>3513</v>
      </c>
      <c r="B1805" s="13" t="n">
        <v>0.469451817493374</v>
      </c>
      <c r="C1805" s="13" t="n">
        <v>-0.355851934601858</v>
      </c>
      <c r="D1805" s="13" t="n">
        <v>0.145787136641396</v>
      </c>
      <c r="E1805" s="13" t="n">
        <v>0.437979968110832</v>
      </c>
      <c r="F1805" s="14" t="n">
        <v>0.033628277093937</v>
      </c>
      <c r="G1805" s="13" t="n">
        <v>-0.450058740833588</v>
      </c>
      <c r="H1805" s="13" t="n">
        <v>-0.601000684463443</v>
      </c>
      <c r="I1805" s="13" t="n">
        <v>-0.199371423610667</v>
      </c>
      <c r="J1805" s="13" t="n">
        <v>-0.924910041293511</v>
      </c>
      <c r="K1805" s="15" t="n">
        <v>0.11749817768553</v>
      </c>
      <c r="L1805" s="0" t="s">
        <v>3514</v>
      </c>
    </row>
    <row r="1806" customFormat="false" ht="13" hidden="false" customHeight="false" outlineLevel="0" collapsed="false">
      <c r="A1806" s="12" t="s">
        <v>3515</v>
      </c>
      <c r="B1806" s="13" t="n">
        <v>0.130941709563877</v>
      </c>
      <c r="C1806" s="13" t="n">
        <v>1.22133678746945</v>
      </c>
      <c r="D1806" s="13" t="n">
        <v>0.818951591983796</v>
      </c>
      <c r="E1806" s="13" t="n">
        <v>1.46238720647402</v>
      </c>
      <c r="F1806" s="14" t="n">
        <v>1.75464362498973</v>
      </c>
      <c r="G1806" s="13" t="n">
        <v>1.54935957983952</v>
      </c>
      <c r="H1806" s="13" t="n">
        <v>1.2186671820298</v>
      </c>
      <c r="I1806" s="13" t="n">
        <v>0.449273396318402</v>
      </c>
      <c r="J1806" s="13" t="n">
        <v>1.73639921446544</v>
      </c>
      <c r="K1806" s="15" t="n">
        <v>0.118130516460842</v>
      </c>
      <c r="L1806" s="0" t="s">
        <v>3516</v>
      </c>
    </row>
    <row r="1807" customFormat="false" ht="13" hidden="false" customHeight="false" outlineLevel="0" collapsed="false">
      <c r="A1807" s="12" t="s">
        <v>3517</v>
      </c>
      <c r="B1807" s="13" t="n">
        <v>0.315546820763009</v>
      </c>
      <c r="C1807" s="13" t="n">
        <v>0.057895857117703</v>
      </c>
      <c r="D1807" s="13" t="n">
        <v>0.372489514784819</v>
      </c>
      <c r="E1807" s="13" t="n">
        <v>0.518832077297423</v>
      </c>
      <c r="F1807" s="14" t="n">
        <v>0.84727770788003</v>
      </c>
      <c r="G1807" s="13" t="n">
        <v>0.808409118218687</v>
      </c>
      <c r="H1807" s="13" t="n">
        <v>0.442362797086346</v>
      </c>
      <c r="I1807" s="13" t="n">
        <v>0.793305493715663</v>
      </c>
      <c r="J1807" s="13" t="n">
        <v>0.142584689952105</v>
      </c>
      <c r="K1807" s="15" t="n">
        <v>0.118130516460842</v>
      </c>
      <c r="L1807" s="0" t="s">
        <v>3518</v>
      </c>
    </row>
    <row r="1808" customFormat="false" ht="13" hidden="false" customHeight="false" outlineLevel="0" collapsed="false">
      <c r="A1808" s="12" t="s">
        <v>3519</v>
      </c>
      <c r="B1808" s="13" t="n">
        <v>0.0662495741403725</v>
      </c>
      <c r="C1808" s="13" t="n">
        <v>0.167290159378985</v>
      </c>
      <c r="D1808" s="13" t="n">
        <v>0.330246796828144</v>
      </c>
      <c r="E1808" s="13" t="n">
        <v>-0.203487859500011</v>
      </c>
      <c r="F1808" s="14" t="n">
        <v>-0.193422811053846</v>
      </c>
      <c r="G1808" s="13" t="n">
        <v>-0.378181678175207</v>
      </c>
      <c r="H1808" s="13" t="n">
        <v>0.031893316804909</v>
      </c>
      <c r="I1808" s="13" t="n">
        <v>0.0562620723283615</v>
      </c>
      <c r="J1808" s="13" t="n">
        <v>-0.295955964827953</v>
      </c>
      <c r="K1808" s="15" t="n">
        <v>0.118130516460842</v>
      </c>
      <c r="L1808" s="0" t="s">
        <v>3520</v>
      </c>
    </row>
    <row r="1809" customFormat="false" ht="13" hidden="false" customHeight="false" outlineLevel="0" collapsed="false">
      <c r="A1809" s="12" t="s">
        <v>3521</v>
      </c>
      <c r="B1809" s="13" t="n">
        <v>0.124601239288749</v>
      </c>
      <c r="C1809" s="13" t="n">
        <v>-0.0865047565055174</v>
      </c>
      <c r="D1809" s="13" t="n">
        <v>-0.0409580640713333</v>
      </c>
      <c r="E1809" s="13" t="n">
        <v>0.271972404970421</v>
      </c>
      <c r="F1809" s="14" t="n">
        <v>-0.526582857358149</v>
      </c>
      <c r="G1809" s="13" t="n">
        <v>0.746677123614452</v>
      </c>
      <c r="H1809" s="13" t="n">
        <v>0.496056408309668</v>
      </c>
      <c r="I1809" s="13" t="n">
        <v>0.725040550024108</v>
      </c>
      <c r="J1809" s="13" t="n">
        <v>0.773109495900675</v>
      </c>
      <c r="K1809" s="15" t="n">
        <v>0.118130516460842</v>
      </c>
      <c r="L1809" s="0" t="s">
        <v>3522</v>
      </c>
    </row>
    <row r="1810" customFormat="false" ht="13" hidden="false" customHeight="false" outlineLevel="0" collapsed="false">
      <c r="A1810" s="12" t="s">
        <v>3523</v>
      </c>
      <c r="B1810" s="13" t="n">
        <v>0.117214858512956</v>
      </c>
      <c r="C1810" s="13" t="n">
        <v>-0.0484418543153785</v>
      </c>
      <c r="D1810" s="13" t="n">
        <v>-0.0431591780751493</v>
      </c>
      <c r="E1810" s="13" t="n">
        <v>-0.201461451202562</v>
      </c>
      <c r="F1810" s="14" t="n">
        <v>-0.143600131825243</v>
      </c>
      <c r="G1810" s="13" t="n">
        <v>-0.19397832018733</v>
      </c>
      <c r="H1810" s="13" t="n">
        <v>-0.247485143334966</v>
      </c>
      <c r="I1810" s="13" t="n">
        <v>-0.032355638606367</v>
      </c>
      <c r="J1810" s="13" t="n">
        <v>-0.362093313604091</v>
      </c>
      <c r="K1810" s="15" t="n">
        <v>0.118327882637707</v>
      </c>
      <c r="L1810" s="0" t="s">
        <v>3524</v>
      </c>
    </row>
    <row r="1811" customFormat="false" ht="13" hidden="false" customHeight="false" outlineLevel="0" collapsed="false">
      <c r="A1811" s="12" t="s">
        <v>3525</v>
      </c>
      <c r="B1811" s="13" t="n">
        <v>-0.066488795834851</v>
      </c>
      <c r="C1811" s="13" t="n">
        <v>-0.408309188479386</v>
      </c>
      <c r="D1811" s="13" t="n">
        <v>-0.40719054902497</v>
      </c>
      <c r="E1811" s="13" t="n">
        <v>-0.197315162432993</v>
      </c>
      <c r="F1811" s="14" t="n">
        <v>0.0544827878727085</v>
      </c>
      <c r="G1811" s="13" t="n">
        <v>0.0444435450152096</v>
      </c>
      <c r="H1811" s="13" t="n">
        <v>-0.2728738502363</v>
      </c>
      <c r="I1811" s="13" t="n">
        <v>-0.165433453758067</v>
      </c>
      <c r="J1811" s="13" t="n">
        <v>0.00568380093842501</v>
      </c>
      <c r="K1811" s="15" t="n">
        <v>0.118454531953827</v>
      </c>
      <c r="L1811" s="0" t="s">
        <v>3526</v>
      </c>
    </row>
    <row r="1812" customFormat="false" ht="13" hidden="false" customHeight="false" outlineLevel="0" collapsed="false">
      <c r="A1812" s="12" t="s">
        <v>3527</v>
      </c>
      <c r="B1812" s="13" t="n">
        <v>-0.254546046521838</v>
      </c>
      <c r="C1812" s="13" t="n">
        <v>-0.072362283799414</v>
      </c>
      <c r="D1812" s="13" t="n">
        <v>-0.143557701181473</v>
      </c>
      <c r="E1812" s="13" t="n">
        <v>-0.073172606267449</v>
      </c>
      <c r="F1812" s="14" t="n">
        <v>0.00634884931180349</v>
      </c>
      <c r="G1812" s="13" t="n">
        <v>0.297405536389944</v>
      </c>
      <c r="H1812" s="13" t="n">
        <v>0.354888614502033</v>
      </c>
      <c r="I1812" s="13" t="n">
        <v>0.428231386343402</v>
      </c>
      <c r="J1812" s="13" t="n">
        <v>0.425514462433204</v>
      </c>
      <c r="K1812" s="15" t="n">
        <v>0.118454531953827</v>
      </c>
      <c r="L1812" s="0" t="s">
        <v>213</v>
      </c>
    </row>
    <row r="1813" customFormat="false" ht="13" hidden="false" customHeight="false" outlineLevel="0" collapsed="false">
      <c r="A1813" s="12" t="s">
        <v>3528</v>
      </c>
      <c r="B1813" s="13" t="n">
        <v>0.154202578932647</v>
      </c>
      <c r="C1813" s="13" t="n">
        <v>-0.167198957571469</v>
      </c>
      <c r="D1813" s="13" t="n">
        <v>-0.404915574821999</v>
      </c>
      <c r="E1813" s="13" t="n">
        <v>-0.550119995933361</v>
      </c>
      <c r="F1813" s="14" t="n">
        <v>-0.787227095630932</v>
      </c>
      <c r="G1813" s="13" t="n">
        <v>-0.777040444848907</v>
      </c>
      <c r="H1813" s="13" t="n">
        <v>-0.497589703184267</v>
      </c>
      <c r="I1813" s="13" t="n">
        <v>-0.941188605263763</v>
      </c>
      <c r="J1813" s="13" t="n">
        <v>-0.316248001258976</v>
      </c>
      <c r="K1813" s="15" t="n">
        <v>0.11926918440514</v>
      </c>
      <c r="L1813" s="0" t="s">
        <v>3529</v>
      </c>
    </row>
    <row r="1814" customFormat="false" ht="13" hidden="false" customHeight="false" outlineLevel="0" collapsed="false">
      <c r="A1814" s="12" t="s">
        <v>3530</v>
      </c>
      <c r="B1814" s="13" t="n">
        <v>0.12915336369981</v>
      </c>
      <c r="C1814" s="13" t="n">
        <v>-0.439724596329849</v>
      </c>
      <c r="D1814" s="13" t="n">
        <v>0.172518233899847</v>
      </c>
      <c r="E1814" s="13" t="n">
        <v>0.0913508539562325</v>
      </c>
      <c r="F1814" s="14" t="n">
        <v>-0.647763729856928</v>
      </c>
      <c r="G1814" s="13" t="n">
        <v>-1.22245574917209</v>
      </c>
      <c r="H1814" s="13" t="n">
        <v>-0.568117070655061</v>
      </c>
      <c r="I1814" s="13" t="n">
        <v>-0.341406522583935</v>
      </c>
      <c r="J1814" s="13" t="n">
        <v>-0.71687360712689</v>
      </c>
      <c r="K1814" s="15" t="n">
        <v>0.119668467195912</v>
      </c>
      <c r="L1814" s="0" t="s">
        <v>3531</v>
      </c>
    </row>
    <row r="1815" customFormat="false" ht="13" hidden="false" customHeight="false" outlineLevel="0" collapsed="false">
      <c r="A1815" s="12" t="s">
        <v>3532</v>
      </c>
      <c r="B1815" s="13" t="n">
        <v>-0.0919908122874025</v>
      </c>
      <c r="C1815" s="13" t="n">
        <v>-0.119029478883841</v>
      </c>
      <c r="D1815" s="13" t="n">
        <v>-0.384026704329855</v>
      </c>
      <c r="E1815" s="13" t="n">
        <v>-0.340687495054298</v>
      </c>
      <c r="F1815" s="14" t="n">
        <v>-0.272613487142323</v>
      </c>
      <c r="G1815" s="13" t="n">
        <v>-0.140419495927286</v>
      </c>
      <c r="H1815" s="13" t="n">
        <v>0.068134284359441</v>
      </c>
      <c r="I1815" s="13" t="n">
        <v>-0.234073132055559</v>
      </c>
      <c r="J1815" s="13" t="n">
        <v>0.162199996536652</v>
      </c>
      <c r="K1815" s="15" t="n">
        <v>0.119893514480464</v>
      </c>
      <c r="L1815" s="0" t="s">
        <v>3533</v>
      </c>
    </row>
    <row r="1816" customFormat="false" ht="13" hidden="false" customHeight="false" outlineLevel="0" collapsed="false">
      <c r="A1816" s="12" t="s">
        <v>3534</v>
      </c>
      <c r="B1816" s="13" t="n">
        <v>-0.15986561234964</v>
      </c>
      <c r="C1816" s="13" t="n">
        <v>-0.317650637932361</v>
      </c>
      <c r="D1816" s="13" t="n">
        <v>-0.117882634663867</v>
      </c>
      <c r="E1816" s="13" t="n">
        <v>0.316860592331418</v>
      </c>
      <c r="F1816" s="14" t="n">
        <v>0.340343314434344</v>
      </c>
      <c r="G1816" s="13" t="n">
        <v>-0.360015949618248</v>
      </c>
      <c r="H1816" s="13" t="n">
        <v>-0.835892224980686</v>
      </c>
      <c r="I1816" s="13" t="n">
        <v>-0.656857060519301</v>
      </c>
      <c r="J1816" s="13" t="n">
        <v>-1.40470960734485</v>
      </c>
      <c r="K1816" s="15" t="n">
        <v>0.120545616440052</v>
      </c>
      <c r="L1816" s="0" t="s">
        <v>3535</v>
      </c>
    </row>
    <row r="1817" customFormat="false" ht="13" hidden="false" customHeight="false" outlineLevel="0" collapsed="false">
      <c r="A1817" s="12" t="s">
        <v>3536</v>
      </c>
      <c r="B1817" s="13" t="n">
        <v>0.395728990482082</v>
      </c>
      <c r="C1817" s="13" t="n">
        <v>-0.275857189138477</v>
      </c>
      <c r="D1817" s="13" t="n">
        <v>-0.379044153616717</v>
      </c>
      <c r="E1817" s="13" t="n">
        <v>-0.286008910559945</v>
      </c>
      <c r="F1817" s="14" t="n">
        <v>-1.28670825853225</v>
      </c>
      <c r="G1817" s="13" t="n">
        <v>-1.23569263487046</v>
      </c>
      <c r="H1817" s="13" t="n">
        <v>0.121099372470091</v>
      </c>
      <c r="I1817" s="13" t="n">
        <v>-0.0738350254097305</v>
      </c>
      <c r="J1817" s="13" t="n">
        <v>-0.394644639415329</v>
      </c>
      <c r="K1817" s="15" t="n">
        <v>0.120865696005758</v>
      </c>
      <c r="L1817" s="0" t="s">
        <v>3537</v>
      </c>
    </row>
    <row r="1818" customFormat="false" ht="13" hidden="false" customHeight="false" outlineLevel="0" collapsed="false">
      <c r="A1818" s="12" t="s">
        <v>3538</v>
      </c>
      <c r="B1818" s="13" t="n">
        <v>-0.0988524775733985</v>
      </c>
      <c r="C1818" s="13" t="n">
        <v>-0.00572130216700223</v>
      </c>
      <c r="D1818" s="13" t="n">
        <v>0.028064445849775</v>
      </c>
      <c r="E1818" s="13" t="n">
        <v>-0.114333102456037</v>
      </c>
      <c r="F1818" s="14" t="n">
        <v>0.134651765006056</v>
      </c>
      <c r="G1818" s="13" t="n">
        <v>0.0971141416938155</v>
      </c>
      <c r="H1818" s="13" t="n">
        <v>0.264942429685248</v>
      </c>
      <c r="I1818" s="13" t="n">
        <v>0.132730879944791</v>
      </c>
      <c r="J1818" s="13" t="n">
        <v>0.045027979426616</v>
      </c>
      <c r="K1818" s="15" t="n">
        <v>0.120865696005758</v>
      </c>
      <c r="L1818" s="0" t="s">
        <v>3539</v>
      </c>
    </row>
    <row r="1819" customFormat="false" ht="13" hidden="false" customHeight="false" outlineLevel="0" collapsed="false">
      <c r="A1819" s="12" t="s">
        <v>3540</v>
      </c>
      <c r="B1819" s="13" t="n">
        <v>-0.203243173609745</v>
      </c>
      <c r="C1819" s="13" t="n">
        <v>-0.200131017709327</v>
      </c>
      <c r="D1819" s="13" t="n">
        <v>-0.261897646453055</v>
      </c>
      <c r="E1819" s="13" t="n">
        <v>-0.220332083895556</v>
      </c>
      <c r="F1819" s="14" t="n">
        <v>0.038219962054897</v>
      </c>
      <c r="G1819" s="13" t="n">
        <v>0.0685709688924595</v>
      </c>
      <c r="H1819" s="13" t="n">
        <v>0.021157590477254</v>
      </c>
      <c r="I1819" s="13" t="n">
        <v>-0.0879200920145805</v>
      </c>
      <c r="J1819" s="13" t="n">
        <v>-0.013784013333096</v>
      </c>
      <c r="K1819" s="15" t="n">
        <v>0.120957794427757</v>
      </c>
      <c r="L1819" s="0" t="s">
        <v>3541</v>
      </c>
    </row>
    <row r="1820" customFormat="false" ht="13" hidden="false" customHeight="false" outlineLevel="0" collapsed="false">
      <c r="A1820" s="12" t="s">
        <v>3542</v>
      </c>
      <c r="B1820" s="13" t="n">
        <v>0.528826602761248</v>
      </c>
      <c r="C1820" s="13" t="n">
        <v>-0.0246089280582535</v>
      </c>
      <c r="D1820" s="13" t="n">
        <v>-0.306125343325503</v>
      </c>
      <c r="E1820" s="13" t="n">
        <v>-0.118532084246367</v>
      </c>
      <c r="F1820" s="14" t="n">
        <v>-1.45659390202801</v>
      </c>
      <c r="G1820" s="13" t="n">
        <v>-1.50297374329545</v>
      </c>
      <c r="H1820" s="13" t="n">
        <v>0.111385422877923</v>
      </c>
      <c r="I1820" s="13" t="n">
        <v>-0.134442952038903</v>
      </c>
      <c r="J1820" s="13" t="n">
        <v>-0.426696734349284</v>
      </c>
      <c r="K1820" s="15" t="n">
        <v>0.121054393748953</v>
      </c>
      <c r="L1820" s="0" t="s">
        <v>3543</v>
      </c>
    </row>
    <row r="1821" customFormat="false" ht="13" hidden="false" customHeight="false" outlineLevel="0" collapsed="false">
      <c r="A1821" s="12" t="s">
        <v>3544</v>
      </c>
      <c r="B1821" s="13" t="n">
        <v>-0.072722028096464</v>
      </c>
      <c r="C1821" s="13" t="n">
        <v>-0.952383849882765</v>
      </c>
      <c r="D1821" s="13" t="n">
        <v>-0.35171366948898</v>
      </c>
      <c r="E1821" s="13" t="n">
        <v>-0.597366442259267</v>
      </c>
      <c r="F1821" s="14" t="n">
        <v>-0.0199587345432085</v>
      </c>
      <c r="G1821" s="13" t="n">
        <v>-0.827333947115759</v>
      </c>
      <c r="H1821" s="13" t="n">
        <v>-0.953265257482802</v>
      </c>
      <c r="I1821" s="13" t="n">
        <v>-1.09677308469584</v>
      </c>
      <c r="J1821" s="13" t="n">
        <v>-0.98006694934542</v>
      </c>
      <c r="K1821" s="15" t="n">
        <v>0.12227720988374</v>
      </c>
      <c r="L1821" s="0" t="s">
        <v>3545</v>
      </c>
    </row>
    <row r="1822" customFormat="false" ht="13" hidden="false" customHeight="false" outlineLevel="0" collapsed="false">
      <c r="A1822" s="12" t="s">
        <v>3546</v>
      </c>
      <c r="B1822" s="13" t="n">
        <v>-0.0313025925942353</v>
      </c>
      <c r="C1822" s="13" t="n">
        <v>0.0341025807884324</v>
      </c>
      <c r="D1822" s="13" t="n">
        <v>0.204592005544914</v>
      </c>
      <c r="E1822" s="13" t="n">
        <v>0.0677547052875969</v>
      </c>
      <c r="F1822" s="14" t="n">
        <v>0.16905180162934</v>
      </c>
      <c r="G1822" s="13" t="n">
        <v>0.254010410384856</v>
      </c>
      <c r="H1822" s="13" t="n">
        <v>0.271845523529124</v>
      </c>
      <c r="I1822" s="13" t="n">
        <v>0.555674563384958</v>
      </c>
      <c r="J1822" s="13" t="n">
        <v>0.191504339227887</v>
      </c>
      <c r="K1822" s="15" t="n">
        <v>0.122441262507428</v>
      </c>
      <c r="L1822" s="0" t="s">
        <v>3547</v>
      </c>
    </row>
    <row r="1823" customFormat="false" ht="13" hidden="false" customHeight="false" outlineLevel="0" collapsed="false">
      <c r="A1823" s="12" t="s">
        <v>3548</v>
      </c>
      <c r="B1823" s="13" t="n">
        <v>0.090336729259561</v>
      </c>
      <c r="C1823" s="13" t="n">
        <v>-0.0809734422480158</v>
      </c>
      <c r="D1823" s="13" t="n">
        <v>-0.024984833726367</v>
      </c>
      <c r="E1823" s="13" t="n">
        <v>-0.00733277558834485</v>
      </c>
      <c r="F1823" s="14" t="n">
        <v>-0.294109670280966</v>
      </c>
      <c r="G1823" s="13" t="n">
        <v>-0.080761844877397</v>
      </c>
      <c r="H1823" s="13" t="n">
        <v>-0.121433651708604</v>
      </c>
      <c r="I1823" s="13" t="n">
        <v>-0.776983843091773</v>
      </c>
      <c r="J1823" s="13" t="n">
        <v>-0.1781141523181</v>
      </c>
      <c r="K1823" s="15" t="n">
        <v>0.124052393490277</v>
      </c>
      <c r="L1823" s="0" t="s">
        <v>3549</v>
      </c>
    </row>
    <row r="1824" customFormat="false" ht="13" hidden="false" customHeight="false" outlineLevel="0" collapsed="false">
      <c r="A1824" s="12" t="s">
        <v>3550</v>
      </c>
      <c r="B1824" s="13" t="n">
        <v>0.19852192396759</v>
      </c>
      <c r="C1824" s="13" t="n">
        <v>0.145944917096171</v>
      </c>
      <c r="D1824" s="13" t="n">
        <v>-0.013832283271006</v>
      </c>
      <c r="E1824" s="13" t="n">
        <v>-0.279855628931278</v>
      </c>
      <c r="F1824" s="14" t="n">
        <v>-0.219681011369588</v>
      </c>
      <c r="G1824" s="13" t="n">
        <v>-0.626374396137938</v>
      </c>
      <c r="H1824" s="13" t="n">
        <v>-0.224760522365164</v>
      </c>
      <c r="I1824" s="13" t="n">
        <v>-0.511477578826622</v>
      </c>
      <c r="J1824" s="13" t="n">
        <v>-0.341399715631093</v>
      </c>
      <c r="K1824" s="15" t="n">
        <v>0.124790531071261</v>
      </c>
      <c r="L1824" s="0" t="s">
        <v>3551</v>
      </c>
    </row>
    <row r="1825" customFormat="false" ht="13" hidden="false" customHeight="false" outlineLevel="0" collapsed="false">
      <c r="A1825" s="12" t="s">
        <v>3552</v>
      </c>
      <c r="B1825" s="13" t="n">
        <v>-0.283213360923008</v>
      </c>
      <c r="C1825" s="13" t="n">
        <v>-0.203896829118568</v>
      </c>
      <c r="D1825" s="13" t="n">
        <v>-0.097503229274606</v>
      </c>
      <c r="E1825" s="13" t="n">
        <v>-0.281014829104243</v>
      </c>
      <c r="F1825" s="14" t="n">
        <v>-0.489040157574903</v>
      </c>
      <c r="G1825" s="13" t="n">
        <v>-0.387088893635442</v>
      </c>
      <c r="H1825" s="13" t="n">
        <v>-0.582734592513855</v>
      </c>
      <c r="I1825" s="13" t="n">
        <v>-0.200808243838509</v>
      </c>
      <c r="J1825" s="13" t="n">
        <v>-0.464256416194316</v>
      </c>
      <c r="K1825" s="15" t="n">
        <v>0.125507518187677</v>
      </c>
      <c r="L1825" s="0" t="s">
        <v>3553</v>
      </c>
    </row>
    <row r="1826" customFormat="false" ht="13" hidden="false" customHeight="false" outlineLevel="0" collapsed="false">
      <c r="A1826" s="12" t="s">
        <v>3554</v>
      </c>
      <c r="B1826" s="13" t="n">
        <v>-0.276356810257473</v>
      </c>
      <c r="C1826" s="13" t="n">
        <v>2.31261905045829</v>
      </c>
      <c r="D1826" s="13" t="n">
        <v>1.41656884610949</v>
      </c>
      <c r="E1826" s="13" t="n">
        <v>1.86009010789469</v>
      </c>
      <c r="F1826" s="14" t="n">
        <v>2.80431789440131</v>
      </c>
      <c r="G1826" s="13" t="n">
        <v>2.31336910566465</v>
      </c>
      <c r="H1826" s="13" t="n">
        <v>1.46965603064355</v>
      </c>
      <c r="I1826" s="13" t="n">
        <v>1.86380270371111</v>
      </c>
      <c r="J1826" s="13" t="n">
        <v>1.43386600543999</v>
      </c>
      <c r="K1826" s="15" t="n">
        <v>0.12557075412676</v>
      </c>
      <c r="L1826" s="0" t="s">
        <v>3555</v>
      </c>
    </row>
    <row r="1827" customFormat="false" ht="13" hidden="false" customHeight="false" outlineLevel="0" collapsed="false">
      <c r="A1827" s="12" t="s">
        <v>3556</v>
      </c>
      <c r="B1827" s="13" t="n">
        <v>0.144379511451239</v>
      </c>
      <c r="C1827" s="13" t="n">
        <v>-0.574414381717316</v>
      </c>
      <c r="D1827" s="13" t="n">
        <v>0.0865179103596785</v>
      </c>
      <c r="E1827" s="13" t="n">
        <v>-0.201358444989834</v>
      </c>
      <c r="F1827" s="14" t="n">
        <v>-0.679140163654897</v>
      </c>
      <c r="G1827" s="13" t="n">
        <v>-0.796858692650831</v>
      </c>
      <c r="H1827" s="13" t="n">
        <v>-1.01791388672776</v>
      </c>
      <c r="I1827" s="13" t="n">
        <v>-0.680302198457501</v>
      </c>
      <c r="J1827" s="13" t="n">
        <v>-0.866346261168649</v>
      </c>
      <c r="K1827" s="15" t="n">
        <v>0.125980207003978</v>
      </c>
      <c r="L1827" s="0" t="s">
        <v>3557</v>
      </c>
    </row>
    <row r="1828" customFormat="false" ht="13" hidden="false" customHeight="false" outlineLevel="0" collapsed="false">
      <c r="A1828" s="12" t="s">
        <v>3558</v>
      </c>
      <c r="B1828" s="13" t="n">
        <v>0.416549112256375</v>
      </c>
      <c r="C1828" s="13" t="n">
        <v>-0.129448243196</v>
      </c>
      <c r="D1828" s="13" t="n">
        <v>-0.277801677224052</v>
      </c>
      <c r="E1828" s="13" t="n">
        <v>0.042693913383302</v>
      </c>
      <c r="F1828" s="14" t="n">
        <v>-0.574897029484953</v>
      </c>
      <c r="G1828" s="13" t="n">
        <v>-0.700771844590941</v>
      </c>
      <c r="H1828" s="13" t="n">
        <v>-0.265788268757416</v>
      </c>
      <c r="I1828" s="13" t="n">
        <v>-0.636602294466926</v>
      </c>
      <c r="J1828" s="13" t="n">
        <v>-0.322954600615735</v>
      </c>
      <c r="K1828" s="15" t="n">
        <v>0.126852244861098</v>
      </c>
      <c r="L1828" s="0" t="s">
        <v>3559</v>
      </c>
    </row>
    <row r="1829" customFormat="false" ht="13" hidden="false" customHeight="false" outlineLevel="0" collapsed="false">
      <c r="A1829" s="12" t="s">
        <v>3560</v>
      </c>
      <c r="B1829" s="13" t="n">
        <v>-0.115156434528863</v>
      </c>
      <c r="C1829" s="13" t="n">
        <v>-0.0424001273991901</v>
      </c>
      <c r="D1829" s="13" t="n">
        <v>0.115398294990961</v>
      </c>
      <c r="E1829" s="13" t="n">
        <v>0.164385431169981</v>
      </c>
      <c r="F1829" s="14" t="n">
        <v>0.52393961661907</v>
      </c>
      <c r="G1829" s="13" t="n">
        <v>0.349956106635306</v>
      </c>
      <c r="H1829" s="13" t="n">
        <v>0.122728763803939</v>
      </c>
      <c r="I1829" s="13" t="n">
        <v>-0.0268149959747515</v>
      </c>
      <c r="J1829" s="13" t="n">
        <v>0.134326426201189</v>
      </c>
      <c r="K1829" s="15" t="n">
        <v>0.1269726462991</v>
      </c>
      <c r="L1829" s="0" t="s">
        <v>3561</v>
      </c>
    </row>
    <row r="1830" customFormat="false" ht="13" hidden="false" customHeight="false" outlineLevel="0" collapsed="false">
      <c r="A1830" s="12" t="s">
        <v>3562</v>
      </c>
      <c r="B1830" s="13" t="n">
        <v>-0.023355976819957</v>
      </c>
      <c r="C1830" s="13" t="n">
        <v>0.047049328818314</v>
      </c>
      <c r="D1830" s="13" t="n">
        <v>-0.192141837145556</v>
      </c>
      <c r="E1830" s="13" t="n">
        <v>0.236107630561844</v>
      </c>
      <c r="F1830" s="14" t="n">
        <v>0.019303577678053</v>
      </c>
      <c r="G1830" s="13" t="n">
        <v>0.256127848185122</v>
      </c>
      <c r="H1830" s="13" t="n">
        <v>0.501681322374956</v>
      </c>
      <c r="I1830" s="13" t="n">
        <v>0.307001142642887</v>
      </c>
      <c r="J1830" s="13" t="n">
        <v>0.487679448613633</v>
      </c>
      <c r="K1830" s="15" t="n">
        <v>0.128165903696093</v>
      </c>
      <c r="L1830" s="0" t="s">
        <v>3563</v>
      </c>
    </row>
    <row r="1831" customFormat="false" ht="13" hidden="false" customHeight="false" outlineLevel="0" collapsed="false">
      <c r="A1831" s="12" t="s">
        <v>3564</v>
      </c>
      <c r="B1831" s="13" t="n">
        <v>0.053371633547228</v>
      </c>
      <c r="C1831" s="13" t="n">
        <v>0.0503624790488335</v>
      </c>
      <c r="D1831" s="13" t="n">
        <v>0.0477484484332581</v>
      </c>
      <c r="E1831" s="13" t="n">
        <v>-0.0975226851202152</v>
      </c>
      <c r="F1831" s="14" t="n">
        <v>-0.522013817151966</v>
      </c>
      <c r="G1831" s="13" t="n">
        <v>-0.129061701804656</v>
      </c>
      <c r="H1831" s="13" t="n">
        <v>0.0813593990087385</v>
      </c>
      <c r="I1831" s="13" t="n">
        <v>-0.144505719221495</v>
      </c>
      <c r="J1831" s="13" t="n">
        <v>-0.143089745664027</v>
      </c>
      <c r="K1831" s="15" t="n">
        <v>0.128312543910292</v>
      </c>
      <c r="L1831" s="0" t="s">
        <v>3565</v>
      </c>
    </row>
    <row r="1832" customFormat="false" ht="13" hidden="false" customHeight="false" outlineLevel="0" collapsed="false">
      <c r="A1832" s="12" t="s">
        <v>3566</v>
      </c>
      <c r="B1832" s="13" t="n">
        <v>-0.158031831970391</v>
      </c>
      <c r="C1832" s="13" t="n">
        <v>-0.421394301447415</v>
      </c>
      <c r="D1832" s="13" t="n">
        <v>0.0828588689847364</v>
      </c>
      <c r="E1832" s="13" t="n">
        <v>-0.189129281303682</v>
      </c>
      <c r="F1832" s="14" t="n">
        <v>0.0671652508148259</v>
      </c>
      <c r="G1832" s="13" t="n">
        <v>-0.0393310215230257</v>
      </c>
      <c r="H1832" s="13" t="n">
        <v>-0.00638235417640501</v>
      </c>
      <c r="I1832" s="13" t="s">
        <v>64</v>
      </c>
      <c r="J1832" s="13" t="n">
        <v>0.0491019950451285</v>
      </c>
      <c r="K1832" s="15" t="n">
        <v>0.128689324490171</v>
      </c>
      <c r="L1832" s="0" t="s">
        <v>3567</v>
      </c>
    </row>
    <row r="1833" customFormat="false" ht="13" hidden="false" customHeight="false" outlineLevel="0" collapsed="false">
      <c r="A1833" s="12" t="s">
        <v>3568</v>
      </c>
      <c r="B1833" s="13" t="n">
        <v>-0.152365106533531</v>
      </c>
      <c r="C1833" s="13" t="n">
        <v>-0.0853797705355237</v>
      </c>
      <c r="D1833" s="13" t="n">
        <v>-0.00733771900338751</v>
      </c>
      <c r="E1833" s="13" t="n">
        <v>-0.133089835580168</v>
      </c>
      <c r="F1833" s="14" t="n">
        <v>-0.3472789939289</v>
      </c>
      <c r="G1833" s="13" t="n">
        <v>-0.279463440777212</v>
      </c>
      <c r="H1833" s="13" t="n">
        <v>-0.0900853955426804</v>
      </c>
      <c r="I1833" s="13" t="n">
        <v>-0.313311621438336</v>
      </c>
      <c r="J1833" s="13" t="n">
        <v>-0.219119609677007</v>
      </c>
      <c r="K1833" s="15" t="n">
        <v>0.128707196388631</v>
      </c>
      <c r="L1833" s="0" t="s">
        <v>103</v>
      </c>
    </row>
    <row r="1834" customFormat="false" ht="13" hidden="false" customHeight="false" outlineLevel="0" collapsed="false">
      <c r="A1834" s="12" t="s">
        <v>3569</v>
      </c>
      <c r="B1834" s="13" t="n">
        <v>-0.017312125818502</v>
      </c>
      <c r="C1834" s="13" t="n">
        <v>0.138122685437488</v>
      </c>
      <c r="D1834" s="13" t="n">
        <v>0.134385836921308</v>
      </c>
      <c r="E1834" s="13" t="n">
        <v>0.104925380896102</v>
      </c>
      <c r="F1834" s="14" t="n">
        <v>0.533686539883559</v>
      </c>
      <c r="G1834" s="13" t="n">
        <v>0.258254783796225</v>
      </c>
      <c r="H1834" s="13" t="n">
        <v>0.194576557091952</v>
      </c>
      <c r="I1834" s="13" t="n">
        <v>0.506642907118064</v>
      </c>
      <c r="J1834" s="13" t="n">
        <v>0.295442712590289</v>
      </c>
      <c r="K1834" s="15" t="n">
        <v>0.130228598424415</v>
      </c>
      <c r="L1834" s="0" t="s">
        <v>3570</v>
      </c>
    </row>
    <row r="1835" customFormat="false" ht="13" hidden="false" customHeight="false" outlineLevel="0" collapsed="false">
      <c r="A1835" s="12" t="s">
        <v>3571</v>
      </c>
      <c r="B1835" s="13" t="n">
        <v>0.229939145835636</v>
      </c>
      <c r="C1835" s="13" t="n">
        <v>-0.274038951486823</v>
      </c>
      <c r="D1835" s="13" t="n">
        <v>-0.036274680748864</v>
      </c>
      <c r="E1835" s="13" t="n">
        <v>0.301532809929678</v>
      </c>
      <c r="F1835" s="14" t="n">
        <v>0.466634561360253</v>
      </c>
      <c r="G1835" s="13" t="n">
        <v>0.252150138906365</v>
      </c>
      <c r="H1835" s="13" t="n">
        <v>0.39254769973399</v>
      </c>
      <c r="I1835" s="13" t="n">
        <v>0.390012947069407</v>
      </c>
      <c r="J1835" s="13" t="n">
        <v>0.492984628758237</v>
      </c>
      <c r="K1835" s="15" t="n">
        <v>0.130550987454096</v>
      </c>
      <c r="L1835" s="0" t="s">
        <v>3572</v>
      </c>
    </row>
    <row r="1836" customFormat="false" ht="13" hidden="false" customHeight="false" outlineLevel="0" collapsed="false">
      <c r="A1836" s="12" t="s">
        <v>3573</v>
      </c>
      <c r="B1836" s="13" t="n">
        <v>-0.152783454935941</v>
      </c>
      <c r="C1836" s="13" t="n">
        <v>-0.080842798279706</v>
      </c>
      <c r="D1836" s="13" t="n">
        <v>-0.260284758995885</v>
      </c>
      <c r="E1836" s="13" t="n">
        <v>-0.323311568526009</v>
      </c>
      <c r="F1836" s="14" t="n">
        <v>-0.734008546635732</v>
      </c>
      <c r="G1836" s="13" t="n">
        <v>-0.447506276931338</v>
      </c>
      <c r="H1836" s="13" t="n">
        <v>-0.262886583165524</v>
      </c>
      <c r="I1836" s="13" t="n">
        <v>-0.851480944296351</v>
      </c>
      <c r="J1836" s="13" t="n">
        <v>-0.0227437772960235</v>
      </c>
      <c r="K1836" s="15" t="n">
        <v>0.13085991773933</v>
      </c>
      <c r="L1836" s="0" t="s">
        <v>3574</v>
      </c>
    </row>
    <row r="1837" customFormat="false" ht="13" hidden="false" customHeight="false" outlineLevel="0" collapsed="false">
      <c r="A1837" s="12" t="s">
        <v>3575</v>
      </c>
      <c r="B1837" s="13" t="n">
        <v>0.197814394100686</v>
      </c>
      <c r="C1837" s="13" t="n">
        <v>-0.217465233714423</v>
      </c>
      <c r="D1837" s="13" t="n">
        <v>0.036078220027679</v>
      </c>
      <c r="E1837" s="13" t="n">
        <v>0.204706176161084</v>
      </c>
      <c r="F1837" s="14" t="n">
        <v>0.147187530048145</v>
      </c>
      <c r="G1837" s="13" t="n">
        <v>0.0969879993544885</v>
      </c>
      <c r="H1837" s="13" t="n">
        <v>0.20622705171336</v>
      </c>
      <c r="I1837" s="13" t="n">
        <v>0.60833900092795</v>
      </c>
      <c r="J1837" s="13" t="n">
        <v>0.33449478125776</v>
      </c>
      <c r="K1837" s="15" t="n">
        <v>0.131799890260192</v>
      </c>
      <c r="L1837" s="0" t="s">
        <v>3576</v>
      </c>
    </row>
    <row r="1838" customFormat="false" ht="13" hidden="false" customHeight="false" outlineLevel="0" collapsed="false">
      <c r="A1838" s="12" t="s">
        <v>3577</v>
      </c>
      <c r="B1838" s="13" t="n">
        <v>-0.165594708398208</v>
      </c>
      <c r="C1838" s="13" t="n">
        <v>-0.00708537143527301</v>
      </c>
      <c r="D1838" s="13" t="n">
        <v>0.0140512903898674</v>
      </c>
      <c r="E1838" s="13" t="n">
        <v>-0.354528356040689</v>
      </c>
      <c r="F1838" s="14" t="n">
        <v>-0.493572259555752</v>
      </c>
      <c r="G1838" s="13" t="n">
        <v>-0.676552818129453</v>
      </c>
      <c r="H1838" s="13" t="n">
        <v>-0.269752170541521</v>
      </c>
      <c r="I1838" s="13" t="n">
        <v>-0.609974062066705</v>
      </c>
      <c r="J1838" s="13" t="n">
        <v>0.170880074735773</v>
      </c>
      <c r="K1838" s="15" t="n">
        <v>0.134891009437662</v>
      </c>
      <c r="L1838" s="0" t="s">
        <v>3578</v>
      </c>
    </row>
    <row r="1839" customFormat="false" ht="13" hidden="false" customHeight="false" outlineLevel="0" collapsed="false">
      <c r="A1839" s="12" t="s">
        <v>3579</v>
      </c>
      <c r="B1839" s="13" t="n">
        <v>0.301979034807659</v>
      </c>
      <c r="C1839" s="13" t="n">
        <v>-0.220762922761452</v>
      </c>
      <c r="D1839" s="13" t="n">
        <v>0.241035866747262</v>
      </c>
      <c r="E1839" s="13" t="n">
        <v>0.08385977672413</v>
      </c>
      <c r="F1839" s="14" t="n">
        <v>0.037820331224969</v>
      </c>
      <c r="G1839" s="13" t="n">
        <v>0.34556064762351</v>
      </c>
      <c r="H1839" s="13" t="n">
        <v>0.449831727878992</v>
      </c>
      <c r="I1839" s="13" t="n">
        <v>0.71064121604382</v>
      </c>
      <c r="J1839" s="13" t="n">
        <v>0.4915576667115</v>
      </c>
      <c r="K1839" s="15" t="n">
        <v>0.134911949198061</v>
      </c>
      <c r="L1839" s="0" t="s">
        <v>3580</v>
      </c>
    </row>
    <row r="1840" customFormat="false" ht="13" hidden="false" customHeight="false" outlineLevel="0" collapsed="false">
      <c r="A1840" s="12" t="s">
        <v>3581</v>
      </c>
      <c r="B1840" s="13" t="n">
        <v>0.0467861391727438</v>
      </c>
      <c r="C1840" s="13" t="n">
        <v>-0.001526573476268</v>
      </c>
      <c r="D1840" s="13" t="n">
        <v>0.326731102490254</v>
      </c>
      <c r="E1840" s="13" t="n">
        <v>0.272441984078556</v>
      </c>
      <c r="F1840" s="14" t="n">
        <v>0.809760907060896</v>
      </c>
      <c r="G1840" s="13" t="n">
        <v>0.555285884869458</v>
      </c>
      <c r="H1840" s="13" t="n">
        <v>0.542006074670166</v>
      </c>
      <c r="I1840" s="13" t="n">
        <v>0.163154138479042</v>
      </c>
      <c r="J1840" s="13" t="n">
        <v>0.793804509761838</v>
      </c>
      <c r="K1840" s="15" t="n">
        <v>0.135960247388679</v>
      </c>
      <c r="L1840" s="0" t="s">
        <v>3582</v>
      </c>
    </row>
    <row r="1841" customFormat="false" ht="13" hidden="false" customHeight="false" outlineLevel="0" collapsed="false">
      <c r="A1841" s="12" t="s">
        <v>3583</v>
      </c>
      <c r="B1841" s="13" t="n">
        <v>-0.283454798825867</v>
      </c>
      <c r="C1841" s="13" t="n">
        <v>0.315596512805565</v>
      </c>
      <c r="D1841" s="13" t="n">
        <v>0.115548428281157</v>
      </c>
      <c r="E1841" s="13" t="n">
        <v>-0.161385496466355</v>
      </c>
      <c r="F1841" s="14" t="n">
        <v>-0.210082248226517</v>
      </c>
      <c r="G1841" s="13" t="n">
        <v>-0.089907792131715</v>
      </c>
      <c r="H1841" s="13" t="n">
        <v>-0.263951440801037</v>
      </c>
      <c r="I1841" s="13" t="n">
        <v>-0.474618067848619</v>
      </c>
      <c r="J1841" s="13" t="n">
        <v>-0.466661824499305</v>
      </c>
      <c r="K1841" s="15" t="n">
        <v>0.136235386769093</v>
      </c>
      <c r="L1841" s="0" t="s">
        <v>425</v>
      </c>
    </row>
    <row r="1842" customFormat="false" ht="13" hidden="false" customHeight="false" outlineLevel="0" collapsed="false">
      <c r="A1842" s="12" t="s">
        <v>3584</v>
      </c>
      <c r="B1842" s="13" t="n">
        <v>-0.0244452272572156</v>
      </c>
      <c r="C1842" s="13" t="n">
        <v>-0.082735493322077</v>
      </c>
      <c r="D1842" s="13" t="n">
        <v>0.134401466191128</v>
      </c>
      <c r="E1842" s="13" t="n">
        <v>-0.121634924132981</v>
      </c>
      <c r="F1842" s="14" t="n">
        <v>-0.038474042156197</v>
      </c>
      <c r="G1842" s="13" t="n">
        <v>0.0145324495977362</v>
      </c>
      <c r="H1842" s="13" t="n">
        <v>-0.234113326538778</v>
      </c>
      <c r="I1842" s="13" t="n">
        <v>-0.537786808978128</v>
      </c>
      <c r="J1842" s="13" t="n">
        <v>-0.238142020262344</v>
      </c>
      <c r="K1842" s="15" t="n">
        <v>0.136472872508888</v>
      </c>
      <c r="L1842" s="0" t="s">
        <v>3585</v>
      </c>
    </row>
    <row r="1843" customFormat="false" ht="13" hidden="false" customHeight="false" outlineLevel="0" collapsed="false">
      <c r="A1843" s="12" t="s">
        <v>3586</v>
      </c>
      <c r="B1843" s="13" t="n">
        <v>0.300279155677009</v>
      </c>
      <c r="C1843" s="13" t="n">
        <v>-0.346836696962862</v>
      </c>
      <c r="D1843" s="13" t="n">
        <v>-0.218258603139381</v>
      </c>
      <c r="E1843" s="13" t="n">
        <v>0.0733688143444114</v>
      </c>
      <c r="F1843" s="14" t="n">
        <v>-0.455930110124829</v>
      </c>
      <c r="G1843" s="13" t="n">
        <v>0.397111737624359</v>
      </c>
      <c r="H1843" s="13" t="n">
        <v>0.376507612497799</v>
      </c>
      <c r="I1843" s="13" t="n">
        <v>0.549151133663314</v>
      </c>
      <c r="J1843" s="13" t="n">
        <v>0.304780657735413</v>
      </c>
      <c r="K1843" s="15" t="n">
        <v>0.136490528676892</v>
      </c>
      <c r="L1843" s="0" t="s">
        <v>3587</v>
      </c>
    </row>
    <row r="1844" customFormat="false" ht="13" hidden="false" customHeight="false" outlineLevel="0" collapsed="false">
      <c r="A1844" s="12" t="s">
        <v>3588</v>
      </c>
      <c r="B1844" s="13" t="n">
        <v>-0.483357300857992</v>
      </c>
      <c r="C1844" s="13" t="n">
        <v>0.11682257189823</v>
      </c>
      <c r="D1844" s="13" t="n">
        <v>0.26988511082034</v>
      </c>
      <c r="E1844" s="13" t="n">
        <v>-0.00559665928384701</v>
      </c>
      <c r="F1844" s="14" t="n">
        <v>-0.023468134575396</v>
      </c>
      <c r="G1844" s="13" t="n">
        <v>0.277757872255576</v>
      </c>
      <c r="H1844" s="13" t="n">
        <v>0.53828077362281</v>
      </c>
      <c r="I1844" s="13" t="n">
        <v>0.861589948377291</v>
      </c>
      <c r="J1844" s="13" t="n">
        <v>0.274389760035121</v>
      </c>
      <c r="K1844" s="15" t="n">
        <v>0.13735179313606</v>
      </c>
      <c r="L1844" s="0" t="s">
        <v>3589</v>
      </c>
    </row>
    <row r="1845" customFormat="false" ht="13" hidden="false" customHeight="false" outlineLevel="0" collapsed="false">
      <c r="A1845" s="12" t="s">
        <v>3590</v>
      </c>
      <c r="B1845" s="13" t="n">
        <v>-0.823503859160761</v>
      </c>
      <c r="C1845" s="13" t="n">
        <v>-0.0220464989310052</v>
      </c>
      <c r="D1845" s="13" t="n">
        <v>-0.19260021140296</v>
      </c>
      <c r="E1845" s="13" t="n">
        <v>-0.0522342327993063</v>
      </c>
      <c r="F1845" s="14" t="n">
        <v>-0.28019709599804</v>
      </c>
      <c r="G1845" s="13" t="n">
        <v>-0.422684833033372</v>
      </c>
      <c r="H1845" s="13" t="n">
        <v>-0.609121291409771</v>
      </c>
      <c r="I1845" s="13" t="n">
        <v>-0.801038688608883</v>
      </c>
      <c r="J1845" s="13" t="n">
        <v>-0.453484867393446</v>
      </c>
      <c r="K1845" s="15" t="n">
        <v>0.138033183101948</v>
      </c>
      <c r="L1845" s="0" t="s">
        <v>3591</v>
      </c>
    </row>
    <row r="1846" customFormat="false" ht="13" hidden="false" customHeight="false" outlineLevel="0" collapsed="false">
      <c r="A1846" s="12" t="s">
        <v>3592</v>
      </c>
      <c r="B1846" s="13" t="n">
        <v>-0.365135329471519</v>
      </c>
      <c r="C1846" s="13" t="n">
        <v>0.0405718921295335</v>
      </c>
      <c r="D1846" s="13" t="n">
        <v>-0.280404877370537</v>
      </c>
      <c r="E1846" s="13" t="n">
        <v>-0.326205094013158</v>
      </c>
      <c r="F1846" s="14" t="n">
        <v>-0.843768688409571</v>
      </c>
      <c r="G1846" s="13" t="n">
        <v>-0.514595913248607</v>
      </c>
      <c r="H1846" s="13" t="n">
        <v>-0.415516234919454</v>
      </c>
      <c r="I1846" s="13" t="n">
        <v>-0.335821367976221</v>
      </c>
      <c r="J1846" s="13" t="n">
        <v>-0.349725355823692</v>
      </c>
      <c r="K1846" s="15" t="n">
        <v>0.138033183101948</v>
      </c>
      <c r="L1846" s="0" t="s">
        <v>3593</v>
      </c>
    </row>
    <row r="1847" customFormat="false" ht="13" hidden="false" customHeight="false" outlineLevel="0" collapsed="false">
      <c r="A1847" s="12" t="s">
        <v>3594</v>
      </c>
      <c r="B1847" s="13" t="n">
        <v>-0.639359037249863</v>
      </c>
      <c r="C1847" s="13" t="n">
        <v>-0.188126540220184</v>
      </c>
      <c r="D1847" s="13" t="n">
        <v>-0.0609297038589005</v>
      </c>
      <c r="E1847" s="13" t="n">
        <v>0.0397112899184245</v>
      </c>
      <c r="F1847" s="14" t="n">
        <v>0.15413230988008</v>
      </c>
      <c r="G1847" s="13" t="n">
        <v>0.030034132241546</v>
      </c>
      <c r="H1847" s="13" t="n">
        <v>0.175401188721845</v>
      </c>
      <c r="I1847" s="13" t="n">
        <v>-0.188719461552706</v>
      </c>
      <c r="J1847" s="13" t="n">
        <v>0.499088275732632</v>
      </c>
      <c r="K1847" s="15" t="n">
        <v>0.138189262097628</v>
      </c>
      <c r="L1847" s="0" t="s">
        <v>3595</v>
      </c>
    </row>
    <row r="1848" customFormat="false" ht="13" hidden="false" customHeight="false" outlineLevel="0" collapsed="false">
      <c r="A1848" s="12" t="s">
        <v>3596</v>
      </c>
      <c r="B1848" s="13" t="n">
        <v>0.236316293920548</v>
      </c>
      <c r="C1848" s="13" t="n">
        <v>-0.201596173776111</v>
      </c>
      <c r="D1848" s="13" t="n">
        <v>-0.0201405011042744</v>
      </c>
      <c r="E1848" s="13" t="n">
        <v>0.219211249583812</v>
      </c>
      <c r="F1848" s="14" t="n">
        <v>0.161617344744506</v>
      </c>
      <c r="G1848" s="13" t="n">
        <v>0.238843143311173</v>
      </c>
      <c r="H1848" s="13" t="n">
        <v>0.358495417607405</v>
      </c>
      <c r="I1848" s="13" t="n">
        <v>-0.00576340730625799</v>
      </c>
      <c r="J1848" s="13" t="n">
        <v>0.721234851177301</v>
      </c>
      <c r="K1848" s="15" t="n">
        <v>0.138332690933925</v>
      </c>
      <c r="L1848" s="0" t="s">
        <v>3597</v>
      </c>
    </row>
    <row r="1849" customFormat="false" ht="13" hidden="false" customHeight="false" outlineLevel="0" collapsed="false">
      <c r="A1849" s="12" t="s">
        <v>3598</v>
      </c>
      <c r="B1849" s="13" t="n">
        <v>-0.254304750708253</v>
      </c>
      <c r="C1849" s="13" t="n">
        <v>-0.184695038848017</v>
      </c>
      <c r="D1849" s="13" t="n">
        <v>-0.0100823380825264</v>
      </c>
      <c r="E1849" s="13" t="n">
        <v>-0.124814662421226</v>
      </c>
      <c r="F1849" s="14" t="n">
        <v>-0.154540479251389</v>
      </c>
      <c r="G1849" s="13" t="n">
        <v>-0.168629506930383</v>
      </c>
      <c r="H1849" s="13" t="n">
        <v>0.0524070397068473</v>
      </c>
      <c r="I1849" s="13" t="n">
        <v>0.0920370561943228</v>
      </c>
      <c r="J1849" s="13" t="n">
        <v>0.291428654657759</v>
      </c>
      <c r="K1849" s="15" t="n">
        <v>0.138417038585561</v>
      </c>
      <c r="L1849" s="0" t="s">
        <v>1905</v>
      </c>
    </row>
    <row r="1850" customFormat="false" ht="13" hidden="false" customHeight="false" outlineLevel="0" collapsed="false">
      <c r="A1850" s="12" t="s">
        <v>3599</v>
      </c>
      <c r="B1850" s="13" t="n">
        <v>-0.254100262901481</v>
      </c>
      <c r="C1850" s="13" t="n">
        <v>0.215409185402681</v>
      </c>
      <c r="D1850" s="13" t="n">
        <v>0.189382341664758</v>
      </c>
      <c r="E1850" s="13" t="n">
        <v>0.101203012932278</v>
      </c>
      <c r="F1850" s="14" t="n">
        <v>-0.530877434542898</v>
      </c>
      <c r="G1850" s="13" t="n">
        <v>0.540061651740387</v>
      </c>
      <c r="H1850" s="13" t="n">
        <v>1.16850196608206</v>
      </c>
      <c r="I1850" s="13" t="n">
        <v>2.21358707985424</v>
      </c>
      <c r="J1850" s="13" t="n">
        <v>0.52264341120468</v>
      </c>
      <c r="K1850" s="15" t="n">
        <v>0.138807387481498</v>
      </c>
      <c r="L1850" s="0" t="s">
        <v>3600</v>
      </c>
    </row>
    <row r="1851" customFormat="false" ht="13" hidden="false" customHeight="false" outlineLevel="0" collapsed="false">
      <c r="A1851" s="12" t="s">
        <v>3601</v>
      </c>
      <c r="B1851" s="13" t="n">
        <v>0.0289618472727095</v>
      </c>
      <c r="C1851" s="13" t="n">
        <v>0.197381444372426</v>
      </c>
      <c r="D1851" s="13" t="n">
        <v>0.312510019975486</v>
      </c>
      <c r="E1851" s="13" t="n">
        <v>0.318800343813863</v>
      </c>
      <c r="F1851" s="14" t="n">
        <v>0.474847567265249</v>
      </c>
      <c r="G1851" s="13" t="n">
        <v>0.487641706495695</v>
      </c>
      <c r="H1851" s="13" t="n">
        <v>0.533710024107425</v>
      </c>
      <c r="I1851" s="13" t="n">
        <v>1.44407017629128</v>
      </c>
      <c r="J1851" s="13" t="n">
        <v>0.52390343295388</v>
      </c>
      <c r="K1851" s="15" t="n">
        <v>0.13951640494001</v>
      </c>
      <c r="L1851" s="0" t="s">
        <v>3602</v>
      </c>
    </row>
    <row r="1852" customFormat="false" ht="13" hidden="false" customHeight="false" outlineLevel="0" collapsed="false">
      <c r="A1852" s="12" t="s">
        <v>3603</v>
      </c>
      <c r="B1852" s="13" t="n">
        <v>-0.392765984262792</v>
      </c>
      <c r="C1852" s="13" t="n">
        <v>-0.214617155528064</v>
      </c>
      <c r="D1852" s="13" t="n">
        <v>-0.0428424428674624</v>
      </c>
      <c r="E1852" s="13" t="n">
        <v>0.0241311728681465</v>
      </c>
      <c r="F1852" s="14" t="n">
        <v>-0.13132958868768</v>
      </c>
      <c r="G1852" s="13" t="n">
        <v>-0.435520881954384</v>
      </c>
      <c r="H1852" s="13" t="n">
        <v>-0.199086720913685</v>
      </c>
      <c r="I1852" s="13" t="n">
        <v>-0.725734974509537</v>
      </c>
      <c r="J1852" s="13" t="n">
        <v>-0.333348889611114</v>
      </c>
      <c r="K1852" s="15" t="n">
        <v>0.139629419052593</v>
      </c>
      <c r="L1852" s="0" t="s">
        <v>3604</v>
      </c>
    </row>
    <row r="1853" customFormat="false" ht="13" hidden="false" customHeight="false" outlineLevel="0" collapsed="false">
      <c r="A1853" s="12" t="s">
        <v>3605</v>
      </c>
      <c r="B1853" s="13" t="n">
        <v>-0.0417909383274775</v>
      </c>
      <c r="C1853" s="13" t="n">
        <v>-0.0882996975600855</v>
      </c>
      <c r="D1853" s="13" t="n">
        <v>-0.17600666984202</v>
      </c>
      <c r="E1853" s="13" t="n">
        <v>-0.237854244281279</v>
      </c>
      <c r="F1853" s="14" t="n">
        <v>-0.532596868227416</v>
      </c>
      <c r="G1853" s="13" t="n">
        <v>-0.332851117916622</v>
      </c>
      <c r="H1853" s="13" t="n">
        <v>-0.355415140471827</v>
      </c>
      <c r="I1853" s="13" t="n">
        <v>-0.0391039737315829</v>
      </c>
      <c r="J1853" s="13" t="n">
        <v>-0.562367594117139</v>
      </c>
      <c r="K1853" s="15" t="n">
        <v>0.139629419052593</v>
      </c>
      <c r="L1853" s="0" t="s">
        <v>3606</v>
      </c>
    </row>
    <row r="1854" customFormat="false" ht="13" hidden="false" customHeight="false" outlineLevel="0" collapsed="false">
      <c r="A1854" s="12" t="s">
        <v>3607</v>
      </c>
      <c r="B1854" s="13" t="n">
        <v>-0.174493508321813</v>
      </c>
      <c r="C1854" s="13" t="n">
        <v>0.102152007030871</v>
      </c>
      <c r="D1854" s="13" t="n">
        <v>0.017805347416751</v>
      </c>
      <c r="E1854" s="13" t="n">
        <v>-0.134206928381818</v>
      </c>
      <c r="F1854" s="14" t="n">
        <v>0.297067982121866</v>
      </c>
      <c r="G1854" s="13" t="n">
        <v>0.093328793385336</v>
      </c>
      <c r="H1854" s="13" t="n">
        <v>0.071589769218641</v>
      </c>
      <c r="I1854" s="13" t="n">
        <v>0.613564412278022</v>
      </c>
      <c r="J1854" s="13" t="n">
        <v>0.0957743939928075</v>
      </c>
      <c r="K1854" s="15" t="n">
        <v>0.139629419052593</v>
      </c>
      <c r="L1854" s="0" t="s">
        <v>3608</v>
      </c>
    </row>
    <row r="1855" customFormat="false" ht="13" hidden="false" customHeight="false" outlineLevel="0" collapsed="false">
      <c r="A1855" s="12" t="s">
        <v>3609</v>
      </c>
      <c r="B1855" s="13" t="n">
        <v>0.274994822420653</v>
      </c>
      <c r="C1855" s="13" t="n">
        <v>-0.0737084308839753</v>
      </c>
      <c r="D1855" s="13" t="n">
        <v>-0.1755792269886</v>
      </c>
      <c r="E1855" s="13" t="n">
        <v>-0.0676995198853204</v>
      </c>
      <c r="F1855" s="14" t="n">
        <v>-0.216694583857647</v>
      </c>
      <c r="G1855" s="13" t="n">
        <v>-0.279477760770139</v>
      </c>
      <c r="H1855" s="13" t="n">
        <v>-0.097016544013498</v>
      </c>
      <c r="I1855" s="13" t="n">
        <v>-0.327421349801805</v>
      </c>
      <c r="J1855" s="13" t="n">
        <v>-0.147197049882705</v>
      </c>
      <c r="K1855" s="15" t="n">
        <v>0.140152603492395</v>
      </c>
      <c r="L1855" s="0" t="s">
        <v>3610</v>
      </c>
    </row>
    <row r="1856" customFormat="false" ht="13" hidden="false" customHeight="false" outlineLevel="0" collapsed="false">
      <c r="A1856" s="12" t="s">
        <v>3611</v>
      </c>
      <c r="B1856" s="13" t="n">
        <v>0.0312388523220465</v>
      </c>
      <c r="C1856" s="13" t="n">
        <v>0.166717216558897</v>
      </c>
      <c r="D1856" s="13" t="n">
        <v>-0.113857658781213</v>
      </c>
      <c r="E1856" s="13" t="n">
        <v>0.229633458708262</v>
      </c>
      <c r="F1856" s="14" t="n">
        <v>0.200799045248797</v>
      </c>
      <c r="G1856" s="13" t="n">
        <v>0.604950492935531</v>
      </c>
      <c r="H1856" s="13" t="n">
        <v>0.0936554824210165</v>
      </c>
      <c r="I1856" s="13" t="s">
        <v>64</v>
      </c>
      <c r="J1856" s="13" t="n">
        <v>0.316084360367892</v>
      </c>
      <c r="K1856" s="15" t="n">
        <v>0.140370519953598</v>
      </c>
      <c r="L1856" s="0" t="s">
        <v>3612</v>
      </c>
    </row>
    <row r="1857" customFormat="false" ht="13" hidden="false" customHeight="false" outlineLevel="0" collapsed="false">
      <c r="A1857" s="12" t="s">
        <v>3613</v>
      </c>
      <c r="B1857" s="13" t="n">
        <v>-0.790484840280496</v>
      </c>
      <c r="C1857" s="13" t="n">
        <v>0.210744183282627</v>
      </c>
      <c r="D1857" s="13" t="n">
        <v>0.039727073110031</v>
      </c>
      <c r="E1857" s="13" t="n">
        <v>-0.113227713736763</v>
      </c>
      <c r="F1857" s="14" t="n">
        <v>0.190105836470088</v>
      </c>
      <c r="G1857" s="13" t="n">
        <v>0.225752154599755</v>
      </c>
      <c r="H1857" s="13" t="n">
        <v>0.463500868951658</v>
      </c>
      <c r="I1857" s="13" t="n">
        <v>0.306653858845653</v>
      </c>
      <c r="J1857" s="13" t="n">
        <v>0.589073232963707</v>
      </c>
      <c r="K1857" s="15" t="n">
        <v>0.140370519953598</v>
      </c>
      <c r="L1857" s="0" t="s">
        <v>3614</v>
      </c>
    </row>
    <row r="1858" customFormat="false" ht="13" hidden="false" customHeight="false" outlineLevel="0" collapsed="false">
      <c r="A1858" s="12" t="s">
        <v>3615</v>
      </c>
      <c r="B1858" s="13" t="n">
        <v>0.0929246069226712</v>
      </c>
      <c r="C1858" s="13" t="n">
        <v>0.161199382948084</v>
      </c>
      <c r="D1858" s="13" t="n">
        <v>0.0957998204152438</v>
      </c>
      <c r="E1858" s="13" t="n">
        <v>-0.116565866466856</v>
      </c>
      <c r="F1858" s="14" t="n">
        <v>0.218916463329788</v>
      </c>
      <c r="G1858" s="13" t="n">
        <v>0.054579861587715</v>
      </c>
      <c r="H1858" s="13" t="n">
        <v>0.27811896531866</v>
      </c>
      <c r="I1858" s="13" t="n">
        <v>0.144654520896659</v>
      </c>
      <c r="J1858" s="13" t="n">
        <v>0.525587164338934</v>
      </c>
      <c r="K1858" s="15" t="n">
        <v>0.140851029897231</v>
      </c>
      <c r="L1858" s="0" t="s">
        <v>58</v>
      </c>
    </row>
    <row r="1859" customFormat="false" ht="13" hidden="false" customHeight="false" outlineLevel="0" collapsed="false">
      <c r="A1859" s="12" t="s">
        <v>3616</v>
      </c>
      <c r="B1859" s="13" t="n">
        <v>-0.593378808763328</v>
      </c>
      <c r="C1859" s="13" t="n">
        <v>-0.267626318438686</v>
      </c>
      <c r="D1859" s="13" t="n">
        <v>-0.164138015227335</v>
      </c>
      <c r="E1859" s="13" t="n">
        <v>-0.331125810304802</v>
      </c>
      <c r="F1859" s="14" t="n">
        <v>-0.196151187574222</v>
      </c>
      <c r="G1859" s="13" t="n">
        <v>-0.106455608099176</v>
      </c>
      <c r="H1859" s="13" t="n">
        <v>0.007431816094382</v>
      </c>
      <c r="I1859" s="13" t="n">
        <v>0.0637147840205608</v>
      </c>
      <c r="J1859" s="13" t="n">
        <v>-0.118223581646041</v>
      </c>
      <c r="K1859" s="15" t="n">
        <v>0.141576880362846</v>
      </c>
      <c r="L1859" s="0" t="s">
        <v>3617</v>
      </c>
    </row>
    <row r="1860" customFormat="false" ht="13" hidden="false" customHeight="false" outlineLevel="0" collapsed="false">
      <c r="A1860" s="12" t="s">
        <v>3618</v>
      </c>
      <c r="B1860" s="13" t="n">
        <v>-0.26710651307852</v>
      </c>
      <c r="C1860" s="13" t="n">
        <v>-0.164584273835009</v>
      </c>
      <c r="D1860" s="13" t="n">
        <v>0.0792290887786624</v>
      </c>
      <c r="E1860" s="13" t="n">
        <v>-0.0362123933824516</v>
      </c>
      <c r="F1860" s="14" t="n">
        <v>0.191118361490371</v>
      </c>
      <c r="G1860" s="13" t="n">
        <v>0.101804620550257</v>
      </c>
      <c r="H1860" s="13" t="n">
        <v>0.124075340119028</v>
      </c>
      <c r="I1860" s="13" t="n">
        <v>-0.036063512771985</v>
      </c>
      <c r="J1860" s="13" t="n">
        <v>0.235108047420481</v>
      </c>
      <c r="K1860" s="15" t="n">
        <v>0.142460828227568</v>
      </c>
      <c r="L1860" s="0" t="s">
        <v>3619</v>
      </c>
    </row>
    <row r="1861" customFormat="false" ht="13" hidden="false" customHeight="false" outlineLevel="0" collapsed="false">
      <c r="A1861" s="12" t="s">
        <v>3620</v>
      </c>
      <c r="B1861" s="13" t="n">
        <v>0.668444442827189</v>
      </c>
      <c r="C1861" s="13" t="n">
        <v>-0.341062973898542</v>
      </c>
      <c r="D1861" s="13" t="n">
        <v>0.264948827146264</v>
      </c>
      <c r="E1861" s="13" t="n">
        <v>0.234520325349519</v>
      </c>
      <c r="F1861" s="14" t="n">
        <v>0.845183237354182</v>
      </c>
      <c r="G1861" s="13" t="n">
        <v>0.713302414544664</v>
      </c>
      <c r="H1861" s="13" t="n">
        <v>0.696831118832802</v>
      </c>
      <c r="I1861" s="13" t="n">
        <v>0.35093834438063</v>
      </c>
      <c r="J1861" s="13" t="n">
        <v>1.06467254682777</v>
      </c>
      <c r="K1861" s="15" t="n">
        <v>0.142460828227568</v>
      </c>
      <c r="L1861" s="0" t="s">
        <v>58</v>
      </c>
    </row>
    <row r="1862" customFormat="false" ht="13" hidden="false" customHeight="false" outlineLevel="0" collapsed="false">
      <c r="A1862" s="12" t="s">
        <v>3621</v>
      </c>
      <c r="B1862" s="13" t="n">
        <v>-0.149236154358759</v>
      </c>
      <c r="C1862" s="13" t="n">
        <v>-0.20565309673097</v>
      </c>
      <c r="D1862" s="13" t="n">
        <v>0.0310423253586302</v>
      </c>
      <c r="E1862" s="13" t="n">
        <v>-0.0988810229959665</v>
      </c>
      <c r="F1862" s="14" t="n">
        <v>-0.0826025450438597</v>
      </c>
      <c r="G1862" s="13" t="n">
        <v>0.10001699028857</v>
      </c>
      <c r="H1862" s="13" t="n">
        <v>-0.0140224211721917</v>
      </c>
      <c r="I1862" s="13" t="n">
        <v>0.320040112195636</v>
      </c>
      <c r="J1862" s="13" t="n">
        <v>0.104374919024667</v>
      </c>
      <c r="K1862" s="15" t="n">
        <v>0.142509929815881</v>
      </c>
      <c r="L1862" s="0" t="s">
        <v>3622</v>
      </c>
    </row>
    <row r="1863" customFormat="false" ht="13" hidden="false" customHeight="false" outlineLevel="0" collapsed="false">
      <c r="A1863" s="12" t="s">
        <v>3623</v>
      </c>
      <c r="B1863" s="13" t="n">
        <v>0.032284696616703</v>
      </c>
      <c r="C1863" s="13" t="n">
        <v>0.302196458785848</v>
      </c>
      <c r="D1863" s="13" t="n">
        <v>0.174346088862017</v>
      </c>
      <c r="E1863" s="13" t="n">
        <v>0.11935949702779</v>
      </c>
      <c r="F1863" s="14" t="n">
        <v>0.400810719436942</v>
      </c>
      <c r="G1863" s="13" t="n">
        <v>0.24104206193969</v>
      </c>
      <c r="H1863" s="13" t="n">
        <v>0.354751079428721</v>
      </c>
      <c r="I1863" s="13" t="n">
        <v>0.594972697868688</v>
      </c>
      <c r="J1863" s="13" t="n">
        <v>0.0718447801456467</v>
      </c>
      <c r="K1863" s="15" t="n">
        <v>0.144172521686702</v>
      </c>
      <c r="L1863" s="0" t="s">
        <v>3624</v>
      </c>
    </row>
    <row r="1864" customFormat="false" ht="13" hidden="false" customHeight="false" outlineLevel="0" collapsed="false">
      <c r="A1864" s="12" t="s">
        <v>3625</v>
      </c>
      <c r="B1864" s="13" t="n">
        <v>-0.0599686360229525</v>
      </c>
      <c r="C1864" s="13" t="n">
        <v>0.172729401801028</v>
      </c>
      <c r="D1864" s="13" t="n">
        <v>-0.29500575350947</v>
      </c>
      <c r="E1864" s="13" t="n">
        <v>-0.158379567578512</v>
      </c>
      <c r="F1864" s="14" t="n">
        <v>-0.272738315056739</v>
      </c>
      <c r="G1864" s="13" t="n">
        <v>0.418945572855597</v>
      </c>
      <c r="H1864" s="13" t="n">
        <v>0.696132642269591</v>
      </c>
      <c r="I1864" s="13" t="n">
        <v>1.13472511496545</v>
      </c>
      <c r="J1864" s="13" t="n">
        <v>0.663073066677191</v>
      </c>
      <c r="K1864" s="15" t="n">
        <v>0.144609196806966</v>
      </c>
      <c r="L1864" s="0" t="s">
        <v>3626</v>
      </c>
    </row>
    <row r="1865" customFormat="false" ht="13" hidden="false" customHeight="false" outlineLevel="0" collapsed="false">
      <c r="A1865" s="12" t="s">
        <v>3627</v>
      </c>
      <c r="B1865" s="13" t="n">
        <v>-0.149614952708546</v>
      </c>
      <c r="C1865" s="13" t="n">
        <v>-0.0751208755102499</v>
      </c>
      <c r="D1865" s="13" t="n">
        <v>-0.0803497425566105</v>
      </c>
      <c r="E1865" s="13" t="n">
        <v>-0.280184652023982</v>
      </c>
      <c r="F1865" s="14" t="n">
        <v>-0.0678086347118017</v>
      </c>
      <c r="G1865" s="13" t="n">
        <v>0.0293623096224835</v>
      </c>
      <c r="H1865" s="13" t="n">
        <v>-0.0489090000422009</v>
      </c>
      <c r="I1865" s="13" t="n">
        <v>0.027190741120732</v>
      </c>
      <c r="J1865" s="13" t="n">
        <v>0.0010656332991109</v>
      </c>
      <c r="K1865" s="15" t="n">
        <v>0.14487109285574</v>
      </c>
      <c r="L1865" s="0" t="s">
        <v>3628</v>
      </c>
    </row>
    <row r="1866" customFormat="false" ht="13" hidden="false" customHeight="false" outlineLevel="0" collapsed="false">
      <c r="A1866" s="12" t="s">
        <v>3629</v>
      </c>
      <c r="B1866" s="13" t="n">
        <v>0.242008636548885</v>
      </c>
      <c r="C1866" s="13" t="n">
        <v>0.0846983526448856</v>
      </c>
      <c r="D1866" s="13" t="n">
        <v>-0.0781056950053761</v>
      </c>
      <c r="E1866" s="13" t="n">
        <v>0.0646501031218337</v>
      </c>
      <c r="F1866" s="14" t="n">
        <v>-0.0570274989844644</v>
      </c>
      <c r="G1866" s="13" t="n">
        <v>-0.10163953425591</v>
      </c>
      <c r="H1866" s="13" t="n">
        <v>-0.0344017304137967</v>
      </c>
      <c r="I1866" s="13" t="n">
        <v>-0.0609460389086238</v>
      </c>
      <c r="J1866" s="13" t="n">
        <v>-0.0373910673505297</v>
      </c>
      <c r="K1866" s="15" t="n">
        <v>0.14571059329133</v>
      </c>
      <c r="L1866" s="0" t="s">
        <v>3630</v>
      </c>
    </row>
    <row r="1867" customFormat="false" ht="13" hidden="false" customHeight="false" outlineLevel="0" collapsed="false">
      <c r="A1867" s="12" t="s">
        <v>3631</v>
      </c>
      <c r="B1867" s="13" t="n">
        <v>-0.234149515869812</v>
      </c>
      <c r="C1867" s="13" t="n">
        <v>-0.0594029830464125</v>
      </c>
      <c r="D1867" s="13" t="n">
        <v>0.029784546631517</v>
      </c>
      <c r="E1867" s="13" t="n">
        <v>-0.201351348142307</v>
      </c>
      <c r="F1867" s="14" t="n">
        <v>-0.242568711200064</v>
      </c>
      <c r="G1867" s="13" t="n">
        <v>-0.133875803958396</v>
      </c>
      <c r="H1867" s="13" t="n">
        <v>0.178561313219213</v>
      </c>
      <c r="I1867" s="13" t="n">
        <v>0.316785773392688</v>
      </c>
      <c r="J1867" s="13" t="n">
        <v>0.292488979562422</v>
      </c>
      <c r="K1867" s="15" t="n">
        <v>0.146250028345345</v>
      </c>
      <c r="L1867" s="0" t="s">
        <v>3632</v>
      </c>
    </row>
    <row r="1868" customFormat="false" ht="13" hidden="false" customHeight="false" outlineLevel="0" collapsed="false">
      <c r="A1868" s="12" t="s">
        <v>3633</v>
      </c>
      <c r="B1868" s="13" t="n">
        <v>0.232294192245646</v>
      </c>
      <c r="C1868" s="13" t="n">
        <v>0.081839757501818</v>
      </c>
      <c r="D1868" s="13" t="n">
        <v>0.025293530167053</v>
      </c>
      <c r="E1868" s="13" t="n">
        <v>-0.0999240843632784</v>
      </c>
      <c r="F1868" s="14" t="n">
        <v>-0.388244542808681</v>
      </c>
      <c r="G1868" s="13" t="n">
        <v>-0.583759389823909</v>
      </c>
      <c r="H1868" s="13" t="n">
        <v>-0.448897078872819</v>
      </c>
      <c r="I1868" s="13" t="n">
        <v>-0.458696944154486</v>
      </c>
      <c r="J1868" s="13" t="n">
        <v>0.063223972215126</v>
      </c>
      <c r="K1868" s="15" t="n">
        <v>0.146332153162292</v>
      </c>
      <c r="L1868" s="0" t="s">
        <v>3634</v>
      </c>
    </row>
    <row r="1869" customFormat="false" ht="13" hidden="false" customHeight="false" outlineLevel="0" collapsed="false">
      <c r="A1869" s="12" t="s">
        <v>3635</v>
      </c>
      <c r="B1869" s="13" t="n">
        <v>-0.077947685653182</v>
      </c>
      <c r="C1869" s="13" t="n">
        <v>0.315059936216707</v>
      </c>
      <c r="D1869" s="13" t="n">
        <v>-0.180270420441103</v>
      </c>
      <c r="E1869" s="13" t="n">
        <v>-0.164410193676123</v>
      </c>
      <c r="F1869" s="14" t="n">
        <v>-0.268633153404522</v>
      </c>
      <c r="G1869" s="13" t="n">
        <v>-0.243443795894127</v>
      </c>
      <c r="H1869" s="13" t="n">
        <v>-0.119816626954471</v>
      </c>
      <c r="I1869" s="13" t="n">
        <v>-0.774738536930548</v>
      </c>
      <c r="J1869" s="13" t="n">
        <v>0.0419220659838475</v>
      </c>
      <c r="K1869" s="15" t="n">
        <v>0.146794015347713</v>
      </c>
      <c r="L1869" s="0" t="s">
        <v>3636</v>
      </c>
    </row>
    <row r="1870" customFormat="false" ht="13" hidden="false" customHeight="false" outlineLevel="0" collapsed="false">
      <c r="A1870" s="12" t="s">
        <v>3637</v>
      </c>
      <c r="B1870" s="13" t="n">
        <v>0.388813482319844</v>
      </c>
      <c r="C1870" s="13" t="n">
        <v>-0.320883228834302</v>
      </c>
      <c r="D1870" s="13" t="n">
        <v>-0.207296731487238</v>
      </c>
      <c r="E1870" s="13" t="n">
        <v>-0.015195689437609</v>
      </c>
      <c r="F1870" s="14" t="n">
        <v>-0.222986621505926</v>
      </c>
      <c r="G1870" s="13" t="n">
        <v>-0.0563176984049424</v>
      </c>
      <c r="H1870" s="13" t="n">
        <v>-0.0496432315490586</v>
      </c>
      <c r="I1870" s="13" t="n">
        <v>0.310268839887655</v>
      </c>
      <c r="J1870" s="13" t="n">
        <v>0.486263072031953</v>
      </c>
      <c r="K1870" s="15" t="n">
        <v>0.14729696963503</v>
      </c>
      <c r="L1870" s="0" t="s">
        <v>3638</v>
      </c>
    </row>
    <row r="1871" customFormat="false" ht="13" hidden="false" customHeight="false" outlineLevel="0" collapsed="false">
      <c r="A1871" s="12" t="s">
        <v>3639</v>
      </c>
      <c r="B1871" s="13" t="n">
        <v>0.0095146218466633</v>
      </c>
      <c r="C1871" s="13" t="n">
        <v>-2.31893416188741</v>
      </c>
      <c r="D1871" s="13" t="n">
        <v>-1.33052612257915</v>
      </c>
      <c r="E1871" s="13" t="n">
        <v>-2.1160846134634</v>
      </c>
      <c r="F1871" s="14" t="n">
        <v>-1.59233689190564</v>
      </c>
      <c r="G1871" s="13" t="n">
        <v>-1.29049200149809</v>
      </c>
      <c r="H1871" s="13" t="n">
        <v>-2.27494594106032</v>
      </c>
      <c r="I1871" s="13" t="n">
        <v>-5.16856736439009</v>
      </c>
      <c r="J1871" s="13" t="n">
        <v>-1.66523713161357</v>
      </c>
      <c r="K1871" s="15" t="n">
        <v>0.14811590328186</v>
      </c>
      <c r="L1871" s="0" t="s">
        <v>3640</v>
      </c>
    </row>
    <row r="1872" customFormat="false" ht="13" hidden="false" customHeight="false" outlineLevel="0" collapsed="false">
      <c r="A1872" s="12" t="s">
        <v>3641</v>
      </c>
      <c r="B1872" s="13" t="n">
        <v>-0.412706906135814</v>
      </c>
      <c r="C1872" s="13" t="n">
        <v>0.000904365016500014</v>
      </c>
      <c r="D1872" s="13" t="n">
        <v>-0.314020374977013</v>
      </c>
      <c r="E1872" s="13" t="n">
        <v>-0.26482689947186</v>
      </c>
      <c r="F1872" s="14" t="n">
        <v>-0.633285262783608</v>
      </c>
      <c r="G1872" s="13" t="n">
        <v>-0.727034873539064</v>
      </c>
      <c r="H1872" s="13" t="n">
        <v>-0.567517046929401</v>
      </c>
      <c r="I1872" s="13" t="n">
        <v>-0.664475776288168</v>
      </c>
      <c r="J1872" s="13" t="n">
        <v>-0.266124066441069</v>
      </c>
      <c r="K1872" s="15" t="n">
        <v>0.14811590328186</v>
      </c>
      <c r="L1872" s="0" t="s">
        <v>3642</v>
      </c>
    </row>
    <row r="1873" customFormat="false" ht="13" hidden="false" customHeight="false" outlineLevel="0" collapsed="false">
      <c r="A1873" s="12" t="s">
        <v>3643</v>
      </c>
      <c r="B1873" s="13" t="n">
        <v>0.0071166096385006</v>
      </c>
      <c r="C1873" s="13" t="n">
        <v>-0.157176653350852</v>
      </c>
      <c r="D1873" s="13" t="n">
        <v>-0.234889071600556</v>
      </c>
      <c r="E1873" s="13" t="n">
        <v>0.161796005790647</v>
      </c>
      <c r="F1873" s="14" t="n">
        <v>-0.00469631869428795</v>
      </c>
      <c r="G1873" s="13" t="n">
        <v>0.115990041727909</v>
      </c>
      <c r="H1873" s="13" t="n">
        <v>0.105512698544606</v>
      </c>
      <c r="I1873" s="13" t="n">
        <v>0.395054382316918</v>
      </c>
      <c r="J1873" s="13" t="n">
        <v>0.152419103612902</v>
      </c>
      <c r="K1873" s="15" t="n">
        <v>0.148438651828395</v>
      </c>
      <c r="L1873" s="0" t="s">
        <v>3644</v>
      </c>
    </row>
    <row r="1874" customFormat="false" ht="13" hidden="false" customHeight="false" outlineLevel="0" collapsed="false">
      <c r="A1874" s="12" t="s">
        <v>3645</v>
      </c>
      <c r="B1874" s="13" t="n">
        <v>0.263948680072309</v>
      </c>
      <c r="C1874" s="13" t="n">
        <v>-0.331712913396663</v>
      </c>
      <c r="D1874" s="13" t="n">
        <v>-0.10017239607904</v>
      </c>
      <c r="E1874" s="13" t="n">
        <v>-0.1455115944295</v>
      </c>
      <c r="F1874" s="14" t="n">
        <v>-0.560937477880469</v>
      </c>
      <c r="G1874" s="13" t="n">
        <v>-0.639839604833309</v>
      </c>
      <c r="H1874" s="13" t="n">
        <v>-0.518423742703447</v>
      </c>
      <c r="I1874" s="13" t="n">
        <v>-0.997742851007096</v>
      </c>
      <c r="J1874" s="13" t="n">
        <v>-0.595709243263551</v>
      </c>
      <c r="K1874" s="15" t="n">
        <v>0.148460690833786</v>
      </c>
      <c r="L1874" s="0" t="s">
        <v>3646</v>
      </c>
    </row>
    <row r="1875" customFormat="false" ht="13" hidden="false" customHeight="false" outlineLevel="0" collapsed="false">
      <c r="A1875" s="12" t="s">
        <v>3647</v>
      </c>
      <c r="B1875" s="13" t="n">
        <v>-0.129227806458495</v>
      </c>
      <c r="C1875" s="13" t="n">
        <v>0.183077388287867</v>
      </c>
      <c r="D1875" s="13" t="n">
        <v>-0.0006357703793586</v>
      </c>
      <c r="E1875" s="13" t="n">
        <v>-0.180925913160096</v>
      </c>
      <c r="F1875" s="14" t="n">
        <v>0.236221266102587</v>
      </c>
      <c r="G1875" s="13" t="n">
        <v>-0.0594794991039795</v>
      </c>
      <c r="H1875" s="13" t="n">
        <v>-0.530878447389717</v>
      </c>
      <c r="I1875" s="13" t="n">
        <v>-0.5672153539006</v>
      </c>
      <c r="J1875" s="13" t="n">
        <v>-0.391031588623194</v>
      </c>
      <c r="K1875" s="15" t="n">
        <v>0.149681159988991</v>
      </c>
      <c r="L1875" s="0" t="s">
        <v>3648</v>
      </c>
    </row>
    <row r="1876" customFormat="false" ht="13" hidden="false" customHeight="false" outlineLevel="0" collapsed="false">
      <c r="A1876" s="12" t="s">
        <v>3649</v>
      </c>
      <c r="B1876" s="13" t="n">
        <v>-0.0661938663310472</v>
      </c>
      <c r="C1876" s="13" t="n">
        <v>-0.012856751208745</v>
      </c>
      <c r="D1876" s="13" t="n">
        <v>-0.0597457209693306</v>
      </c>
      <c r="E1876" s="13" t="n">
        <v>-0.074182697283207</v>
      </c>
      <c r="F1876" s="14" t="n">
        <v>0.28774841048797</v>
      </c>
      <c r="G1876" s="13" t="n">
        <v>0.165286968060671</v>
      </c>
      <c r="H1876" s="13" t="n">
        <v>0.13848701273252</v>
      </c>
      <c r="I1876" s="13" t="n">
        <v>-0.126784692212092</v>
      </c>
      <c r="J1876" s="13" t="n">
        <v>0.441304567338439</v>
      </c>
      <c r="K1876" s="15" t="n">
        <v>0.150655254750352</v>
      </c>
      <c r="L1876" s="0" t="s">
        <v>3650</v>
      </c>
    </row>
    <row r="1877" customFormat="false" ht="13" hidden="false" customHeight="false" outlineLevel="0" collapsed="false">
      <c r="A1877" s="12" t="s">
        <v>3651</v>
      </c>
      <c r="B1877" s="13" t="n">
        <v>0.209108194256341</v>
      </c>
      <c r="C1877" s="13" t="n">
        <v>0.0265960757545962</v>
      </c>
      <c r="D1877" s="13" t="n">
        <v>0.0760050460474284</v>
      </c>
      <c r="E1877" s="13" t="n">
        <v>0.111834329307909</v>
      </c>
      <c r="F1877" s="14" t="n">
        <v>0.173864211631048</v>
      </c>
      <c r="G1877" s="13" t="n">
        <v>0.221000505942605</v>
      </c>
      <c r="H1877" s="13" t="n">
        <v>0.313654893633802</v>
      </c>
      <c r="I1877" s="13" t="n">
        <v>0.471139148597992</v>
      </c>
      <c r="J1877" s="13" t="n">
        <v>0.210049892447405</v>
      </c>
      <c r="K1877" s="15" t="n">
        <v>0.150655254750352</v>
      </c>
      <c r="L1877" s="0" t="s">
        <v>103</v>
      </c>
    </row>
    <row r="1878" customFormat="false" ht="13" hidden="false" customHeight="false" outlineLevel="0" collapsed="false">
      <c r="A1878" s="12" t="s">
        <v>3652</v>
      </c>
      <c r="B1878" s="13" t="n">
        <v>-0.403432902268665</v>
      </c>
      <c r="C1878" s="13" t="n">
        <v>-0.104881310378256</v>
      </c>
      <c r="D1878" s="13" t="n">
        <v>-0.113211707021411</v>
      </c>
      <c r="E1878" s="13" t="n">
        <v>-0.0963516933353902</v>
      </c>
      <c r="F1878" s="14" t="n">
        <v>-0.582430842779568</v>
      </c>
      <c r="G1878" s="13" t="n">
        <v>-0.698562998502408</v>
      </c>
      <c r="H1878" s="13" t="n">
        <v>-0.324392109158297</v>
      </c>
      <c r="I1878" s="13" t="n">
        <v>-0.039482314100418</v>
      </c>
      <c r="J1878" s="13" t="n">
        <v>-0.266779123373882</v>
      </c>
      <c r="K1878" s="15" t="n">
        <v>0.150655254750352</v>
      </c>
      <c r="L1878" s="0" t="s">
        <v>3653</v>
      </c>
    </row>
    <row r="1879" customFormat="false" ht="13" hidden="false" customHeight="false" outlineLevel="0" collapsed="false">
      <c r="A1879" s="12" t="s">
        <v>3654</v>
      </c>
      <c r="B1879" s="13" t="n">
        <v>0.396664324613465</v>
      </c>
      <c r="C1879" s="13" t="n">
        <v>-0.684649264675928</v>
      </c>
      <c r="D1879" s="13" t="n">
        <v>-0.302887944224429</v>
      </c>
      <c r="E1879" s="13" t="n">
        <v>0.0274590242953285</v>
      </c>
      <c r="F1879" s="14" t="n">
        <v>-0.047973195354635</v>
      </c>
      <c r="G1879" s="13" t="n">
        <v>-0.067483530584006</v>
      </c>
      <c r="H1879" s="13" t="n">
        <v>0.033360334236913</v>
      </c>
      <c r="I1879" s="13" t="n">
        <v>-0.421419044317395</v>
      </c>
      <c r="J1879" s="13" t="n">
        <v>0.633242017724333</v>
      </c>
      <c r="K1879" s="15" t="n">
        <v>0.151008345323738</v>
      </c>
      <c r="L1879" s="0" t="s">
        <v>3655</v>
      </c>
    </row>
    <row r="1880" customFormat="false" ht="13" hidden="false" customHeight="false" outlineLevel="0" collapsed="false">
      <c r="A1880" s="12" t="s">
        <v>3656</v>
      </c>
      <c r="B1880" s="13" t="n">
        <v>-0.370173912097542</v>
      </c>
      <c r="C1880" s="13" t="n">
        <v>-0.424334197002697</v>
      </c>
      <c r="D1880" s="13" t="n">
        <v>-0.364129674412352</v>
      </c>
      <c r="E1880" s="13" t="n">
        <v>0.0339048928829595</v>
      </c>
      <c r="F1880" s="14" t="n">
        <v>-0.363849356790173</v>
      </c>
      <c r="G1880" s="13" t="n">
        <v>-0.833839801176312</v>
      </c>
      <c r="H1880" s="13" t="n">
        <v>-0.899836034022894</v>
      </c>
      <c r="I1880" s="13" t="n">
        <v>0.088768260390551</v>
      </c>
      <c r="J1880" s="13" t="n">
        <v>-0.848717854291206</v>
      </c>
      <c r="K1880" s="15" t="n">
        <v>0.151862266260417</v>
      </c>
      <c r="L1880" s="0" t="s">
        <v>3657</v>
      </c>
    </row>
    <row r="1881" customFormat="false" ht="13" hidden="false" customHeight="false" outlineLevel="0" collapsed="false">
      <c r="A1881" s="12" t="s">
        <v>3658</v>
      </c>
      <c r="B1881" s="13" t="n">
        <v>0.239171665121095</v>
      </c>
      <c r="C1881" s="13" t="n">
        <v>-0.0605837820301955</v>
      </c>
      <c r="D1881" s="13" t="n">
        <v>0.0511984126086751</v>
      </c>
      <c r="E1881" s="13" t="n">
        <v>-0.020865752193507</v>
      </c>
      <c r="F1881" s="14" t="n">
        <v>-0.0954212874956582</v>
      </c>
      <c r="G1881" s="13" t="n">
        <v>-0.03403186590756</v>
      </c>
      <c r="H1881" s="13" t="n">
        <v>-0.0178242304476459</v>
      </c>
      <c r="I1881" s="13" t="n">
        <v>-0.897813402536969</v>
      </c>
      <c r="J1881" s="13" t="n">
        <v>0.0823561273455498</v>
      </c>
      <c r="K1881" s="15" t="n">
        <v>0.151891459920516</v>
      </c>
      <c r="L1881" s="0" t="s">
        <v>3659</v>
      </c>
    </row>
    <row r="1882" customFormat="false" ht="13" hidden="false" customHeight="false" outlineLevel="0" collapsed="false">
      <c r="A1882" s="12" t="s">
        <v>3660</v>
      </c>
      <c r="B1882" s="13" t="n">
        <v>-0.0260589441127095</v>
      </c>
      <c r="C1882" s="13" t="n">
        <v>-0.0069227169995575</v>
      </c>
      <c r="D1882" s="13" t="n">
        <v>0.052346819795438</v>
      </c>
      <c r="E1882" s="13" t="n">
        <v>-0.255608727941293</v>
      </c>
      <c r="F1882" s="14" t="n">
        <v>0.14137990212086</v>
      </c>
      <c r="G1882" s="13" t="n">
        <v>0.0656941574511284</v>
      </c>
      <c r="H1882" s="13" t="n">
        <v>0.0355276766909122</v>
      </c>
      <c r="I1882" s="13" t="n">
        <v>0.313616681309194</v>
      </c>
      <c r="J1882" s="13" t="n">
        <v>-0.046418457374487</v>
      </c>
      <c r="K1882" s="15" t="n">
        <v>0.152274665102921</v>
      </c>
      <c r="L1882" s="0" t="s">
        <v>3661</v>
      </c>
    </row>
    <row r="1883" customFormat="false" ht="13" hidden="false" customHeight="false" outlineLevel="0" collapsed="false">
      <c r="A1883" s="12" t="s">
        <v>3662</v>
      </c>
      <c r="B1883" s="13" t="n">
        <v>-0.231865823410379</v>
      </c>
      <c r="C1883" s="13" t="n">
        <v>-0.141313497910724</v>
      </c>
      <c r="D1883" s="13" t="n">
        <v>-0.0480187435365682</v>
      </c>
      <c r="E1883" s="13" t="n">
        <v>-0.165564214670728</v>
      </c>
      <c r="F1883" s="14" t="n">
        <v>-0.177951824054964</v>
      </c>
      <c r="G1883" s="13" t="n">
        <v>-0.0309578691919956</v>
      </c>
      <c r="H1883" s="13" t="n">
        <v>0.0664318743192393</v>
      </c>
      <c r="I1883" s="13" t="n">
        <v>0.05053907168977</v>
      </c>
      <c r="J1883" s="13" t="n">
        <v>0.320579062966757</v>
      </c>
      <c r="K1883" s="15" t="n">
        <v>0.152881241698874</v>
      </c>
      <c r="L1883" s="0" t="s">
        <v>3663</v>
      </c>
    </row>
    <row r="1884" customFormat="false" ht="13" hidden="false" customHeight="false" outlineLevel="0" collapsed="false">
      <c r="A1884" s="12" t="s">
        <v>3664</v>
      </c>
      <c r="B1884" s="13" t="n">
        <v>0.0734852101868305</v>
      </c>
      <c r="C1884" s="13" t="n">
        <v>0.20783443864895</v>
      </c>
      <c r="D1884" s="13" t="n">
        <v>-0.23233668862345</v>
      </c>
      <c r="E1884" s="13" t="n">
        <v>-0.0436860730278708</v>
      </c>
      <c r="F1884" s="14" t="n">
        <v>-0.155243071543204</v>
      </c>
      <c r="G1884" s="13" t="n">
        <v>-0.388483366062945</v>
      </c>
      <c r="H1884" s="13" t="n">
        <v>-0.885624690471942</v>
      </c>
      <c r="I1884" s="13" t="n">
        <v>0.338303527767869</v>
      </c>
      <c r="J1884" s="13" t="n">
        <v>-0.815262100776443</v>
      </c>
      <c r="K1884" s="15" t="n">
        <v>0.152881241698874</v>
      </c>
      <c r="L1884" s="0" t="s">
        <v>3665</v>
      </c>
    </row>
    <row r="1885" customFormat="false" ht="13" hidden="false" customHeight="false" outlineLevel="0" collapsed="false">
      <c r="A1885" s="12" t="s">
        <v>3666</v>
      </c>
      <c r="B1885" s="13" t="n">
        <v>-0.282669762752565</v>
      </c>
      <c r="C1885" s="13" t="n">
        <v>-0.113114986451128</v>
      </c>
      <c r="D1885" s="13" t="n">
        <v>-0.0075008670109985</v>
      </c>
      <c r="E1885" s="13" t="n">
        <v>-0.274290551370875</v>
      </c>
      <c r="F1885" s="14" t="n">
        <v>-0.264979027599818</v>
      </c>
      <c r="G1885" s="13" t="n">
        <v>-0.349880661368208</v>
      </c>
      <c r="H1885" s="13" t="n">
        <v>-0.31826192542664</v>
      </c>
      <c r="I1885" s="13" t="n">
        <v>-0.810428375041957</v>
      </c>
      <c r="J1885" s="13" t="n">
        <v>-0.0808589283834467</v>
      </c>
      <c r="K1885" s="15" t="n">
        <v>0.152968969541945</v>
      </c>
      <c r="L1885" s="0" t="s">
        <v>3667</v>
      </c>
    </row>
    <row r="1886" customFormat="false" ht="13" hidden="false" customHeight="false" outlineLevel="0" collapsed="false">
      <c r="A1886" s="12" t="s">
        <v>3668</v>
      </c>
      <c r="B1886" s="13" t="n">
        <v>0.011727704797771</v>
      </c>
      <c r="C1886" s="13" t="n">
        <v>0.030810902480079</v>
      </c>
      <c r="D1886" s="13" t="n">
        <v>-0.125570135725962</v>
      </c>
      <c r="E1886" s="13" t="n">
        <v>-0.166034641365456</v>
      </c>
      <c r="F1886" s="14" t="n">
        <v>-0.311368298930465</v>
      </c>
      <c r="G1886" s="13" t="n">
        <v>-0.226105430068303</v>
      </c>
      <c r="H1886" s="13" t="n">
        <v>-0.120535883565125</v>
      </c>
      <c r="I1886" s="13" t="n">
        <v>-1.11358238454452</v>
      </c>
      <c r="J1886" s="13" t="n">
        <v>-0.0537480677703507</v>
      </c>
      <c r="K1886" s="15" t="n">
        <v>0.153125546525677</v>
      </c>
      <c r="L1886" s="0" t="s">
        <v>3669</v>
      </c>
    </row>
    <row r="1887" customFormat="false" ht="13" hidden="false" customHeight="false" outlineLevel="0" collapsed="false">
      <c r="A1887" s="12" t="s">
        <v>3670</v>
      </c>
      <c r="B1887" s="13" t="n">
        <v>-0.065442461553076</v>
      </c>
      <c r="C1887" s="13" t="n">
        <v>0.0256323149472554</v>
      </c>
      <c r="D1887" s="13" t="n">
        <v>-0.0357870019567654</v>
      </c>
      <c r="E1887" s="13" t="n">
        <v>-0.0120310243150055</v>
      </c>
      <c r="F1887" s="14" t="n">
        <v>-0.121694273670956</v>
      </c>
      <c r="G1887" s="13" t="n">
        <v>-0.0687258190352954</v>
      </c>
      <c r="H1887" s="13" t="n">
        <v>-0.322324995420402</v>
      </c>
      <c r="I1887" s="13" t="n">
        <v>-0.398887021702168</v>
      </c>
      <c r="J1887" s="13" t="n">
        <v>-0.247964139175975</v>
      </c>
      <c r="K1887" s="15" t="n">
        <v>0.154212269152872</v>
      </c>
      <c r="L1887" s="0" t="s">
        <v>3671</v>
      </c>
    </row>
    <row r="1888" customFormat="false" ht="13" hidden="false" customHeight="false" outlineLevel="0" collapsed="false">
      <c r="A1888" s="12" t="s">
        <v>3672</v>
      </c>
      <c r="B1888" s="13" t="n">
        <v>-0.354293192718253</v>
      </c>
      <c r="C1888" s="13" t="n">
        <v>-0.183064771449024</v>
      </c>
      <c r="D1888" s="13" t="n">
        <v>0.0753884270390277</v>
      </c>
      <c r="E1888" s="13" t="n">
        <v>-0.130533576748452</v>
      </c>
      <c r="F1888" s="14" t="n">
        <v>0.164183445549816</v>
      </c>
      <c r="G1888" s="13" t="n">
        <v>0.209659760316067</v>
      </c>
      <c r="H1888" s="13" t="n">
        <v>0.073579619247407</v>
      </c>
      <c r="I1888" s="13" t="n">
        <v>-0.377639466886836</v>
      </c>
      <c r="J1888" s="13" t="n">
        <v>0.377769633863146</v>
      </c>
      <c r="K1888" s="15" t="n">
        <v>0.155008076041376</v>
      </c>
      <c r="L1888" s="0" t="s">
        <v>3673</v>
      </c>
    </row>
    <row r="1889" customFormat="false" ht="13" hidden="false" customHeight="false" outlineLevel="0" collapsed="false">
      <c r="A1889" s="12" t="s">
        <v>3674</v>
      </c>
      <c r="B1889" s="13" t="n">
        <v>0.223732556027968</v>
      </c>
      <c r="C1889" s="13" t="n">
        <v>-0.309213892727815</v>
      </c>
      <c r="D1889" s="13" t="n">
        <v>-0.519697272316495</v>
      </c>
      <c r="E1889" s="13" t="n">
        <v>-0.445230186668663</v>
      </c>
      <c r="F1889" s="14" t="n">
        <v>-0.513860389184501</v>
      </c>
      <c r="G1889" s="13" t="n">
        <v>-0.620576228263273</v>
      </c>
      <c r="H1889" s="13" t="n">
        <v>-0.378557814038988</v>
      </c>
      <c r="I1889" s="13" t="n">
        <v>-0.535454334659428</v>
      </c>
      <c r="J1889" s="13" t="n">
        <v>-0.319437340818149</v>
      </c>
      <c r="K1889" s="15" t="n">
        <v>0.155686771425532</v>
      </c>
      <c r="L1889" s="0" t="s">
        <v>3675</v>
      </c>
    </row>
    <row r="1890" customFormat="false" ht="13" hidden="false" customHeight="false" outlineLevel="0" collapsed="false">
      <c r="A1890" s="12" t="s">
        <v>3676</v>
      </c>
      <c r="B1890" s="13" t="n">
        <v>0.352206077840613</v>
      </c>
      <c r="C1890" s="13" t="n">
        <v>-0.0443408355237236</v>
      </c>
      <c r="D1890" s="13" t="n">
        <v>-0.175723673019159</v>
      </c>
      <c r="E1890" s="13" t="n">
        <v>-0.107598844747415</v>
      </c>
      <c r="F1890" s="14" t="n">
        <v>-0.373573276441765</v>
      </c>
      <c r="G1890" s="13" t="n">
        <v>-0.219446273504187</v>
      </c>
      <c r="H1890" s="13" t="n">
        <v>-0.188159681809142</v>
      </c>
      <c r="I1890" s="13" t="n">
        <v>-0.123017112757255</v>
      </c>
      <c r="J1890" s="13" t="n">
        <v>-0.00750650836010311</v>
      </c>
      <c r="K1890" s="15" t="n">
        <v>0.155781673012618</v>
      </c>
      <c r="L1890" s="0" t="s">
        <v>3677</v>
      </c>
    </row>
    <row r="1891" customFormat="false" ht="13" hidden="false" customHeight="false" outlineLevel="0" collapsed="false">
      <c r="A1891" s="12" t="s">
        <v>3678</v>
      </c>
      <c r="B1891" s="13" t="n">
        <v>-0.186936099008383</v>
      </c>
      <c r="C1891" s="13" t="n">
        <v>0.0188982520988088</v>
      </c>
      <c r="D1891" s="13" t="n">
        <v>-0.0642845292371996</v>
      </c>
      <c r="E1891" s="13" t="n">
        <v>-0.153888061677319</v>
      </c>
      <c r="F1891" s="14" t="n">
        <v>-0.0055347808287422</v>
      </c>
      <c r="G1891" s="13" t="n">
        <v>0.108058793187542</v>
      </c>
      <c r="H1891" s="13" t="n">
        <v>0.0268345341956728</v>
      </c>
      <c r="I1891" s="13" t="n">
        <v>-0.008232969766545</v>
      </c>
      <c r="J1891" s="13" t="n">
        <v>0.133868646033639</v>
      </c>
      <c r="K1891" s="15" t="n">
        <v>0.155810474038704</v>
      </c>
      <c r="L1891" s="0" t="s">
        <v>3679</v>
      </c>
    </row>
    <row r="1892" customFormat="false" ht="13" hidden="false" customHeight="false" outlineLevel="0" collapsed="false">
      <c r="A1892" s="12" t="s">
        <v>3680</v>
      </c>
      <c r="B1892" s="13" t="n">
        <v>0.221562149574033</v>
      </c>
      <c r="C1892" s="13" t="n">
        <v>-0.0414011818540365</v>
      </c>
      <c r="D1892" s="13" t="n">
        <v>-0.0237389385554635</v>
      </c>
      <c r="E1892" s="13" t="n">
        <v>0.235254714874102</v>
      </c>
      <c r="F1892" s="14" t="n">
        <v>0.00259516926082065</v>
      </c>
      <c r="G1892" s="13" t="n">
        <v>-0.104172096275121</v>
      </c>
      <c r="H1892" s="13" t="n">
        <v>-0.261211168316436</v>
      </c>
      <c r="I1892" s="13" t="n">
        <v>0.003714642657778</v>
      </c>
      <c r="J1892" s="13" t="n">
        <v>0.001397648361627</v>
      </c>
      <c r="K1892" s="15" t="n">
        <v>0.156300820757587</v>
      </c>
      <c r="L1892" s="0" t="s">
        <v>3681</v>
      </c>
    </row>
    <row r="1893" customFormat="false" ht="13" hidden="false" customHeight="false" outlineLevel="0" collapsed="false">
      <c r="A1893" s="12" t="s">
        <v>3682</v>
      </c>
      <c r="B1893" s="13" t="n">
        <v>0.566886300688267</v>
      </c>
      <c r="C1893" s="13" t="n">
        <v>0.249816809834571</v>
      </c>
      <c r="D1893" s="13" t="n">
        <v>-0.547151902266175</v>
      </c>
      <c r="E1893" s="13" t="n">
        <v>0.14485104179685</v>
      </c>
      <c r="F1893" s="14" t="n">
        <v>0.624866724451966</v>
      </c>
      <c r="G1893" s="13" t="n">
        <v>0.210151182780906</v>
      </c>
      <c r="H1893" s="13" t="n">
        <v>0.363161219945787</v>
      </c>
      <c r="I1893" s="13" t="n">
        <v>-0.0554331125554894</v>
      </c>
      <c r="J1893" s="13" t="n">
        <v>0.00777014104607948</v>
      </c>
      <c r="K1893" s="15" t="n">
        <v>0.156929217493071</v>
      </c>
      <c r="L1893" s="0" t="s">
        <v>3683</v>
      </c>
    </row>
    <row r="1894" customFormat="false" ht="13" hidden="false" customHeight="false" outlineLevel="0" collapsed="false">
      <c r="A1894" s="12" t="s">
        <v>3684</v>
      </c>
      <c r="B1894" s="13" t="n">
        <v>-0.110125793583967</v>
      </c>
      <c r="C1894" s="13" t="n">
        <v>-0.340379480518228</v>
      </c>
      <c r="D1894" s="13" t="n">
        <v>-0.39700146435098</v>
      </c>
      <c r="E1894" s="13" t="n">
        <v>-0.540559872388075</v>
      </c>
      <c r="F1894" s="14" t="n">
        <v>-0.701786168003209</v>
      </c>
      <c r="G1894" s="13" t="n">
        <v>-0.182847329502233</v>
      </c>
      <c r="H1894" s="13" t="n">
        <v>0.277039436429441</v>
      </c>
      <c r="I1894" s="13" t="n">
        <v>0.479443684630083</v>
      </c>
      <c r="J1894" s="13" t="n">
        <v>0.0483548235854525</v>
      </c>
      <c r="K1894" s="15" t="n">
        <v>0.157136693541799</v>
      </c>
      <c r="L1894" s="0" t="s">
        <v>3685</v>
      </c>
    </row>
    <row r="1895" customFormat="false" ht="13" hidden="false" customHeight="false" outlineLevel="0" collapsed="false">
      <c r="A1895" s="12" t="s">
        <v>3686</v>
      </c>
      <c r="B1895" s="13" t="n">
        <v>0.227154694896619</v>
      </c>
      <c r="C1895" s="13" t="n">
        <v>0.194331609233394</v>
      </c>
      <c r="D1895" s="13" t="n">
        <v>-0.223184973735782</v>
      </c>
      <c r="E1895" s="13" t="n">
        <v>-0.232149033712483</v>
      </c>
      <c r="F1895" s="14" t="n">
        <v>-0.37806241026386</v>
      </c>
      <c r="G1895" s="13" t="n">
        <v>0.0783999500511712</v>
      </c>
      <c r="H1895" s="13" t="n">
        <v>-0.460382193102958</v>
      </c>
      <c r="I1895" s="13" t="n">
        <v>-0.420821392872448</v>
      </c>
      <c r="J1895" s="13" t="n">
        <v>0.00250567741593799</v>
      </c>
      <c r="K1895" s="15" t="n">
        <v>0.157356810610803</v>
      </c>
      <c r="L1895" s="0" t="s">
        <v>3687</v>
      </c>
    </row>
    <row r="1896" customFormat="false" ht="13" hidden="false" customHeight="false" outlineLevel="0" collapsed="false">
      <c r="A1896" s="12" t="s">
        <v>3688</v>
      </c>
      <c r="B1896" s="13" t="n">
        <v>-0.08262102171523</v>
      </c>
      <c r="C1896" s="13" t="n">
        <v>-0.191818395538793</v>
      </c>
      <c r="D1896" s="13" t="n">
        <v>-0.0592478283324776</v>
      </c>
      <c r="E1896" s="13" t="n">
        <v>-0.165410081115991</v>
      </c>
      <c r="F1896" s="14" t="n">
        <v>-0.558385776183877</v>
      </c>
      <c r="G1896" s="13" t="n">
        <v>-0.492671061522427</v>
      </c>
      <c r="H1896" s="13" t="n">
        <v>-0.233057900241336</v>
      </c>
      <c r="I1896" s="13" t="n">
        <v>-0.460062494004197</v>
      </c>
      <c r="J1896" s="13" t="n">
        <v>-0.200504542832957</v>
      </c>
      <c r="K1896" s="15" t="n">
        <v>0.157356810610803</v>
      </c>
      <c r="L1896" s="0" t="s">
        <v>3689</v>
      </c>
    </row>
    <row r="1897" customFormat="false" ht="13" hidden="false" customHeight="false" outlineLevel="0" collapsed="false">
      <c r="A1897" s="12" t="s">
        <v>3690</v>
      </c>
      <c r="B1897" s="13" t="n">
        <v>-0.160782597140949</v>
      </c>
      <c r="C1897" s="13" t="n">
        <v>-0.237041062740301</v>
      </c>
      <c r="D1897" s="13" t="n">
        <v>0.0833015907495197</v>
      </c>
      <c r="E1897" s="13" t="n">
        <v>-0.212681534126428</v>
      </c>
      <c r="F1897" s="14" t="n">
        <v>-0.142793406100358</v>
      </c>
      <c r="G1897" s="13" t="n">
        <v>-0.385664521032907</v>
      </c>
      <c r="H1897" s="13" t="n">
        <v>-0.269900046332733</v>
      </c>
      <c r="I1897" s="13" t="n">
        <v>-0.812907927933206</v>
      </c>
      <c r="J1897" s="13" t="n">
        <v>-0.264558522323656</v>
      </c>
      <c r="K1897" s="15" t="n">
        <v>0.158390864547607</v>
      </c>
      <c r="L1897" s="0" t="s">
        <v>3691</v>
      </c>
    </row>
    <row r="1898" customFormat="false" ht="13" hidden="false" customHeight="false" outlineLevel="0" collapsed="false">
      <c r="A1898" s="12" t="s">
        <v>3692</v>
      </c>
      <c r="B1898" s="13" t="n">
        <v>0.063657208968729</v>
      </c>
      <c r="C1898" s="13" t="n">
        <v>0.0224818647887375</v>
      </c>
      <c r="D1898" s="13" t="n">
        <v>-0.37492143855022</v>
      </c>
      <c r="E1898" s="13" t="n">
        <v>-0.258219754762559</v>
      </c>
      <c r="F1898" s="14" t="n">
        <v>-1.23402401005734</v>
      </c>
      <c r="G1898" s="13" t="n">
        <v>-0.555655537280624</v>
      </c>
      <c r="H1898" s="13" t="n">
        <v>-0.229566052621043</v>
      </c>
      <c r="I1898" s="13" t="n">
        <v>-0.329230009584458</v>
      </c>
      <c r="J1898" s="13" t="n">
        <v>-0.453239377659728</v>
      </c>
      <c r="K1898" s="15" t="n">
        <v>0.158652157250726</v>
      </c>
      <c r="L1898" s="0" t="s">
        <v>3693</v>
      </c>
    </row>
    <row r="1899" customFormat="false" ht="13" hidden="false" customHeight="false" outlineLevel="0" collapsed="false">
      <c r="A1899" s="12" t="s">
        <v>3694</v>
      </c>
      <c r="B1899" s="13" t="n">
        <v>1.81262779528359</v>
      </c>
      <c r="C1899" s="13" t="n">
        <v>0.148402158479975</v>
      </c>
      <c r="D1899" s="13" t="n">
        <v>-0.00842588948005701</v>
      </c>
      <c r="E1899" s="13" t="n">
        <v>-0.247003335727489</v>
      </c>
      <c r="F1899" s="14" t="n">
        <v>-0.0933815082491485</v>
      </c>
      <c r="G1899" s="13" t="n">
        <v>-0.632317823589792</v>
      </c>
      <c r="H1899" s="13" t="n">
        <v>-0.313974890612719</v>
      </c>
      <c r="I1899" s="13" t="n">
        <v>-0.304854342197846</v>
      </c>
      <c r="J1899" s="13" t="n">
        <v>-0.610320118557247</v>
      </c>
      <c r="K1899" s="15" t="n">
        <v>0.159025167770748</v>
      </c>
      <c r="L1899" s="0" t="s">
        <v>3695</v>
      </c>
    </row>
    <row r="1900" customFormat="false" ht="13" hidden="false" customHeight="false" outlineLevel="0" collapsed="false">
      <c r="A1900" s="12" t="s">
        <v>3696</v>
      </c>
      <c r="B1900" s="13" t="n">
        <v>0.0372737269800285</v>
      </c>
      <c r="C1900" s="13" t="n">
        <v>-0.304837136642115</v>
      </c>
      <c r="D1900" s="13" t="n">
        <v>-0.329711985164326</v>
      </c>
      <c r="E1900" s="13" t="n">
        <v>-0.405032443710465</v>
      </c>
      <c r="F1900" s="14" t="n">
        <v>-0.529692045589655</v>
      </c>
      <c r="G1900" s="13" t="n">
        <v>-0.446434853813834</v>
      </c>
      <c r="H1900" s="13" t="n">
        <v>0.100833038854212</v>
      </c>
      <c r="I1900" s="13" t="n">
        <v>0.261183953861717</v>
      </c>
      <c r="J1900" s="13" t="n">
        <v>0.550419184090652</v>
      </c>
      <c r="K1900" s="15" t="n">
        <v>0.15908528889546</v>
      </c>
      <c r="L1900" s="0" t="s">
        <v>3697</v>
      </c>
    </row>
    <row r="1901" customFormat="false" ht="13" hidden="false" customHeight="false" outlineLevel="0" collapsed="false">
      <c r="A1901" s="12" t="s">
        <v>3698</v>
      </c>
      <c r="B1901" s="13" t="n">
        <v>-0.501639277801645</v>
      </c>
      <c r="C1901" s="13" t="n">
        <v>0.0305934225162195</v>
      </c>
      <c r="D1901" s="13" t="n">
        <v>-0.112949392025005</v>
      </c>
      <c r="E1901" s="13" t="n">
        <v>-0.448335161634646</v>
      </c>
      <c r="F1901" s="14" t="n">
        <v>-0.453561618125933</v>
      </c>
      <c r="G1901" s="13" t="n">
        <v>-0.565205655726805</v>
      </c>
      <c r="H1901" s="13" t="n">
        <v>-0.424802018931339</v>
      </c>
      <c r="I1901" s="13" t="n">
        <v>-0.689400964589644</v>
      </c>
      <c r="J1901" s="13" t="n">
        <v>0.009978180164504</v>
      </c>
      <c r="K1901" s="15" t="n">
        <v>0.159438137634086</v>
      </c>
      <c r="L1901" s="0" t="s">
        <v>3699</v>
      </c>
    </row>
    <row r="1902" customFormat="false" ht="13" hidden="false" customHeight="false" outlineLevel="0" collapsed="false">
      <c r="A1902" s="12" t="s">
        <v>3700</v>
      </c>
      <c r="B1902" s="13" t="n">
        <v>-0.483234701946041</v>
      </c>
      <c r="C1902" s="13" t="n">
        <v>-0.724733541671868</v>
      </c>
      <c r="D1902" s="13" t="n">
        <v>-0.550251540080631</v>
      </c>
      <c r="E1902" s="13" t="n">
        <v>-0.563479062391981</v>
      </c>
      <c r="F1902" s="14" t="n">
        <v>-0.291260987658577</v>
      </c>
      <c r="G1902" s="13" t="n">
        <v>-0.469308160602413</v>
      </c>
      <c r="H1902" s="13" t="n">
        <v>-1.17985646869206</v>
      </c>
      <c r="I1902" s="13" t="n">
        <v>-1.33282883101606</v>
      </c>
      <c r="J1902" s="13" t="n">
        <v>-1.0041673018655</v>
      </c>
      <c r="K1902" s="15" t="n">
        <v>0.160991515785036</v>
      </c>
      <c r="L1902" s="0" t="s">
        <v>3701</v>
      </c>
    </row>
    <row r="1903" customFormat="false" ht="13" hidden="false" customHeight="false" outlineLevel="0" collapsed="false">
      <c r="A1903" s="12" t="s">
        <v>3702</v>
      </c>
      <c r="B1903" s="13" t="n">
        <v>0.00347620103825701</v>
      </c>
      <c r="C1903" s="13" t="n">
        <v>0.0355925875435745</v>
      </c>
      <c r="D1903" s="13" t="n">
        <v>-0.0695750853827327</v>
      </c>
      <c r="E1903" s="13" t="n">
        <v>-0.0706663365062207</v>
      </c>
      <c r="F1903" s="14" t="n">
        <v>-0.211621489478756</v>
      </c>
      <c r="G1903" s="13" t="n">
        <v>0.146985696852246</v>
      </c>
      <c r="H1903" s="13" t="n">
        <v>0.167713841812929</v>
      </c>
      <c r="I1903" s="13" t="n">
        <v>0.445834544936254</v>
      </c>
      <c r="J1903" s="13" t="n">
        <v>0.182487181944273</v>
      </c>
      <c r="K1903" s="15" t="n">
        <v>0.161014833882209</v>
      </c>
      <c r="L1903" s="0" t="s">
        <v>3703</v>
      </c>
    </row>
    <row r="1904" customFormat="false" ht="13" hidden="false" customHeight="false" outlineLevel="0" collapsed="false">
      <c r="A1904" s="12" t="s">
        <v>3704</v>
      </c>
      <c r="B1904" s="13" t="n">
        <v>-0.034673516889631</v>
      </c>
      <c r="C1904" s="13" t="n">
        <v>-0.0974225912734248</v>
      </c>
      <c r="D1904" s="13" t="n">
        <v>-0.0282172761746144</v>
      </c>
      <c r="E1904" s="13" t="n">
        <v>-0.217606537529219</v>
      </c>
      <c r="F1904" s="14" t="n">
        <v>-0.747189089375544</v>
      </c>
      <c r="G1904" s="13" t="n">
        <v>0.325141669335176</v>
      </c>
      <c r="H1904" s="13" t="n">
        <v>0.499184966171224</v>
      </c>
      <c r="I1904" s="13" t="n">
        <v>0.74167491478376</v>
      </c>
      <c r="J1904" s="13" t="n">
        <v>0.409089665172488</v>
      </c>
      <c r="K1904" s="15" t="n">
        <v>0.161014833882209</v>
      </c>
      <c r="L1904" s="0" t="s">
        <v>3705</v>
      </c>
    </row>
    <row r="1905" customFormat="false" ht="13" hidden="false" customHeight="false" outlineLevel="0" collapsed="false">
      <c r="A1905" s="12" t="s">
        <v>3706</v>
      </c>
      <c r="B1905" s="13" t="n">
        <v>-0.0327799488098027</v>
      </c>
      <c r="C1905" s="13" t="n">
        <v>0.105024183739452</v>
      </c>
      <c r="D1905" s="13" t="n">
        <v>-0.00212040522496165</v>
      </c>
      <c r="E1905" s="13" t="n">
        <v>0.175048074936452</v>
      </c>
      <c r="F1905" s="14" t="n">
        <v>0.390252043071654</v>
      </c>
      <c r="G1905" s="13" t="n">
        <v>0.483285645437932</v>
      </c>
      <c r="H1905" s="13" t="n">
        <v>0.291159208421763</v>
      </c>
      <c r="I1905" s="13" t="n">
        <v>-0.245478152740532</v>
      </c>
      <c r="J1905" s="13" t="n">
        <v>0.365737912430179</v>
      </c>
      <c r="K1905" s="15" t="n">
        <v>0.161568258694271</v>
      </c>
      <c r="L1905" s="0" t="s">
        <v>3707</v>
      </c>
    </row>
    <row r="1906" customFormat="false" ht="13" hidden="false" customHeight="false" outlineLevel="0" collapsed="false">
      <c r="A1906" s="12" t="s">
        <v>3708</v>
      </c>
      <c r="B1906" s="13" t="n">
        <v>-0.115892273284151</v>
      </c>
      <c r="C1906" s="13" t="n">
        <v>-0.306451540657565</v>
      </c>
      <c r="D1906" s="13" t="n">
        <v>-0.0472005126528714</v>
      </c>
      <c r="E1906" s="13" t="n">
        <v>-0.359225917710113</v>
      </c>
      <c r="F1906" s="14" t="n">
        <v>-0.304571536882121</v>
      </c>
      <c r="G1906" s="13" t="n">
        <v>-0.532096390177027</v>
      </c>
      <c r="H1906" s="13" t="n">
        <v>-0.318449442727647</v>
      </c>
      <c r="I1906" s="13" t="n">
        <v>-0.663625855001038</v>
      </c>
      <c r="J1906" s="13" t="n">
        <v>-0.0940963428761718</v>
      </c>
      <c r="K1906" s="15" t="n">
        <v>0.161719460058316</v>
      </c>
      <c r="L1906" s="0" t="s">
        <v>3709</v>
      </c>
    </row>
    <row r="1907" customFormat="false" ht="13" hidden="false" customHeight="false" outlineLevel="0" collapsed="false">
      <c r="A1907" s="12" t="s">
        <v>3710</v>
      </c>
      <c r="B1907" s="13" t="n">
        <v>0.088143311272938</v>
      </c>
      <c r="C1907" s="13" t="n">
        <v>-0.237441898966173</v>
      </c>
      <c r="D1907" s="13" t="n">
        <v>-0.149951065232877</v>
      </c>
      <c r="E1907" s="13" t="n">
        <v>-0.381962116189835</v>
      </c>
      <c r="F1907" s="14" t="n">
        <v>0.0624638926547452</v>
      </c>
      <c r="G1907" s="13" t="n">
        <v>-0.0823973820083873</v>
      </c>
      <c r="H1907" s="13" t="n">
        <v>0.0113101398131105</v>
      </c>
      <c r="I1907" s="13" t="n">
        <v>0.248902402428773</v>
      </c>
      <c r="J1907" s="13" t="n">
        <v>-0.0017039920111138</v>
      </c>
      <c r="K1907" s="15" t="n">
        <v>0.161901293857701</v>
      </c>
      <c r="L1907" s="0" t="s">
        <v>160</v>
      </c>
    </row>
    <row r="1908" customFormat="false" ht="13" hidden="false" customHeight="false" outlineLevel="0" collapsed="false">
      <c r="A1908" s="12" t="s">
        <v>3711</v>
      </c>
      <c r="B1908" s="13" t="n">
        <v>0.0586648821323628</v>
      </c>
      <c r="C1908" s="13" t="n">
        <v>-0.194420207503809</v>
      </c>
      <c r="D1908" s="13" t="n">
        <v>0.0277576981977271</v>
      </c>
      <c r="E1908" s="13" t="n">
        <v>-0.161898662201264</v>
      </c>
      <c r="F1908" s="14" t="n">
        <v>-0.0918769120204664</v>
      </c>
      <c r="G1908" s="13" t="n">
        <v>-0.263491454288613</v>
      </c>
      <c r="H1908" s="13" t="n">
        <v>-0.355189695394578</v>
      </c>
      <c r="I1908" s="13" t="n">
        <v>-0.299386082992315</v>
      </c>
      <c r="J1908" s="13" t="n">
        <v>-0.202949859455358</v>
      </c>
      <c r="K1908" s="15" t="n">
        <v>0.162156482496075</v>
      </c>
      <c r="L1908" s="0" t="s">
        <v>3712</v>
      </c>
    </row>
    <row r="1909" customFormat="false" ht="13" hidden="false" customHeight="false" outlineLevel="0" collapsed="false">
      <c r="A1909" s="12" t="s">
        <v>3713</v>
      </c>
      <c r="B1909" s="13" t="n">
        <v>-0.311635744092734</v>
      </c>
      <c r="C1909" s="13" t="n">
        <v>-0.285714995395345</v>
      </c>
      <c r="D1909" s="13" t="n">
        <v>-0.0946900011395017</v>
      </c>
      <c r="E1909" s="13" t="n">
        <v>-0.309298056001017</v>
      </c>
      <c r="F1909" s="14" t="n">
        <v>-0.297038945046211</v>
      </c>
      <c r="G1909" s="13" t="n">
        <v>-0.660105746927625</v>
      </c>
      <c r="H1909" s="13" t="n">
        <v>-0.354810127464727</v>
      </c>
      <c r="I1909" s="13" t="n">
        <v>-1.24438851167992</v>
      </c>
      <c r="J1909" s="13" t="n">
        <v>-0.0834382938478075</v>
      </c>
      <c r="K1909" s="15" t="n">
        <v>0.162637621557731</v>
      </c>
      <c r="L1909" s="0" t="s">
        <v>160</v>
      </c>
    </row>
    <row r="1910" customFormat="false" ht="13" hidden="false" customHeight="false" outlineLevel="0" collapsed="false">
      <c r="A1910" s="12" t="s">
        <v>3714</v>
      </c>
      <c r="B1910" s="13" t="n">
        <v>0.455710603528875</v>
      </c>
      <c r="C1910" s="13" t="n">
        <v>0.5909249445147</v>
      </c>
      <c r="D1910" s="13" t="n">
        <v>0.148114653460735</v>
      </c>
      <c r="E1910" s="13" t="n">
        <v>0.231345031768287</v>
      </c>
      <c r="F1910" s="14" t="n">
        <v>0.00509207868350248</v>
      </c>
      <c r="G1910" s="13" t="n">
        <v>0.106963216317654</v>
      </c>
      <c r="H1910" s="13" t="n">
        <v>0.17430404118903</v>
      </c>
      <c r="I1910" s="13" t="n">
        <v>0.218486658887776</v>
      </c>
      <c r="J1910" s="13" t="n">
        <v>-0.269073496424173</v>
      </c>
      <c r="K1910" s="15" t="n">
        <v>0.162662906254409</v>
      </c>
      <c r="L1910" s="0" t="s">
        <v>3715</v>
      </c>
    </row>
    <row r="1911" customFormat="false" ht="13" hidden="false" customHeight="false" outlineLevel="0" collapsed="false">
      <c r="A1911" s="12" t="s">
        <v>3716</v>
      </c>
      <c r="B1911" s="13" t="n">
        <v>0.658299598932619</v>
      </c>
      <c r="C1911" s="13" t="n">
        <v>0.351361161231046</v>
      </c>
      <c r="D1911" s="13" t="n">
        <v>-0.259715961739887</v>
      </c>
      <c r="E1911" s="13" t="n">
        <v>-0.101177561371407</v>
      </c>
      <c r="F1911" s="14" t="n">
        <v>-0.228624739269258</v>
      </c>
      <c r="G1911" s="13" t="n">
        <v>-0.218775939184057</v>
      </c>
      <c r="H1911" s="13" t="n">
        <v>0.220892609438704</v>
      </c>
      <c r="I1911" s="13" t="n">
        <v>0.880159971782538</v>
      </c>
      <c r="J1911" s="13" t="n">
        <v>0.299101621327974</v>
      </c>
      <c r="K1911" s="15" t="n">
        <v>0.16351443923266</v>
      </c>
      <c r="L1911" s="0" t="s">
        <v>3717</v>
      </c>
    </row>
    <row r="1912" customFormat="false" ht="13" hidden="false" customHeight="false" outlineLevel="0" collapsed="false">
      <c r="A1912" s="12" t="s">
        <v>3718</v>
      </c>
      <c r="B1912" s="13" t="n">
        <v>-0.126794148814893</v>
      </c>
      <c r="C1912" s="13" t="n">
        <v>-0.32147109636278</v>
      </c>
      <c r="D1912" s="13" t="n">
        <v>-0.100483579979187</v>
      </c>
      <c r="E1912" s="13" t="n">
        <v>-0.311687880774585</v>
      </c>
      <c r="F1912" s="14" t="n">
        <v>0.062128081062889</v>
      </c>
      <c r="G1912" s="13" t="n">
        <v>-0.261478134770696</v>
      </c>
      <c r="H1912" s="13" t="n">
        <v>-0.0253042302363983</v>
      </c>
      <c r="I1912" s="13" t="n">
        <v>-0.188286027246638</v>
      </c>
      <c r="J1912" s="13" t="n">
        <v>0.552098950059306</v>
      </c>
      <c r="K1912" s="15" t="n">
        <v>0.163839246177161</v>
      </c>
      <c r="L1912" s="0" t="s">
        <v>3719</v>
      </c>
    </row>
    <row r="1913" customFormat="false" ht="13" hidden="false" customHeight="false" outlineLevel="0" collapsed="false">
      <c r="A1913" s="12" t="s">
        <v>3720</v>
      </c>
      <c r="B1913" s="13" t="n">
        <v>0.41363637916968</v>
      </c>
      <c r="C1913" s="13" t="n">
        <v>0.426196003937068</v>
      </c>
      <c r="D1913" s="13" t="n">
        <v>0.093199713706452</v>
      </c>
      <c r="E1913" s="13" t="n">
        <v>-0.202283430883848</v>
      </c>
      <c r="F1913" s="14" t="n">
        <v>0.105875139615442</v>
      </c>
      <c r="G1913" s="13" t="n">
        <v>0.450481883035423</v>
      </c>
      <c r="H1913" s="13" t="n">
        <v>0.526274614205874</v>
      </c>
      <c r="I1913" s="13" t="n">
        <v>0.681159655035005</v>
      </c>
      <c r="J1913" s="13" t="n">
        <v>0.454327488430409</v>
      </c>
      <c r="K1913" s="15" t="n">
        <v>0.164110417620981</v>
      </c>
      <c r="L1913" s="0" t="s">
        <v>3721</v>
      </c>
    </row>
    <row r="1914" customFormat="false" ht="13" hidden="false" customHeight="false" outlineLevel="0" collapsed="false">
      <c r="A1914" s="12" t="s">
        <v>3722</v>
      </c>
      <c r="B1914" s="13" t="n">
        <v>0.259183628216828</v>
      </c>
      <c r="C1914" s="13" t="n">
        <v>-0.18179654411682</v>
      </c>
      <c r="D1914" s="13" t="n">
        <v>-0.137395732927828</v>
      </c>
      <c r="E1914" s="13" t="n">
        <v>-0.15379400758083</v>
      </c>
      <c r="F1914" s="14" t="n">
        <v>-0.221549942848225</v>
      </c>
      <c r="G1914" s="13" t="n">
        <v>-0.201153309430363</v>
      </c>
      <c r="H1914" s="13" t="n">
        <v>-0.259411146758076</v>
      </c>
      <c r="I1914" s="13" t="n">
        <v>-0.713633982680851</v>
      </c>
      <c r="J1914" s="13" t="n">
        <v>0.0340339264743549</v>
      </c>
      <c r="K1914" s="15" t="n">
        <v>0.164850720434004</v>
      </c>
      <c r="L1914" s="0" t="s">
        <v>3723</v>
      </c>
    </row>
    <row r="1915" customFormat="false" ht="13" hidden="false" customHeight="false" outlineLevel="0" collapsed="false">
      <c r="A1915" s="12" t="s">
        <v>3724</v>
      </c>
      <c r="B1915" s="13" t="n">
        <v>-0.353542867557777</v>
      </c>
      <c r="C1915" s="13" t="n">
        <v>-0.103990799575817</v>
      </c>
      <c r="D1915" s="13" t="n">
        <v>0.139126406144204</v>
      </c>
      <c r="E1915" s="13" t="n">
        <v>-0.07399149820223</v>
      </c>
      <c r="F1915" s="14" t="n">
        <v>0.00975555225722352</v>
      </c>
      <c r="G1915" s="13" t="n">
        <v>0.156165329625657</v>
      </c>
      <c r="H1915" s="13" t="n">
        <v>0.187744844516085</v>
      </c>
      <c r="I1915" s="13" t="n">
        <v>0.526489614288502</v>
      </c>
      <c r="J1915" s="13" t="n">
        <v>0.137504633803032</v>
      </c>
      <c r="K1915" s="15" t="n">
        <v>0.165100436655911</v>
      </c>
      <c r="L1915" s="0" t="s">
        <v>3725</v>
      </c>
    </row>
    <row r="1916" customFormat="false" ht="13" hidden="false" customHeight="false" outlineLevel="0" collapsed="false">
      <c r="A1916" s="12" t="s">
        <v>3726</v>
      </c>
      <c r="B1916" s="13" t="n">
        <v>-0.162583141707315</v>
      </c>
      <c r="C1916" s="13" t="n">
        <v>-0.180054763836964</v>
      </c>
      <c r="D1916" s="13" t="n">
        <v>0.0198538408728137</v>
      </c>
      <c r="E1916" s="13" t="n">
        <v>-0.343377977604446</v>
      </c>
      <c r="F1916" s="14" t="n">
        <v>-0.189796270388518</v>
      </c>
      <c r="G1916" s="13" t="n">
        <v>0.0060503727276726</v>
      </c>
      <c r="H1916" s="13" t="n">
        <v>0.0706636833972261</v>
      </c>
      <c r="I1916" s="13" t="n">
        <v>0.188185988325519</v>
      </c>
      <c r="J1916" s="13" t="n">
        <v>-0.049591233212829</v>
      </c>
      <c r="K1916" s="15" t="n">
        <v>0.165100436655911</v>
      </c>
      <c r="L1916" s="0" t="s">
        <v>3727</v>
      </c>
    </row>
    <row r="1917" customFormat="false" ht="13" hidden="false" customHeight="false" outlineLevel="0" collapsed="false">
      <c r="A1917" s="12" t="s">
        <v>3728</v>
      </c>
      <c r="B1917" s="13" t="n">
        <v>0.474247911626655</v>
      </c>
      <c r="C1917" s="13" t="n">
        <v>-0.0732162015631745</v>
      </c>
      <c r="D1917" s="13" t="n">
        <v>-0.033137966759784</v>
      </c>
      <c r="E1917" s="13" t="n">
        <v>-0.087200187323577</v>
      </c>
      <c r="F1917" s="14" t="n">
        <v>0.167346186310658</v>
      </c>
      <c r="G1917" s="13" t="n">
        <v>-0.116985341272295</v>
      </c>
      <c r="H1917" s="13" t="n">
        <v>-0.544687832438198</v>
      </c>
      <c r="I1917" s="13" t="n">
        <v>-0.370135479049872</v>
      </c>
      <c r="J1917" s="13" t="n">
        <v>-0.24489300092616</v>
      </c>
      <c r="K1917" s="15" t="n">
        <v>0.165657218406352</v>
      </c>
      <c r="L1917" s="0" t="s">
        <v>425</v>
      </c>
    </row>
    <row r="1918" customFormat="false" ht="13" hidden="false" customHeight="false" outlineLevel="0" collapsed="false">
      <c r="A1918" s="12" t="s">
        <v>3729</v>
      </c>
      <c r="B1918" s="13" t="n">
        <v>-0.168876690889044</v>
      </c>
      <c r="C1918" s="13" t="n">
        <v>0.07619759097154</v>
      </c>
      <c r="D1918" s="13" t="n">
        <v>-0.0671008474653525</v>
      </c>
      <c r="E1918" s="13" t="n">
        <v>-0.247011330458348</v>
      </c>
      <c r="F1918" s="14" t="n">
        <v>-0.110608716949513</v>
      </c>
      <c r="G1918" s="13" t="n">
        <v>0.148306497325983</v>
      </c>
      <c r="H1918" s="13" t="n">
        <v>0.17109330125743</v>
      </c>
      <c r="I1918" s="13" t="s">
        <v>64</v>
      </c>
      <c r="J1918" s="13" t="n">
        <v>0.311086909993979</v>
      </c>
      <c r="K1918" s="15" t="n">
        <v>0.165936128864393</v>
      </c>
      <c r="L1918" s="0" t="s">
        <v>3730</v>
      </c>
    </row>
    <row r="1919" customFormat="false" ht="13" hidden="false" customHeight="false" outlineLevel="0" collapsed="false">
      <c r="A1919" s="12" t="s">
        <v>3731</v>
      </c>
      <c r="B1919" s="13" t="n">
        <v>0.343759289963467</v>
      </c>
      <c r="C1919" s="13" t="n">
        <v>-0.0984858669606696</v>
      </c>
      <c r="D1919" s="13" t="n">
        <v>-0.279512080612981</v>
      </c>
      <c r="E1919" s="13" t="n">
        <v>-0.350691177953756</v>
      </c>
      <c r="F1919" s="14" t="n">
        <v>-0.852557711823156</v>
      </c>
      <c r="G1919" s="13" t="n">
        <v>-0.972158460444874</v>
      </c>
      <c r="H1919" s="13" t="n">
        <v>0.109474610538636</v>
      </c>
      <c r="I1919" s="13" t="n">
        <v>-0.149203756795489</v>
      </c>
      <c r="J1919" s="13" t="n">
        <v>-0.204423382971272</v>
      </c>
      <c r="K1919" s="15" t="n">
        <v>0.165938533795101</v>
      </c>
      <c r="L1919" s="0" t="s">
        <v>3732</v>
      </c>
    </row>
    <row r="1920" customFormat="false" ht="13" hidden="false" customHeight="false" outlineLevel="0" collapsed="false">
      <c r="A1920" s="12" t="s">
        <v>3733</v>
      </c>
      <c r="B1920" s="13" t="n">
        <v>-0.121920548875708</v>
      </c>
      <c r="C1920" s="13" t="n">
        <v>-0.065430260339085</v>
      </c>
      <c r="D1920" s="13" t="n">
        <v>-0.191097142451537</v>
      </c>
      <c r="E1920" s="13" t="n">
        <v>-0.0677567700941667</v>
      </c>
      <c r="F1920" s="14" t="n">
        <v>0.115556842409883</v>
      </c>
      <c r="G1920" s="13" t="n">
        <v>0.0787208948238007</v>
      </c>
      <c r="H1920" s="13" t="n">
        <v>-0.046689436994877</v>
      </c>
      <c r="I1920" s="13" t="n">
        <v>0.185863746542056</v>
      </c>
      <c r="J1920" s="13" t="n">
        <v>0.0112531258403845</v>
      </c>
      <c r="K1920" s="15" t="n">
        <v>0.167958666562581</v>
      </c>
      <c r="L1920" s="0" t="s">
        <v>3734</v>
      </c>
    </row>
    <row r="1921" customFormat="false" ht="13" hidden="false" customHeight="false" outlineLevel="0" collapsed="false">
      <c r="A1921" s="12" t="s">
        <v>3735</v>
      </c>
      <c r="B1921" s="13" t="n">
        <v>0.213874532788169</v>
      </c>
      <c r="C1921" s="13" t="n">
        <v>-0.440888583333038</v>
      </c>
      <c r="D1921" s="13" t="n">
        <v>-0.55703529525117</v>
      </c>
      <c r="E1921" s="13" t="n">
        <v>-0.298159641473865</v>
      </c>
      <c r="F1921" s="14" t="n">
        <v>-0.386470965645766</v>
      </c>
      <c r="G1921" s="13" t="n">
        <v>-0.231368124083069</v>
      </c>
      <c r="H1921" s="13" t="n">
        <v>-0.126788065178746</v>
      </c>
      <c r="I1921" s="13" t="n">
        <v>-0.149156314244895</v>
      </c>
      <c r="J1921" s="13" t="n">
        <v>0.0984268234544983</v>
      </c>
      <c r="K1921" s="15" t="n">
        <v>0.168204377114557</v>
      </c>
      <c r="L1921" s="0" t="s">
        <v>3736</v>
      </c>
    </row>
    <row r="1922" customFormat="false" ht="13" hidden="false" customHeight="false" outlineLevel="0" collapsed="false">
      <c r="A1922" s="12" t="s">
        <v>3737</v>
      </c>
      <c r="B1922" s="13" t="n">
        <v>0.0444874165700855</v>
      </c>
      <c r="C1922" s="13" t="n">
        <v>-0.238387106916424</v>
      </c>
      <c r="D1922" s="13" t="n">
        <v>-0.0051196920768004</v>
      </c>
      <c r="E1922" s="13" t="n">
        <v>-0.267267598486142</v>
      </c>
      <c r="F1922" s="14" t="n">
        <v>-0.0391752083193687</v>
      </c>
      <c r="G1922" s="13" t="n">
        <v>-0.0527145486776248</v>
      </c>
      <c r="H1922" s="13" t="n">
        <v>-0.0372760588428934</v>
      </c>
      <c r="I1922" s="13" t="n">
        <v>0.200137050514091</v>
      </c>
      <c r="J1922" s="13" t="n">
        <v>0.0683381694167446</v>
      </c>
      <c r="K1922" s="15" t="n">
        <v>0.16830900032457</v>
      </c>
      <c r="L1922" s="0" t="s">
        <v>3738</v>
      </c>
    </row>
    <row r="1923" customFormat="false" ht="13" hidden="false" customHeight="false" outlineLevel="0" collapsed="false">
      <c r="A1923" s="12" t="s">
        <v>3739</v>
      </c>
      <c r="B1923" s="13" t="n">
        <v>0.204671203263486</v>
      </c>
      <c r="C1923" s="13" t="n">
        <v>-0.965930161555595</v>
      </c>
      <c r="D1923" s="13" t="n">
        <v>-0.604985010364712</v>
      </c>
      <c r="E1923" s="13" t="n">
        <v>-0.765946862204518</v>
      </c>
      <c r="F1923" s="14" t="n">
        <v>-0.611966886728432</v>
      </c>
      <c r="G1923" s="13" t="n">
        <v>-0.641606977677103</v>
      </c>
      <c r="H1923" s="13" t="n">
        <v>-0.825716229994622</v>
      </c>
      <c r="I1923" s="13" t="n">
        <v>-2.40503514629482</v>
      </c>
      <c r="J1923" s="13" t="n">
        <v>-0.510118849998727</v>
      </c>
      <c r="K1923" s="15" t="n">
        <v>0.168496158995559</v>
      </c>
      <c r="L1923" s="0" t="s">
        <v>3740</v>
      </c>
    </row>
    <row r="1924" customFormat="false" ht="13" hidden="false" customHeight="false" outlineLevel="0" collapsed="false">
      <c r="A1924" s="12" t="s">
        <v>3741</v>
      </c>
      <c r="B1924" s="13" t="n">
        <v>-0.151998864659639</v>
      </c>
      <c r="C1924" s="13" t="n">
        <v>-0.136809407656755</v>
      </c>
      <c r="D1924" s="13" t="n">
        <v>-0.175145520360606</v>
      </c>
      <c r="E1924" s="13" t="n">
        <v>-0.123686642057857</v>
      </c>
      <c r="F1924" s="14" t="n">
        <v>-0.38648713984428</v>
      </c>
      <c r="G1924" s="13" t="n">
        <v>-0.22528342325921</v>
      </c>
      <c r="H1924" s="13" t="n">
        <v>-0.299822879944108</v>
      </c>
      <c r="I1924" s="13" t="n">
        <v>-0.103314970803747</v>
      </c>
      <c r="J1924" s="13" t="n">
        <v>-0.32868542273566</v>
      </c>
      <c r="K1924" s="15" t="n">
        <v>0.171066418274173</v>
      </c>
      <c r="L1924" s="0" t="s">
        <v>3742</v>
      </c>
    </row>
    <row r="1925" customFormat="false" ht="13" hidden="false" customHeight="false" outlineLevel="0" collapsed="false">
      <c r="A1925" s="12" t="s">
        <v>3743</v>
      </c>
      <c r="B1925" s="13" t="n">
        <v>-0.870911266015369</v>
      </c>
      <c r="C1925" s="13" t="n">
        <v>1.26431597421187</v>
      </c>
      <c r="D1925" s="13" t="n">
        <v>0.103329072522268</v>
      </c>
      <c r="E1925" s="13" t="n">
        <v>0.315487785591897</v>
      </c>
      <c r="F1925" s="14" t="n">
        <v>0.590457010152446</v>
      </c>
      <c r="G1925" s="13" t="n">
        <v>0.275924713412272</v>
      </c>
      <c r="H1925" s="13" t="n">
        <v>0.700717453688664</v>
      </c>
      <c r="I1925" s="13" t="n">
        <v>0.917070027446757</v>
      </c>
      <c r="J1925" s="13" t="n">
        <v>0.623716882258196</v>
      </c>
      <c r="K1925" s="15" t="n">
        <v>0.171493963863944</v>
      </c>
      <c r="L1925" s="0" t="s">
        <v>3744</v>
      </c>
    </row>
    <row r="1926" customFormat="false" ht="13" hidden="false" customHeight="false" outlineLevel="0" collapsed="false">
      <c r="A1926" s="12" t="s">
        <v>3745</v>
      </c>
      <c r="B1926" s="13" t="n">
        <v>0.135418359484203</v>
      </c>
      <c r="C1926" s="13" t="n">
        <v>-0.189874396165022</v>
      </c>
      <c r="D1926" s="13" t="n">
        <v>-0.264541050102545</v>
      </c>
      <c r="E1926" s="13" t="n">
        <v>-0.192181027324434</v>
      </c>
      <c r="F1926" s="14" t="n">
        <v>-0.2605269137809</v>
      </c>
      <c r="G1926" s="13" t="n">
        <v>-0.168625409939181</v>
      </c>
      <c r="H1926" s="13" t="n">
        <v>0.0377106510570295</v>
      </c>
      <c r="I1926" s="13" t="n">
        <v>0.532443388123401</v>
      </c>
      <c r="J1926" s="13" t="n">
        <v>0.016193296507659</v>
      </c>
      <c r="K1926" s="15" t="n">
        <v>0.172019684000988</v>
      </c>
      <c r="L1926" s="0" t="s">
        <v>1002</v>
      </c>
    </row>
    <row r="1927" customFormat="false" ht="13" hidden="false" customHeight="false" outlineLevel="0" collapsed="false">
      <c r="A1927" s="12" t="s">
        <v>3746</v>
      </c>
      <c r="B1927" s="13" t="n">
        <v>-0.126766174741742</v>
      </c>
      <c r="C1927" s="13" t="n">
        <v>0.249975087501941</v>
      </c>
      <c r="D1927" s="13" t="n">
        <v>0.564065240514605</v>
      </c>
      <c r="E1927" s="13" t="n">
        <v>0.553121669650297</v>
      </c>
      <c r="F1927" s="14" t="n">
        <v>1.55875540615453</v>
      </c>
      <c r="G1927" s="13" t="n">
        <v>0.296259237743419</v>
      </c>
      <c r="H1927" s="13" t="n">
        <v>0.485633679386015</v>
      </c>
      <c r="I1927" s="13" t="n">
        <v>0.456570954458472</v>
      </c>
      <c r="J1927" s="13" t="n">
        <v>0.376808410260444</v>
      </c>
      <c r="K1927" s="15" t="n">
        <v>0.172019684000988</v>
      </c>
      <c r="L1927" s="0" t="s">
        <v>3747</v>
      </c>
    </row>
    <row r="1928" customFormat="false" ht="13" hidden="false" customHeight="false" outlineLevel="0" collapsed="false">
      <c r="A1928" s="12" t="s">
        <v>3748</v>
      </c>
      <c r="B1928" s="13" t="n">
        <v>-0.487739685768631</v>
      </c>
      <c r="C1928" s="13" t="n">
        <v>-0.237584110246685</v>
      </c>
      <c r="D1928" s="13" t="n">
        <v>-0.224047685521257</v>
      </c>
      <c r="E1928" s="13" t="n">
        <v>-0.62918796886643</v>
      </c>
      <c r="F1928" s="14" t="n">
        <v>-0.0662230150583594</v>
      </c>
      <c r="G1928" s="13" t="n">
        <v>-0.041693860088759</v>
      </c>
      <c r="H1928" s="13" t="n">
        <v>-0.469097639467571</v>
      </c>
      <c r="I1928" s="13" t="n">
        <v>-0.376665757925682</v>
      </c>
      <c r="J1928" s="13" t="n">
        <v>-0.0036474743286395</v>
      </c>
      <c r="K1928" s="15" t="n">
        <v>0.172463877428869</v>
      </c>
      <c r="L1928" s="0" t="s">
        <v>3749</v>
      </c>
    </row>
    <row r="1929" customFormat="false" ht="13" hidden="false" customHeight="false" outlineLevel="0" collapsed="false">
      <c r="A1929" s="12" t="s">
        <v>3750</v>
      </c>
      <c r="B1929" s="13" t="n">
        <v>0.42595687749695</v>
      </c>
      <c r="C1929" s="13" t="n">
        <v>-0.318176997390123</v>
      </c>
      <c r="D1929" s="13" t="n">
        <v>-0.239517329495637</v>
      </c>
      <c r="E1929" s="13" t="n">
        <v>-0.197442342148692</v>
      </c>
      <c r="F1929" s="14" t="n">
        <v>-0.902625171371951</v>
      </c>
      <c r="G1929" s="13" t="n">
        <v>-1.20936134770872</v>
      </c>
      <c r="H1929" s="13" t="n">
        <v>-0.477192638398681</v>
      </c>
      <c r="I1929" s="13" t="n">
        <v>-1.88121569846821</v>
      </c>
      <c r="J1929" s="13" t="n">
        <v>-0.356835082331116</v>
      </c>
      <c r="K1929" s="15" t="n">
        <v>0.173030939416532</v>
      </c>
      <c r="L1929" s="0" t="s">
        <v>3751</v>
      </c>
    </row>
    <row r="1930" customFormat="false" ht="13" hidden="false" customHeight="false" outlineLevel="0" collapsed="false">
      <c r="A1930" s="12" t="s">
        <v>3752</v>
      </c>
      <c r="B1930" s="13" t="n">
        <v>-1.01589525088621</v>
      </c>
      <c r="C1930" s="13" t="n">
        <v>0.671704435237088</v>
      </c>
      <c r="D1930" s="13" t="n">
        <v>-0.352981793496111</v>
      </c>
      <c r="E1930" s="13" t="n">
        <v>0.196402194649588</v>
      </c>
      <c r="F1930" s="14" t="n">
        <v>0.588988495494082</v>
      </c>
      <c r="G1930" s="13" t="n">
        <v>0.769269420680738</v>
      </c>
      <c r="H1930" s="13" t="n">
        <v>0.492624264131654</v>
      </c>
      <c r="I1930" s="13" t="n">
        <v>0.608613144854047</v>
      </c>
      <c r="J1930" s="13" t="n">
        <v>0.664512818423957</v>
      </c>
      <c r="K1930" s="15" t="n">
        <v>0.173933789787788</v>
      </c>
      <c r="L1930" s="0" t="s">
        <v>3753</v>
      </c>
    </row>
    <row r="1931" customFormat="false" ht="13" hidden="false" customHeight="false" outlineLevel="0" collapsed="false">
      <c r="A1931" s="12" t="s">
        <v>3754</v>
      </c>
      <c r="B1931" s="13" t="n">
        <v>-0.453631434995022</v>
      </c>
      <c r="C1931" s="13" t="n">
        <v>0.000387217241580851</v>
      </c>
      <c r="D1931" s="13" t="n">
        <v>-0.0410694756058431</v>
      </c>
      <c r="E1931" s="13" t="n">
        <v>-0.183925900454925</v>
      </c>
      <c r="F1931" s="14" t="n">
        <v>-0.0360311909817948</v>
      </c>
      <c r="G1931" s="13" t="n">
        <v>0.0148764269288655</v>
      </c>
      <c r="H1931" s="13" t="n">
        <v>-0.0328898533148721</v>
      </c>
      <c r="I1931" s="13" t="n">
        <v>0.0200653943596205</v>
      </c>
      <c r="J1931" s="13" t="n">
        <v>-0.0460359880064538</v>
      </c>
      <c r="K1931" s="15" t="n">
        <v>0.174095433047497</v>
      </c>
      <c r="L1931" s="0" t="s">
        <v>3755</v>
      </c>
    </row>
    <row r="1932" customFormat="false" ht="13" hidden="false" customHeight="false" outlineLevel="0" collapsed="false">
      <c r="A1932" s="12" t="s">
        <v>3756</v>
      </c>
      <c r="B1932" s="13" t="n">
        <v>-0.035352752256025</v>
      </c>
      <c r="C1932" s="13" t="n">
        <v>0.227584153846339</v>
      </c>
      <c r="D1932" s="13" t="n">
        <v>0.559937627111524</v>
      </c>
      <c r="E1932" s="13" t="n">
        <v>0.314571334301904</v>
      </c>
      <c r="F1932" s="14" t="n">
        <v>1.32408090188202</v>
      </c>
      <c r="G1932" s="13" t="n">
        <v>0.28012642726623</v>
      </c>
      <c r="H1932" s="13" t="n">
        <v>0.377401379713989</v>
      </c>
      <c r="I1932" s="13" t="n">
        <v>0.498447584373695</v>
      </c>
      <c r="J1932" s="13" t="n">
        <v>0.428784975077606</v>
      </c>
      <c r="K1932" s="15" t="n">
        <v>0.175124965564703</v>
      </c>
      <c r="L1932" s="0" t="s">
        <v>3757</v>
      </c>
    </row>
    <row r="1933" customFormat="false" ht="13" hidden="false" customHeight="false" outlineLevel="0" collapsed="false">
      <c r="A1933" s="12" t="s">
        <v>3758</v>
      </c>
      <c r="B1933" s="13" t="n">
        <v>-0.308857023473036</v>
      </c>
      <c r="C1933" s="13" t="n">
        <v>-0.0575592381437977</v>
      </c>
      <c r="D1933" s="13" t="n">
        <v>0.085783929405666</v>
      </c>
      <c r="E1933" s="13" t="n">
        <v>-0.263372140340155</v>
      </c>
      <c r="F1933" s="14" t="n">
        <v>-0.323704119256344</v>
      </c>
      <c r="G1933" s="13" t="n">
        <v>-0.225423050755807</v>
      </c>
      <c r="H1933" s="13" t="n">
        <v>-0.425414985347961</v>
      </c>
      <c r="I1933" s="13" t="n">
        <v>-0.412827055394916</v>
      </c>
      <c r="J1933" s="13" t="n">
        <v>-0.219110971087907</v>
      </c>
      <c r="K1933" s="15" t="n">
        <v>0.175743626596223</v>
      </c>
      <c r="L1933" s="0" t="s">
        <v>3759</v>
      </c>
    </row>
    <row r="1934" customFormat="false" ht="13" hidden="false" customHeight="false" outlineLevel="0" collapsed="false">
      <c r="A1934" s="12" t="s">
        <v>3760</v>
      </c>
      <c r="B1934" s="13" t="n">
        <v>0.382800143892058</v>
      </c>
      <c r="C1934" s="13" t="n">
        <v>-0.223742204640969</v>
      </c>
      <c r="D1934" s="13" t="n">
        <v>0.244539543278489</v>
      </c>
      <c r="E1934" s="13" t="n">
        <v>0.139120606341474</v>
      </c>
      <c r="F1934" s="14" t="n">
        <v>0.339485536872209</v>
      </c>
      <c r="G1934" s="13" t="n">
        <v>0.286503850566057</v>
      </c>
      <c r="H1934" s="13" t="n">
        <v>0.703777249168447</v>
      </c>
      <c r="I1934" s="13" t="n">
        <v>0.698426230136598</v>
      </c>
      <c r="J1934" s="13" t="n">
        <v>0.826924430745748</v>
      </c>
      <c r="K1934" s="15" t="n">
        <v>0.176031541221815</v>
      </c>
      <c r="L1934" s="0" t="s">
        <v>3761</v>
      </c>
    </row>
    <row r="1935" customFormat="false" ht="13" hidden="false" customHeight="false" outlineLevel="0" collapsed="false">
      <c r="A1935" s="12" t="s">
        <v>3762</v>
      </c>
      <c r="B1935" s="13" t="n">
        <v>-0.160940751089678</v>
      </c>
      <c r="C1935" s="13" t="n">
        <v>-0.15870939761987</v>
      </c>
      <c r="D1935" s="13" t="n">
        <v>0.0673612321844812</v>
      </c>
      <c r="E1935" s="13" t="n">
        <v>0.057891051630539</v>
      </c>
      <c r="F1935" s="14" t="n">
        <v>0.166204888955762</v>
      </c>
      <c r="G1935" s="13" t="n">
        <v>-0.185634168422698</v>
      </c>
      <c r="H1935" s="13" t="n">
        <v>-0.467966366945788</v>
      </c>
      <c r="I1935" s="13" t="n">
        <v>-0.508069747720388</v>
      </c>
      <c r="J1935" s="13" t="n">
        <v>-0.438495900284454</v>
      </c>
      <c r="K1935" s="15" t="n">
        <v>0.176413003295624</v>
      </c>
      <c r="L1935" s="0" t="s">
        <v>3763</v>
      </c>
    </row>
    <row r="1936" customFormat="false" ht="13" hidden="false" customHeight="false" outlineLevel="0" collapsed="false">
      <c r="A1936" s="12" t="s">
        <v>3764</v>
      </c>
      <c r="B1936" s="13" t="n">
        <v>0.0166176408387985</v>
      </c>
      <c r="C1936" s="13" t="n">
        <v>-0.242244260241774</v>
      </c>
      <c r="D1936" s="13" t="n">
        <v>-0.100190709543079</v>
      </c>
      <c r="E1936" s="13" t="n">
        <v>-0.236643610042697</v>
      </c>
      <c r="F1936" s="14" t="n">
        <v>-0.309740687878384</v>
      </c>
      <c r="G1936" s="13" t="n">
        <v>-0.189982620893463</v>
      </c>
      <c r="H1936" s="13" t="n">
        <v>-0.279317936725094</v>
      </c>
      <c r="I1936" s="13" t="n">
        <v>-0.379603948734924</v>
      </c>
      <c r="J1936" s="13" t="n">
        <v>-0.242655649392624</v>
      </c>
      <c r="K1936" s="15" t="n">
        <v>0.176413003295624</v>
      </c>
      <c r="L1936" s="0" t="s">
        <v>3765</v>
      </c>
    </row>
    <row r="1937" customFormat="false" ht="13" hidden="false" customHeight="false" outlineLevel="0" collapsed="false">
      <c r="A1937" s="12" t="s">
        <v>3766</v>
      </c>
      <c r="B1937" s="13" t="n">
        <v>-0.149500587895013</v>
      </c>
      <c r="C1937" s="13" t="n">
        <v>0.239916275310587</v>
      </c>
      <c r="D1937" s="13" t="n">
        <v>0.665549384391677</v>
      </c>
      <c r="E1937" s="13" t="n">
        <v>0.130266570416936</v>
      </c>
      <c r="F1937" s="14" t="n">
        <v>-0.700567443837554</v>
      </c>
      <c r="G1937" s="13" t="n">
        <v>-0.106040925703202</v>
      </c>
      <c r="H1937" s="13" t="n">
        <v>0.29955334527083</v>
      </c>
      <c r="I1937" s="13" t="n">
        <v>0.360674790639292</v>
      </c>
      <c r="J1937" s="13" t="n">
        <v>-0.195937632911849</v>
      </c>
      <c r="K1937" s="15" t="n">
        <v>0.176413003295624</v>
      </c>
      <c r="L1937" s="0" t="s">
        <v>3767</v>
      </c>
    </row>
    <row r="1938" customFormat="false" ht="13" hidden="false" customHeight="false" outlineLevel="0" collapsed="false">
      <c r="A1938" s="12" t="s">
        <v>3768</v>
      </c>
      <c r="B1938" s="13" t="n">
        <v>-0.393227283765131</v>
      </c>
      <c r="C1938" s="13" t="n">
        <v>-0.00521305993945075</v>
      </c>
      <c r="D1938" s="13" t="n">
        <v>-0.0332910241630862</v>
      </c>
      <c r="E1938" s="13" t="n">
        <v>0.0093666820882171</v>
      </c>
      <c r="F1938" s="14" t="n">
        <v>0.151705043385589</v>
      </c>
      <c r="G1938" s="13" t="n">
        <v>0.125666715460318</v>
      </c>
      <c r="H1938" s="13" t="n">
        <v>0.0791487245125628</v>
      </c>
      <c r="I1938" s="13" t="n">
        <v>-0.23550669415852</v>
      </c>
      <c r="J1938" s="13" t="n">
        <v>0.130439404829043</v>
      </c>
      <c r="K1938" s="15" t="n">
        <v>0.176525576879188</v>
      </c>
      <c r="L1938" s="0" t="s">
        <v>3769</v>
      </c>
    </row>
    <row r="1939" customFormat="false" ht="13" hidden="false" customHeight="false" outlineLevel="0" collapsed="false">
      <c r="A1939" s="12" t="s">
        <v>3770</v>
      </c>
      <c r="B1939" s="13" t="n">
        <v>-0.0940263110431759</v>
      </c>
      <c r="C1939" s="13" t="n">
        <v>-0.0589657388064285</v>
      </c>
      <c r="D1939" s="13" t="n">
        <v>0.115497321539974</v>
      </c>
      <c r="E1939" s="13" t="n">
        <v>0.089055278924031</v>
      </c>
      <c r="F1939" s="14" t="n">
        <v>0.041369391433706</v>
      </c>
      <c r="G1939" s="13" t="n">
        <v>0.0340722452897492</v>
      </c>
      <c r="H1939" s="13" t="n">
        <v>0.18853863193903</v>
      </c>
      <c r="I1939" s="13" t="n">
        <v>0.614909780276161</v>
      </c>
      <c r="J1939" s="13" t="n">
        <v>0.0824809754112867</v>
      </c>
      <c r="K1939" s="15" t="n">
        <v>0.176752422631939</v>
      </c>
      <c r="L1939" s="0" t="s">
        <v>3771</v>
      </c>
    </row>
    <row r="1940" customFormat="false" ht="13" hidden="false" customHeight="false" outlineLevel="0" collapsed="false">
      <c r="A1940" s="12" t="s">
        <v>3772</v>
      </c>
      <c r="B1940" s="13" t="n">
        <v>-0.334490612735503</v>
      </c>
      <c r="C1940" s="13" t="n">
        <v>-0.149702374685333</v>
      </c>
      <c r="D1940" s="13" t="n">
        <v>-0.147148888391763</v>
      </c>
      <c r="E1940" s="13" t="n">
        <v>-0.337320799857548</v>
      </c>
      <c r="F1940" s="14" t="n">
        <v>-0.222182828924163</v>
      </c>
      <c r="G1940" s="13" t="n">
        <v>-0.337127934448922</v>
      </c>
      <c r="H1940" s="13" t="n">
        <v>-0.353554054034247</v>
      </c>
      <c r="I1940" s="13" t="n">
        <v>-1.44864030446645</v>
      </c>
      <c r="J1940" s="13" t="n">
        <v>-0.271041058726879</v>
      </c>
      <c r="K1940" s="15" t="n">
        <v>0.177638007471218</v>
      </c>
      <c r="L1940" s="0" t="s">
        <v>3773</v>
      </c>
    </row>
    <row r="1941" customFormat="false" ht="13" hidden="false" customHeight="false" outlineLevel="0" collapsed="false">
      <c r="A1941" s="12" t="s">
        <v>3774</v>
      </c>
      <c r="B1941" s="13" t="n">
        <v>-0.134194049656325</v>
      </c>
      <c r="C1941" s="13" t="n">
        <v>0.057153765671299</v>
      </c>
      <c r="D1941" s="13" t="n">
        <v>0.149089040663092</v>
      </c>
      <c r="E1941" s="13" t="n">
        <v>-0.193433666900054</v>
      </c>
      <c r="F1941" s="14" t="n">
        <v>0.131843671249439</v>
      </c>
      <c r="G1941" s="13" t="n">
        <v>0.0729115847329905</v>
      </c>
      <c r="H1941" s="13" t="n">
        <v>0.286679876813493</v>
      </c>
      <c r="I1941" s="13" t="n">
        <v>0.18839445880137</v>
      </c>
      <c r="J1941" s="13" t="n">
        <v>-0.0434589209646527</v>
      </c>
      <c r="K1941" s="15" t="n">
        <v>0.177678841037212</v>
      </c>
      <c r="L1941" s="0" t="s">
        <v>3775</v>
      </c>
    </row>
    <row r="1942" customFormat="false" ht="13" hidden="false" customHeight="false" outlineLevel="0" collapsed="false">
      <c r="A1942" s="12" t="s">
        <v>3776</v>
      </c>
      <c r="B1942" s="13" t="n">
        <v>-0.20921964989929</v>
      </c>
      <c r="C1942" s="13" t="n">
        <v>-0.295083179422812</v>
      </c>
      <c r="D1942" s="13" t="n">
        <v>-0.172149400610754</v>
      </c>
      <c r="E1942" s="13" t="n">
        <v>-0.339175227148488</v>
      </c>
      <c r="F1942" s="14" t="n">
        <v>-0.176629272121589</v>
      </c>
      <c r="G1942" s="13" t="n">
        <v>-0.358357139034925</v>
      </c>
      <c r="H1942" s="13" t="n">
        <v>-0.403441865413415</v>
      </c>
      <c r="I1942" s="13" t="n">
        <v>-1.75193125022928</v>
      </c>
      <c r="J1942" s="13" t="n">
        <v>-0.263501369937257</v>
      </c>
      <c r="K1942" s="15" t="n">
        <v>0.177976906179382</v>
      </c>
      <c r="L1942" s="0" t="s">
        <v>2869</v>
      </c>
    </row>
    <row r="1943" customFormat="false" ht="13" hidden="false" customHeight="false" outlineLevel="0" collapsed="false">
      <c r="A1943" s="12" t="s">
        <v>3777</v>
      </c>
      <c r="B1943" s="13" t="n">
        <v>-0.184691936509914</v>
      </c>
      <c r="C1943" s="13" t="n">
        <v>-0.147925504980716</v>
      </c>
      <c r="D1943" s="13" t="n">
        <v>-0.107276968819498</v>
      </c>
      <c r="E1943" s="13" t="n">
        <v>-0.142159048175651</v>
      </c>
      <c r="F1943" s="14" t="n">
        <v>-0.244206666225237</v>
      </c>
      <c r="G1943" s="13" t="n">
        <v>-0.259408631208483</v>
      </c>
      <c r="H1943" s="13" t="n">
        <v>-0.362609008284456</v>
      </c>
      <c r="I1943" s="13" t="n">
        <v>-0.288140752803328</v>
      </c>
      <c r="J1943" s="13" t="n">
        <v>-0.204286527811984</v>
      </c>
      <c r="K1943" s="15" t="n">
        <v>0.178148935577379</v>
      </c>
      <c r="L1943" s="0" t="s">
        <v>3778</v>
      </c>
    </row>
    <row r="1944" customFormat="false" ht="13" hidden="false" customHeight="false" outlineLevel="0" collapsed="false">
      <c r="A1944" s="12" t="s">
        <v>3779</v>
      </c>
      <c r="B1944" s="13" t="n">
        <v>-0.116120137966801</v>
      </c>
      <c r="C1944" s="13" t="n">
        <v>-0.012438120389473</v>
      </c>
      <c r="D1944" s="13" t="n">
        <v>0.131127466760793</v>
      </c>
      <c r="E1944" s="13" t="n">
        <v>-0.0545068472793103</v>
      </c>
      <c r="F1944" s="14" t="n">
        <v>0.088637376804991</v>
      </c>
      <c r="G1944" s="13" t="n">
        <v>0.068385261980328</v>
      </c>
      <c r="H1944" s="13" t="n">
        <v>0.21299565256612</v>
      </c>
      <c r="I1944" s="13" t="n">
        <v>0.363840611593334</v>
      </c>
      <c r="J1944" s="13" t="n">
        <v>0.028871215315887</v>
      </c>
      <c r="K1944" s="15" t="n">
        <v>0.180525968481493</v>
      </c>
      <c r="L1944" s="0" t="s">
        <v>425</v>
      </c>
    </row>
    <row r="1945" customFormat="false" ht="13" hidden="false" customHeight="false" outlineLevel="0" collapsed="false">
      <c r="A1945" s="12" t="s">
        <v>3780</v>
      </c>
      <c r="B1945" s="13" t="n">
        <v>0.0932058338504429</v>
      </c>
      <c r="C1945" s="13" t="n">
        <v>-0.36595891186033</v>
      </c>
      <c r="D1945" s="13" t="n">
        <v>-0.481525284263412</v>
      </c>
      <c r="E1945" s="13" t="n">
        <v>-0.512677212708309</v>
      </c>
      <c r="F1945" s="14" t="n">
        <v>-1.3330712907783</v>
      </c>
      <c r="G1945" s="13" t="n">
        <v>-0.644862983235122</v>
      </c>
      <c r="H1945" s="13" t="n">
        <v>-0.29583257125233</v>
      </c>
      <c r="I1945" s="13" t="n">
        <v>-0.631866891604142</v>
      </c>
      <c r="J1945" s="13" t="n">
        <v>-0.0982577812322212</v>
      </c>
      <c r="K1945" s="15" t="n">
        <v>0.18121595796485</v>
      </c>
      <c r="L1945" s="0" t="s">
        <v>3781</v>
      </c>
    </row>
    <row r="1946" customFormat="false" ht="13" hidden="false" customHeight="false" outlineLevel="0" collapsed="false">
      <c r="A1946" s="12" t="s">
        <v>3782</v>
      </c>
      <c r="B1946" s="13" t="n">
        <v>0.128071169741732</v>
      </c>
      <c r="C1946" s="13" t="n">
        <v>-0.146720363584618</v>
      </c>
      <c r="D1946" s="13" t="n">
        <v>-0.0434778894294709</v>
      </c>
      <c r="E1946" s="13" t="n">
        <v>-0.0808982124212255</v>
      </c>
      <c r="F1946" s="14" t="n">
        <v>0.0320200553081918</v>
      </c>
      <c r="G1946" s="13" t="n">
        <v>0.0867420824442593</v>
      </c>
      <c r="H1946" s="13" t="n">
        <v>0.276615171213633</v>
      </c>
      <c r="I1946" s="13" t="n">
        <v>-0.0990686134571674</v>
      </c>
      <c r="J1946" s="13" t="n">
        <v>0.423870554848609</v>
      </c>
      <c r="K1946" s="15" t="n">
        <v>0.181365154295082</v>
      </c>
      <c r="L1946" s="0" t="s">
        <v>3783</v>
      </c>
    </row>
    <row r="1947" customFormat="false" ht="13" hidden="false" customHeight="false" outlineLevel="0" collapsed="false">
      <c r="A1947" s="12" t="s">
        <v>3784</v>
      </c>
      <c r="B1947" s="13" t="n">
        <v>-0.028067754897586</v>
      </c>
      <c r="C1947" s="13" t="n">
        <v>-0.0065035018192285</v>
      </c>
      <c r="D1947" s="13" t="n">
        <v>-0.0610806638782534</v>
      </c>
      <c r="E1947" s="13" t="n">
        <v>-0.120624918274462</v>
      </c>
      <c r="F1947" s="14" t="n">
        <v>-0.186685417807365</v>
      </c>
      <c r="G1947" s="13" t="n">
        <v>-0.150717946254466</v>
      </c>
      <c r="H1947" s="13" t="n">
        <v>-0.19329716394006</v>
      </c>
      <c r="I1947" s="13" t="n">
        <v>-0.51811269600288</v>
      </c>
      <c r="J1947" s="13" t="n">
        <v>-0.067870961701022</v>
      </c>
      <c r="K1947" s="15" t="n">
        <v>0.181964602353075</v>
      </c>
      <c r="L1947" s="0" t="s">
        <v>3785</v>
      </c>
    </row>
    <row r="1948" customFormat="false" ht="13" hidden="false" customHeight="false" outlineLevel="0" collapsed="false">
      <c r="A1948" s="12" t="s">
        <v>3786</v>
      </c>
      <c r="B1948" s="13" t="n">
        <v>0.019860380983258</v>
      </c>
      <c r="C1948" s="13" t="n">
        <v>-0.359170659417008</v>
      </c>
      <c r="D1948" s="13" t="n">
        <v>-0.0947707083049405</v>
      </c>
      <c r="E1948" s="13" t="n">
        <v>0.018148653889767</v>
      </c>
      <c r="F1948" s="14" t="n">
        <v>-0.009687909604292</v>
      </c>
      <c r="G1948" s="13" t="n">
        <v>-0.451366509414327</v>
      </c>
      <c r="H1948" s="13" t="n">
        <v>-0.472899369250591</v>
      </c>
      <c r="I1948" s="13" t="n">
        <v>-0.362888453686959</v>
      </c>
      <c r="J1948" s="13" t="n">
        <v>-0.930606541351189</v>
      </c>
      <c r="K1948" s="15" t="n">
        <v>0.182531361560797</v>
      </c>
      <c r="L1948" s="0" t="s">
        <v>3787</v>
      </c>
    </row>
    <row r="1949" customFormat="false" ht="13" hidden="false" customHeight="false" outlineLevel="0" collapsed="false">
      <c r="A1949" s="12" t="s">
        <v>3788</v>
      </c>
      <c r="B1949" s="13" t="s">
        <v>64</v>
      </c>
      <c r="C1949" s="13" t="n">
        <v>0.110585090254808</v>
      </c>
      <c r="D1949" s="13" t="n">
        <v>-0.289192424266934</v>
      </c>
      <c r="E1949" s="13" t="n">
        <v>0.650284823923952</v>
      </c>
      <c r="F1949" s="14" t="n">
        <v>-0.126286326301554</v>
      </c>
      <c r="G1949" s="13" t="n">
        <v>-0.754692624260068</v>
      </c>
      <c r="H1949" s="13" t="n">
        <v>0.220215083046912</v>
      </c>
      <c r="I1949" s="13" t="n">
        <v>-0.060499646995764</v>
      </c>
      <c r="J1949" s="13" t="n">
        <v>0.344614339466277</v>
      </c>
      <c r="K1949" s="15" t="n">
        <v>0.183415943934492</v>
      </c>
      <c r="L1949" s="0" t="s">
        <v>3789</v>
      </c>
    </row>
    <row r="1950" customFormat="false" ht="13" hidden="false" customHeight="false" outlineLevel="0" collapsed="false">
      <c r="A1950" s="12" t="s">
        <v>3790</v>
      </c>
      <c r="B1950" s="13" t="n">
        <v>0.155847492495012</v>
      </c>
      <c r="C1950" s="13" t="n">
        <v>-0.177407372360314</v>
      </c>
      <c r="D1950" s="13" t="n">
        <v>-0.059338933290175</v>
      </c>
      <c r="E1950" s="13" t="n">
        <v>0.185106327476761</v>
      </c>
      <c r="F1950" s="14" t="n">
        <v>0.14532678049987</v>
      </c>
      <c r="G1950" s="13" t="n">
        <v>-0.0198792874481915</v>
      </c>
      <c r="H1950" s="13" t="n">
        <v>0.199648387017943</v>
      </c>
      <c r="I1950" s="13" t="n">
        <v>0.362017442259172</v>
      </c>
      <c r="J1950" s="13" t="n">
        <v>0.24794795736108</v>
      </c>
      <c r="K1950" s="15" t="n">
        <v>0.184352187810645</v>
      </c>
      <c r="L1950" s="0" t="s">
        <v>3791</v>
      </c>
    </row>
    <row r="1951" customFormat="false" ht="13" hidden="false" customHeight="false" outlineLevel="0" collapsed="false">
      <c r="A1951" s="12" t="s">
        <v>3792</v>
      </c>
      <c r="B1951" s="13" t="n">
        <v>0.465584424162603</v>
      </c>
      <c r="C1951" s="13" t="n">
        <v>-0.116522810138731</v>
      </c>
      <c r="D1951" s="13" t="n">
        <v>-0.338199157943079</v>
      </c>
      <c r="E1951" s="13" t="n">
        <v>-0.249525172726341</v>
      </c>
      <c r="F1951" s="14" t="n">
        <v>-1.01694979742398</v>
      </c>
      <c r="G1951" s="13" t="n">
        <v>-1.11420295130909</v>
      </c>
      <c r="H1951" s="13" t="n">
        <v>0.106990412483715</v>
      </c>
      <c r="I1951" s="13" t="n">
        <v>0.0649560025168795</v>
      </c>
      <c r="J1951" s="13" t="n">
        <v>-0.428126785924033</v>
      </c>
      <c r="K1951" s="15" t="n">
        <v>0.186230097594153</v>
      </c>
      <c r="L1951" s="0" t="s">
        <v>3793</v>
      </c>
    </row>
    <row r="1952" customFormat="false" ht="13" hidden="false" customHeight="false" outlineLevel="0" collapsed="false">
      <c r="A1952" s="12" t="s">
        <v>3794</v>
      </c>
      <c r="B1952" s="13" t="n">
        <v>-0.0995732064911497</v>
      </c>
      <c r="C1952" s="13" t="n">
        <v>-0.0914274280233188</v>
      </c>
      <c r="D1952" s="13" t="n">
        <v>0.0715622494138994</v>
      </c>
      <c r="E1952" s="13" t="n">
        <v>-0.0903969045244051</v>
      </c>
      <c r="F1952" s="14" t="n">
        <v>-0.190848599526827</v>
      </c>
      <c r="G1952" s="13" t="n">
        <v>-0.141936794228137</v>
      </c>
      <c r="H1952" s="13" t="n">
        <v>-0.0713492372208917</v>
      </c>
      <c r="I1952" s="13" t="n">
        <v>-0.397891941528073</v>
      </c>
      <c r="J1952" s="13" t="n">
        <v>-0.190295682235423</v>
      </c>
      <c r="K1952" s="15" t="n">
        <v>0.186560717865915</v>
      </c>
      <c r="L1952" s="0" t="s">
        <v>3795</v>
      </c>
    </row>
    <row r="1953" customFormat="false" ht="13" hidden="false" customHeight="false" outlineLevel="0" collapsed="false">
      <c r="A1953" s="12" t="s">
        <v>3796</v>
      </c>
      <c r="B1953" s="13" t="n">
        <v>-0.383276279835232</v>
      </c>
      <c r="C1953" s="13" t="n">
        <v>-0.133624606307269</v>
      </c>
      <c r="D1953" s="13" t="n">
        <v>0.158966441031079</v>
      </c>
      <c r="E1953" s="13" t="n">
        <v>-0.221889680523845</v>
      </c>
      <c r="F1953" s="14" t="n">
        <v>0.0465504240086405</v>
      </c>
      <c r="G1953" s="13" t="n">
        <v>-0.0724014261121765</v>
      </c>
      <c r="H1953" s="13" t="n">
        <v>0.261893323046756</v>
      </c>
      <c r="I1953" s="13" t="n">
        <v>0.321783924992401</v>
      </c>
      <c r="J1953" s="13" t="n">
        <v>0.461085535106724</v>
      </c>
      <c r="K1953" s="15" t="n">
        <v>0.186836186924019</v>
      </c>
      <c r="L1953" s="0" t="s">
        <v>3797</v>
      </c>
    </row>
    <row r="1954" customFormat="false" ht="13" hidden="false" customHeight="false" outlineLevel="0" collapsed="false">
      <c r="A1954" s="12" t="s">
        <v>3798</v>
      </c>
      <c r="B1954" s="13" t="n">
        <v>-0.0978465213819555</v>
      </c>
      <c r="C1954" s="13" t="n">
        <v>-0.215212201189691</v>
      </c>
      <c r="D1954" s="13" t="n">
        <v>0.105291297003519</v>
      </c>
      <c r="E1954" s="13" t="n">
        <v>0.03957514995166</v>
      </c>
      <c r="F1954" s="14" t="n">
        <v>0.631283751333875</v>
      </c>
      <c r="G1954" s="13" t="n">
        <v>0.434983422169637</v>
      </c>
      <c r="H1954" s="13" t="n">
        <v>0.233993211747638</v>
      </c>
      <c r="I1954" s="13" t="n">
        <v>-0.530937405786375</v>
      </c>
      <c r="J1954" s="13" t="n">
        <v>0.500933044062071</v>
      </c>
      <c r="K1954" s="15" t="n">
        <v>0.187187870911615</v>
      </c>
      <c r="L1954" s="0" t="s">
        <v>3799</v>
      </c>
    </row>
    <row r="1955" customFormat="false" ht="13" hidden="false" customHeight="false" outlineLevel="0" collapsed="false">
      <c r="A1955" s="12" t="s">
        <v>3800</v>
      </c>
      <c r="B1955" s="13" t="n">
        <v>0.131220331886048</v>
      </c>
      <c r="C1955" s="13" t="n">
        <v>-0.104936974362673</v>
      </c>
      <c r="D1955" s="13" t="n">
        <v>-0.252779301430203</v>
      </c>
      <c r="E1955" s="13" t="n">
        <v>-0.283237948592</v>
      </c>
      <c r="F1955" s="14" t="n">
        <v>-0.354506082062882</v>
      </c>
      <c r="G1955" s="13" t="n">
        <v>-0.357739659485918</v>
      </c>
      <c r="H1955" s="13" t="n">
        <v>-0.287286651221658</v>
      </c>
      <c r="I1955" s="13" t="n">
        <v>-0.083998985853721</v>
      </c>
      <c r="J1955" s="13" t="n">
        <v>-0.420903393741159</v>
      </c>
      <c r="K1955" s="15" t="n">
        <v>0.188078272211888</v>
      </c>
      <c r="L1955" s="0" t="s">
        <v>3801</v>
      </c>
    </row>
    <row r="1956" customFormat="false" ht="13" hidden="false" customHeight="false" outlineLevel="0" collapsed="false">
      <c r="A1956" s="12" t="s">
        <v>3802</v>
      </c>
      <c r="B1956" s="13" t="n">
        <v>-0.940765386974342</v>
      </c>
      <c r="C1956" s="13" t="n">
        <v>-0.072309873842652</v>
      </c>
      <c r="D1956" s="13" t="n">
        <v>0.0673933199450515</v>
      </c>
      <c r="E1956" s="13" t="n">
        <v>-0.102460348945407</v>
      </c>
      <c r="F1956" s="14" t="n">
        <v>-0.489972127432722</v>
      </c>
      <c r="G1956" s="13" t="n">
        <v>-0.487940582293602</v>
      </c>
      <c r="H1956" s="13" t="n">
        <v>-0.563753498066691</v>
      </c>
      <c r="I1956" s="13" t="n">
        <v>0.252301421892988</v>
      </c>
      <c r="J1956" s="13" t="n">
        <v>-0.734752387065119</v>
      </c>
      <c r="K1956" s="15" t="n">
        <v>0.18820786026594</v>
      </c>
      <c r="L1956" s="0" t="s">
        <v>3803</v>
      </c>
    </row>
    <row r="1957" customFormat="false" ht="13" hidden="false" customHeight="false" outlineLevel="0" collapsed="false">
      <c r="A1957" s="12" t="s">
        <v>3804</v>
      </c>
      <c r="B1957" s="13" t="n">
        <v>0.0500011431647137</v>
      </c>
      <c r="C1957" s="13" t="n">
        <v>-0.240388454445899</v>
      </c>
      <c r="D1957" s="13" t="n">
        <v>-0.20272714801302</v>
      </c>
      <c r="E1957" s="13" t="n">
        <v>0.055392831541761</v>
      </c>
      <c r="F1957" s="14" t="n">
        <v>0.0632581832891112</v>
      </c>
      <c r="G1957" s="13" t="n">
        <v>0.20383857583206</v>
      </c>
      <c r="H1957" s="13" t="n">
        <v>-0.0124800815027115</v>
      </c>
      <c r="I1957" s="13" t="n">
        <v>1.93167990331656</v>
      </c>
      <c r="J1957" s="13" t="n">
        <v>-0.110289396471637</v>
      </c>
      <c r="K1957" s="15" t="n">
        <v>0.18848483581974</v>
      </c>
      <c r="L1957" s="0" t="s">
        <v>3805</v>
      </c>
    </row>
    <row r="1958" customFormat="false" ht="13" hidden="false" customHeight="false" outlineLevel="0" collapsed="false">
      <c r="A1958" s="12" t="s">
        <v>3806</v>
      </c>
      <c r="B1958" s="13" t="n">
        <v>0.207944743884169</v>
      </c>
      <c r="C1958" s="13" t="n">
        <v>-0.076028511552255</v>
      </c>
      <c r="D1958" s="13" t="n">
        <v>-0.420719314262244</v>
      </c>
      <c r="E1958" s="13" t="n">
        <v>0.202562203966743</v>
      </c>
      <c r="F1958" s="14" t="n">
        <v>-0.0924605933525045</v>
      </c>
      <c r="G1958" s="13" t="n">
        <v>-0.257129087895844</v>
      </c>
      <c r="H1958" s="13" t="n">
        <v>-0.659393302619049</v>
      </c>
      <c r="I1958" s="13" t="n">
        <v>-0.379548405532645</v>
      </c>
      <c r="J1958" s="13" t="n">
        <v>-0.818018917420823</v>
      </c>
      <c r="K1958" s="15" t="n">
        <v>0.189895180603145</v>
      </c>
      <c r="L1958" s="0" t="s">
        <v>1061</v>
      </c>
    </row>
    <row r="1959" customFormat="false" ht="13" hidden="false" customHeight="false" outlineLevel="0" collapsed="false">
      <c r="A1959" s="12" t="s">
        <v>3807</v>
      </c>
      <c r="B1959" s="13" t="n">
        <v>-0.142544379441483</v>
      </c>
      <c r="C1959" s="13" t="n">
        <v>-0.442941511115836</v>
      </c>
      <c r="D1959" s="13" t="n">
        <v>0.0873548109256022</v>
      </c>
      <c r="E1959" s="13" t="n">
        <v>0.195243912279695</v>
      </c>
      <c r="F1959" s="14" t="n">
        <v>0.333136997732197</v>
      </c>
      <c r="G1959" s="13" t="n">
        <v>0.087805515044134</v>
      </c>
      <c r="H1959" s="13" t="n">
        <v>0.152188320656481</v>
      </c>
      <c r="I1959" s="13" t="n">
        <v>0.220945832134462</v>
      </c>
      <c r="J1959" s="13" t="n">
        <v>-0.150425663085087</v>
      </c>
      <c r="K1959" s="15" t="n">
        <v>0.189895180603145</v>
      </c>
      <c r="L1959" s="0" t="s">
        <v>3808</v>
      </c>
    </row>
    <row r="1960" customFormat="false" ht="13" hidden="false" customHeight="false" outlineLevel="0" collapsed="false">
      <c r="A1960" s="12" t="s">
        <v>3809</v>
      </c>
      <c r="B1960" s="13" t="n">
        <v>-0.304249782677141</v>
      </c>
      <c r="C1960" s="13" t="n">
        <v>-0.252347649162958</v>
      </c>
      <c r="D1960" s="13" t="n">
        <v>-0.0740645999455758</v>
      </c>
      <c r="E1960" s="13" t="n">
        <v>-0.117433386592619</v>
      </c>
      <c r="F1960" s="14" t="n">
        <v>-0.400742938895404</v>
      </c>
      <c r="G1960" s="13" t="n">
        <v>-0.231925642650055</v>
      </c>
      <c r="H1960" s="13" t="n">
        <v>-0.34127253750816</v>
      </c>
      <c r="I1960" s="13" t="n">
        <v>-0.692359466965174</v>
      </c>
      <c r="J1960" s="13" t="n">
        <v>-0.193603431074175</v>
      </c>
      <c r="K1960" s="15" t="n">
        <v>0.190003875070983</v>
      </c>
      <c r="L1960" s="0" t="s">
        <v>3810</v>
      </c>
    </row>
    <row r="1961" customFormat="false" ht="13" hidden="false" customHeight="false" outlineLevel="0" collapsed="false">
      <c r="A1961" s="12" t="s">
        <v>3811</v>
      </c>
      <c r="B1961" s="13" t="n">
        <v>-0.0392276836422965</v>
      </c>
      <c r="C1961" s="13" t="n">
        <v>0.110007828826749</v>
      </c>
      <c r="D1961" s="13" t="n">
        <v>-0.0524569500304849</v>
      </c>
      <c r="E1961" s="13" t="n">
        <v>-0.166027328377431</v>
      </c>
      <c r="F1961" s="14" t="n">
        <v>-0.525237024244527</v>
      </c>
      <c r="G1961" s="13" t="n">
        <v>-0.404851229255353</v>
      </c>
      <c r="H1961" s="13" t="n">
        <v>-0.236854875087728</v>
      </c>
      <c r="I1961" s="13" t="n">
        <v>-0.324607748443759</v>
      </c>
      <c r="J1961" s="13" t="n">
        <v>-0.366013541470316</v>
      </c>
      <c r="K1961" s="15" t="n">
        <v>0.190838433815485</v>
      </c>
      <c r="L1961" s="0" t="s">
        <v>3812</v>
      </c>
    </row>
    <row r="1962" customFormat="false" ht="13" hidden="false" customHeight="false" outlineLevel="0" collapsed="false">
      <c r="A1962" s="12" t="s">
        <v>3813</v>
      </c>
      <c r="B1962" s="13" t="n">
        <v>-0.348696304046157</v>
      </c>
      <c r="C1962" s="13" t="n">
        <v>-0.149464126802236</v>
      </c>
      <c r="D1962" s="13" t="n">
        <v>-0.144707356748009</v>
      </c>
      <c r="E1962" s="13" t="n">
        <v>-0.458434889100716</v>
      </c>
      <c r="F1962" s="14" t="n">
        <v>-0.570463823372284</v>
      </c>
      <c r="G1962" s="13" t="n">
        <v>-0.344077828773758</v>
      </c>
      <c r="H1962" s="13" t="n">
        <v>-0.410217454610747</v>
      </c>
      <c r="I1962" s="13" t="n">
        <v>-0.744546745496477</v>
      </c>
      <c r="J1962" s="13" t="n">
        <v>-0.159940639548617</v>
      </c>
      <c r="K1962" s="15" t="n">
        <v>0.191869552958427</v>
      </c>
      <c r="L1962" s="0" t="s">
        <v>3814</v>
      </c>
    </row>
    <row r="1963" customFormat="false" ht="13" hidden="false" customHeight="false" outlineLevel="0" collapsed="false">
      <c r="A1963" s="12" t="s">
        <v>3815</v>
      </c>
      <c r="B1963" s="13" t="n">
        <v>0.796521125792775</v>
      </c>
      <c r="C1963" s="13" t="n">
        <v>0.0220298763175095</v>
      </c>
      <c r="D1963" s="13" t="n">
        <v>-0.156276290231533</v>
      </c>
      <c r="E1963" s="13" t="n">
        <v>0.19578106306385</v>
      </c>
      <c r="F1963" s="14" t="n">
        <v>0.312327865934049</v>
      </c>
      <c r="G1963" s="13" t="n">
        <v>0.302203354114517</v>
      </c>
      <c r="H1963" s="13" t="n">
        <v>0.526467320653838</v>
      </c>
      <c r="I1963" s="13" t="n">
        <v>0.437666894064919</v>
      </c>
      <c r="J1963" s="13" t="n">
        <v>0.291436267153569</v>
      </c>
      <c r="K1963" s="15" t="n">
        <v>0.191869552958427</v>
      </c>
      <c r="L1963" s="0" t="s">
        <v>3816</v>
      </c>
    </row>
    <row r="1964" customFormat="false" ht="13" hidden="false" customHeight="false" outlineLevel="0" collapsed="false">
      <c r="A1964" s="12" t="s">
        <v>3817</v>
      </c>
      <c r="B1964" s="13" t="n">
        <v>0.0763267036056465</v>
      </c>
      <c r="C1964" s="13" t="n">
        <v>0.0209393748469085</v>
      </c>
      <c r="D1964" s="13" t="n">
        <v>0.129978379008272</v>
      </c>
      <c r="E1964" s="13" t="n">
        <v>-0.197889790491023</v>
      </c>
      <c r="F1964" s="14" t="n">
        <v>-0.019985997569191</v>
      </c>
      <c r="G1964" s="13" t="n">
        <v>-0.163162749599044</v>
      </c>
      <c r="H1964" s="13" t="n">
        <v>-0.157701503220361</v>
      </c>
      <c r="I1964" s="13" t="n">
        <v>-0.134146589936924</v>
      </c>
      <c r="J1964" s="13" t="n">
        <v>-0.232068733827459</v>
      </c>
      <c r="K1964" s="15" t="n">
        <v>0.191888496853243</v>
      </c>
      <c r="L1964" s="0" t="s">
        <v>3818</v>
      </c>
    </row>
    <row r="1965" customFormat="false" ht="13" hidden="false" customHeight="false" outlineLevel="0" collapsed="false">
      <c r="A1965" s="12" t="s">
        <v>3819</v>
      </c>
      <c r="B1965" s="13" t="n">
        <v>-0.324742251274243</v>
      </c>
      <c r="C1965" s="13" t="n">
        <v>2.13546415405973</v>
      </c>
      <c r="D1965" s="13" t="n">
        <v>1.61957884042724</v>
      </c>
      <c r="E1965" s="13" t="n">
        <v>0.981457045474946</v>
      </c>
      <c r="F1965" s="14" t="n">
        <v>1.42919038967699</v>
      </c>
      <c r="G1965" s="13" t="n">
        <v>0.369035894625325</v>
      </c>
      <c r="H1965" s="13" t="n">
        <v>0.380050164248436</v>
      </c>
      <c r="I1965" s="13" t="n">
        <v>0.244954107340007</v>
      </c>
      <c r="J1965" s="13" t="n">
        <v>0.559919596634145</v>
      </c>
      <c r="K1965" s="15" t="n">
        <v>0.191888496853243</v>
      </c>
      <c r="L1965" s="0" t="s">
        <v>3820</v>
      </c>
    </row>
    <row r="1966" customFormat="false" ht="13" hidden="false" customHeight="false" outlineLevel="0" collapsed="false">
      <c r="A1966" s="12" t="s">
        <v>3821</v>
      </c>
      <c r="B1966" s="13" t="n">
        <v>0.0709285045992855</v>
      </c>
      <c r="C1966" s="13" t="n">
        <v>-0.555238640788977</v>
      </c>
      <c r="D1966" s="13" t="n">
        <v>-0.245679635076685</v>
      </c>
      <c r="E1966" s="13" t="n">
        <v>-0.433082871245769</v>
      </c>
      <c r="F1966" s="14" t="n">
        <v>-0.869331760974634</v>
      </c>
      <c r="G1966" s="13" t="n">
        <v>-0.617947149814483</v>
      </c>
      <c r="H1966" s="13" t="n">
        <v>-0.578082339953346</v>
      </c>
      <c r="I1966" s="13" t="n">
        <v>-0.266220920613336</v>
      </c>
      <c r="J1966" s="13" t="n">
        <v>-0.392538148721013</v>
      </c>
      <c r="K1966" s="15" t="n">
        <v>0.191888496853243</v>
      </c>
      <c r="L1966" s="0" t="s">
        <v>2572</v>
      </c>
    </row>
    <row r="1967" customFormat="false" ht="13" hidden="false" customHeight="false" outlineLevel="0" collapsed="false">
      <c r="A1967" s="12" t="s">
        <v>3822</v>
      </c>
      <c r="B1967" s="13" t="n">
        <v>0.0783617854943824</v>
      </c>
      <c r="C1967" s="13" t="n">
        <v>-0.0360602273696076</v>
      </c>
      <c r="D1967" s="13" t="n">
        <v>0.123130136807128</v>
      </c>
      <c r="E1967" s="13" t="n">
        <v>-0.199084319924389</v>
      </c>
      <c r="F1967" s="14" t="n">
        <v>0.143394517538723</v>
      </c>
      <c r="G1967" s="13" t="n">
        <v>0.116971131594859</v>
      </c>
      <c r="H1967" s="13" t="n">
        <v>0.187701741746403</v>
      </c>
      <c r="I1967" s="13" t="n">
        <v>0.176443173301489</v>
      </c>
      <c r="J1967" s="13" t="n">
        <v>-0.0165518991787277</v>
      </c>
      <c r="K1967" s="15" t="n">
        <v>0.192825195623696</v>
      </c>
      <c r="L1967" s="0" t="s">
        <v>3823</v>
      </c>
    </row>
    <row r="1968" customFormat="false" ht="13" hidden="false" customHeight="false" outlineLevel="0" collapsed="false">
      <c r="A1968" s="12" t="s">
        <v>3824</v>
      </c>
      <c r="B1968" s="13" t="n">
        <v>0.0453399890804947</v>
      </c>
      <c r="C1968" s="13" t="n">
        <v>-0.152216296285956</v>
      </c>
      <c r="D1968" s="13" t="n">
        <v>-0.101279800625099</v>
      </c>
      <c r="E1968" s="13" t="n">
        <v>-0.389964346163104</v>
      </c>
      <c r="F1968" s="14" t="n">
        <v>-0.434340966411567</v>
      </c>
      <c r="G1968" s="13" t="n">
        <v>-0.31748699428651</v>
      </c>
      <c r="H1968" s="13" t="n">
        <v>-0.298933913675941</v>
      </c>
      <c r="I1968" s="13" t="n">
        <v>-0.713396289816919</v>
      </c>
      <c r="J1968" s="13" t="n">
        <v>-0.318728174552756</v>
      </c>
      <c r="K1968" s="15" t="n">
        <v>0.193322560386043</v>
      </c>
      <c r="L1968" s="0" t="s">
        <v>3825</v>
      </c>
    </row>
    <row r="1969" customFormat="false" ht="13" hidden="false" customHeight="false" outlineLevel="0" collapsed="false">
      <c r="A1969" s="12" t="s">
        <v>3826</v>
      </c>
      <c r="B1969" s="13" t="n">
        <v>0.722531468126522</v>
      </c>
      <c r="C1969" s="13" t="n">
        <v>-0.337695944912247</v>
      </c>
      <c r="D1969" s="13" t="n">
        <v>-0.218446690887656</v>
      </c>
      <c r="E1969" s="13" t="n">
        <v>-0.118700344578762</v>
      </c>
      <c r="F1969" s="14" t="n">
        <v>-1.02557247946264</v>
      </c>
      <c r="G1969" s="13" t="n">
        <v>-0.844063482621635</v>
      </c>
      <c r="H1969" s="13" t="n">
        <v>-0.483092800306079</v>
      </c>
      <c r="I1969" s="13" t="n">
        <v>-0.365664602716355</v>
      </c>
      <c r="J1969" s="13" t="n">
        <v>-0.254627734740365</v>
      </c>
      <c r="K1969" s="15" t="n">
        <v>0.19396162339996</v>
      </c>
      <c r="L1969" s="0" t="s">
        <v>3827</v>
      </c>
    </row>
    <row r="1970" customFormat="false" ht="13" hidden="false" customHeight="false" outlineLevel="0" collapsed="false">
      <c r="A1970" s="12" t="s">
        <v>3828</v>
      </c>
      <c r="B1970" s="13" t="n">
        <v>0.0167214881408162</v>
      </c>
      <c r="C1970" s="13" t="n">
        <v>-0.157252972373058</v>
      </c>
      <c r="D1970" s="13" t="n">
        <v>-0.089456862720017</v>
      </c>
      <c r="E1970" s="13" t="n">
        <v>0.01593522994028</v>
      </c>
      <c r="F1970" s="14" t="n">
        <v>-0.243826082459571</v>
      </c>
      <c r="G1970" s="13" t="n">
        <v>-0.596953708041856</v>
      </c>
      <c r="H1970" s="13" t="n">
        <v>-0.312537539058185</v>
      </c>
      <c r="I1970" s="13" t="n">
        <v>-0.495117223311478</v>
      </c>
      <c r="J1970" s="13" t="n">
        <v>0.295805661398545</v>
      </c>
      <c r="K1970" s="15" t="n">
        <v>0.194940961425316</v>
      </c>
      <c r="L1970" s="0" t="s">
        <v>3829</v>
      </c>
    </row>
    <row r="1971" customFormat="false" ht="13" hidden="false" customHeight="false" outlineLevel="0" collapsed="false">
      <c r="A1971" s="12" t="s">
        <v>3830</v>
      </c>
      <c r="B1971" s="13" t="n">
        <v>-0.418173541019685</v>
      </c>
      <c r="C1971" s="13" t="n">
        <v>-0.170648212008824</v>
      </c>
      <c r="D1971" s="13" t="n">
        <v>-0.238201963735217</v>
      </c>
      <c r="E1971" s="13" t="n">
        <v>-0.269266339873055</v>
      </c>
      <c r="F1971" s="14" t="n">
        <v>-1.19981735079261</v>
      </c>
      <c r="G1971" s="13" t="n">
        <v>-0.827183357195397</v>
      </c>
      <c r="H1971" s="13" t="n">
        <v>-0.322232972476122</v>
      </c>
      <c r="I1971" s="13" t="n">
        <v>-0.732783219189085</v>
      </c>
      <c r="J1971" s="13" t="n">
        <v>0.187595939594491</v>
      </c>
      <c r="K1971" s="15" t="n">
        <v>0.194940961425316</v>
      </c>
      <c r="L1971" s="0" t="s">
        <v>3831</v>
      </c>
    </row>
    <row r="1972" customFormat="false" ht="13" hidden="false" customHeight="false" outlineLevel="0" collapsed="false">
      <c r="A1972" s="12" t="s">
        <v>3832</v>
      </c>
      <c r="B1972" s="13" t="n">
        <v>-0.336607002568539</v>
      </c>
      <c r="C1972" s="13" t="n">
        <v>0.517318539139541</v>
      </c>
      <c r="D1972" s="13" t="n">
        <v>0.310149037811721</v>
      </c>
      <c r="E1972" s="13" t="n">
        <v>0.521258458119717</v>
      </c>
      <c r="F1972" s="14" t="n">
        <v>1.11839639299202</v>
      </c>
      <c r="G1972" s="13" t="n">
        <v>0.428426730676318</v>
      </c>
      <c r="H1972" s="13" t="n">
        <v>0.559587749246655</v>
      </c>
      <c r="I1972" s="13" t="n">
        <v>0.797836215772181</v>
      </c>
      <c r="J1972" s="13" t="n">
        <v>0.343430770555912</v>
      </c>
      <c r="K1972" s="15" t="n">
        <v>0.196520290756144</v>
      </c>
      <c r="L1972" s="0" t="s">
        <v>3833</v>
      </c>
    </row>
    <row r="1973" customFormat="false" ht="13" hidden="false" customHeight="false" outlineLevel="0" collapsed="false">
      <c r="A1973" s="12" t="s">
        <v>3834</v>
      </c>
      <c r="B1973" s="13" t="n">
        <v>0.072088319663351</v>
      </c>
      <c r="C1973" s="13" t="n">
        <v>-0.115347994838526</v>
      </c>
      <c r="D1973" s="13" t="n">
        <v>-0.287454872129978</v>
      </c>
      <c r="E1973" s="13" t="n">
        <v>-0.243533793127653</v>
      </c>
      <c r="F1973" s="14" t="n">
        <v>-0.844945492668641</v>
      </c>
      <c r="G1973" s="13" t="n">
        <v>-0.598210905747548</v>
      </c>
      <c r="H1973" s="13" t="n">
        <v>-0.206219722310082</v>
      </c>
      <c r="I1973" s="13" t="n">
        <v>-0.301945430255083</v>
      </c>
      <c r="J1973" s="13" t="n">
        <v>0.136686824895865</v>
      </c>
      <c r="K1973" s="15" t="n">
        <v>0.196531891302413</v>
      </c>
      <c r="L1973" s="0" t="s">
        <v>3835</v>
      </c>
    </row>
    <row r="1974" customFormat="false" ht="13" hidden="false" customHeight="false" outlineLevel="0" collapsed="false">
      <c r="A1974" s="12" t="s">
        <v>3836</v>
      </c>
      <c r="B1974" s="13" t="n">
        <v>0.259093602472864</v>
      </c>
      <c r="C1974" s="13" t="n">
        <v>0.4430016337187</v>
      </c>
      <c r="D1974" s="13" t="n">
        <v>0.628350737453112</v>
      </c>
      <c r="E1974" s="13" t="n">
        <v>1.22751960376597</v>
      </c>
      <c r="F1974" s="14" t="n">
        <v>1.20850593139611</v>
      </c>
      <c r="G1974" s="13" t="n">
        <v>0.977859078848484</v>
      </c>
      <c r="H1974" s="13" t="n">
        <v>0.633455335608108</v>
      </c>
      <c r="I1974" s="13" t="n">
        <v>3.09095674206312</v>
      </c>
      <c r="J1974" s="13" t="n">
        <v>0.466611356080964</v>
      </c>
      <c r="K1974" s="15" t="n">
        <v>0.19823436303297</v>
      </c>
      <c r="L1974" s="0" t="s">
        <v>3837</v>
      </c>
    </row>
    <row r="1975" customFormat="false" ht="13" hidden="false" customHeight="false" outlineLevel="0" collapsed="false">
      <c r="A1975" s="12" t="s">
        <v>3838</v>
      </c>
      <c r="B1975" s="13" t="n">
        <v>-0.154022699325225</v>
      </c>
      <c r="C1975" s="13" t="n">
        <v>-0.122751509831902</v>
      </c>
      <c r="D1975" s="13" t="n">
        <v>-0.015705733911207</v>
      </c>
      <c r="E1975" s="13" t="n">
        <v>-0.0755655272610481</v>
      </c>
      <c r="F1975" s="14" t="n">
        <v>0.252517749761006</v>
      </c>
      <c r="G1975" s="13" t="n">
        <v>0.0950954245640478</v>
      </c>
      <c r="H1975" s="13" t="n">
        <v>0.316740002916944</v>
      </c>
      <c r="I1975" s="13" t="n">
        <v>-0.415301294347606</v>
      </c>
      <c r="J1975" s="13" t="n">
        <v>0.191146627008238</v>
      </c>
      <c r="K1975" s="15" t="n">
        <v>0.198270410048625</v>
      </c>
      <c r="L1975" s="0" t="s">
        <v>3839</v>
      </c>
    </row>
    <row r="1976" customFormat="false" ht="13" hidden="false" customHeight="false" outlineLevel="0" collapsed="false">
      <c r="A1976" s="12" t="s">
        <v>3840</v>
      </c>
      <c r="B1976" s="13" t="n">
        <v>0.0385529933075435</v>
      </c>
      <c r="C1976" s="13" t="n">
        <v>-0.417983290975147</v>
      </c>
      <c r="D1976" s="13" t="n">
        <v>-0.012582528860668</v>
      </c>
      <c r="E1976" s="13" t="n">
        <v>-0.426931074510965</v>
      </c>
      <c r="F1976" s="14" t="n">
        <v>-0.014231812961575</v>
      </c>
      <c r="G1976" s="13" t="n">
        <v>0.031095305457099</v>
      </c>
      <c r="H1976" s="13" t="n">
        <v>0.0191285341476185</v>
      </c>
      <c r="I1976" s="13" t="n">
        <v>0.005798949185125</v>
      </c>
      <c r="J1976" s="13" t="n">
        <v>0.0311278789080295</v>
      </c>
      <c r="K1976" s="15" t="n">
        <v>0.198439353444392</v>
      </c>
      <c r="L1976" s="0" t="s">
        <v>3841</v>
      </c>
    </row>
    <row r="1977" customFormat="false" ht="13" hidden="false" customHeight="false" outlineLevel="0" collapsed="false">
      <c r="A1977" s="12" t="s">
        <v>3842</v>
      </c>
      <c r="B1977" s="13" t="n">
        <v>-0.435962622938396</v>
      </c>
      <c r="C1977" s="13" t="n">
        <v>-0.202454766919741</v>
      </c>
      <c r="D1977" s="13" t="n">
        <v>-0.00765577603429715</v>
      </c>
      <c r="E1977" s="13" t="n">
        <v>-0.361514519014558</v>
      </c>
      <c r="F1977" s="14" t="n">
        <v>-0.363408855223534</v>
      </c>
      <c r="G1977" s="13" t="n">
        <v>-0.245042817665948</v>
      </c>
      <c r="H1977" s="13" t="n">
        <v>0.0133381982762084</v>
      </c>
      <c r="I1977" s="13" t="n">
        <v>0.068453544108593</v>
      </c>
      <c r="J1977" s="13" t="n">
        <v>0.219866846839191</v>
      </c>
      <c r="K1977" s="15" t="n">
        <v>0.199914330838027</v>
      </c>
      <c r="L1977" s="0" t="s">
        <v>3843</v>
      </c>
    </row>
    <row r="1978" customFormat="false" ht="13" hidden="false" customHeight="false" outlineLevel="0" collapsed="false">
      <c r="A1978" s="12" t="s">
        <v>3844</v>
      </c>
      <c r="B1978" s="13" t="n">
        <v>0.0179866532603595</v>
      </c>
      <c r="C1978" s="13" t="n">
        <v>0.114048138849837</v>
      </c>
      <c r="D1978" s="13" t="n">
        <v>0.253059784330425</v>
      </c>
      <c r="E1978" s="13" t="n">
        <v>0.065166315727718</v>
      </c>
      <c r="F1978" s="14" t="n">
        <v>0.226715670525635</v>
      </c>
      <c r="G1978" s="13" t="n">
        <v>0.718619059450342</v>
      </c>
      <c r="H1978" s="13" t="n">
        <v>0.60211894615754</v>
      </c>
      <c r="I1978" s="13" t="n">
        <v>3.40096484368523</v>
      </c>
      <c r="J1978" s="13" t="n">
        <v>0.396464365520834</v>
      </c>
      <c r="K1978" s="15" t="n">
        <v>0.200209006392181</v>
      </c>
      <c r="L1978" s="0" t="s">
        <v>3845</v>
      </c>
    </row>
    <row r="1979" customFormat="false" ht="13" hidden="false" customHeight="false" outlineLevel="0" collapsed="false">
      <c r="A1979" s="12" t="s">
        <v>3846</v>
      </c>
      <c r="B1979" s="13" t="n">
        <v>-0.136461688266434</v>
      </c>
      <c r="C1979" s="13" t="n">
        <v>0.0388280472650037</v>
      </c>
      <c r="D1979" s="13" t="n">
        <v>-0.111276839721966</v>
      </c>
      <c r="E1979" s="13" t="n">
        <v>-0.215468795104196</v>
      </c>
      <c r="F1979" s="14" t="n">
        <v>-0.415749306570177</v>
      </c>
      <c r="G1979" s="13" t="n">
        <v>0.0788371266025263</v>
      </c>
      <c r="H1979" s="13" t="n">
        <v>-0.246010299631197</v>
      </c>
      <c r="I1979" s="13" t="n">
        <v>-1.22772954033569</v>
      </c>
      <c r="J1979" s="13" t="n">
        <v>-0.337587015220367</v>
      </c>
      <c r="K1979" s="15" t="n">
        <v>0.2003675648151</v>
      </c>
      <c r="L1979" s="0" t="s">
        <v>3847</v>
      </c>
    </row>
    <row r="1980" customFormat="false" ht="13" hidden="false" customHeight="false" outlineLevel="0" collapsed="false">
      <c r="A1980" s="12" t="s">
        <v>3848</v>
      </c>
      <c r="B1980" s="13" t="n">
        <v>-0.0203651921817275</v>
      </c>
      <c r="C1980" s="13" t="n">
        <v>-0.063968513542505</v>
      </c>
      <c r="D1980" s="13" t="n">
        <v>-0.00419267383557548</v>
      </c>
      <c r="E1980" s="13" t="n">
        <v>0.290299601195548</v>
      </c>
      <c r="F1980" s="14" t="n">
        <v>0.467558221205054</v>
      </c>
      <c r="G1980" s="13" t="n">
        <v>0.428228851823804</v>
      </c>
      <c r="H1980" s="13" t="n">
        <v>0.577789168689861</v>
      </c>
      <c r="I1980" s="13" t="s">
        <v>64</v>
      </c>
      <c r="J1980" s="13" t="n">
        <v>0.106292747918384</v>
      </c>
      <c r="K1980" s="15" t="n">
        <v>0.201908765379582</v>
      </c>
      <c r="L1980" s="0" t="s">
        <v>3849</v>
      </c>
    </row>
    <row r="1981" customFormat="false" ht="13" hidden="false" customHeight="false" outlineLevel="0" collapsed="false">
      <c r="A1981" s="12" t="s">
        <v>3850</v>
      </c>
      <c r="B1981" s="13" t="n">
        <v>-0.12246292570015</v>
      </c>
      <c r="C1981" s="13" t="n">
        <v>-0.18072316920593</v>
      </c>
      <c r="D1981" s="13" t="n">
        <v>-0.00813169319488949</v>
      </c>
      <c r="E1981" s="13" t="n">
        <v>-0.233851674152645</v>
      </c>
      <c r="F1981" s="14" t="n">
        <v>-0.221109408823076</v>
      </c>
      <c r="G1981" s="13" t="n">
        <v>-0.339336923615122</v>
      </c>
      <c r="H1981" s="13" t="n">
        <v>-0.392402829026032</v>
      </c>
      <c r="I1981" s="13" t="n">
        <v>-0.155596244877759</v>
      </c>
      <c r="J1981" s="13" t="n">
        <v>-0.369366862212391</v>
      </c>
      <c r="K1981" s="15" t="n">
        <v>0.20253327899794</v>
      </c>
      <c r="L1981" s="0" t="s">
        <v>3851</v>
      </c>
    </row>
    <row r="1982" customFormat="false" ht="13" hidden="false" customHeight="false" outlineLevel="0" collapsed="false">
      <c r="A1982" s="12" t="s">
        <v>3852</v>
      </c>
      <c r="B1982" s="13" t="n">
        <v>-0.88091795494062</v>
      </c>
      <c r="C1982" s="13" t="n">
        <v>-2.67961223064882</v>
      </c>
      <c r="D1982" s="13" t="n">
        <v>-1.73456438041039</v>
      </c>
      <c r="E1982" s="13" t="n">
        <v>-1.29783404614557</v>
      </c>
      <c r="F1982" s="14" t="n">
        <v>-1.83425568643707</v>
      </c>
      <c r="G1982" s="13" t="n">
        <v>-0.917495730877322</v>
      </c>
      <c r="H1982" s="13" t="n">
        <v>-1.19618761916652</v>
      </c>
      <c r="I1982" s="13" t="n">
        <v>-1.38704190742894</v>
      </c>
      <c r="J1982" s="13" t="n">
        <v>-1.09061373641319</v>
      </c>
      <c r="K1982" s="15" t="n">
        <v>0.206375876244303</v>
      </c>
      <c r="L1982" s="0" t="s">
        <v>3853</v>
      </c>
    </row>
    <row r="1983" customFormat="false" ht="13" hidden="false" customHeight="false" outlineLevel="0" collapsed="false">
      <c r="A1983" s="12" t="s">
        <v>3854</v>
      </c>
      <c r="B1983" s="13" t="n">
        <v>0.0295513104994845</v>
      </c>
      <c r="C1983" s="13" t="n">
        <v>0.032078358489804</v>
      </c>
      <c r="D1983" s="13" t="n">
        <v>0.157608958733601</v>
      </c>
      <c r="E1983" s="13" t="n">
        <v>0.168829637469933</v>
      </c>
      <c r="F1983" s="14" t="n">
        <v>0.0478713945190052</v>
      </c>
      <c r="G1983" s="13" t="n">
        <v>-0.0138233418713495</v>
      </c>
      <c r="H1983" s="13" t="n">
        <v>-0.134342005799636</v>
      </c>
      <c r="I1983" s="13" t="s">
        <v>64</v>
      </c>
      <c r="J1983" s="13" t="n">
        <v>-0.398360276469545</v>
      </c>
      <c r="K1983" s="15" t="n">
        <v>0.206375876244303</v>
      </c>
      <c r="L1983" s="0" t="s">
        <v>286</v>
      </c>
    </row>
    <row r="1984" customFormat="false" ht="13" hidden="false" customHeight="false" outlineLevel="0" collapsed="false">
      <c r="A1984" s="12" t="s">
        <v>3855</v>
      </c>
      <c r="B1984" s="13" t="n">
        <v>0.331792377349725</v>
      </c>
      <c r="C1984" s="13" t="n">
        <v>-0.185944316007412</v>
      </c>
      <c r="D1984" s="13" t="n">
        <v>-0.138441702128354</v>
      </c>
      <c r="E1984" s="13" t="n">
        <v>-0.178017278507346</v>
      </c>
      <c r="F1984" s="14" t="n">
        <v>-0.244655562059049</v>
      </c>
      <c r="G1984" s="13" t="n">
        <v>-0.252048206935578</v>
      </c>
      <c r="H1984" s="13" t="n">
        <v>-0.28922298587934</v>
      </c>
      <c r="I1984" s="13" t="n">
        <v>-0.30009410002992</v>
      </c>
      <c r="J1984" s="13" t="n">
        <v>-0.0271236064713475</v>
      </c>
      <c r="K1984" s="15" t="n">
        <v>0.206480055481321</v>
      </c>
      <c r="L1984" s="0" t="s">
        <v>3856</v>
      </c>
    </row>
    <row r="1985" customFormat="false" ht="13" hidden="false" customHeight="false" outlineLevel="0" collapsed="false">
      <c r="A1985" s="12" t="s">
        <v>3857</v>
      </c>
      <c r="B1985" s="13" t="n">
        <v>0.0290892018104855</v>
      </c>
      <c r="C1985" s="13" t="n">
        <v>0.106890207604725</v>
      </c>
      <c r="D1985" s="13" t="n">
        <v>0.192745002756673</v>
      </c>
      <c r="E1985" s="13" t="n">
        <v>0.22519516915734</v>
      </c>
      <c r="F1985" s="14" t="n">
        <v>-0.060302926946363</v>
      </c>
      <c r="G1985" s="13" t="n">
        <v>-0.270742918269696</v>
      </c>
      <c r="H1985" s="13" t="n">
        <v>0.216013314997989</v>
      </c>
      <c r="I1985" s="13" t="n">
        <v>-0.33799133506874</v>
      </c>
      <c r="J1985" s="13" t="n">
        <v>-0.137185418425844</v>
      </c>
      <c r="K1985" s="15" t="n">
        <v>0.206529511638916</v>
      </c>
      <c r="L1985" s="0" t="s">
        <v>3858</v>
      </c>
    </row>
    <row r="1986" customFormat="false" ht="13" hidden="false" customHeight="false" outlineLevel="0" collapsed="false">
      <c r="A1986" s="12" t="s">
        <v>3859</v>
      </c>
      <c r="B1986" s="13" t="n">
        <v>0.148847063603587</v>
      </c>
      <c r="C1986" s="13" t="n">
        <v>-0.0935416407517367</v>
      </c>
      <c r="D1986" s="13" t="n">
        <v>-0.012040091145579</v>
      </c>
      <c r="E1986" s="13" t="n">
        <v>-0.0885445588724163</v>
      </c>
      <c r="F1986" s="14" t="n">
        <v>-0.303646515181256</v>
      </c>
      <c r="G1986" s="13" t="n">
        <v>-0.463840261416385</v>
      </c>
      <c r="H1986" s="13" t="n">
        <v>-0.040399687755274</v>
      </c>
      <c r="I1986" s="13" t="n">
        <v>-0.705568033724115</v>
      </c>
      <c r="J1986" s="13" t="n">
        <v>0.33073564677397</v>
      </c>
      <c r="K1986" s="15" t="n">
        <v>0.206558393543695</v>
      </c>
      <c r="L1986" s="0" t="s">
        <v>3860</v>
      </c>
    </row>
    <row r="1987" customFormat="false" ht="13" hidden="false" customHeight="false" outlineLevel="0" collapsed="false">
      <c r="A1987" s="12" t="s">
        <v>3861</v>
      </c>
      <c r="B1987" s="13" t="n">
        <v>2.82641242214183</v>
      </c>
      <c r="C1987" s="13" t="n">
        <v>-0.09275228127284</v>
      </c>
      <c r="D1987" s="13" t="n">
        <v>0.675655368549115</v>
      </c>
      <c r="E1987" s="13" t="n">
        <v>-0.393830934250697</v>
      </c>
      <c r="F1987" s="14" t="n">
        <v>-1.90958375930071</v>
      </c>
      <c r="G1987" s="13" t="n">
        <v>0.250287258399116</v>
      </c>
      <c r="H1987" s="13" t="n">
        <v>1.28194498996656</v>
      </c>
      <c r="I1987" s="13" t="n">
        <v>1.18058508708774</v>
      </c>
      <c r="J1987" s="13" t="n">
        <v>-0.987584705262745</v>
      </c>
      <c r="K1987" s="15" t="n">
        <v>0.20665666451537</v>
      </c>
      <c r="L1987" s="0" t="s">
        <v>3862</v>
      </c>
    </row>
    <row r="1988" customFormat="false" ht="13" hidden="false" customHeight="false" outlineLevel="0" collapsed="false">
      <c r="A1988" s="12" t="s">
        <v>3863</v>
      </c>
      <c r="B1988" s="13" t="n">
        <v>0.564143735522189</v>
      </c>
      <c r="C1988" s="13" t="n">
        <v>-0.152168104921615</v>
      </c>
      <c r="D1988" s="13" t="n">
        <v>-0.262807041153706</v>
      </c>
      <c r="E1988" s="13" t="n">
        <v>-0.269554922968596</v>
      </c>
      <c r="F1988" s="14" t="n">
        <v>-0.438454916782801</v>
      </c>
      <c r="G1988" s="13" t="n">
        <v>-0.396716461833833</v>
      </c>
      <c r="H1988" s="13" t="n">
        <v>-0.456875384424939</v>
      </c>
      <c r="I1988" s="13" t="n">
        <v>-0.404464597521206</v>
      </c>
      <c r="J1988" s="13" t="n">
        <v>-0.153164947071471</v>
      </c>
      <c r="K1988" s="15" t="n">
        <v>0.207303554949157</v>
      </c>
      <c r="L1988" s="0" t="s">
        <v>3864</v>
      </c>
    </row>
    <row r="1989" customFormat="false" ht="13" hidden="false" customHeight="false" outlineLevel="0" collapsed="false">
      <c r="A1989" s="12" t="s">
        <v>3865</v>
      </c>
      <c r="B1989" s="13" t="n">
        <v>-0.236576962321662</v>
      </c>
      <c r="C1989" s="13" t="n">
        <v>-0.085441668178313</v>
      </c>
      <c r="D1989" s="13" t="n">
        <v>-0.664404682767053</v>
      </c>
      <c r="E1989" s="13" t="n">
        <v>-0.387684354547464</v>
      </c>
      <c r="F1989" s="14" t="n">
        <v>-0.54247128932371</v>
      </c>
      <c r="G1989" s="13" t="n">
        <v>-0.401323231254271</v>
      </c>
      <c r="H1989" s="13" t="n">
        <v>-0.564224197898025</v>
      </c>
      <c r="I1989" s="13" t="n">
        <v>-0.948897898171584</v>
      </c>
      <c r="J1989" s="13" t="n">
        <v>-0.471329574345312</v>
      </c>
      <c r="K1989" s="15" t="n">
        <v>0.207467689061585</v>
      </c>
      <c r="L1989" s="0" t="s">
        <v>3866</v>
      </c>
    </row>
    <row r="1990" customFormat="false" ht="13" hidden="false" customHeight="false" outlineLevel="0" collapsed="false">
      <c r="A1990" s="12" t="s">
        <v>3867</v>
      </c>
      <c r="B1990" s="13" t="n">
        <v>-0.042405386287204</v>
      </c>
      <c r="C1990" s="13" t="n">
        <v>-0.114647708922962</v>
      </c>
      <c r="D1990" s="13" t="n">
        <v>0.038932389766657</v>
      </c>
      <c r="E1990" s="13" t="n">
        <v>-0.0932773548890931</v>
      </c>
      <c r="F1990" s="14" t="n">
        <v>0.439216072514504</v>
      </c>
      <c r="G1990" s="13" t="n">
        <v>0.206309707682701</v>
      </c>
      <c r="H1990" s="13" t="n">
        <v>-0.182246885176388</v>
      </c>
      <c r="I1990" s="13" t="n">
        <v>-0.0397129875803029</v>
      </c>
      <c r="J1990" s="13" t="n">
        <v>-0.60730763078399</v>
      </c>
      <c r="K1990" s="15" t="n">
        <v>0.207467689061585</v>
      </c>
      <c r="L1990" s="0" t="s">
        <v>3868</v>
      </c>
    </row>
    <row r="1991" customFormat="false" ht="13" hidden="false" customHeight="false" outlineLevel="0" collapsed="false">
      <c r="A1991" s="12" t="s">
        <v>3869</v>
      </c>
      <c r="B1991" s="13" t="n">
        <v>-0.279803169554246</v>
      </c>
      <c r="C1991" s="13" t="n">
        <v>-0.0679012782768756</v>
      </c>
      <c r="D1991" s="13" t="n">
        <v>-0.14790257946645</v>
      </c>
      <c r="E1991" s="13" t="n">
        <v>-0.157481661407083</v>
      </c>
      <c r="F1991" s="14" t="n">
        <v>0.044320470595666</v>
      </c>
      <c r="G1991" s="13" t="n">
        <v>0.180285350933166</v>
      </c>
      <c r="H1991" s="13" t="n">
        <v>0.100642931342081</v>
      </c>
      <c r="I1991" s="13" t="n">
        <v>0.296652348745242</v>
      </c>
      <c r="J1991" s="13" t="n">
        <v>0.102407373555159</v>
      </c>
      <c r="K1991" s="15" t="n">
        <v>0.20786004743567</v>
      </c>
      <c r="L1991" s="0" t="s">
        <v>3870</v>
      </c>
    </row>
    <row r="1992" customFormat="false" ht="13" hidden="false" customHeight="false" outlineLevel="0" collapsed="false">
      <c r="A1992" s="12" t="s">
        <v>3871</v>
      </c>
      <c r="B1992" s="13" t="n">
        <v>0.462167307664684</v>
      </c>
      <c r="C1992" s="13" t="n">
        <v>-0.202948349264642</v>
      </c>
      <c r="D1992" s="13" t="n">
        <v>-0.209320494516408</v>
      </c>
      <c r="E1992" s="13" t="n">
        <v>-0.0902355852489018</v>
      </c>
      <c r="F1992" s="14" t="n">
        <v>-0.482866700869675</v>
      </c>
      <c r="G1992" s="13" t="n">
        <v>-0.056549427017346</v>
      </c>
      <c r="H1992" s="13" t="n">
        <v>0.618701778472483</v>
      </c>
      <c r="I1992" s="13" t="n">
        <v>1.41715646369653</v>
      </c>
      <c r="J1992" s="13" t="n">
        <v>0.386156721386819</v>
      </c>
      <c r="K1992" s="15" t="n">
        <v>0.208120517079725</v>
      </c>
      <c r="L1992" s="0" t="s">
        <v>1079</v>
      </c>
    </row>
    <row r="1993" customFormat="false" ht="13" hidden="false" customHeight="false" outlineLevel="0" collapsed="false">
      <c r="A1993" s="12" t="s">
        <v>3872</v>
      </c>
      <c r="B1993" s="13" t="n">
        <v>0.00676091291441149</v>
      </c>
      <c r="C1993" s="13" t="n">
        <v>-0.122657958800551</v>
      </c>
      <c r="D1993" s="13" t="n">
        <v>-0.0762249229814704</v>
      </c>
      <c r="E1993" s="13" t="n">
        <v>-0.0806289182923408</v>
      </c>
      <c r="F1993" s="14" t="n">
        <v>-0.16382279568871</v>
      </c>
      <c r="G1993" s="13" t="n">
        <v>0.0863168848278975</v>
      </c>
      <c r="H1993" s="13" t="n">
        <v>0.0021920337065241</v>
      </c>
      <c r="I1993" s="13" t="n">
        <v>0.915947896301103</v>
      </c>
      <c r="J1993" s="13" t="n">
        <v>-0.0564069556856481</v>
      </c>
      <c r="K1993" s="15" t="n">
        <v>0.208460623504562</v>
      </c>
      <c r="L1993" s="0" t="s">
        <v>1416</v>
      </c>
    </row>
    <row r="1994" customFormat="false" ht="13" hidden="false" customHeight="false" outlineLevel="0" collapsed="false">
      <c r="A1994" s="12" t="s">
        <v>3873</v>
      </c>
      <c r="B1994" s="13" t="n">
        <v>0.104306215919164</v>
      </c>
      <c r="C1994" s="13" t="n">
        <v>-0.288035515058608</v>
      </c>
      <c r="D1994" s="13" t="n">
        <v>-0.0312249169247335</v>
      </c>
      <c r="E1994" s="13" t="n">
        <v>-0.055899819383758</v>
      </c>
      <c r="F1994" s="14" t="n">
        <v>-0.0278092597365415</v>
      </c>
      <c r="G1994" s="13" t="n">
        <v>-0.020341448704391</v>
      </c>
      <c r="H1994" s="13" t="n">
        <v>0.0681685248091195</v>
      </c>
      <c r="I1994" s="13" t="n">
        <v>0.413046216977612</v>
      </c>
      <c r="J1994" s="13" t="n">
        <v>0.278870411781995</v>
      </c>
      <c r="K1994" s="15" t="n">
        <v>0.209993969465264</v>
      </c>
      <c r="L1994" s="0" t="s">
        <v>3874</v>
      </c>
    </row>
    <row r="1995" customFormat="false" ht="13" hidden="false" customHeight="false" outlineLevel="0" collapsed="false">
      <c r="A1995" s="12" t="s">
        <v>3875</v>
      </c>
      <c r="B1995" s="13" t="n">
        <v>-0.25105282592454</v>
      </c>
      <c r="C1995" s="13" t="n">
        <v>-0.148721888271576</v>
      </c>
      <c r="D1995" s="13" t="n">
        <v>-0.00584342489961449</v>
      </c>
      <c r="E1995" s="13" t="n">
        <v>0.011708549926649</v>
      </c>
      <c r="F1995" s="14" t="n">
        <v>-0.104150155027174</v>
      </c>
      <c r="G1995" s="13" t="n">
        <v>-0.430254665340868</v>
      </c>
      <c r="H1995" s="13" t="n">
        <v>-0.332723973065012</v>
      </c>
      <c r="I1995" s="13" t="n">
        <v>-0.713056873495166</v>
      </c>
      <c r="J1995" s="13" t="n">
        <v>-0.656025085650534</v>
      </c>
      <c r="K1995" s="15" t="n">
        <v>0.210481260348407</v>
      </c>
      <c r="L1995" s="0" t="s">
        <v>2219</v>
      </c>
    </row>
    <row r="1996" customFormat="false" ht="13" hidden="false" customHeight="false" outlineLevel="0" collapsed="false">
      <c r="A1996" s="12" t="s">
        <v>3876</v>
      </c>
      <c r="B1996" s="13" t="n">
        <v>0.074492781188362</v>
      </c>
      <c r="C1996" s="13" t="n">
        <v>-0.113106889820713</v>
      </c>
      <c r="D1996" s="13" t="n">
        <v>0.139206466854283</v>
      </c>
      <c r="E1996" s="13" t="n">
        <v>-0.204939879083595</v>
      </c>
      <c r="F1996" s="14" t="n">
        <v>0.0957179425536995</v>
      </c>
      <c r="G1996" s="13" t="n">
        <v>0.113089844533702</v>
      </c>
      <c r="H1996" s="13" t="n">
        <v>0.124604818697721</v>
      </c>
      <c r="I1996" s="13" t="n">
        <v>0.28815539150085</v>
      </c>
      <c r="J1996" s="13" t="n">
        <v>-0.292240145329582</v>
      </c>
      <c r="K1996" s="15" t="n">
        <v>0.211988211232872</v>
      </c>
      <c r="L1996" s="0" t="s">
        <v>3877</v>
      </c>
    </row>
    <row r="1997" customFormat="false" ht="13" hidden="false" customHeight="false" outlineLevel="0" collapsed="false">
      <c r="A1997" s="12" t="s">
        <v>3878</v>
      </c>
      <c r="B1997" s="13" t="n">
        <v>-1.42054790636636</v>
      </c>
      <c r="C1997" s="13" t="n">
        <v>-0.230999483529543</v>
      </c>
      <c r="D1997" s="13" t="n">
        <v>-0.192006025304754</v>
      </c>
      <c r="E1997" s="13" t="n">
        <v>0.192157457361834</v>
      </c>
      <c r="F1997" s="14" t="n">
        <v>-0.0756376995171045</v>
      </c>
      <c r="G1997" s="13" t="s">
        <v>64</v>
      </c>
      <c r="H1997" s="13" t="n">
        <v>0.117409413473257</v>
      </c>
      <c r="I1997" s="13" t="n">
        <v>0.170453103453822</v>
      </c>
      <c r="J1997" s="13" t="n">
        <v>0.483397307013345</v>
      </c>
      <c r="K1997" s="15" t="n">
        <v>0.212520110138975</v>
      </c>
      <c r="L1997" s="0" t="s">
        <v>3879</v>
      </c>
    </row>
    <row r="1998" customFormat="false" ht="13" hidden="false" customHeight="false" outlineLevel="0" collapsed="false">
      <c r="A1998" s="12" t="s">
        <v>3880</v>
      </c>
      <c r="B1998" s="13" t="n">
        <v>-0.285859745242422</v>
      </c>
      <c r="C1998" s="13" t="n">
        <v>-0.0478970953556365</v>
      </c>
      <c r="D1998" s="13" t="n">
        <v>-0.281737173733666</v>
      </c>
      <c r="E1998" s="13" t="n">
        <v>-0.104571658043015</v>
      </c>
      <c r="F1998" s="14" t="n">
        <v>0.083970488213375</v>
      </c>
      <c r="G1998" s="13" t="n">
        <v>-0.369907443066184</v>
      </c>
      <c r="H1998" s="13" t="n">
        <v>-0.459871520416431</v>
      </c>
      <c r="I1998" s="13" t="n">
        <v>-0.750422823121005</v>
      </c>
      <c r="J1998" s="13" t="n">
        <v>-0.420609266779279</v>
      </c>
      <c r="K1998" s="15" t="n">
        <v>0.212759738899473</v>
      </c>
      <c r="L1998" s="0" t="s">
        <v>3881</v>
      </c>
    </row>
    <row r="1999" customFormat="false" ht="13" hidden="false" customHeight="false" outlineLevel="0" collapsed="false">
      <c r="A1999" s="12" t="s">
        <v>3882</v>
      </c>
      <c r="B1999" s="13" t="n">
        <v>0.138091246239233</v>
      </c>
      <c r="C1999" s="13" t="n">
        <v>0.0995947357028685</v>
      </c>
      <c r="D1999" s="13" t="n">
        <v>0.167199190067239</v>
      </c>
      <c r="E1999" s="13" t="n">
        <v>0.294524664520385</v>
      </c>
      <c r="F1999" s="14" t="n">
        <v>0.216888304490921</v>
      </c>
      <c r="G1999" s="13" t="n">
        <v>0.00443188087387415</v>
      </c>
      <c r="H1999" s="13" t="n">
        <v>-0.062825891829509</v>
      </c>
      <c r="I1999" s="13" t="n">
        <v>0.109002207462912</v>
      </c>
      <c r="J1999" s="13" t="n">
        <v>-0.241893352322673</v>
      </c>
      <c r="K1999" s="15" t="n">
        <v>0.212759738899473</v>
      </c>
      <c r="L1999" s="0" t="s">
        <v>3883</v>
      </c>
    </row>
    <row r="2000" customFormat="false" ht="13" hidden="false" customHeight="false" outlineLevel="0" collapsed="false">
      <c r="A2000" s="12" t="s">
        <v>3884</v>
      </c>
      <c r="B2000" s="13" t="n">
        <v>-0.314261241468655</v>
      </c>
      <c r="C2000" s="13" t="n">
        <v>0.0847767306421265</v>
      </c>
      <c r="D2000" s="13" t="n">
        <v>0.140304039682222</v>
      </c>
      <c r="E2000" s="13" t="n">
        <v>0.150742157488883</v>
      </c>
      <c r="F2000" s="14" t="n">
        <v>0.650970752686349</v>
      </c>
      <c r="G2000" s="13" t="n">
        <v>0.45259560243232</v>
      </c>
      <c r="H2000" s="13" t="n">
        <v>0.328604172710504</v>
      </c>
      <c r="I2000" s="13" t="n">
        <v>-0.036019013347749</v>
      </c>
      <c r="J2000" s="13" t="n">
        <v>-0.0511489055161329</v>
      </c>
      <c r="K2000" s="15" t="n">
        <v>0.212800971504359</v>
      </c>
      <c r="L2000" s="0" t="s">
        <v>3885</v>
      </c>
    </row>
    <row r="2001" customFormat="false" ht="13" hidden="false" customHeight="false" outlineLevel="0" collapsed="false">
      <c r="A2001" s="12" t="s">
        <v>3886</v>
      </c>
      <c r="B2001" s="13" t="n">
        <v>0.0342998023869995</v>
      </c>
      <c r="C2001" s="13" t="n">
        <v>-0.107568325161048</v>
      </c>
      <c r="D2001" s="13" t="n">
        <v>-0.000694863283366501</v>
      </c>
      <c r="E2001" s="13" t="n">
        <v>0.051506483785279</v>
      </c>
      <c r="F2001" s="14" t="n">
        <v>0.106342306909888</v>
      </c>
      <c r="G2001" s="13" t="n">
        <v>0.206280096195721</v>
      </c>
      <c r="H2001" s="13" t="n">
        <v>0.136666295048683</v>
      </c>
      <c r="I2001" s="13" t="n">
        <v>0.13884421320003</v>
      </c>
      <c r="J2001" s="13" t="n">
        <v>0.120769581976052</v>
      </c>
      <c r="K2001" s="15" t="n">
        <v>0.212815997890263</v>
      </c>
      <c r="L2001" s="0" t="s">
        <v>3887</v>
      </c>
    </row>
    <row r="2002" customFormat="false" ht="13" hidden="false" customHeight="false" outlineLevel="0" collapsed="false">
      <c r="A2002" s="12" t="s">
        <v>3888</v>
      </c>
      <c r="B2002" s="13" t="n">
        <v>0.16237795862804</v>
      </c>
      <c r="C2002" s="13" t="n">
        <v>-0.157968701267925</v>
      </c>
      <c r="D2002" s="13" t="n">
        <v>-0.0291966102372799</v>
      </c>
      <c r="E2002" s="13" t="n">
        <v>-0.0492587172691038</v>
      </c>
      <c r="F2002" s="14" t="n">
        <v>-0.347525968033491</v>
      </c>
      <c r="G2002" s="13" t="n">
        <v>-0.326684253197145</v>
      </c>
      <c r="H2002" s="13" t="n">
        <v>-0.306746197762043</v>
      </c>
      <c r="I2002" s="13" t="n">
        <v>0.0791584065928923</v>
      </c>
      <c r="J2002" s="13" t="n">
        <v>-0.116144320243198</v>
      </c>
      <c r="K2002" s="15" t="n">
        <v>0.212815997890263</v>
      </c>
      <c r="L2002" s="0" t="s">
        <v>3889</v>
      </c>
    </row>
    <row r="2003" customFormat="false" ht="13" hidden="false" customHeight="false" outlineLevel="0" collapsed="false">
      <c r="A2003" s="12" t="s">
        <v>3890</v>
      </c>
      <c r="B2003" s="13" t="n">
        <v>0.00435661008065449</v>
      </c>
      <c r="C2003" s="13" t="n">
        <v>-0.255682618843956</v>
      </c>
      <c r="D2003" s="13" t="n">
        <v>-0.336388223032764</v>
      </c>
      <c r="E2003" s="13" t="n">
        <v>-0.225063644941692</v>
      </c>
      <c r="F2003" s="14" t="n">
        <v>-0.280712122772394</v>
      </c>
      <c r="G2003" s="13" t="n">
        <v>-0.181179975901765</v>
      </c>
      <c r="H2003" s="13" t="n">
        <v>-0.509985023492432</v>
      </c>
      <c r="I2003" s="13" t="n">
        <v>-1.08739905502036</v>
      </c>
      <c r="J2003" s="13" t="n">
        <v>-0.0877054992003269</v>
      </c>
      <c r="K2003" s="15" t="n">
        <v>0.212815997890263</v>
      </c>
      <c r="L2003" s="0" t="s">
        <v>3891</v>
      </c>
    </row>
    <row r="2004" customFormat="false" ht="13" hidden="false" customHeight="false" outlineLevel="0" collapsed="false">
      <c r="A2004" s="12" t="s">
        <v>3892</v>
      </c>
      <c r="B2004" s="13" t="n">
        <v>0.118254857078947</v>
      </c>
      <c r="C2004" s="13" t="n">
        <v>-0.0124740382678176</v>
      </c>
      <c r="D2004" s="13" t="n">
        <v>0.0618982392702377</v>
      </c>
      <c r="E2004" s="13" t="n">
        <v>-0.0994791072221625</v>
      </c>
      <c r="F2004" s="14" t="n">
        <v>0.140571982943182</v>
      </c>
      <c r="G2004" s="13" t="n">
        <v>0.219347127663466</v>
      </c>
      <c r="H2004" s="13" t="n">
        <v>0.271024903654389</v>
      </c>
      <c r="I2004" s="13" t="n">
        <v>-0.114520064275052</v>
      </c>
      <c r="J2004" s="13" t="n">
        <v>0.299765417962001</v>
      </c>
      <c r="K2004" s="15" t="n">
        <v>0.213477980465267</v>
      </c>
      <c r="L2004" s="0" t="s">
        <v>3893</v>
      </c>
    </row>
    <row r="2005" customFormat="false" ht="13" hidden="false" customHeight="false" outlineLevel="0" collapsed="false">
      <c r="A2005" s="12" t="s">
        <v>3894</v>
      </c>
      <c r="B2005" s="13" t="n">
        <v>0.310942126070648</v>
      </c>
      <c r="C2005" s="13" t="n">
        <v>0.136420241690849</v>
      </c>
      <c r="D2005" s="13" t="n">
        <v>0.0211165163809498</v>
      </c>
      <c r="E2005" s="13" t="n">
        <v>0.0131081424731912</v>
      </c>
      <c r="F2005" s="14" t="n">
        <v>0.124780276868366</v>
      </c>
      <c r="G2005" s="13" t="n">
        <v>-0.0534090779918525</v>
      </c>
      <c r="H2005" s="13" t="n">
        <v>0.384948141376641</v>
      </c>
      <c r="I2005" s="13" t="n">
        <v>0.291844541774793</v>
      </c>
      <c r="J2005" s="13" t="n">
        <v>0.442558250892712</v>
      </c>
      <c r="K2005" s="15" t="n">
        <v>0.213477980465267</v>
      </c>
      <c r="L2005" s="0" t="s">
        <v>3895</v>
      </c>
    </row>
    <row r="2006" customFormat="false" ht="13" hidden="false" customHeight="false" outlineLevel="0" collapsed="false">
      <c r="A2006" s="12" t="s">
        <v>3896</v>
      </c>
      <c r="B2006" s="13" t="n">
        <v>0.764849094102783</v>
      </c>
      <c r="C2006" s="13" t="n">
        <v>0.0265594889221291</v>
      </c>
      <c r="D2006" s="13" t="n">
        <v>-0.053772087526902</v>
      </c>
      <c r="E2006" s="13" t="n">
        <v>-0.0379433839699225</v>
      </c>
      <c r="F2006" s="14" t="n">
        <v>-0.478353479466625</v>
      </c>
      <c r="G2006" s="13" t="n">
        <v>0.180162958689644</v>
      </c>
      <c r="H2006" s="13" t="n">
        <v>0.313821395162134</v>
      </c>
      <c r="I2006" s="13" t="n">
        <v>-0.0465804909686891</v>
      </c>
      <c r="J2006" s="13" t="n">
        <v>0.77535903157329</v>
      </c>
      <c r="K2006" s="15" t="n">
        <v>0.215469447575761</v>
      </c>
      <c r="L2006" s="0" t="s">
        <v>3897</v>
      </c>
    </row>
    <row r="2007" customFormat="false" ht="13" hidden="false" customHeight="false" outlineLevel="0" collapsed="false">
      <c r="A2007" s="12" t="s">
        <v>3898</v>
      </c>
      <c r="B2007" s="13" t="n">
        <v>-0.264118845204347</v>
      </c>
      <c r="C2007" s="13" t="n">
        <v>-0.141320362223413</v>
      </c>
      <c r="D2007" s="13" t="n">
        <v>0.044180682422448</v>
      </c>
      <c r="E2007" s="13" t="n">
        <v>-0.111021851104543</v>
      </c>
      <c r="F2007" s="14" t="n">
        <v>0.175810431131774</v>
      </c>
      <c r="G2007" s="13" t="n">
        <v>0.14866816900321</v>
      </c>
      <c r="H2007" s="13" t="n">
        <v>0.261269150850905</v>
      </c>
      <c r="I2007" s="13" t="n">
        <v>-0.708866561992806</v>
      </c>
      <c r="J2007" s="13" t="n">
        <v>0.265099297710108</v>
      </c>
      <c r="K2007" s="15" t="n">
        <v>0.216866658380077</v>
      </c>
      <c r="L2007" s="0" t="s">
        <v>3899</v>
      </c>
    </row>
    <row r="2008" customFormat="false" ht="13" hidden="false" customHeight="false" outlineLevel="0" collapsed="false">
      <c r="A2008" s="12" t="s">
        <v>3900</v>
      </c>
      <c r="B2008" s="13" t="n">
        <v>-0.017547589086872</v>
      </c>
      <c r="C2008" s="13" t="n">
        <v>-0.210356635896334</v>
      </c>
      <c r="D2008" s="13" t="n">
        <v>-0.17120762958883</v>
      </c>
      <c r="E2008" s="13" t="n">
        <v>-0.000887148510188507</v>
      </c>
      <c r="F2008" s="14" t="n">
        <v>0.0263923121835745</v>
      </c>
      <c r="G2008" s="13" t="n">
        <v>-0.0312020730482511</v>
      </c>
      <c r="H2008" s="13" t="n">
        <v>0.0841100658447885</v>
      </c>
      <c r="I2008" s="13" t="n">
        <v>0.064620528467612</v>
      </c>
      <c r="J2008" s="13" t="n">
        <v>0.231918086424369</v>
      </c>
      <c r="K2008" s="15" t="n">
        <v>0.217007620121432</v>
      </c>
      <c r="L2008" s="0" t="s">
        <v>103</v>
      </c>
    </row>
    <row r="2009" customFormat="false" ht="13" hidden="false" customHeight="false" outlineLevel="0" collapsed="false">
      <c r="A2009" s="12" t="s">
        <v>3901</v>
      </c>
      <c r="B2009" s="13" t="n">
        <v>-0.023844966312864</v>
      </c>
      <c r="C2009" s="13" t="n">
        <v>-0.0868349769931741</v>
      </c>
      <c r="D2009" s="13" t="n">
        <v>-0.256880498833307</v>
      </c>
      <c r="E2009" s="13" t="n">
        <v>-0.104455611323339</v>
      </c>
      <c r="F2009" s="14" t="n">
        <v>-0.389828427113292</v>
      </c>
      <c r="G2009" s="13" t="n">
        <v>-0.047883457902945</v>
      </c>
      <c r="H2009" s="13" t="n">
        <v>-0.089640063865902</v>
      </c>
      <c r="I2009" s="13" t="n">
        <v>-0.455952534192111</v>
      </c>
      <c r="J2009" s="13" t="n">
        <v>-0.159220355673003</v>
      </c>
      <c r="K2009" s="15" t="n">
        <v>0.218639261874013</v>
      </c>
      <c r="L2009" s="0" t="s">
        <v>3902</v>
      </c>
    </row>
    <row r="2010" customFormat="false" ht="13" hidden="false" customHeight="false" outlineLevel="0" collapsed="false">
      <c r="A2010" s="12" t="s">
        <v>3903</v>
      </c>
      <c r="B2010" s="13" t="n">
        <v>0.38994640864492</v>
      </c>
      <c r="C2010" s="13" t="n">
        <v>-0.0286561791312827</v>
      </c>
      <c r="D2010" s="13" t="n">
        <v>-0.11381205461898</v>
      </c>
      <c r="E2010" s="13" t="n">
        <v>-0.112310848804435</v>
      </c>
      <c r="F2010" s="14" t="n">
        <v>0.113688548459781</v>
      </c>
      <c r="G2010" s="13" t="n">
        <v>0.0925368275120842</v>
      </c>
      <c r="H2010" s="13" t="n">
        <v>0.186779230198103</v>
      </c>
      <c r="I2010" s="13" t="n">
        <v>0.253965440597015</v>
      </c>
      <c r="J2010" s="13" t="n">
        <v>0.193187080558743</v>
      </c>
      <c r="K2010" s="15" t="n">
        <v>0.218849548406232</v>
      </c>
      <c r="L2010" s="0" t="s">
        <v>3904</v>
      </c>
    </row>
    <row r="2011" customFormat="false" ht="13" hidden="false" customHeight="false" outlineLevel="0" collapsed="false">
      <c r="A2011" s="12" t="s">
        <v>3905</v>
      </c>
      <c r="B2011" s="13" t="n">
        <v>1.09333857456894</v>
      </c>
      <c r="C2011" s="13" t="n">
        <v>-0.100179557040238</v>
      </c>
      <c r="D2011" s="13" t="n">
        <v>0.220042451156178</v>
      </c>
      <c r="E2011" s="13" t="n">
        <v>-0.168922102387729</v>
      </c>
      <c r="F2011" s="14" t="n">
        <v>0.136119463372291</v>
      </c>
      <c r="G2011" s="13" t="n">
        <v>-0.449111444179777</v>
      </c>
      <c r="H2011" s="13" t="n">
        <v>-0.407321322008252</v>
      </c>
      <c r="I2011" s="13" t="n">
        <v>-0.591538963628684</v>
      </c>
      <c r="J2011" s="13" t="n">
        <v>-0.929950594953823</v>
      </c>
      <c r="K2011" s="15" t="n">
        <v>0.219518854531109</v>
      </c>
      <c r="L2011" s="0" t="s">
        <v>3906</v>
      </c>
    </row>
    <row r="2012" customFormat="false" ht="13" hidden="false" customHeight="false" outlineLevel="0" collapsed="false">
      <c r="A2012" s="12" t="s">
        <v>3907</v>
      </c>
      <c r="B2012" s="13" t="n">
        <v>-0.142334646723927</v>
      </c>
      <c r="C2012" s="13" t="n">
        <v>0.245811741488393</v>
      </c>
      <c r="D2012" s="13" t="n">
        <v>0.0642141484347665</v>
      </c>
      <c r="E2012" s="13" t="n">
        <v>-0.0327424732740245</v>
      </c>
      <c r="F2012" s="14" t="n">
        <v>-0.323061417664344</v>
      </c>
      <c r="G2012" s="13" t="n">
        <v>-0.0532491358744765</v>
      </c>
      <c r="H2012" s="13" t="n">
        <v>0.075782970285831</v>
      </c>
      <c r="I2012" s="13" t="n">
        <v>-0.190223388510516</v>
      </c>
      <c r="J2012" s="13" t="n">
        <v>-0.333035395576785</v>
      </c>
      <c r="K2012" s="15" t="n">
        <v>0.219659811766191</v>
      </c>
      <c r="L2012" s="0" t="s">
        <v>3908</v>
      </c>
    </row>
    <row r="2013" customFormat="false" ht="13" hidden="false" customHeight="false" outlineLevel="0" collapsed="false">
      <c r="A2013" s="12" t="s">
        <v>3909</v>
      </c>
      <c r="B2013" s="13" t="n">
        <v>-0.299363186303326</v>
      </c>
      <c r="C2013" s="13" t="n">
        <v>-0.36084950479427</v>
      </c>
      <c r="D2013" s="13" t="n">
        <v>-0.293640599626867</v>
      </c>
      <c r="E2013" s="13" t="n">
        <v>-0.451287078352137</v>
      </c>
      <c r="F2013" s="14" t="n">
        <v>-0.808157279177859</v>
      </c>
      <c r="G2013" s="13" t="n">
        <v>-0.458269183418012</v>
      </c>
      <c r="H2013" s="13" t="n">
        <v>0.070383050145337</v>
      </c>
      <c r="I2013" s="13" t="n">
        <v>0.185287248677851</v>
      </c>
      <c r="J2013" s="13" t="n">
        <v>0.723821550653334</v>
      </c>
      <c r="K2013" s="15" t="n">
        <v>0.220018751928831</v>
      </c>
      <c r="L2013" s="0" t="s">
        <v>160</v>
      </c>
    </row>
    <row r="2014" customFormat="false" ht="13" hidden="false" customHeight="false" outlineLevel="0" collapsed="false">
      <c r="A2014" s="12" t="s">
        <v>3910</v>
      </c>
      <c r="B2014" s="13" t="n">
        <v>-0.0654113653806276</v>
      </c>
      <c r="C2014" s="13" t="n">
        <v>-0.050024050697039</v>
      </c>
      <c r="D2014" s="13" t="n">
        <v>0.376900808064219</v>
      </c>
      <c r="E2014" s="13" t="n">
        <v>0.264576489493497</v>
      </c>
      <c r="F2014" s="14" t="n">
        <v>0.472296680761449</v>
      </c>
      <c r="G2014" s="13" t="n">
        <v>0.0650203218649768</v>
      </c>
      <c r="H2014" s="13" t="n">
        <v>-0.136405201989531</v>
      </c>
      <c r="I2014" s="13" t="n">
        <v>-0.292507758558011</v>
      </c>
      <c r="J2014" s="13" t="n">
        <v>-0.826397797277465</v>
      </c>
      <c r="K2014" s="15" t="n">
        <v>0.220533538152131</v>
      </c>
      <c r="L2014" s="0" t="s">
        <v>3911</v>
      </c>
    </row>
    <row r="2015" customFormat="false" ht="13" hidden="false" customHeight="false" outlineLevel="0" collapsed="false">
      <c r="A2015" s="12" t="s">
        <v>3912</v>
      </c>
      <c r="B2015" s="13" t="n">
        <v>-0.558757583438348</v>
      </c>
      <c r="C2015" s="13" t="n">
        <v>-0.163642717245162</v>
      </c>
      <c r="D2015" s="13" t="n">
        <v>-0.20005962288616</v>
      </c>
      <c r="E2015" s="13" t="n">
        <v>-0.359562178119281</v>
      </c>
      <c r="F2015" s="14" t="n">
        <v>-0.87845393303057</v>
      </c>
      <c r="G2015" s="13" t="n">
        <v>-0.692695274027275</v>
      </c>
      <c r="H2015" s="13" t="n">
        <v>-0.310836160121058</v>
      </c>
      <c r="I2015" s="13" t="n">
        <v>-0.518921317174414</v>
      </c>
      <c r="J2015" s="13" t="n">
        <v>-0.173803414257126</v>
      </c>
      <c r="K2015" s="15" t="n">
        <v>0.221081606647517</v>
      </c>
      <c r="L2015" s="0" t="s">
        <v>3913</v>
      </c>
    </row>
    <row r="2016" customFormat="false" ht="13" hidden="false" customHeight="false" outlineLevel="0" collapsed="false">
      <c r="A2016" s="12" t="s">
        <v>3914</v>
      </c>
      <c r="B2016" s="13" t="n">
        <v>-0.295279730665698</v>
      </c>
      <c r="C2016" s="13" t="n">
        <v>-0.043823549386743</v>
      </c>
      <c r="D2016" s="13" t="n">
        <v>0.019771732646705</v>
      </c>
      <c r="E2016" s="13" t="n">
        <v>-0.0304946167966126</v>
      </c>
      <c r="F2016" s="14" t="n">
        <v>0.270717891014228</v>
      </c>
      <c r="G2016" s="13" t="n">
        <v>0.0799656421897635</v>
      </c>
      <c r="H2016" s="13" t="n">
        <v>-0.100834060149672</v>
      </c>
      <c r="I2016" s="13" t="n">
        <v>0.695398707948648</v>
      </c>
      <c r="J2016" s="13" t="n">
        <v>0.0202030015050237</v>
      </c>
      <c r="K2016" s="15" t="n">
        <v>0.221081606647517</v>
      </c>
      <c r="L2016" s="0" t="s">
        <v>3915</v>
      </c>
    </row>
    <row r="2017" customFormat="false" ht="13" hidden="false" customHeight="false" outlineLevel="0" collapsed="false">
      <c r="A2017" s="12" t="s">
        <v>3916</v>
      </c>
      <c r="B2017" s="13" t="n">
        <v>0.472804084843755</v>
      </c>
      <c r="C2017" s="13" t="n">
        <v>0.667411863274628</v>
      </c>
      <c r="D2017" s="13" t="n">
        <v>0.534553525423509</v>
      </c>
      <c r="E2017" s="13" t="n">
        <v>0.47765818182302</v>
      </c>
      <c r="F2017" s="14" t="n">
        <v>0.533271924756918</v>
      </c>
      <c r="G2017" s="13" t="n">
        <v>0.783722150024867</v>
      </c>
      <c r="H2017" s="13" t="n">
        <v>0.193643438930975</v>
      </c>
      <c r="I2017" s="13" t="n">
        <v>0.0607930488775979</v>
      </c>
      <c r="J2017" s="13" t="n">
        <v>0.189765026579595</v>
      </c>
      <c r="K2017" s="15" t="n">
        <v>0.222372265779192</v>
      </c>
      <c r="L2017" s="0" t="s">
        <v>3917</v>
      </c>
    </row>
    <row r="2018" customFormat="false" ht="13" hidden="false" customHeight="false" outlineLevel="0" collapsed="false">
      <c r="A2018" s="12" t="s">
        <v>3918</v>
      </c>
      <c r="B2018" s="13" t="n">
        <v>0.111602763919553</v>
      </c>
      <c r="C2018" s="13" t="n">
        <v>0.137238952770415</v>
      </c>
      <c r="D2018" s="13" t="n">
        <v>-0.039324043387415</v>
      </c>
      <c r="E2018" s="13" t="n">
        <v>-0.310787853539437</v>
      </c>
      <c r="F2018" s="14" t="n">
        <v>-0.590739594778108</v>
      </c>
      <c r="G2018" s="13" t="n">
        <v>-0.249440031425462</v>
      </c>
      <c r="H2018" s="13" t="n">
        <v>-0.212889989302091</v>
      </c>
      <c r="I2018" s="13" t="n">
        <v>-0.0475038007785278</v>
      </c>
      <c r="J2018" s="13" t="n">
        <v>-0.0650174465803375</v>
      </c>
      <c r="K2018" s="15" t="n">
        <v>0.22279936934491</v>
      </c>
      <c r="L2018" s="0" t="s">
        <v>3919</v>
      </c>
    </row>
    <row r="2019" customFormat="false" ht="13" hidden="false" customHeight="false" outlineLevel="0" collapsed="false">
      <c r="A2019" s="12" t="s">
        <v>3920</v>
      </c>
      <c r="B2019" s="13" t="n">
        <v>-0.242351974004711</v>
      </c>
      <c r="C2019" s="13" t="n">
        <v>-0.0631463681508096</v>
      </c>
      <c r="D2019" s="13" t="n">
        <v>0.005067716655429</v>
      </c>
      <c r="E2019" s="13" t="n">
        <v>-0.0648543801783915</v>
      </c>
      <c r="F2019" s="14" t="n">
        <v>0.232084770061381</v>
      </c>
      <c r="G2019" s="13" t="n">
        <v>-0.0672302537146225</v>
      </c>
      <c r="H2019" s="13" t="n">
        <v>0.0150442970061552</v>
      </c>
      <c r="I2019" s="13" t="n">
        <v>0.0219209795513095</v>
      </c>
      <c r="J2019" s="13" t="n">
        <v>0.0446144123173945</v>
      </c>
      <c r="K2019" s="15" t="n">
        <v>0.222815997483084</v>
      </c>
      <c r="L2019" s="0" t="s">
        <v>3921</v>
      </c>
    </row>
    <row r="2020" customFormat="false" ht="13" hidden="false" customHeight="false" outlineLevel="0" collapsed="false">
      <c r="A2020" s="12" t="s">
        <v>3922</v>
      </c>
      <c r="B2020" s="13" t="n">
        <v>0.313604826961683</v>
      </c>
      <c r="C2020" s="13" t="n">
        <v>-0.277084143344359</v>
      </c>
      <c r="D2020" s="13" t="n">
        <v>-0.361226665797412</v>
      </c>
      <c r="E2020" s="13" t="n">
        <v>-0.380192438585395</v>
      </c>
      <c r="F2020" s="14" t="n">
        <v>-0.75689333774386</v>
      </c>
      <c r="G2020" s="13" t="n">
        <v>-0.356793661074441</v>
      </c>
      <c r="H2020" s="13" t="n">
        <v>-0.241188287264854</v>
      </c>
      <c r="I2020" s="13" t="n">
        <v>-0.514155657775311</v>
      </c>
      <c r="J2020" s="13" t="n">
        <v>-0.474857377006522</v>
      </c>
      <c r="K2020" s="15" t="n">
        <v>0.223796630136089</v>
      </c>
      <c r="L2020" s="0" t="s">
        <v>103</v>
      </c>
    </row>
    <row r="2021" customFormat="false" ht="13" hidden="false" customHeight="false" outlineLevel="0" collapsed="false">
      <c r="A2021" s="12" t="s">
        <v>3923</v>
      </c>
      <c r="B2021" s="13" t="n">
        <v>0.424036239767348</v>
      </c>
      <c r="C2021" s="13" t="n">
        <v>0.088915583258159</v>
      </c>
      <c r="D2021" s="13" t="n">
        <v>0.196886572535467</v>
      </c>
      <c r="E2021" s="13" t="n">
        <v>0.110674462951646</v>
      </c>
      <c r="F2021" s="14" t="n">
        <v>0.290214779104295</v>
      </c>
      <c r="G2021" s="13" t="n">
        <v>0.0121929780492824</v>
      </c>
      <c r="H2021" s="13" t="n">
        <v>0.10119844172131</v>
      </c>
      <c r="I2021" s="13" t="n">
        <v>-0.530531988875683</v>
      </c>
      <c r="J2021" s="13" t="n">
        <v>0.148784375296967</v>
      </c>
      <c r="K2021" s="15" t="n">
        <v>0.224147752754248</v>
      </c>
      <c r="L2021" s="0" t="s">
        <v>3924</v>
      </c>
    </row>
    <row r="2022" customFormat="false" ht="13" hidden="false" customHeight="false" outlineLevel="0" collapsed="false">
      <c r="A2022" s="12" t="s">
        <v>3925</v>
      </c>
      <c r="B2022" s="13" t="n">
        <v>0.366736982593375</v>
      </c>
      <c r="C2022" s="13" t="n">
        <v>0.0179224295280835</v>
      </c>
      <c r="D2022" s="13" t="n">
        <v>-0.0391500296939931</v>
      </c>
      <c r="E2022" s="13" t="n">
        <v>0.151902992608275</v>
      </c>
      <c r="F2022" s="14" t="n">
        <v>0.0920645518597272</v>
      </c>
      <c r="G2022" s="13" t="n">
        <v>0.153541959991244</v>
      </c>
      <c r="H2022" s="13" t="n">
        <v>-0.0646602250018495</v>
      </c>
      <c r="I2022" s="13" t="n">
        <v>-0.465027669366253</v>
      </c>
      <c r="J2022" s="13" t="n">
        <v>0.0240074177346845</v>
      </c>
      <c r="K2022" s="15" t="n">
        <v>0.225108287786416</v>
      </c>
      <c r="L2022" s="0" t="s">
        <v>3926</v>
      </c>
    </row>
    <row r="2023" customFormat="false" ht="13" hidden="false" customHeight="false" outlineLevel="0" collapsed="false">
      <c r="A2023" s="12" t="s">
        <v>3927</v>
      </c>
      <c r="B2023" s="13" t="n">
        <v>-0.308916130942371</v>
      </c>
      <c r="C2023" s="13" t="n">
        <v>-0.061518970291969</v>
      </c>
      <c r="D2023" s="13" t="n">
        <v>-0.0579799170803175</v>
      </c>
      <c r="E2023" s="13" t="n">
        <v>0.060153039587957</v>
      </c>
      <c r="F2023" s="14" t="n">
        <v>0.0175418478942405</v>
      </c>
      <c r="G2023" s="13" t="n">
        <v>0.081769226633154</v>
      </c>
      <c r="H2023" s="13" t="n">
        <v>0.104119671522907</v>
      </c>
      <c r="I2023" s="13" t="n">
        <v>0.254652176584231</v>
      </c>
      <c r="J2023" s="13" t="n">
        <v>-0.0268362068050599</v>
      </c>
      <c r="K2023" s="15" t="n">
        <v>0.226197657339538</v>
      </c>
      <c r="L2023" s="0" t="s">
        <v>3928</v>
      </c>
    </row>
    <row r="2024" customFormat="false" ht="13" hidden="false" customHeight="false" outlineLevel="0" collapsed="false">
      <c r="A2024" s="12" t="s">
        <v>3929</v>
      </c>
      <c r="B2024" s="13" t="n">
        <v>0.081150500608605</v>
      </c>
      <c r="C2024" s="13" t="n">
        <v>0.128399894160773</v>
      </c>
      <c r="D2024" s="13" t="n">
        <v>-0.0827087183412701</v>
      </c>
      <c r="E2024" s="13" t="n">
        <v>-0.00534340657752195</v>
      </c>
      <c r="F2024" s="14" t="n">
        <v>-0.0466827687287425</v>
      </c>
      <c r="G2024" s="13" t="n">
        <v>0.0021138668726071</v>
      </c>
      <c r="H2024" s="13" t="n">
        <v>0.153748819897625</v>
      </c>
      <c r="I2024" s="13" t="n">
        <v>0.695462796976866</v>
      </c>
      <c r="J2024" s="13" t="n">
        <v>0.217959900645066</v>
      </c>
      <c r="K2024" s="15" t="n">
        <v>0.226546413044572</v>
      </c>
      <c r="L2024" s="0" t="s">
        <v>3930</v>
      </c>
    </row>
    <row r="2025" customFormat="false" ht="13" hidden="false" customHeight="false" outlineLevel="0" collapsed="false">
      <c r="A2025" s="12" t="s">
        <v>3931</v>
      </c>
      <c r="B2025" s="13" t="n">
        <v>-0.360435177992869</v>
      </c>
      <c r="C2025" s="13" t="n">
        <v>-0.156187230152877</v>
      </c>
      <c r="D2025" s="13" t="n">
        <v>-0.130603851907679</v>
      </c>
      <c r="E2025" s="13" t="n">
        <v>-0.279725312670778</v>
      </c>
      <c r="F2025" s="14" t="n">
        <v>0.147434652006352</v>
      </c>
      <c r="G2025" s="13" t="n">
        <v>-0.334431481330977</v>
      </c>
      <c r="H2025" s="13" t="n">
        <v>-0.237282847931628</v>
      </c>
      <c r="I2025" s="13" t="n">
        <v>-0.011865956177628</v>
      </c>
      <c r="J2025" s="13" t="n">
        <v>0.300155838569622</v>
      </c>
      <c r="K2025" s="15" t="n">
        <v>0.227047368491979</v>
      </c>
      <c r="L2025" s="0" t="s">
        <v>3932</v>
      </c>
    </row>
    <row r="2026" customFormat="false" ht="13" hidden="false" customHeight="false" outlineLevel="0" collapsed="false">
      <c r="A2026" s="12" t="s">
        <v>3933</v>
      </c>
      <c r="B2026" s="13" t="n">
        <v>-0.175809088629528</v>
      </c>
      <c r="C2026" s="13" t="n">
        <v>-0.0041635200169634</v>
      </c>
      <c r="D2026" s="13" t="n">
        <v>0.115053825107137</v>
      </c>
      <c r="E2026" s="13" t="n">
        <v>-0.0455289312565638</v>
      </c>
      <c r="F2026" s="14" t="n">
        <v>0.202648907897125</v>
      </c>
      <c r="G2026" s="13" t="n">
        <v>-0.0825501674712128</v>
      </c>
      <c r="H2026" s="13" t="n">
        <v>0.137260872663817</v>
      </c>
      <c r="I2026" s="13" t="n">
        <v>0.429807587465727</v>
      </c>
      <c r="J2026" s="13" t="n">
        <v>-0.0995637785178153</v>
      </c>
      <c r="K2026" s="15" t="n">
        <v>0.227802546459561</v>
      </c>
      <c r="L2026" s="0" t="s">
        <v>3934</v>
      </c>
    </row>
    <row r="2027" customFormat="false" ht="13" hidden="false" customHeight="false" outlineLevel="0" collapsed="false">
      <c r="A2027" s="12" t="s">
        <v>3935</v>
      </c>
      <c r="B2027" s="13" t="n">
        <v>0.027283558997166</v>
      </c>
      <c r="C2027" s="13" t="n">
        <v>0.112328775451035</v>
      </c>
      <c r="D2027" s="13" t="n">
        <v>0.17722133015609</v>
      </c>
      <c r="E2027" s="13" t="n">
        <v>0.224981832771567</v>
      </c>
      <c r="F2027" s="14" t="n">
        <v>0.263992632117009</v>
      </c>
      <c r="G2027" s="13" t="n">
        <v>0.556137488980492</v>
      </c>
      <c r="H2027" s="13" t="n">
        <v>0.396677037503741</v>
      </c>
      <c r="I2027" s="13" t="n">
        <v>0.97188600897662</v>
      </c>
      <c r="J2027" s="13" t="n">
        <v>-0.125068501665209</v>
      </c>
      <c r="K2027" s="15" t="n">
        <v>0.229896514877946</v>
      </c>
      <c r="L2027" s="0" t="s">
        <v>3936</v>
      </c>
    </row>
    <row r="2028" customFormat="false" ht="13" hidden="false" customHeight="false" outlineLevel="0" collapsed="false">
      <c r="A2028" s="12" t="s">
        <v>3937</v>
      </c>
      <c r="B2028" s="13" t="n">
        <v>-0.359265966728767</v>
      </c>
      <c r="C2028" s="13" t="n">
        <v>-0.0563281223136468</v>
      </c>
      <c r="D2028" s="13" t="n">
        <v>-0.00655178357928775</v>
      </c>
      <c r="E2028" s="13" t="n">
        <v>-0.217215558818341</v>
      </c>
      <c r="F2028" s="14" t="n">
        <v>-0.325603934967328</v>
      </c>
      <c r="G2028" s="13" t="n">
        <v>0.032124507786783</v>
      </c>
      <c r="H2028" s="13" t="n">
        <v>0.130578460029576</v>
      </c>
      <c r="I2028" s="13" t="n">
        <v>0.755641175293086</v>
      </c>
      <c r="J2028" s="13" t="n">
        <v>0.12797045882595</v>
      </c>
      <c r="K2028" s="15" t="n">
        <v>0.230172044988216</v>
      </c>
      <c r="L2028" s="0" t="s">
        <v>3938</v>
      </c>
    </row>
    <row r="2029" customFormat="false" ht="13" hidden="false" customHeight="false" outlineLevel="0" collapsed="false">
      <c r="A2029" s="12" t="s">
        <v>3939</v>
      </c>
      <c r="B2029" s="13" t="n">
        <v>0.206898738665759</v>
      </c>
      <c r="C2029" s="13" t="n">
        <v>-0.0759975534394662</v>
      </c>
      <c r="D2029" s="13" t="n">
        <v>-0.0290227668069055</v>
      </c>
      <c r="E2029" s="13" t="n">
        <v>-0.272043343074796</v>
      </c>
      <c r="F2029" s="14" t="n">
        <v>-0.138585934681262</v>
      </c>
      <c r="G2029" s="13" t="n">
        <v>-0.126705873325654</v>
      </c>
      <c r="H2029" s="13" t="n">
        <v>0.0857083666722275</v>
      </c>
      <c r="I2029" s="13" t="n">
        <v>0.0875078748468852</v>
      </c>
      <c r="J2029" s="13" t="n">
        <v>0.117653412392803</v>
      </c>
      <c r="K2029" s="15" t="n">
        <v>0.230575219065211</v>
      </c>
      <c r="L2029" s="0" t="s">
        <v>3940</v>
      </c>
    </row>
    <row r="2030" customFormat="false" ht="13" hidden="false" customHeight="false" outlineLevel="0" collapsed="false">
      <c r="A2030" s="12" t="s">
        <v>3941</v>
      </c>
      <c r="B2030" s="13" t="n">
        <v>0.147527365904314</v>
      </c>
      <c r="C2030" s="13" t="n">
        <v>0.69227881131986</v>
      </c>
      <c r="D2030" s="13" t="n">
        <v>0.680268578902708</v>
      </c>
      <c r="E2030" s="13" t="n">
        <v>0.409670087529316</v>
      </c>
      <c r="F2030" s="14" t="n">
        <v>0.906168066421188</v>
      </c>
      <c r="G2030" s="13" t="n">
        <v>0.992704497515809</v>
      </c>
      <c r="H2030" s="13" t="n">
        <v>0.903892374454459</v>
      </c>
      <c r="I2030" s="13" t="n">
        <v>0.193398827202697</v>
      </c>
      <c r="J2030" s="13" t="n">
        <v>0.579519352857314</v>
      </c>
      <c r="K2030" s="15" t="n">
        <v>0.230923337963174</v>
      </c>
      <c r="L2030" s="0" t="s">
        <v>3942</v>
      </c>
    </row>
    <row r="2031" customFormat="false" ht="13" hidden="false" customHeight="false" outlineLevel="0" collapsed="false">
      <c r="A2031" s="12" t="s">
        <v>3943</v>
      </c>
      <c r="B2031" s="13" t="n">
        <v>-0.0849935387577557</v>
      </c>
      <c r="C2031" s="13" t="n">
        <v>-0.142467258568898</v>
      </c>
      <c r="D2031" s="13" t="n">
        <v>-0.20983442062677</v>
      </c>
      <c r="E2031" s="13" t="n">
        <v>-0.360506877462335</v>
      </c>
      <c r="F2031" s="14" t="n">
        <v>-0.559028328854089</v>
      </c>
      <c r="G2031" s="13" t="n">
        <v>-0.10243530699336</v>
      </c>
      <c r="H2031" s="13" t="n">
        <v>-0.323152035279694</v>
      </c>
      <c r="I2031" s="13" t="n">
        <v>-0.533201488530287</v>
      </c>
      <c r="J2031" s="13" t="n">
        <v>-0.29009994243139</v>
      </c>
      <c r="K2031" s="15" t="n">
        <v>0.231392665063379</v>
      </c>
      <c r="L2031" s="0" t="s">
        <v>3944</v>
      </c>
    </row>
    <row r="2032" customFormat="false" ht="13" hidden="false" customHeight="false" outlineLevel="0" collapsed="false">
      <c r="A2032" s="12" t="s">
        <v>3945</v>
      </c>
      <c r="B2032" s="13" t="n">
        <v>-0.302405992947002</v>
      </c>
      <c r="C2032" s="13" t="n">
        <v>0.034866617897087</v>
      </c>
      <c r="D2032" s="13" t="n">
        <v>0.2019696131579</v>
      </c>
      <c r="E2032" s="13" t="n">
        <v>0.180565525506698</v>
      </c>
      <c r="F2032" s="14" t="n">
        <v>0.605194748718639</v>
      </c>
      <c r="G2032" s="13" t="n">
        <v>0.226021743671899</v>
      </c>
      <c r="H2032" s="13" t="n">
        <v>0.0893980868694145</v>
      </c>
      <c r="I2032" s="13" t="n">
        <v>-0.23038563116918</v>
      </c>
      <c r="J2032" s="13" t="n">
        <v>0.600338822267021</v>
      </c>
      <c r="K2032" s="15" t="n">
        <v>0.231727144892448</v>
      </c>
      <c r="L2032" s="0" t="s">
        <v>3946</v>
      </c>
    </row>
    <row r="2033" customFormat="false" ht="13" hidden="false" customHeight="false" outlineLevel="0" collapsed="false">
      <c r="A2033" s="12" t="s">
        <v>3947</v>
      </c>
      <c r="B2033" s="13" t="n">
        <v>0.251491571294253</v>
      </c>
      <c r="C2033" s="13" t="n">
        <v>0.128462733674426</v>
      </c>
      <c r="D2033" s="13" t="n">
        <v>-0.369136089048453</v>
      </c>
      <c r="E2033" s="13" t="n">
        <v>-0.171265775020674</v>
      </c>
      <c r="F2033" s="14" t="n">
        <v>-0.045718670116298</v>
      </c>
      <c r="G2033" s="13" t="n">
        <v>0.236039545954713</v>
      </c>
      <c r="H2033" s="13" t="n">
        <v>0.251971471939601</v>
      </c>
      <c r="I2033" s="13" t="n">
        <v>0.421173343568051</v>
      </c>
      <c r="J2033" s="13" t="n">
        <v>0.036636565379174</v>
      </c>
      <c r="K2033" s="15" t="n">
        <v>0.232196334675288</v>
      </c>
      <c r="L2033" s="0" t="s">
        <v>3948</v>
      </c>
    </row>
    <row r="2034" customFormat="false" ht="13" hidden="false" customHeight="false" outlineLevel="0" collapsed="false">
      <c r="A2034" s="12" t="s">
        <v>3949</v>
      </c>
      <c r="B2034" s="13" t="n">
        <v>-0.389630020740791</v>
      </c>
      <c r="C2034" s="13" t="n">
        <v>-0.188481631830591</v>
      </c>
      <c r="D2034" s="13" t="n">
        <v>-0.074868280548568</v>
      </c>
      <c r="E2034" s="13" t="n">
        <v>0.103753848348415</v>
      </c>
      <c r="F2034" s="14" t="n">
        <v>-0.496572971564745</v>
      </c>
      <c r="G2034" s="13" t="n">
        <v>-0.413973827595266</v>
      </c>
      <c r="H2034" s="13" t="n">
        <v>-0.383849381025135</v>
      </c>
      <c r="I2034" s="13" t="n">
        <v>-0.452575549142109</v>
      </c>
      <c r="J2034" s="13" t="n">
        <v>-0.659504758510756</v>
      </c>
      <c r="K2034" s="15" t="n">
        <v>0.232977310163506</v>
      </c>
      <c r="L2034" s="0" t="s">
        <v>3950</v>
      </c>
    </row>
    <row r="2035" customFormat="false" ht="13" hidden="false" customHeight="false" outlineLevel="0" collapsed="false">
      <c r="A2035" s="12" t="s">
        <v>3951</v>
      </c>
      <c r="B2035" s="13" t="n">
        <v>-0.050056935974765</v>
      </c>
      <c r="C2035" s="13" t="n">
        <v>0.295563957204227</v>
      </c>
      <c r="D2035" s="13" t="n">
        <v>-0.218540583054265</v>
      </c>
      <c r="E2035" s="13" t="n">
        <v>-0.420567406196222</v>
      </c>
      <c r="F2035" s="14" t="n">
        <v>0.0465742307237795</v>
      </c>
      <c r="G2035" s="13" t="n">
        <v>0.251092974554096</v>
      </c>
      <c r="H2035" s="13" t="n">
        <v>0.381712351384453</v>
      </c>
      <c r="I2035" s="13" t="n">
        <v>0.555503430131834</v>
      </c>
      <c r="J2035" s="13" t="n">
        <v>0.377666809326411</v>
      </c>
      <c r="K2035" s="15" t="n">
        <v>0.232977310163506</v>
      </c>
      <c r="L2035" s="0" t="s">
        <v>158</v>
      </c>
    </row>
    <row r="2036" customFormat="false" ht="13" hidden="false" customHeight="false" outlineLevel="0" collapsed="false">
      <c r="A2036" s="12" t="s">
        <v>3952</v>
      </c>
      <c r="B2036" s="13" t="n">
        <v>0.483095426599193</v>
      </c>
      <c r="C2036" s="13" t="n">
        <v>0.362489687032377</v>
      </c>
      <c r="D2036" s="13" t="n">
        <v>0.010160741331257</v>
      </c>
      <c r="E2036" s="13" t="n">
        <v>-0.247720140847139</v>
      </c>
      <c r="F2036" s="14" t="n">
        <v>-0.1884780715078</v>
      </c>
      <c r="G2036" s="13" t="n">
        <v>0.240417861993189</v>
      </c>
      <c r="H2036" s="13" t="n">
        <v>0.787042183649445</v>
      </c>
      <c r="I2036" s="13" t="n">
        <v>0.761299224015038</v>
      </c>
      <c r="J2036" s="13" t="n">
        <v>0.745184683215851</v>
      </c>
      <c r="K2036" s="15" t="n">
        <v>0.233432812353217</v>
      </c>
      <c r="L2036" s="0" t="s">
        <v>3953</v>
      </c>
    </row>
    <row r="2037" customFormat="false" ht="13" hidden="false" customHeight="false" outlineLevel="0" collapsed="false">
      <c r="A2037" s="12" t="s">
        <v>3954</v>
      </c>
      <c r="B2037" s="13" t="n">
        <v>0.0122085987760511</v>
      </c>
      <c r="C2037" s="13" t="n">
        <v>-0.209495874902844</v>
      </c>
      <c r="D2037" s="13" t="n">
        <v>-0.134870083249233</v>
      </c>
      <c r="E2037" s="13" t="n">
        <v>-0.120995516472816</v>
      </c>
      <c r="F2037" s="14" t="n">
        <v>-0.170334484147038</v>
      </c>
      <c r="G2037" s="13" t="n">
        <v>-0.181904139029295</v>
      </c>
      <c r="H2037" s="13" t="n">
        <v>0.0517243035885158</v>
      </c>
      <c r="I2037" s="13" t="n">
        <v>0.389802708600064</v>
      </c>
      <c r="J2037" s="13" t="n">
        <v>0.0722515163480202</v>
      </c>
      <c r="K2037" s="15" t="n">
        <v>0.234677179675511</v>
      </c>
      <c r="L2037" s="0" t="s">
        <v>3955</v>
      </c>
    </row>
    <row r="2038" customFormat="false" ht="13" hidden="false" customHeight="false" outlineLevel="0" collapsed="false">
      <c r="A2038" s="12" t="s">
        <v>3956</v>
      </c>
      <c r="B2038" s="13" t="n">
        <v>-0.0889665175760707</v>
      </c>
      <c r="C2038" s="13" t="n">
        <v>0.000238694154901249</v>
      </c>
      <c r="D2038" s="13" t="n">
        <v>-0.122202991820749</v>
      </c>
      <c r="E2038" s="13" t="n">
        <v>-0.420461993389818</v>
      </c>
      <c r="F2038" s="14" t="n">
        <v>-0.171936758671295</v>
      </c>
      <c r="G2038" s="13" t="n">
        <v>0.181959099683484</v>
      </c>
      <c r="H2038" s="13" t="n">
        <v>0.141462501483269</v>
      </c>
      <c r="I2038" s="13" t="n">
        <v>-0.330998230079341</v>
      </c>
      <c r="J2038" s="13" t="n">
        <v>0.240170720101518</v>
      </c>
      <c r="K2038" s="15" t="n">
        <v>0.235556847348012</v>
      </c>
      <c r="L2038" s="0" t="s">
        <v>3957</v>
      </c>
    </row>
    <row r="2039" customFormat="false" ht="13" hidden="false" customHeight="false" outlineLevel="0" collapsed="false">
      <c r="A2039" s="12" t="s">
        <v>3958</v>
      </c>
      <c r="B2039" s="13" t="n">
        <v>0.128765251410709</v>
      </c>
      <c r="C2039" s="13" t="n">
        <v>0.571100367977942</v>
      </c>
      <c r="D2039" s="13" t="n">
        <v>0.341811165438737</v>
      </c>
      <c r="E2039" s="13" t="n">
        <v>0.285285885810734</v>
      </c>
      <c r="F2039" s="14" t="n">
        <v>0.396156346365102</v>
      </c>
      <c r="G2039" s="13" t="n">
        <v>0.739715182645026</v>
      </c>
      <c r="H2039" s="13" t="n">
        <v>0.46673482497527</v>
      </c>
      <c r="I2039" s="13" t="n">
        <v>0.365249169548939</v>
      </c>
      <c r="J2039" s="13" t="n">
        <v>0.457362239585313</v>
      </c>
      <c r="K2039" s="15" t="n">
        <v>0.235785505762379</v>
      </c>
      <c r="L2039" s="0" t="s">
        <v>3959</v>
      </c>
    </row>
    <row r="2040" customFormat="false" ht="13" hidden="false" customHeight="false" outlineLevel="0" collapsed="false">
      <c r="A2040" s="12" t="s">
        <v>3960</v>
      </c>
      <c r="B2040" s="13" t="n">
        <v>-0.116859228325163</v>
      </c>
      <c r="C2040" s="13" t="n">
        <v>-0.0189686233419195</v>
      </c>
      <c r="D2040" s="13" t="n">
        <v>0.00787562543557149</v>
      </c>
      <c r="E2040" s="13" t="n">
        <v>-0.301127362956903</v>
      </c>
      <c r="F2040" s="14" t="n">
        <v>0.111089556211713</v>
      </c>
      <c r="G2040" s="13" t="n">
        <v>0.243059070770171</v>
      </c>
      <c r="H2040" s="13" t="n">
        <v>0.122857033040574</v>
      </c>
      <c r="I2040" s="13" t="n">
        <v>0.192886013683049</v>
      </c>
      <c r="J2040" s="13" t="n">
        <v>-0.255516204741444</v>
      </c>
      <c r="K2040" s="15" t="n">
        <v>0.23735342663909</v>
      </c>
      <c r="L2040" s="0" t="s">
        <v>103</v>
      </c>
    </row>
    <row r="2041" customFormat="false" ht="13" hidden="false" customHeight="false" outlineLevel="0" collapsed="false">
      <c r="A2041" s="12" t="s">
        <v>3961</v>
      </c>
      <c r="B2041" s="13" t="n">
        <v>0.139262462060789</v>
      </c>
      <c r="C2041" s="13" t="n">
        <v>-0.119258483416314</v>
      </c>
      <c r="D2041" s="13" t="n">
        <v>-0.142931346975708</v>
      </c>
      <c r="E2041" s="13" t="n">
        <v>0.157664224341597</v>
      </c>
      <c r="F2041" s="14" t="n">
        <v>-0.269988899488816</v>
      </c>
      <c r="G2041" s="13" t="n">
        <v>-0.0687674113299953</v>
      </c>
      <c r="H2041" s="13" t="n">
        <v>-0.191514088798595</v>
      </c>
      <c r="I2041" s="13" t="n">
        <v>0.0808094611881705</v>
      </c>
      <c r="J2041" s="13" t="n">
        <v>-0.213744997484231</v>
      </c>
      <c r="K2041" s="15" t="n">
        <v>0.237425536330303</v>
      </c>
      <c r="L2041" s="0" t="s">
        <v>3962</v>
      </c>
    </row>
    <row r="2042" customFormat="false" ht="13" hidden="false" customHeight="false" outlineLevel="0" collapsed="false">
      <c r="A2042" s="12" t="s">
        <v>3963</v>
      </c>
      <c r="B2042" s="13" t="n">
        <v>-0.00158008032670701</v>
      </c>
      <c r="C2042" s="13" t="n">
        <v>-0.22865107264852</v>
      </c>
      <c r="D2042" s="13" t="n">
        <v>-0.107423715453856</v>
      </c>
      <c r="E2042" s="13" t="n">
        <v>-0.037246795526842</v>
      </c>
      <c r="F2042" s="14" t="n">
        <v>-0.496288926813582</v>
      </c>
      <c r="G2042" s="13" t="n">
        <v>-0.358417360078686</v>
      </c>
      <c r="H2042" s="13" t="n">
        <v>-0.175993493125764</v>
      </c>
      <c r="I2042" s="13" t="n">
        <v>0.536280268502918</v>
      </c>
      <c r="J2042" s="13" t="n">
        <v>-0.140551555337384</v>
      </c>
      <c r="K2042" s="15" t="n">
        <v>0.238340648583306</v>
      </c>
      <c r="L2042" s="0" t="s">
        <v>425</v>
      </c>
    </row>
    <row r="2043" customFormat="false" ht="13" hidden="false" customHeight="false" outlineLevel="0" collapsed="false">
      <c r="A2043" s="12" t="s">
        <v>3964</v>
      </c>
      <c r="B2043" s="13" t="n">
        <v>-0.452710439204217</v>
      </c>
      <c r="C2043" s="13" t="n">
        <v>-0.369837560797893</v>
      </c>
      <c r="D2043" s="13" t="n">
        <v>0.075166792584977</v>
      </c>
      <c r="E2043" s="13" t="n">
        <v>0.023625992355739</v>
      </c>
      <c r="F2043" s="14" t="n">
        <v>-0.626477302759789</v>
      </c>
      <c r="G2043" s="13" t="n">
        <v>-0.74994659904698</v>
      </c>
      <c r="H2043" s="13" t="n">
        <v>-0.403655173878814</v>
      </c>
      <c r="I2043" s="13" t="n">
        <v>-0.297204154697852</v>
      </c>
      <c r="J2043" s="13" t="n">
        <v>0.133640341963142</v>
      </c>
      <c r="K2043" s="15" t="n">
        <v>0.238489225371704</v>
      </c>
      <c r="L2043" s="0" t="s">
        <v>3965</v>
      </c>
    </row>
    <row r="2044" customFormat="false" ht="13" hidden="false" customHeight="false" outlineLevel="0" collapsed="false">
      <c r="A2044" s="12" t="s">
        <v>3966</v>
      </c>
      <c r="B2044" s="13" t="n">
        <v>-0.354235423118617</v>
      </c>
      <c r="C2044" s="13" t="n">
        <v>-0.893140118030535</v>
      </c>
      <c r="D2044" s="13" t="n">
        <v>-0.664048959520549</v>
      </c>
      <c r="E2044" s="13" t="n">
        <v>-0.664482519401038</v>
      </c>
      <c r="F2044" s="14" t="n">
        <v>-0.205358058306194</v>
      </c>
      <c r="G2044" s="13" t="n">
        <v>-0.50742046781726</v>
      </c>
      <c r="H2044" s="13" t="n">
        <v>-1.26857932883107</v>
      </c>
      <c r="I2044" s="13" t="n">
        <v>-1.50627753661778</v>
      </c>
      <c r="J2044" s="13" t="n">
        <v>-1.32371356494079</v>
      </c>
      <c r="K2044" s="15" t="n">
        <v>0.238844999810819</v>
      </c>
      <c r="L2044" s="0" t="s">
        <v>3967</v>
      </c>
    </row>
    <row r="2045" customFormat="false" ht="13" hidden="false" customHeight="false" outlineLevel="0" collapsed="false">
      <c r="A2045" s="12" t="s">
        <v>3968</v>
      </c>
      <c r="B2045" s="13" t="n">
        <v>-0.100685864511525</v>
      </c>
      <c r="C2045" s="13" t="n">
        <v>-0.21344113271495</v>
      </c>
      <c r="D2045" s="13" t="n">
        <v>-0.118330612944967</v>
      </c>
      <c r="E2045" s="13" t="n">
        <v>0.404345463706255</v>
      </c>
      <c r="F2045" s="14" t="n">
        <v>0.0959263393418923</v>
      </c>
      <c r="G2045" s="13" t="n">
        <v>-0.190530764981639</v>
      </c>
      <c r="H2045" s="13" t="n">
        <v>-0.4671625515131</v>
      </c>
      <c r="I2045" s="13" t="n">
        <v>-0.133265434831735</v>
      </c>
      <c r="J2045" s="13" t="n">
        <v>-0.432600479800407</v>
      </c>
      <c r="K2045" s="15" t="n">
        <v>0.239811182112477</v>
      </c>
      <c r="L2045" s="0" t="s">
        <v>3604</v>
      </c>
    </row>
    <row r="2046" customFormat="false" ht="13" hidden="false" customHeight="false" outlineLevel="0" collapsed="false">
      <c r="A2046" s="12" t="s">
        <v>3969</v>
      </c>
      <c r="B2046" s="13" t="n">
        <v>-0.177066261627498</v>
      </c>
      <c r="C2046" s="13" t="n">
        <v>-0.252703236878801</v>
      </c>
      <c r="D2046" s="13" t="n">
        <v>-0.349953201188897</v>
      </c>
      <c r="E2046" s="13" t="n">
        <v>-0.258516956823041</v>
      </c>
      <c r="F2046" s="14" t="n">
        <v>-0.225469418351193</v>
      </c>
      <c r="G2046" s="13" t="n">
        <v>-0.138757573646083</v>
      </c>
      <c r="H2046" s="13" t="n">
        <v>-0.381222899197862</v>
      </c>
      <c r="I2046" s="13" t="n">
        <v>0.0625267553797824</v>
      </c>
      <c r="J2046" s="13" t="n">
        <v>0.050079843792522</v>
      </c>
      <c r="K2046" s="15" t="n">
        <v>0.240880770205281</v>
      </c>
      <c r="L2046" s="0" t="s">
        <v>3970</v>
      </c>
    </row>
    <row r="2047" customFormat="false" ht="13" hidden="false" customHeight="false" outlineLevel="0" collapsed="false">
      <c r="A2047" s="12" t="s">
        <v>3971</v>
      </c>
      <c r="B2047" s="13" t="n">
        <v>-0.0677409856953035</v>
      </c>
      <c r="C2047" s="13" t="n">
        <v>-0.157799134928219</v>
      </c>
      <c r="D2047" s="13" t="n">
        <v>-0.0292987650558295</v>
      </c>
      <c r="E2047" s="13" t="n">
        <v>0.14151614046794</v>
      </c>
      <c r="F2047" s="14" t="n">
        <v>0.273326429585638</v>
      </c>
      <c r="G2047" s="13" t="n">
        <v>0.208540221529652</v>
      </c>
      <c r="H2047" s="13" t="n">
        <v>-0.0195785740518842</v>
      </c>
      <c r="I2047" s="13" t="n">
        <v>0.0959655125013765</v>
      </c>
      <c r="J2047" s="13" t="n">
        <v>-0.0727795565208302</v>
      </c>
      <c r="K2047" s="15" t="n">
        <v>0.241236792400489</v>
      </c>
      <c r="L2047" s="0" t="s">
        <v>3972</v>
      </c>
    </row>
    <row r="2048" customFormat="false" ht="13" hidden="false" customHeight="false" outlineLevel="0" collapsed="false">
      <c r="A2048" s="12" t="s">
        <v>3973</v>
      </c>
      <c r="B2048" s="13" t="n">
        <v>-0.0148907372155106</v>
      </c>
      <c r="C2048" s="13" t="n">
        <v>0.0831943664929132</v>
      </c>
      <c r="D2048" s="13" t="n">
        <v>-0.0753588430679044</v>
      </c>
      <c r="E2048" s="13" t="n">
        <v>-0.088346046226899</v>
      </c>
      <c r="F2048" s="14" t="n">
        <v>-0.463033430150015</v>
      </c>
      <c r="G2048" s="13" t="n">
        <v>-0.493371203578633</v>
      </c>
      <c r="H2048" s="13" t="n">
        <v>0.0716268004161787</v>
      </c>
      <c r="I2048" s="13" t="n">
        <v>-1.02033401364012</v>
      </c>
      <c r="J2048" s="13" t="n">
        <v>0.327115949333239</v>
      </c>
      <c r="K2048" s="15" t="n">
        <v>0.241236792400489</v>
      </c>
      <c r="L2048" s="0" t="s">
        <v>3974</v>
      </c>
    </row>
    <row r="2049" customFormat="false" ht="13" hidden="false" customHeight="false" outlineLevel="0" collapsed="false">
      <c r="A2049" s="12" t="s">
        <v>3975</v>
      </c>
      <c r="B2049" s="13" t="n">
        <v>0.211130394694791</v>
      </c>
      <c r="C2049" s="13" t="n">
        <v>0.31361262706643</v>
      </c>
      <c r="D2049" s="13" t="n">
        <v>0.0834029876881945</v>
      </c>
      <c r="E2049" s="13" t="n">
        <v>0.0420116762331102</v>
      </c>
      <c r="F2049" s="14" t="n">
        <v>-0.111919083024516</v>
      </c>
      <c r="G2049" s="13" t="n">
        <v>0.388883153618219</v>
      </c>
      <c r="H2049" s="13" t="n">
        <v>0.641192900050829</v>
      </c>
      <c r="I2049" s="13" t="n">
        <v>1.11092654992355</v>
      </c>
      <c r="J2049" s="13" t="n">
        <v>0.355194366555879</v>
      </c>
      <c r="K2049" s="15" t="n">
        <v>0.241236792400489</v>
      </c>
      <c r="L2049" s="0" t="s">
        <v>3976</v>
      </c>
    </row>
    <row r="2050" customFormat="false" ht="13" hidden="false" customHeight="false" outlineLevel="0" collapsed="false">
      <c r="A2050" s="12" t="s">
        <v>3977</v>
      </c>
      <c r="B2050" s="13" t="n">
        <v>-0.11192954557939</v>
      </c>
      <c r="C2050" s="13" t="n">
        <v>0.09354846029793</v>
      </c>
      <c r="D2050" s="13" t="n">
        <v>0.044392967643772</v>
      </c>
      <c r="E2050" s="13" t="n">
        <v>-0.241771740876616</v>
      </c>
      <c r="F2050" s="14" t="n">
        <v>0.0351574980469915</v>
      </c>
      <c r="G2050" s="13" t="n">
        <v>0.098810360447712</v>
      </c>
      <c r="H2050" s="13" t="n">
        <v>-0.464240683967004</v>
      </c>
      <c r="I2050" s="13" t="n">
        <v>-1.35972818896392</v>
      </c>
      <c r="J2050" s="13" t="n">
        <v>0.154571768078284</v>
      </c>
      <c r="K2050" s="15" t="n">
        <v>0.241236792400489</v>
      </c>
      <c r="L2050" s="0" t="s">
        <v>3978</v>
      </c>
    </row>
    <row r="2051" customFormat="false" ht="13" hidden="false" customHeight="false" outlineLevel="0" collapsed="false">
      <c r="A2051" s="12" t="s">
        <v>3979</v>
      </c>
      <c r="B2051" s="13" t="n">
        <v>-0.262717891405482</v>
      </c>
      <c r="C2051" s="13" t="n">
        <v>-0.012483674485675</v>
      </c>
      <c r="D2051" s="13" t="n">
        <v>0.420158001935998</v>
      </c>
      <c r="E2051" s="13" t="n">
        <v>0.937815934223492</v>
      </c>
      <c r="F2051" s="14" t="n">
        <v>0.0408700317233945</v>
      </c>
      <c r="G2051" s="13" t="n">
        <v>0.131839131888974</v>
      </c>
      <c r="H2051" s="13" t="n">
        <v>-0.129147005147672</v>
      </c>
      <c r="I2051" s="13" t="n">
        <v>-0.176712183861257</v>
      </c>
      <c r="J2051" s="13" t="n">
        <v>0.142663663507455</v>
      </c>
      <c r="K2051" s="15" t="n">
        <v>0.242081724888196</v>
      </c>
      <c r="L2051" s="0" t="s">
        <v>3980</v>
      </c>
    </row>
    <row r="2052" customFormat="false" ht="13" hidden="false" customHeight="false" outlineLevel="0" collapsed="false">
      <c r="A2052" s="12" t="s">
        <v>3981</v>
      </c>
      <c r="B2052" s="13" t="n">
        <v>0.207876778459077</v>
      </c>
      <c r="C2052" s="13" t="n">
        <v>0.0678998871058597</v>
      </c>
      <c r="D2052" s="13" t="n">
        <v>-0.0724544577058952</v>
      </c>
      <c r="E2052" s="13" t="n">
        <v>-0.0920480526903002</v>
      </c>
      <c r="F2052" s="14" t="n">
        <v>0.289673822871514</v>
      </c>
      <c r="G2052" s="13" t="n">
        <v>0.373345688996527</v>
      </c>
      <c r="H2052" s="13" t="n">
        <v>0.159170629215787</v>
      </c>
      <c r="I2052" s="13" t="n">
        <v>0.154490153999923</v>
      </c>
      <c r="J2052" s="13" t="n">
        <v>-0.0891892644430758</v>
      </c>
      <c r="K2052" s="15" t="n">
        <v>0.243274331258586</v>
      </c>
      <c r="L2052" s="0" t="s">
        <v>3982</v>
      </c>
    </row>
    <row r="2053" customFormat="false" ht="13" hidden="false" customHeight="false" outlineLevel="0" collapsed="false">
      <c r="A2053" s="12" t="s">
        <v>3983</v>
      </c>
      <c r="B2053" s="13" t="n">
        <v>-0.0178213627886095</v>
      </c>
      <c r="C2053" s="13" t="n">
        <v>-0.13206154539176</v>
      </c>
      <c r="D2053" s="13" t="n">
        <v>-0.251586114233931</v>
      </c>
      <c r="E2053" s="13" t="n">
        <v>-0.235536697803534</v>
      </c>
      <c r="F2053" s="14" t="n">
        <v>-0.438437110792165</v>
      </c>
      <c r="G2053" s="13" t="n">
        <v>0.0437325854359334</v>
      </c>
      <c r="H2053" s="13" t="n">
        <v>0.185907866172449</v>
      </c>
      <c r="I2053" s="13" t="n">
        <v>0.140654692132456</v>
      </c>
      <c r="J2053" s="13" t="n">
        <v>0.22384430413927</v>
      </c>
      <c r="K2053" s="15" t="n">
        <v>0.243315738856934</v>
      </c>
      <c r="L2053" s="0" t="s">
        <v>3984</v>
      </c>
    </row>
    <row r="2054" customFormat="false" ht="13" hidden="false" customHeight="false" outlineLevel="0" collapsed="false">
      <c r="A2054" s="12" t="s">
        <v>3985</v>
      </c>
      <c r="B2054" s="13" t="n">
        <v>2.21569233146675</v>
      </c>
      <c r="C2054" s="13" t="n">
        <v>0.0707130659727685</v>
      </c>
      <c r="D2054" s="13" t="n">
        <v>0.253945975069256</v>
      </c>
      <c r="E2054" s="13" t="n">
        <v>-0.157956406126777</v>
      </c>
      <c r="F2054" s="14" t="n">
        <v>2.81440023659504</v>
      </c>
      <c r="G2054" s="13" t="s">
        <v>64</v>
      </c>
      <c r="H2054" s="13" t="n">
        <v>0.776405118675244</v>
      </c>
      <c r="I2054" s="13" t="n">
        <v>0.569553336460217</v>
      </c>
      <c r="J2054" s="13" t="n">
        <v>1.06908614541674</v>
      </c>
      <c r="K2054" s="15" t="n">
        <v>0.243325770715004</v>
      </c>
      <c r="L2054" s="0" t="s">
        <v>425</v>
      </c>
    </row>
    <row r="2055" customFormat="false" ht="13" hidden="false" customHeight="false" outlineLevel="0" collapsed="false">
      <c r="A2055" s="12" t="s">
        <v>3986</v>
      </c>
      <c r="B2055" s="13" t="n">
        <v>0.104530202562321</v>
      </c>
      <c r="C2055" s="13" t="n">
        <v>-0.17164279920198</v>
      </c>
      <c r="D2055" s="13" t="n">
        <v>0.0500099786019075</v>
      </c>
      <c r="E2055" s="13" t="n">
        <v>-0.107811857987457</v>
      </c>
      <c r="F2055" s="14" t="n">
        <v>-0.227106521577197</v>
      </c>
      <c r="G2055" s="13" t="n">
        <v>0.148348929609465</v>
      </c>
      <c r="H2055" s="13" t="n">
        <v>0.401677471545308</v>
      </c>
      <c r="I2055" s="13" t="n">
        <v>0.128454081599031</v>
      </c>
      <c r="J2055" s="13" t="n">
        <v>0.172930196270571</v>
      </c>
      <c r="K2055" s="15" t="n">
        <v>0.243325770715004</v>
      </c>
      <c r="L2055" s="0" t="s">
        <v>3987</v>
      </c>
    </row>
    <row r="2056" customFormat="false" ht="13" hidden="false" customHeight="false" outlineLevel="0" collapsed="false">
      <c r="A2056" s="12" t="s">
        <v>3988</v>
      </c>
      <c r="B2056" s="13" t="n">
        <v>0.034727822775584</v>
      </c>
      <c r="C2056" s="13" t="n">
        <v>-0.32271796534237</v>
      </c>
      <c r="D2056" s="13" t="n">
        <v>-0.123888333797954</v>
      </c>
      <c r="E2056" s="13" t="n">
        <v>-0.2473375133493</v>
      </c>
      <c r="F2056" s="14" t="n">
        <v>-0.432429174076197</v>
      </c>
      <c r="G2056" s="13" t="n">
        <v>-0.466766034866308</v>
      </c>
      <c r="H2056" s="13" t="n">
        <v>-0.543474453716127</v>
      </c>
      <c r="I2056" s="13" t="n">
        <v>0.071041527093875</v>
      </c>
      <c r="J2056" s="13" t="n">
        <v>-0.437406522373448</v>
      </c>
      <c r="K2056" s="15" t="n">
        <v>0.243390432753035</v>
      </c>
      <c r="L2056" s="0" t="s">
        <v>2470</v>
      </c>
    </row>
    <row r="2057" customFormat="false" ht="13" hidden="false" customHeight="false" outlineLevel="0" collapsed="false">
      <c r="A2057" s="12" t="s">
        <v>3989</v>
      </c>
      <c r="B2057" s="13" t="n">
        <v>-0.132692642633023</v>
      </c>
      <c r="C2057" s="13" t="n">
        <v>-0.427004977850042</v>
      </c>
      <c r="D2057" s="13" t="n">
        <v>-0.0875650933081895</v>
      </c>
      <c r="E2057" s="13" t="n">
        <v>-0.228943647391873</v>
      </c>
      <c r="F2057" s="14" t="n">
        <v>0.0410918242335818</v>
      </c>
      <c r="G2057" s="13" t="n">
        <v>0.0975805888514928</v>
      </c>
      <c r="H2057" s="13" t="n">
        <v>-0.235407763817714</v>
      </c>
      <c r="I2057" s="13" t="n">
        <v>-0.304618786925173</v>
      </c>
      <c r="J2057" s="13" t="n">
        <v>0.00896453101241999</v>
      </c>
      <c r="K2057" s="15" t="n">
        <v>0.243595548694193</v>
      </c>
      <c r="L2057" s="0" t="s">
        <v>3990</v>
      </c>
    </row>
    <row r="2058" customFormat="false" ht="13" hidden="false" customHeight="false" outlineLevel="0" collapsed="false">
      <c r="A2058" s="12" t="s">
        <v>3991</v>
      </c>
      <c r="B2058" s="13" t="n">
        <v>-0.201308859794931</v>
      </c>
      <c r="C2058" s="13" t="n">
        <v>-0.098912780089958</v>
      </c>
      <c r="D2058" s="13" t="n">
        <v>0.00840736493967</v>
      </c>
      <c r="E2058" s="13" t="n">
        <v>-0.0516659644731866</v>
      </c>
      <c r="F2058" s="14" t="n">
        <v>-0.0357406533227856</v>
      </c>
      <c r="G2058" s="13" t="n">
        <v>-0.0739410492047077</v>
      </c>
      <c r="H2058" s="13" t="n">
        <v>-0.263674960839589</v>
      </c>
      <c r="I2058" s="13" t="n">
        <v>-0.252793432134518</v>
      </c>
      <c r="J2058" s="13" t="n">
        <v>-0.46242513805981</v>
      </c>
      <c r="K2058" s="15" t="n">
        <v>0.243595548694193</v>
      </c>
      <c r="L2058" s="0" t="s">
        <v>3992</v>
      </c>
    </row>
    <row r="2059" customFormat="false" ht="13" hidden="false" customHeight="false" outlineLevel="0" collapsed="false">
      <c r="A2059" s="12" t="s">
        <v>3993</v>
      </c>
      <c r="B2059" s="13" t="n">
        <v>0.378865190723952</v>
      </c>
      <c r="C2059" s="13" t="n">
        <v>0.0934866107317403</v>
      </c>
      <c r="D2059" s="13" t="n">
        <v>-0.190833573301396</v>
      </c>
      <c r="E2059" s="13" t="n">
        <v>-0.273978989623146</v>
      </c>
      <c r="F2059" s="14" t="n">
        <v>-0.0644865428351725</v>
      </c>
      <c r="G2059" s="13" t="n">
        <v>0.079631800265292</v>
      </c>
      <c r="H2059" s="13" t="n">
        <v>0.141796518402775</v>
      </c>
      <c r="I2059" s="13" t="n">
        <v>-0.193431586068062</v>
      </c>
      <c r="J2059" s="13" t="n">
        <v>0.508421815536102</v>
      </c>
      <c r="K2059" s="15" t="n">
        <v>0.243993926387163</v>
      </c>
      <c r="L2059" s="0" t="s">
        <v>3994</v>
      </c>
    </row>
    <row r="2060" customFormat="false" ht="13" hidden="false" customHeight="false" outlineLevel="0" collapsed="false">
      <c r="A2060" s="12" t="s">
        <v>3995</v>
      </c>
      <c r="B2060" s="13" t="n">
        <v>0.487225153063659</v>
      </c>
      <c r="C2060" s="13" t="n">
        <v>0.636330847439152</v>
      </c>
      <c r="D2060" s="13" t="n">
        <v>0.206771407718643</v>
      </c>
      <c r="E2060" s="13" t="n">
        <v>-0.081596605857714</v>
      </c>
      <c r="F2060" s="14" t="n">
        <v>0.300305301466763</v>
      </c>
      <c r="G2060" s="13" t="n">
        <v>0.398059816252258</v>
      </c>
      <c r="H2060" s="13" t="n">
        <v>-0.0502478767922913</v>
      </c>
      <c r="I2060" s="13" t="n">
        <v>-0.118500166772893</v>
      </c>
      <c r="J2060" s="13" t="n">
        <v>0.0460985398409328</v>
      </c>
      <c r="K2060" s="15" t="n">
        <v>0.244749566359161</v>
      </c>
      <c r="L2060" s="0" t="s">
        <v>3996</v>
      </c>
    </row>
    <row r="2061" customFormat="false" ht="13" hidden="false" customHeight="false" outlineLevel="0" collapsed="false">
      <c r="A2061" s="12" t="s">
        <v>3997</v>
      </c>
      <c r="B2061" s="13" t="n">
        <v>-0.117893571896923</v>
      </c>
      <c r="C2061" s="13" t="n">
        <v>-0.340732010693799</v>
      </c>
      <c r="D2061" s="13" t="n">
        <v>-0.11708142321987</v>
      </c>
      <c r="E2061" s="13" t="n">
        <v>-0.0736806884956613</v>
      </c>
      <c r="F2061" s="14" t="n">
        <v>-0.12529573781889</v>
      </c>
      <c r="G2061" s="13" t="n">
        <v>-0.138985763853615</v>
      </c>
      <c r="H2061" s="13" t="n">
        <v>0.086668752564227</v>
      </c>
      <c r="I2061" s="13" t="n">
        <v>-0.221587691838279</v>
      </c>
      <c r="J2061" s="13" t="n">
        <v>0.287834336995008</v>
      </c>
      <c r="K2061" s="15" t="n">
        <v>0.245530820044441</v>
      </c>
      <c r="L2061" s="0" t="s">
        <v>3998</v>
      </c>
    </row>
    <row r="2062" customFormat="false" ht="13" hidden="false" customHeight="false" outlineLevel="0" collapsed="false">
      <c r="A2062" s="12" t="s">
        <v>3999</v>
      </c>
      <c r="B2062" s="13" t="n">
        <v>-0.265532643889653</v>
      </c>
      <c r="C2062" s="13" t="n">
        <v>0.2225021571973</v>
      </c>
      <c r="D2062" s="13" t="n">
        <v>0.844222840217817</v>
      </c>
      <c r="E2062" s="13" t="n">
        <v>1.66973519722669</v>
      </c>
      <c r="F2062" s="14" t="n">
        <v>2.80878872579743</v>
      </c>
      <c r="G2062" s="13" t="n">
        <v>1.6098511165446</v>
      </c>
      <c r="H2062" s="13" t="n">
        <v>0.594970633532007</v>
      </c>
      <c r="I2062" s="13" t="n">
        <v>0.809385236054445</v>
      </c>
      <c r="J2062" s="13" t="n">
        <v>0.0272923944092149</v>
      </c>
      <c r="K2062" s="15" t="n">
        <v>0.246407344151195</v>
      </c>
      <c r="L2062" s="0" t="s">
        <v>4000</v>
      </c>
    </row>
    <row r="2063" customFormat="false" ht="13" hidden="false" customHeight="false" outlineLevel="0" collapsed="false">
      <c r="A2063" s="12" t="s">
        <v>4001</v>
      </c>
      <c r="B2063" s="13" t="n">
        <v>0.0824766192701545</v>
      </c>
      <c r="C2063" s="13" t="n">
        <v>0.286124545938682</v>
      </c>
      <c r="D2063" s="13" t="n">
        <v>-0.0851849929628295</v>
      </c>
      <c r="E2063" s="13" t="n">
        <v>0.0426868963133683</v>
      </c>
      <c r="F2063" s="14" t="n">
        <v>-0.130254884328743</v>
      </c>
      <c r="G2063" s="13" t="n">
        <v>0.146506251378411</v>
      </c>
      <c r="H2063" s="13" t="n">
        <v>0.442896097775735</v>
      </c>
      <c r="I2063" s="13" t="n">
        <v>0.536294921924743</v>
      </c>
      <c r="J2063" s="13" t="n">
        <v>0.303890430924833</v>
      </c>
      <c r="K2063" s="15" t="n">
        <v>0.246992380586905</v>
      </c>
      <c r="L2063" s="0" t="s">
        <v>4002</v>
      </c>
    </row>
    <row r="2064" customFormat="false" ht="13" hidden="false" customHeight="false" outlineLevel="0" collapsed="false">
      <c r="A2064" s="12" t="s">
        <v>4003</v>
      </c>
      <c r="B2064" s="13" t="n">
        <v>-0.206738522880511</v>
      </c>
      <c r="C2064" s="13" t="n">
        <v>-0.00368712861488299</v>
      </c>
      <c r="D2064" s="13" t="n">
        <v>0.0937840475764457</v>
      </c>
      <c r="E2064" s="13" t="n">
        <v>0.430127762298397</v>
      </c>
      <c r="F2064" s="14" t="n">
        <v>0.0968756181266105</v>
      </c>
      <c r="G2064" s="13" t="n">
        <v>0.23878022967116</v>
      </c>
      <c r="H2064" s="13" t="n">
        <v>-0.0388365763866245</v>
      </c>
      <c r="I2064" s="13" t="n">
        <v>0.643736837885944</v>
      </c>
      <c r="J2064" s="13" t="n">
        <v>0.0668207856332263</v>
      </c>
      <c r="K2064" s="15" t="n">
        <v>0.247730936583581</v>
      </c>
      <c r="L2064" s="0" t="s">
        <v>4004</v>
      </c>
    </row>
    <row r="2065" customFormat="false" ht="13" hidden="false" customHeight="false" outlineLevel="0" collapsed="false">
      <c r="A2065" s="12" t="s">
        <v>4005</v>
      </c>
      <c r="B2065" s="13" t="n">
        <v>-0.0147389080699458</v>
      </c>
      <c r="C2065" s="13" t="n">
        <v>0.002658627353209</v>
      </c>
      <c r="D2065" s="13" t="n">
        <v>0.163598434818181</v>
      </c>
      <c r="E2065" s="13" t="n">
        <v>0.176343399024558</v>
      </c>
      <c r="F2065" s="14" t="n">
        <v>0.414775378351039</v>
      </c>
      <c r="G2065" s="13" t="n">
        <v>0.111088104026253</v>
      </c>
      <c r="H2065" s="13" t="n">
        <v>0.199354731217427</v>
      </c>
      <c r="I2065" s="13" t="n">
        <v>0.250257400266348</v>
      </c>
      <c r="J2065" s="13" t="n">
        <v>0.19200189703288</v>
      </c>
      <c r="K2065" s="15" t="n">
        <v>0.248362065610811</v>
      </c>
      <c r="L2065" s="0" t="s">
        <v>1416</v>
      </c>
    </row>
    <row r="2066" customFormat="false" ht="13" hidden="false" customHeight="false" outlineLevel="0" collapsed="false">
      <c r="A2066" s="12" t="s">
        <v>4006</v>
      </c>
      <c r="B2066" s="13" t="n">
        <v>0.0170006332447385</v>
      </c>
      <c r="C2066" s="13" t="n">
        <v>-0.53394289309379</v>
      </c>
      <c r="D2066" s="13" t="n">
        <v>-0.404362302189169</v>
      </c>
      <c r="E2066" s="13" t="n">
        <v>-0.292331654590023</v>
      </c>
      <c r="F2066" s="14" t="n">
        <v>-0.46008774025694</v>
      </c>
      <c r="G2066" s="13" t="n">
        <v>-0.302385216406949</v>
      </c>
      <c r="H2066" s="13" t="n">
        <v>-0.592483658948615</v>
      </c>
      <c r="I2066" s="13" t="s">
        <v>64</v>
      </c>
      <c r="J2066" s="13" t="n">
        <v>-0.466196756097715</v>
      </c>
      <c r="K2066" s="15" t="n">
        <v>0.248362065610811</v>
      </c>
      <c r="L2066" s="0" t="s">
        <v>4007</v>
      </c>
    </row>
    <row r="2067" customFormat="false" ht="13" hidden="false" customHeight="false" outlineLevel="0" collapsed="false">
      <c r="A2067" s="12" t="s">
        <v>4008</v>
      </c>
      <c r="B2067" s="13" t="n">
        <v>-3.02098332889512</v>
      </c>
      <c r="C2067" s="13" t="n">
        <v>0.113996914980304</v>
      </c>
      <c r="D2067" s="13" t="n">
        <v>-0.40957401047403</v>
      </c>
      <c r="E2067" s="13" t="n">
        <v>-0.150336805801678</v>
      </c>
      <c r="F2067" s="14" t="n">
        <v>-0.384200542003754</v>
      </c>
      <c r="G2067" s="13" t="n">
        <v>-0.318815991892814</v>
      </c>
      <c r="H2067" s="13" t="n">
        <v>-0.53449036340467</v>
      </c>
      <c r="I2067" s="13" t="n">
        <v>-0.594159207415248</v>
      </c>
      <c r="J2067" s="13" t="n">
        <v>-0.560012204750484</v>
      </c>
      <c r="K2067" s="15" t="n">
        <v>0.248615992826758</v>
      </c>
      <c r="L2067" s="0" t="s">
        <v>4009</v>
      </c>
    </row>
    <row r="2068" customFormat="false" ht="13" hidden="false" customHeight="false" outlineLevel="0" collapsed="false">
      <c r="A2068" s="12" t="s">
        <v>4010</v>
      </c>
      <c r="B2068" s="13" t="n">
        <v>0.0418377817986145</v>
      </c>
      <c r="C2068" s="13" t="n">
        <v>0.127405828883511</v>
      </c>
      <c r="D2068" s="13" t="n">
        <v>0.198093927773351</v>
      </c>
      <c r="E2068" s="13" t="n">
        <v>0.130704453961427</v>
      </c>
      <c r="F2068" s="14" t="n">
        <v>0.17538143978817</v>
      </c>
      <c r="G2068" s="13" t="n">
        <v>0.0632950856093771</v>
      </c>
      <c r="H2068" s="13" t="n">
        <v>0.03040198186116</v>
      </c>
      <c r="I2068" s="13" t="n">
        <v>-0.0934917403714308</v>
      </c>
      <c r="J2068" s="13" t="n">
        <v>-0.320032325474432</v>
      </c>
      <c r="K2068" s="15" t="n">
        <v>0.249180479632991</v>
      </c>
      <c r="L2068" s="0" t="s">
        <v>4011</v>
      </c>
    </row>
    <row r="2069" customFormat="false" ht="13" hidden="false" customHeight="false" outlineLevel="0" collapsed="false">
      <c r="A2069" s="12" t="s">
        <v>4012</v>
      </c>
      <c r="B2069" s="13" t="n">
        <v>-0.133957317863495</v>
      </c>
      <c r="C2069" s="13" t="n">
        <v>-0.00718432532249405</v>
      </c>
      <c r="D2069" s="13" t="n">
        <v>0.0911600580970157</v>
      </c>
      <c r="E2069" s="13" t="n">
        <v>0.0687888049415313</v>
      </c>
      <c r="F2069" s="14" t="n">
        <v>-0.120811354983712</v>
      </c>
      <c r="G2069" s="13" t="n">
        <v>-0.37543099869363</v>
      </c>
      <c r="H2069" s="13" t="n">
        <v>-0.149109922813701</v>
      </c>
      <c r="I2069" s="13" t="n">
        <v>0.262498228135692</v>
      </c>
      <c r="J2069" s="13" t="n">
        <v>-0.346366909541331</v>
      </c>
      <c r="K2069" s="15" t="n">
        <v>0.249180479632991</v>
      </c>
      <c r="L2069" s="0" t="s">
        <v>4013</v>
      </c>
    </row>
    <row r="2070" customFormat="false" ht="13" hidden="false" customHeight="false" outlineLevel="0" collapsed="false">
      <c r="A2070" s="12" t="s">
        <v>4014</v>
      </c>
      <c r="B2070" s="13" t="n">
        <v>-0.0771581247898315</v>
      </c>
      <c r="C2070" s="13" t="n">
        <v>-0.0373133500978038</v>
      </c>
      <c r="D2070" s="13" t="n">
        <v>0.022500164718175</v>
      </c>
      <c r="E2070" s="13" t="n">
        <v>-0.0528747052288264</v>
      </c>
      <c r="F2070" s="14" t="n">
        <v>0.0473594962841551</v>
      </c>
      <c r="G2070" s="13" t="n">
        <v>0.105893961413634</v>
      </c>
      <c r="H2070" s="13" t="n">
        <v>0.367977638272874</v>
      </c>
      <c r="I2070" s="13" t="n">
        <v>-0.0888469195484249</v>
      </c>
      <c r="J2070" s="13" t="n">
        <v>0.0823791531733935</v>
      </c>
      <c r="K2070" s="15" t="n">
        <v>0.249340833821917</v>
      </c>
      <c r="L2070" s="0" t="s">
        <v>4015</v>
      </c>
    </row>
    <row r="2071" customFormat="false" ht="13" hidden="false" customHeight="false" outlineLevel="0" collapsed="false">
      <c r="A2071" s="12" t="s">
        <v>4016</v>
      </c>
      <c r="B2071" s="13" t="n">
        <v>-0.0334743711637365</v>
      </c>
      <c r="C2071" s="13" t="n">
        <v>-0.212115196553258</v>
      </c>
      <c r="D2071" s="13" t="n">
        <v>-0.115791720086727</v>
      </c>
      <c r="E2071" s="13" t="n">
        <v>-0.030358686184492</v>
      </c>
      <c r="F2071" s="14" t="n">
        <v>-0.257154695856678</v>
      </c>
      <c r="G2071" s="13" t="n">
        <v>0.03684648874291</v>
      </c>
      <c r="H2071" s="13" t="n">
        <v>0.460092191758013</v>
      </c>
      <c r="I2071" s="13" t="n">
        <v>0.070824204481417</v>
      </c>
      <c r="J2071" s="13" t="n">
        <v>0.3819045771567</v>
      </c>
      <c r="K2071" s="15" t="n">
        <v>0.249596234811949</v>
      </c>
      <c r="L2071" s="0" t="s">
        <v>4017</v>
      </c>
    </row>
    <row r="2072" customFormat="false" ht="13" hidden="false" customHeight="false" outlineLevel="0" collapsed="false">
      <c r="A2072" s="12" t="s">
        <v>4018</v>
      </c>
      <c r="B2072" s="13" t="n">
        <v>-0.0716782385866705</v>
      </c>
      <c r="C2072" s="13" t="n">
        <v>0.657156539994046</v>
      </c>
      <c r="D2072" s="13" t="n">
        <v>0.495798534934706</v>
      </c>
      <c r="E2072" s="13" t="n">
        <v>0.0566453552845984</v>
      </c>
      <c r="F2072" s="14" t="n">
        <v>0.453676068707379</v>
      </c>
      <c r="G2072" s="13" t="n">
        <v>-0.160168976060516</v>
      </c>
      <c r="H2072" s="13" t="n">
        <v>0.29645887771487</v>
      </c>
      <c r="I2072" s="13" t="n">
        <v>-2.25164462063076</v>
      </c>
      <c r="J2072" s="13" t="n">
        <v>0.497563108952919</v>
      </c>
      <c r="K2072" s="15" t="n">
        <v>0.249596234811949</v>
      </c>
      <c r="L2072" s="0" t="s">
        <v>4019</v>
      </c>
    </row>
    <row r="2073" customFormat="false" ht="13" hidden="false" customHeight="false" outlineLevel="0" collapsed="false">
      <c r="A2073" s="12" t="s">
        <v>4020</v>
      </c>
      <c r="B2073" s="13" t="n">
        <v>0.245468968246625</v>
      </c>
      <c r="C2073" s="13" t="n">
        <v>0.054911142400042</v>
      </c>
      <c r="D2073" s="13" t="n">
        <v>-0.0812042905659396</v>
      </c>
      <c r="E2073" s="13" t="n">
        <v>-0.0730708891044843</v>
      </c>
      <c r="F2073" s="14" t="n">
        <v>-0.220131012404364</v>
      </c>
      <c r="G2073" s="13" t="n">
        <v>-0.125824181534518</v>
      </c>
      <c r="H2073" s="13" t="n">
        <v>-0.179826924015228</v>
      </c>
      <c r="I2073" s="13" t="n">
        <v>-0.162673558871661</v>
      </c>
      <c r="J2073" s="13" t="n">
        <v>0.0764777828129102</v>
      </c>
      <c r="K2073" s="15" t="n">
        <v>0.250112645639028</v>
      </c>
      <c r="L2073" s="0" t="s">
        <v>4021</v>
      </c>
    </row>
    <row r="2074" customFormat="false" ht="13" hidden="false" customHeight="false" outlineLevel="0" collapsed="false">
      <c r="A2074" s="12" t="s">
        <v>4022</v>
      </c>
      <c r="B2074" s="13" t="n">
        <v>-0.127387418239894</v>
      </c>
      <c r="C2074" s="13" t="n">
        <v>0.00192605008043775</v>
      </c>
      <c r="D2074" s="13" t="n">
        <v>0.01869682048894</v>
      </c>
      <c r="E2074" s="13" t="n">
        <v>-0.103632899172706</v>
      </c>
      <c r="F2074" s="14" t="n">
        <v>0.1834782082275</v>
      </c>
      <c r="G2074" s="13" t="n">
        <v>0.0316388702664494</v>
      </c>
      <c r="H2074" s="13" t="n">
        <v>-0.00445617696823851</v>
      </c>
      <c r="I2074" s="13" t="n">
        <v>0.168403426834465</v>
      </c>
      <c r="J2074" s="13" t="n">
        <v>0.0015639813207018</v>
      </c>
      <c r="K2074" s="15" t="n">
        <v>0.250266648037031</v>
      </c>
      <c r="L2074" s="0" t="s">
        <v>4023</v>
      </c>
    </row>
    <row r="2075" customFormat="false" ht="13" hidden="false" customHeight="false" outlineLevel="0" collapsed="false">
      <c r="A2075" s="12" t="s">
        <v>4024</v>
      </c>
      <c r="B2075" s="13" t="n">
        <v>-0.363302988416381</v>
      </c>
      <c r="C2075" s="13" t="n">
        <v>-0.360341028950391</v>
      </c>
      <c r="D2075" s="13" t="n">
        <v>-0.308159433914158</v>
      </c>
      <c r="E2075" s="13" t="n">
        <v>-0.367247974344141</v>
      </c>
      <c r="F2075" s="14" t="n">
        <v>-0.33514807394265</v>
      </c>
      <c r="G2075" s="13" t="n">
        <v>-0.186202334506394</v>
      </c>
      <c r="H2075" s="13" t="n">
        <v>-0.180964354141283</v>
      </c>
      <c r="I2075" s="13" t="n">
        <v>-0.345178550866383</v>
      </c>
      <c r="J2075" s="13" t="n">
        <v>0.113292653217067</v>
      </c>
      <c r="K2075" s="15" t="n">
        <v>0.250266648037031</v>
      </c>
      <c r="L2075" s="0" t="s">
        <v>4025</v>
      </c>
    </row>
    <row r="2076" customFormat="false" ht="13" hidden="false" customHeight="false" outlineLevel="0" collapsed="false">
      <c r="A2076" s="12" t="s">
        <v>4026</v>
      </c>
      <c r="B2076" s="13" t="n">
        <v>-0.106464581301979</v>
      </c>
      <c r="C2076" s="13" t="n">
        <v>0.185098557091987</v>
      </c>
      <c r="D2076" s="13" t="n">
        <v>0.0346985869160392</v>
      </c>
      <c r="E2076" s="13" t="n">
        <v>-0.102796544463631</v>
      </c>
      <c r="F2076" s="14" t="n">
        <v>0.111338104294502</v>
      </c>
      <c r="G2076" s="13" t="n">
        <v>0.278018382526245</v>
      </c>
      <c r="H2076" s="13" t="n">
        <v>0.106284734821572</v>
      </c>
      <c r="I2076" s="13" t="n">
        <v>0.0583746062212856</v>
      </c>
      <c r="J2076" s="13" t="n">
        <v>-0.0225895173714673</v>
      </c>
      <c r="K2076" s="15" t="n">
        <v>0.25054444410605</v>
      </c>
      <c r="L2076" s="0" t="s">
        <v>928</v>
      </c>
    </row>
    <row r="2077" customFormat="false" ht="13" hidden="false" customHeight="false" outlineLevel="0" collapsed="false">
      <c r="A2077" s="12" t="s">
        <v>4027</v>
      </c>
      <c r="B2077" s="13" t="n">
        <v>-0.970089455943152</v>
      </c>
      <c r="C2077" s="13" t="n">
        <v>1.1512298281241</v>
      </c>
      <c r="D2077" s="13" t="n">
        <v>0.254429251215784</v>
      </c>
      <c r="E2077" s="13" t="n">
        <v>0.138343907128369</v>
      </c>
      <c r="F2077" s="14" t="n">
        <v>0.892307092873261</v>
      </c>
      <c r="G2077" s="13" t="n">
        <v>0.703958380312659</v>
      </c>
      <c r="H2077" s="13" t="n">
        <v>0.367410132066792</v>
      </c>
      <c r="I2077" s="13" t="n">
        <v>0.228864397967759</v>
      </c>
      <c r="J2077" s="13" t="n">
        <v>0.428745142411626</v>
      </c>
      <c r="K2077" s="15" t="n">
        <v>0.252457121747303</v>
      </c>
      <c r="L2077" s="0" t="s">
        <v>2871</v>
      </c>
    </row>
    <row r="2078" customFormat="false" ht="13" hidden="false" customHeight="false" outlineLevel="0" collapsed="false">
      <c r="A2078" s="12" t="s">
        <v>4028</v>
      </c>
      <c r="B2078" s="13" t="n">
        <v>2.05819865673735</v>
      </c>
      <c r="C2078" s="13" t="n">
        <v>0.138719183711553</v>
      </c>
      <c r="D2078" s="13" t="n">
        <v>-0.213594460487835</v>
      </c>
      <c r="E2078" s="13" t="n">
        <v>-0.097680306734494</v>
      </c>
      <c r="F2078" s="14" t="n">
        <v>-0.412964981256021</v>
      </c>
      <c r="G2078" s="13" t="n">
        <v>0.487697704927465</v>
      </c>
      <c r="H2078" s="13" t="n">
        <v>0.262626981251724</v>
      </c>
      <c r="I2078" s="13" t="n">
        <v>-0.577637284927283</v>
      </c>
      <c r="J2078" s="13" t="n">
        <v>-0.164983644903399</v>
      </c>
      <c r="K2078" s="15" t="n">
        <v>0.254164503545043</v>
      </c>
      <c r="L2078" s="0" t="s">
        <v>4029</v>
      </c>
    </row>
    <row r="2079" customFormat="false" ht="13" hidden="false" customHeight="false" outlineLevel="0" collapsed="false">
      <c r="A2079" s="12" t="s">
        <v>4030</v>
      </c>
      <c r="B2079" s="13" t="n">
        <v>0.0906135677170425</v>
      </c>
      <c r="C2079" s="13" t="n">
        <v>-0.208597904342167</v>
      </c>
      <c r="D2079" s="13" t="n">
        <v>-0.241167995809428</v>
      </c>
      <c r="E2079" s="13" t="n">
        <v>-0.0814494338903707</v>
      </c>
      <c r="F2079" s="14" t="n">
        <v>-0.228391854558789</v>
      </c>
      <c r="G2079" s="13" t="n">
        <v>-0.312456119918531</v>
      </c>
      <c r="H2079" s="13" t="n">
        <v>-0.324533028038183</v>
      </c>
      <c r="I2079" s="13" t="n">
        <v>-0.604593062589077</v>
      </c>
      <c r="J2079" s="13" t="n">
        <v>0.117308840769465</v>
      </c>
      <c r="K2079" s="15" t="n">
        <v>0.254520567666066</v>
      </c>
      <c r="L2079" s="0" t="s">
        <v>4031</v>
      </c>
    </row>
    <row r="2080" customFormat="false" ht="13" hidden="false" customHeight="false" outlineLevel="0" collapsed="false">
      <c r="A2080" s="12" t="s">
        <v>4032</v>
      </c>
      <c r="B2080" s="13" t="n">
        <v>0.0699717214747975</v>
      </c>
      <c r="C2080" s="13" t="n">
        <v>-0.0679543333848688</v>
      </c>
      <c r="D2080" s="13" t="n">
        <v>0.137253400369051</v>
      </c>
      <c r="E2080" s="13" t="n">
        <v>-0.0283659404198058</v>
      </c>
      <c r="F2080" s="14" t="n">
        <v>-0.722022952172109</v>
      </c>
      <c r="G2080" s="13" t="n">
        <v>-0.526537264315483</v>
      </c>
      <c r="H2080" s="13" t="n">
        <v>-0.194166217386619</v>
      </c>
      <c r="I2080" s="13" t="n">
        <v>0.57803187876603</v>
      </c>
      <c r="J2080" s="13" t="n">
        <v>-0.230171609129856</v>
      </c>
      <c r="K2080" s="15" t="n">
        <v>0.256826126391666</v>
      </c>
      <c r="L2080" s="0" t="s">
        <v>3685</v>
      </c>
    </row>
    <row r="2081" customFormat="false" ht="13" hidden="false" customHeight="false" outlineLevel="0" collapsed="false">
      <c r="A2081" s="12" t="s">
        <v>4033</v>
      </c>
      <c r="B2081" s="13" t="n">
        <v>0.366938596687278</v>
      </c>
      <c r="C2081" s="13" t="n">
        <v>0.00513766277114</v>
      </c>
      <c r="D2081" s="13" t="n">
        <v>-0.374853020891794</v>
      </c>
      <c r="E2081" s="13" t="n">
        <v>0.832603578171073</v>
      </c>
      <c r="F2081" s="14" t="n">
        <v>-0.367143161303525</v>
      </c>
      <c r="G2081" s="13" t="s">
        <v>64</v>
      </c>
      <c r="H2081" s="13" t="n">
        <v>0.629930356796964</v>
      </c>
      <c r="I2081" s="13" t="n">
        <v>2.17209346398056</v>
      </c>
      <c r="J2081" s="13" t="n">
        <v>-0.0538657410347874</v>
      </c>
      <c r="K2081" s="15" t="n">
        <v>0.256881709691367</v>
      </c>
      <c r="L2081" s="0" t="s">
        <v>4034</v>
      </c>
    </row>
    <row r="2082" customFormat="false" ht="13" hidden="false" customHeight="false" outlineLevel="0" collapsed="false">
      <c r="A2082" s="12" t="s">
        <v>4035</v>
      </c>
      <c r="B2082" s="13" t="n">
        <v>0.0437233981153323</v>
      </c>
      <c r="C2082" s="13" t="n">
        <v>-0.0928250088554773</v>
      </c>
      <c r="D2082" s="13" t="n">
        <v>-0.104784128933855</v>
      </c>
      <c r="E2082" s="13" t="n">
        <v>-0.233089258848095</v>
      </c>
      <c r="F2082" s="14" t="n">
        <v>-0.0569750016205304</v>
      </c>
      <c r="G2082" s="13" t="n">
        <v>-0.0594060698740351</v>
      </c>
      <c r="H2082" s="13" t="n">
        <v>-0.0307562186895563</v>
      </c>
      <c r="I2082" s="13" t="n">
        <v>0.668556697202848</v>
      </c>
      <c r="J2082" s="13" t="n">
        <v>-0.149071005105796</v>
      </c>
      <c r="K2082" s="15" t="n">
        <v>0.257340464529039</v>
      </c>
      <c r="L2082" s="0" t="s">
        <v>4036</v>
      </c>
    </row>
    <row r="2083" customFormat="false" ht="13" hidden="false" customHeight="false" outlineLevel="0" collapsed="false">
      <c r="A2083" s="12" t="s">
        <v>4037</v>
      </c>
      <c r="B2083" s="13" t="n">
        <v>-0.122278016429849</v>
      </c>
      <c r="C2083" s="13" t="n">
        <v>-0.025667049049973</v>
      </c>
      <c r="D2083" s="13" t="n">
        <v>0.0257056460182825</v>
      </c>
      <c r="E2083" s="13" t="n">
        <v>-0.247702828013571</v>
      </c>
      <c r="F2083" s="14" t="n">
        <v>-0.16756420229763</v>
      </c>
      <c r="G2083" s="13" t="n">
        <v>0.0228933031832795</v>
      </c>
      <c r="H2083" s="13" t="n">
        <v>0.255778982346294</v>
      </c>
      <c r="I2083" s="13" t="s">
        <v>64</v>
      </c>
      <c r="J2083" s="13" t="n">
        <v>0.40311791361358</v>
      </c>
      <c r="K2083" s="15" t="n">
        <v>0.257340464529039</v>
      </c>
      <c r="L2083" s="0" t="s">
        <v>4038</v>
      </c>
    </row>
    <row r="2084" customFormat="false" ht="13" hidden="false" customHeight="false" outlineLevel="0" collapsed="false">
      <c r="A2084" s="12" t="s">
        <v>4039</v>
      </c>
      <c r="B2084" s="13" t="n">
        <v>-1.16843576893347</v>
      </c>
      <c r="C2084" s="13" t="n">
        <v>-0.0057271885773191</v>
      </c>
      <c r="D2084" s="13" t="n">
        <v>0.0410547254759203</v>
      </c>
      <c r="E2084" s="13" t="n">
        <v>-0.0232116920162621</v>
      </c>
      <c r="F2084" s="14" t="n">
        <v>0.13719496837748</v>
      </c>
      <c r="G2084" s="13" t="n">
        <v>0.0745320095550937</v>
      </c>
      <c r="H2084" s="13" t="n">
        <v>0.00275265642485905</v>
      </c>
      <c r="I2084" s="13" t="n">
        <v>0.205815818231009</v>
      </c>
      <c r="J2084" s="13" t="n">
        <v>0.130288116068098</v>
      </c>
      <c r="K2084" s="15" t="n">
        <v>0.257851659727656</v>
      </c>
      <c r="L2084" s="0" t="s">
        <v>4040</v>
      </c>
    </row>
    <row r="2085" customFormat="false" ht="13" hidden="false" customHeight="false" outlineLevel="0" collapsed="false">
      <c r="A2085" s="12" t="s">
        <v>4041</v>
      </c>
      <c r="B2085" s="13" t="n">
        <v>0.306410252219514</v>
      </c>
      <c r="C2085" s="13" t="n">
        <v>-0.29389523362899</v>
      </c>
      <c r="D2085" s="13" t="n">
        <v>-0.190537607294331</v>
      </c>
      <c r="E2085" s="13" t="n">
        <v>-0.120133097928587</v>
      </c>
      <c r="F2085" s="14" t="n">
        <v>-0.271199979888126</v>
      </c>
      <c r="G2085" s="13" t="n">
        <v>-0.328614535268436</v>
      </c>
      <c r="H2085" s="13" t="n">
        <v>-0.165479099376032</v>
      </c>
      <c r="I2085" s="13" t="n">
        <v>-0.583205637580474</v>
      </c>
      <c r="J2085" s="13" t="n">
        <v>0.0864756903270564</v>
      </c>
      <c r="K2085" s="15" t="n">
        <v>0.258695364869008</v>
      </c>
      <c r="L2085" s="0" t="s">
        <v>4042</v>
      </c>
    </row>
    <row r="2086" customFormat="false" ht="13" hidden="false" customHeight="false" outlineLevel="0" collapsed="false">
      <c r="A2086" s="12" t="s">
        <v>4043</v>
      </c>
      <c r="B2086" s="13" t="n">
        <v>0.310969649567956</v>
      </c>
      <c r="C2086" s="13" t="n">
        <v>0.530676909644316</v>
      </c>
      <c r="D2086" s="13" t="n">
        <v>0.497633552631287</v>
      </c>
      <c r="E2086" s="13" t="n">
        <v>0.731154400741824</v>
      </c>
      <c r="F2086" s="14" t="n">
        <v>0.224654098004582</v>
      </c>
      <c r="G2086" s="13" t="n">
        <v>0.159916181348434</v>
      </c>
      <c r="H2086" s="13" t="n">
        <v>0.525497104337038</v>
      </c>
      <c r="I2086" s="13" t="n">
        <v>0.52223265590908</v>
      </c>
      <c r="J2086" s="13" t="n">
        <v>0.386893259932205</v>
      </c>
      <c r="K2086" s="15" t="n">
        <v>0.260033883708378</v>
      </c>
      <c r="L2086" s="0" t="s">
        <v>4044</v>
      </c>
    </row>
    <row r="2087" customFormat="false" ht="13" hidden="false" customHeight="false" outlineLevel="0" collapsed="false">
      <c r="A2087" s="12" t="s">
        <v>4045</v>
      </c>
      <c r="B2087" s="13" t="n">
        <v>-0.324482095550052</v>
      </c>
      <c r="C2087" s="13" t="n">
        <v>-0.0323464997020165</v>
      </c>
      <c r="D2087" s="13" t="n">
        <v>-0.239791120182179</v>
      </c>
      <c r="E2087" s="13" t="n">
        <v>-0.366515464196919</v>
      </c>
      <c r="F2087" s="14" t="n">
        <v>-0.328067828841607</v>
      </c>
      <c r="G2087" s="13" t="n">
        <v>-0.220743946860972</v>
      </c>
      <c r="H2087" s="13" t="n">
        <v>0.090416614302523</v>
      </c>
      <c r="I2087" s="13" t="n">
        <v>0.165454587341472</v>
      </c>
      <c r="J2087" s="13" t="n">
        <v>0.213712653020333</v>
      </c>
      <c r="K2087" s="15" t="n">
        <v>0.262374347310967</v>
      </c>
      <c r="L2087" s="0" t="s">
        <v>4046</v>
      </c>
    </row>
    <row r="2088" customFormat="false" ht="13" hidden="false" customHeight="false" outlineLevel="0" collapsed="false">
      <c r="A2088" s="12" t="s">
        <v>4047</v>
      </c>
      <c r="B2088" s="13" t="n">
        <v>0.061828496373578</v>
      </c>
      <c r="C2088" s="13" t="n">
        <v>-0.39740481807696</v>
      </c>
      <c r="D2088" s="13" t="n">
        <v>-0.439402704316305</v>
      </c>
      <c r="E2088" s="13" t="n">
        <v>-0.648557410367171</v>
      </c>
      <c r="F2088" s="14" t="n">
        <v>-0.499073204083958</v>
      </c>
      <c r="G2088" s="13" t="n">
        <v>-0.137720171636308</v>
      </c>
      <c r="H2088" s="13" t="n">
        <v>-0.0698033316578176</v>
      </c>
      <c r="I2088" s="13" t="n">
        <v>0.016813431169765</v>
      </c>
      <c r="J2088" s="13" t="n">
        <v>-0.184045741700361</v>
      </c>
      <c r="K2088" s="15" t="n">
        <v>0.262643923216471</v>
      </c>
      <c r="L2088" s="0" t="s">
        <v>4048</v>
      </c>
    </row>
    <row r="2089" customFormat="false" ht="13" hidden="false" customHeight="false" outlineLevel="0" collapsed="false">
      <c r="A2089" s="12" t="s">
        <v>4049</v>
      </c>
      <c r="B2089" s="13" t="n">
        <v>0.109326259375875</v>
      </c>
      <c r="C2089" s="13" t="n">
        <v>0.007316512430076</v>
      </c>
      <c r="D2089" s="13" t="n">
        <v>0.022002043657137</v>
      </c>
      <c r="E2089" s="13" t="n">
        <v>-0.0116302383039743</v>
      </c>
      <c r="F2089" s="14" t="n">
        <v>0.198349286306881</v>
      </c>
      <c r="G2089" s="13" t="n">
        <v>0.0989865315057509</v>
      </c>
      <c r="H2089" s="13" t="n">
        <v>0.08358114413364</v>
      </c>
      <c r="I2089" s="13" t="n">
        <v>0.496537190092562</v>
      </c>
      <c r="J2089" s="13" t="n">
        <v>-0.0419526251220991</v>
      </c>
      <c r="K2089" s="15" t="n">
        <v>0.265672948732321</v>
      </c>
      <c r="L2089" s="0" t="s">
        <v>4050</v>
      </c>
    </row>
    <row r="2090" customFormat="false" ht="13" hidden="false" customHeight="false" outlineLevel="0" collapsed="false">
      <c r="A2090" s="12" t="s">
        <v>4051</v>
      </c>
      <c r="B2090" s="13" t="n">
        <v>-0.195931251340481</v>
      </c>
      <c r="C2090" s="13" t="n">
        <v>-0.221778066231321</v>
      </c>
      <c r="D2090" s="13" t="n">
        <v>-0.167347133677227</v>
      </c>
      <c r="E2090" s="13" t="n">
        <v>-0.417823010658082</v>
      </c>
      <c r="F2090" s="14" t="n">
        <v>-0.663026972553589</v>
      </c>
      <c r="G2090" s="13" t="n">
        <v>-0.564129798334504</v>
      </c>
      <c r="H2090" s="13" t="n">
        <v>-0.385648887306883</v>
      </c>
      <c r="I2090" s="13" t="n">
        <v>-0.689125521924867</v>
      </c>
      <c r="J2090" s="13" t="n">
        <v>-0.275479872412477</v>
      </c>
      <c r="K2090" s="15" t="n">
        <v>0.265695490476494</v>
      </c>
      <c r="L2090" s="0" t="s">
        <v>510</v>
      </c>
    </row>
    <row r="2091" customFormat="false" ht="13" hidden="false" customHeight="false" outlineLevel="0" collapsed="false">
      <c r="A2091" s="12" t="s">
        <v>4052</v>
      </c>
      <c r="B2091" s="13" t="n">
        <v>-0.022018418260919</v>
      </c>
      <c r="C2091" s="13" t="n">
        <v>-0.291066526694206</v>
      </c>
      <c r="D2091" s="13" t="n">
        <v>0.105537389635169</v>
      </c>
      <c r="E2091" s="13" t="n">
        <v>-0.0947660668141512</v>
      </c>
      <c r="F2091" s="14" t="n">
        <v>-0.0443693750256405</v>
      </c>
      <c r="G2091" s="13" t="n">
        <v>-0.0871204184765433</v>
      </c>
      <c r="H2091" s="13" t="n">
        <v>0.196350662225031</v>
      </c>
      <c r="I2091" s="13" t="n">
        <v>0.262894483546959</v>
      </c>
      <c r="J2091" s="13" t="n">
        <v>0.227660721444241</v>
      </c>
      <c r="K2091" s="15" t="n">
        <v>0.265940017011797</v>
      </c>
      <c r="L2091" s="0" t="s">
        <v>4053</v>
      </c>
    </row>
    <row r="2092" customFormat="false" ht="13" hidden="false" customHeight="false" outlineLevel="0" collapsed="false">
      <c r="A2092" s="12" t="s">
        <v>4054</v>
      </c>
      <c r="B2092" s="13" t="n">
        <v>0.780468444418841</v>
      </c>
      <c r="C2092" s="13" t="n">
        <v>0.987368752076883</v>
      </c>
      <c r="D2092" s="13" t="n">
        <v>-0.956488060529024</v>
      </c>
      <c r="E2092" s="13" t="n">
        <v>0.322207353603985</v>
      </c>
      <c r="F2092" s="14" t="n">
        <v>0.381430883457696</v>
      </c>
      <c r="G2092" s="13" t="n">
        <v>0.787690665790993</v>
      </c>
      <c r="H2092" s="13" t="n">
        <v>0.724809850852815</v>
      </c>
      <c r="I2092" s="13" t="n">
        <v>1.13444268966902</v>
      </c>
      <c r="J2092" s="13" t="n">
        <v>0.168843341702929</v>
      </c>
      <c r="K2092" s="15" t="n">
        <v>0.265940017011797</v>
      </c>
      <c r="L2092" s="0" t="s">
        <v>4055</v>
      </c>
    </row>
    <row r="2093" customFormat="false" ht="13" hidden="false" customHeight="false" outlineLevel="0" collapsed="false">
      <c r="A2093" s="12" t="s">
        <v>4056</v>
      </c>
      <c r="B2093" s="13" t="n">
        <v>0.38344749376921</v>
      </c>
      <c r="C2093" s="13" t="n">
        <v>0.0447883900830755</v>
      </c>
      <c r="D2093" s="13" t="n">
        <v>-0.124443262911702</v>
      </c>
      <c r="E2093" s="13" t="n">
        <v>0.21703886995471</v>
      </c>
      <c r="F2093" s="14" t="n">
        <v>-0.148492473047681</v>
      </c>
      <c r="G2093" s="13" t="n">
        <v>0.213498430308378</v>
      </c>
      <c r="H2093" s="13" t="n">
        <v>0.456020358092448</v>
      </c>
      <c r="I2093" s="13" t="n">
        <v>0.718023500134998</v>
      </c>
      <c r="J2093" s="13" t="n">
        <v>0.461177329753251</v>
      </c>
      <c r="K2093" s="15" t="n">
        <v>0.265975818032961</v>
      </c>
      <c r="L2093" s="0" t="s">
        <v>4057</v>
      </c>
    </row>
    <row r="2094" customFormat="false" ht="13" hidden="false" customHeight="false" outlineLevel="0" collapsed="false">
      <c r="A2094" s="12" t="s">
        <v>4058</v>
      </c>
      <c r="B2094" s="13" t="s">
        <v>64</v>
      </c>
      <c r="C2094" s="13" t="n">
        <v>-0.20781958180007</v>
      </c>
      <c r="D2094" s="13" t="n">
        <v>-0.0511325328846475</v>
      </c>
      <c r="E2094" s="13" t="n">
        <v>0.369711044356985</v>
      </c>
      <c r="F2094" s="14" t="n">
        <v>0.684714876644798</v>
      </c>
      <c r="G2094" s="13" t="n">
        <v>-0.287142252916799</v>
      </c>
      <c r="H2094" s="13" t="n">
        <v>-0.121531569208542</v>
      </c>
      <c r="I2094" s="13" t="n">
        <v>-0.0183354781030825</v>
      </c>
      <c r="J2094" s="13" t="n">
        <v>-0.401399996763925</v>
      </c>
      <c r="K2094" s="15" t="n">
        <v>0.26624776059808</v>
      </c>
      <c r="L2094" s="0" t="s">
        <v>4059</v>
      </c>
    </row>
    <row r="2095" customFormat="false" ht="13" hidden="false" customHeight="false" outlineLevel="0" collapsed="false">
      <c r="A2095" s="12" t="s">
        <v>4060</v>
      </c>
      <c r="B2095" s="13" t="n">
        <v>0.0098384195188955</v>
      </c>
      <c r="C2095" s="13" t="n">
        <v>-0.231518656088727</v>
      </c>
      <c r="D2095" s="13" t="n">
        <v>-0.19601447633412</v>
      </c>
      <c r="E2095" s="13" t="n">
        <v>-0.0033664085882075</v>
      </c>
      <c r="F2095" s="14" t="n">
        <v>-0.140243403077554</v>
      </c>
      <c r="G2095" s="13" t="n">
        <v>-0.172110050980531</v>
      </c>
      <c r="H2095" s="13" t="n">
        <v>-0.218693872486841</v>
      </c>
      <c r="I2095" s="13" t="n">
        <v>-0.752260087048743</v>
      </c>
      <c r="J2095" s="13" t="n">
        <v>-0.0957947026996212</v>
      </c>
      <c r="K2095" s="15" t="n">
        <v>0.266704631516173</v>
      </c>
      <c r="L2095" s="0" t="s">
        <v>4061</v>
      </c>
    </row>
    <row r="2096" customFormat="false" ht="13" hidden="false" customHeight="false" outlineLevel="0" collapsed="false">
      <c r="A2096" s="12" t="s">
        <v>4062</v>
      </c>
      <c r="B2096" s="13" t="n">
        <v>0.127266951276238</v>
      </c>
      <c r="C2096" s="13" t="n">
        <v>-0.0772897125440865</v>
      </c>
      <c r="D2096" s="13" t="n">
        <v>-0.0651108101146435</v>
      </c>
      <c r="E2096" s="13" t="n">
        <v>-0.0042517685233795</v>
      </c>
      <c r="F2096" s="14" t="n">
        <v>-0.400339465034071</v>
      </c>
      <c r="G2096" s="13" t="n">
        <v>-0.280842264733169</v>
      </c>
      <c r="H2096" s="13" t="n">
        <v>-0.0824670752693586</v>
      </c>
      <c r="I2096" s="13" t="n">
        <v>0.0514300996741</v>
      </c>
      <c r="J2096" s="13" t="n">
        <v>-0.477468127076836</v>
      </c>
      <c r="K2096" s="15" t="n">
        <v>0.267550469251607</v>
      </c>
      <c r="L2096" s="0" t="s">
        <v>4063</v>
      </c>
    </row>
    <row r="2097" customFormat="false" ht="13" hidden="false" customHeight="false" outlineLevel="0" collapsed="false">
      <c r="A2097" s="12" t="s">
        <v>4064</v>
      </c>
      <c r="B2097" s="13" t="n">
        <v>0.152631688377298</v>
      </c>
      <c r="C2097" s="13" t="n">
        <v>-0.107227295638138</v>
      </c>
      <c r="D2097" s="13" t="n">
        <v>-0.15753514103555</v>
      </c>
      <c r="E2097" s="13" t="n">
        <v>0.0482892057094375</v>
      </c>
      <c r="F2097" s="14" t="n">
        <v>-0.237189397134613</v>
      </c>
      <c r="G2097" s="13" t="n">
        <v>-0.225427952631985</v>
      </c>
      <c r="H2097" s="13" t="n">
        <v>-0.083020905892376</v>
      </c>
      <c r="I2097" s="13" t="n">
        <v>-0.541425221680764</v>
      </c>
      <c r="J2097" s="13" t="n">
        <v>0.112821538318346</v>
      </c>
      <c r="K2097" s="15" t="n">
        <v>0.269403573185706</v>
      </c>
      <c r="L2097" s="0" t="s">
        <v>4065</v>
      </c>
    </row>
    <row r="2098" customFormat="false" ht="13" hidden="false" customHeight="false" outlineLevel="0" collapsed="false">
      <c r="A2098" s="12" t="s">
        <v>4066</v>
      </c>
      <c r="B2098" s="13" t="n">
        <v>0.370883349952303</v>
      </c>
      <c r="C2098" s="13" t="n">
        <v>0.0806981839719303</v>
      </c>
      <c r="D2098" s="13" t="n">
        <v>0.0324484082340313</v>
      </c>
      <c r="E2098" s="13" t="n">
        <v>-0.464112868061396</v>
      </c>
      <c r="F2098" s="14" t="n">
        <v>0.100970694746759</v>
      </c>
      <c r="G2098" s="13" t="n">
        <v>-0.0250892912787425</v>
      </c>
      <c r="H2098" s="13" t="n">
        <v>0.320416454185051</v>
      </c>
      <c r="I2098" s="13" t="n">
        <v>0.267821080354641</v>
      </c>
      <c r="J2098" s="13" t="n">
        <v>0.199262699240475</v>
      </c>
      <c r="K2098" s="15" t="n">
        <v>0.269419066385238</v>
      </c>
      <c r="L2098" s="0" t="s">
        <v>4067</v>
      </c>
    </row>
    <row r="2099" customFormat="false" ht="13" hidden="false" customHeight="false" outlineLevel="0" collapsed="false">
      <c r="A2099" s="12" t="s">
        <v>4068</v>
      </c>
      <c r="B2099" s="13" t="n">
        <v>0.0673938142280868</v>
      </c>
      <c r="C2099" s="13" t="n">
        <v>0.289385327229116</v>
      </c>
      <c r="D2099" s="13" t="n">
        <v>0.147921375517486</v>
      </c>
      <c r="E2099" s="13" t="n">
        <v>0.252181206889302</v>
      </c>
      <c r="F2099" s="14" t="n">
        <v>0.167586603596283</v>
      </c>
      <c r="G2099" s="13" t="n">
        <v>0.241264590959862</v>
      </c>
      <c r="H2099" s="13" t="n">
        <v>0.301643844092369</v>
      </c>
      <c r="I2099" s="13" t="n">
        <v>0.420094204651516</v>
      </c>
      <c r="J2099" s="13" t="n">
        <v>0.400443867953012</v>
      </c>
      <c r="K2099" s="15" t="n">
        <v>0.269609692252316</v>
      </c>
      <c r="L2099" s="0" t="s">
        <v>4069</v>
      </c>
    </row>
    <row r="2100" customFormat="false" ht="13" hidden="false" customHeight="false" outlineLevel="0" collapsed="false">
      <c r="A2100" s="12" t="s">
        <v>4070</v>
      </c>
      <c r="B2100" s="13" t="n">
        <v>-0.250076759928373</v>
      </c>
      <c r="C2100" s="13" t="n">
        <v>-0.244504862997569</v>
      </c>
      <c r="D2100" s="13" t="n">
        <v>0.126710659357127</v>
      </c>
      <c r="E2100" s="13" t="n">
        <v>-0.174680798957373</v>
      </c>
      <c r="F2100" s="14" t="n">
        <v>-0.211993945215923</v>
      </c>
      <c r="G2100" s="13" t="n">
        <v>0.0914511742645368</v>
      </c>
      <c r="H2100" s="13" t="n">
        <v>0.030055253782389</v>
      </c>
      <c r="I2100" s="13" t="n">
        <v>-0.104902975455432</v>
      </c>
      <c r="J2100" s="13" t="n">
        <v>0.185569827482623</v>
      </c>
      <c r="K2100" s="15" t="n">
        <v>0.269994307685761</v>
      </c>
      <c r="L2100" s="0" t="s">
        <v>4071</v>
      </c>
    </row>
    <row r="2101" customFormat="false" ht="13" hidden="false" customHeight="false" outlineLevel="0" collapsed="false">
      <c r="A2101" s="12" t="s">
        <v>4072</v>
      </c>
      <c r="B2101" s="13" t="n">
        <v>-0.215079094031274</v>
      </c>
      <c r="C2101" s="13" t="n">
        <v>-0.0313741166023721</v>
      </c>
      <c r="D2101" s="13" t="n">
        <v>-0.140329227307761</v>
      </c>
      <c r="E2101" s="13" t="n">
        <v>-0.0301515837853224</v>
      </c>
      <c r="F2101" s="14" t="n">
        <v>-0.274207996909113</v>
      </c>
      <c r="G2101" s="13" t="n">
        <v>-0.263072443681768</v>
      </c>
      <c r="H2101" s="13" t="n">
        <v>-0.0783268314453</v>
      </c>
      <c r="I2101" s="13" t="n">
        <v>-1.02377239604547</v>
      </c>
      <c r="J2101" s="13" t="n">
        <v>0.109637767440357</v>
      </c>
      <c r="K2101" s="15" t="n">
        <v>0.270666134312948</v>
      </c>
      <c r="L2101" s="0" t="s">
        <v>4073</v>
      </c>
    </row>
    <row r="2102" customFormat="false" ht="13" hidden="false" customHeight="false" outlineLevel="0" collapsed="false">
      <c r="A2102" s="12" t="s">
        <v>4074</v>
      </c>
      <c r="B2102" s="13" t="n">
        <v>-0.371990611740819</v>
      </c>
      <c r="C2102" s="13" t="n">
        <v>-0.0432469472600015</v>
      </c>
      <c r="D2102" s="13" t="n">
        <v>-0.0301462250583985</v>
      </c>
      <c r="E2102" s="13" t="n">
        <v>-0.115349730091767</v>
      </c>
      <c r="F2102" s="14" t="n">
        <v>-0.199641639031836</v>
      </c>
      <c r="G2102" s="13" t="n">
        <v>-0.432073821792249</v>
      </c>
      <c r="H2102" s="13" t="n">
        <v>-0.386482927119992</v>
      </c>
      <c r="I2102" s="13" t="n">
        <v>-0.638134216739391</v>
      </c>
      <c r="J2102" s="13" t="n">
        <v>-0.217319533477132</v>
      </c>
      <c r="K2102" s="15" t="n">
        <v>0.270929970603221</v>
      </c>
      <c r="L2102" s="0" t="s">
        <v>1905</v>
      </c>
    </row>
    <row r="2103" customFormat="false" ht="13" hidden="false" customHeight="false" outlineLevel="0" collapsed="false">
      <c r="A2103" s="12" t="s">
        <v>4075</v>
      </c>
      <c r="B2103" s="13" t="n">
        <v>0.279394382403613</v>
      </c>
      <c r="C2103" s="13" t="n">
        <v>0.0256865396618565</v>
      </c>
      <c r="D2103" s="13" t="n">
        <v>-0.0322735756892488</v>
      </c>
      <c r="E2103" s="13" t="n">
        <v>0.0913265349737392</v>
      </c>
      <c r="F2103" s="14" t="n">
        <v>-0.222394599282462</v>
      </c>
      <c r="G2103" s="13" t="n">
        <v>-0.238772130802512</v>
      </c>
      <c r="H2103" s="13" t="n">
        <v>-0.0514179887362985</v>
      </c>
      <c r="I2103" s="13" t="n">
        <v>0.508664214984472</v>
      </c>
      <c r="J2103" s="13" t="n">
        <v>0.019029401080497</v>
      </c>
      <c r="K2103" s="15" t="n">
        <v>0.271525653207905</v>
      </c>
      <c r="L2103" s="0" t="s">
        <v>4076</v>
      </c>
    </row>
    <row r="2104" customFormat="false" ht="13" hidden="false" customHeight="false" outlineLevel="0" collapsed="false">
      <c r="A2104" s="12" t="s">
        <v>4077</v>
      </c>
      <c r="B2104" s="13" t="n">
        <v>0.312826117088459</v>
      </c>
      <c r="C2104" s="13" t="n">
        <v>-0.105127437978314</v>
      </c>
      <c r="D2104" s="13" t="n">
        <v>0.128607641002679</v>
      </c>
      <c r="E2104" s="13" t="n">
        <v>0.0194128378423135</v>
      </c>
      <c r="F2104" s="14" t="n">
        <v>0.462921159063538</v>
      </c>
      <c r="G2104" s="13" t="n">
        <v>-0.0776237756202815</v>
      </c>
      <c r="H2104" s="13" t="n">
        <v>-0.0651484788487085</v>
      </c>
      <c r="I2104" s="13" t="n">
        <v>-0.0116181470502971</v>
      </c>
      <c r="J2104" s="13" t="n">
        <v>-0.02829440131825</v>
      </c>
      <c r="K2104" s="15" t="n">
        <v>0.273743451188293</v>
      </c>
      <c r="L2104" s="0" t="s">
        <v>4078</v>
      </c>
    </row>
    <row r="2105" customFormat="false" ht="13" hidden="false" customHeight="false" outlineLevel="0" collapsed="false">
      <c r="A2105" s="12" t="s">
        <v>4079</v>
      </c>
      <c r="B2105" s="13" t="n">
        <v>-0.121947253729821</v>
      </c>
      <c r="C2105" s="13" t="n">
        <v>0.102692122481106</v>
      </c>
      <c r="D2105" s="13" t="n">
        <v>0.057543896840985</v>
      </c>
      <c r="E2105" s="13" t="n">
        <v>0.0713693760661835</v>
      </c>
      <c r="F2105" s="14" t="n">
        <v>0.51845744435333</v>
      </c>
      <c r="G2105" s="13" t="n">
        <v>0.0744600895178325</v>
      </c>
      <c r="H2105" s="13" t="n">
        <v>0.0803537931931214</v>
      </c>
      <c r="I2105" s="13" t="n">
        <v>1.48128060310578</v>
      </c>
      <c r="J2105" s="13" t="n">
        <v>0.068742913831693</v>
      </c>
      <c r="K2105" s="15" t="n">
        <v>0.273951605591008</v>
      </c>
      <c r="L2105" s="0" t="s">
        <v>4080</v>
      </c>
    </row>
    <row r="2106" customFormat="false" ht="13" hidden="false" customHeight="false" outlineLevel="0" collapsed="false">
      <c r="A2106" s="12" t="s">
        <v>4081</v>
      </c>
      <c r="B2106" s="13" t="n">
        <v>-0.15570461766499</v>
      </c>
      <c r="C2106" s="13" t="n">
        <v>-0.137606068508274</v>
      </c>
      <c r="D2106" s="13" t="n">
        <v>-0.102293159582389</v>
      </c>
      <c r="E2106" s="13" t="n">
        <v>0.0673871260262115</v>
      </c>
      <c r="F2106" s="14" t="n">
        <v>0.182536969173487</v>
      </c>
      <c r="G2106" s="13" t="n">
        <v>-0.350182110650493</v>
      </c>
      <c r="H2106" s="13" t="n">
        <v>-0.342663962976327</v>
      </c>
      <c r="I2106" s="13" t="n">
        <v>-0.304857113359035</v>
      </c>
      <c r="J2106" s="13" t="n">
        <v>-0.454467804484342</v>
      </c>
      <c r="K2106" s="15" t="n">
        <v>0.274738565046338</v>
      </c>
      <c r="L2106" s="0" t="s">
        <v>4082</v>
      </c>
    </row>
    <row r="2107" customFormat="false" ht="13" hidden="false" customHeight="false" outlineLevel="0" collapsed="false">
      <c r="A2107" s="12" t="s">
        <v>4083</v>
      </c>
      <c r="B2107" s="13" t="n">
        <v>-0.739956100378198</v>
      </c>
      <c r="C2107" s="13" t="n">
        <v>-0.0674010502918022</v>
      </c>
      <c r="D2107" s="13" t="n">
        <v>-0.1181472568305</v>
      </c>
      <c r="E2107" s="13" t="n">
        <v>-0.115142004768816</v>
      </c>
      <c r="F2107" s="14" t="n">
        <v>-0.295607239283368</v>
      </c>
      <c r="G2107" s="13" t="n">
        <v>-0.236945243129392</v>
      </c>
      <c r="H2107" s="13" t="n">
        <v>-0.241445655673506</v>
      </c>
      <c r="I2107" s="13" t="n">
        <v>-0.0655548619119842</v>
      </c>
      <c r="J2107" s="13" t="n">
        <v>-0.126867867047186</v>
      </c>
      <c r="K2107" s="15" t="n">
        <v>0.275053934908975</v>
      </c>
      <c r="L2107" s="0" t="s">
        <v>4084</v>
      </c>
    </row>
    <row r="2108" customFormat="false" ht="13" hidden="false" customHeight="false" outlineLevel="0" collapsed="false">
      <c r="A2108" s="12" t="s">
        <v>4085</v>
      </c>
      <c r="B2108" s="13" t="n">
        <v>0.0715681500878985</v>
      </c>
      <c r="C2108" s="13" t="n">
        <v>0.149585678798662</v>
      </c>
      <c r="D2108" s="13" t="n">
        <v>0.653564838259772</v>
      </c>
      <c r="E2108" s="13" t="n">
        <v>0.546865219693776</v>
      </c>
      <c r="F2108" s="14" t="n">
        <v>1.31887338464081</v>
      </c>
      <c r="G2108" s="13" t="n">
        <v>0.952455694204648</v>
      </c>
      <c r="H2108" s="13" t="n">
        <v>0.374120607837974</v>
      </c>
      <c r="I2108" s="13" t="n">
        <v>0.855329980803133</v>
      </c>
      <c r="J2108" s="13" t="n">
        <v>-0.0305436222430445</v>
      </c>
      <c r="K2108" s="15" t="n">
        <v>0.275299494609863</v>
      </c>
      <c r="L2108" s="0" t="s">
        <v>4086</v>
      </c>
    </row>
    <row r="2109" customFormat="false" ht="13" hidden="false" customHeight="false" outlineLevel="0" collapsed="false">
      <c r="A2109" s="12" t="s">
        <v>4087</v>
      </c>
      <c r="B2109" s="13" t="n">
        <v>0.378224901379969</v>
      </c>
      <c r="C2109" s="13" t="n">
        <v>0.0743862999269788</v>
      </c>
      <c r="D2109" s="13" t="n">
        <v>0.0707604023515437</v>
      </c>
      <c r="E2109" s="13" t="n">
        <v>-0.138715751437848</v>
      </c>
      <c r="F2109" s="14" t="n">
        <v>0.53160337367462</v>
      </c>
      <c r="G2109" s="13" t="n">
        <v>0.304925880398622</v>
      </c>
      <c r="H2109" s="13" t="n">
        <v>0.40124239470853</v>
      </c>
      <c r="I2109" s="13" t="n">
        <v>-0.130726513062897</v>
      </c>
      <c r="J2109" s="13" t="n">
        <v>-0.146246011737596</v>
      </c>
      <c r="K2109" s="15" t="n">
        <v>0.27645921447437</v>
      </c>
      <c r="L2109" s="0" t="s">
        <v>4088</v>
      </c>
    </row>
    <row r="2110" customFormat="false" ht="13" hidden="false" customHeight="false" outlineLevel="0" collapsed="false">
      <c r="A2110" s="12" t="s">
        <v>4089</v>
      </c>
      <c r="B2110" s="13" t="n">
        <v>0.202365467399903</v>
      </c>
      <c r="C2110" s="13" t="n">
        <v>0.0150964599355322</v>
      </c>
      <c r="D2110" s="13" t="n">
        <v>0.158721362168271</v>
      </c>
      <c r="E2110" s="13" t="n">
        <v>0.237979398657221</v>
      </c>
      <c r="F2110" s="14" t="n">
        <v>0.107902667684194</v>
      </c>
      <c r="G2110" s="13" t="n">
        <v>0.0294442866167402</v>
      </c>
      <c r="H2110" s="13" t="n">
        <v>-0.00322578441088125</v>
      </c>
      <c r="I2110" s="13" t="n">
        <v>0.0670181539918152</v>
      </c>
      <c r="J2110" s="13" t="n">
        <v>-0.14073158531228</v>
      </c>
      <c r="K2110" s="15" t="n">
        <v>0.276694053124141</v>
      </c>
      <c r="L2110" s="0" t="s">
        <v>4090</v>
      </c>
    </row>
    <row r="2111" customFormat="false" ht="13" hidden="false" customHeight="false" outlineLevel="0" collapsed="false">
      <c r="A2111" s="12" t="s">
        <v>4091</v>
      </c>
      <c r="B2111" s="13" t="n">
        <v>0.162955712438787</v>
      </c>
      <c r="C2111" s="13" t="n">
        <v>0.32028057419453</v>
      </c>
      <c r="D2111" s="13" t="n">
        <v>0.070869061579689</v>
      </c>
      <c r="E2111" s="13" t="n">
        <v>0.0444955873095279</v>
      </c>
      <c r="F2111" s="14" t="n">
        <v>0.0628147029800309</v>
      </c>
      <c r="G2111" s="13" t="n">
        <v>0.324777725759465</v>
      </c>
      <c r="H2111" s="13" t="n">
        <v>-0.0310616200713428</v>
      </c>
      <c r="I2111" s="13" t="n">
        <v>-0.696926388037586</v>
      </c>
      <c r="J2111" s="13" t="n">
        <v>0.119985332345692</v>
      </c>
      <c r="K2111" s="15" t="n">
        <v>0.276929637440935</v>
      </c>
      <c r="L2111" s="0" t="s">
        <v>4092</v>
      </c>
    </row>
    <row r="2112" customFormat="false" ht="13" hidden="false" customHeight="false" outlineLevel="0" collapsed="false">
      <c r="A2112" s="12" t="s">
        <v>4093</v>
      </c>
      <c r="B2112" s="13" t="n">
        <v>0.860628992187112</v>
      </c>
      <c r="C2112" s="13" t="n">
        <v>0.412681723460096</v>
      </c>
      <c r="D2112" s="13" t="n">
        <v>0.090106104289147</v>
      </c>
      <c r="E2112" s="13" t="n">
        <v>0.034237293619599</v>
      </c>
      <c r="F2112" s="14" t="n">
        <v>0.403089339157075</v>
      </c>
      <c r="G2112" s="13" t="n">
        <v>0.336133410617218</v>
      </c>
      <c r="H2112" s="13" t="n">
        <v>0.508645498261768</v>
      </c>
      <c r="I2112" s="13" t="n">
        <v>1.10866239686113</v>
      </c>
      <c r="J2112" s="13" t="n">
        <v>0.151558978785594</v>
      </c>
      <c r="K2112" s="15" t="n">
        <v>0.278026670117462</v>
      </c>
      <c r="L2112" s="0" t="s">
        <v>4094</v>
      </c>
    </row>
    <row r="2113" customFormat="false" ht="13" hidden="false" customHeight="false" outlineLevel="0" collapsed="false">
      <c r="A2113" s="12" t="s">
        <v>4095</v>
      </c>
      <c r="B2113" s="13" t="n">
        <v>-0.0631669254586789</v>
      </c>
      <c r="C2113" s="13" t="n">
        <v>0.0947354620361378</v>
      </c>
      <c r="D2113" s="13" t="n">
        <v>0.115989328011147</v>
      </c>
      <c r="E2113" s="13" t="n">
        <v>0.0885664396162711</v>
      </c>
      <c r="F2113" s="14" t="n">
        <v>0.154395410266587</v>
      </c>
      <c r="G2113" s="13" t="n">
        <v>0.201774471538234</v>
      </c>
      <c r="H2113" s="13" t="n">
        <v>0.168488120670939</v>
      </c>
      <c r="I2113" s="13" t="n">
        <v>0.068334100007022</v>
      </c>
      <c r="J2113" s="13" t="n">
        <v>0.0924758787255768</v>
      </c>
      <c r="K2113" s="15" t="n">
        <v>0.280818760095332</v>
      </c>
      <c r="L2113" s="0" t="s">
        <v>4096</v>
      </c>
    </row>
    <row r="2114" customFormat="false" ht="13" hidden="false" customHeight="false" outlineLevel="0" collapsed="false">
      <c r="A2114" s="12" t="s">
        <v>4097</v>
      </c>
      <c r="B2114" s="13" t="n">
        <v>0.250143293068847</v>
      </c>
      <c r="C2114" s="13" t="n">
        <v>-0.0991933990749962</v>
      </c>
      <c r="D2114" s="13" t="n">
        <v>-0.0851423572297395</v>
      </c>
      <c r="E2114" s="13" t="n">
        <v>-0.0169174608251395</v>
      </c>
      <c r="F2114" s="14" t="n">
        <v>0.0350913366805335</v>
      </c>
      <c r="G2114" s="13" t="n">
        <v>0.079295932796648</v>
      </c>
      <c r="H2114" s="13" t="n">
        <v>0.0305936031271479</v>
      </c>
      <c r="I2114" s="13" t="n">
        <v>0.640204960979378</v>
      </c>
      <c r="J2114" s="13" t="n">
        <v>0.0229840141185989</v>
      </c>
      <c r="K2114" s="15" t="n">
        <v>0.281064178484146</v>
      </c>
      <c r="L2114" s="0" t="s">
        <v>4098</v>
      </c>
    </row>
    <row r="2115" customFormat="false" ht="13" hidden="false" customHeight="false" outlineLevel="0" collapsed="false">
      <c r="A2115" s="12" t="s">
        <v>4099</v>
      </c>
      <c r="B2115" s="13" t="n">
        <v>-0.014735539087074</v>
      </c>
      <c r="C2115" s="13" t="n">
        <v>-0.277626889975588</v>
      </c>
      <c r="D2115" s="13" t="n">
        <v>-0.310201793655356</v>
      </c>
      <c r="E2115" s="13" t="n">
        <v>-0.336600866867341</v>
      </c>
      <c r="F2115" s="14" t="n">
        <v>-0.487586857427773</v>
      </c>
      <c r="G2115" s="13" t="n">
        <v>-0.484120984362617</v>
      </c>
      <c r="H2115" s="13" t="n">
        <v>-0.455638825710713</v>
      </c>
      <c r="I2115" s="13" t="n">
        <v>-0.257564821157827</v>
      </c>
      <c r="J2115" s="13" t="n">
        <v>-0.267653262913127</v>
      </c>
      <c r="K2115" s="15" t="n">
        <v>0.281473048500129</v>
      </c>
      <c r="L2115" s="0" t="s">
        <v>4100</v>
      </c>
    </row>
    <row r="2116" customFormat="false" ht="13" hidden="false" customHeight="false" outlineLevel="0" collapsed="false">
      <c r="A2116" s="12" t="s">
        <v>4101</v>
      </c>
      <c r="B2116" s="13" t="n">
        <v>0.161506029157732</v>
      </c>
      <c r="C2116" s="13" t="n">
        <v>-0.29472873426091</v>
      </c>
      <c r="D2116" s="13" t="n">
        <v>-0.249785798449706</v>
      </c>
      <c r="E2116" s="13" t="n">
        <v>0.073794730545354</v>
      </c>
      <c r="F2116" s="14" t="n">
        <v>-0.10393861436251</v>
      </c>
      <c r="G2116" s="13" t="n">
        <v>-0.264061289358246</v>
      </c>
      <c r="H2116" s="13" t="n">
        <v>-0.305851169648003</v>
      </c>
      <c r="I2116" s="13" t="n">
        <v>-0.330559984727114</v>
      </c>
      <c r="J2116" s="13" t="n">
        <v>-0.308879432489201</v>
      </c>
      <c r="K2116" s="15" t="n">
        <v>0.281640871124249</v>
      </c>
      <c r="L2116" s="0" t="s">
        <v>4102</v>
      </c>
    </row>
    <row r="2117" customFormat="false" ht="13" hidden="false" customHeight="false" outlineLevel="0" collapsed="false">
      <c r="A2117" s="12" t="s">
        <v>4103</v>
      </c>
      <c r="B2117" s="13" t="n">
        <v>-0.235899197125886</v>
      </c>
      <c r="C2117" s="13" t="n">
        <v>-0.0078995821970865</v>
      </c>
      <c r="D2117" s="13" t="n">
        <v>0.131558541504141</v>
      </c>
      <c r="E2117" s="13" t="n">
        <v>0.0786687096174226</v>
      </c>
      <c r="F2117" s="14" t="n">
        <v>0.933254922410421</v>
      </c>
      <c r="G2117" s="13" t="n">
        <v>0.109310011668632</v>
      </c>
      <c r="H2117" s="13" t="n">
        <v>0.0804870527097845</v>
      </c>
      <c r="I2117" s="13" t="n">
        <v>-0.112190760834766</v>
      </c>
      <c r="J2117" s="13" t="n">
        <v>0.215338943487862</v>
      </c>
      <c r="K2117" s="15" t="n">
        <v>0.283568609546881</v>
      </c>
      <c r="L2117" s="0" t="s">
        <v>4104</v>
      </c>
    </row>
    <row r="2118" customFormat="false" ht="13" hidden="false" customHeight="false" outlineLevel="0" collapsed="false">
      <c r="A2118" s="12" t="s">
        <v>4105</v>
      </c>
      <c r="B2118" s="13" t="n">
        <v>0.272165913222566</v>
      </c>
      <c r="C2118" s="13" t="n">
        <v>0.0312312418095272</v>
      </c>
      <c r="D2118" s="13" t="n">
        <v>-0.155130952779813</v>
      </c>
      <c r="E2118" s="13" t="n">
        <v>0.0768450637131425</v>
      </c>
      <c r="F2118" s="14" t="n">
        <v>0.140687487972276</v>
      </c>
      <c r="G2118" s="13" t="n">
        <v>-0.238645732261849</v>
      </c>
      <c r="H2118" s="13" t="n">
        <v>-0.1364542827996</v>
      </c>
      <c r="I2118" s="13" t="n">
        <v>-0.0137943041389984</v>
      </c>
      <c r="J2118" s="13" t="n">
        <v>-0.117446096621906</v>
      </c>
      <c r="K2118" s="15" t="n">
        <v>0.283845631656816</v>
      </c>
      <c r="L2118" s="0" t="s">
        <v>3555</v>
      </c>
    </row>
    <row r="2119" customFormat="false" ht="13" hidden="false" customHeight="false" outlineLevel="0" collapsed="false">
      <c r="A2119" s="12" t="s">
        <v>4106</v>
      </c>
      <c r="B2119" s="13" t="n">
        <v>-0.715314974056034</v>
      </c>
      <c r="C2119" s="13" t="n">
        <v>-0.135988755661676</v>
      </c>
      <c r="D2119" s="13" t="n">
        <v>0.0679201633484628</v>
      </c>
      <c r="E2119" s="13" t="n">
        <v>-0.119782758609192</v>
      </c>
      <c r="F2119" s="14" t="n">
        <v>-0.0868281393329621</v>
      </c>
      <c r="G2119" s="13" t="n">
        <v>-0.00366772614473394</v>
      </c>
      <c r="H2119" s="13" t="n">
        <v>0.026391308417429</v>
      </c>
      <c r="I2119" s="13" t="n">
        <v>-0.6079756636332</v>
      </c>
      <c r="J2119" s="13" t="n">
        <v>0.0782113832519331</v>
      </c>
      <c r="K2119" s="15" t="n">
        <v>0.283845631656816</v>
      </c>
      <c r="L2119" s="0" t="s">
        <v>4107</v>
      </c>
    </row>
    <row r="2120" customFormat="false" ht="13" hidden="false" customHeight="false" outlineLevel="0" collapsed="false">
      <c r="A2120" s="12" t="s">
        <v>4108</v>
      </c>
      <c r="B2120" s="13" t="n">
        <v>0.15283393687594</v>
      </c>
      <c r="C2120" s="13" t="n">
        <v>0.28223009760856</v>
      </c>
      <c r="D2120" s="13" t="n">
        <v>-0.0581335659514081</v>
      </c>
      <c r="E2120" s="13" t="n">
        <v>0.285693544875898</v>
      </c>
      <c r="F2120" s="14" t="n">
        <v>0.693521998764213</v>
      </c>
      <c r="G2120" s="13" t="n">
        <v>0.648205541980553</v>
      </c>
      <c r="H2120" s="13" t="n">
        <v>0.0996134419989655</v>
      </c>
      <c r="I2120" s="13" t="n">
        <v>0.0131872402969825</v>
      </c>
      <c r="J2120" s="13" t="n">
        <v>0.297577826663938</v>
      </c>
      <c r="K2120" s="15" t="n">
        <v>0.283845631656816</v>
      </c>
      <c r="L2120" s="0" t="s">
        <v>4109</v>
      </c>
    </row>
    <row r="2121" customFormat="false" ht="13" hidden="false" customHeight="false" outlineLevel="0" collapsed="false">
      <c r="A2121" s="12" t="s">
        <v>4110</v>
      </c>
      <c r="B2121" s="13" t="n">
        <v>-0.264098095257262</v>
      </c>
      <c r="C2121" s="13" t="n">
        <v>-0.177084241977025</v>
      </c>
      <c r="D2121" s="13" t="n">
        <v>-0.195350979502996</v>
      </c>
      <c r="E2121" s="13" t="n">
        <v>-0.321861301128833</v>
      </c>
      <c r="F2121" s="14" t="n">
        <v>-0.389899467953735</v>
      </c>
      <c r="G2121" s="13" t="n">
        <v>-0.331813177589302</v>
      </c>
      <c r="H2121" s="13" t="n">
        <v>-0.231211638516813</v>
      </c>
      <c r="I2121" s="13" t="n">
        <v>-0.577302191592846</v>
      </c>
      <c r="J2121" s="13" t="n">
        <v>-0.233019919161175</v>
      </c>
      <c r="K2121" s="15" t="n">
        <v>0.283845631656816</v>
      </c>
      <c r="L2121" s="0" t="s">
        <v>4111</v>
      </c>
    </row>
    <row r="2122" customFormat="false" ht="13" hidden="false" customHeight="false" outlineLevel="0" collapsed="false">
      <c r="A2122" s="12" t="s">
        <v>4112</v>
      </c>
      <c r="B2122" s="13" t="n">
        <v>-0.0507125193260094</v>
      </c>
      <c r="C2122" s="13" t="n">
        <v>0.0555279662667212</v>
      </c>
      <c r="D2122" s="13" t="n">
        <v>0.573526894098991</v>
      </c>
      <c r="E2122" s="13" t="n">
        <v>-0.138910108465253</v>
      </c>
      <c r="F2122" s="14" t="n">
        <v>-0.201529286444226</v>
      </c>
      <c r="G2122" s="13" t="n">
        <v>-0.0254868193816702</v>
      </c>
      <c r="H2122" s="13" t="n">
        <v>0.0067666475945065</v>
      </c>
      <c r="I2122" s="13" t="n">
        <v>-0.699141895334269</v>
      </c>
      <c r="J2122" s="13" t="n">
        <v>0.16592284957798</v>
      </c>
      <c r="K2122" s="15" t="n">
        <v>0.283974455367186</v>
      </c>
      <c r="L2122" s="0" t="s">
        <v>4113</v>
      </c>
    </row>
    <row r="2123" customFormat="false" ht="13" hidden="false" customHeight="false" outlineLevel="0" collapsed="false">
      <c r="A2123" s="12" t="s">
        <v>4114</v>
      </c>
      <c r="B2123" s="13" t="n">
        <v>0.00802269002668435</v>
      </c>
      <c r="C2123" s="13" t="n">
        <v>0.0416573270682453</v>
      </c>
      <c r="D2123" s="13" t="n">
        <v>-0.0595657195185959</v>
      </c>
      <c r="E2123" s="13" t="n">
        <v>-0.283260389231936</v>
      </c>
      <c r="F2123" s="14" t="n">
        <v>0.0421124316201608</v>
      </c>
      <c r="G2123" s="13" t="n">
        <v>0.106326192918875</v>
      </c>
      <c r="H2123" s="13" t="n">
        <v>-0.0413296810029663</v>
      </c>
      <c r="I2123" s="13" t="n">
        <v>0.689984456199594</v>
      </c>
      <c r="J2123" s="13" t="n">
        <v>-0.262345805912843</v>
      </c>
      <c r="K2123" s="15" t="n">
        <v>0.284265378335831</v>
      </c>
      <c r="L2123" s="0" t="s">
        <v>4115</v>
      </c>
    </row>
    <row r="2124" customFormat="false" ht="13" hidden="false" customHeight="false" outlineLevel="0" collapsed="false">
      <c r="A2124" s="12" t="s">
        <v>4116</v>
      </c>
      <c r="B2124" s="13" t="n">
        <v>0.172982664220392</v>
      </c>
      <c r="C2124" s="13" t="n">
        <v>-0.452295033675031</v>
      </c>
      <c r="D2124" s="13" t="n">
        <v>-0.597023668885274</v>
      </c>
      <c r="E2124" s="13" t="n">
        <v>-0.290326443696978</v>
      </c>
      <c r="F2124" s="14" t="n">
        <v>-0.237216990478658</v>
      </c>
      <c r="G2124" s="13" t="n">
        <v>-0.0860019998559201</v>
      </c>
      <c r="H2124" s="13" t="n">
        <v>-0.158317575998001</v>
      </c>
      <c r="I2124" s="13" t="n">
        <v>-0.154834778979865</v>
      </c>
      <c r="J2124" s="13" t="n">
        <v>0.0937244507866175</v>
      </c>
      <c r="K2124" s="15" t="n">
        <v>0.285202521206658</v>
      </c>
      <c r="L2124" s="0" t="s">
        <v>4117</v>
      </c>
    </row>
    <row r="2125" customFormat="false" ht="13" hidden="false" customHeight="false" outlineLevel="0" collapsed="false">
      <c r="A2125" s="12" t="s">
        <v>4118</v>
      </c>
      <c r="B2125" s="13" t="n">
        <v>-0.0983340754048405</v>
      </c>
      <c r="C2125" s="13" t="n">
        <v>-0.0065269726329215</v>
      </c>
      <c r="D2125" s="13" t="n">
        <v>0.150591346529408</v>
      </c>
      <c r="E2125" s="13" t="n">
        <v>0.0402767652166595</v>
      </c>
      <c r="F2125" s="14" t="n">
        <v>0.108055285010021</v>
      </c>
      <c r="G2125" s="13" t="n">
        <v>0.247295806737843</v>
      </c>
      <c r="H2125" s="13" t="n">
        <v>0.392606256737164</v>
      </c>
      <c r="I2125" s="13" t="n">
        <v>0.107068454286335</v>
      </c>
      <c r="J2125" s="13" t="n">
        <v>0.282283994504825</v>
      </c>
      <c r="K2125" s="15" t="n">
        <v>0.286137687957933</v>
      </c>
      <c r="L2125" s="0" t="s">
        <v>4119</v>
      </c>
    </row>
    <row r="2126" customFormat="false" ht="13" hidden="false" customHeight="false" outlineLevel="0" collapsed="false">
      <c r="A2126" s="12" t="s">
        <v>4120</v>
      </c>
      <c r="B2126" s="13" t="n">
        <v>0.048000307819858</v>
      </c>
      <c r="C2126" s="13" t="n">
        <v>-0.257395217019579</v>
      </c>
      <c r="D2126" s="13" t="n">
        <v>-0.144538353343541</v>
      </c>
      <c r="E2126" s="13" t="n">
        <v>-0.329013139840991</v>
      </c>
      <c r="F2126" s="14" t="n">
        <v>-0.720200259175789</v>
      </c>
      <c r="G2126" s="13" t="n">
        <v>-0.391651628223186</v>
      </c>
      <c r="H2126" s="13" t="n">
        <v>-0.130176835356695</v>
      </c>
      <c r="I2126" s="13" t="n">
        <v>-0.693694085458998</v>
      </c>
      <c r="J2126" s="13" t="n">
        <v>0.157297550529682</v>
      </c>
      <c r="K2126" s="15" t="n">
        <v>0.286903440930816</v>
      </c>
      <c r="L2126" s="0" t="s">
        <v>4121</v>
      </c>
    </row>
    <row r="2127" customFormat="false" ht="13" hidden="false" customHeight="false" outlineLevel="0" collapsed="false">
      <c r="A2127" s="12" t="s">
        <v>4122</v>
      </c>
      <c r="B2127" s="13" t="n">
        <v>0.163592341315513</v>
      </c>
      <c r="C2127" s="13" t="n">
        <v>0.0830516122291281</v>
      </c>
      <c r="D2127" s="13" t="n">
        <v>-0.173556330217206</v>
      </c>
      <c r="E2127" s="13" t="n">
        <v>-0.235893628297593</v>
      </c>
      <c r="F2127" s="14" t="n">
        <v>-0.586338872551111</v>
      </c>
      <c r="G2127" s="13" t="n">
        <v>-0.548214518909675</v>
      </c>
      <c r="H2127" s="13" t="n">
        <v>-0.153734275322355</v>
      </c>
      <c r="I2127" s="13" t="n">
        <v>0.402317053126887</v>
      </c>
      <c r="J2127" s="13" t="n">
        <v>-0.368946479755002</v>
      </c>
      <c r="K2127" s="15" t="n">
        <v>0.287196731341802</v>
      </c>
      <c r="L2127" s="0" t="s">
        <v>4123</v>
      </c>
    </row>
    <row r="2128" customFormat="false" ht="13" hidden="false" customHeight="false" outlineLevel="0" collapsed="false">
      <c r="A2128" s="12" t="s">
        <v>4124</v>
      </c>
      <c r="B2128" s="13" t="n">
        <v>-0.647829153149058</v>
      </c>
      <c r="C2128" s="13" t="n">
        <v>0.0422153449019267</v>
      </c>
      <c r="D2128" s="13" t="n">
        <v>-0.0899869904012111</v>
      </c>
      <c r="E2128" s="13" t="n">
        <v>-0.0907598534746954</v>
      </c>
      <c r="F2128" s="14" t="n">
        <v>-0.112455554728752</v>
      </c>
      <c r="G2128" s="13" t="n">
        <v>-0.163238321018426</v>
      </c>
      <c r="H2128" s="13" t="n">
        <v>-0.197466193625769</v>
      </c>
      <c r="I2128" s="13" t="n">
        <v>0.84479739067955</v>
      </c>
      <c r="J2128" s="13" t="n">
        <v>-0.194431809285334</v>
      </c>
      <c r="K2128" s="15" t="n">
        <v>0.287705179791019</v>
      </c>
      <c r="L2128" s="0" t="s">
        <v>4125</v>
      </c>
    </row>
    <row r="2129" customFormat="false" ht="13" hidden="false" customHeight="false" outlineLevel="0" collapsed="false">
      <c r="A2129" s="12" t="s">
        <v>4126</v>
      </c>
      <c r="B2129" s="13" t="n">
        <v>0.098702745188646</v>
      </c>
      <c r="C2129" s="13" t="n">
        <v>-0.211592094316215</v>
      </c>
      <c r="D2129" s="13" t="n">
        <v>0.00315664464835605</v>
      </c>
      <c r="E2129" s="13" t="n">
        <v>-0.105657115509834</v>
      </c>
      <c r="F2129" s="14" t="n">
        <v>-0.261232113598643</v>
      </c>
      <c r="G2129" s="13" t="n">
        <v>-0.226943305400929</v>
      </c>
      <c r="H2129" s="13" t="n">
        <v>-0.0694427479940414</v>
      </c>
      <c r="I2129" s="13" t="n">
        <v>-0.419468412311835</v>
      </c>
      <c r="J2129" s="13" t="n">
        <v>0.0453081126983172</v>
      </c>
      <c r="K2129" s="15" t="n">
        <v>0.289293286597528</v>
      </c>
      <c r="L2129" s="0" t="s">
        <v>4127</v>
      </c>
    </row>
    <row r="2130" customFormat="false" ht="13" hidden="false" customHeight="false" outlineLevel="0" collapsed="false">
      <c r="A2130" s="12" t="s">
        <v>4128</v>
      </c>
      <c r="B2130" s="13" t="n">
        <v>-0.430808246507273</v>
      </c>
      <c r="C2130" s="13" t="n">
        <v>0.195047169244328</v>
      </c>
      <c r="D2130" s="13" t="n">
        <v>-0.0473718806566615</v>
      </c>
      <c r="E2130" s="13" t="n">
        <v>-0.148051925995974</v>
      </c>
      <c r="F2130" s="14" t="n">
        <v>-0.034619711460481</v>
      </c>
      <c r="G2130" s="13" t="n">
        <v>0.134818767570438</v>
      </c>
      <c r="H2130" s="13" t="n">
        <v>0.101422002217482</v>
      </c>
      <c r="I2130" s="13" t="n">
        <v>-0.04588205729365</v>
      </c>
      <c r="J2130" s="13" t="n">
        <v>0.306217677895101</v>
      </c>
      <c r="K2130" s="15" t="n">
        <v>0.289322703453876</v>
      </c>
      <c r="L2130" s="0" t="s">
        <v>4129</v>
      </c>
    </row>
    <row r="2131" customFormat="false" ht="13" hidden="false" customHeight="false" outlineLevel="0" collapsed="false">
      <c r="A2131" s="12" t="s">
        <v>4130</v>
      </c>
      <c r="B2131" s="13" t="n">
        <v>0.376383499660482</v>
      </c>
      <c r="C2131" s="13" t="n">
        <v>0.438546456454794</v>
      </c>
      <c r="D2131" s="13" t="n">
        <v>0.160582012527562</v>
      </c>
      <c r="E2131" s="13" t="n">
        <v>0.0483254281351783</v>
      </c>
      <c r="F2131" s="14" t="n">
        <v>0.36321120976689</v>
      </c>
      <c r="G2131" s="13" t="n">
        <v>0.449483668165234</v>
      </c>
      <c r="H2131" s="13" t="n">
        <v>0.127045524468826</v>
      </c>
      <c r="I2131" s="13" t="n">
        <v>-0.272061915530181</v>
      </c>
      <c r="J2131" s="13" t="n">
        <v>-0.256856282652009</v>
      </c>
      <c r="K2131" s="15" t="n">
        <v>0.290321054657696</v>
      </c>
      <c r="L2131" s="0" t="s">
        <v>4131</v>
      </c>
    </row>
    <row r="2132" customFormat="false" ht="13" hidden="false" customHeight="false" outlineLevel="0" collapsed="false">
      <c r="A2132" s="12" t="s">
        <v>4132</v>
      </c>
      <c r="B2132" s="13" t="n">
        <v>0.312279677867314</v>
      </c>
      <c r="C2132" s="13" t="n">
        <v>-0.0084878553319929</v>
      </c>
      <c r="D2132" s="13" t="n">
        <v>-0.00254593848780025</v>
      </c>
      <c r="E2132" s="13" t="n">
        <v>0.0431912575995016</v>
      </c>
      <c r="F2132" s="14" t="n">
        <v>-0.303134950523818</v>
      </c>
      <c r="G2132" s="13" t="n">
        <v>0.193489931836349</v>
      </c>
      <c r="H2132" s="13" t="n">
        <v>0.331694894369394</v>
      </c>
      <c r="I2132" s="13" t="n">
        <v>0.38040449367656</v>
      </c>
      <c r="J2132" s="13" t="n">
        <v>0.546094498741706</v>
      </c>
      <c r="K2132" s="15" t="n">
        <v>0.291334723114235</v>
      </c>
      <c r="L2132" s="0" t="s">
        <v>4133</v>
      </c>
    </row>
    <row r="2133" customFormat="false" ht="13" hidden="false" customHeight="false" outlineLevel="0" collapsed="false">
      <c r="A2133" s="12" t="s">
        <v>4134</v>
      </c>
      <c r="B2133" s="13" t="n">
        <v>-0.31261332300643</v>
      </c>
      <c r="C2133" s="13" t="n">
        <v>-0.236689287325325</v>
      </c>
      <c r="D2133" s="13" t="n">
        <v>-0.0418473974350295</v>
      </c>
      <c r="E2133" s="13" t="n">
        <v>-0.251496892585827</v>
      </c>
      <c r="F2133" s="14" t="n">
        <v>-0.191228330209862</v>
      </c>
      <c r="G2133" s="13" t="n">
        <v>-0.301046436579249</v>
      </c>
      <c r="H2133" s="13" t="n">
        <v>-0.462648360092428</v>
      </c>
      <c r="I2133" s="13" t="n">
        <v>-0.450442595145512</v>
      </c>
      <c r="J2133" s="13" t="n">
        <v>-0.164855743196634</v>
      </c>
      <c r="K2133" s="15" t="n">
        <v>0.292420248844101</v>
      </c>
      <c r="L2133" s="0" t="s">
        <v>4135</v>
      </c>
    </row>
    <row r="2134" customFormat="false" ht="13" hidden="false" customHeight="false" outlineLevel="0" collapsed="false">
      <c r="A2134" s="12" t="s">
        <v>4136</v>
      </c>
      <c r="B2134" s="13" t="n">
        <v>-0.0189043068458805</v>
      </c>
      <c r="C2134" s="13" t="n">
        <v>-0.0268146190074595</v>
      </c>
      <c r="D2134" s="13" t="n">
        <v>0.031154704153737</v>
      </c>
      <c r="E2134" s="13" t="n">
        <v>0.0417953718996334</v>
      </c>
      <c r="F2134" s="14" t="n">
        <v>0.306304115993734</v>
      </c>
      <c r="G2134" s="13" t="n">
        <v>0.092629085206904</v>
      </c>
      <c r="H2134" s="13" t="n">
        <v>0.090968373417027</v>
      </c>
      <c r="I2134" s="13" t="n">
        <v>0.151806931244129</v>
      </c>
      <c r="J2134" s="13" t="n">
        <v>0.158616620636997</v>
      </c>
      <c r="K2134" s="15" t="n">
        <v>0.292763822212818</v>
      </c>
      <c r="L2134" s="0" t="s">
        <v>425</v>
      </c>
    </row>
    <row r="2135" customFormat="false" ht="13" hidden="false" customHeight="false" outlineLevel="0" collapsed="false">
      <c r="A2135" s="12" t="s">
        <v>4137</v>
      </c>
      <c r="B2135" s="13" t="n">
        <v>0.0120266618211195</v>
      </c>
      <c r="C2135" s="13" t="n">
        <v>-0.207820736462097</v>
      </c>
      <c r="D2135" s="13" t="n">
        <v>0.02711675866501</v>
      </c>
      <c r="E2135" s="13" t="n">
        <v>-0.193067843416893</v>
      </c>
      <c r="F2135" s="14" t="n">
        <v>0.0482621612193565</v>
      </c>
      <c r="G2135" s="13" t="n">
        <v>0.057971863462846</v>
      </c>
      <c r="H2135" s="13" t="n">
        <v>-0.153793069375141</v>
      </c>
      <c r="I2135" s="13" t="n">
        <v>0.272669746703266</v>
      </c>
      <c r="J2135" s="13" t="n">
        <v>-0.0260375385336866</v>
      </c>
      <c r="K2135" s="15" t="n">
        <v>0.292763822212818</v>
      </c>
      <c r="L2135" s="0" t="s">
        <v>4138</v>
      </c>
    </row>
    <row r="2136" customFormat="false" ht="13" hidden="false" customHeight="false" outlineLevel="0" collapsed="false">
      <c r="A2136" s="12" t="s">
        <v>4139</v>
      </c>
      <c r="B2136" s="13" t="n">
        <v>-0.12288400836788</v>
      </c>
      <c r="C2136" s="13" t="n">
        <v>-0.1841417975472</v>
      </c>
      <c r="D2136" s="13" t="n">
        <v>-0.178195725990949</v>
      </c>
      <c r="E2136" s="13" t="n">
        <v>-0.271524206017026</v>
      </c>
      <c r="F2136" s="14" t="n">
        <v>0.328176689116953</v>
      </c>
      <c r="G2136" s="13" t="n">
        <v>0.295258501581718</v>
      </c>
      <c r="H2136" s="13" t="n">
        <v>-0.144129174946486</v>
      </c>
      <c r="I2136" s="13" t="n">
        <v>-0.417922211176048</v>
      </c>
      <c r="J2136" s="13" t="n">
        <v>-0.179412622278826</v>
      </c>
      <c r="K2136" s="15" t="n">
        <v>0.292763822212818</v>
      </c>
      <c r="L2136" s="0" t="s">
        <v>4140</v>
      </c>
    </row>
    <row r="2137" customFormat="false" ht="13" hidden="false" customHeight="false" outlineLevel="0" collapsed="false">
      <c r="A2137" s="12" t="s">
        <v>4141</v>
      </c>
      <c r="B2137" s="13" t="n">
        <v>0.757933494878002</v>
      </c>
      <c r="C2137" s="13" t="n">
        <v>0.0733943759866313</v>
      </c>
      <c r="D2137" s="13" t="n">
        <v>-0.25877463365481</v>
      </c>
      <c r="E2137" s="13" t="n">
        <v>0.0476099980494662</v>
      </c>
      <c r="F2137" s="14" t="n">
        <v>-0.408180181292872</v>
      </c>
      <c r="G2137" s="13" t="n">
        <v>-0.072060406180672</v>
      </c>
      <c r="H2137" s="13" t="n">
        <v>-0.0484316379215295</v>
      </c>
      <c r="I2137" s="13" t="n">
        <v>-0.153028600805741</v>
      </c>
      <c r="J2137" s="13" t="n">
        <v>0.285489530168975</v>
      </c>
      <c r="K2137" s="15" t="n">
        <v>0.293231382921664</v>
      </c>
      <c r="L2137" s="0" t="s">
        <v>4142</v>
      </c>
    </row>
    <row r="2138" customFormat="false" ht="13" hidden="false" customHeight="false" outlineLevel="0" collapsed="false">
      <c r="A2138" s="12" t="s">
        <v>4143</v>
      </c>
      <c r="B2138" s="13" t="n">
        <v>0.255947925648856</v>
      </c>
      <c r="C2138" s="13" t="n">
        <v>-0.0460151067775295</v>
      </c>
      <c r="D2138" s="13" t="n">
        <v>-0.221724172793628</v>
      </c>
      <c r="E2138" s="13" t="n">
        <v>-0.0842537651813</v>
      </c>
      <c r="F2138" s="14" t="n">
        <v>-0.0504262881097549</v>
      </c>
      <c r="G2138" s="13" t="n">
        <v>-0.143374136731193</v>
      </c>
      <c r="H2138" s="13" t="n">
        <v>-0.045652535393096</v>
      </c>
      <c r="I2138" s="13" t="n">
        <v>-0.0290380992765089</v>
      </c>
      <c r="J2138" s="13" t="n">
        <v>0.130584463904875</v>
      </c>
      <c r="K2138" s="15" t="n">
        <v>0.294181415207733</v>
      </c>
      <c r="L2138" s="0" t="s">
        <v>4144</v>
      </c>
    </row>
    <row r="2139" customFormat="false" ht="13" hidden="false" customHeight="false" outlineLevel="0" collapsed="false">
      <c r="A2139" s="12" t="s">
        <v>4145</v>
      </c>
      <c r="B2139" s="13" t="n">
        <v>-0.333186835051451</v>
      </c>
      <c r="C2139" s="13" t="n">
        <v>-0.162214326867489</v>
      </c>
      <c r="D2139" s="13" t="n">
        <v>-0.0956356881322518</v>
      </c>
      <c r="E2139" s="13" t="n">
        <v>-0.179504312735042</v>
      </c>
      <c r="F2139" s="14" t="n">
        <v>-0.262723302826096</v>
      </c>
      <c r="G2139" s="13" t="n">
        <v>-0.135823172757653</v>
      </c>
      <c r="H2139" s="13" t="n">
        <v>-0.339743839047032</v>
      </c>
      <c r="I2139" s="13" t="n">
        <v>-1.0906060090812</v>
      </c>
      <c r="J2139" s="13" t="n">
        <v>-0.385264214081911</v>
      </c>
      <c r="K2139" s="15" t="n">
        <v>0.294181415207733</v>
      </c>
      <c r="L2139" s="0" t="s">
        <v>4146</v>
      </c>
    </row>
    <row r="2140" customFormat="false" ht="13" hidden="false" customHeight="false" outlineLevel="0" collapsed="false">
      <c r="A2140" s="12" t="s">
        <v>4147</v>
      </c>
      <c r="B2140" s="13" t="n">
        <v>0.0320557024072709</v>
      </c>
      <c r="C2140" s="13" t="n">
        <v>0.156214191362151</v>
      </c>
      <c r="D2140" s="13" t="n">
        <v>-0.026033366835957</v>
      </c>
      <c r="E2140" s="13" t="n">
        <v>-0.126098416823863</v>
      </c>
      <c r="F2140" s="14" t="n">
        <v>-0.0299266668261911</v>
      </c>
      <c r="G2140" s="13" t="n">
        <v>0.189824372780391</v>
      </c>
      <c r="H2140" s="13" t="n">
        <v>0.50813160768617</v>
      </c>
      <c r="I2140" s="13" t="n">
        <v>-0.0113317427192254</v>
      </c>
      <c r="J2140" s="13" t="n">
        <v>0.14412203860418</v>
      </c>
      <c r="K2140" s="15" t="n">
        <v>0.294273103341173</v>
      </c>
      <c r="L2140" s="0" t="s">
        <v>4148</v>
      </c>
    </row>
    <row r="2141" customFormat="false" ht="13" hidden="false" customHeight="false" outlineLevel="0" collapsed="false">
      <c r="A2141" s="12" t="s">
        <v>4149</v>
      </c>
      <c r="B2141" s="13" t="n">
        <v>-0.031559269350376</v>
      </c>
      <c r="C2141" s="13" t="n">
        <v>-0.834096371315506</v>
      </c>
      <c r="D2141" s="13" t="n">
        <v>-0.0829305644682995</v>
      </c>
      <c r="E2141" s="13" t="n">
        <v>-0.0055275579954325</v>
      </c>
      <c r="F2141" s="14" t="n">
        <v>0.901102357547519</v>
      </c>
      <c r="G2141" s="13" t="n">
        <v>0.207905701662699</v>
      </c>
      <c r="H2141" s="13" t="n">
        <v>-0.086240827635152</v>
      </c>
      <c r="I2141" s="13" t="n">
        <v>-0.243227074643508</v>
      </c>
      <c r="J2141" s="13" t="n">
        <v>-0.283079200943018</v>
      </c>
      <c r="K2141" s="15" t="n">
        <v>0.29429237611755</v>
      </c>
      <c r="L2141" s="0" t="s">
        <v>4150</v>
      </c>
    </row>
    <row r="2142" customFormat="false" ht="13" hidden="false" customHeight="false" outlineLevel="0" collapsed="false">
      <c r="A2142" s="12" t="s">
        <v>4151</v>
      </c>
      <c r="B2142" s="13" t="n">
        <v>0.0810823438900389</v>
      </c>
      <c r="C2142" s="13" t="n">
        <v>-0.003872916835611</v>
      </c>
      <c r="D2142" s="13" t="n">
        <v>-0.0165414178934254</v>
      </c>
      <c r="E2142" s="13" t="n">
        <v>-0.24474466835196</v>
      </c>
      <c r="F2142" s="14" t="n">
        <v>-0.317185429846961</v>
      </c>
      <c r="G2142" s="13" t="n">
        <v>-0.403827503013666</v>
      </c>
      <c r="H2142" s="13" t="n">
        <v>-0.010861607529913</v>
      </c>
      <c r="I2142" s="13" t="n">
        <v>-0.092875784180132</v>
      </c>
      <c r="J2142" s="13" t="n">
        <v>-0.0736000654550142</v>
      </c>
      <c r="K2142" s="15" t="n">
        <v>0.29557527898158</v>
      </c>
      <c r="L2142" s="0" t="s">
        <v>103</v>
      </c>
    </row>
    <row r="2143" customFormat="false" ht="13" hidden="false" customHeight="false" outlineLevel="0" collapsed="false">
      <c r="A2143" s="12" t="s">
        <v>4152</v>
      </c>
      <c r="B2143" s="13" t="n">
        <v>0.0419375536455467</v>
      </c>
      <c r="C2143" s="13" t="n">
        <v>-0.151539060946746</v>
      </c>
      <c r="D2143" s="13" t="n">
        <v>0.124709942556937</v>
      </c>
      <c r="E2143" s="13" t="n">
        <v>0.0908310847665535</v>
      </c>
      <c r="F2143" s="14" t="n">
        <v>0.12559964474086</v>
      </c>
      <c r="G2143" s="13" t="n">
        <v>0.128346654033444</v>
      </c>
      <c r="H2143" s="13" t="n">
        <v>0.0164196575726339</v>
      </c>
      <c r="I2143" s="13" t="n">
        <v>0.242140538378191</v>
      </c>
      <c r="J2143" s="13" t="n">
        <v>0.338269618477162</v>
      </c>
      <c r="K2143" s="15" t="n">
        <v>0.296212001146093</v>
      </c>
      <c r="L2143" s="0" t="s">
        <v>4153</v>
      </c>
    </row>
    <row r="2144" customFormat="false" ht="13" hidden="false" customHeight="false" outlineLevel="0" collapsed="false">
      <c r="A2144" s="12" t="s">
        <v>4154</v>
      </c>
      <c r="B2144" s="13" t="n">
        <v>0.0921090439677735</v>
      </c>
      <c r="C2144" s="13" t="n">
        <v>-0.111555731138202</v>
      </c>
      <c r="D2144" s="13" t="n">
        <v>0.0800485966841659</v>
      </c>
      <c r="E2144" s="13" t="n">
        <v>0.0174173445022735</v>
      </c>
      <c r="F2144" s="14" t="n">
        <v>0.180921056034599</v>
      </c>
      <c r="G2144" s="13" t="n">
        <v>0.126532580842681</v>
      </c>
      <c r="H2144" s="13" t="n">
        <v>-0.00401301194302615</v>
      </c>
      <c r="I2144" s="13" t="n">
        <v>0.212267752270941</v>
      </c>
      <c r="J2144" s="13" t="n">
        <v>0.189383593339652</v>
      </c>
      <c r="K2144" s="15" t="n">
        <v>0.296967935006798</v>
      </c>
      <c r="L2144" s="0" t="s">
        <v>4155</v>
      </c>
    </row>
    <row r="2145" customFormat="false" ht="13" hidden="false" customHeight="false" outlineLevel="0" collapsed="false">
      <c r="A2145" s="12" t="s">
        <v>4156</v>
      </c>
      <c r="B2145" s="13" t="n">
        <v>-0.04464172235667</v>
      </c>
      <c r="C2145" s="13" t="n">
        <v>-0.0555785930425889</v>
      </c>
      <c r="D2145" s="13" t="n">
        <v>0.0112381720696664</v>
      </c>
      <c r="E2145" s="13" t="n">
        <v>-0.058725595115256</v>
      </c>
      <c r="F2145" s="14" t="n">
        <v>0.101750351211461</v>
      </c>
      <c r="G2145" s="13" t="n">
        <v>0.0209356627538052</v>
      </c>
      <c r="H2145" s="13" t="n">
        <v>-0.127288406512876</v>
      </c>
      <c r="I2145" s="13" t="n">
        <v>0.97318762451457</v>
      </c>
      <c r="J2145" s="13" t="n">
        <v>-0.157261039884564</v>
      </c>
      <c r="K2145" s="15" t="n">
        <v>0.296977621726515</v>
      </c>
      <c r="L2145" s="0" t="s">
        <v>4157</v>
      </c>
    </row>
    <row r="2146" customFormat="false" ht="13" hidden="false" customHeight="false" outlineLevel="0" collapsed="false">
      <c r="A2146" s="12" t="s">
        <v>4158</v>
      </c>
      <c r="B2146" s="13" t="n">
        <v>0.343131937366401</v>
      </c>
      <c r="C2146" s="13" t="n">
        <v>-0.258827154332468</v>
      </c>
      <c r="D2146" s="13" t="n">
        <v>0.0107279179190275</v>
      </c>
      <c r="E2146" s="13" t="n">
        <v>0.16425960328994</v>
      </c>
      <c r="F2146" s="14" t="n">
        <v>0.251605639416431</v>
      </c>
      <c r="G2146" s="13" t="n">
        <v>0.00939501632649201</v>
      </c>
      <c r="H2146" s="13" t="n">
        <v>0.0943503076859335</v>
      </c>
      <c r="I2146" s="13" t="n">
        <v>0.758943992806186</v>
      </c>
      <c r="J2146" s="13" t="n">
        <v>0.352068199562602</v>
      </c>
      <c r="K2146" s="15" t="n">
        <v>0.296982529962462</v>
      </c>
      <c r="L2146" s="0" t="s">
        <v>4159</v>
      </c>
    </row>
    <row r="2147" customFormat="false" ht="13" hidden="false" customHeight="false" outlineLevel="0" collapsed="false">
      <c r="A2147" s="12" t="s">
        <v>4160</v>
      </c>
      <c r="B2147" s="13" t="n">
        <v>0.0718549439133408</v>
      </c>
      <c r="C2147" s="13" t="n">
        <v>0.0407556803861155</v>
      </c>
      <c r="D2147" s="13" t="n">
        <v>0.0361827751760195</v>
      </c>
      <c r="E2147" s="13" t="n">
        <v>0.139590735427336</v>
      </c>
      <c r="F2147" s="14" t="n">
        <v>0.174506751822509</v>
      </c>
      <c r="G2147" s="13" t="n">
        <v>0.156024692622874</v>
      </c>
      <c r="H2147" s="13" t="n">
        <v>0.33179754478324</v>
      </c>
      <c r="I2147" s="13" t="n">
        <v>0.592212414011889</v>
      </c>
      <c r="J2147" s="13" t="n">
        <v>0.256861364636183</v>
      </c>
      <c r="K2147" s="15" t="n">
        <v>0.297258481303748</v>
      </c>
      <c r="L2147" s="0" t="s">
        <v>4161</v>
      </c>
    </row>
    <row r="2148" customFormat="false" ht="13" hidden="false" customHeight="false" outlineLevel="0" collapsed="false">
      <c r="A2148" s="12" t="s">
        <v>4162</v>
      </c>
      <c r="B2148" s="13" t="n">
        <v>-1.07099647904502</v>
      </c>
      <c r="C2148" s="13" t="n">
        <v>-0.261910334513622</v>
      </c>
      <c r="D2148" s="13" t="n">
        <v>-0.00269904179363149</v>
      </c>
      <c r="E2148" s="13" t="n">
        <v>0.0567435209321375</v>
      </c>
      <c r="F2148" s="14" t="n">
        <v>-0.101797967834732</v>
      </c>
      <c r="G2148" s="13" t="n">
        <v>-0.282413014648384</v>
      </c>
      <c r="H2148" s="13" t="n">
        <v>-0.248460417570105</v>
      </c>
      <c r="I2148" s="13" t="n">
        <v>-0.564974348270417</v>
      </c>
      <c r="J2148" s="13" t="n">
        <v>-0.234326621985157</v>
      </c>
      <c r="K2148" s="15" t="n">
        <v>0.297402296072176</v>
      </c>
      <c r="L2148" s="0" t="s">
        <v>4163</v>
      </c>
    </row>
    <row r="2149" customFormat="false" ht="13" hidden="false" customHeight="false" outlineLevel="0" collapsed="false">
      <c r="A2149" s="12" t="s">
        <v>4164</v>
      </c>
      <c r="B2149" s="13" t="n">
        <v>-1.41594825555766</v>
      </c>
      <c r="C2149" s="13" t="n">
        <v>0.590259821922011</v>
      </c>
      <c r="D2149" s="13" t="n">
        <v>0.279103774235068</v>
      </c>
      <c r="E2149" s="13" t="n">
        <v>0.00776803927090105</v>
      </c>
      <c r="F2149" s="14" t="n">
        <v>0.0720987429956001</v>
      </c>
      <c r="G2149" s="13" t="n">
        <v>0.0135685000942758</v>
      </c>
      <c r="H2149" s="13" t="n">
        <v>-0.298386895531817</v>
      </c>
      <c r="I2149" s="13" t="n">
        <v>-0.239977666785431</v>
      </c>
      <c r="J2149" s="13" t="n">
        <v>-0.0937519003796833</v>
      </c>
      <c r="K2149" s="15" t="n">
        <v>0.297414976613105</v>
      </c>
      <c r="L2149" s="0" t="s">
        <v>4165</v>
      </c>
    </row>
    <row r="2150" customFormat="false" ht="13" hidden="false" customHeight="false" outlineLevel="0" collapsed="false">
      <c r="A2150" s="12" t="s">
        <v>4166</v>
      </c>
      <c r="B2150" s="13" t="n">
        <v>-0.0181395922581566</v>
      </c>
      <c r="C2150" s="13" t="n">
        <v>0.202221773348821</v>
      </c>
      <c r="D2150" s="13" t="n">
        <v>0.244405649953355</v>
      </c>
      <c r="E2150" s="13" t="n">
        <v>0.264576594121957</v>
      </c>
      <c r="F2150" s="14" t="n">
        <v>0.0908518401072205</v>
      </c>
      <c r="G2150" s="13" t="n">
        <v>0.538394326466407</v>
      </c>
      <c r="H2150" s="13" t="n">
        <v>0.401427475799819</v>
      </c>
      <c r="I2150" s="13" t="n">
        <v>0.31719483763996</v>
      </c>
      <c r="J2150" s="13" t="n">
        <v>0.206420234062081</v>
      </c>
      <c r="K2150" s="15" t="n">
        <v>0.297742430408089</v>
      </c>
      <c r="L2150" s="0" t="s">
        <v>103</v>
      </c>
    </row>
    <row r="2151" customFormat="false" ht="13" hidden="false" customHeight="false" outlineLevel="0" collapsed="false">
      <c r="A2151" s="12" t="s">
        <v>4167</v>
      </c>
      <c r="B2151" s="13" t="n">
        <v>0.128855732562006</v>
      </c>
      <c r="C2151" s="13" t="n">
        <v>0.112658479656706</v>
      </c>
      <c r="D2151" s="13" t="n">
        <v>-0.0290649639105555</v>
      </c>
      <c r="E2151" s="13" t="n">
        <v>0.00659370572351299</v>
      </c>
      <c r="F2151" s="14" t="n">
        <v>0.042666454810843</v>
      </c>
      <c r="G2151" s="13" t="n">
        <v>0.00649764456503366</v>
      </c>
      <c r="H2151" s="13" t="n">
        <v>0.322536121118645</v>
      </c>
      <c r="I2151" s="13" t="n">
        <v>0.289302807181317</v>
      </c>
      <c r="J2151" s="13" t="n">
        <v>0.358703022617999</v>
      </c>
      <c r="K2151" s="15" t="n">
        <v>0.298523457980474</v>
      </c>
      <c r="L2151" s="0" t="s">
        <v>4168</v>
      </c>
    </row>
    <row r="2152" customFormat="false" ht="13" hidden="false" customHeight="false" outlineLevel="0" collapsed="false">
      <c r="A2152" s="12" t="s">
        <v>4169</v>
      </c>
      <c r="B2152" s="13" t="n">
        <v>0.283005665035948</v>
      </c>
      <c r="C2152" s="13" t="n">
        <v>0.11842139486793</v>
      </c>
      <c r="D2152" s="13" t="n">
        <v>0.0401892917198331</v>
      </c>
      <c r="E2152" s="13" t="n">
        <v>0.017302135449666</v>
      </c>
      <c r="F2152" s="14" t="n">
        <v>0.061166700962093</v>
      </c>
      <c r="G2152" s="13" t="n">
        <v>0.21750967236749</v>
      </c>
      <c r="H2152" s="13" t="n">
        <v>0.236464757562039</v>
      </c>
      <c r="I2152" s="13" t="n">
        <v>-0.596117064047093</v>
      </c>
      <c r="J2152" s="13" t="n">
        <v>0.254463154256832</v>
      </c>
      <c r="K2152" s="15" t="n">
        <v>0.298540442541607</v>
      </c>
      <c r="L2152" s="0" t="s">
        <v>4170</v>
      </c>
    </row>
    <row r="2153" customFormat="false" ht="13" hidden="false" customHeight="false" outlineLevel="0" collapsed="false">
      <c r="A2153" s="12" t="s">
        <v>4171</v>
      </c>
      <c r="B2153" s="13" t="n">
        <v>0.425271194548306</v>
      </c>
      <c r="C2153" s="13" t="n">
        <v>-0.188523169926731</v>
      </c>
      <c r="D2153" s="13" t="n">
        <v>0.145906237403667</v>
      </c>
      <c r="E2153" s="13" t="n">
        <v>0.197771761398431</v>
      </c>
      <c r="F2153" s="14" t="n">
        <v>0.396669015872252</v>
      </c>
      <c r="G2153" s="13" t="n">
        <v>0.276979538670392</v>
      </c>
      <c r="H2153" s="13" t="n">
        <v>0.349046412882306</v>
      </c>
      <c r="I2153" s="13" t="n">
        <v>0.251436818805587</v>
      </c>
      <c r="J2153" s="13" t="n">
        <v>0.439196685007291</v>
      </c>
      <c r="K2153" s="15" t="n">
        <v>0.301126914695812</v>
      </c>
      <c r="L2153" s="0" t="s">
        <v>4172</v>
      </c>
    </row>
    <row r="2154" customFormat="false" ht="13" hidden="false" customHeight="false" outlineLevel="0" collapsed="false">
      <c r="A2154" s="12" t="s">
        <v>4173</v>
      </c>
      <c r="B2154" s="13" t="n">
        <v>-0.074150081513478</v>
      </c>
      <c r="C2154" s="13" t="n">
        <v>-0.079172233752312</v>
      </c>
      <c r="D2154" s="13" t="n">
        <v>-0.0825905944406874</v>
      </c>
      <c r="E2154" s="13" t="n">
        <v>0.0910691845750298</v>
      </c>
      <c r="F2154" s="14" t="n">
        <v>0.0458696749540358</v>
      </c>
      <c r="G2154" s="13" t="n">
        <v>0.133853581383021</v>
      </c>
      <c r="H2154" s="13" t="n">
        <v>0.124156481372476</v>
      </c>
      <c r="I2154" s="13" t="s">
        <v>64</v>
      </c>
      <c r="J2154" s="13" t="n">
        <v>0.161520680819185</v>
      </c>
      <c r="K2154" s="15" t="n">
        <v>0.301854641806599</v>
      </c>
      <c r="L2154" s="0" t="s">
        <v>4174</v>
      </c>
    </row>
    <row r="2155" customFormat="false" ht="13" hidden="false" customHeight="false" outlineLevel="0" collapsed="false">
      <c r="A2155" s="12" t="s">
        <v>4175</v>
      </c>
      <c r="B2155" s="13" t="n">
        <v>0.157550770613233</v>
      </c>
      <c r="C2155" s="13" t="n">
        <v>0.166765426399868</v>
      </c>
      <c r="D2155" s="13" t="n">
        <v>0.0751327372002625</v>
      </c>
      <c r="E2155" s="13" t="n">
        <v>0.158416658853153</v>
      </c>
      <c r="F2155" s="14" t="n">
        <v>0.132924717659473</v>
      </c>
      <c r="G2155" s="13" t="n">
        <v>0.307465332347735</v>
      </c>
      <c r="H2155" s="13" t="n">
        <v>0.220881078285409</v>
      </c>
      <c r="I2155" s="13" t="n">
        <v>1.24176140217071</v>
      </c>
      <c r="J2155" s="13" t="n">
        <v>0.149518113885135</v>
      </c>
      <c r="K2155" s="15" t="n">
        <v>0.302252905285312</v>
      </c>
      <c r="L2155" s="0" t="s">
        <v>4176</v>
      </c>
    </row>
    <row r="2156" customFormat="false" ht="13" hidden="false" customHeight="false" outlineLevel="0" collapsed="false">
      <c r="A2156" s="12" t="s">
        <v>4177</v>
      </c>
      <c r="B2156" s="13" t="n">
        <v>0.07236563628931</v>
      </c>
      <c r="C2156" s="13" t="n">
        <v>0.23890208661455</v>
      </c>
      <c r="D2156" s="13" t="n">
        <v>0.472608233876379</v>
      </c>
      <c r="E2156" s="13" t="n">
        <v>0.0722783823790533</v>
      </c>
      <c r="F2156" s="14" t="n">
        <v>0.762463639508697</v>
      </c>
      <c r="G2156" s="13" t="n">
        <v>0.16802132167823</v>
      </c>
      <c r="H2156" s="13" t="n">
        <v>0.46532457405214</v>
      </c>
      <c r="I2156" s="13" t="n">
        <v>0.22887533745287</v>
      </c>
      <c r="J2156" s="13" t="n">
        <v>-0.0746653691849495</v>
      </c>
      <c r="K2156" s="15" t="n">
        <v>0.302354087378582</v>
      </c>
      <c r="L2156" s="0" t="s">
        <v>4178</v>
      </c>
    </row>
    <row r="2157" customFormat="false" ht="13" hidden="false" customHeight="false" outlineLevel="0" collapsed="false">
      <c r="A2157" s="12" t="s">
        <v>4179</v>
      </c>
      <c r="B2157" s="13" t="n">
        <v>-0.350445679291256</v>
      </c>
      <c r="C2157" s="13" t="n">
        <v>-0.334547150378756</v>
      </c>
      <c r="D2157" s="13" t="n">
        <v>-0.11734836556746</v>
      </c>
      <c r="E2157" s="13" t="n">
        <v>-0.225374705230743</v>
      </c>
      <c r="F2157" s="14" t="n">
        <v>-0.299200334006946</v>
      </c>
      <c r="G2157" s="13" t="n">
        <v>-0.435439450694287</v>
      </c>
      <c r="H2157" s="13" t="n">
        <v>-0.50193675270316</v>
      </c>
      <c r="I2157" s="13" t="n">
        <v>-0.462402392098325</v>
      </c>
      <c r="J2157" s="13" t="n">
        <v>-0.326273752489863</v>
      </c>
      <c r="K2157" s="15" t="n">
        <v>0.302375899058768</v>
      </c>
      <c r="L2157" s="0" t="s">
        <v>4180</v>
      </c>
    </row>
    <row r="2158" customFormat="false" ht="13" hidden="false" customHeight="false" outlineLevel="0" collapsed="false">
      <c r="A2158" s="12" t="s">
        <v>4181</v>
      </c>
      <c r="B2158" s="13" t="n">
        <v>-0.0385338917597666</v>
      </c>
      <c r="C2158" s="13" t="n">
        <v>-0.24175292997401</v>
      </c>
      <c r="D2158" s="13" t="n">
        <v>-0.242486113856123</v>
      </c>
      <c r="E2158" s="13" t="n">
        <v>-0.0818610959605035</v>
      </c>
      <c r="F2158" s="14" t="n">
        <v>-0.215271182602409</v>
      </c>
      <c r="G2158" s="13" t="n">
        <v>0.0965624816987824</v>
      </c>
      <c r="H2158" s="13" t="n">
        <v>0.16902438358827</v>
      </c>
      <c r="I2158" s="13" t="n">
        <v>-0.180728668868805</v>
      </c>
      <c r="J2158" s="13" t="n">
        <v>0.153943210263198</v>
      </c>
      <c r="K2158" s="15" t="n">
        <v>0.302414305716568</v>
      </c>
      <c r="L2158" s="0" t="s">
        <v>4182</v>
      </c>
    </row>
    <row r="2159" customFormat="false" ht="13" hidden="false" customHeight="false" outlineLevel="0" collapsed="false">
      <c r="A2159" s="12" t="s">
        <v>4183</v>
      </c>
      <c r="B2159" s="13" t="n">
        <v>0.188580136395486</v>
      </c>
      <c r="C2159" s="13" t="n">
        <v>-0.0406693580260512</v>
      </c>
      <c r="D2159" s="13" t="n">
        <v>0.188640350433023</v>
      </c>
      <c r="E2159" s="13" t="n">
        <v>0.248401812732058</v>
      </c>
      <c r="F2159" s="14" t="n">
        <v>0.171895473796101</v>
      </c>
      <c r="G2159" s="13" t="n">
        <v>0.48236593921132</v>
      </c>
      <c r="H2159" s="13" t="n">
        <v>0.344289876044253</v>
      </c>
      <c r="I2159" s="13" t="n">
        <v>0.116127157515723</v>
      </c>
      <c r="J2159" s="13" t="n">
        <v>0.286215928586586</v>
      </c>
      <c r="K2159" s="15" t="n">
        <v>0.303666943333065</v>
      </c>
      <c r="L2159" s="0" t="s">
        <v>4184</v>
      </c>
    </row>
    <row r="2160" customFormat="false" ht="13" hidden="false" customHeight="false" outlineLevel="0" collapsed="false">
      <c r="A2160" s="12" t="s">
        <v>4185</v>
      </c>
      <c r="B2160" s="13" t="n">
        <v>-0.357132517906812</v>
      </c>
      <c r="C2160" s="13" t="n">
        <v>0.176250374878918</v>
      </c>
      <c r="D2160" s="13" t="n">
        <v>0.046951468164972</v>
      </c>
      <c r="E2160" s="13" t="n">
        <v>-0.311460818637886</v>
      </c>
      <c r="F2160" s="14" t="n">
        <v>-0.375353174178042</v>
      </c>
      <c r="G2160" s="13" t="n">
        <v>-0.285699039216295</v>
      </c>
      <c r="H2160" s="13" t="n">
        <v>0.032726033729809</v>
      </c>
      <c r="I2160" s="13" t="n">
        <v>-0.185384333942403</v>
      </c>
      <c r="J2160" s="13" t="n">
        <v>-0.268502669766283</v>
      </c>
      <c r="K2160" s="15" t="n">
        <v>0.304111706905695</v>
      </c>
      <c r="L2160" s="0" t="s">
        <v>4186</v>
      </c>
    </row>
    <row r="2161" customFormat="false" ht="13" hidden="false" customHeight="false" outlineLevel="0" collapsed="false">
      <c r="A2161" s="12" t="s">
        <v>4187</v>
      </c>
      <c r="B2161" s="13" t="n">
        <v>-1.97845293835656</v>
      </c>
      <c r="C2161" s="13" t="n">
        <v>-0.468355495277956</v>
      </c>
      <c r="D2161" s="13" t="n">
        <v>-0.199613387711961</v>
      </c>
      <c r="E2161" s="13" t="n">
        <v>-0.089320040630271</v>
      </c>
      <c r="F2161" s="14" t="n">
        <v>-0.177516865838513</v>
      </c>
      <c r="G2161" s="13" t="n">
        <v>-0.174083505417355</v>
      </c>
      <c r="H2161" s="13" t="n">
        <v>-0.0700603443436165</v>
      </c>
      <c r="I2161" s="13" t="n">
        <v>-0.64040847378402</v>
      </c>
      <c r="J2161" s="13" t="n">
        <v>0.193807552123259</v>
      </c>
      <c r="K2161" s="15" t="n">
        <v>0.30419742890654</v>
      </c>
      <c r="L2161" s="0" t="s">
        <v>4188</v>
      </c>
    </row>
    <row r="2162" customFormat="false" ht="13" hidden="false" customHeight="false" outlineLevel="0" collapsed="false">
      <c r="A2162" s="12" t="s">
        <v>4189</v>
      </c>
      <c r="B2162" s="13" t="n">
        <v>-0.336691229126532</v>
      </c>
      <c r="C2162" s="13" t="n">
        <v>-0.127044121811076</v>
      </c>
      <c r="D2162" s="13" t="n">
        <v>-0.137998441939907</v>
      </c>
      <c r="E2162" s="13" t="n">
        <v>-0.146497520390746</v>
      </c>
      <c r="F2162" s="14" t="n">
        <v>-0.223105124277224</v>
      </c>
      <c r="G2162" s="13" t="n">
        <v>-0.314840640254426</v>
      </c>
      <c r="H2162" s="13" t="n">
        <v>0.277219324903508</v>
      </c>
      <c r="I2162" s="13" t="n">
        <v>-0.216881662929026</v>
      </c>
      <c r="J2162" s="13" t="n">
        <v>0.267178436672102</v>
      </c>
      <c r="K2162" s="15" t="n">
        <v>0.304582551871168</v>
      </c>
      <c r="L2162" s="0" t="s">
        <v>4190</v>
      </c>
    </row>
    <row r="2163" customFormat="false" ht="13" hidden="false" customHeight="false" outlineLevel="0" collapsed="false">
      <c r="A2163" s="12" t="s">
        <v>4191</v>
      </c>
      <c r="B2163" s="13" t="n">
        <v>0.025701428210512</v>
      </c>
      <c r="C2163" s="13" t="n">
        <v>-0.26582819184453</v>
      </c>
      <c r="D2163" s="13" t="n">
        <v>0.0634880423517499</v>
      </c>
      <c r="E2163" s="13" t="n">
        <v>0.151512977223092</v>
      </c>
      <c r="F2163" s="14" t="n">
        <v>-0.0513951422970298</v>
      </c>
      <c r="G2163" s="13" t="n">
        <v>-0.186328912344195</v>
      </c>
      <c r="H2163" s="13" t="n">
        <v>-0.0993786859388399</v>
      </c>
      <c r="I2163" s="13" t="n">
        <v>0.0290884603291975</v>
      </c>
      <c r="J2163" s="13" t="n">
        <v>-0.345061665831459</v>
      </c>
      <c r="K2163" s="15" t="n">
        <v>0.305095603957679</v>
      </c>
      <c r="L2163" s="0" t="s">
        <v>2402</v>
      </c>
    </row>
    <row r="2164" customFormat="false" ht="13" hidden="false" customHeight="false" outlineLevel="0" collapsed="false">
      <c r="A2164" s="12" t="s">
        <v>4192</v>
      </c>
      <c r="B2164" s="13" t="n">
        <v>0.275643644499381</v>
      </c>
      <c r="C2164" s="13" t="n">
        <v>-0.014819257226129</v>
      </c>
      <c r="D2164" s="13" t="n">
        <v>0.242797021188434</v>
      </c>
      <c r="E2164" s="13" t="n">
        <v>0.527456475238478</v>
      </c>
      <c r="F2164" s="14" t="n">
        <v>0.324481360701686</v>
      </c>
      <c r="G2164" s="13" t="n">
        <v>-0.064412450191701</v>
      </c>
      <c r="H2164" s="13" t="n">
        <v>-0.413718492285201</v>
      </c>
      <c r="I2164" s="13" t="n">
        <v>-0.136596132610025</v>
      </c>
      <c r="J2164" s="13" t="n">
        <v>-0.655447330705528</v>
      </c>
      <c r="K2164" s="15" t="n">
        <v>0.305095603957679</v>
      </c>
      <c r="L2164" s="0" t="s">
        <v>4193</v>
      </c>
    </row>
    <row r="2165" customFormat="false" ht="13" hidden="false" customHeight="false" outlineLevel="0" collapsed="false">
      <c r="A2165" s="12" t="s">
        <v>4194</v>
      </c>
      <c r="B2165" s="13" t="n">
        <v>0.0878796284250775</v>
      </c>
      <c r="C2165" s="13" t="n">
        <v>0.0558407604922248</v>
      </c>
      <c r="D2165" s="13" t="n">
        <v>0.210417804545845</v>
      </c>
      <c r="E2165" s="13" t="n">
        <v>0.0538412067668867</v>
      </c>
      <c r="F2165" s="14" t="n">
        <v>-0.105925478103916</v>
      </c>
      <c r="G2165" s="13" t="n">
        <v>-0.0591945566434117</v>
      </c>
      <c r="H2165" s="13" t="n">
        <v>-0.00141383294080201</v>
      </c>
      <c r="I2165" s="13" t="n">
        <v>-1.44175002172283</v>
      </c>
      <c r="J2165" s="13" t="n">
        <v>-0.0796395855738735</v>
      </c>
      <c r="K2165" s="15" t="n">
        <v>0.30560579840159</v>
      </c>
      <c r="L2165" s="0" t="s">
        <v>4195</v>
      </c>
    </row>
    <row r="2166" customFormat="false" ht="13" hidden="false" customHeight="false" outlineLevel="0" collapsed="false">
      <c r="A2166" s="12" t="s">
        <v>4196</v>
      </c>
      <c r="B2166" s="13" t="n">
        <v>0.0298138742292383</v>
      </c>
      <c r="C2166" s="13" t="n">
        <v>-0.019043538616848</v>
      </c>
      <c r="D2166" s="13" t="n">
        <v>0.0372717607604583</v>
      </c>
      <c r="E2166" s="13" t="n">
        <v>0.0698231988936372</v>
      </c>
      <c r="F2166" s="14" t="n">
        <v>0.0115058580904145</v>
      </c>
      <c r="G2166" s="13" t="n">
        <v>0.142614366724554</v>
      </c>
      <c r="H2166" s="13" t="n">
        <v>0.0670434581147968</v>
      </c>
      <c r="I2166" s="13" t="n">
        <v>0.479711134992471</v>
      </c>
      <c r="J2166" s="13" t="n">
        <v>0.0861303802878983</v>
      </c>
      <c r="K2166" s="15" t="n">
        <v>0.30624412990227</v>
      </c>
      <c r="L2166" s="0" t="s">
        <v>4197</v>
      </c>
    </row>
    <row r="2167" customFormat="false" ht="13" hidden="false" customHeight="false" outlineLevel="0" collapsed="false">
      <c r="A2167" s="12" t="s">
        <v>4198</v>
      </c>
      <c r="B2167" s="13" t="n">
        <v>0.323428567568406</v>
      </c>
      <c r="C2167" s="13" t="n">
        <v>0.00469905158872599</v>
      </c>
      <c r="D2167" s="13" t="n">
        <v>-0.542394534781818</v>
      </c>
      <c r="E2167" s="13" t="n">
        <v>-0.572999586151036</v>
      </c>
      <c r="F2167" s="14" t="n">
        <v>-0.187840725454787</v>
      </c>
      <c r="G2167" s="13" t="n">
        <v>0.0897389041826521</v>
      </c>
      <c r="H2167" s="13" t="n">
        <v>0.0081924497461893</v>
      </c>
      <c r="I2167" s="13" t="n">
        <v>-0.144810128505011</v>
      </c>
      <c r="J2167" s="13" t="n">
        <v>0.161378099142809</v>
      </c>
      <c r="K2167" s="15" t="n">
        <v>0.30657615135867</v>
      </c>
      <c r="L2167" s="0" t="s">
        <v>4199</v>
      </c>
    </row>
    <row r="2168" customFormat="false" ht="13" hidden="false" customHeight="false" outlineLevel="0" collapsed="false">
      <c r="A2168" s="12" t="s">
        <v>4200</v>
      </c>
      <c r="B2168" s="13" t="n">
        <v>-0.612400989310202</v>
      </c>
      <c r="C2168" s="13" t="n">
        <v>-0.02845208544247</v>
      </c>
      <c r="D2168" s="13" t="n">
        <v>-0.130270174627194</v>
      </c>
      <c r="E2168" s="13" t="n">
        <v>-0.21009885971386</v>
      </c>
      <c r="F2168" s="14" t="n">
        <v>-0.395960613198672</v>
      </c>
      <c r="G2168" s="13" t="n">
        <v>-0.426694197937739</v>
      </c>
      <c r="H2168" s="13" t="n">
        <v>-0.267634811318335</v>
      </c>
      <c r="I2168" s="13" t="n">
        <v>-1.06788691919943</v>
      </c>
      <c r="J2168" s="13" t="n">
        <v>-0.0180794666293935</v>
      </c>
      <c r="K2168" s="15" t="n">
        <v>0.306852144947552</v>
      </c>
      <c r="L2168" s="0" t="s">
        <v>4201</v>
      </c>
    </row>
    <row r="2169" customFormat="false" ht="13" hidden="false" customHeight="false" outlineLevel="0" collapsed="false">
      <c r="A2169" s="12" t="s">
        <v>4202</v>
      </c>
      <c r="B2169" s="13" t="n">
        <v>0.0229548464966465</v>
      </c>
      <c r="C2169" s="13" t="n">
        <v>0.702542980459803</v>
      </c>
      <c r="D2169" s="13" t="n">
        <v>-0.29591268025875</v>
      </c>
      <c r="E2169" s="13" t="n">
        <v>-0.012684408165861</v>
      </c>
      <c r="F2169" s="14" t="n">
        <v>0.416468642057048</v>
      </c>
      <c r="G2169" s="13" t="n">
        <v>0.347514923471947</v>
      </c>
      <c r="H2169" s="13" t="n">
        <v>0.478676537211422</v>
      </c>
      <c r="I2169" s="13" t="n">
        <v>0.145085690077598</v>
      </c>
      <c r="J2169" s="13" t="n">
        <v>0.707935012340966</v>
      </c>
      <c r="K2169" s="15" t="n">
        <v>0.307047170634687</v>
      </c>
      <c r="L2169" s="0" t="s">
        <v>4203</v>
      </c>
    </row>
    <row r="2170" customFormat="false" ht="13" hidden="false" customHeight="false" outlineLevel="0" collapsed="false">
      <c r="A2170" s="12" t="s">
        <v>4204</v>
      </c>
      <c r="B2170" s="13" t="n">
        <v>0.062479314644997</v>
      </c>
      <c r="C2170" s="13" t="n">
        <v>0.0216766145226635</v>
      </c>
      <c r="D2170" s="13" t="n">
        <v>-0.112330367848654</v>
      </c>
      <c r="E2170" s="13" t="n">
        <v>-0.154026235877606</v>
      </c>
      <c r="F2170" s="14" t="n">
        <v>-0.0717656947270469</v>
      </c>
      <c r="G2170" s="13" t="n">
        <v>-0.20656568285334</v>
      </c>
      <c r="H2170" s="13" t="n">
        <v>0.422072831195972</v>
      </c>
      <c r="I2170" s="13" t="n">
        <v>-0.0672545236765442</v>
      </c>
      <c r="J2170" s="13" t="n">
        <v>0.538718696393765</v>
      </c>
      <c r="K2170" s="15" t="n">
        <v>0.308004470008365</v>
      </c>
      <c r="L2170" s="0" t="s">
        <v>4205</v>
      </c>
    </row>
    <row r="2171" customFormat="false" ht="13" hidden="false" customHeight="false" outlineLevel="0" collapsed="false">
      <c r="A2171" s="12" t="s">
        <v>4206</v>
      </c>
      <c r="B2171" s="13" t="n">
        <v>-0.0335559055968995</v>
      </c>
      <c r="C2171" s="13" t="n">
        <v>0.46323052453072</v>
      </c>
      <c r="D2171" s="13" t="n">
        <v>0.276933644707465</v>
      </c>
      <c r="E2171" s="13" t="n">
        <v>0.2410914535017</v>
      </c>
      <c r="F2171" s="14" t="n">
        <v>-0.00431564390731501</v>
      </c>
      <c r="G2171" s="13" t="n">
        <v>0.107300968859215</v>
      </c>
      <c r="H2171" s="13" t="n">
        <v>0.0728178433710494</v>
      </c>
      <c r="I2171" s="13" t="s">
        <v>64</v>
      </c>
      <c r="J2171" s="13" t="n">
        <v>0.171706628137949</v>
      </c>
      <c r="K2171" s="15" t="n">
        <v>0.308798574606408</v>
      </c>
      <c r="L2171" s="0" t="s">
        <v>4207</v>
      </c>
    </row>
    <row r="2172" customFormat="false" ht="13" hidden="false" customHeight="false" outlineLevel="0" collapsed="false">
      <c r="A2172" s="12" t="s">
        <v>4208</v>
      </c>
      <c r="B2172" s="13" t="n">
        <v>-0.549787878078197</v>
      </c>
      <c r="C2172" s="13" t="n">
        <v>-0.131413994588672</v>
      </c>
      <c r="D2172" s="13" t="n">
        <v>0.0319352777636631</v>
      </c>
      <c r="E2172" s="13" t="n">
        <v>-0.304829003508113</v>
      </c>
      <c r="F2172" s="14" t="n">
        <v>-0.0321523201652547</v>
      </c>
      <c r="G2172" s="13" t="n">
        <v>-0.265875834438477</v>
      </c>
      <c r="H2172" s="13" t="n">
        <v>-0.614785499414565</v>
      </c>
      <c r="I2172" s="13" t="n">
        <v>-0.400380361457616</v>
      </c>
      <c r="J2172" s="13" t="n">
        <v>-0.639044314511129</v>
      </c>
      <c r="K2172" s="15" t="n">
        <v>0.311579366262175</v>
      </c>
      <c r="L2172" s="0" t="s">
        <v>4209</v>
      </c>
    </row>
    <row r="2173" customFormat="false" ht="13" hidden="false" customHeight="false" outlineLevel="0" collapsed="false">
      <c r="A2173" s="12" t="s">
        <v>4210</v>
      </c>
      <c r="B2173" s="13" t="n">
        <v>0.120971492748596</v>
      </c>
      <c r="C2173" s="13" t="n">
        <v>-0.039811873688216</v>
      </c>
      <c r="D2173" s="13" t="n">
        <v>0.120548993006033</v>
      </c>
      <c r="E2173" s="13" t="n">
        <v>0.0139455694944546</v>
      </c>
      <c r="F2173" s="14" t="n">
        <v>-0.44490464012666</v>
      </c>
      <c r="G2173" s="13" t="n">
        <v>-0.253685505631183</v>
      </c>
      <c r="H2173" s="13" t="n">
        <v>0.0449318945921691</v>
      </c>
      <c r="I2173" s="13" t="n">
        <v>-0.128813587400362</v>
      </c>
      <c r="J2173" s="13" t="n">
        <v>0.319207744710945</v>
      </c>
      <c r="K2173" s="15" t="n">
        <v>0.313993957002478</v>
      </c>
      <c r="L2173" s="0" t="s">
        <v>4211</v>
      </c>
    </row>
    <row r="2174" customFormat="false" ht="13" hidden="false" customHeight="false" outlineLevel="0" collapsed="false">
      <c r="A2174" s="12" t="s">
        <v>4212</v>
      </c>
      <c r="B2174" s="13" t="n">
        <v>0.42320084047368</v>
      </c>
      <c r="C2174" s="13" t="n">
        <v>-0.274618212040221</v>
      </c>
      <c r="D2174" s="13" t="n">
        <v>-0.101537831813433</v>
      </c>
      <c r="E2174" s="13" t="n">
        <v>0.277700186241479</v>
      </c>
      <c r="F2174" s="14" t="n">
        <v>0.426157431618785</v>
      </c>
      <c r="G2174" s="13" t="n">
        <v>0.443906127173338</v>
      </c>
      <c r="H2174" s="13" t="n">
        <v>0.166608484715362</v>
      </c>
      <c r="I2174" s="13" t="n">
        <v>0.00164299778237815</v>
      </c>
      <c r="J2174" s="13" t="n">
        <v>0.146537635713647</v>
      </c>
      <c r="K2174" s="15" t="n">
        <v>0.313993957002478</v>
      </c>
      <c r="L2174" s="0" t="s">
        <v>4213</v>
      </c>
    </row>
    <row r="2175" customFormat="false" ht="13" hidden="false" customHeight="false" outlineLevel="0" collapsed="false">
      <c r="A2175" s="12" t="s">
        <v>4214</v>
      </c>
      <c r="B2175" s="13" t="n">
        <v>0.02063217796398</v>
      </c>
      <c r="C2175" s="13" t="n">
        <v>0.211568384451827</v>
      </c>
      <c r="D2175" s="13" t="n">
        <v>-0.254171984161112</v>
      </c>
      <c r="E2175" s="13" t="n">
        <v>-0.109356717773399</v>
      </c>
      <c r="F2175" s="14" t="n">
        <v>0.24008971657184</v>
      </c>
      <c r="G2175" s="13" t="n">
        <v>0.164309101791404</v>
      </c>
      <c r="H2175" s="13" t="n">
        <v>0.067303807997703</v>
      </c>
      <c r="I2175" s="13" t="n">
        <v>0.086423625241164</v>
      </c>
      <c r="J2175" s="13" t="n">
        <v>-0.0447725284526505</v>
      </c>
      <c r="K2175" s="15" t="n">
        <v>0.314388269999089</v>
      </c>
      <c r="L2175" s="0" t="s">
        <v>4215</v>
      </c>
    </row>
    <row r="2176" customFormat="false" ht="13" hidden="false" customHeight="false" outlineLevel="0" collapsed="false">
      <c r="A2176" s="12" t="s">
        <v>4216</v>
      </c>
      <c r="B2176" s="13" t="n">
        <v>0.354175104339577</v>
      </c>
      <c r="C2176" s="13" t="n">
        <v>0.162301907184619</v>
      </c>
      <c r="D2176" s="13" t="n">
        <v>-0.108615188554048</v>
      </c>
      <c r="E2176" s="13" t="n">
        <v>0.00889121428943951</v>
      </c>
      <c r="F2176" s="14" t="n">
        <v>-0.387746116090985</v>
      </c>
      <c r="G2176" s="13" t="n">
        <v>-0.37952091693915</v>
      </c>
      <c r="H2176" s="13" t="n">
        <v>-0.096797101182947</v>
      </c>
      <c r="I2176" s="13" t="n">
        <v>1.77386390506965</v>
      </c>
      <c r="J2176" s="13" t="n">
        <v>-0.49876270388691</v>
      </c>
      <c r="K2176" s="15" t="n">
        <v>0.314388269999089</v>
      </c>
      <c r="L2176" s="0" t="s">
        <v>4217</v>
      </c>
    </row>
    <row r="2177" customFormat="false" ht="13" hidden="false" customHeight="false" outlineLevel="0" collapsed="false">
      <c r="A2177" s="12" t="s">
        <v>4218</v>
      </c>
      <c r="B2177" s="13" t="n">
        <v>0.034236021983759</v>
      </c>
      <c r="C2177" s="13" t="n">
        <v>-0.55843437898023</v>
      </c>
      <c r="D2177" s="13" t="n">
        <v>-0.457756334644036</v>
      </c>
      <c r="E2177" s="13" t="n">
        <v>-0.212216272134094</v>
      </c>
      <c r="F2177" s="14" t="n">
        <v>-0.0747227614008409</v>
      </c>
      <c r="G2177" s="13" t="n">
        <v>-0.197071178404602</v>
      </c>
      <c r="H2177" s="13" t="n">
        <v>-0.760459152148991</v>
      </c>
      <c r="I2177" s="13" t="n">
        <v>-0.6245023006179</v>
      </c>
      <c r="J2177" s="13" t="n">
        <v>-0.676242360639038</v>
      </c>
      <c r="K2177" s="15" t="n">
        <v>0.314388269999089</v>
      </c>
      <c r="L2177" s="0" t="s">
        <v>4219</v>
      </c>
    </row>
    <row r="2178" customFormat="false" ht="13" hidden="false" customHeight="false" outlineLevel="0" collapsed="false">
      <c r="A2178" s="12" t="s">
        <v>4220</v>
      </c>
      <c r="B2178" s="13" t="n">
        <v>-0.275667603662814</v>
      </c>
      <c r="C2178" s="13" t="n">
        <v>0.0029845265292765</v>
      </c>
      <c r="D2178" s="13" t="n">
        <v>-0.306119920128832</v>
      </c>
      <c r="E2178" s="13" t="n">
        <v>-0.0537845008978171</v>
      </c>
      <c r="F2178" s="14" t="n">
        <v>-0.273828614475598</v>
      </c>
      <c r="G2178" s="13" t="n">
        <v>-0.247605626179392</v>
      </c>
      <c r="H2178" s="13" t="n">
        <v>0.0962970613539385</v>
      </c>
      <c r="I2178" s="13" t="n">
        <v>0.160848313475061</v>
      </c>
      <c r="J2178" s="13" t="n">
        <v>0.453547014080069</v>
      </c>
      <c r="K2178" s="15" t="n">
        <v>0.316083146828961</v>
      </c>
      <c r="L2178" s="0" t="s">
        <v>4221</v>
      </c>
    </row>
    <row r="2179" customFormat="false" ht="13" hidden="false" customHeight="false" outlineLevel="0" collapsed="false">
      <c r="A2179" s="12" t="s">
        <v>4222</v>
      </c>
      <c r="B2179" s="13" t="n">
        <v>0.399891920355221</v>
      </c>
      <c r="C2179" s="13" t="n">
        <v>0.389409709132583</v>
      </c>
      <c r="D2179" s="13" t="n">
        <v>-0.115990647038613</v>
      </c>
      <c r="E2179" s="13" t="n">
        <v>0.364586037831092</v>
      </c>
      <c r="F2179" s="14" t="n">
        <v>0.195755163855773</v>
      </c>
      <c r="G2179" s="13" t="n">
        <v>0.498702207609648</v>
      </c>
      <c r="H2179" s="13" t="n">
        <v>0.112596131525955</v>
      </c>
      <c r="I2179" s="13" t="n">
        <v>0.48055490950643</v>
      </c>
      <c r="J2179" s="13" t="n">
        <v>0.806392113439814</v>
      </c>
      <c r="K2179" s="15" t="n">
        <v>0.317983810740751</v>
      </c>
      <c r="L2179" s="0" t="s">
        <v>4223</v>
      </c>
    </row>
    <row r="2180" customFormat="false" ht="13" hidden="false" customHeight="false" outlineLevel="0" collapsed="false">
      <c r="A2180" s="12" t="s">
        <v>4224</v>
      </c>
      <c r="B2180" s="13" t="n">
        <v>0.374152393202867</v>
      </c>
      <c r="C2180" s="13" t="n">
        <v>0.120248137557339</v>
      </c>
      <c r="D2180" s="13" t="n">
        <v>0.0441545465835765</v>
      </c>
      <c r="E2180" s="13" t="n">
        <v>-0.0163168865032738</v>
      </c>
      <c r="F2180" s="14" t="n">
        <v>0.03407754590346</v>
      </c>
      <c r="G2180" s="13" t="n">
        <v>0.455978393426517</v>
      </c>
      <c r="H2180" s="13" t="n">
        <v>0.702922445644697</v>
      </c>
      <c r="I2180" s="13" t="n">
        <v>0.388932392806702</v>
      </c>
      <c r="J2180" s="13" t="n">
        <v>0.51200528477015</v>
      </c>
      <c r="K2180" s="15" t="n">
        <v>0.317983810740751</v>
      </c>
      <c r="L2180" s="0" t="s">
        <v>4225</v>
      </c>
    </row>
    <row r="2181" customFormat="false" ht="13" hidden="false" customHeight="false" outlineLevel="0" collapsed="false">
      <c r="A2181" s="12" t="s">
        <v>4226</v>
      </c>
      <c r="B2181" s="13" t="n">
        <v>0.185075526586809</v>
      </c>
      <c r="C2181" s="13" t="n">
        <v>0.0632561266083605</v>
      </c>
      <c r="D2181" s="13" t="n">
        <v>-0.0940744782509682</v>
      </c>
      <c r="E2181" s="13" t="n">
        <v>-0.0735316468282472</v>
      </c>
      <c r="F2181" s="14" t="n">
        <v>-0.043246295535272</v>
      </c>
      <c r="G2181" s="13" t="n">
        <v>-0.131617814707464</v>
      </c>
      <c r="H2181" s="13" t="n">
        <v>-0.212761923243977</v>
      </c>
      <c r="I2181" s="13" t="n">
        <v>0.10677076733024</v>
      </c>
      <c r="J2181" s="13" t="n">
        <v>-0.334410522360074</v>
      </c>
      <c r="K2181" s="15" t="n">
        <v>0.319098557424221</v>
      </c>
      <c r="L2181" s="0" t="s">
        <v>4227</v>
      </c>
    </row>
    <row r="2182" customFormat="false" ht="13" hidden="false" customHeight="false" outlineLevel="0" collapsed="false">
      <c r="A2182" s="12" t="s">
        <v>4228</v>
      </c>
      <c r="B2182" s="13" t="n">
        <v>-0.104635263211812</v>
      </c>
      <c r="C2182" s="13" t="n">
        <v>-0.299914652808867</v>
      </c>
      <c r="D2182" s="13" t="n">
        <v>-0.0563337260097673</v>
      </c>
      <c r="E2182" s="13" t="n">
        <v>-0.162318250764331</v>
      </c>
      <c r="F2182" s="14" t="n">
        <v>-0.244448471979301</v>
      </c>
      <c r="G2182" s="13" t="n">
        <v>-0.304473862134492</v>
      </c>
      <c r="H2182" s="13" t="n">
        <v>-0.454958885576689</v>
      </c>
      <c r="I2182" s="13" t="n">
        <v>-0.497898151703239</v>
      </c>
      <c r="J2182" s="13" t="n">
        <v>-0.169443751113948</v>
      </c>
      <c r="K2182" s="15" t="n">
        <v>0.321192456163525</v>
      </c>
      <c r="L2182" s="0" t="s">
        <v>4229</v>
      </c>
    </row>
    <row r="2183" customFormat="false" ht="13" hidden="false" customHeight="false" outlineLevel="0" collapsed="false">
      <c r="A2183" s="12" t="s">
        <v>4230</v>
      </c>
      <c r="B2183" s="13" t="n">
        <v>0.419591145619475</v>
      </c>
      <c r="C2183" s="13" t="n">
        <v>0.604671902773521</v>
      </c>
      <c r="D2183" s="13" t="n">
        <v>-0.341395899944096</v>
      </c>
      <c r="E2183" s="13" t="n">
        <v>0.667568216370263</v>
      </c>
      <c r="F2183" s="14" t="n">
        <v>0.949024193453701</v>
      </c>
      <c r="G2183" s="13" t="n">
        <v>0.850974607201551</v>
      </c>
      <c r="H2183" s="13" t="n">
        <v>0.325176737193522</v>
      </c>
      <c r="I2183" s="13" t="n">
        <v>0.429953165002343</v>
      </c>
      <c r="J2183" s="13" t="n">
        <v>0.379333428699127</v>
      </c>
      <c r="K2183" s="15" t="n">
        <v>0.321385420477176</v>
      </c>
      <c r="L2183" s="0" t="s">
        <v>4231</v>
      </c>
    </row>
    <row r="2184" customFormat="false" ht="13" hidden="false" customHeight="false" outlineLevel="0" collapsed="false">
      <c r="A2184" s="12" t="s">
        <v>4232</v>
      </c>
      <c r="B2184" s="13" t="n">
        <v>-0.688102276983825</v>
      </c>
      <c r="C2184" s="13" t="n">
        <v>-0.0663232586410257</v>
      </c>
      <c r="D2184" s="13" t="n">
        <v>0.351888527506578</v>
      </c>
      <c r="E2184" s="13" t="n">
        <v>-0.173033091536118</v>
      </c>
      <c r="F2184" s="14" t="n">
        <v>-0.0426680132855788</v>
      </c>
      <c r="G2184" s="13" t="n">
        <v>0.0953886504595186</v>
      </c>
      <c r="H2184" s="13" t="n">
        <v>0.321608566814702</v>
      </c>
      <c r="I2184" s="13" t="n">
        <v>-0.212133382297224</v>
      </c>
      <c r="J2184" s="13" t="n">
        <v>0.105342299822661</v>
      </c>
      <c r="K2184" s="15" t="n">
        <v>0.322673331924288</v>
      </c>
      <c r="L2184" s="0" t="s">
        <v>4233</v>
      </c>
    </row>
    <row r="2185" customFormat="false" ht="13" hidden="false" customHeight="false" outlineLevel="0" collapsed="false">
      <c r="A2185" s="12" t="s">
        <v>4234</v>
      </c>
      <c r="B2185" s="13" t="n">
        <v>0.000915495872018002</v>
      </c>
      <c r="C2185" s="13" t="n">
        <v>-0.0338839766455948</v>
      </c>
      <c r="D2185" s="13" t="n">
        <v>-0.0745597136596405</v>
      </c>
      <c r="E2185" s="13" t="n">
        <v>-0.21652398797141</v>
      </c>
      <c r="F2185" s="14" t="n">
        <v>-0.285421439795148</v>
      </c>
      <c r="G2185" s="13" t="n">
        <v>-0.199979850088063</v>
      </c>
      <c r="H2185" s="13" t="n">
        <v>-0.11646989718497</v>
      </c>
      <c r="I2185" s="13" t="n">
        <v>-0.732116906522532</v>
      </c>
      <c r="J2185" s="13" t="n">
        <v>0.0735601239193312</v>
      </c>
      <c r="K2185" s="15" t="n">
        <v>0.323173955249629</v>
      </c>
      <c r="L2185" s="0" t="s">
        <v>4235</v>
      </c>
    </row>
    <row r="2186" customFormat="false" ht="13" hidden="false" customHeight="false" outlineLevel="0" collapsed="false">
      <c r="A2186" s="12" t="s">
        <v>4236</v>
      </c>
      <c r="B2186" s="13" t="n">
        <v>0.14117958154585</v>
      </c>
      <c r="C2186" s="13" t="n">
        <v>-0.17255391800323</v>
      </c>
      <c r="D2186" s="13" t="n">
        <v>-0.28660298236239</v>
      </c>
      <c r="E2186" s="13" t="n">
        <v>-0.215773918876791</v>
      </c>
      <c r="F2186" s="14" t="n">
        <v>-0.620178668623719</v>
      </c>
      <c r="G2186" s="13" t="n">
        <v>-0.416565600916293</v>
      </c>
      <c r="H2186" s="13" t="n">
        <v>-0.188470007457566</v>
      </c>
      <c r="I2186" s="13" t="n">
        <v>-0.106852099075448</v>
      </c>
      <c r="J2186" s="13" t="n">
        <v>-0.145634385618699</v>
      </c>
      <c r="K2186" s="15" t="n">
        <v>0.324417670052513</v>
      </c>
      <c r="L2186" s="0" t="s">
        <v>4237</v>
      </c>
    </row>
    <row r="2187" customFormat="false" ht="13" hidden="false" customHeight="false" outlineLevel="0" collapsed="false">
      <c r="A2187" s="12" t="s">
        <v>4238</v>
      </c>
      <c r="B2187" s="13" t="n">
        <v>-0.070089373383662</v>
      </c>
      <c r="C2187" s="13" t="n">
        <v>-0.296803117381761</v>
      </c>
      <c r="D2187" s="13" t="n">
        <v>-0.139877246463055</v>
      </c>
      <c r="E2187" s="13" t="n">
        <v>-0.216001667864383</v>
      </c>
      <c r="F2187" s="14" t="n">
        <v>-0.138564216026828</v>
      </c>
      <c r="G2187" s="13" t="n">
        <v>-0.0603386684317572</v>
      </c>
      <c r="H2187" s="13" t="n">
        <v>-0.108146050352782</v>
      </c>
      <c r="I2187" s="13" t="n">
        <v>-0.166666977191521</v>
      </c>
      <c r="J2187" s="13" t="n">
        <v>0.0661748402337664</v>
      </c>
      <c r="K2187" s="15" t="n">
        <v>0.325069003468996</v>
      </c>
      <c r="L2187" s="0" t="s">
        <v>4239</v>
      </c>
    </row>
    <row r="2188" customFormat="false" ht="13" hidden="false" customHeight="false" outlineLevel="0" collapsed="false">
      <c r="A2188" s="12" t="s">
        <v>4240</v>
      </c>
      <c r="B2188" s="13" t="n">
        <v>0.156214145170808</v>
      </c>
      <c r="C2188" s="13" t="n">
        <v>0.280682053953896</v>
      </c>
      <c r="D2188" s="13" t="n">
        <v>-0.0267225616132785</v>
      </c>
      <c r="E2188" s="13" t="n">
        <v>-0.126799960821392</v>
      </c>
      <c r="F2188" s="14" t="n">
        <v>-0.404079574918801</v>
      </c>
      <c r="G2188" s="13" t="n">
        <v>-0.330577361521397</v>
      </c>
      <c r="H2188" s="13" t="n">
        <v>-0.233935188087532</v>
      </c>
      <c r="I2188" s="13" t="n">
        <v>-0.874270434905497</v>
      </c>
      <c r="J2188" s="13" t="n">
        <v>-0.113683809899983</v>
      </c>
      <c r="K2188" s="15" t="n">
        <v>0.325760531521593</v>
      </c>
      <c r="L2188" s="0" t="s">
        <v>4241</v>
      </c>
    </row>
    <row r="2189" customFormat="false" ht="13" hidden="false" customHeight="false" outlineLevel="0" collapsed="false">
      <c r="A2189" s="12" t="s">
        <v>4242</v>
      </c>
      <c r="B2189" s="13" t="n">
        <v>0.137906586820197</v>
      </c>
      <c r="C2189" s="13" t="n">
        <v>0.107715485498272</v>
      </c>
      <c r="D2189" s="13" t="n">
        <v>0.0994823062925472</v>
      </c>
      <c r="E2189" s="13" t="n">
        <v>0.170986710688174</v>
      </c>
      <c r="F2189" s="14" t="n">
        <v>0.01022183346622</v>
      </c>
      <c r="G2189" s="13" t="n">
        <v>-0.0150737941402582</v>
      </c>
      <c r="H2189" s="13" t="n">
        <v>-0.00038778939036661</v>
      </c>
      <c r="I2189" s="13" t="n">
        <v>0.116243795662889</v>
      </c>
      <c r="J2189" s="13" t="n">
        <v>0.0891730624599752</v>
      </c>
      <c r="K2189" s="15" t="n">
        <v>0.32681677672102</v>
      </c>
      <c r="L2189" s="0" t="s">
        <v>4243</v>
      </c>
    </row>
    <row r="2190" customFormat="false" ht="13" hidden="false" customHeight="false" outlineLevel="0" collapsed="false">
      <c r="A2190" s="12" t="s">
        <v>4244</v>
      </c>
      <c r="B2190" s="13" t="n">
        <v>-0.128323737444808</v>
      </c>
      <c r="C2190" s="13" t="n">
        <v>0.182964835831479</v>
      </c>
      <c r="D2190" s="13" t="n">
        <v>0.0814823957822513</v>
      </c>
      <c r="E2190" s="13" t="n">
        <v>-0.112445415803243</v>
      </c>
      <c r="F2190" s="14" t="n">
        <v>0.179700957489229</v>
      </c>
      <c r="G2190" s="13" t="n">
        <v>0.0905172607685289</v>
      </c>
      <c r="H2190" s="13" t="n">
        <v>0.0500308619082225</v>
      </c>
      <c r="I2190" s="13" t="n">
        <v>0.247132611932174</v>
      </c>
      <c r="J2190" s="13" t="n">
        <v>0.0223980855405825</v>
      </c>
      <c r="K2190" s="15" t="n">
        <v>0.326927751967495</v>
      </c>
      <c r="L2190" s="0" t="s">
        <v>4245</v>
      </c>
    </row>
    <row r="2191" customFormat="false" ht="13" hidden="false" customHeight="false" outlineLevel="0" collapsed="false">
      <c r="A2191" s="12" t="s">
        <v>4246</v>
      </c>
      <c r="B2191" s="13" t="n">
        <v>0.094816278313144</v>
      </c>
      <c r="C2191" s="13" t="n">
        <v>-0.1843236104076</v>
      </c>
      <c r="D2191" s="13" t="n">
        <v>-0.0177219379614104</v>
      </c>
      <c r="E2191" s="13" t="n">
        <v>-0.293905983175197</v>
      </c>
      <c r="F2191" s="14" t="n">
        <v>0.13615435514297</v>
      </c>
      <c r="G2191" s="13" t="n">
        <v>-0.188492784025544</v>
      </c>
      <c r="H2191" s="13" t="n">
        <v>-0.32601307431397</v>
      </c>
      <c r="I2191" s="13" t="n">
        <v>-0.437227408759712</v>
      </c>
      <c r="J2191" s="13" t="n">
        <v>-0.409964897186978</v>
      </c>
      <c r="K2191" s="15" t="n">
        <v>0.327814185998055</v>
      </c>
      <c r="L2191" s="0" t="s">
        <v>4247</v>
      </c>
    </row>
    <row r="2192" customFormat="false" ht="13" hidden="false" customHeight="false" outlineLevel="0" collapsed="false">
      <c r="A2192" s="12" t="s">
        <v>4248</v>
      </c>
      <c r="B2192" s="13" t="n">
        <v>-0.022932861939457</v>
      </c>
      <c r="C2192" s="13" t="n">
        <v>-0.0645146122529265</v>
      </c>
      <c r="D2192" s="13" t="n">
        <v>0.158077990761176</v>
      </c>
      <c r="E2192" s="13" t="n">
        <v>-0.166166205306485</v>
      </c>
      <c r="F2192" s="14" t="n">
        <v>0.0244736131386385</v>
      </c>
      <c r="G2192" s="13" t="n">
        <v>0.09100325225042</v>
      </c>
      <c r="H2192" s="13" t="n">
        <v>0.353076617819833</v>
      </c>
      <c r="I2192" s="13" t="n">
        <v>-0.796702519682311</v>
      </c>
      <c r="J2192" s="13" t="n">
        <v>0.6103995008729</v>
      </c>
      <c r="K2192" s="15" t="n">
        <v>0.328078130098808</v>
      </c>
      <c r="L2192" s="0" t="s">
        <v>4249</v>
      </c>
    </row>
    <row r="2193" customFormat="false" ht="13" hidden="false" customHeight="false" outlineLevel="0" collapsed="false">
      <c r="A2193" s="12" t="s">
        <v>4250</v>
      </c>
      <c r="B2193" s="13" t="n">
        <v>-0.0250046159753045</v>
      </c>
      <c r="C2193" s="13" t="n">
        <v>-0.133805615873857</v>
      </c>
      <c r="D2193" s="13" t="n">
        <v>-0.119887014549262</v>
      </c>
      <c r="E2193" s="13" t="n">
        <v>-0.125323272104966</v>
      </c>
      <c r="F2193" s="14" t="n">
        <v>-0.260128861479303</v>
      </c>
      <c r="G2193" s="13" t="n">
        <v>-0.180435117272805</v>
      </c>
      <c r="H2193" s="13" t="n">
        <v>-0.321127173793037</v>
      </c>
      <c r="I2193" s="13" t="s">
        <v>64</v>
      </c>
      <c r="J2193" s="13" t="n">
        <v>-0.174542188787778</v>
      </c>
      <c r="K2193" s="15" t="n">
        <v>0.330118989424726</v>
      </c>
      <c r="L2193" s="0" t="s">
        <v>4251</v>
      </c>
    </row>
    <row r="2194" customFormat="false" ht="13" hidden="false" customHeight="false" outlineLevel="0" collapsed="false">
      <c r="A2194" s="12" t="s">
        <v>4252</v>
      </c>
      <c r="B2194" s="13" t="n">
        <v>1.6014069880198</v>
      </c>
      <c r="C2194" s="13" t="n">
        <v>-0.13481152066791</v>
      </c>
      <c r="D2194" s="13" t="n">
        <v>-0.260138441207918</v>
      </c>
      <c r="E2194" s="13" t="n">
        <v>0.299564178974046</v>
      </c>
      <c r="F2194" s="14" t="n">
        <v>-0.417157291794918</v>
      </c>
      <c r="G2194" s="13" t="n">
        <v>0.177368377450174</v>
      </c>
      <c r="H2194" s="13" t="n">
        <v>0.404330451074369</v>
      </c>
      <c r="I2194" s="13" t="n">
        <v>0.352486823044729</v>
      </c>
      <c r="J2194" s="13" t="n">
        <v>-0.247797942941528</v>
      </c>
      <c r="K2194" s="15" t="n">
        <v>0.332739567592473</v>
      </c>
      <c r="L2194" s="0" t="s">
        <v>4253</v>
      </c>
    </row>
    <row r="2195" customFormat="false" ht="13" hidden="false" customHeight="false" outlineLevel="0" collapsed="false">
      <c r="A2195" s="12" t="s">
        <v>4254</v>
      </c>
      <c r="B2195" s="13" t="n">
        <v>1.8939326859344</v>
      </c>
      <c r="C2195" s="13" t="n">
        <v>-0.00314710491553905</v>
      </c>
      <c r="D2195" s="13" t="n">
        <v>-0.0978580334493749</v>
      </c>
      <c r="E2195" s="13" t="n">
        <v>-0.043549944452435</v>
      </c>
      <c r="F2195" s="14" t="n">
        <v>-0.254910141314143</v>
      </c>
      <c r="G2195" s="13" t="n">
        <v>0.0797596330974985</v>
      </c>
      <c r="H2195" s="13" t="n">
        <v>0.37117619046579</v>
      </c>
      <c r="I2195" s="13" t="n">
        <v>0.388920108791311</v>
      </c>
      <c r="J2195" s="13" t="n">
        <v>0.78813842934009</v>
      </c>
      <c r="K2195" s="15" t="n">
        <v>0.333140189169573</v>
      </c>
      <c r="L2195" s="0" t="s">
        <v>1557</v>
      </c>
    </row>
    <row r="2196" customFormat="false" ht="13" hidden="false" customHeight="false" outlineLevel="0" collapsed="false">
      <c r="A2196" s="12" t="s">
        <v>4255</v>
      </c>
      <c r="B2196" s="13" t="n">
        <v>-0.300433625233396</v>
      </c>
      <c r="C2196" s="13" t="n">
        <v>0.163043362927745</v>
      </c>
      <c r="D2196" s="13" t="n">
        <v>-0.109782614913663</v>
      </c>
      <c r="E2196" s="13" t="n">
        <v>-0.131825106774528</v>
      </c>
      <c r="F2196" s="14" t="n">
        <v>-0.0787001688604825</v>
      </c>
      <c r="G2196" s="13" t="n">
        <v>-0.122373191156359</v>
      </c>
      <c r="H2196" s="13" t="n">
        <v>-0.334498765760882</v>
      </c>
      <c r="I2196" s="13" t="n">
        <v>-0.505775955359885</v>
      </c>
      <c r="J2196" s="13" t="n">
        <v>-0.113161020536218</v>
      </c>
      <c r="K2196" s="15" t="n">
        <v>0.337686883179272</v>
      </c>
      <c r="L2196" s="0" t="s">
        <v>4256</v>
      </c>
    </row>
    <row r="2197" customFormat="false" ht="13" hidden="false" customHeight="false" outlineLevel="0" collapsed="false">
      <c r="A2197" s="12" t="s">
        <v>4257</v>
      </c>
      <c r="B2197" s="13" t="n">
        <v>0.902073227650612</v>
      </c>
      <c r="C2197" s="13" t="n">
        <v>-0.021116552499382</v>
      </c>
      <c r="D2197" s="13" t="n">
        <v>0.319093119152174</v>
      </c>
      <c r="E2197" s="13" t="n">
        <v>0.363221493527636</v>
      </c>
      <c r="F2197" s="14" t="n">
        <v>1.28082772331405</v>
      </c>
      <c r="G2197" s="13" t="n">
        <v>0.750450344495383</v>
      </c>
      <c r="H2197" s="13" t="n">
        <v>0.571192931891602</v>
      </c>
      <c r="I2197" s="13" t="n">
        <v>-0.825674808827922</v>
      </c>
      <c r="J2197" s="13" t="n">
        <v>0.733426945031374</v>
      </c>
      <c r="K2197" s="15" t="n">
        <v>0.337686883179272</v>
      </c>
      <c r="L2197" s="0" t="s">
        <v>4258</v>
      </c>
    </row>
    <row r="2198" customFormat="false" ht="13" hidden="false" customHeight="false" outlineLevel="0" collapsed="false">
      <c r="A2198" s="12" t="s">
        <v>4259</v>
      </c>
      <c r="B2198" s="13" t="n">
        <v>0.250480330684371</v>
      </c>
      <c r="C2198" s="13" t="n">
        <v>0.0848712334735564</v>
      </c>
      <c r="D2198" s="13" t="n">
        <v>-0.184830230979663</v>
      </c>
      <c r="E2198" s="13" t="n">
        <v>-0.080864327716177</v>
      </c>
      <c r="F2198" s="14" t="n">
        <v>-0.204089222608467</v>
      </c>
      <c r="G2198" s="13" t="n">
        <v>0.252298584702211</v>
      </c>
      <c r="H2198" s="13" t="n">
        <v>0.126961210311054</v>
      </c>
      <c r="I2198" s="13" t="n">
        <v>0.719287503870727</v>
      </c>
      <c r="J2198" s="13" t="n">
        <v>-0.0237396754799951</v>
      </c>
      <c r="K2198" s="15" t="n">
        <v>0.337901534069743</v>
      </c>
      <c r="L2198" s="0" t="s">
        <v>4260</v>
      </c>
    </row>
    <row r="2199" customFormat="false" ht="13" hidden="false" customHeight="false" outlineLevel="0" collapsed="false">
      <c r="A2199" s="12" t="s">
        <v>4261</v>
      </c>
      <c r="B2199" s="13" t="n">
        <v>0.414528235001569</v>
      </c>
      <c r="C2199" s="13" t="n">
        <v>-0.239167318003349</v>
      </c>
      <c r="D2199" s="13" t="n">
        <v>0.249094927701001</v>
      </c>
      <c r="E2199" s="13" t="n">
        <v>0.313546652464195</v>
      </c>
      <c r="F2199" s="14" t="n">
        <v>0.129955451105482</v>
      </c>
      <c r="G2199" s="13" t="n">
        <v>-0.255606740720501</v>
      </c>
      <c r="H2199" s="13" t="n">
        <v>-0.306897169822048</v>
      </c>
      <c r="I2199" s="13" t="n">
        <v>0.204120161211153</v>
      </c>
      <c r="J2199" s="13" t="n">
        <v>0.350373864797851</v>
      </c>
      <c r="K2199" s="15" t="n">
        <v>0.337957243756711</v>
      </c>
      <c r="L2199" s="0" t="s">
        <v>4262</v>
      </c>
    </row>
    <row r="2200" customFormat="false" ht="13" hidden="false" customHeight="false" outlineLevel="0" collapsed="false">
      <c r="A2200" s="12" t="s">
        <v>4263</v>
      </c>
      <c r="B2200" s="13" t="n">
        <v>-0.474378067979186</v>
      </c>
      <c r="C2200" s="13" t="n">
        <v>-0.0393817346854388</v>
      </c>
      <c r="D2200" s="13" t="n">
        <v>-0.173220186897597</v>
      </c>
      <c r="E2200" s="13" t="n">
        <v>0.341538792259574</v>
      </c>
      <c r="F2200" s="14" t="n">
        <v>0.144589138075274</v>
      </c>
      <c r="G2200" s="13" t="n">
        <v>-0.0881781612778207</v>
      </c>
      <c r="H2200" s="13" t="n">
        <v>-0.417365857748041</v>
      </c>
      <c r="I2200" s="13" t="n">
        <v>0.556809589265813</v>
      </c>
      <c r="J2200" s="13" t="n">
        <v>-1.12476912208305</v>
      </c>
      <c r="K2200" s="15" t="n">
        <v>0.337981060881493</v>
      </c>
      <c r="L2200" s="0" t="s">
        <v>4264</v>
      </c>
    </row>
    <row r="2201" customFormat="false" ht="13" hidden="false" customHeight="false" outlineLevel="0" collapsed="false">
      <c r="A2201" s="12" t="s">
        <v>4265</v>
      </c>
      <c r="B2201" s="13" t="n">
        <v>0.116841590708295</v>
      </c>
      <c r="C2201" s="13" t="n">
        <v>0.00378925953998301</v>
      </c>
      <c r="D2201" s="13" t="n">
        <v>0.0546316784515895</v>
      </c>
      <c r="E2201" s="13" t="n">
        <v>0.0785205810931199</v>
      </c>
      <c r="F2201" s="14" t="n">
        <v>0.180258195786281</v>
      </c>
      <c r="G2201" s="13" t="n">
        <v>0.139349264394132</v>
      </c>
      <c r="H2201" s="13" t="n">
        <v>0.0902165064301382</v>
      </c>
      <c r="I2201" s="13" t="n">
        <v>0.409844516008225</v>
      </c>
      <c r="J2201" s="13" t="n">
        <v>0.104043242771269</v>
      </c>
      <c r="K2201" s="15" t="n">
        <v>0.337981060881493</v>
      </c>
      <c r="L2201" s="0" t="s">
        <v>3818</v>
      </c>
    </row>
    <row r="2202" customFormat="false" ht="13" hidden="false" customHeight="false" outlineLevel="0" collapsed="false">
      <c r="A2202" s="12" t="s">
        <v>4266</v>
      </c>
      <c r="B2202" s="13" t="n">
        <v>-0.380366155709712</v>
      </c>
      <c r="C2202" s="13" t="n">
        <v>-0.0921860054510406</v>
      </c>
      <c r="D2202" s="13" t="n">
        <v>-0.156298088950604</v>
      </c>
      <c r="E2202" s="13" t="n">
        <v>-0.200969042600812</v>
      </c>
      <c r="F2202" s="14" t="n">
        <v>-0.256691729330505</v>
      </c>
      <c r="G2202" s="13" t="n">
        <v>-0.080660691279403</v>
      </c>
      <c r="H2202" s="13" t="n">
        <v>0.110735873768086</v>
      </c>
      <c r="I2202" s="13" t="n">
        <v>0.575531855007092</v>
      </c>
      <c r="J2202" s="13" t="n">
        <v>0.200900677214079</v>
      </c>
      <c r="K2202" s="15" t="n">
        <v>0.338153317980538</v>
      </c>
      <c r="L2202" s="0" t="s">
        <v>4267</v>
      </c>
    </row>
    <row r="2203" customFormat="false" ht="13" hidden="false" customHeight="false" outlineLevel="0" collapsed="false">
      <c r="A2203" s="12" t="s">
        <v>4268</v>
      </c>
      <c r="B2203" s="13" t="n">
        <v>0.104920794756942</v>
      </c>
      <c r="C2203" s="13" t="n">
        <v>-0.181520126265358</v>
      </c>
      <c r="D2203" s="13" t="n">
        <v>0.138887413584987</v>
      </c>
      <c r="E2203" s="13" t="n">
        <v>0.432657421973154</v>
      </c>
      <c r="F2203" s="14" t="n">
        <v>0.532020222362126</v>
      </c>
      <c r="G2203" s="13" t="n">
        <v>-0.106101749709418</v>
      </c>
      <c r="H2203" s="13" t="n">
        <v>-0.26562252116739</v>
      </c>
      <c r="I2203" s="13" t="n">
        <v>-0.129515958358099</v>
      </c>
      <c r="J2203" s="13" t="n">
        <v>-0.842857634818198</v>
      </c>
      <c r="K2203" s="15" t="n">
        <v>0.338153317980538</v>
      </c>
      <c r="L2203" s="0" t="s">
        <v>3808</v>
      </c>
    </row>
    <row r="2204" customFormat="false" ht="13" hidden="false" customHeight="false" outlineLevel="0" collapsed="false">
      <c r="A2204" s="12" t="s">
        <v>4269</v>
      </c>
      <c r="B2204" s="13" t="n">
        <v>0.0402692271992278</v>
      </c>
      <c r="C2204" s="13" t="n">
        <v>-0.263535577908945</v>
      </c>
      <c r="D2204" s="13" t="n">
        <v>-0.21524352555161</v>
      </c>
      <c r="E2204" s="13" t="n">
        <v>-0.267219745533643</v>
      </c>
      <c r="F2204" s="14" t="n">
        <v>-0.562265990561627</v>
      </c>
      <c r="G2204" s="13" t="n">
        <v>-0.287547932302644</v>
      </c>
      <c r="H2204" s="13" t="n">
        <v>-0.273211175454743</v>
      </c>
      <c r="I2204" s="13" t="n">
        <v>-0.190577809039967</v>
      </c>
      <c r="J2204" s="13" t="n">
        <v>-0.175239709816259</v>
      </c>
      <c r="K2204" s="15" t="n">
        <v>0.338417321862124</v>
      </c>
      <c r="L2204" s="0" t="s">
        <v>4270</v>
      </c>
    </row>
    <row r="2205" customFormat="false" ht="13" hidden="false" customHeight="false" outlineLevel="0" collapsed="false">
      <c r="A2205" s="12" t="s">
        <v>4271</v>
      </c>
      <c r="B2205" s="13" t="n">
        <v>0.125568930197951</v>
      </c>
      <c r="C2205" s="13" t="n">
        <v>0.016455405813069</v>
      </c>
      <c r="D2205" s="13" t="n">
        <v>-0.21615478732448</v>
      </c>
      <c r="E2205" s="13" t="n">
        <v>-0.0134999539513156</v>
      </c>
      <c r="F2205" s="14" t="n">
        <v>-0.138462021873671</v>
      </c>
      <c r="G2205" s="13" t="n">
        <v>-0.0326147001964355</v>
      </c>
      <c r="H2205" s="13" t="n">
        <v>0.107740029730731</v>
      </c>
      <c r="I2205" s="13" t="n">
        <v>0.219581608703829</v>
      </c>
      <c r="J2205" s="13" t="n">
        <v>0.254016195252337</v>
      </c>
      <c r="K2205" s="15" t="n">
        <v>0.339222127767548</v>
      </c>
      <c r="L2205" s="0" t="s">
        <v>2437</v>
      </c>
    </row>
    <row r="2206" customFormat="false" ht="13" hidden="false" customHeight="false" outlineLevel="0" collapsed="false">
      <c r="A2206" s="12" t="s">
        <v>4272</v>
      </c>
      <c r="B2206" s="13" t="n">
        <v>-0.046024693792056</v>
      </c>
      <c r="C2206" s="13" t="n">
        <v>-0.533721196240659</v>
      </c>
      <c r="D2206" s="13" t="n">
        <v>-0.313013237123458</v>
      </c>
      <c r="E2206" s="13" t="n">
        <v>-0.542793933135248</v>
      </c>
      <c r="F2206" s="14" t="n">
        <v>-0.534449140017919</v>
      </c>
      <c r="G2206" s="13" t="n">
        <v>-0.197600897950309</v>
      </c>
      <c r="H2206" s="13" t="n">
        <v>0.0860882785749288</v>
      </c>
      <c r="I2206" s="13" t="n">
        <v>-0.337130866810581</v>
      </c>
      <c r="J2206" s="13" t="n">
        <v>0.100621565250787</v>
      </c>
      <c r="K2206" s="15" t="n">
        <v>0.339826055488231</v>
      </c>
      <c r="L2206" s="0" t="s">
        <v>103</v>
      </c>
    </row>
    <row r="2207" customFormat="false" ht="13" hidden="false" customHeight="false" outlineLevel="0" collapsed="false">
      <c r="A2207" s="12" t="s">
        <v>4273</v>
      </c>
      <c r="B2207" s="13" t="n">
        <v>0.0606947509868305</v>
      </c>
      <c r="C2207" s="13" t="n">
        <v>-0.056485855165322</v>
      </c>
      <c r="D2207" s="13" t="n">
        <v>0.0717395032629945</v>
      </c>
      <c r="E2207" s="13" t="n">
        <v>0.0902260145223065</v>
      </c>
      <c r="F2207" s="14" t="n">
        <v>-0.009913959543178</v>
      </c>
      <c r="G2207" s="13" t="n">
        <v>0.152665280070883</v>
      </c>
      <c r="H2207" s="13" t="n">
        <v>0.406716320856092</v>
      </c>
      <c r="I2207" s="13" t="n">
        <v>0.248267496550056</v>
      </c>
      <c r="J2207" s="13" t="n">
        <v>0.259484365239469</v>
      </c>
      <c r="K2207" s="15" t="n">
        <v>0.339826055488231</v>
      </c>
      <c r="L2207" s="0" t="s">
        <v>4274</v>
      </c>
    </row>
    <row r="2208" customFormat="false" ht="13" hidden="false" customHeight="false" outlineLevel="0" collapsed="false">
      <c r="A2208" s="12" t="s">
        <v>4275</v>
      </c>
      <c r="B2208" s="13" t="n">
        <v>-0.0667852120861596</v>
      </c>
      <c r="C2208" s="13" t="n">
        <v>-0.190896473906353</v>
      </c>
      <c r="D2208" s="13" t="n">
        <v>-0.0250689389099533</v>
      </c>
      <c r="E2208" s="13" t="n">
        <v>0.0470887230791429</v>
      </c>
      <c r="F2208" s="14" t="n">
        <v>0.119646240775237</v>
      </c>
      <c r="G2208" s="13" t="n">
        <v>0.165915842978205</v>
      </c>
      <c r="H2208" s="13" t="n">
        <v>0.140921539788472</v>
      </c>
      <c r="I2208" s="13" t="n">
        <v>-0.312748872224074</v>
      </c>
      <c r="J2208" s="13" t="n">
        <v>0.147687275330359</v>
      </c>
      <c r="K2208" s="15" t="n">
        <v>0.340810437527115</v>
      </c>
      <c r="L2208" s="0" t="s">
        <v>4276</v>
      </c>
    </row>
    <row r="2209" customFormat="false" ht="13" hidden="false" customHeight="false" outlineLevel="0" collapsed="false">
      <c r="A2209" s="12" t="s">
        <v>4277</v>
      </c>
      <c r="B2209" s="13" t="n">
        <v>0.373216937660978</v>
      </c>
      <c r="C2209" s="13" t="n">
        <v>0.372539652464337</v>
      </c>
      <c r="D2209" s="13" t="n">
        <v>0.110483827101811</v>
      </c>
      <c r="E2209" s="13" t="n">
        <v>0.16457699497995</v>
      </c>
      <c r="F2209" s="14" t="n">
        <v>0.196115719453383</v>
      </c>
      <c r="G2209" s="13" t="n">
        <v>0.647911929403727</v>
      </c>
      <c r="H2209" s="13" t="n">
        <v>0.360520016919231</v>
      </c>
      <c r="I2209" s="13" t="n">
        <v>0.555509218517931</v>
      </c>
      <c r="J2209" s="13" t="n">
        <v>0.213724576814211</v>
      </c>
      <c r="K2209" s="15" t="n">
        <v>0.341054314679716</v>
      </c>
      <c r="L2209" s="0" t="s">
        <v>4278</v>
      </c>
    </row>
    <row r="2210" customFormat="false" ht="13" hidden="false" customHeight="false" outlineLevel="0" collapsed="false">
      <c r="A2210" s="12" t="s">
        <v>4279</v>
      </c>
      <c r="B2210" s="13" t="n">
        <v>0.0349514485665605</v>
      </c>
      <c r="C2210" s="13" t="n">
        <v>-0.224444549648949</v>
      </c>
      <c r="D2210" s="13" t="n">
        <v>-0.272732690123682</v>
      </c>
      <c r="E2210" s="13" t="n">
        <v>-0.271492206318351</v>
      </c>
      <c r="F2210" s="14" t="n">
        <v>-0.247779510609522</v>
      </c>
      <c r="G2210" s="13" t="n">
        <v>0.0440679051257872</v>
      </c>
      <c r="H2210" s="13" t="n">
        <v>0.109124567614252</v>
      </c>
      <c r="I2210" s="13" t="n">
        <v>-0.118259916536856</v>
      </c>
      <c r="J2210" s="13" t="n">
        <v>0.117238995830328</v>
      </c>
      <c r="K2210" s="15" t="n">
        <v>0.341215364583923</v>
      </c>
      <c r="L2210" s="0" t="s">
        <v>4280</v>
      </c>
    </row>
    <row r="2211" customFormat="false" ht="13" hidden="false" customHeight="false" outlineLevel="0" collapsed="false">
      <c r="A2211" s="12" t="s">
        <v>4281</v>
      </c>
      <c r="B2211" s="13" t="n">
        <v>0.0288332379416189</v>
      </c>
      <c r="C2211" s="13" t="n">
        <v>-0.208712679790009</v>
      </c>
      <c r="D2211" s="13" t="n">
        <v>0.0498761143463633</v>
      </c>
      <c r="E2211" s="13" t="n">
        <v>-0.0519423221731569</v>
      </c>
      <c r="F2211" s="14" t="n">
        <v>0.0387720323311033</v>
      </c>
      <c r="G2211" s="13" t="n">
        <v>-0.2084366431185</v>
      </c>
      <c r="H2211" s="13" t="n">
        <v>-0.175288944124678</v>
      </c>
      <c r="I2211" s="13" t="n">
        <v>-0.331737884522702</v>
      </c>
      <c r="J2211" s="13" t="n">
        <v>-0.0959994635260448</v>
      </c>
      <c r="K2211" s="15" t="n">
        <v>0.34142724383192</v>
      </c>
      <c r="L2211" s="0" t="s">
        <v>4282</v>
      </c>
    </row>
    <row r="2212" customFormat="false" ht="13" hidden="false" customHeight="false" outlineLevel="0" collapsed="false">
      <c r="A2212" s="12" t="s">
        <v>4283</v>
      </c>
      <c r="B2212" s="13" t="n">
        <v>0.323569558262953</v>
      </c>
      <c r="C2212" s="13" t="n">
        <v>0.11049140187147</v>
      </c>
      <c r="D2212" s="13" t="n">
        <v>0.0158496921262966</v>
      </c>
      <c r="E2212" s="13" t="n">
        <v>0.141895080582931</v>
      </c>
      <c r="F2212" s="14" t="n">
        <v>0.0026330448292025</v>
      </c>
      <c r="G2212" s="13" t="n">
        <v>-0.0062140605377095</v>
      </c>
      <c r="H2212" s="13" t="n">
        <v>-0.039965522362716</v>
      </c>
      <c r="I2212" s="13" t="n">
        <v>0.073075344706388</v>
      </c>
      <c r="J2212" s="13" t="n">
        <v>0.202020249762916</v>
      </c>
      <c r="K2212" s="15" t="n">
        <v>0.342015607334352</v>
      </c>
      <c r="L2212" s="0" t="s">
        <v>4284</v>
      </c>
    </row>
    <row r="2213" customFormat="false" ht="13" hidden="false" customHeight="false" outlineLevel="0" collapsed="false">
      <c r="A2213" s="12" t="s">
        <v>4285</v>
      </c>
      <c r="B2213" s="13" t="n">
        <v>0.241935122270457</v>
      </c>
      <c r="C2213" s="13" t="n">
        <v>-0.190978078425766</v>
      </c>
      <c r="D2213" s="13" t="n">
        <v>-0.212332081920785</v>
      </c>
      <c r="E2213" s="13" t="n">
        <v>-0.188758683502441</v>
      </c>
      <c r="F2213" s="14" t="n">
        <v>-0.0039306253592665</v>
      </c>
      <c r="G2213" s="13" t="n">
        <v>0.191154294227958</v>
      </c>
      <c r="H2213" s="13" t="n">
        <v>0.204249303252969</v>
      </c>
      <c r="I2213" s="13" t="n">
        <v>-0.507392243209344</v>
      </c>
      <c r="J2213" s="13" t="n">
        <v>0.395232630273071</v>
      </c>
      <c r="K2213" s="15" t="n">
        <v>0.343439958686903</v>
      </c>
      <c r="L2213" s="0" t="s">
        <v>4286</v>
      </c>
    </row>
    <row r="2214" customFormat="false" ht="13" hidden="false" customHeight="false" outlineLevel="0" collapsed="false">
      <c r="A2214" s="12" t="s">
        <v>4287</v>
      </c>
      <c r="B2214" s="13" t="n">
        <v>0.911299193841606</v>
      </c>
      <c r="C2214" s="13" t="n">
        <v>0.368641419746403</v>
      </c>
      <c r="D2214" s="13" t="n">
        <v>-0.214557332116475</v>
      </c>
      <c r="E2214" s="13" t="n">
        <v>-0.00224092883392102</v>
      </c>
      <c r="F2214" s="14" t="n">
        <v>0.292531571266083</v>
      </c>
      <c r="G2214" s="13" t="n">
        <v>0.646142000111711</v>
      </c>
      <c r="H2214" s="13" t="n">
        <v>0.395012836021751</v>
      </c>
      <c r="I2214" s="13" t="n">
        <v>0.502102065284941</v>
      </c>
      <c r="J2214" s="13" t="n">
        <v>0.916615789263229</v>
      </c>
      <c r="K2214" s="15" t="n">
        <v>0.343501724053553</v>
      </c>
      <c r="L2214" s="0" t="s">
        <v>4288</v>
      </c>
    </row>
    <row r="2215" customFormat="false" ht="13" hidden="false" customHeight="false" outlineLevel="0" collapsed="false">
      <c r="A2215" s="12" t="s">
        <v>4289</v>
      </c>
      <c r="B2215" s="13" t="n">
        <v>-0.222334608300776</v>
      </c>
      <c r="C2215" s="13" t="n">
        <v>-0.143149742381957</v>
      </c>
      <c r="D2215" s="13" t="n">
        <v>-0.0290630705870588</v>
      </c>
      <c r="E2215" s="13" t="n">
        <v>-0.579351060010897</v>
      </c>
      <c r="F2215" s="14" t="n">
        <v>-0.864452201463108</v>
      </c>
      <c r="G2215" s="13" t="n">
        <v>-0.420735584901278</v>
      </c>
      <c r="H2215" s="13" t="n">
        <v>-0.248335678675099</v>
      </c>
      <c r="I2215" s="13" t="n">
        <v>-0.335116354489523</v>
      </c>
      <c r="J2215" s="13" t="n">
        <v>-0.080635056311704</v>
      </c>
      <c r="K2215" s="15" t="n">
        <v>0.344124940001551</v>
      </c>
      <c r="L2215" s="0" t="s">
        <v>4290</v>
      </c>
    </row>
    <row r="2216" customFormat="false" ht="13" hidden="false" customHeight="false" outlineLevel="0" collapsed="false">
      <c r="A2216" s="12" t="s">
        <v>4291</v>
      </c>
      <c r="B2216" s="13" t="n">
        <v>0.191826047711035</v>
      </c>
      <c r="C2216" s="13" t="n">
        <v>0.296010187743173</v>
      </c>
      <c r="D2216" s="13" t="n">
        <v>0.0221750818688901</v>
      </c>
      <c r="E2216" s="13" t="n">
        <v>-0.0603622004496575</v>
      </c>
      <c r="F2216" s="14" t="n">
        <v>0.170231703493672</v>
      </c>
      <c r="G2216" s="13" t="n">
        <v>0.157602217420865</v>
      </c>
      <c r="H2216" s="13" t="n">
        <v>0.20690070854977</v>
      </c>
      <c r="I2216" s="13" t="s">
        <v>64</v>
      </c>
      <c r="J2216" s="13" t="n">
        <v>0.457207401166479</v>
      </c>
      <c r="K2216" s="15" t="n">
        <v>0.34653088996737</v>
      </c>
      <c r="L2216" s="0" t="s">
        <v>4292</v>
      </c>
    </row>
    <row r="2217" customFormat="false" ht="13" hidden="false" customHeight="false" outlineLevel="0" collapsed="false">
      <c r="A2217" s="12" t="s">
        <v>4293</v>
      </c>
      <c r="B2217" s="13" t="n">
        <v>0.020463238615535</v>
      </c>
      <c r="C2217" s="13" t="n">
        <v>0.406752395834162</v>
      </c>
      <c r="D2217" s="13" t="n">
        <v>0.841437152094766</v>
      </c>
      <c r="E2217" s="13" t="n">
        <v>0.453591463379869</v>
      </c>
      <c r="F2217" s="14" t="n">
        <v>0.746169729774369</v>
      </c>
      <c r="G2217" s="13" t="n">
        <v>0.693919181802094</v>
      </c>
      <c r="H2217" s="13" t="n">
        <v>0.646838518071442</v>
      </c>
      <c r="I2217" s="13" t="n">
        <v>0.903927259552957</v>
      </c>
      <c r="J2217" s="13" t="n">
        <v>0.33780791724907</v>
      </c>
      <c r="K2217" s="15" t="n">
        <v>0.347722258738476</v>
      </c>
      <c r="L2217" s="0" t="s">
        <v>4294</v>
      </c>
    </row>
    <row r="2218" customFormat="false" ht="13" hidden="false" customHeight="false" outlineLevel="0" collapsed="false">
      <c r="A2218" s="12" t="s">
        <v>4295</v>
      </c>
      <c r="B2218" s="13" t="n">
        <v>-0.288791413165868</v>
      </c>
      <c r="C2218" s="13" t="n">
        <v>-0.0405443912203076</v>
      </c>
      <c r="D2218" s="13" t="n">
        <v>-0.0687225061445753</v>
      </c>
      <c r="E2218" s="13" t="n">
        <v>-0.133909373748755</v>
      </c>
      <c r="F2218" s="14" t="n">
        <v>0.218417003606419</v>
      </c>
      <c r="G2218" s="13" t="n">
        <v>0.143150388187847</v>
      </c>
      <c r="H2218" s="13" t="n">
        <v>0.155890981473362</v>
      </c>
      <c r="I2218" s="13" t="n">
        <v>-0.558336684456543</v>
      </c>
      <c r="J2218" s="13" t="n">
        <v>0.188864306114353</v>
      </c>
      <c r="K2218" s="15" t="n">
        <v>0.347829881556365</v>
      </c>
      <c r="L2218" s="0" t="s">
        <v>4296</v>
      </c>
    </row>
    <row r="2219" customFormat="false" ht="13" hidden="false" customHeight="false" outlineLevel="0" collapsed="false">
      <c r="A2219" s="12" t="s">
        <v>4297</v>
      </c>
      <c r="B2219" s="13" t="n">
        <v>-0.359403500151552</v>
      </c>
      <c r="C2219" s="13" t="n">
        <v>-0.154621044489421</v>
      </c>
      <c r="D2219" s="13" t="n">
        <v>-0.123319834826751</v>
      </c>
      <c r="E2219" s="13" t="n">
        <v>-0.0768853391412143</v>
      </c>
      <c r="F2219" s="14" t="n">
        <v>-0.265735600166208</v>
      </c>
      <c r="G2219" s="13" t="n">
        <v>-0.248209038019036</v>
      </c>
      <c r="H2219" s="13" t="n">
        <v>-0.448318925052813</v>
      </c>
      <c r="I2219" s="13" t="n">
        <v>-0.173559238528943</v>
      </c>
      <c r="J2219" s="13" t="n">
        <v>-0.242680585101431</v>
      </c>
      <c r="K2219" s="15" t="n">
        <v>0.350043454275124</v>
      </c>
      <c r="L2219" s="0" t="s">
        <v>4298</v>
      </c>
    </row>
    <row r="2220" customFormat="false" ht="13" hidden="false" customHeight="false" outlineLevel="0" collapsed="false">
      <c r="A2220" s="12" t="s">
        <v>4299</v>
      </c>
      <c r="B2220" s="13" t="n">
        <v>0.03578264580845</v>
      </c>
      <c r="C2220" s="13" t="n">
        <v>7.01470849854974E-005</v>
      </c>
      <c r="D2220" s="13" t="n">
        <v>-0.0530671927155223</v>
      </c>
      <c r="E2220" s="13" t="n">
        <v>-0.179897789505722</v>
      </c>
      <c r="F2220" s="14" t="n">
        <v>-0.0873732812705056</v>
      </c>
      <c r="G2220" s="13" t="n">
        <v>-0.10112470814673</v>
      </c>
      <c r="H2220" s="13" t="n">
        <v>-0.152862740084882</v>
      </c>
      <c r="I2220" s="13" t="n">
        <v>-0.149467996255629</v>
      </c>
      <c r="J2220" s="13" t="n">
        <v>-0.155413524793006</v>
      </c>
      <c r="K2220" s="15" t="n">
        <v>0.350376285120324</v>
      </c>
      <c r="L2220" s="0" t="s">
        <v>4300</v>
      </c>
    </row>
    <row r="2221" customFormat="false" ht="13" hidden="false" customHeight="false" outlineLevel="0" collapsed="false">
      <c r="A2221" s="12" t="s">
        <v>4301</v>
      </c>
      <c r="B2221" s="13" t="n">
        <v>-0.572406824372439</v>
      </c>
      <c r="C2221" s="13" t="n">
        <v>-0.509530184487716</v>
      </c>
      <c r="D2221" s="13" t="n">
        <v>-0.252180802377328</v>
      </c>
      <c r="E2221" s="13" t="n">
        <v>-0.392125307138853</v>
      </c>
      <c r="F2221" s="14" t="n">
        <v>-0.854577884314371</v>
      </c>
      <c r="G2221" s="13" t="n">
        <v>-0.501159246051889</v>
      </c>
      <c r="H2221" s="13" t="n">
        <v>-0.546829419201323</v>
      </c>
      <c r="I2221" s="13" t="n">
        <v>-1.10000437525347</v>
      </c>
      <c r="J2221" s="13" t="n">
        <v>0.00475746374549025</v>
      </c>
      <c r="K2221" s="15" t="n">
        <v>0.351350919789008</v>
      </c>
      <c r="L2221" s="0" t="s">
        <v>4302</v>
      </c>
    </row>
    <row r="2222" customFormat="false" ht="13" hidden="false" customHeight="false" outlineLevel="0" collapsed="false">
      <c r="A2222" s="12" t="s">
        <v>4303</v>
      </c>
      <c r="B2222" s="13" t="n">
        <v>-2.90683115717998</v>
      </c>
      <c r="C2222" s="13" t="n">
        <v>0.363743322637442</v>
      </c>
      <c r="D2222" s="13" t="n">
        <v>-0.0659755207369395</v>
      </c>
      <c r="E2222" s="13" t="n">
        <v>-0.346777381786448</v>
      </c>
      <c r="F2222" s="14" t="n">
        <v>-0.6093608629212</v>
      </c>
      <c r="G2222" s="13" t="n">
        <v>-0.452774337567173</v>
      </c>
      <c r="H2222" s="13" t="n">
        <v>-0.0465731124705389</v>
      </c>
      <c r="I2222" s="13" t="n">
        <v>-0.196717547940533</v>
      </c>
      <c r="J2222" s="13" t="n">
        <v>-0.238001555404901</v>
      </c>
      <c r="K2222" s="15" t="n">
        <v>0.351350919789008</v>
      </c>
      <c r="L2222" s="0" t="s">
        <v>4304</v>
      </c>
    </row>
    <row r="2223" customFormat="false" ht="13" hidden="false" customHeight="false" outlineLevel="0" collapsed="false">
      <c r="A2223" s="12" t="s">
        <v>4305</v>
      </c>
      <c r="B2223" s="13" t="n">
        <v>-0.279043458949072</v>
      </c>
      <c r="C2223" s="13" t="n">
        <v>-0.0117256486138262</v>
      </c>
      <c r="D2223" s="13" t="n">
        <v>-0.0342598520121029</v>
      </c>
      <c r="E2223" s="13" t="n">
        <v>-0.23596701793872</v>
      </c>
      <c r="F2223" s="14" t="n">
        <v>0.00573346719852715</v>
      </c>
      <c r="G2223" s="13" t="n">
        <v>-0.44314131324753</v>
      </c>
      <c r="H2223" s="13" t="n">
        <v>-0.323405244762999</v>
      </c>
      <c r="I2223" s="13" t="n">
        <v>-0.0274498017834905</v>
      </c>
      <c r="J2223" s="13" t="n">
        <v>-0.315994494475977</v>
      </c>
      <c r="K2223" s="15" t="n">
        <v>0.351350919789008</v>
      </c>
      <c r="L2223" s="0" t="s">
        <v>4306</v>
      </c>
    </row>
    <row r="2224" customFormat="false" ht="13" hidden="false" customHeight="false" outlineLevel="0" collapsed="false">
      <c r="A2224" s="12" t="s">
        <v>4307</v>
      </c>
      <c r="B2224" s="13" t="n">
        <v>0.260757202150108</v>
      </c>
      <c r="C2224" s="13" t="n">
        <v>-0.2434622697055</v>
      </c>
      <c r="D2224" s="13" t="n">
        <v>-0.00859771269578168</v>
      </c>
      <c r="E2224" s="13" t="n">
        <v>0.0807782108971575</v>
      </c>
      <c r="F2224" s="14" t="n">
        <v>-0.126058951002608</v>
      </c>
      <c r="G2224" s="13" t="n">
        <v>0.114816375678701</v>
      </c>
      <c r="H2224" s="13" t="n">
        <v>0.144859895497989</v>
      </c>
      <c r="I2224" s="13" t="n">
        <v>0.342535501510025</v>
      </c>
      <c r="J2224" s="13" t="n">
        <v>0.230071179059969</v>
      </c>
      <c r="K2224" s="15" t="n">
        <v>0.351350919789008</v>
      </c>
      <c r="L2224" s="0" t="s">
        <v>4308</v>
      </c>
    </row>
    <row r="2225" customFormat="false" ht="13" hidden="false" customHeight="false" outlineLevel="0" collapsed="false">
      <c r="A2225" s="12" t="s">
        <v>4309</v>
      </c>
      <c r="B2225" s="13" t="n">
        <v>0.099838528979989</v>
      </c>
      <c r="C2225" s="13" t="n">
        <v>-0.119650299092375</v>
      </c>
      <c r="D2225" s="13" t="n">
        <v>-0.180995202054823</v>
      </c>
      <c r="E2225" s="13" t="n">
        <v>-0.00123363518866555</v>
      </c>
      <c r="F2225" s="14" t="n">
        <v>-0.067053880082748</v>
      </c>
      <c r="G2225" s="13" t="n">
        <v>0.226479107888215</v>
      </c>
      <c r="H2225" s="13" t="n">
        <v>0.210204643400687</v>
      </c>
      <c r="I2225" s="13" t="n">
        <v>0.120027554979086</v>
      </c>
      <c r="J2225" s="13" t="n">
        <v>0.063760097849671</v>
      </c>
      <c r="K2225" s="15" t="n">
        <v>0.351621891483927</v>
      </c>
      <c r="L2225" s="0" t="s">
        <v>4310</v>
      </c>
    </row>
    <row r="2226" customFormat="false" ht="13" hidden="false" customHeight="false" outlineLevel="0" collapsed="false">
      <c r="A2226" s="12" t="s">
        <v>4311</v>
      </c>
      <c r="B2226" s="13" t="n">
        <v>-0.0330743956723485</v>
      </c>
      <c r="C2226" s="13" t="n">
        <v>-0.32091449536902</v>
      </c>
      <c r="D2226" s="13" t="n">
        <v>-0.157039000841825</v>
      </c>
      <c r="E2226" s="13" t="n">
        <v>-0.355160352558505</v>
      </c>
      <c r="F2226" s="14" t="n">
        <v>-0.338606875267255</v>
      </c>
      <c r="G2226" s="13" t="n">
        <v>-0.514864575049185</v>
      </c>
      <c r="H2226" s="13" t="n">
        <v>-0.555013953905882</v>
      </c>
      <c r="I2226" s="13" t="n">
        <v>-0.453046826940124</v>
      </c>
      <c r="J2226" s="13" t="n">
        <v>-0.187004696767366</v>
      </c>
      <c r="K2226" s="15" t="n">
        <v>0.351621891483927</v>
      </c>
      <c r="L2226" s="0" t="s">
        <v>4312</v>
      </c>
    </row>
    <row r="2227" customFormat="false" ht="13" hidden="false" customHeight="false" outlineLevel="0" collapsed="false">
      <c r="A2227" s="12" t="s">
        <v>4313</v>
      </c>
      <c r="B2227" s="13" t="n">
        <v>0.450052758824703</v>
      </c>
      <c r="C2227" s="13" t="n">
        <v>-0.125999867423376</v>
      </c>
      <c r="D2227" s="13" t="n">
        <v>-0.0295541130990345</v>
      </c>
      <c r="E2227" s="13" t="n">
        <v>-0.132119285019141</v>
      </c>
      <c r="F2227" s="14" t="n">
        <v>-0.387155264881396</v>
      </c>
      <c r="G2227" s="13" t="n">
        <v>-0.303238070979597</v>
      </c>
      <c r="H2227" s="13" t="n">
        <v>-0.0664148918338025</v>
      </c>
      <c r="I2227" s="13" t="n">
        <v>-0.318784084721523</v>
      </c>
      <c r="J2227" s="13" t="n">
        <v>-0.18223790586598</v>
      </c>
      <c r="K2227" s="15" t="n">
        <v>0.351621891483927</v>
      </c>
      <c r="L2227" s="0" t="s">
        <v>4314</v>
      </c>
    </row>
    <row r="2228" customFormat="false" ht="13" hidden="false" customHeight="false" outlineLevel="0" collapsed="false">
      <c r="A2228" s="12" t="s">
        <v>4315</v>
      </c>
      <c r="B2228" s="13" t="n">
        <v>0.207393163057023</v>
      </c>
      <c r="C2228" s="13" t="n">
        <v>-1.00992324206483</v>
      </c>
      <c r="D2228" s="13" t="n">
        <v>-0.669111529706907</v>
      </c>
      <c r="E2228" s="13" t="n">
        <v>-0.710963008088384</v>
      </c>
      <c r="F2228" s="14" t="n">
        <v>-0.666893420653842</v>
      </c>
      <c r="G2228" s="13" t="n">
        <v>0.0972791354203805</v>
      </c>
      <c r="H2228" s="13" t="n">
        <v>-1.12759552960432</v>
      </c>
      <c r="I2228" s="13" t="n">
        <v>-0.864143474141393</v>
      </c>
      <c r="J2228" s="13" t="n">
        <v>-1.8321215589455</v>
      </c>
      <c r="K2228" s="15" t="n">
        <v>0.354773848203576</v>
      </c>
      <c r="L2228" s="0" t="s">
        <v>4316</v>
      </c>
    </row>
    <row r="2229" customFormat="false" ht="13" hidden="false" customHeight="false" outlineLevel="0" collapsed="false">
      <c r="A2229" s="12" t="s">
        <v>4317</v>
      </c>
      <c r="B2229" s="13" t="n">
        <v>0.26155979791509</v>
      </c>
      <c r="C2229" s="13" t="n">
        <v>-0.0012972767502995</v>
      </c>
      <c r="D2229" s="13" t="n">
        <v>-0.141479276237234</v>
      </c>
      <c r="E2229" s="13" t="n">
        <v>0.31060108674499</v>
      </c>
      <c r="F2229" s="14" t="n">
        <v>0.123068497708825</v>
      </c>
      <c r="G2229" s="13" t="n">
        <v>0.234790009963458</v>
      </c>
      <c r="H2229" s="13" t="n">
        <v>0.22307674117409</v>
      </c>
      <c r="I2229" s="13" t="n">
        <v>0.485969060052594</v>
      </c>
      <c r="J2229" s="13" t="n">
        <v>0.203994427746208</v>
      </c>
      <c r="K2229" s="15" t="n">
        <v>0.355948067138241</v>
      </c>
      <c r="L2229" s="0" t="s">
        <v>4318</v>
      </c>
    </row>
    <row r="2230" customFormat="false" ht="13" hidden="false" customHeight="false" outlineLevel="0" collapsed="false">
      <c r="A2230" s="12" t="s">
        <v>4319</v>
      </c>
      <c r="B2230" s="13" t="n">
        <v>0.342104605972301</v>
      </c>
      <c r="C2230" s="13" t="n">
        <v>-0.385179268683792</v>
      </c>
      <c r="D2230" s="13" t="n">
        <v>-0.267012093566481</v>
      </c>
      <c r="E2230" s="13" t="n">
        <v>-0.110611259644608</v>
      </c>
      <c r="F2230" s="14" t="n">
        <v>-0.560228839762035</v>
      </c>
      <c r="G2230" s="13" t="n">
        <v>-0.455131591740876</v>
      </c>
      <c r="H2230" s="13" t="n">
        <v>-0.208941358953035</v>
      </c>
      <c r="I2230" s="13" t="n">
        <v>-0.320171643067919</v>
      </c>
      <c r="J2230" s="13" t="n">
        <v>0.175684739403274</v>
      </c>
      <c r="K2230" s="15" t="n">
        <v>0.356197060678252</v>
      </c>
      <c r="L2230" s="0" t="s">
        <v>4320</v>
      </c>
    </row>
    <row r="2231" customFormat="false" ht="13" hidden="false" customHeight="false" outlineLevel="0" collapsed="false">
      <c r="A2231" s="12" t="s">
        <v>4321</v>
      </c>
      <c r="B2231" s="13" t="n">
        <v>0.255127214717022</v>
      </c>
      <c r="C2231" s="13" t="n">
        <v>-0.24338434660225</v>
      </c>
      <c r="D2231" s="13" t="n">
        <v>-0.273916297244705</v>
      </c>
      <c r="E2231" s="13" t="n">
        <v>-0.0357849962532087</v>
      </c>
      <c r="F2231" s="14" t="n">
        <v>-0.290543443609984</v>
      </c>
      <c r="G2231" s="13" t="n">
        <v>-0.265644754125881</v>
      </c>
      <c r="H2231" s="13" t="n">
        <v>-0.157753702207138</v>
      </c>
      <c r="I2231" s="13" t="n">
        <v>-0.318614210142318</v>
      </c>
      <c r="J2231" s="13" t="n">
        <v>-0.0245390327091835</v>
      </c>
      <c r="K2231" s="15" t="n">
        <v>0.356407610099102</v>
      </c>
      <c r="L2231" s="0" t="s">
        <v>4322</v>
      </c>
    </row>
    <row r="2232" customFormat="false" ht="13" hidden="false" customHeight="false" outlineLevel="0" collapsed="false">
      <c r="A2232" s="12" t="s">
        <v>4323</v>
      </c>
      <c r="B2232" s="13" t="n">
        <v>-0.196546595187155</v>
      </c>
      <c r="C2232" s="13" t="n">
        <v>-0.45593580704051</v>
      </c>
      <c r="D2232" s="13" t="n">
        <v>-0.311230950890736</v>
      </c>
      <c r="E2232" s="13" t="n">
        <v>-0.299321628693049</v>
      </c>
      <c r="F2232" s="14" t="n">
        <v>-0.59860239934319</v>
      </c>
      <c r="G2232" s="13" t="n">
        <v>-0.564129960439078</v>
      </c>
      <c r="H2232" s="13" t="n">
        <v>-0.386946648233274</v>
      </c>
      <c r="I2232" s="13" t="n">
        <v>-0.331391478397231</v>
      </c>
      <c r="J2232" s="13" t="n">
        <v>-0.382294972187966</v>
      </c>
      <c r="K2232" s="15" t="n">
        <v>0.356447669331499</v>
      </c>
      <c r="L2232" s="0" t="s">
        <v>4324</v>
      </c>
    </row>
    <row r="2233" customFormat="false" ht="13" hidden="false" customHeight="false" outlineLevel="0" collapsed="false">
      <c r="A2233" s="12" t="s">
        <v>4325</v>
      </c>
      <c r="B2233" s="13" t="n">
        <v>-0.176208125235155</v>
      </c>
      <c r="C2233" s="13" t="n">
        <v>0.0010458628539342</v>
      </c>
      <c r="D2233" s="13" t="n">
        <v>-0.283166110061743</v>
      </c>
      <c r="E2233" s="13" t="n">
        <v>-0.0724000227811828</v>
      </c>
      <c r="F2233" s="14" t="n">
        <v>-0.103445798820228</v>
      </c>
      <c r="G2233" s="13" t="n">
        <v>-0.211814247806735</v>
      </c>
      <c r="H2233" s="13" t="n">
        <v>-0.0361058827931057</v>
      </c>
      <c r="I2233" s="13" t="n">
        <v>0.208638516044907</v>
      </c>
      <c r="J2233" s="13" t="n">
        <v>0.121537787402294</v>
      </c>
      <c r="K2233" s="15" t="n">
        <v>0.356447669331499</v>
      </c>
      <c r="L2233" s="0" t="s">
        <v>4326</v>
      </c>
    </row>
    <row r="2234" customFormat="false" ht="13" hidden="false" customHeight="false" outlineLevel="0" collapsed="false">
      <c r="A2234" s="12" t="s">
        <v>4327</v>
      </c>
      <c r="B2234" s="13" t="n">
        <v>0.138647317944928</v>
      </c>
      <c r="C2234" s="13" t="n">
        <v>-0.167331622072917</v>
      </c>
      <c r="D2234" s="13" t="n">
        <v>-0.0533359973813918</v>
      </c>
      <c r="E2234" s="13" t="n">
        <v>-0.0160032347806663</v>
      </c>
      <c r="F2234" s="14" t="n">
        <v>-0.18156797708439</v>
      </c>
      <c r="G2234" s="13" t="n">
        <v>-0.237625822076501</v>
      </c>
      <c r="H2234" s="13" t="n">
        <v>-0.0712091398838308</v>
      </c>
      <c r="I2234" s="13" t="s">
        <v>64</v>
      </c>
      <c r="J2234" s="13" t="n">
        <v>-0.0443476141362539</v>
      </c>
      <c r="K2234" s="15" t="n">
        <v>0.357532244448099</v>
      </c>
      <c r="L2234" s="0" t="s">
        <v>649</v>
      </c>
    </row>
    <row r="2235" customFormat="false" ht="13" hidden="false" customHeight="false" outlineLevel="0" collapsed="false">
      <c r="A2235" s="12" t="s">
        <v>4328</v>
      </c>
      <c r="B2235" s="13" t="n">
        <v>0.0303808751302115</v>
      </c>
      <c r="C2235" s="13" t="n">
        <v>0.146482421424032</v>
      </c>
      <c r="D2235" s="13" t="n">
        <v>0.111973493049198</v>
      </c>
      <c r="E2235" s="13" t="n">
        <v>-0.0884376556234105</v>
      </c>
      <c r="F2235" s="14" t="n">
        <v>-0.134020471445367</v>
      </c>
      <c r="G2235" s="13" t="n">
        <v>0.14785734451244</v>
      </c>
      <c r="H2235" s="13" t="n">
        <v>0.55779448889526</v>
      </c>
      <c r="I2235" s="13" t="n">
        <v>0.268462560377407</v>
      </c>
      <c r="J2235" s="13" t="n">
        <v>0.212549341440412</v>
      </c>
      <c r="K2235" s="15" t="n">
        <v>0.358046844348795</v>
      </c>
      <c r="L2235" s="0" t="s">
        <v>4329</v>
      </c>
    </row>
    <row r="2236" customFormat="false" ht="13" hidden="false" customHeight="false" outlineLevel="0" collapsed="false">
      <c r="A2236" s="12" t="s">
        <v>4330</v>
      </c>
      <c r="B2236" s="13" t="n">
        <v>-0.0687258084817016</v>
      </c>
      <c r="C2236" s="13" t="n">
        <v>-0.056044364848493</v>
      </c>
      <c r="D2236" s="13" t="n">
        <v>-0.0478293869031383</v>
      </c>
      <c r="E2236" s="13" t="n">
        <v>-0.0303730315232585</v>
      </c>
      <c r="F2236" s="14" t="n">
        <v>-0.395893005453897</v>
      </c>
      <c r="G2236" s="13" t="n">
        <v>-0.211698932797894</v>
      </c>
      <c r="H2236" s="13" t="n">
        <v>-0.316499846151009</v>
      </c>
      <c r="I2236" s="13" t="n">
        <v>0.409677745081507</v>
      </c>
      <c r="J2236" s="13" t="n">
        <v>-0.447457523356343</v>
      </c>
      <c r="K2236" s="15" t="n">
        <v>0.358860429362118</v>
      </c>
      <c r="L2236" s="0" t="s">
        <v>4331</v>
      </c>
    </row>
    <row r="2237" customFormat="false" ht="13" hidden="false" customHeight="false" outlineLevel="0" collapsed="false">
      <c r="A2237" s="12" t="s">
        <v>4332</v>
      </c>
      <c r="B2237" s="13" t="n">
        <v>-0.31840506429167</v>
      </c>
      <c r="C2237" s="13" t="n">
        <v>-0.173953827866462</v>
      </c>
      <c r="D2237" s="13" t="n">
        <v>-0.332762227939845</v>
      </c>
      <c r="E2237" s="13" t="n">
        <v>-0.312993897728707</v>
      </c>
      <c r="F2237" s="14" t="n">
        <v>-0.531171265421868</v>
      </c>
      <c r="G2237" s="13" t="n">
        <v>-0.34284481044273</v>
      </c>
      <c r="H2237" s="13" t="n">
        <v>0.0182962194786749</v>
      </c>
      <c r="I2237" s="13" t="s">
        <v>64</v>
      </c>
      <c r="J2237" s="13" t="n">
        <v>0.320323870189061</v>
      </c>
      <c r="K2237" s="15" t="n">
        <v>0.358860429362118</v>
      </c>
      <c r="L2237" s="0" t="s">
        <v>2022</v>
      </c>
    </row>
    <row r="2238" customFormat="false" ht="13" hidden="false" customHeight="false" outlineLevel="0" collapsed="false">
      <c r="A2238" s="12" t="s">
        <v>4333</v>
      </c>
      <c r="B2238" s="13" t="n">
        <v>0.220291065144189</v>
      </c>
      <c r="C2238" s="13" t="n">
        <v>-0.192163045630221</v>
      </c>
      <c r="D2238" s="13" t="n">
        <v>-0.241647245259988</v>
      </c>
      <c r="E2238" s="13" t="n">
        <v>-0.0684430272344957</v>
      </c>
      <c r="F2238" s="14" t="n">
        <v>-0.124648221138752</v>
      </c>
      <c r="G2238" s="13" t="n">
        <v>-0.177749665933195</v>
      </c>
      <c r="H2238" s="13" t="n">
        <v>-0.240533664749889</v>
      </c>
      <c r="I2238" s="13" t="n">
        <v>-0.0640029755871754</v>
      </c>
      <c r="J2238" s="13" t="n">
        <v>-0.264294705921293</v>
      </c>
      <c r="K2238" s="15" t="n">
        <v>0.358896403589573</v>
      </c>
      <c r="L2238" s="0" t="s">
        <v>4334</v>
      </c>
    </row>
    <row r="2239" customFormat="false" ht="13" hidden="false" customHeight="false" outlineLevel="0" collapsed="false">
      <c r="A2239" s="12" t="s">
        <v>4335</v>
      </c>
      <c r="B2239" s="13" t="n">
        <v>-0.063104107479765</v>
      </c>
      <c r="C2239" s="13" t="n">
        <v>0.109841723007516</v>
      </c>
      <c r="D2239" s="13" t="n">
        <v>-0.0164353067331685</v>
      </c>
      <c r="E2239" s="13" t="n">
        <v>-0.0456434906557377</v>
      </c>
      <c r="F2239" s="14" t="n">
        <v>0.120197921106719</v>
      </c>
      <c r="G2239" s="13" t="n">
        <v>0.0844084720660564</v>
      </c>
      <c r="H2239" s="13" t="n">
        <v>-0.0242488608543405</v>
      </c>
      <c r="I2239" s="13" t="n">
        <v>0.440488491386869</v>
      </c>
      <c r="J2239" s="13" t="n">
        <v>0.146433892439644</v>
      </c>
      <c r="K2239" s="15" t="n">
        <v>0.359443075510378</v>
      </c>
      <c r="L2239" s="0" t="s">
        <v>4336</v>
      </c>
    </row>
    <row r="2240" customFormat="false" ht="13" hidden="false" customHeight="false" outlineLevel="0" collapsed="false">
      <c r="A2240" s="12" t="s">
        <v>4337</v>
      </c>
      <c r="B2240" s="13" t="n">
        <v>0.146490138323582</v>
      </c>
      <c r="C2240" s="13" t="n">
        <v>-0.334567852214066</v>
      </c>
      <c r="D2240" s="13" t="n">
        <v>-0.30934166906056</v>
      </c>
      <c r="E2240" s="13" t="n">
        <v>-0.162438766277151</v>
      </c>
      <c r="F2240" s="14" t="n">
        <v>-0.15684812241927</v>
      </c>
      <c r="G2240" s="13" t="n">
        <v>-0.095500713395794</v>
      </c>
      <c r="H2240" s="13" t="n">
        <v>-0.469786780297278</v>
      </c>
      <c r="I2240" s="13" t="n">
        <v>-0.695583470328522</v>
      </c>
      <c r="J2240" s="13" t="n">
        <v>-0.136094244508459</v>
      </c>
      <c r="K2240" s="15" t="n">
        <v>0.35962937829087</v>
      </c>
      <c r="L2240" s="0" t="s">
        <v>4338</v>
      </c>
    </row>
    <row r="2241" customFormat="false" ht="13" hidden="false" customHeight="false" outlineLevel="0" collapsed="false">
      <c r="A2241" s="12" t="s">
        <v>4339</v>
      </c>
      <c r="B2241" s="13" t="n">
        <v>0.886386157389678</v>
      </c>
      <c r="C2241" s="13" t="n">
        <v>2.17164962901586</v>
      </c>
      <c r="D2241" s="13" t="n">
        <v>1.60059559716856</v>
      </c>
      <c r="E2241" s="13" t="n">
        <v>2.32033722348525</v>
      </c>
      <c r="F2241" s="14" t="n">
        <v>2.57289628425401</v>
      </c>
      <c r="G2241" s="13" t="n">
        <v>2.19127030822991</v>
      </c>
      <c r="H2241" s="13" t="n">
        <v>1.45976058903722</v>
      </c>
      <c r="I2241" s="13" t="n">
        <v>2.37907662788573</v>
      </c>
      <c r="J2241" s="13" t="n">
        <v>1.47271785405791</v>
      </c>
      <c r="K2241" s="15" t="n">
        <v>0.361213570259245</v>
      </c>
      <c r="L2241" s="0" t="s">
        <v>160</v>
      </c>
    </row>
    <row r="2242" customFormat="false" ht="13" hidden="false" customHeight="false" outlineLevel="0" collapsed="false">
      <c r="A2242" s="12" t="s">
        <v>4340</v>
      </c>
      <c r="B2242" s="13" t="n">
        <v>0.475652023080099</v>
      </c>
      <c r="C2242" s="13" t="n">
        <v>0.312963733201183</v>
      </c>
      <c r="D2242" s="13" t="n">
        <v>0.322528191130751</v>
      </c>
      <c r="E2242" s="13" t="n">
        <v>0.527600532402595</v>
      </c>
      <c r="F2242" s="14" t="n">
        <v>0.300267659568895</v>
      </c>
      <c r="G2242" s="13" t="n">
        <v>0.338259249758571</v>
      </c>
      <c r="H2242" s="13" t="n">
        <v>0.33785168317374</v>
      </c>
      <c r="I2242" s="13" t="n">
        <v>0.442641876153597</v>
      </c>
      <c r="J2242" s="13" t="n">
        <v>0.087864737619615</v>
      </c>
      <c r="K2242" s="15" t="n">
        <v>0.361213570259245</v>
      </c>
      <c r="L2242" s="0" t="s">
        <v>4341</v>
      </c>
    </row>
    <row r="2243" customFormat="false" ht="13" hidden="false" customHeight="false" outlineLevel="0" collapsed="false">
      <c r="A2243" s="12" t="s">
        <v>4342</v>
      </c>
      <c r="B2243" s="13" t="n">
        <v>0.505106642493858</v>
      </c>
      <c r="C2243" s="13" t="n">
        <v>1.42611230458945</v>
      </c>
      <c r="D2243" s="13" t="n">
        <v>0.0639468152838522</v>
      </c>
      <c r="E2243" s="13" t="n">
        <v>2.09447431431069</v>
      </c>
      <c r="F2243" s="14" t="n">
        <v>1.39439445975404</v>
      </c>
      <c r="G2243" s="13" t="n">
        <v>1.95790174359942</v>
      </c>
      <c r="H2243" s="13" t="n">
        <v>1.19722201014261</v>
      </c>
      <c r="I2243" s="13" t="s">
        <v>64</v>
      </c>
      <c r="J2243" s="13" t="n">
        <v>0.897374689204353</v>
      </c>
      <c r="K2243" s="15" t="n">
        <v>0.361213570259245</v>
      </c>
      <c r="L2243" s="0" t="s">
        <v>4343</v>
      </c>
    </row>
    <row r="2244" customFormat="false" ht="13" hidden="false" customHeight="false" outlineLevel="0" collapsed="false">
      <c r="A2244" s="12" t="s">
        <v>4344</v>
      </c>
      <c r="B2244" s="13" t="n">
        <v>-0.0812911301782087</v>
      </c>
      <c r="C2244" s="13" t="n">
        <v>0.126809820159179</v>
      </c>
      <c r="D2244" s="13" t="n">
        <v>0.328088329579538</v>
      </c>
      <c r="E2244" s="13" t="n">
        <v>0.374603771193623</v>
      </c>
      <c r="F2244" s="14" t="n">
        <v>0.568174017856869</v>
      </c>
      <c r="G2244" s="13" t="n">
        <v>0.440551156694189</v>
      </c>
      <c r="H2244" s="13" t="n">
        <v>0.226567485892188</v>
      </c>
      <c r="I2244" s="13" t="s">
        <v>64</v>
      </c>
      <c r="J2244" s="13" t="n">
        <v>0.0288621528193808</v>
      </c>
      <c r="K2244" s="15" t="n">
        <v>0.365386246856865</v>
      </c>
      <c r="L2244" s="0" t="s">
        <v>4345</v>
      </c>
    </row>
    <row r="2245" customFormat="false" ht="13" hidden="false" customHeight="false" outlineLevel="0" collapsed="false">
      <c r="A2245" s="12" t="s">
        <v>4346</v>
      </c>
      <c r="B2245" s="13" t="n">
        <v>-0.059544782241877</v>
      </c>
      <c r="C2245" s="13" t="n">
        <v>0.01194253946647</v>
      </c>
      <c r="D2245" s="13" t="n">
        <v>-0.335707452298142</v>
      </c>
      <c r="E2245" s="13" t="n">
        <v>-0.253566947787704</v>
      </c>
      <c r="F2245" s="14" t="n">
        <v>-0.451713117506316</v>
      </c>
      <c r="G2245" s="13" t="n">
        <v>-0.715221928282956</v>
      </c>
      <c r="H2245" s="13" t="n">
        <v>-0.230409883734562</v>
      </c>
      <c r="I2245" s="13" t="n">
        <v>-0.313612922263905</v>
      </c>
      <c r="J2245" s="13" t="n">
        <v>0.088749153780403</v>
      </c>
      <c r="K2245" s="15" t="n">
        <v>0.365386246856865</v>
      </c>
      <c r="L2245" s="0" t="s">
        <v>4347</v>
      </c>
    </row>
    <row r="2246" customFormat="false" ht="13" hidden="false" customHeight="false" outlineLevel="0" collapsed="false">
      <c r="A2246" s="12" t="s">
        <v>4348</v>
      </c>
      <c r="B2246" s="13" t="n">
        <v>0.0417210757992128</v>
      </c>
      <c r="C2246" s="13" t="n">
        <v>0.120473811699116</v>
      </c>
      <c r="D2246" s="13" t="n">
        <v>-0.326994057269808</v>
      </c>
      <c r="E2246" s="13" t="n">
        <v>-0.395393103651964</v>
      </c>
      <c r="F2246" s="14" t="n">
        <v>-0.0951126860883677</v>
      </c>
      <c r="G2246" s="13" t="n">
        <v>0.091996677840416</v>
      </c>
      <c r="H2246" s="13" t="n">
        <v>0.01223764869135</v>
      </c>
      <c r="I2246" s="13" t="n">
        <v>-0.430062093730844</v>
      </c>
      <c r="J2246" s="13" t="n">
        <v>0.171331920308513</v>
      </c>
      <c r="K2246" s="15" t="n">
        <v>0.365818377651042</v>
      </c>
      <c r="L2246" s="0" t="s">
        <v>4349</v>
      </c>
    </row>
    <row r="2247" customFormat="false" ht="13" hidden="false" customHeight="false" outlineLevel="0" collapsed="false">
      <c r="A2247" s="12" t="s">
        <v>4350</v>
      </c>
      <c r="B2247" s="13" t="n">
        <v>-0.0920971855963739</v>
      </c>
      <c r="C2247" s="13" t="n">
        <v>-0.000669647513256988</v>
      </c>
      <c r="D2247" s="13" t="n">
        <v>0.004273276264431</v>
      </c>
      <c r="E2247" s="13" t="n">
        <v>0.0203996703614175</v>
      </c>
      <c r="F2247" s="14" t="n">
        <v>0.114706397090839</v>
      </c>
      <c r="G2247" s="13" t="n">
        <v>-0.18010725156613</v>
      </c>
      <c r="H2247" s="13" t="n">
        <v>-0.140690110873046</v>
      </c>
      <c r="I2247" s="13" t="n">
        <v>-0.400214355348552</v>
      </c>
      <c r="J2247" s="13" t="n">
        <v>-0.181303359265631</v>
      </c>
      <c r="K2247" s="15" t="n">
        <v>0.365818377651042</v>
      </c>
      <c r="L2247" s="0" t="s">
        <v>4351</v>
      </c>
    </row>
    <row r="2248" customFormat="false" ht="13" hidden="false" customHeight="false" outlineLevel="0" collapsed="false">
      <c r="A2248" s="12" t="s">
        <v>4352</v>
      </c>
      <c r="B2248" s="13" t="n">
        <v>-0.331116922165249</v>
      </c>
      <c r="C2248" s="13" t="n">
        <v>-0.54122737658771</v>
      </c>
      <c r="D2248" s="13" t="n">
        <v>-0.310616654220017</v>
      </c>
      <c r="E2248" s="13" t="n">
        <v>-0.228691018824949</v>
      </c>
      <c r="F2248" s="14" t="n">
        <v>-0.655224654904248</v>
      </c>
      <c r="G2248" s="13" t="n">
        <v>-0.462215817910277</v>
      </c>
      <c r="H2248" s="13" t="n">
        <v>-0.606840257737423</v>
      </c>
      <c r="I2248" s="13" t="n">
        <v>-0.536620121500935</v>
      </c>
      <c r="J2248" s="13" t="n">
        <v>-0.128262002909123</v>
      </c>
      <c r="K2248" s="15" t="n">
        <v>0.368531750262152</v>
      </c>
      <c r="L2248" s="0" t="s">
        <v>4353</v>
      </c>
    </row>
    <row r="2249" customFormat="false" ht="13" hidden="false" customHeight="false" outlineLevel="0" collapsed="false">
      <c r="A2249" s="12" t="s">
        <v>4354</v>
      </c>
      <c r="B2249" s="13" t="n">
        <v>-0.404117976330609</v>
      </c>
      <c r="C2249" s="13" t="n">
        <v>-0.0035476595645676</v>
      </c>
      <c r="D2249" s="13" t="n">
        <v>-0.107650804557744</v>
      </c>
      <c r="E2249" s="13" t="n">
        <v>-0.0783993060642303</v>
      </c>
      <c r="F2249" s="14" t="n">
        <v>-0.181529286150656</v>
      </c>
      <c r="G2249" s="13" t="n">
        <v>-0.369460055631302</v>
      </c>
      <c r="H2249" s="13" t="n">
        <v>-0.182729054803579</v>
      </c>
      <c r="I2249" s="13" t="n">
        <v>0.115612380360519</v>
      </c>
      <c r="J2249" s="13" t="n">
        <v>-0.516189755916304</v>
      </c>
      <c r="K2249" s="15" t="n">
        <v>0.368531750262152</v>
      </c>
      <c r="L2249" s="0" t="s">
        <v>4355</v>
      </c>
    </row>
    <row r="2250" customFormat="false" ht="13" hidden="false" customHeight="false" outlineLevel="0" collapsed="false">
      <c r="A2250" s="12" t="s">
        <v>4356</v>
      </c>
      <c r="B2250" s="13" t="n">
        <v>0.00360825131602151</v>
      </c>
      <c r="C2250" s="13" t="n">
        <v>0.463371512331489</v>
      </c>
      <c r="D2250" s="13" t="n">
        <v>0.254052850305399</v>
      </c>
      <c r="E2250" s="13" t="n">
        <v>0.104607279465172</v>
      </c>
      <c r="F2250" s="14" t="n">
        <v>0.669429549265065</v>
      </c>
      <c r="G2250" s="13" t="n">
        <v>-0.0349692415617045</v>
      </c>
      <c r="H2250" s="13" t="n">
        <v>0.39336583990275</v>
      </c>
      <c r="I2250" s="13" t="n">
        <v>0.644246114557893</v>
      </c>
      <c r="J2250" s="13" t="n">
        <v>0.348148481795014</v>
      </c>
      <c r="K2250" s="15" t="n">
        <v>0.369195733556633</v>
      </c>
      <c r="L2250" s="0" t="s">
        <v>4357</v>
      </c>
    </row>
    <row r="2251" customFormat="false" ht="13" hidden="false" customHeight="false" outlineLevel="0" collapsed="false">
      <c r="A2251" s="12" t="s">
        <v>4358</v>
      </c>
      <c r="B2251" s="13" t="n">
        <v>0.243027057779464</v>
      </c>
      <c r="C2251" s="13" t="n">
        <v>-0.0639930036087259</v>
      </c>
      <c r="D2251" s="13" t="n">
        <v>-0.125905582716769</v>
      </c>
      <c r="E2251" s="13" t="n">
        <v>-0.0138631296880698</v>
      </c>
      <c r="F2251" s="14" t="n">
        <v>-0.32956552334851</v>
      </c>
      <c r="G2251" s="13" t="n">
        <v>-0.0781591956827853</v>
      </c>
      <c r="H2251" s="13" t="n">
        <v>-0.116572437052266</v>
      </c>
      <c r="I2251" s="13" t="n">
        <v>0.173596705095497</v>
      </c>
      <c r="J2251" s="13" t="n">
        <v>-0.139951926641507</v>
      </c>
      <c r="K2251" s="15" t="n">
        <v>0.372387377479435</v>
      </c>
      <c r="L2251" s="0" t="s">
        <v>4359</v>
      </c>
    </row>
    <row r="2252" customFormat="false" ht="13" hidden="false" customHeight="false" outlineLevel="0" collapsed="false">
      <c r="A2252" s="12" t="s">
        <v>4360</v>
      </c>
      <c r="B2252" s="13" t="n">
        <v>-0.424955058615545</v>
      </c>
      <c r="C2252" s="13" t="n">
        <v>0.0491724176374945</v>
      </c>
      <c r="D2252" s="13" t="n">
        <v>-0.0017469803859659</v>
      </c>
      <c r="E2252" s="13" t="n">
        <v>-0.148630684371616</v>
      </c>
      <c r="F2252" s="14" t="n">
        <v>0.122707651576865</v>
      </c>
      <c r="G2252" s="13" t="n">
        <v>-0.275317836613103</v>
      </c>
      <c r="H2252" s="13" t="n">
        <v>-0.206664764530642</v>
      </c>
      <c r="I2252" s="13" t="n">
        <v>-0.458458226022109</v>
      </c>
      <c r="J2252" s="13" t="n">
        <v>-0.126373364314783</v>
      </c>
      <c r="K2252" s="15" t="n">
        <v>0.372387377479435</v>
      </c>
      <c r="L2252" s="0" t="s">
        <v>4361</v>
      </c>
    </row>
    <row r="2253" customFormat="false" ht="13" hidden="false" customHeight="false" outlineLevel="0" collapsed="false">
      <c r="A2253" s="12" t="s">
        <v>4362</v>
      </c>
      <c r="B2253" s="13" t="n">
        <v>-0.2561701097454</v>
      </c>
      <c r="C2253" s="13" t="n">
        <v>0.095500070036249</v>
      </c>
      <c r="D2253" s="13" t="n">
        <v>0.155284619147217</v>
      </c>
      <c r="E2253" s="13" t="n">
        <v>0.334487116351768</v>
      </c>
      <c r="F2253" s="14" t="n">
        <v>0.635587464349576</v>
      </c>
      <c r="G2253" s="13" t="n">
        <v>0.434623622383733</v>
      </c>
      <c r="H2253" s="13" t="n">
        <v>0.334544748603273</v>
      </c>
      <c r="I2253" s="13" t="n">
        <v>0.21335970933336</v>
      </c>
      <c r="J2253" s="13" t="n">
        <v>0.0976045376284678</v>
      </c>
      <c r="K2253" s="15" t="n">
        <v>0.372758635865838</v>
      </c>
      <c r="L2253" s="0" t="s">
        <v>4363</v>
      </c>
    </row>
    <row r="2254" customFormat="false" ht="13" hidden="false" customHeight="false" outlineLevel="0" collapsed="false">
      <c r="A2254" s="12" t="s">
        <v>4364</v>
      </c>
      <c r="B2254" s="13" t="n">
        <v>0.753780544963613</v>
      </c>
      <c r="C2254" s="13" t="n">
        <v>0.879157658890682</v>
      </c>
      <c r="D2254" s="13" t="n">
        <v>0.367046354112449</v>
      </c>
      <c r="E2254" s="13" t="n">
        <v>0.287353107286738</v>
      </c>
      <c r="F2254" s="14" t="n">
        <v>0.904900480769371</v>
      </c>
      <c r="G2254" s="13" t="n">
        <v>0.560740124402109</v>
      </c>
      <c r="H2254" s="13" t="n">
        <v>0.619073141427008</v>
      </c>
      <c r="I2254" s="13" t="n">
        <v>0.505412501803979</v>
      </c>
      <c r="J2254" s="13" t="n">
        <v>0.500390681832977</v>
      </c>
      <c r="K2254" s="15" t="n">
        <v>0.372803479551301</v>
      </c>
      <c r="L2254" s="0" t="s">
        <v>4365</v>
      </c>
    </row>
    <row r="2255" customFormat="false" ht="13" hidden="false" customHeight="false" outlineLevel="0" collapsed="false">
      <c r="A2255" s="12" t="s">
        <v>4366</v>
      </c>
      <c r="B2255" s="13" t="n">
        <v>-0.152037869567234</v>
      </c>
      <c r="C2255" s="13" t="n">
        <v>-0.12051240673887</v>
      </c>
      <c r="D2255" s="13" t="n">
        <v>0.211880430346446</v>
      </c>
      <c r="E2255" s="13" t="n">
        <v>0.556604177302923</v>
      </c>
      <c r="F2255" s="14" t="n">
        <v>1.12733927644799</v>
      </c>
      <c r="G2255" s="13" t="n">
        <v>0.94964831339652</v>
      </c>
      <c r="H2255" s="13" t="n">
        <v>0.80853387624481</v>
      </c>
      <c r="I2255" s="13" t="n">
        <v>-0.773038837399309</v>
      </c>
      <c r="J2255" s="13" t="n">
        <v>0.923411566481876</v>
      </c>
      <c r="K2255" s="15" t="n">
        <v>0.373387216092082</v>
      </c>
      <c r="L2255" s="0" t="s">
        <v>4367</v>
      </c>
    </row>
    <row r="2256" customFormat="false" ht="13" hidden="false" customHeight="false" outlineLevel="0" collapsed="false">
      <c r="A2256" s="12" t="s">
        <v>4368</v>
      </c>
      <c r="B2256" s="13" t="n">
        <v>-0.216835852389465</v>
      </c>
      <c r="C2256" s="13" t="n">
        <v>-0.13551009854803</v>
      </c>
      <c r="D2256" s="13" t="n">
        <v>-0.11977781985221</v>
      </c>
      <c r="E2256" s="13" t="n">
        <v>-0.0542815110935034</v>
      </c>
      <c r="F2256" s="14" t="n">
        <v>-0.185156737797877</v>
      </c>
      <c r="G2256" s="13" t="n">
        <v>-0.242911602490561</v>
      </c>
      <c r="H2256" s="13" t="n">
        <v>-0.0692468954031052</v>
      </c>
      <c r="I2256" s="13" t="n">
        <v>-0.549677588890711</v>
      </c>
      <c r="J2256" s="13" t="n">
        <v>-0.105433087255254</v>
      </c>
      <c r="K2256" s="15" t="n">
        <v>0.373410908157823</v>
      </c>
      <c r="L2256" s="0" t="s">
        <v>4369</v>
      </c>
    </row>
    <row r="2257" customFormat="false" ht="13" hidden="false" customHeight="false" outlineLevel="0" collapsed="false">
      <c r="A2257" s="12" t="s">
        <v>4370</v>
      </c>
      <c r="B2257" s="13" t="n">
        <v>-0.172678013948195</v>
      </c>
      <c r="C2257" s="13" t="n">
        <v>-0.133956252855393</v>
      </c>
      <c r="D2257" s="13" t="n">
        <v>0.0628341509208768</v>
      </c>
      <c r="E2257" s="13" t="n">
        <v>-0.116291201368634</v>
      </c>
      <c r="F2257" s="14" t="n">
        <v>-0.57753816080134</v>
      </c>
      <c r="G2257" s="13" t="n">
        <v>-0.55932768871533</v>
      </c>
      <c r="H2257" s="13" t="n">
        <v>-1.16189445538672</v>
      </c>
      <c r="I2257" s="13" t="n">
        <v>1.21549213794655</v>
      </c>
      <c r="J2257" s="13" t="n">
        <v>-0.919549973883536</v>
      </c>
      <c r="K2257" s="15" t="n">
        <v>0.374243410603236</v>
      </c>
      <c r="L2257" s="0" t="s">
        <v>4371</v>
      </c>
    </row>
    <row r="2258" customFormat="false" ht="13" hidden="false" customHeight="false" outlineLevel="0" collapsed="false">
      <c r="A2258" s="12" t="s">
        <v>4372</v>
      </c>
      <c r="B2258" s="13" t="n">
        <v>1.24093416372326</v>
      </c>
      <c r="C2258" s="13" t="n">
        <v>-0.50094732898572</v>
      </c>
      <c r="D2258" s="13" t="n">
        <v>0.738876898209941</v>
      </c>
      <c r="E2258" s="13" t="n">
        <v>-0.0364323373998349</v>
      </c>
      <c r="F2258" s="14" t="n">
        <v>-1.89226101594841</v>
      </c>
      <c r="G2258" s="13" t="n">
        <v>-1.30101453268538</v>
      </c>
      <c r="H2258" s="13" t="n">
        <v>0.393629184111853</v>
      </c>
      <c r="I2258" s="13" t="n">
        <v>0.752977911878242</v>
      </c>
      <c r="J2258" s="13" t="n">
        <v>2.00235713648478</v>
      </c>
      <c r="K2258" s="15" t="n">
        <v>0.375285842540834</v>
      </c>
      <c r="L2258" s="0" t="s">
        <v>4373</v>
      </c>
    </row>
    <row r="2259" customFormat="false" ht="13" hidden="false" customHeight="false" outlineLevel="0" collapsed="false">
      <c r="A2259" s="12" t="s">
        <v>4374</v>
      </c>
      <c r="B2259" s="13" t="n">
        <v>-0.528373092994514</v>
      </c>
      <c r="C2259" s="13" t="n">
        <v>-0.190025785729717</v>
      </c>
      <c r="D2259" s="13" t="n">
        <v>-0.016670109527916</v>
      </c>
      <c r="E2259" s="13" t="n">
        <v>-0.0756475389334163</v>
      </c>
      <c r="F2259" s="14" t="n">
        <v>0.385907510995006</v>
      </c>
      <c r="G2259" s="13" t="n">
        <v>-0.366818746014858</v>
      </c>
      <c r="H2259" s="13" t="n">
        <v>-0.66596266877685</v>
      </c>
      <c r="I2259" s="13" t="n">
        <v>-0.687915302153859</v>
      </c>
      <c r="J2259" s="13" t="n">
        <v>-0.67591869120685</v>
      </c>
      <c r="K2259" s="15" t="n">
        <v>0.378120748698023</v>
      </c>
      <c r="L2259" s="0" t="s">
        <v>4375</v>
      </c>
    </row>
    <row r="2260" customFormat="false" ht="13" hidden="false" customHeight="false" outlineLevel="0" collapsed="false">
      <c r="A2260" s="12" t="s">
        <v>4376</v>
      </c>
      <c r="B2260" s="13" t="n">
        <v>0.340529944486169</v>
      </c>
      <c r="C2260" s="13" t="n">
        <v>-0.114915437563726</v>
      </c>
      <c r="D2260" s="13" t="n">
        <v>-0.161352988059911</v>
      </c>
      <c r="E2260" s="13" t="n">
        <v>0.104889293762859</v>
      </c>
      <c r="F2260" s="14" t="n">
        <v>-0.113486921414347</v>
      </c>
      <c r="G2260" s="13" t="n">
        <v>0.0934014152671384</v>
      </c>
      <c r="H2260" s="13" t="n">
        <v>0.361921225103376</v>
      </c>
      <c r="I2260" s="13" t="s">
        <v>64</v>
      </c>
      <c r="J2260" s="13" t="n">
        <v>0.290803641888414</v>
      </c>
      <c r="K2260" s="15" t="n">
        <v>0.378321113534889</v>
      </c>
      <c r="L2260" s="0" t="s">
        <v>4377</v>
      </c>
    </row>
    <row r="2261" customFormat="false" ht="13" hidden="false" customHeight="false" outlineLevel="0" collapsed="false">
      <c r="A2261" s="12" t="s">
        <v>4378</v>
      </c>
      <c r="B2261" s="13" t="n">
        <v>-0.0458703532542906</v>
      </c>
      <c r="C2261" s="13" t="n">
        <v>0.020058499307593</v>
      </c>
      <c r="D2261" s="13" t="n">
        <v>0.197944036451889</v>
      </c>
      <c r="E2261" s="13" t="n">
        <v>0.00536503397031195</v>
      </c>
      <c r="F2261" s="14" t="n">
        <v>-0.120510305704257</v>
      </c>
      <c r="G2261" s="13" t="n">
        <v>0.00503915227417095</v>
      </c>
      <c r="H2261" s="13" t="n">
        <v>-0.0265164065180805</v>
      </c>
      <c r="I2261" s="13" t="n">
        <v>-0.169431611417132</v>
      </c>
      <c r="J2261" s="13" t="n">
        <v>-0.0277423514378665</v>
      </c>
      <c r="K2261" s="15" t="n">
        <v>0.379266291147902</v>
      </c>
      <c r="L2261" s="0" t="s">
        <v>103</v>
      </c>
    </row>
    <row r="2262" customFormat="false" ht="13" hidden="false" customHeight="false" outlineLevel="0" collapsed="false">
      <c r="A2262" s="12" t="s">
        <v>4379</v>
      </c>
      <c r="B2262" s="13" t="n">
        <v>-0.677141114335649</v>
      </c>
      <c r="C2262" s="13" t="n">
        <v>-0.21100362288903</v>
      </c>
      <c r="D2262" s="13" t="n">
        <v>-0.35452192420273</v>
      </c>
      <c r="E2262" s="13" t="n">
        <v>-0.402040292113745</v>
      </c>
      <c r="F2262" s="14" t="n">
        <v>0.0551623185582779</v>
      </c>
      <c r="G2262" s="13" t="n">
        <v>-0.0380111255546105</v>
      </c>
      <c r="H2262" s="13" t="n">
        <v>-0.264610784277012</v>
      </c>
      <c r="I2262" s="13" t="n">
        <v>-0.818877324145766</v>
      </c>
      <c r="J2262" s="13" t="n">
        <v>-0.313289807497407</v>
      </c>
      <c r="K2262" s="15" t="n">
        <v>0.379266291147902</v>
      </c>
      <c r="L2262" s="0" t="s">
        <v>4380</v>
      </c>
    </row>
    <row r="2263" customFormat="false" ht="13" hidden="false" customHeight="false" outlineLevel="0" collapsed="false">
      <c r="A2263" s="12" t="s">
        <v>4381</v>
      </c>
      <c r="B2263" s="13" t="n">
        <v>0.0487926735546295</v>
      </c>
      <c r="C2263" s="13" t="n">
        <v>0.159432153997585</v>
      </c>
      <c r="D2263" s="13" t="n">
        <v>0.13050817026538</v>
      </c>
      <c r="E2263" s="13" t="n">
        <v>0.0931574884683</v>
      </c>
      <c r="F2263" s="14" t="n">
        <v>0.146555259601895</v>
      </c>
      <c r="G2263" s="13" t="n">
        <v>0.231667765659034</v>
      </c>
      <c r="H2263" s="13" t="n">
        <v>0.144982194072087</v>
      </c>
      <c r="I2263" s="13" t="n">
        <v>0.993153473484397</v>
      </c>
      <c r="J2263" s="13" t="n">
        <v>0.156479386881112</v>
      </c>
      <c r="K2263" s="15" t="n">
        <v>0.37965640706894</v>
      </c>
      <c r="L2263" s="0" t="s">
        <v>4382</v>
      </c>
    </row>
    <row r="2264" customFormat="false" ht="13" hidden="false" customHeight="false" outlineLevel="0" collapsed="false">
      <c r="A2264" s="12" t="s">
        <v>4383</v>
      </c>
      <c r="B2264" s="13" t="n">
        <v>0.0836996437361305</v>
      </c>
      <c r="C2264" s="13" t="n">
        <v>-0.203738949473348</v>
      </c>
      <c r="D2264" s="13" t="n">
        <v>-0.0124225511984332</v>
      </c>
      <c r="E2264" s="13" t="n">
        <v>-0.0581976818517318</v>
      </c>
      <c r="F2264" s="14" t="n">
        <v>-0.474094744835488</v>
      </c>
      <c r="G2264" s="13" t="n">
        <v>-0.853491942964441</v>
      </c>
      <c r="H2264" s="13" t="n">
        <v>-0.213191709697382</v>
      </c>
      <c r="I2264" s="13" t="n">
        <v>0.650923761780205</v>
      </c>
      <c r="J2264" s="13" t="n">
        <v>-0.424771717844325</v>
      </c>
      <c r="K2264" s="15" t="n">
        <v>0.380787800096022</v>
      </c>
      <c r="L2264" s="0" t="s">
        <v>4384</v>
      </c>
    </row>
    <row r="2265" customFormat="false" ht="13" hidden="false" customHeight="false" outlineLevel="0" collapsed="false">
      <c r="A2265" s="12" t="s">
        <v>4385</v>
      </c>
      <c r="B2265" s="13" t="n">
        <v>-0.11437792789842</v>
      </c>
      <c r="C2265" s="13" t="n">
        <v>-0.512213771330376</v>
      </c>
      <c r="D2265" s="13" t="n">
        <v>-0.335656654815824</v>
      </c>
      <c r="E2265" s="13" t="n">
        <v>-0.0483952827801034</v>
      </c>
      <c r="F2265" s="14" t="n">
        <v>-0.171126653612261</v>
      </c>
      <c r="G2265" s="13" t="n">
        <v>-0.144685405292024</v>
      </c>
      <c r="H2265" s="13" t="n">
        <v>-0.494783324693877</v>
      </c>
      <c r="I2265" s="13" t="n">
        <v>-0.533130052632842</v>
      </c>
      <c r="J2265" s="13" t="n">
        <v>-0.704836177011986</v>
      </c>
      <c r="K2265" s="15" t="n">
        <v>0.381939787752664</v>
      </c>
      <c r="L2265" s="0" t="s">
        <v>4386</v>
      </c>
    </row>
    <row r="2266" customFormat="false" ht="13" hidden="false" customHeight="false" outlineLevel="0" collapsed="false">
      <c r="A2266" s="12" t="s">
        <v>4387</v>
      </c>
      <c r="B2266" s="13" t="n">
        <v>1.05257730830761</v>
      </c>
      <c r="C2266" s="13" t="n">
        <v>0.45788799979419</v>
      </c>
      <c r="D2266" s="13" t="n">
        <v>0.333355249476737</v>
      </c>
      <c r="E2266" s="13" t="n">
        <v>-0.142153774723938</v>
      </c>
      <c r="F2266" s="14" t="n">
        <v>0.256099846527359</v>
      </c>
      <c r="G2266" s="13" t="n">
        <v>-0.395250984979774</v>
      </c>
      <c r="H2266" s="13" t="n">
        <v>1.19991787866329</v>
      </c>
      <c r="I2266" s="13" t="n">
        <v>0.969089954038158</v>
      </c>
      <c r="J2266" s="13" t="n">
        <v>1.64830128931848</v>
      </c>
      <c r="K2266" s="15" t="n">
        <v>0.382545207325242</v>
      </c>
      <c r="L2266" s="0" t="s">
        <v>4388</v>
      </c>
    </row>
    <row r="2267" customFormat="false" ht="13" hidden="false" customHeight="false" outlineLevel="0" collapsed="false">
      <c r="A2267" s="12" t="s">
        <v>4389</v>
      </c>
      <c r="B2267" s="13" t="n">
        <v>-0.201826653950675</v>
      </c>
      <c r="C2267" s="13" t="n">
        <v>-0.273127080445319</v>
      </c>
      <c r="D2267" s="13" t="n">
        <v>0.0401490650520002</v>
      </c>
      <c r="E2267" s="13" t="n">
        <v>-0.037694517833712</v>
      </c>
      <c r="F2267" s="14" t="n">
        <v>-0.251072354405168</v>
      </c>
      <c r="G2267" s="13" t="n">
        <v>0.103620192571158</v>
      </c>
      <c r="H2267" s="13" t="n">
        <v>0.0972504295650501</v>
      </c>
      <c r="I2267" s="13" t="n">
        <v>0.406786611822507</v>
      </c>
      <c r="J2267" s="13" t="n">
        <v>0.103834972144161</v>
      </c>
      <c r="K2267" s="15" t="n">
        <v>0.385126649810561</v>
      </c>
      <c r="L2267" s="0" t="s">
        <v>4390</v>
      </c>
    </row>
    <row r="2268" customFormat="false" ht="13" hidden="false" customHeight="false" outlineLevel="0" collapsed="false">
      <c r="A2268" s="12" t="s">
        <v>4391</v>
      </c>
      <c r="B2268" s="13" t="n">
        <v>0.364639901572488</v>
      </c>
      <c r="C2268" s="13" t="n">
        <v>-0.23932891748129</v>
      </c>
      <c r="D2268" s="13" t="n">
        <v>0.219752107954491</v>
      </c>
      <c r="E2268" s="13" t="n">
        <v>0.244364910993088</v>
      </c>
      <c r="F2268" s="14" t="n">
        <v>0.448019351811795</v>
      </c>
      <c r="G2268" s="13" t="n">
        <v>0.23406930541034</v>
      </c>
      <c r="H2268" s="13" t="n">
        <v>0.177935976052168</v>
      </c>
      <c r="I2268" s="13" t="n">
        <v>0.43834843735408</v>
      </c>
      <c r="J2268" s="13" t="n">
        <v>0.0404183029124565</v>
      </c>
      <c r="K2268" s="15" t="n">
        <v>0.385765413627779</v>
      </c>
      <c r="L2268" s="0" t="s">
        <v>4392</v>
      </c>
    </row>
    <row r="2269" customFormat="false" ht="13" hidden="false" customHeight="false" outlineLevel="0" collapsed="false">
      <c r="A2269" s="12" t="s">
        <v>4393</v>
      </c>
      <c r="B2269" s="13" t="n">
        <v>-0.227552196780796</v>
      </c>
      <c r="C2269" s="13" t="n">
        <v>0.0164004251276804</v>
      </c>
      <c r="D2269" s="13" t="n">
        <v>0.0367366637243224</v>
      </c>
      <c r="E2269" s="13" t="n">
        <v>-0.240598006766192</v>
      </c>
      <c r="F2269" s="14" t="n">
        <v>-0.284293439604536</v>
      </c>
      <c r="G2269" s="13" t="n">
        <v>-0.244610158707641</v>
      </c>
      <c r="H2269" s="13" t="n">
        <v>-0.126723904211451</v>
      </c>
      <c r="I2269" s="13" t="n">
        <v>-0.150815281963536</v>
      </c>
      <c r="J2269" s="13" t="n">
        <v>-0.130048681239611</v>
      </c>
      <c r="K2269" s="15" t="n">
        <v>0.385791122276418</v>
      </c>
      <c r="L2269" s="0" t="s">
        <v>4394</v>
      </c>
    </row>
    <row r="2270" customFormat="false" ht="13" hidden="false" customHeight="false" outlineLevel="0" collapsed="false">
      <c r="A2270" s="12" t="s">
        <v>4395</v>
      </c>
      <c r="B2270" s="13" t="n">
        <v>0.390998443706955</v>
      </c>
      <c r="C2270" s="13" t="n">
        <v>0.070137987983483</v>
      </c>
      <c r="D2270" s="13" t="n">
        <v>-0.0339102194846849</v>
      </c>
      <c r="E2270" s="13" t="n">
        <v>-0.002407155091768</v>
      </c>
      <c r="F2270" s="14" t="n">
        <v>0.0557780357299972</v>
      </c>
      <c r="G2270" s="13" t="n">
        <v>0.123136962527974</v>
      </c>
      <c r="H2270" s="13" t="n">
        <v>0.229719495475824</v>
      </c>
      <c r="I2270" s="13" t="n">
        <v>0.10728358622564</v>
      </c>
      <c r="J2270" s="13" t="n">
        <v>0.0453231251226566</v>
      </c>
      <c r="K2270" s="15" t="n">
        <v>0.386573513786668</v>
      </c>
      <c r="L2270" s="0" t="s">
        <v>4396</v>
      </c>
    </row>
    <row r="2271" customFormat="false" ht="13" hidden="false" customHeight="false" outlineLevel="0" collapsed="false">
      <c r="A2271" s="12" t="s">
        <v>4397</v>
      </c>
      <c r="B2271" s="13" t="n">
        <v>0.352977376158561</v>
      </c>
      <c r="C2271" s="13" t="n">
        <v>-0.0753992010771384</v>
      </c>
      <c r="D2271" s="13" t="n">
        <v>-0.213563817226571</v>
      </c>
      <c r="E2271" s="13" t="n">
        <v>-0.0645094594392797</v>
      </c>
      <c r="F2271" s="14" t="n">
        <v>-0.125263377070084</v>
      </c>
      <c r="G2271" s="13" t="n">
        <v>-0.033049730745242</v>
      </c>
      <c r="H2271" s="13" t="n">
        <v>-0.110562170459143</v>
      </c>
      <c r="I2271" s="13" t="n">
        <v>-0.49640412419846</v>
      </c>
      <c r="J2271" s="13" t="n">
        <v>-0.0876288493413</v>
      </c>
      <c r="K2271" s="15" t="n">
        <v>0.386573513786668</v>
      </c>
      <c r="L2271" s="0" t="s">
        <v>4398</v>
      </c>
    </row>
    <row r="2272" customFormat="false" ht="13" hidden="false" customHeight="false" outlineLevel="0" collapsed="false">
      <c r="A2272" s="12" t="s">
        <v>4399</v>
      </c>
      <c r="B2272" s="13" t="n">
        <v>1.11580577208457</v>
      </c>
      <c r="C2272" s="13" t="n">
        <v>0.295255653363076</v>
      </c>
      <c r="D2272" s="13" t="n">
        <v>0.3191780880844</v>
      </c>
      <c r="E2272" s="13" t="n">
        <v>0.312863193636725</v>
      </c>
      <c r="F2272" s="14" t="n">
        <v>0.755065232452049</v>
      </c>
      <c r="G2272" s="13" t="n">
        <v>0.557358449817266</v>
      </c>
      <c r="H2272" s="13" t="n">
        <v>0.417828306419934</v>
      </c>
      <c r="I2272" s="13" t="n">
        <v>0.641061466022667</v>
      </c>
      <c r="J2272" s="13" t="n">
        <v>0.130127304170492</v>
      </c>
      <c r="K2272" s="15" t="n">
        <v>0.387322187173789</v>
      </c>
      <c r="L2272" s="0" t="s">
        <v>425</v>
      </c>
    </row>
    <row r="2273" customFormat="false" ht="13" hidden="false" customHeight="false" outlineLevel="0" collapsed="false">
      <c r="A2273" s="12" t="s">
        <v>4400</v>
      </c>
      <c r="B2273" s="13" t="n">
        <v>-1.6158913305535</v>
      </c>
      <c r="C2273" s="13" t="n">
        <v>-0.277214912626756</v>
      </c>
      <c r="D2273" s="13" t="n">
        <v>0.047562365625547</v>
      </c>
      <c r="E2273" s="13" t="n">
        <v>-0.120066697280712</v>
      </c>
      <c r="F2273" s="14" t="n">
        <v>-0.130044995415089</v>
      </c>
      <c r="G2273" s="13" t="n">
        <v>-0.42571625891083</v>
      </c>
      <c r="H2273" s="13" t="n">
        <v>-0.627850823260515</v>
      </c>
      <c r="I2273" s="13" t="n">
        <v>-0.62507644630802</v>
      </c>
      <c r="J2273" s="13" t="n">
        <v>-0.869723804792441</v>
      </c>
      <c r="K2273" s="15" t="n">
        <v>0.388236556426153</v>
      </c>
      <c r="L2273" s="0" t="s">
        <v>4401</v>
      </c>
    </row>
    <row r="2274" customFormat="false" ht="13" hidden="false" customHeight="false" outlineLevel="0" collapsed="false">
      <c r="A2274" s="12" t="s">
        <v>4402</v>
      </c>
      <c r="B2274" s="13" t="n">
        <v>0.120241334077817</v>
      </c>
      <c r="C2274" s="13" t="n">
        <v>-0.00408915400292649</v>
      </c>
      <c r="D2274" s="13" t="n">
        <v>-0.0394135195410895</v>
      </c>
      <c r="E2274" s="13" t="n">
        <v>-0.0375178113850735</v>
      </c>
      <c r="F2274" s="14" t="n">
        <v>-0.0635092571297967</v>
      </c>
      <c r="G2274" s="13" t="n">
        <v>0.0444360521334942</v>
      </c>
      <c r="H2274" s="13" t="n">
        <v>0.209867135636343</v>
      </c>
      <c r="I2274" s="13" t="n">
        <v>0.203744344421788</v>
      </c>
      <c r="J2274" s="13" t="n">
        <v>0.0065472558247385</v>
      </c>
      <c r="K2274" s="15" t="n">
        <v>0.392916011843684</v>
      </c>
      <c r="L2274" s="0" t="s">
        <v>1002</v>
      </c>
    </row>
    <row r="2275" customFormat="false" ht="13" hidden="false" customHeight="false" outlineLevel="0" collapsed="false">
      <c r="A2275" s="12" t="s">
        <v>4403</v>
      </c>
      <c r="B2275" s="13" t="n">
        <v>0.202616972495872</v>
      </c>
      <c r="C2275" s="13" t="n">
        <v>0.114515552697254</v>
      </c>
      <c r="D2275" s="13" t="n">
        <v>0.0982301732749873</v>
      </c>
      <c r="E2275" s="13" t="n">
        <v>0.572303547506708</v>
      </c>
      <c r="F2275" s="14" t="n">
        <v>0.334657113552409</v>
      </c>
      <c r="G2275" s="13" t="n">
        <v>0.277303222646494</v>
      </c>
      <c r="H2275" s="13" t="n">
        <v>0.499669519519173</v>
      </c>
      <c r="I2275" s="13" t="n">
        <v>0.66465676312584</v>
      </c>
      <c r="J2275" s="13" t="n">
        <v>0.339099059124775</v>
      </c>
      <c r="K2275" s="15" t="n">
        <v>0.393026485278118</v>
      </c>
      <c r="L2275" s="0" t="s">
        <v>4404</v>
      </c>
    </row>
    <row r="2276" customFormat="false" ht="13" hidden="false" customHeight="false" outlineLevel="0" collapsed="false">
      <c r="A2276" s="12" t="s">
        <v>4405</v>
      </c>
      <c r="B2276" s="13" t="n">
        <v>-0.27714947157003</v>
      </c>
      <c r="C2276" s="13" t="n">
        <v>-0.31509374105564</v>
      </c>
      <c r="D2276" s="13" t="n">
        <v>-0.282638615389936</v>
      </c>
      <c r="E2276" s="13" t="n">
        <v>-0.306137293005678</v>
      </c>
      <c r="F2276" s="14" t="n">
        <v>-0.663416274145709</v>
      </c>
      <c r="G2276" s="13" t="n">
        <v>-0.612505249053586</v>
      </c>
      <c r="H2276" s="13" t="n">
        <v>-0.329767066416069</v>
      </c>
      <c r="I2276" s="13" t="n">
        <v>-0.477278787528426</v>
      </c>
      <c r="J2276" s="13" t="n">
        <v>-0.0147536193516455</v>
      </c>
      <c r="K2276" s="15" t="n">
        <v>0.394030282548087</v>
      </c>
      <c r="L2276" s="0" t="s">
        <v>4406</v>
      </c>
    </row>
    <row r="2277" customFormat="false" ht="13" hidden="false" customHeight="false" outlineLevel="0" collapsed="false">
      <c r="A2277" s="12" t="s">
        <v>4407</v>
      </c>
      <c r="B2277" s="13" t="n">
        <v>-0.354992639144202</v>
      </c>
      <c r="C2277" s="13" t="n">
        <v>-0.205416488083611</v>
      </c>
      <c r="D2277" s="13" t="n">
        <v>-0.254746742371645</v>
      </c>
      <c r="E2277" s="13" t="n">
        <v>-0.363890882564651</v>
      </c>
      <c r="F2277" s="14" t="n">
        <v>-0.24949952380041</v>
      </c>
      <c r="G2277" s="13" t="n">
        <v>-0.154313336593684</v>
      </c>
      <c r="H2277" s="13" t="n">
        <v>-0.217588850350112</v>
      </c>
      <c r="I2277" s="13" t="n">
        <v>-0.364111800968896</v>
      </c>
      <c r="J2277" s="13" t="n">
        <v>-0.000573068617317998</v>
      </c>
      <c r="K2277" s="15" t="n">
        <v>0.394423560982085</v>
      </c>
      <c r="L2277" s="0" t="s">
        <v>4408</v>
      </c>
    </row>
    <row r="2278" customFormat="false" ht="13" hidden="false" customHeight="false" outlineLevel="0" collapsed="false">
      <c r="A2278" s="12" t="s">
        <v>4409</v>
      </c>
      <c r="B2278" s="13" t="n">
        <v>1.14592066598164</v>
      </c>
      <c r="C2278" s="13" t="n">
        <v>2.8809390649526</v>
      </c>
      <c r="D2278" s="13" t="n">
        <v>1.82683298730118</v>
      </c>
      <c r="E2278" s="13" t="n">
        <v>3.06587154754638</v>
      </c>
      <c r="F2278" s="14" t="n">
        <v>3.36060544231743</v>
      </c>
      <c r="G2278" s="13" t="n">
        <v>3.13764117790374</v>
      </c>
      <c r="H2278" s="13" t="n">
        <v>2.08051717004095</v>
      </c>
      <c r="I2278" s="13" t="n">
        <v>2.74886103551968</v>
      </c>
      <c r="J2278" s="13" t="n">
        <v>1.58614969241039</v>
      </c>
      <c r="K2278" s="15" t="n">
        <v>0.39473584243755</v>
      </c>
      <c r="L2278" s="0" t="s">
        <v>425</v>
      </c>
    </row>
    <row r="2279" customFormat="false" ht="13" hidden="false" customHeight="false" outlineLevel="0" collapsed="false">
      <c r="A2279" s="12" t="s">
        <v>4410</v>
      </c>
      <c r="B2279" s="13" t="n">
        <v>-0.211908497203856</v>
      </c>
      <c r="C2279" s="13" t="n">
        <v>-0.0615841091111573</v>
      </c>
      <c r="D2279" s="13" t="n">
        <v>-0.123715324358308</v>
      </c>
      <c r="E2279" s="13" t="n">
        <v>-0.22598452999223</v>
      </c>
      <c r="F2279" s="14" t="n">
        <v>-0.500877059983029</v>
      </c>
      <c r="G2279" s="13" t="n">
        <v>-0.157169588157138</v>
      </c>
      <c r="H2279" s="13" t="n">
        <v>-0.272106780601524</v>
      </c>
      <c r="I2279" s="13" t="n">
        <v>0.182307293511957</v>
      </c>
      <c r="J2279" s="13" t="n">
        <v>-0.224292426477401</v>
      </c>
      <c r="K2279" s="15" t="n">
        <v>0.395048323690339</v>
      </c>
      <c r="L2279" s="0" t="s">
        <v>4411</v>
      </c>
    </row>
    <row r="2280" customFormat="false" ht="13" hidden="false" customHeight="false" outlineLevel="0" collapsed="false">
      <c r="A2280" s="12" t="s">
        <v>4412</v>
      </c>
      <c r="B2280" s="13" t="n">
        <v>0.223349858409705</v>
      </c>
      <c r="C2280" s="13" t="n">
        <v>0.0436487767531135</v>
      </c>
      <c r="D2280" s="13" t="n">
        <v>0.0587036002377449</v>
      </c>
      <c r="E2280" s="13" t="n">
        <v>-0.176030309860389</v>
      </c>
      <c r="F2280" s="14" t="n">
        <v>0.100906542965335</v>
      </c>
      <c r="G2280" s="13" t="n">
        <v>-0.267803536992995</v>
      </c>
      <c r="H2280" s="13" t="n">
        <v>0.0391349307680133</v>
      </c>
      <c r="I2280" s="13" t="n">
        <v>-0.0924820274072145</v>
      </c>
      <c r="J2280" s="13" t="n">
        <v>-0.1332039708416</v>
      </c>
      <c r="K2280" s="15" t="n">
        <v>0.395048323690339</v>
      </c>
      <c r="L2280" s="0" t="s">
        <v>4413</v>
      </c>
    </row>
    <row r="2281" customFormat="false" ht="13" hidden="false" customHeight="false" outlineLevel="0" collapsed="false">
      <c r="A2281" s="12" t="s">
        <v>4414</v>
      </c>
      <c r="B2281" s="13" t="n">
        <v>-0.154187156563268</v>
      </c>
      <c r="C2281" s="13" t="n">
        <v>-0.280697428838527</v>
      </c>
      <c r="D2281" s="13" t="n">
        <v>-0.184785187453109</v>
      </c>
      <c r="E2281" s="13" t="n">
        <v>-0.333543542549372</v>
      </c>
      <c r="F2281" s="14" t="n">
        <v>-0.479699399985218</v>
      </c>
      <c r="G2281" s="13" t="n">
        <v>-0.415273552351336</v>
      </c>
      <c r="H2281" s="13" t="n">
        <v>-0.23883299878812</v>
      </c>
      <c r="I2281" s="13" t="n">
        <v>-0.218078640346125</v>
      </c>
      <c r="J2281" s="13" t="n">
        <v>-0.273911173790425</v>
      </c>
      <c r="K2281" s="15" t="n">
        <v>0.39748859511641</v>
      </c>
      <c r="L2281" s="0" t="s">
        <v>4415</v>
      </c>
    </row>
    <row r="2282" customFormat="false" ht="13" hidden="false" customHeight="false" outlineLevel="0" collapsed="false">
      <c r="A2282" s="12" t="s">
        <v>4416</v>
      </c>
      <c r="B2282" s="13" t="n">
        <v>-0.0768487644939515</v>
      </c>
      <c r="C2282" s="13" t="n">
        <v>-0.142223558395583</v>
      </c>
      <c r="D2282" s="13" t="n">
        <v>-0.116820456229742</v>
      </c>
      <c r="E2282" s="13" t="n">
        <v>-0.067925286572801</v>
      </c>
      <c r="F2282" s="14" t="n">
        <v>-0.379536729235672</v>
      </c>
      <c r="G2282" s="13" t="n">
        <v>-0.363256035660219</v>
      </c>
      <c r="H2282" s="13" t="n">
        <v>-0.126923431495401</v>
      </c>
      <c r="I2282" s="13" t="n">
        <v>0.00873430234615831</v>
      </c>
      <c r="J2282" s="13" t="n">
        <v>-0.0986202801028956</v>
      </c>
      <c r="K2282" s="15" t="n">
        <v>0.398107081439322</v>
      </c>
      <c r="L2282" s="0" t="s">
        <v>4417</v>
      </c>
    </row>
    <row r="2283" customFormat="false" ht="13" hidden="false" customHeight="false" outlineLevel="0" collapsed="false">
      <c r="A2283" s="12" t="s">
        <v>4418</v>
      </c>
      <c r="B2283" s="13" t="n">
        <v>0.336967940640353</v>
      </c>
      <c r="C2283" s="13" t="n">
        <v>-0.240825000971246</v>
      </c>
      <c r="D2283" s="13" t="n">
        <v>0.196063778497908</v>
      </c>
      <c r="E2283" s="13" t="n">
        <v>0.158296795231691</v>
      </c>
      <c r="F2283" s="14" t="n">
        <v>0.355772169787627</v>
      </c>
      <c r="G2283" s="13" t="n">
        <v>0.261911874898506</v>
      </c>
      <c r="H2283" s="13" t="n">
        <v>-0.0543021750663519</v>
      </c>
      <c r="I2283" s="13" t="n">
        <v>0.674313194216657</v>
      </c>
      <c r="J2283" s="13" t="n">
        <v>0.0709826537752019</v>
      </c>
      <c r="K2283" s="15" t="n">
        <v>0.399648069547467</v>
      </c>
      <c r="L2283" s="0" t="s">
        <v>4419</v>
      </c>
    </row>
    <row r="2284" customFormat="false" ht="13" hidden="false" customHeight="false" outlineLevel="0" collapsed="false">
      <c r="A2284" s="12" t="s">
        <v>4420</v>
      </c>
      <c r="B2284" s="13" t="n">
        <v>0.100602525038686</v>
      </c>
      <c r="C2284" s="13" t="n">
        <v>-0.127783659709853</v>
      </c>
      <c r="D2284" s="13" t="n">
        <v>-0.144753027130226</v>
      </c>
      <c r="E2284" s="13" t="n">
        <v>-0.247201368880708</v>
      </c>
      <c r="F2284" s="14" t="n">
        <v>-0.0394706927621755</v>
      </c>
      <c r="G2284" s="13" t="n">
        <v>0.246452432729881</v>
      </c>
      <c r="H2284" s="13" t="n">
        <v>-0.0596614177820908</v>
      </c>
      <c r="I2284" s="13" t="s">
        <v>64</v>
      </c>
      <c r="J2284" s="13" t="n">
        <v>-0.113326698200739</v>
      </c>
      <c r="K2284" s="15" t="n">
        <v>0.400380183115821</v>
      </c>
      <c r="L2284" s="0" t="s">
        <v>4421</v>
      </c>
    </row>
    <row r="2285" customFormat="false" ht="13" hidden="false" customHeight="false" outlineLevel="0" collapsed="false">
      <c r="A2285" s="12" t="s">
        <v>4422</v>
      </c>
      <c r="B2285" s="13" t="n">
        <v>-0.0010727429963435</v>
      </c>
      <c r="C2285" s="13" t="n">
        <v>-0.225336244436742</v>
      </c>
      <c r="D2285" s="13" t="n">
        <v>-0.20733787854646</v>
      </c>
      <c r="E2285" s="13" t="n">
        <v>-0.129059013155844</v>
      </c>
      <c r="F2285" s="14" t="n">
        <v>-0.391719692526888</v>
      </c>
      <c r="G2285" s="13" t="n">
        <v>-0.293498893376871</v>
      </c>
      <c r="H2285" s="13" t="n">
        <v>-0.251592318561007</v>
      </c>
      <c r="I2285" s="13" t="n">
        <v>-0.22375092249411</v>
      </c>
      <c r="J2285" s="13" t="n">
        <v>-0.050168206005755</v>
      </c>
      <c r="K2285" s="15" t="n">
        <v>0.403841450194524</v>
      </c>
      <c r="L2285" s="0" t="s">
        <v>4423</v>
      </c>
    </row>
    <row r="2286" customFormat="false" ht="13" hidden="false" customHeight="false" outlineLevel="0" collapsed="false">
      <c r="A2286" s="12" t="s">
        <v>4424</v>
      </c>
      <c r="B2286" s="13" t="n">
        <v>-0.010224191881811</v>
      </c>
      <c r="C2286" s="13" t="n">
        <v>-0.32907997479425</v>
      </c>
      <c r="D2286" s="13" t="n">
        <v>-0.167235693353976</v>
      </c>
      <c r="E2286" s="13" t="n">
        <v>-0.241254181108419</v>
      </c>
      <c r="F2286" s="14" t="n">
        <v>-0.571732881963166</v>
      </c>
      <c r="G2286" s="13" t="n">
        <v>-0.13829296931909</v>
      </c>
      <c r="H2286" s="13" t="n">
        <v>0.0119732736000055</v>
      </c>
      <c r="I2286" s="13" t="n">
        <v>0.492898848988168</v>
      </c>
      <c r="J2286" s="13" t="n">
        <v>0.00748041590463835</v>
      </c>
      <c r="K2286" s="15" t="n">
        <v>0.404130710251123</v>
      </c>
      <c r="L2286" s="0" t="s">
        <v>4425</v>
      </c>
    </row>
    <row r="2287" customFormat="false" ht="13" hidden="false" customHeight="false" outlineLevel="0" collapsed="false">
      <c r="A2287" s="12" t="s">
        <v>4426</v>
      </c>
      <c r="B2287" s="13" t="n">
        <v>0.113649322996139</v>
      </c>
      <c r="C2287" s="13" t="n">
        <v>0.819061474488546</v>
      </c>
      <c r="D2287" s="13" t="n">
        <v>-0.360753710839146</v>
      </c>
      <c r="E2287" s="13" t="n">
        <v>0.124143733423863</v>
      </c>
      <c r="F2287" s="14" t="n">
        <v>0.204613694011769</v>
      </c>
      <c r="G2287" s="13" t="n">
        <v>-0.0536075117016965</v>
      </c>
      <c r="H2287" s="13" t="n">
        <v>-0.499899398196434</v>
      </c>
      <c r="I2287" s="13" t="n">
        <v>-0.739179019952259</v>
      </c>
      <c r="J2287" s="13" t="n">
        <v>0.337281201533306</v>
      </c>
      <c r="K2287" s="15" t="n">
        <v>0.404971720489706</v>
      </c>
      <c r="L2287" s="0" t="s">
        <v>4427</v>
      </c>
    </row>
    <row r="2288" customFormat="false" ht="13" hidden="false" customHeight="false" outlineLevel="0" collapsed="false">
      <c r="A2288" s="12" t="s">
        <v>4428</v>
      </c>
      <c r="B2288" s="13" t="n">
        <v>0.963716741840309</v>
      </c>
      <c r="C2288" s="13" t="n">
        <v>0.186062798228748</v>
      </c>
      <c r="D2288" s="13" t="n">
        <v>0.607567280887654</v>
      </c>
      <c r="E2288" s="13" t="n">
        <v>0.42349539261274</v>
      </c>
      <c r="F2288" s="14" t="n">
        <v>2.22932761636713</v>
      </c>
      <c r="G2288" s="13" t="n">
        <v>0.472719713635868</v>
      </c>
      <c r="H2288" s="13" t="n">
        <v>0.300887746173815</v>
      </c>
      <c r="I2288" s="13" t="n">
        <v>0.83760620868427</v>
      </c>
      <c r="J2288" s="13" t="n">
        <v>0.0608623085468505</v>
      </c>
      <c r="K2288" s="15" t="n">
        <v>0.410614451833516</v>
      </c>
      <c r="L2288" s="0" t="s">
        <v>4429</v>
      </c>
    </row>
    <row r="2289" customFormat="false" ht="13" hidden="false" customHeight="false" outlineLevel="0" collapsed="false">
      <c r="A2289" s="12" t="s">
        <v>4430</v>
      </c>
      <c r="B2289" s="13" t="n">
        <v>-0.247007255954984</v>
      </c>
      <c r="C2289" s="13" t="n">
        <v>0.0924594000388802</v>
      </c>
      <c r="D2289" s="13" t="n">
        <v>0.0108800870280787</v>
      </c>
      <c r="E2289" s="13" t="n">
        <v>-0.000396917022285051</v>
      </c>
      <c r="F2289" s="14" t="n">
        <v>-0.00549869694137135</v>
      </c>
      <c r="G2289" s="13" t="n">
        <v>-0.0039197871864163</v>
      </c>
      <c r="H2289" s="13" t="n">
        <v>0.168512151215152</v>
      </c>
      <c r="I2289" s="13" t="n">
        <v>-0.09909713309075</v>
      </c>
      <c r="J2289" s="13" t="n">
        <v>0.239542474409605</v>
      </c>
      <c r="K2289" s="15" t="n">
        <v>0.410971974473379</v>
      </c>
      <c r="L2289" s="0" t="s">
        <v>3998</v>
      </c>
    </row>
    <row r="2290" customFormat="false" ht="13" hidden="false" customHeight="false" outlineLevel="0" collapsed="false">
      <c r="A2290" s="12" t="s">
        <v>4431</v>
      </c>
      <c r="B2290" s="13" t="n">
        <v>-0.04564864438852</v>
      </c>
      <c r="C2290" s="13" t="n">
        <v>-0.269941177116837</v>
      </c>
      <c r="D2290" s="13" t="n">
        <v>-0.0481275035360445</v>
      </c>
      <c r="E2290" s="13" t="n">
        <v>-0.172262516727848</v>
      </c>
      <c r="F2290" s="14" t="n">
        <v>-0.27536778593808</v>
      </c>
      <c r="G2290" s="13" t="n">
        <v>-0.442106076251724</v>
      </c>
      <c r="H2290" s="13" t="n">
        <v>-0.258589895410557</v>
      </c>
      <c r="I2290" s="13" t="n">
        <v>0.0563881560294469</v>
      </c>
      <c r="J2290" s="13" t="n">
        <v>-0.243973265102149</v>
      </c>
      <c r="K2290" s="15" t="n">
        <v>0.411912229535924</v>
      </c>
      <c r="L2290" s="0" t="s">
        <v>4432</v>
      </c>
    </row>
    <row r="2291" customFormat="false" ht="13" hidden="false" customHeight="false" outlineLevel="0" collapsed="false">
      <c r="A2291" s="12" t="s">
        <v>4433</v>
      </c>
      <c r="B2291" s="13" t="n">
        <v>-0.233287521812325</v>
      </c>
      <c r="C2291" s="13" t="n">
        <v>-0.700658707101953</v>
      </c>
      <c r="D2291" s="13" t="n">
        <v>-0.317037366323473</v>
      </c>
      <c r="E2291" s="13" t="n">
        <v>-0.332873829472494</v>
      </c>
      <c r="F2291" s="14" t="n">
        <v>-0.175654609427018</v>
      </c>
      <c r="G2291" s="13" t="n">
        <v>-0.656757064937135</v>
      </c>
      <c r="H2291" s="13" t="n">
        <v>-0.558051720427214</v>
      </c>
      <c r="I2291" s="13" t="n">
        <v>-0.585481531487</v>
      </c>
      <c r="J2291" s="13" t="n">
        <v>-0.440649144837967</v>
      </c>
      <c r="K2291" s="15" t="n">
        <v>0.415137618303042</v>
      </c>
      <c r="L2291" s="0" t="s">
        <v>4434</v>
      </c>
    </row>
    <row r="2292" customFormat="false" ht="13" hidden="false" customHeight="false" outlineLevel="0" collapsed="false">
      <c r="A2292" s="12" t="s">
        <v>4435</v>
      </c>
      <c r="B2292" s="13" t="n">
        <v>0.0837138190996475</v>
      </c>
      <c r="C2292" s="13" t="n">
        <v>-0.0516546239515889</v>
      </c>
      <c r="D2292" s="13" t="n">
        <v>-0.0513170151112744</v>
      </c>
      <c r="E2292" s="13" t="n">
        <v>-0.0476573604278293</v>
      </c>
      <c r="F2292" s="14" t="n">
        <v>0.186625551025632</v>
      </c>
      <c r="G2292" s="13" t="n">
        <v>0.1431343687811</v>
      </c>
      <c r="H2292" s="13" t="n">
        <v>-0.0354080269451345</v>
      </c>
      <c r="I2292" s="13" t="n">
        <v>0.064710454834891</v>
      </c>
      <c r="J2292" s="13" t="n">
        <v>0.0402144419216199</v>
      </c>
      <c r="K2292" s="15" t="n">
        <v>0.418058678988988</v>
      </c>
      <c r="L2292" s="0" t="s">
        <v>4436</v>
      </c>
    </row>
    <row r="2293" customFormat="false" ht="13" hidden="false" customHeight="false" outlineLevel="0" collapsed="false">
      <c r="A2293" s="12" t="s">
        <v>4437</v>
      </c>
      <c r="B2293" s="13" t="n">
        <v>-0.234674555861454</v>
      </c>
      <c r="C2293" s="13" t="n">
        <v>-0.120663022016862</v>
      </c>
      <c r="D2293" s="13" t="n">
        <v>-0.0863732189832457</v>
      </c>
      <c r="E2293" s="13" t="n">
        <v>-0.0849166770993409</v>
      </c>
      <c r="F2293" s="14" t="n">
        <v>-0.397681062290301</v>
      </c>
      <c r="G2293" s="13" t="n">
        <v>-0.129943405988932</v>
      </c>
      <c r="H2293" s="13" t="n">
        <v>0.227278429927313</v>
      </c>
      <c r="I2293" s="13" t="n">
        <v>0.128402357042125</v>
      </c>
      <c r="J2293" s="13" t="n">
        <v>0.0148313007342889</v>
      </c>
      <c r="K2293" s="15" t="n">
        <v>0.418321241396339</v>
      </c>
      <c r="L2293" s="0" t="s">
        <v>4438</v>
      </c>
    </row>
    <row r="2294" customFormat="false" ht="13" hidden="false" customHeight="false" outlineLevel="0" collapsed="false">
      <c r="A2294" s="12" t="s">
        <v>4439</v>
      </c>
      <c r="B2294" s="13" t="n">
        <v>-0.136436851328353</v>
      </c>
      <c r="C2294" s="13" t="n">
        <v>-0.240145471142665</v>
      </c>
      <c r="D2294" s="13" t="n">
        <v>-0.0772652208905155</v>
      </c>
      <c r="E2294" s="13" t="n">
        <v>-0.0181788570520241</v>
      </c>
      <c r="F2294" s="14" t="n">
        <v>-0.0881400062154549</v>
      </c>
      <c r="G2294" s="13" t="n">
        <v>-0.0842423945631106</v>
      </c>
      <c r="H2294" s="13" t="n">
        <v>-0.191063221926096</v>
      </c>
      <c r="I2294" s="13" t="n">
        <v>-0.247739431019903</v>
      </c>
      <c r="J2294" s="13" t="n">
        <v>-0.260723203930184</v>
      </c>
      <c r="K2294" s="15" t="n">
        <v>0.418321241396339</v>
      </c>
      <c r="L2294" s="0" t="s">
        <v>4440</v>
      </c>
    </row>
    <row r="2295" customFormat="false" ht="13" hidden="false" customHeight="false" outlineLevel="0" collapsed="false">
      <c r="A2295" s="12" t="s">
        <v>4441</v>
      </c>
      <c r="B2295" s="13" t="n">
        <v>0.281967431533783</v>
      </c>
      <c r="C2295" s="13" t="n">
        <v>-0.148070817063326</v>
      </c>
      <c r="D2295" s="13" t="n">
        <v>-0.107599677000199</v>
      </c>
      <c r="E2295" s="13" t="n">
        <v>-0.024650784182623</v>
      </c>
      <c r="F2295" s="14" t="n">
        <v>-0.71148793307427</v>
      </c>
      <c r="G2295" s="13" t="n">
        <v>-0.488309157794408</v>
      </c>
      <c r="H2295" s="13" t="n">
        <v>-0.0534265059903852</v>
      </c>
      <c r="I2295" s="13" t="n">
        <v>-0.0183483495605156</v>
      </c>
      <c r="J2295" s="13" t="n">
        <v>0.231061721600082</v>
      </c>
      <c r="K2295" s="15" t="n">
        <v>0.418636116085644</v>
      </c>
      <c r="L2295" s="0" t="s">
        <v>4442</v>
      </c>
    </row>
    <row r="2296" customFormat="false" ht="13" hidden="false" customHeight="false" outlineLevel="0" collapsed="false">
      <c r="A2296" s="12" t="s">
        <v>4443</v>
      </c>
      <c r="B2296" s="13" t="n">
        <v>-0.0931756622266255</v>
      </c>
      <c r="C2296" s="13" t="n">
        <v>0.102669151164018</v>
      </c>
      <c r="D2296" s="13" t="n">
        <v>-0.0616419296730244</v>
      </c>
      <c r="E2296" s="13" t="n">
        <v>0.22770713728041</v>
      </c>
      <c r="F2296" s="14" t="n">
        <v>0.029967514588531</v>
      </c>
      <c r="G2296" s="13" t="n">
        <v>0.418801043372679</v>
      </c>
      <c r="H2296" s="13" t="n">
        <v>0.230711168018166</v>
      </c>
      <c r="I2296" s="13" t="n">
        <v>0.258413157691482</v>
      </c>
      <c r="J2296" s="13" t="n">
        <v>0.136389709238559</v>
      </c>
      <c r="K2296" s="15" t="n">
        <v>0.418636116085644</v>
      </c>
      <c r="L2296" s="0" t="s">
        <v>4444</v>
      </c>
    </row>
    <row r="2297" customFormat="false" ht="13" hidden="false" customHeight="false" outlineLevel="0" collapsed="false">
      <c r="A2297" s="12" t="s">
        <v>4445</v>
      </c>
      <c r="B2297" s="13" t="n">
        <v>0.317142397831544</v>
      </c>
      <c r="C2297" s="13" t="n">
        <v>0.270862369877805</v>
      </c>
      <c r="D2297" s="13" t="n">
        <v>-0.041759503715097</v>
      </c>
      <c r="E2297" s="13" t="n">
        <v>-0.067892760582829</v>
      </c>
      <c r="F2297" s="14" t="n">
        <v>0.156195035322051</v>
      </c>
      <c r="G2297" s="13" t="n">
        <v>0.378443787911317</v>
      </c>
      <c r="H2297" s="13" t="n">
        <v>0.286296364983986</v>
      </c>
      <c r="I2297" s="13" t="n">
        <v>0.887340193060818</v>
      </c>
      <c r="J2297" s="13" t="n">
        <v>0.375871140510851</v>
      </c>
      <c r="K2297" s="15" t="n">
        <v>0.419003369998675</v>
      </c>
      <c r="L2297" s="0" t="s">
        <v>4446</v>
      </c>
    </row>
    <row r="2298" customFormat="false" ht="13" hidden="false" customHeight="false" outlineLevel="0" collapsed="false">
      <c r="A2298" s="12" t="s">
        <v>4447</v>
      </c>
      <c r="B2298" s="13" t="n">
        <v>-0.0086940286410155</v>
      </c>
      <c r="C2298" s="13" t="n">
        <v>-0.367120886314894</v>
      </c>
      <c r="D2298" s="13" t="n">
        <v>-0.313377398468174</v>
      </c>
      <c r="E2298" s="13" t="n">
        <v>-0.499302572761616</v>
      </c>
      <c r="F2298" s="14" t="n">
        <v>-0.863088522008993</v>
      </c>
      <c r="G2298" s="13" t="n">
        <v>-0.457846477418306</v>
      </c>
      <c r="H2298" s="13" t="n">
        <v>0.190632492246674</v>
      </c>
      <c r="I2298" s="13" t="n">
        <v>0.5165446514498</v>
      </c>
      <c r="J2298" s="13" t="n">
        <v>0.0610616312491036</v>
      </c>
      <c r="K2298" s="15" t="n">
        <v>0.420044617342287</v>
      </c>
      <c r="L2298" s="0" t="s">
        <v>4448</v>
      </c>
    </row>
    <row r="2299" customFormat="false" ht="13" hidden="false" customHeight="false" outlineLevel="0" collapsed="false">
      <c r="A2299" s="12" t="s">
        <v>4449</v>
      </c>
      <c r="B2299" s="13" t="n">
        <v>0.026329478676755</v>
      </c>
      <c r="C2299" s="13" t="n">
        <v>-0.152503098168428</v>
      </c>
      <c r="D2299" s="13" t="n">
        <v>0.180717944476994</v>
      </c>
      <c r="E2299" s="13" t="n">
        <v>-0.0103227886046033</v>
      </c>
      <c r="F2299" s="14" t="n">
        <v>0.140672451702601</v>
      </c>
      <c r="G2299" s="13" t="n">
        <v>-0.00740648674118449</v>
      </c>
      <c r="H2299" s="13" t="n">
        <v>0.0424775262673475</v>
      </c>
      <c r="I2299" s="13" t="n">
        <v>0.752854473971921</v>
      </c>
      <c r="J2299" s="13" t="n">
        <v>-0.100775113124451</v>
      </c>
      <c r="K2299" s="15" t="n">
        <v>0.420225968713892</v>
      </c>
      <c r="L2299" s="0" t="s">
        <v>4450</v>
      </c>
    </row>
    <row r="2300" customFormat="false" ht="13" hidden="false" customHeight="false" outlineLevel="0" collapsed="false">
      <c r="A2300" s="12" t="s">
        <v>4451</v>
      </c>
      <c r="B2300" s="13" t="n">
        <v>0.027097624977794</v>
      </c>
      <c r="C2300" s="13" t="n">
        <v>-0.228618309213481</v>
      </c>
      <c r="D2300" s="13" t="n">
        <v>-0.0765458421688172</v>
      </c>
      <c r="E2300" s="13" t="n">
        <v>-0.294286734145437</v>
      </c>
      <c r="F2300" s="14" t="n">
        <v>-0.133590430131798</v>
      </c>
      <c r="G2300" s="13" t="n">
        <v>-0.247951962007415</v>
      </c>
      <c r="H2300" s="13" t="n">
        <v>-0.00556499444328215</v>
      </c>
      <c r="I2300" s="13" t="n">
        <v>-0.085062971864427</v>
      </c>
      <c r="J2300" s="13" t="n">
        <v>-0.0234811516897221</v>
      </c>
      <c r="K2300" s="15" t="n">
        <v>0.420225968713892</v>
      </c>
      <c r="L2300" s="0" t="s">
        <v>4452</v>
      </c>
    </row>
    <row r="2301" customFormat="false" ht="13" hidden="false" customHeight="false" outlineLevel="0" collapsed="false">
      <c r="A2301" s="12" t="s">
        <v>4453</v>
      </c>
      <c r="B2301" s="13" t="n">
        <v>0.316638231703899</v>
      </c>
      <c r="C2301" s="13" t="n">
        <v>0.0105960717536195</v>
      </c>
      <c r="D2301" s="13" t="n">
        <v>-0.0797865443431975</v>
      </c>
      <c r="E2301" s="13" t="n">
        <v>0.0452073438217835</v>
      </c>
      <c r="F2301" s="14" t="n">
        <v>-0.140908734512229</v>
      </c>
      <c r="G2301" s="13" t="n">
        <v>0.124259212932908</v>
      </c>
      <c r="H2301" s="13" t="n">
        <v>0.236818609394221</v>
      </c>
      <c r="I2301" s="13" t="n">
        <v>0.430860100228042</v>
      </c>
      <c r="J2301" s="13" t="n">
        <v>0.500288985268836</v>
      </c>
      <c r="K2301" s="15" t="n">
        <v>0.422109880633763</v>
      </c>
      <c r="L2301" s="0" t="s">
        <v>4454</v>
      </c>
    </row>
    <row r="2302" customFormat="false" ht="13" hidden="false" customHeight="false" outlineLevel="0" collapsed="false">
      <c r="A2302" s="12" t="s">
        <v>4455</v>
      </c>
      <c r="B2302" s="13" t="n">
        <v>0.16909539233426</v>
      </c>
      <c r="C2302" s="13" t="n">
        <v>-0.180288342653606</v>
      </c>
      <c r="D2302" s="13" t="n">
        <v>-0.0516170506268475</v>
      </c>
      <c r="E2302" s="13" t="n">
        <v>0.136066336961529</v>
      </c>
      <c r="F2302" s="14" t="n">
        <v>-0.138576445784003</v>
      </c>
      <c r="G2302" s="13" t="n">
        <v>-0.171852108340787</v>
      </c>
      <c r="H2302" s="13" t="n">
        <v>-0.020141492925559</v>
      </c>
      <c r="I2302" s="13" t="n">
        <v>-0.75064849549772</v>
      </c>
      <c r="J2302" s="13" t="n">
        <v>0.14042867054816</v>
      </c>
      <c r="K2302" s="15" t="n">
        <v>0.423330480754164</v>
      </c>
      <c r="L2302" s="0" t="s">
        <v>4456</v>
      </c>
    </row>
    <row r="2303" customFormat="false" ht="13" hidden="false" customHeight="false" outlineLevel="0" collapsed="false">
      <c r="A2303" s="12" t="s">
        <v>4457</v>
      </c>
      <c r="B2303" s="13" t="n">
        <v>1.48013934517787</v>
      </c>
      <c r="C2303" s="13" t="n">
        <v>1.24586605152258</v>
      </c>
      <c r="D2303" s="13" t="n">
        <v>-1.77507593506867</v>
      </c>
      <c r="E2303" s="13" t="n">
        <v>0.202021763288462</v>
      </c>
      <c r="F2303" s="14" t="n">
        <v>-0.445090056834814</v>
      </c>
      <c r="G2303" s="13" t="n">
        <v>0.038641509800647</v>
      </c>
      <c r="H2303" s="13" t="n">
        <v>-0.242631956606667</v>
      </c>
      <c r="I2303" s="13" t="n">
        <v>0.49373234535599</v>
      </c>
      <c r="J2303" s="13" t="n">
        <v>-0.768618842290773</v>
      </c>
      <c r="K2303" s="15" t="n">
        <v>0.423330480754164</v>
      </c>
      <c r="L2303" s="0" t="s">
        <v>4458</v>
      </c>
    </row>
    <row r="2304" customFormat="false" ht="13" hidden="false" customHeight="false" outlineLevel="0" collapsed="false">
      <c r="A2304" s="12" t="s">
        <v>4459</v>
      </c>
      <c r="B2304" s="13" t="n">
        <v>0.005015090392668</v>
      </c>
      <c r="C2304" s="13" t="n">
        <v>-0.361829535651417</v>
      </c>
      <c r="D2304" s="13" t="n">
        <v>-0.243436665889418</v>
      </c>
      <c r="E2304" s="13" t="n">
        <v>0.012049896394025</v>
      </c>
      <c r="F2304" s="14" t="n">
        <v>-0.290431310669152</v>
      </c>
      <c r="G2304" s="13" t="n">
        <v>0.0002366461992305</v>
      </c>
      <c r="H2304" s="13" t="n">
        <v>0.0266185509679939</v>
      </c>
      <c r="I2304" s="13" t="n">
        <v>-0.0595614599796788</v>
      </c>
      <c r="J2304" s="13" t="n">
        <v>0.0743410062567436</v>
      </c>
      <c r="K2304" s="15" t="n">
        <v>0.424149950968778</v>
      </c>
      <c r="L2304" s="0" t="s">
        <v>4460</v>
      </c>
    </row>
    <row r="2305" customFormat="false" ht="13" hidden="false" customHeight="false" outlineLevel="0" collapsed="false">
      <c r="A2305" s="12" t="s">
        <v>4461</v>
      </c>
      <c r="B2305" s="13" t="n">
        <v>-0.251392694647107</v>
      </c>
      <c r="C2305" s="13" t="n">
        <v>0.013630763826822</v>
      </c>
      <c r="D2305" s="13" t="n">
        <v>0.0818704400516701</v>
      </c>
      <c r="E2305" s="13" t="n">
        <v>0.0132598959002463</v>
      </c>
      <c r="F2305" s="14" t="n">
        <v>0.0752217087764352</v>
      </c>
      <c r="G2305" s="13" t="n">
        <v>0.00534951555557495</v>
      </c>
      <c r="H2305" s="13" t="n">
        <v>0.401944029427914</v>
      </c>
      <c r="I2305" s="13" t="n">
        <v>-0.280763370771826</v>
      </c>
      <c r="J2305" s="13" t="n">
        <v>0.194257052842691</v>
      </c>
      <c r="K2305" s="15" t="n">
        <v>0.424247575282379</v>
      </c>
      <c r="L2305" s="0" t="s">
        <v>4462</v>
      </c>
    </row>
    <row r="2306" customFormat="false" ht="13" hidden="false" customHeight="false" outlineLevel="0" collapsed="false">
      <c r="A2306" s="12" t="s">
        <v>4463</v>
      </c>
      <c r="B2306" s="13" t="n">
        <v>0.270609727670581</v>
      </c>
      <c r="C2306" s="13" t="n">
        <v>-0.230626634999279</v>
      </c>
      <c r="D2306" s="13" t="n">
        <v>-0.0395730025597589</v>
      </c>
      <c r="E2306" s="13" t="n">
        <v>0.151462443733791</v>
      </c>
      <c r="F2306" s="14" t="n">
        <v>-0.0759975797546156</v>
      </c>
      <c r="G2306" s="13" t="n">
        <v>-0.137759613301234</v>
      </c>
      <c r="H2306" s="13" t="n">
        <v>-0.137955583927527</v>
      </c>
      <c r="I2306" s="13" t="n">
        <v>0.213972461831937</v>
      </c>
      <c r="J2306" s="13" t="n">
        <v>-0.212144198431201</v>
      </c>
      <c r="K2306" s="15" t="n">
        <v>0.425745844846795</v>
      </c>
      <c r="L2306" s="0" t="s">
        <v>4464</v>
      </c>
    </row>
    <row r="2307" customFormat="false" ht="13" hidden="false" customHeight="false" outlineLevel="0" collapsed="false">
      <c r="A2307" s="12" t="s">
        <v>4465</v>
      </c>
      <c r="B2307" s="13" t="n">
        <v>-0.305127037226994</v>
      </c>
      <c r="C2307" s="13" t="n">
        <v>-0.608501691252745</v>
      </c>
      <c r="D2307" s="13" t="n">
        <v>-0.549913063653577</v>
      </c>
      <c r="E2307" s="13" t="n">
        <v>-0.681472269921936</v>
      </c>
      <c r="F2307" s="14" t="n">
        <v>-0.167972922420077</v>
      </c>
      <c r="G2307" s="13" t="n">
        <v>-0.235892707746742</v>
      </c>
      <c r="H2307" s="13" t="n">
        <v>-0.973609466939963</v>
      </c>
      <c r="I2307" s="13" t="n">
        <v>-1.06223976812315</v>
      </c>
      <c r="J2307" s="13" t="n">
        <v>-1.02500639303152</v>
      </c>
      <c r="K2307" s="15" t="n">
        <v>0.426022548165069</v>
      </c>
      <c r="L2307" s="0" t="s">
        <v>4466</v>
      </c>
    </row>
    <row r="2308" customFormat="false" ht="13" hidden="false" customHeight="false" outlineLevel="0" collapsed="false">
      <c r="A2308" s="12" t="s">
        <v>4467</v>
      </c>
      <c r="B2308" s="13" t="n">
        <v>0.037296490348003</v>
      </c>
      <c r="C2308" s="13" t="n">
        <v>-0.207554976505814</v>
      </c>
      <c r="D2308" s="13" t="n">
        <v>0.115970089833947</v>
      </c>
      <c r="E2308" s="13" t="n">
        <v>0.113800313183452</v>
      </c>
      <c r="F2308" s="14" t="n">
        <v>0.659638041824795</v>
      </c>
      <c r="G2308" s="13" t="n">
        <v>0.193411453923879</v>
      </c>
      <c r="H2308" s="13" t="n">
        <v>0.168500495770337</v>
      </c>
      <c r="I2308" s="13" t="n">
        <v>-0.255630100840131</v>
      </c>
      <c r="J2308" s="13" t="n">
        <v>0.28527564267679</v>
      </c>
      <c r="K2308" s="15" t="n">
        <v>0.426062663419584</v>
      </c>
      <c r="L2308" s="0" t="s">
        <v>4468</v>
      </c>
    </row>
    <row r="2309" customFormat="false" ht="13" hidden="false" customHeight="false" outlineLevel="0" collapsed="false">
      <c r="A2309" s="12" t="s">
        <v>4469</v>
      </c>
      <c r="B2309" s="13" t="n">
        <v>0.656088680332841</v>
      </c>
      <c r="C2309" s="13" t="n">
        <v>-0.211153789206564</v>
      </c>
      <c r="D2309" s="13" t="n">
        <v>-0.241312502421063</v>
      </c>
      <c r="E2309" s="13" t="n">
        <v>0.0162637048417187</v>
      </c>
      <c r="F2309" s="14" t="n">
        <v>-0.163973294453526</v>
      </c>
      <c r="G2309" s="13" t="n">
        <v>-0.313075197805215</v>
      </c>
      <c r="H2309" s="13" t="n">
        <v>-0.28508984707078</v>
      </c>
      <c r="I2309" s="13" t="n">
        <v>-0.116507821200147</v>
      </c>
      <c r="J2309" s="13" t="n">
        <v>-0.326172035620209</v>
      </c>
      <c r="K2309" s="15" t="n">
        <v>0.43008822879142</v>
      </c>
      <c r="L2309" s="0" t="s">
        <v>4470</v>
      </c>
    </row>
    <row r="2310" customFormat="false" ht="13" hidden="false" customHeight="false" outlineLevel="0" collapsed="false">
      <c r="A2310" s="12" t="s">
        <v>4471</v>
      </c>
      <c r="B2310" s="13" t="n">
        <v>0.393997909337591</v>
      </c>
      <c r="C2310" s="13" t="n">
        <v>-0.025271680540155</v>
      </c>
      <c r="D2310" s="13" t="n">
        <v>0.16021945009996</v>
      </c>
      <c r="E2310" s="13" t="n">
        <v>0.209514333526686</v>
      </c>
      <c r="F2310" s="14" t="n">
        <v>0.365385404041094</v>
      </c>
      <c r="G2310" s="13" t="n">
        <v>0.153104341871018</v>
      </c>
      <c r="H2310" s="13" t="n">
        <v>-0.140520190584593</v>
      </c>
      <c r="I2310" s="13" t="n">
        <v>-0.052670280951431</v>
      </c>
      <c r="J2310" s="13" t="n">
        <v>-0.486518237503437</v>
      </c>
      <c r="K2310" s="15" t="n">
        <v>0.430140667498173</v>
      </c>
      <c r="L2310" s="0" t="s">
        <v>4472</v>
      </c>
    </row>
    <row r="2311" customFormat="false" ht="13" hidden="false" customHeight="false" outlineLevel="0" collapsed="false">
      <c r="A2311" s="12" t="s">
        <v>4473</v>
      </c>
      <c r="B2311" s="13" t="n">
        <v>-0.336218298402762</v>
      </c>
      <c r="C2311" s="13" t="n">
        <v>-0.0257865876662285</v>
      </c>
      <c r="D2311" s="13" t="n">
        <v>-0.141677343926692</v>
      </c>
      <c r="E2311" s="13" t="n">
        <v>-0.269683454781059</v>
      </c>
      <c r="F2311" s="14" t="n">
        <v>0.0250051545744079</v>
      </c>
      <c r="G2311" s="13" t="n">
        <v>-0.0418210632819538</v>
      </c>
      <c r="H2311" s="13" t="n">
        <v>0.121455577645336</v>
      </c>
      <c r="I2311" s="13" t="n">
        <v>-0.620658396707132</v>
      </c>
      <c r="J2311" s="13" t="n">
        <v>0.236963001834403</v>
      </c>
      <c r="K2311" s="15" t="n">
        <v>0.430763579191236</v>
      </c>
      <c r="L2311" s="0" t="s">
        <v>4474</v>
      </c>
    </row>
    <row r="2312" customFormat="false" ht="13" hidden="false" customHeight="false" outlineLevel="0" collapsed="false">
      <c r="A2312" s="12" t="s">
        <v>4475</v>
      </c>
      <c r="B2312" s="13" t="n">
        <v>-0.0824936417318163</v>
      </c>
      <c r="C2312" s="13" t="n">
        <v>0.268278892879122</v>
      </c>
      <c r="D2312" s="13" t="n">
        <v>0.113418790528084</v>
      </c>
      <c r="E2312" s="13" t="n">
        <v>0.122576126573774</v>
      </c>
      <c r="F2312" s="14" t="n">
        <v>0.471083785332732</v>
      </c>
      <c r="G2312" s="13" t="n">
        <v>0.28169214955332</v>
      </c>
      <c r="H2312" s="13" t="n">
        <v>0.251659203245901</v>
      </c>
      <c r="I2312" s="13" t="n">
        <v>-0.184905797625973</v>
      </c>
      <c r="J2312" s="13" t="n">
        <v>0.437092521448557</v>
      </c>
      <c r="K2312" s="15" t="n">
        <v>0.430866735821619</v>
      </c>
      <c r="L2312" s="0" t="s">
        <v>4476</v>
      </c>
    </row>
    <row r="2313" customFormat="false" ht="13" hidden="false" customHeight="false" outlineLevel="0" collapsed="false">
      <c r="A2313" s="12" t="s">
        <v>4477</v>
      </c>
      <c r="B2313" s="13" t="n">
        <v>0.145726344678552</v>
      </c>
      <c r="C2313" s="13" t="n">
        <v>1.34019254025651</v>
      </c>
      <c r="D2313" s="13" t="n">
        <v>0.550968659951425</v>
      </c>
      <c r="E2313" s="13" t="n">
        <v>0.550495339062724</v>
      </c>
      <c r="F2313" s="14" t="n">
        <v>0.962441904525122</v>
      </c>
      <c r="G2313" s="13" t="n">
        <v>0.855608721666115</v>
      </c>
      <c r="H2313" s="13" t="n">
        <v>0.852293403286142</v>
      </c>
      <c r="I2313" s="13" t="n">
        <v>1.13270570485727</v>
      </c>
      <c r="J2313" s="13" t="n">
        <v>0.454197532160507</v>
      </c>
      <c r="K2313" s="15" t="n">
        <v>0.432168716586473</v>
      </c>
      <c r="L2313" s="0" t="s">
        <v>103</v>
      </c>
    </row>
    <row r="2314" customFormat="false" ht="13" hidden="false" customHeight="false" outlineLevel="0" collapsed="false">
      <c r="A2314" s="12" t="s">
        <v>4478</v>
      </c>
      <c r="B2314" s="13" t="n">
        <v>0.0442353393245185</v>
      </c>
      <c r="C2314" s="13" t="n">
        <v>-0.360214482317406</v>
      </c>
      <c r="D2314" s="13" t="n">
        <v>0.0460044539050625</v>
      </c>
      <c r="E2314" s="13" t="n">
        <v>-0.039440972800436</v>
      </c>
      <c r="F2314" s="14" t="n">
        <v>0.0719849203038805</v>
      </c>
      <c r="G2314" s="13" t="n">
        <v>0.037706086809914</v>
      </c>
      <c r="H2314" s="13" t="n">
        <v>-0.071727236960646</v>
      </c>
      <c r="I2314" s="13" t="n">
        <v>-0.0107089109702585</v>
      </c>
      <c r="J2314" s="13" t="n">
        <v>-0.0683823703729205</v>
      </c>
      <c r="K2314" s="15" t="n">
        <v>0.432492043577527</v>
      </c>
      <c r="L2314" s="0" t="s">
        <v>4479</v>
      </c>
    </row>
    <row r="2315" customFormat="false" ht="13" hidden="false" customHeight="false" outlineLevel="0" collapsed="false">
      <c r="A2315" s="12" t="s">
        <v>4480</v>
      </c>
      <c r="B2315" s="13" t="n">
        <v>0.82844016450864</v>
      </c>
      <c r="C2315" s="13" t="n">
        <v>0.166363975667232</v>
      </c>
      <c r="D2315" s="13" t="n">
        <v>-0.0795466629601096</v>
      </c>
      <c r="E2315" s="13" t="n">
        <v>-0.099811306145525</v>
      </c>
      <c r="F2315" s="14" t="n">
        <v>0.104749320687225</v>
      </c>
      <c r="G2315" s="13" t="n">
        <v>0.955653120013054</v>
      </c>
      <c r="H2315" s="13" t="n">
        <v>0.229086467582069</v>
      </c>
      <c r="I2315" s="13" t="n">
        <v>0.466855788247197</v>
      </c>
      <c r="J2315" s="13" t="n">
        <v>0.269060631285828</v>
      </c>
      <c r="K2315" s="15" t="n">
        <v>0.432566561642507</v>
      </c>
      <c r="L2315" s="0" t="s">
        <v>4481</v>
      </c>
    </row>
    <row r="2316" customFormat="false" ht="13" hidden="false" customHeight="false" outlineLevel="0" collapsed="false">
      <c r="A2316" s="12" t="s">
        <v>4482</v>
      </c>
      <c r="B2316" s="13" t="n">
        <v>-0.0854005474622104</v>
      </c>
      <c r="C2316" s="13" t="n">
        <v>-0.0349714892424667</v>
      </c>
      <c r="D2316" s="13" t="n">
        <v>-0.045165396759381</v>
      </c>
      <c r="E2316" s="13" t="n">
        <v>-0.275147148645506</v>
      </c>
      <c r="F2316" s="14" t="n">
        <v>-0.238750824373735</v>
      </c>
      <c r="G2316" s="13" t="n">
        <v>-0.254479389716933</v>
      </c>
      <c r="H2316" s="13" t="n">
        <v>-0.180848698449857</v>
      </c>
      <c r="I2316" s="13" t="n">
        <v>-0.832225011142474</v>
      </c>
      <c r="J2316" s="13" t="n">
        <v>-0.0472812056838891</v>
      </c>
      <c r="K2316" s="15" t="n">
        <v>0.432782807868003</v>
      </c>
      <c r="L2316" s="0" t="s">
        <v>4483</v>
      </c>
    </row>
    <row r="2317" customFormat="false" ht="13" hidden="false" customHeight="false" outlineLevel="0" collapsed="false">
      <c r="A2317" s="12" t="s">
        <v>4484</v>
      </c>
      <c r="B2317" s="13" t="n">
        <v>-0.067046254857516</v>
      </c>
      <c r="C2317" s="13" t="n">
        <v>-0.462549082537023</v>
      </c>
      <c r="D2317" s="13" t="n">
        <v>-0.251209010719594</v>
      </c>
      <c r="E2317" s="13" t="n">
        <v>-0.423213459054548</v>
      </c>
      <c r="F2317" s="14" t="n">
        <v>-0.253355025602065</v>
      </c>
      <c r="G2317" s="13" t="n">
        <v>-0.123079685917261</v>
      </c>
      <c r="H2317" s="13" t="n">
        <v>-0.550668853287207</v>
      </c>
      <c r="I2317" s="13" t="n">
        <v>-1.09178451321352</v>
      </c>
      <c r="J2317" s="13" t="n">
        <v>-0.222580427960486</v>
      </c>
      <c r="K2317" s="15" t="n">
        <v>0.43678306581554</v>
      </c>
      <c r="L2317" s="0" t="s">
        <v>4485</v>
      </c>
    </row>
    <row r="2318" customFormat="false" ht="13" hidden="false" customHeight="false" outlineLevel="0" collapsed="false">
      <c r="A2318" s="12" t="s">
        <v>4486</v>
      </c>
      <c r="B2318" s="13" t="n">
        <v>-0.130642160230803</v>
      </c>
      <c r="C2318" s="13" t="n">
        <v>-0.0252929490694675</v>
      </c>
      <c r="D2318" s="13" t="n">
        <v>-0.148511008640298</v>
      </c>
      <c r="E2318" s="13" t="n">
        <v>-0.387299716071784</v>
      </c>
      <c r="F2318" s="14" t="n">
        <v>-0.204595506658109</v>
      </c>
      <c r="G2318" s="13" t="n">
        <v>-0.39897831381395</v>
      </c>
      <c r="H2318" s="13" t="n">
        <v>-0.0980113707031265</v>
      </c>
      <c r="I2318" s="13" t="n">
        <v>-0.715907748949922</v>
      </c>
      <c r="J2318" s="13" t="n">
        <v>-0.271433632142226</v>
      </c>
      <c r="K2318" s="15" t="n">
        <v>0.437946936884083</v>
      </c>
      <c r="L2318" s="0" t="s">
        <v>4487</v>
      </c>
    </row>
    <row r="2319" customFormat="false" ht="13" hidden="false" customHeight="false" outlineLevel="0" collapsed="false">
      <c r="A2319" s="12" t="s">
        <v>4488</v>
      </c>
      <c r="B2319" s="13" t="n">
        <v>-0.346645425051265</v>
      </c>
      <c r="C2319" s="13" t="n">
        <v>1.3206021277967</v>
      </c>
      <c r="D2319" s="13" t="n">
        <v>0.727400219037371</v>
      </c>
      <c r="E2319" s="13" t="n">
        <v>0.961724083761583</v>
      </c>
      <c r="F2319" s="14" t="n">
        <v>0.838348663292002</v>
      </c>
      <c r="G2319" s="13" t="n">
        <v>0.700467004352419</v>
      </c>
      <c r="H2319" s="13" t="n">
        <v>1.00639045981538</v>
      </c>
      <c r="I2319" s="13" t="s">
        <v>64</v>
      </c>
      <c r="J2319" s="13" t="n">
        <v>0.96561176803391</v>
      </c>
      <c r="K2319" s="15" t="n">
        <v>0.441997670378741</v>
      </c>
      <c r="L2319" s="0" t="s">
        <v>4489</v>
      </c>
    </row>
    <row r="2320" customFormat="false" ht="13" hidden="false" customHeight="false" outlineLevel="0" collapsed="false">
      <c r="A2320" s="12" t="s">
        <v>4490</v>
      </c>
      <c r="B2320" s="13" t="n">
        <v>-0.0787522921972912</v>
      </c>
      <c r="C2320" s="13" t="n">
        <v>0.0661053065961691</v>
      </c>
      <c r="D2320" s="13" t="n">
        <v>-0.119920392684236</v>
      </c>
      <c r="E2320" s="13" t="n">
        <v>-0.199601978067184</v>
      </c>
      <c r="F2320" s="14" t="n">
        <v>-0.129284454205889</v>
      </c>
      <c r="G2320" s="13" t="n">
        <v>-0.278726963493515</v>
      </c>
      <c r="H2320" s="13" t="n">
        <v>0.0451978612449715</v>
      </c>
      <c r="I2320" s="13" t="n">
        <v>-1.09593136948298</v>
      </c>
      <c r="J2320" s="13" t="n">
        <v>0.19569078179966</v>
      </c>
      <c r="K2320" s="15" t="n">
        <v>0.445213290983679</v>
      </c>
      <c r="L2320" s="0" t="s">
        <v>1883</v>
      </c>
    </row>
    <row r="2321" customFormat="false" ht="13" hidden="false" customHeight="false" outlineLevel="0" collapsed="false">
      <c r="A2321" s="12" t="s">
        <v>4491</v>
      </c>
      <c r="B2321" s="13" t="n">
        <v>0.03062443096422</v>
      </c>
      <c r="C2321" s="13" t="n">
        <v>0.0922456752574058</v>
      </c>
      <c r="D2321" s="13" t="n">
        <v>0.0682887915949871</v>
      </c>
      <c r="E2321" s="13" t="n">
        <v>0.0468381374920571</v>
      </c>
      <c r="F2321" s="14" t="n">
        <v>0.104557168437795</v>
      </c>
      <c r="G2321" s="13" t="n">
        <v>0.0941250668306047</v>
      </c>
      <c r="H2321" s="13" t="n">
        <v>0.00678293901240224</v>
      </c>
      <c r="I2321" s="13" t="n">
        <v>0.469357228095563</v>
      </c>
      <c r="J2321" s="13" t="n">
        <v>0.0431547729287394</v>
      </c>
      <c r="K2321" s="15" t="n">
        <v>0.445407326055903</v>
      </c>
      <c r="L2321" s="0" t="s">
        <v>4492</v>
      </c>
    </row>
    <row r="2322" customFormat="false" ht="13" hidden="false" customHeight="false" outlineLevel="0" collapsed="false">
      <c r="A2322" s="12" t="s">
        <v>4493</v>
      </c>
      <c r="B2322" s="13" t="n">
        <v>1.00607082963449</v>
      </c>
      <c r="C2322" s="13" t="n">
        <v>-0.0791283622424555</v>
      </c>
      <c r="D2322" s="13" t="n">
        <v>-0.190793716541471</v>
      </c>
      <c r="E2322" s="13" t="n">
        <v>0.228971418018708</v>
      </c>
      <c r="F2322" s="14" t="n">
        <v>-0.10836781246722</v>
      </c>
      <c r="G2322" s="13" t="n">
        <v>0.124828043635942</v>
      </c>
      <c r="H2322" s="13" t="n">
        <v>0.122957302020085</v>
      </c>
      <c r="I2322" s="13" t="n">
        <v>1.17279802897179</v>
      </c>
      <c r="J2322" s="13" t="n">
        <v>0.524698842292019</v>
      </c>
      <c r="K2322" s="15" t="n">
        <v>0.447755575369532</v>
      </c>
      <c r="L2322" s="0" t="s">
        <v>425</v>
      </c>
    </row>
    <row r="2323" customFormat="false" ht="13" hidden="false" customHeight="false" outlineLevel="0" collapsed="false">
      <c r="A2323" s="12" t="s">
        <v>4494</v>
      </c>
      <c r="B2323" s="13" t="n">
        <v>0.0653247943579679</v>
      </c>
      <c r="C2323" s="13" t="n">
        <v>0.0758653563840036</v>
      </c>
      <c r="D2323" s="13" t="n">
        <v>-0.0488120310788277</v>
      </c>
      <c r="E2323" s="13" t="n">
        <v>-0.00610078071138863</v>
      </c>
      <c r="F2323" s="14" t="n">
        <v>0.265451517254412</v>
      </c>
      <c r="G2323" s="13" t="n">
        <v>0.256046448324163</v>
      </c>
      <c r="H2323" s="13" t="n">
        <v>0.0376215825143241</v>
      </c>
      <c r="I2323" s="13" t="n">
        <v>-0.00314917386058264</v>
      </c>
      <c r="J2323" s="13" t="n">
        <v>-0.0482313103384954</v>
      </c>
      <c r="K2323" s="15" t="n">
        <v>0.449451079422963</v>
      </c>
      <c r="L2323" s="0" t="s">
        <v>3727</v>
      </c>
    </row>
    <row r="2324" customFormat="false" ht="13" hidden="false" customHeight="false" outlineLevel="0" collapsed="false">
      <c r="A2324" s="12" t="s">
        <v>4495</v>
      </c>
      <c r="B2324" s="13" t="n">
        <v>-0.144296287058651</v>
      </c>
      <c r="C2324" s="13" t="n">
        <v>-0.0929538224282865</v>
      </c>
      <c r="D2324" s="13" t="n">
        <v>-0.202094103479311</v>
      </c>
      <c r="E2324" s="13" t="n">
        <v>-0.280906229565276</v>
      </c>
      <c r="F2324" s="14" t="n">
        <v>-0.223332078228353</v>
      </c>
      <c r="G2324" s="13" t="n">
        <v>-0.31182946452627</v>
      </c>
      <c r="H2324" s="13" t="n">
        <v>-0.196859768441645</v>
      </c>
      <c r="I2324" s="13" t="n">
        <v>-0.613257862924992</v>
      </c>
      <c r="J2324" s="13" t="n">
        <v>-0.0684583467700376</v>
      </c>
      <c r="K2324" s="15" t="n">
        <v>0.449686830855007</v>
      </c>
      <c r="L2324" s="0" t="s">
        <v>4496</v>
      </c>
    </row>
    <row r="2325" customFormat="false" ht="13" hidden="false" customHeight="false" outlineLevel="0" collapsed="false">
      <c r="A2325" s="12" t="s">
        <v>4497</v>
      </c>
      <c r="B2325" s="13" t="n">
        <v>-0.105753121597597</v>
      </c>
      <c r="C2325" s="13" t="n">
        <v>-0.319260220086352</v>
      </c>
      <c r="D2325" s="13" t="n">
        <v>-0.333656935565324</v>
      </c>
      <c r="E2325" s="13" t="n">
        <v>-0.616130702448502</v>
      </c>
      <c r="F2325" s="14" t="n">
        <v>-0.99453816789173</v>
      </c>
      <c r="G2325" s="13" t="n">
        <v>-0.60254604095983</v>
      </c>
      <c r="H2325" s="13" t="n">
        <v>-0.401731894827706</v>
      </c>
      <c r="I2325" s="13" t="n">
        <v>-0.229618837287086</v>
      </c>
      <c r="J2325" s="13" t="n">
        <v>-0.512685066242953</v>
      </c>
      <c r="K2325" s="15" t="n">
        <v>0.451058674463554</v>
      </c>
      <c r="L2325" s="0" t="s">
        <v>4498</v>
      </c>
    </row>
    <row r="2326" customFormat="false" ht="13" hidden="false" customHeight="false" outlineLevel="0" collapsed="false">
      <c r="A2326" s="12" t="s">
        <v>4499</v>
      </c>
      <c r="B2326" s="13" t="n">
        <v>0.239411384463175</v>
      </c>
      <c r="C2326" s="13" t="n">
        <v>0.01492723888037</v>
      </c>
      <c r="D2326" s="13" t="n">
        <v>0.309892093046484</v>
      </c>
      <c r="E2326" s="13" t="n">
        <v>0.60719664816996</v>
      </c>
      <c r="F2326" s="14" t="n">
        <v>0.995027225397202</v>
      </c>
      <c r="G2326" s="13" t="n">
        <v>0.714051685612957</v>
      </c>
      <c r="H2326" s="13" t="n">
        <v>0.37115671378515</v>
      </c>
      <c r="I2326" s="13" t="n">
        <v>0.222415863038168</v>
      </c>
      <c r="J2326" s="13" t="n">
        <v>0.214487788241522</v>
      </c>
      <c r="K2326" s="15" t="n">
        <v>0.451058674463554</v>
      </c>
      <c r="L2326" s="0" t="s">
        <v>4500</v>
      </c>
    </row>
    <row r="2327" customFormat="false" ht="13" hidden="false" customHeight="false" outlineLevel="0" collapsed="false">
      <c r="A2327" s="12" t="s">
        <v>4501</v>
      </c>
      <c r="B2327" s="13" t="n">
        <v>-0.192609650731329</v>
      </c>
      <c r="C2327" s="13" t="n">
        <v>-0.130208474775518</v>
      </c>
      <c r="D2327" s="13" t="n">
        <v>-0.0385219033962647</v>
      </c>
      <c r="E2327" s="13" t="n">
        <v>-0.0485827317086497</v>
      </c>
      <c r="F2327" s="14" t="n">
        <v>0.102673799214392</v>
      </c>
      <c r="G2327" s="13" t="n">
        <v>0.0888929925254073</v>
      </c>
      <c r="H2327" s="13" t="n">
        <v>-0.119314641384423</v>
      </c>
      <c r="I2327" s="13" t="n">
        <v>0.0951280094501828</v>
      </c>
      <c r="J2327" s="13" t="n">
        <v>-0.282545438747969</v>
      </c>
      <c r="K2327" s="15" t="n">
        <v>0.451058674463554</v>
      </c>
      <c r="L2327" s="0" t="s">
        <v>4502</v>
      </c>
    </row>
    <row r="2328" customFormat="false" ht="13" hidden="false" customHeight="false" outlineLevel="0" collapsed="false">
      <c r="A2328" s="12" t="s">
        <v>4503</v>
      </c>
      <c r="B2328" s="13" t="n">
        <v>0.264597642874692</v>
      </c>
      <c r="C2328" s="13" t="n">
        <v>0.0564556918419738</v>
      </c>
      <c r="D2328" s="13" t="n">
        <v>0.480521080629595</v>
      </c>
      <c r="E2328" s="13" t="n">
        <v>0.114515142585386</v>
      </c>
      <c r="F2328" s="14" t="n">
        <v>0.0115027378182168</v>
      </c>
      <c r="G2328" s="13" t="n">
        <v>0.251818684481212</v>
      </c>
      <c r="H2328" s="13" t="n">
        <v>0.569487008148838</v>
      </c>
      <c r="I2328" s="13" t="n">
        <v>0.482164256491092</v>
      </c>
      <c r="J2328" s="13" t="n">
        <v>0.328146435356862</v>
      </c>
      <c r="K2328" s="15" t="n">
        <v>0.451347419702037</v>
      </c>
      <c r="L2328" s="0" t="s">
        <v>4504</v>
      </c>
    </row>
    <row r="2329" customFormat="false" ht="13" hidden="false" customHeight="false" outlineLevel="0" collapsed="false">
      <c r="A2329" s="12" t="s">
        <v>4505</v>
      </c>
      <c r="B2329" s="13" t="n">
        <v>0.230596906259523</v>
      </c>
      <c r="C2329" s="13" t="n">
        <v>-0.252385634930246</v>
      </c>
      <c r="D2329" s="13" t="n">
        <v>-0.117042984403175</v>
      </c>
      <c r="E2329" s="13" t="n">
        <v>-0.202307066215207</v>
      </c>
      <c r="F2329" s="14" t="n">
        <v>-0.942046044502397</v>
      </c>
      <c r="G2329" s="13" t="n">
        <v>-0.222475032723304</v>
      </c>
      <c r="H2329" s="13" t="n">
        <v>0.553705098429746</v>
      </c>
      <c r="I2329" s="13" t="n">
        <v>0.777960989125797</v>
      </c>
      <c r="J2329" s="13" t="n">
        <v>0.479517333776733</v>
      </c>
      <c r="K2329" s="15" t="n">
        <v>0.454001331379746</v>
      </c>
      <c r="L2329" s="0" t="s">
        <v>4506</v>
      </c>
    </row>
    <row r="2330" customFormat="false" ht="13" hidden="false" customHeight="false" outlineLevel="0" collapsed="false">
      <c r="A2330" s="12" t="s">
        <v>4507</v>
      </c>
      <c r="B2330" s="13" t="n">
        <v>-0.0347285247403895</v>
      </c>
      <c r="C2330" s="13" t="n">
        <v>-0.207286312196583</v>
      </c>
      <c r="D2330" s="13" t="n">
        <v>-0.194794449981132</v>
      </c>
      <c r="E2330" s="13" t="n">
        <v>-0.373942667732025</v>
      </c>
      <c r="F2330" s="14" t="n">
        <v>-0.252461299675769</v>
      </c>
      <c r="G2330" s="13" t="n">
        <v>-0.214342733247857</v>
      </c>
      <c r="H2330" s="13" t="n">
        <v>-0.276965212784053</v>
      </c>
      <c r="I2330" s="13" t="n">
        <v>-0.755178141904703</v>
      </c>
      <c r="J2330" s="13" t="n">
        <v>-0.208148258377401</v>
      </c>
      <c r="K2330" s="15" t="n">
        <v>0.454832586656142</v>
      </c>
      <c r="L2330" s="0" t="s">
        <v>4508</v>
      </c>
    </row>
    <row r="2331" customFormat="false" ht="13" hidden="false" customHeight="false" outlineLevel="0" collapsed="false">
      <c r="A2331" s="12" t="s">
        <v>4509</v>
      </c>
      <c r="B2331" s="13" t="n">
        <v>-0.340837507880762</v>
      </c>
      <c r="C2331" s="13" t="n">
        <v>-0.151453047060511</v>
      </c>
      <c r="D2331" s="13" t="n">
        <v>-0.189223351164248</v>
      </c>
      <c r="E2331" s="13" t="n">
        <v>-0.165440028508214</v>
      </c>
      <c r="F2331" s="14" t="n">
        <v>-0.219309019940424</v>
      </c>
      <c r="G2331" s="13" t="n">
        <v>-0.788748691512686</v>
      </c>
      <c r="H2331" s="13" t="n">
        <v>-0.363239296201839</v>
      </c>
      <c r="I2331" s="13" t="n">
        <v>-0.558431935654782</v>
      </c>
      <c r="J2331" s="13" t="n">
        <v>-0.121252354965457</v>
      </c>
      <c r="K2331" s="15" t="n">
        <v>0.455213778285561</v>
      </c>
      <c r="L2331" s="0" t="s">
        <v>1118</v>
      </c>
    </row>
    <row r="2332" customFormat="false" ht="13" hidden="false" customHeight="false" outlineLevel="0" collapsed="false">
      <c r="A2332" s="12" t="s">
        <v>4510</v>
      </c>
      <c r="B2332" s="13" t="n">
        <v>-0.247609804520818</v>
      </c>
      <c r="C2332" s="13" t="n">
        <v>1.57482297914803</v>
      </c>
      <c r="D2332" s="13" t="n">
        <v>1.34754195569049</v>
      </c>
      <c r="E2332" s="13" t="n">
        <v>0.908534610448976</v>
      </c>
      <c r="F2332" s="14" t="n">
        <v>1.21361054368954</v>
      </c>
      <c r="G2332" s="13" t="n">
        <v>0.436786756861664</v>
      </c>
      <c r="H2332" s="13" t="n">
        <v>0.608984852994928</v>
      </c>
      <c r="I2332" s="13" t="n">
        <v>0.529706157422851</v>
      </c>
      <c r="J2332" s="13" t="n">
        <v>0.573800410286907</v>
      </c>
      <c r="K2332" s="15" t="n">
        <v>0.455894984939384</v>
      </c>
      <c r="L2332" s="0" t="s">
        <v>4511</v>
      </c>
    </row>
    <row r="2333" customFormat="false" ht="13" hidden="false" customHeight="false" outlineLevel="0" collapsed="false">
      <c r="A2333" s="12" t="s">
        <v>4512</v>
      </c>
      <c r="B2333" s="13" t="n">
        <v>1.80601977230751</v>
      </c>
      <c r="C2333" s="13" t="n">
        <v>0.260414262685227</v>
      </c>
      <c r="D2333" s="13" t="n">
        <v>-0.086009362962622</v>
      </c>
      <c r="E2333" s="13" t="n">
        <v>-0.315983546194641</v>
      </c>
      <c r="F2333" s="14" t="n">
        <v>0.393012639499295</v>
      </c>
      <c r="G2333" s="13" t="n">
        <v>0.639476798096125</v>
      </c>
      <c r="H2333" s="13" t="n">
        <v>0.0364927199474765</v>
      </c>
      <c r="I2333" s="13" t="n">
        <v>0.0573828393960143</v>
      </c>
      <c r="J2333" s="13" t="n">
        <v>-0.0755675701549425</v>
      </c>
      <c r="K2333" s="15" t="n">
        <v>0.458897639056803</v>
      </c>
      <c r="L2333" s="0" t="s">
        <v>4513</v>
      </c>
    </row>
    <row r="2334" customFormat="false" ht="13" hidden="false" customHeight="false" outlineLevel="0" collapsed="false">
      <c r="A2334" s="12" t="s">
        <v>4514</v>
      </c>
      <c r="B2334" s="13" t="n">
        <v>-0.402610001557236</v>
      </c>
      <c r="C2334" s="13" t="n">
        <v>-0.19727974634329</v>
      </c>
      <c r="D2334" s="13" t="n">
        <v>-0.0460491135325928</v>
      </c>
      <c r="E2334" s="13" t="n">
        <v>0.102040962394806</v>
      </c>
      <c r="F2334" s="14" t="n">
        <v>-0.134096923954007</v>
      </c>
      <c r="G2334" s="13" t="n">
        <v>-0.000357730760281977</v>
      </c>
      <c r="H2334" s="13" t="n">
        <v>-0.101068133588019</v>
      </c>
      <c r="I2334" s="13" t="n">
        <v>0.0255237998450185</v>
      </c>
      <c r="J2334" s="13" t="n">
        <v>0.0610099761824296</v>
      </c>
      <c r="K2334" s="15" t="n">
        <v>0.459632704581783</v>
      </c>
      <c r="L2334" s="0" t="s">
        <v>103</v>
      </c>
    </row>
    <row r="2335" customFormat="false" ht="13" hidden="false" customHeight="false" outlineLevel="0" collapsed="false">
      <c r="A2335" s="12" t="s">
        <v>4515</v>
      </c>
      <c r="B2335" s="13" t="n">
        <v>0.208043456384083</v>
      </c>
      <c r="C2335" s="13" t="n">
        <v>-0.0971778116597077</v>
      </c>
      <c r="D2335" s="13" t="n">
        <v>-0.321000816370668</v>
      </c>
      <c r="E2335" s="13" t="n">
        <v>-0.227530649835769</v>
      </c>
      <c r="F2335" s="14" t="n">
        <v>-0.113504170949956</v>
      </c>
      <c r="G2335" s="13" t="n">
        <v>-0.267712587689357</v>
      </c>
      <c r="H2335" s="13" t="n">
        <v>-0.143673855436239</v>
      </c>
      <c r="I2335" s="13" t="n">
        <v>0.460849322033748</v>
      </c>
      <c r="J2335" s="13" t="n">
        <v>-0.0855520282099813</v>
      </c>
      <c r="K2335" s="15" t="n">
        <v>0.459949688746613</v>
      </c>
      <c r="L2335" s="0" t="s">
        <v>3595</v>
      </c>
    </row>
    <row r="2336" customFormat="false" ht="13" hidden="false" customHeight="false" outlineLevel="0" collapsed="false">
      <c r="A2336" s="12" t="s">
        <v>4516</v>
      </c>
      <c r="B2336" s="13" t="n">
        <v>0.287695106025596</v>
      </c>
      <c r="C2336" s="13" t="n">
        <v>-0.104483749610434</v>
      </c>
      <c r="D2336" s="13" t="n">
        <v>-0.0456482972037042</v>
      </c>
      <c r="E2336" s="13" t="n">
        <v>0.0298688824403465</v>
      </c>
      <c r="F2336" s="14" t="n">
        <v>0.127592177336882</v>
      </c>
      <c r="G2336" s="13" t="n">
        <v>0.369050066865648</v>
      </c>
      <c r="H2336" s="13" t="n">
        <v>0.18279826796643</v>
      </c>
      <c r="I2336" s="13" t="n">
        <v>0.101083456174457</v>
      </c>
      <c r="J2336" s="13" t="n">
        <v>0.030140544150325</v>
      </c>
      <c r="K2336" s="15" t="n">
        <v>0.461122024840435</v>
      </c>
      <c r="L2336" s="0" t="s">
        <v>4517</v>
      </c>
    </row>
    <row r="2337" customFormat="false" ht="13" hidden="false" customHeight="false" outlineLevel="0" collapsed="false">
      <c r="A2337" s="12" t="s">
        <v>4518</v>
      </c>
      <c r="B2337" s="13" t="n">
        <v>0.185090111505537</v>
      </c>
      <c r="C2337" s="13" t="n">
        <v>-0.39697130855043</v>
      </c>
      <c r="D2337" s="13" t="n">
        <v>-0.243824915085028</v>
      </c>
      <c r="E2337" s="13" t="n">
        <v>-0.162664818203343</v>
      </c>
      <c r="F2337" s="14" t="n">
        <v>-0.472786079758793</v>
      </c>
      <c r="G2337" s="13" t="n">
        <v>-0.30192475535795</v>
      </c>
      <c r="H2337" s="13" t="n">
        <v>-0.343154565049916</v>
      </c>
      <c r="I2337" s="13" t="n">
        <v>-0.284598001112373</v>
      </c>
      <c r="J2337" s="13" t="n">
        <v>-0.00585905797575551</v>
      </c>
      <c r="K2337" s="15" t="n">
        <v>0.461356915535984</v>
      </c>
      <c r="L2337" s="0" t="s">
        <v>4519</v>
      </c>
    </row>
    <row r="2338" customFormat="false" ht="13" hidden="false" customHeight="false" outlineLevel="0" collapsed="false">
      <c r="A2338" s="12" t="s">
        <v>4520</v>
      </c>
      <c r="B2338" s="13" t="n">
        <v>-0.295372688526233</v>
      </c>
      <c r="C2338" s="13" t="n">
        <v>-0.267984904695935</v>
      </c>
      <c r="D2338" s="13" t="n">
        <v>-0.287569907375283</v>
      </c>
      <c r="E2338" s="13" t="n">
        <v>-0.167236162886685</v>
      </c>
      <c r="F2338" s="14" t="n">
        <v>-0.329294403034541</v>
      </c>
      <c r="G2338" s="13" t="n">
        <v>-0.613243184159619</v>
      </c>
      <c r="H2338" s="13" t="n">
        <v>-0.267147902453816</v>
      </c>
      <c r="I2338" s="13" t="n">
        <v>-0.126425352273097</v>
      </c>
      <c r="J2338" s="13" t="n">
        <v>-0.0768743458525864</v>
      </c>
      <c r="K2338" s="15" t="n">
        <v>0.464531391692517</v>
      </c>
      <c r="L2338" s="0" t="s">
        <v>4521</v>
      </c>
    </row>
    <row r="2339" customFormat="false" ht="13" hidden="false" customHeight="false" outlineLevel="0" collapsed="false">
      <c r="A2339" s="12" t="s">
        <v>4522</v>
      </c>
      <c r="B2339" s="13" t="n">
        <v>0.16184367865206</v>
      </c>
      <c r="C2339" s="13" t="n">
        <v>0.225585834405907</v>
      </c>
      <c r="D2339" s="13" t="n">
        <v>-0.118457336896432</v>
      </c>
      <c r="E2339" s="13" t="n">
        <v>0.0150909504739785</v>
      </c>
      <c r="F2339" s="14" t="n">
        <v>0.0047208357919365</v>
      </c>
      <c r="G2339" s="13" t="n">
        <v>-0.350489261262195</v>
      </c>
      <c r="H2339" s="13" t="n">
        <v>-0.0242695104881945</v>
      </c>
      <c r="I2339" s="13" t="n">
        <v>0.0275630323656</v>
      </c>
      <c r="J2339" s="13" t="n">
        <v>-0.223306423384173</v>
      </c>
      <c r="K2339" s="15" t="n">
        <v>0.465696132646679</v>
      </c>
      <c r="L2339" s="0" t="s">
        <v>4523</v>
      </c>
    </row>
    <row r="2340" customFormat="false" ht="13" hidden="false" customHeight="false" outlineLevel="0" collapsed="false">
      <c r="A2340" s="12" t="s">
        <v>4524</v>
      </c>
      <c r="B2340" s="13" t="n">
        <v>0.103467278702465</v>
      </c>
      <c r="C2340" s="13" t="n">
        <v>0.276635826872228</v>
      </c>
      <c r="D2340" s="13" t="n">
        <v>-0.21917192132599</v>
      </c>
      <c r="E2340" s="13" t="n">
        <v>-0.237534937490181</v>
      </c>
      <c r="F2340" s="14" t="n">
        <v>0.272974288794041</v>
      </c>
      <c r="G2340" s="13" t="n">
        <v>0.678661028046961</v>
      </c>
      <c r="H2340" s="13" t="n">
        <v>0.097171226403164</v>
      </c>
      <c r="I2340" s="13" t="n">
        <v>0.499846615661934</v>
      </c>
      <c r="J2340" s="13" t="n">
        <v>-0.048532594763475</v>
      </c>
      <c r="K2340" s="15" t="n">
        <v>0.466026155309338</v>
      </c>
      <c r="L2340" s="0" t="s">
        <v>4525</v>
      </c>
    </row>
    <row r="2341" customFormat="false" ht="13" hidden="false" customHeight="false" outlineLevel="0" collapsed="false">
      <c r="A2341" s="12" t="s">
        <v>4526</v>
      </c>
      <c r="B2341" s="13" t="n">
        <v>-0.0638789991382895</v>
      </c>
      <c r="C2341" s="13" t="n">
        <v>-0.214292702081335</v>
      </c>
      <c r="D2341" s="13" t="n">
        <v>-0.076227298508303</v>
      </c>
      <c r="E2341" s="13" t="n">
        <v>-0.140910122421579</v>
      </c>
      <c r="F2341" s="14" t="n">
        <v>-0.308138584655867</v>
      </c>
      <c r="G2341" s="13" t="n">
        <v>-0.196060769411608</v>
      </c>
      <c r="H2341" s="13" t="n">
        <v>-0.260717531968241</v>
      </c>
      <c r="I2341" s="13" t="n">
        <v>1.22131877106167</v>
      </c>
      <c r="J2341" s="13" t="n">
        <v>-0.149948803226375</v>
      </c>
      <c r="K2341" s="15" t="n">
        <v>0.468990337229131</v>
      </c>
      <c r="L2341" s="0" t="s">
        <v>4527</v>
      </c>
    </row>
    <row r="2342" customFormat="false" ht="13" hidden="false" customHeight="false" outlineLevel="0" collapsed="false">
      <c r="A2342" s="12" t="s">
        <v>4528</v>
      </c>
      <c r="B2342" s="13" t="n">
        <v>0.0547779206017004</v>
      </c>
      <c r="C2342" s="13" t="n">
        <v>-0.268328920845888</v>
      </c>
      <c r="D2342" s="13" t="n">
        <v>-0.164881259322276</v>
      </c>
      <c r="E2342" s="13" t="n">
        <v>-0.091451270522883</v>
      </c>
      <c r="F2342" s="14" t="n">
        <v>-0.265907619873944</v>
      </c>
      <c r="G2342" s="13" t="n">
        <v>-0.157779303523605</v>
      </c>
      <c r="H2342" s="13" t="n">
        <v>0.0808559041936597</v>
      </c>
      <c r="I2342" s="13" t="n">
        <v>-0.0245840275090744</v>
      </c>
      <c r="J2342" s="13" t="n">
        <v>0.275199462963913</v>
      </c>
      <c r="K2342" s="15" t="n">
        <v>0.471918489725512</v>
      </c>
      <c r="L2342" s="0" t="s">
        <v>4529</v>
      </c>
    </row>
    <row r="2343" customFormat="false" ht="13" hidden="false" customHeight="false" outlineLevel="0" collapsed="false">
      <c r="A2343" s="12" t="s">
        <v>4530</v>
      </c>
      <c r="B2343" s="13" t="n">
        <v>0.37607769188471</v>
      </c>
      <c r="C2343" s="13" t="n">
        <v>0.530926004227375</v>
      </c>
      <c r="D2343" s="13" t="n">
        <v>0.114817493139567</v>
      </c>
      <c r="E2343" s="13" t="n">
        <v>0.08514575145797</v>
      </c>
      <c r="F2343" s="14" t="n">
        <v>-0.211724812011288</v>
      </c>
      <c r="G2343" s="13" t="n">
        <v>0.205635087854673</v>
      </c>
      <c r="H2343" s="13" t="n">
        <v>0.508275518242867</v>
      </c>
      <c r="I2343" s="13" t="n">
        <v>0.320256709239939</v>
      </c>
      <c r="J2343" s="13" t="n">
        <v>-0.0434487055380307</v>
      </c>
      <c r="K2343" s="15" t="n">
        <v>0.476880649849407</v>
      </c>
      <c r="L2343" s="0" t="s">
        <v>4531</v>
      </c>
    </row>
    <row r="2344" customFormat="false" ht="13" hidden="false" customHeight="false" outlineLevel="0" collapsed="false">
      <c r="A2344" s="12" t="s">
        <v>4532</v>
      </c>
      <c r="B2344" s="13" t="n">
        <v>0.207020306997015</v>
      </c>
      <c r="C2344" s="13" t="n">
        <v>0.213145812952598</v>
      </c>
      <c r="D2344" s="13" t="n">
        <v>0.0684525991615249</v>
      </c>
      <c r="E2344" s="13" t="n">
        <v>0.020708950868212</v>
      </c>
      <c r="F2344" s="14" t="n">
        <v>-0.011306033796633</v>
      </c>
      <c r="G2344" s="13" t="n">
        <v>0.141763127265754</v>
      </c>
      <c r="H2344" s="13" t="n">
        <v>0.302968358539919</v>
      </c>
      <c r="I2344" s="13" t="n">
        <v>0.545061780794448</v>
      </c>
      <c r="J2344" s="13" t="n">
        <v>0.325189297744662</v>
      </c>
      <c r="K2344" s="15" t="n">
        <v>0.478160478194305</v>
      </c>
      <c r="L2344" s="0" t="s">
        <v>425</v>
      </c>
    </row>
    <row r="2345" customFormat="false" ht="13" hidden="false" customHeight="false" outlineLevel="0" collapsed="false">
      <c r="A2345" s="12" t="s">
        <v>4533</v>
      </c>
      <c r="B2345" s="13" t="n">
        <v>0.0169891587295925</v>
      </c>
      <c r="C2345" s="13" t="n">
        <v>-0.188345557157216</v>
      </c>
      <c r="D2345" s="13" t="n">
        <v>-0.0428122172481008</v>
      </c>
      <c r="E2345" s="13" t="n">
        <v>0.149739777941898</v>
      </c>
      <c r="F2345" s="14" t="n">
        <v>-0.158574396065837</v>
      </c>
      <c r="G2345" s="13" t="n">
        <v>-0.472980724795655</v>
      </c>
      <c r="H2345" s="13" t="n">
        <v>0.1743027060719</v>
      </c>
      <c r="I2345" s="13" t="n">
        <v>0.0419159887065301</v>
      </c>
      <c r="J2345" s="13" t="n">
        <v>-0.143358116251117</v>
      </c>
      <c r="K2345" s="15" t="n">
        <v>0.479709497122758</v>
      </c>
      <c r="L2345" s="0" t="s">
        <v>4534</v>
      </c>
    </row>
    <row r="2346" customFormat="false" ht="13" hidden="false" customHeight="false" outlineLevel="0" collapsed="false">
      <c r="A2346" s="12" t="s">
        <v>4535</v>
      </c>
      <c r="B2346" s="13" t="n">
        <v>-0.197862321448446</v>
      </c>
      <c r="C2346" s="13" t="n">
        <v>0.168786218706796</v>
      </c>
      <c r="D2346" s="13" t="n">
        <v>0.0373526260466034</v>
      </c>
      <c r="E2346" s="13" t="n">
        <v>0.0369986280087227</v>
      </c>
      <c r="F2346" s="14" t="n">
        <v>-0.0586001912734986</v>
      </c>
      <c r="G2346" s="13" t="n">
        <v>-0.0619001962907843</v>
      </c>
      <c r="H2346" s="13" t="n">
        <v>0.0547976884981559</v>
      </c>
      <c r="I2346" s="13" t="n">
        <v>-0.242209560027743</v>
      </c>
      <c r="J2346" s="13" t="n">
        <v>-0.0782763622705392</v>
      </c>
      <c r="K2346" s="15" t="n">
        <v>0.4803791741244</v>
      </c>
      <c r="L2346" s="0" t="s">
        <v>4536</v>
      </c>
    </row>
    <row r="2347" customFormat="false" ht="13" hidden="false" customHeight="false" outlineLevel="0" collapsed="false">
      <c r="A2347" s="12" t="s">
        <v>4537</v>
      </c>
      <c r="B2347" s="13" t="n">
        <v>-0.568665161210752</v>
      </c>
      <c r="C2347" s="13" t="n">
        <v>0.0626339414478016</v>
      </c>
      <c r="D2347" s="13" t="n">
        <v>0.0389798983871994</v>
      </c>
      <c r="E2347" s="13" t="n">
        <v>-0.129407243375766</v>
      </c>
      <c r="F2347" s="14" t="n">
        <v>-0.203014588462719</v>
      </c>
      <c r="G2347" s="13" t="n">
        <v>0.119010421399024</v>
      </c>
      <c r="H2347" s="13" t="n">
        <v>0.273193265136849</v>
      </c>
      <c r="I2347" s="13" t="n">
        <v>0.000732507138473004</v>
      </c>
      <c r="J2347" s="13" t="n">
        <v>0.193040586706235</v>
      </c>
      <c r="K2347" s="15" t="n">
        <v>0.4803791741244</v>
      </c>
      <c r="L2347" s="0" t="s">
        <v>4538</v>
      </c>
    </row>
    <row r="2348" customFormat="false" ht="13" hidden="false" customHeight="false" outlineLevel="0" collapsed="false">
      <c r="A2348" s="12" t="s">
        <v>4539</v>
      </c>
      <c r="B2348" s="13" t="n">
        <v>0.128471895541667</v>
      </c>
      <c r="C2348" s="13" t="n">
        <v>-0.147246441746541</v>
      </c>
      <c r="D2348" s="13" t="n">
        <v>-0.175791655624455</v>
      </c>
      <c r="E2348" s="13" t="n">
        <v>0.0821738302828318</v>
      </c>
      <c r="F2348" s="14" t="n">
        <v>-0.351510787711219</v>
      </c>
      <c r="G2348" s="13" t="n">
        <v>-0.156259214628643</v>
      </c>
      <c r="H2348" s="13" t="n">
        <v>-0.119814307534519</v>
      </c>
      <c r="I2348" s="13" t="n">
        <v>-0.080149535210176</v>
      </c>
      <c r="J2348" s="13" t="n">
        <v>0.0882039999889684</v>
      </c>
      <c r="K2348" s="15" t="n">
        <v>0.4803791741244</v>
      </c>
      <c r="L2348" s="0" t="s">
        <v>4540</v>
      </c>
    </row>
    <row r="2349" customFormat="false" ht="13" hidden="false" customHeight="false" outlineLevel="0" collapsed="false">
      <c r="A2349" s="12" t="s">
        <v>4541</v>
      </c>
      <c r="B2349" s="13" t="n">
        <v>0.141157965064513</v>
      </c>
      <c r="C2349" s="13" t="n">
        <v>0.145932885917554</v>
      </c>
      <c r="D2349" s="13" t="n">
        <v>-0.183599437538771</v>
      </c>
      <c r="E2349" s="13" t="n">
        <v>0.112447441739776</v>
      </c>
      <c r="F2349" s="14" t="n">
        <v>-0.0185010930154085</v>
      </c>
      <c r="G2349" s="13" t="n">
        <v>-0.242863523125728</v>
      </c>
      <c r="H2349" s="13" t="n">
        <v>0.295971161715564</v>
      </c>
      <c r="I2349" s="13" t="n">
        <v>0.460497096074894</v>
      </c>
      <c r="J2349" s="13" t="n">
        <v>0.202068432356166</v>
      </c>
      <c r="K2349" s="15" t="n">
        <v>0.481044441130877</v>
      </c>
      <c r="L2349" s="0" t="s">
        <v>4542</v>
      </c>
    </row>
    <row r="2350" customFormat="false" ht="13" hidden="false" customHeight="false" outlineLevel="0" collapsed="false">
      <c r="A2350" s="12" t="s">
        <v>4543</v>
      </c>
      <c r="B2350" s="13" t="n">
        <v>0.093712856182172</v>
      </c>
      <c r="C2350" s="13" t="n">
        <v>-0.0685643397307845</v>
      </c>
      <c r="D2350" s="13" t="n">
        <v>-0.0388974951401297</v>
      </c>
      <c r="E2350" s="13" t="n">
        <v>-0.120687123959623</v>
      </c>
      <c r="F2350" s="14" t="n">
        <v>0.0477603373612917</v>
      </c>
      <c r="G2350" s="13" t="n">
        <v>-0.128482060575052</v>
      </c>
      <c r="H2350" s="13" t="n">
        <v>-0.269318924945694</v>
      </c>
      <c r="I2350" s="13" t="n">
        <v>-0.150578840205028</v>
      </c>
      <c r="J2350" s="13" t="n">
        <v>-0.13079983276841</v>
      </c>
      <c r="K2350" s="15" t="n">
        <v>0.481044441130877</v>
      </c>
      <c r="L2350" s="0" t="s">
        <v>4544</v>
      </c>
    </row>
    <row r="2351" customFormat="false" ht="13" hidden="false" customHeight="false" outlineLevel="0" collapsed="false">
      <c r="A2351" s="12" t="s">
        <v>4545</v>
      </c>
      <c r="B2351" s="13" t="n">
        <v>0.176947707303284</v>
      </c>
      <c r="C2351" s="13" t="n">
        <v>0.313262838033186</v>
      </c>
      <c r="D2351" s="13" t="n">
        <v>0.092106098925845</v>
      </c>
      <c r="E2351" s="13" t="n">
        <v>0.40230704907011</v>
      </c>
      <c r="F2351" s="14" t="n">
        <v>0.158142232629905</v>
      </c>
      <c r="G2351" s="13" t="n">
        <v>-0.281011050081619</v>
      </c>
      <c r="H2351" s="13" t="n">
        <v>0.282473735253179</v>
      </c>
      <c r="I2351" s="13" t="n">
        <v>0.545366132731323</v>
      </c>
      <c r="J2351" s="13" t="n">
        <v>-0.0333685203476025</v>
      </c>
      <c r="K2351" s="15" t="n">
        <v>0.481044441130877</v>
      </c>
      <c r="L2351" s="0" t="s">
        <v>4546</v>
      </c>
    </row>
    <row r="2352" customFormat="false" ht="13" hidden="false" customHeight="false" outlineLevel="0" collapsed="false">
      <c r="A2352" s="12" t="s">
        <v>4547</v>
      </c>
      <c r="B2352" s="13" t="n">
        <v>0.27972258175819</v>
      </c>
      <c r="C2352" s="13" t="n">
        <v>-0.102447694748525</v>
      </c>
      <c r="D2352" s="13" t="n">
        <v>-0.691687624207183</v>
      </c>
      <c r="E2352" s="13" t="n">
        <v>-0.27741306302285</v>
      </c>
      <c r="F2352" s="14" t="n">
        <v>-0.577847323477783</v>
      </c>
      <c r="G2352" s="13" t="n">
        <v>-0.341677745833565</v>
      </c>
      <c r="H2352" s="13" t="n">
        <v>-0.393326718697889</v>
      </c>
      <c r="I2352" s="13" t="n">
        <v>-0.189091657628041</v>
      </c>
      <c r="J2352" s="13" t="n">
        <v>-0.177682357456727</v>
      </c>
      <c r="K2352" s="15" t="n">
        <v>0.482821986554493</v>
      </c>
      <c r="L2352" s="0" t="s">
        <v>4548</v>
      </c>
    </row>
    <row r="2353" customFormat="false" ht="13" hidden="false" customHeight="false" outlineLevel="0" collapsed="false">
      <c r="A2353" s="12" t="s">
        <v>4549</v>
      </c>
      <c r="B2353" s="13" t="n">
        <v>0.311994982299055</v>
      </c>
      <c r="C2353" s="13" t="n">
        <v>0.183037343388497</v>
      </c>
      <c r="D2353" s="13" t="n">
        <v>-0.0946532172957025</v>
      </c>
      <c r="E2353" s="13" t="n">
        <v>0.110646205969663</v>
      </c>
      <c r="F2353" s="14" t="n">
        <v>0.01026323861626</v>
      </c>
      <c r="G2353" s="13" t="n">
        <v>0.0126831063734105</v>
      </c>
      <c r="H2353" s="13" t="n">
        <v>0.107836331383334</v>
      </c>
      <c r="I2353" s="13" t="n">
        <v>-0.171120649051746</v>
      </c>
      <c r="J2353" s="13" t="n">
        <v>0.123699224442556</v>
      </c>
      <c r="K2353" s="15" t="n">
        <v>0.482932191465323</v>
      </c>
      <c r="L2353" s="0" t="s">
        <v>4550</v>
      </c>
    </row>
    <row r="2354" customFormat="false" ht="13" hidden="false" customHeight="false" outlineLevel="0" collapsed="false">
      <c r="A2354" s="12" t="s">
        <v>4551</v>
      </c>
      <c r="B2354" s="13" t="n">
        <v>0.197431977577028</v>
      </c>
      <c r="C2354" s="13" t="n">
        <v>0.246879853759711</v>
      </c>
      <c r="D2354" s="13" t="n">
        <v>0.174415847801521</v>
      </c>
      <c r="E2354" s="13" t="n">
        <v>0.166123020498652</v>
      </c>
      <c r="F2354" s="14" t="n">
        <v>0.283748849812283</v>
      </c>
      <c r="G2354" s="13" t="n">
        <v>0.235724733139698</v>
      </c>
      <c r="H2354" s="13" t="n">
        <v>0.147730848547648</v>
      </c>
      <c r="I2354" s="13" t="n">
        <v>0.366518143815264</v>
      </c>
      <c r="J2354" s="13" t="n">
        <v>0.281838659622997</v>
      </c>
      <c r="K2354" s="15" t="n">
        <v>0.482932191465323</v>
      </c>
      <c r="L2354" s="0" t="s">
        <v>103</v>
      </c>
    </row>
    <row r="2355" customFormat="false" ht="13" hidden="false" customHeight="false" outlineLevel="0" collapsed="false">
      <c r="A2355" s="12" t="s">
        <v>4552</v>
      </c>
      <c r="B2355" s="13" t="n">
        <v>0.199107693822869</v>
      </c>
      <c r="C2355" s="13" t="n">
        <v>-0.377197121115043</v>
      </c>
      <c r="D2355" s="13" t="n">
        <v>-0.283946933031032</v>
      </c>
      <c r="E2355" s="13" t="n">
        <v>-0.0991982120111297</v>
      </c>
      <c r="F2355" s="14" t="n">
        <v>-0.427685545536515</v>
      </c>
      <c r="G2355" s="13" t="n">
        <v>-0.0212405539341613</v>
      </c>
      <c r="H2355" s="13" t="n">
        <v>-0.0821071098175883</v>
      </c>
      <c r="I2355" s="13" t="n">
        <v>0.699066747978648</v>
      </c>
      <c r="J2355" s="13" t="n">
        <v>0.130633833149888</v>
      </c>
      <c r="K2355" s="15" t="n">
        <v>0.48346995559588</v>
      </c>
      <c r="L2355" s="0" t="s">
        <v>4553</v>
      </c>
    </row>
    <row r="2356" customFormat="false" ht="13" hidden="false" customHeight="false" outlineLevel="0" collapsed="false">
      <c r="A2356" s="12" t="s">
        <v>4554</v>
      </c>
      <c r="B2356" s="13" t="n">
        <v>-1.31679138628879</v>
      </c>
      <c r="C2356" s="13" t="n">
        <v>-0.0914551167478764</v>
      </c>
      <c r="D2356" s="13" t="n">
        <v>0.0399222249909195</v>
      </c>
      <c r="E2356" s="13" t="n">
        <v>-0.00960883022210375</v>
      </c>
      <c r="F2356" s="14" t="n">
        <v>-0.460422777077507</v>
      </c>
      <c r="G2356" s="13" t="n">
        <v>-0.361209657022414</v>
      </c>
      <c r="H2356" s="13" t="n">
        <v>-0.364937771333812</v>
      </c>
      <c r="I2356" s="13" t="s">
        <v>64</v>
      </c>
      <c r="J2356" s="13" t="n">
        <v>-0.24782104876149</v>
      </c>
      <c r="K2356" s="15" t="n">
        <v>0.484524286893949</v>
      </c>
      <c r="L2356" s="0" t="s">
        <v>4555</v>
      </c>
    </row>
    <row r="2357" customFormat="false" ht="13" hidden="false" customHeight="false" outlineLevel="0" collapsed="false">
      <c r="A2357" s="12" t="s">
        <v>4556</v>
      </c>
      <c r="B2357" s="13" t="n">
        <v>-0.20957239577187</v>
      </c>
      <c r="C2357" s="13" t="n">
        <v>-0.317908241776925</v>
      </c>
      <c r="D2357" s="13" t="n">
        <v>-0.093520457229205</v>
      </c>
      <c r="E2357" s="13" t="n">
        <v>-0.271429886187286</v>
      </c>
      <c r="F2357" s="14" t="n">
        <v>-0.409772257501062</v>
      </c>
      <c r="G2357" s="13" t="n">
        <v>-0.11419882774025</v>
      </c>
      <c r="H2357" s="13" t="n">
        <v>-0.16302340416441</v>
      </c>
      <c r="I2357" s="13" t="n">
        <v>-1.21785161596165</v>
      </c>
      <c r="J2357" s="13" t="n">
        <v>0.0592687930124</v>
      </c>
      <c r="K2357" s="15" t="n">
        <v>0.486091542949212</v>
      </c>
      <c r="L2357" s="0" t="s">
        <v>213</v>
      </c>
    </row>
    <row r="2358" customFormat="false" ht="13" hidden="false" customHeight="false" outlineLevel="0" collapsed="false">
      <c r="A2358" s="12" t="s">
        <v>4557</v>
      </c>
      <c r="B2358" s="13" t="n">
        <v>0.043047095710314</v>
      </c>
      <c r="C2358" s="13" t="n">
        <v>-0.0441459251714407</v>
      </c>
      <c r="D2358" s="13" t="n">
        <v>-0.017916837914134</v>
      </c>
      <c r="E2358" s="13" t="n">
        <v>-0.00118054794050085</v>
      </c>
      <c r="F2358" s="14" t="n">
        <v>-0.0762728129862945</v>
      </c>
      <c r="G2358" s="13" t="n">
        <v>-0.135687442027447</v>
      </c>
      <c r="H2358" s="13" t="n">
        <v>0.0041790827114685</v>
      </c>
      <c r="I2358" s="13" t="n">
        <v>0.0352755792148485</v>
      </c>
      <c r="J2358" s="13" t="n">
        <v>-0.266313079452789</v>
      </c>
      <c r="K2358" s="15" t="n">
        <v>0.487579921400262</v>
      </c>
      <c r="L2358" s="0" t="s">
        <v>4558</v>
      </c>
    </row>
    <row r="2359" customFormat="false" ht="13" hidden="false" customHeight="false" outlineLevel="0" collapsed="false">
      <c r="A2359" s="12" t="s">
        <v>4559</v>
      </c>
      <c r="B2359" s="13" t="n">
        <v>-0.529280180705609</v>
      </c>
      <c r="C2359" s="13" t="n">
        <v>-0.411294661106924</v>
      </c>
      <c r="D2359" s="13" t="n">
        <v>-0.270354783589735</v>
      </c>
      <c r="E2359" s="13" t="n">
        <v>-0.653235424763219</v>
      </c>
      <c r="F2359" s="14" t="n">
        <v>-0.242885503198617</v>
      </c>
      <c r="G2359" s="13" t="n">
        <v>-0.168989994384622</v>
      </c>
      <c r="H2359" s="13" t="n">
        <v>-1.05145588787803</v>
      </c>
      <c r="I2359" s="13" t="n">
        <v>-1.26764598501885</v>
      </c>
      <c r="J2359" s="13" t="n">
        <v>-0.328613275754575</v>
      </c>
      <c r="K2359" s="15" t="n">
        <v>0.48916142818095</v>
      </c>
      <c r="L2359" s="0" t="s">
        <v>4560</v>
      </c>
    </row>
    <row r="2360" customFormat="false" ht="13" hidden="false" customHeight="false" outlineLevel="0" collapsed="false">
      <c r="A2360" s="12" t="s">
        <v>4561</v>
      </c>
      <c r="B2360" s="13" t="n">
        <v>-0.089881368149713</v>
      </c>
      <c r="C2360" s="13" t="n">
        <v>-0.052594764390584</v>
      </c>
      <c r="D2360" s="13" t="n">
        <v>0.246905960205032</v>
      </c>
      <c r="E2360" s="13" t="n">
        <v>0.160276534338225</v>
      </c>
      <c r="F2360" s="14" t="n">
        <v>0.0419164541020001</v>
      </c>
      <c r="G2360" s="13" t="n">
        <v>-0.0402482529509255</v>
      </c>
      <c r="H2360" s="13" t="n">
        <v>0.0119649423635425</v>
      </c>
      <c r="I2360" s="13" t="n">
        <v>-1.10384898440236</v>
      </c>
      <c r="J2360" s="13" t="n">
        <v>-0.14540800444909</v>
      </c>
      <c r="K2360" s="15" t="n">
        <v>0.490957315019597</v>
      </c>
      <c r="L2360" s="0" t="s">
        <v>4562</v>
      </c>
    </row>
    <row r="2361" customFormat="false" ht="13" hidden="false" customHeight="false" outlineLevel="0" collapsed="false">
      <c r="A2361" s="12" t="s">
        <v>4563</v>
      </c>
      <c r="B2361" s="13" t="n">
        <v>-0.395518045829097</v>
      </c>
      <c r="C2361" s="13" t="n">
        <v>-0.322725108975642</v>
      </c>
      <c r="D2361" s="13" t="n">
        <v>-0.176314604553719</v>
      </c>
      <c r="E2361" s="13" t="n">
        <v>-0.281856255257743</v>
      </c>
      <c r="F2361" s="14" t="n">
        <v>-0.119521350550551</v>
      </c>
      <c r="G2361" s="13" t="n">
        <v>-0.0954296428033265</v>
      </c>
      <c r="H2361" s="13" t="n">
        <v>0.0112702527890205</v>
      </c>
      <c r="I2361" s="13" t="n">
        <v>-0.0963496181678845</v>
      </c>
      <c r="J2361" s="13" t="n">
        <v>-0.496238541786118</v>
      </c>
      <c r="K2361" s="15" t="n">
        <v>0.491130701311522</v>
      </c>
      <c r="L2361" s="0" t="s">
        <v>4564</v>
      </c>
    </row>
    <row r="2362" customFormat="false" ht="13" hidden="false" customHeight="false" outlineLevel="0" collapsed="false">
      <c r="A2362" s="12" t="s">
        <v>4565</v>
      </c>
      <c r="B2362" s="13" t="n">
        <v>0.0986062862563095</v>
      </c>
      <c r="C2362" s="13" t="n">
        <v>-0.0308731820004445</v>
      </c>
      <c r="D2362" s="13" t="n">
        <v>0.096971617122683</v>
      </c>
      <c r="E2362" s="13" t="n">
        <v>0.148665514870155</v>
      </c>
      <c r="F2362" s="14" t="n">
        <v>-0.0914554369002373</v>
      </c>
      <c r="G2362" s="13" t="n">
        <v>-0.201511559610189</v>
      </c>
      <c r="H2362" s="13" t="n">
        <v>-0.03194201173373</v>
      </c>
      <c r="I2362" s="13" t="n">
        <v>0.172057975213674</v>
      </c>
      <c r="J2362" s="13" t="n">
        <v>-0.0262747579766231</v>
      </c>
      <c r="K2362" s="15" t="n">
        <v>0.493476547903622</v>
      </c>
      <c r="L2362" s="0" t="s">
        <v>4566</v>
      </c>
    </row>
    <row r="2363" customFormat="false" ht="13" hidden="false" customHeight="false" outlineLevel="0" collapsed="false">
      <c r="A2363" s="12" t="s">
        <v>4567</v>
      </c>
      <c r="B2363" s="13" t="n">
        <v>0.053693898495683</v>
      </c>
      <c r="C2363" s="13" t="n">
        <v>-0.10133367859865</v>
      </c>
      <c r="D2363" s="13" t="n">
        <v>-0.167127626570813</v>
      </c>
      <c r="E2363" s="13" t="n">
        <v>-0.220317905708134</v>
      </c>
      <c r="F2363" s="14" t="n">
        <v>-0.0835555955163446</v>
      </c>
      <c r="G2363" s="13" t="n">
        <v>-0.253069128701251</v>
      </c>
      <c r="H2363" s="13" t="n">
        <v>-0.197163872417693</v>
      </c>
      <c r="I2363" s="13" t="n">
        <v>-0.423653773918526</v>
      </c>
      <c r="J2363" s="13" t="n">
        <v>-0.016453242595233</v>
      </c>
      <c r="K2363" s="15" t="n">
        <v>0.493762922753854</v>
      </c>
      <c r="L2363" s="0" t="s">
        <v>4568</v>
      </c>
    </row>
    <row r="2364" customFormat="false" ht="13" hidden="false" customHeight="false" outlineLevel="0" collapsed="false">
      <c r="A2364" s="12" t="s">
        <v>4569</v>
      </c>
      <c r="B2364" s="13" t="n">
        <v>-0.295390237460644</v>
      </c>
      <c r="C2364" s="13" t="n">
        <v>-0.214587653685767</v>
      </c>
      <c r="D2364" s="13" t="n">
        <v>0.0203881499975985</v>
      </c>
      <c r="E2364" s="13" t="n">
        <v>-0.217900247392656</v>
      </c>
      <c r="F2364" s="14" t="n">
        <v>0.204927035681681</v>
      </c>
      <c r="G2364" s="13" t="n">
        <v>-0.0362074953055377</v>
      </c>
      <c r="H2364" s="13" t="n">
        <v>-0.296972682696455</v>
      </c>
      <c r="I2364" s="13" t="n">
        <v>-0.229910263989162</v>
      </c>
      <c r="J2364" s="13" t="n">
        <v>-0.074368165016979</v>
      </c>
      <c r="K2364" s="15" t="n">
        <v>0.494251940617461</v>
      </c>
      <c r="L2364" s="0" t="s">
        <v>4570</v>
      </c>
    </row>
    <row r="2365" customFormat="false" ht="13" hidden="false" customHeight="false" outlineLevel="0" collapsed="false">
      <c r="A2365" s="12" t="s">
        <v>4571</v>
      </c>
      <c r="B2365" s="13" t="n">
        <v>0.234568623442343</v>
      </c>
      <c r="C2365" s="13" t="n">
        <v>0.309220637661345</v>
      </c>
      <c r="D2365" s="13" t="n">
        <v>0.217442141687539</v>
      </c>
      <c r="E2365" s="13" t="n">
        <v>0.258117645420274</v>
      </c>
      <c r="F2365" s="14" t="n">
        <v>0.838246996653395</v>
      </c>
      <c r="G2365" s="13" t="n">
        <v>0.557338591924398</v>
      </c>
      <c r="H2365" s="13" t="n">
        <v>0.256844670792568</v>
      </c>
      <c r="I2365" s="13" t="n">
        <v>0.154442310694823</v>
      </c>
      <c r="J2365" s="13" t="n">
        <v>0.073364649275337</v>
      </c>
      <c r="K2365" s="15" t="n">
        <v>0.498253488725892</v>
      </c>
      <c r="L2365" s="0" t="s">
        <v>1235</v>
      </c>
    </row>
    <row r="2366" customFormat="false" ht="13" hidden="false" customHeight="false" outlineLevel="0" collapsed="false">
      <c r="A2366" s="12" t="s">
        <v>4572</v>
      </c>
      <c r="B2366" s="13" t="n">
        <v>0.471961442369975</v>
      </c>
      <c r="C2366" s="13" t="n">
        <v>-0.274857898091427</v>
      </c>
      <c r="D2366" s="13" t="n">
        <v>-0.113673292721373</v>
      </c>
      <c r="E2366" s="13" t="n">
        <v>-0.181887688806623</v>
      </c>
      <c r="F2366" s="14" t="n">
        <v>-0.402714637460068</v>
      </c>
      <c r="G2366" s="13" t="n">
        <v>-0.046284736129592</v>
      </c>
      <c r="H2366" s="13" t="n">
        <v>0.207372061657427</v>
      </c>
      <c r="I2366" s="13" t="n">
        <v>0.58582799280446</v>
      </c>
      <c r="J2366" s="13" t="n">
        <v>0.068513180015377</v>
      </c>
      <c r="K2366" s="15" t="n">
        <v>0.49884379690173</v>
      </c>
      <c r="L2366" s="0" t="s">
        <v>4573</v>
      </c>
    </row>
    <row r="2367" customFormat="false" ht="13" hidden="false" customHeight="false" outlineLevel="0" collapsed="false">
      <c r="A2367" s="12" t="s">
        <v>4574</v>
      </c>
      <c r="B2367" s="13" t="n">
        <v>-0.42234283063466</v>
      </c>
      <c r="C2367" s="13" t="n">
        <v>-0.181778372051224</v>
      </c>
      <c r="D2367" s="13" t="n">
        <v>-0.0257705458893245</v>
      </c>
      <c r="E2367" s="13" t="n">
        <v>-0.241037660934699</v>
      </c>
      <c r="F2367" s="14" t="n">
        <v>-0.238142658353835</v>
      </c>
      <c r="G2367" s="13" t="n">
        <v>0.0485443917313825</v>
      </c>
      <c r="H2367" s="13" t="n">
        <v>-0.496994827276589</v>
      </c>
      <c r="I2367" s="13" t="n">
        <v>-0.497931233699938</v>
      </c>
      <c r="J2367" s="13" t="n">
        <v>-0.556945920241789</v>
      </c>
      <c r="K2367" s="15" t="n">
        <v>0.498965293333277</v>
      </c>
      <c r="L2367" s="0" t="s">
        <v>4575</v>
      </c>
    </row>
    <row r="2368" customFormat="false" ht="13" hidden="false" customHeight="false" outlineLevel="0" collapsed="false">
      <c r="A2368" s="12" t="s">
        <v>4576</v>
      </c>
      <c r="B2368" s="13" t="n">
        <v>-0.257571728096534</v>
      </c>
      <c r="C2368" s="13" t="n">
        <v>0.139950747237183</v>
      </c>
      <c r="D2368" s="13" t="n">
        <v>0.178636206218136</v>
      </c>
      <c r="E2368" s="13" t="n">
        <v>-0.216310537763128</v>
      </c>
      <c r="F2368" s="14" t="n">
        <v>0.187141694473511</v>
      </c>
      <c r="G2368" s="13" t="n">
        <v>0.118938031254747</v>
      </c>
      <c r="H2368" s="13" t="n">
        <v>0.103749767090453</v>
      </c>
      <c r="I2368" s="13" t="n">
        <v>-0.0915471278950923</v>
      </c>
      <c r="J2368" s="13" t="n">
        <v>-0.0240680483973935</v>
      </c>
      <c r="K2368" s="15" t="n">
        <v>0.499180066416334</v>
      </c>
      <c r="L2368" s="0" t="s">
        <v>4577</v>
      </c>
    </row>
    <row r="2369" customFormat="false" ht="13" hidden="false" customHeight="false" outlineLevel="0" collapsed="false">
      <c r="A2369" s="12" t="s">
        <v>4578</v>
      </c>
      <c r="B2369" s="13" t="n">
        <v>-0.239126491338675</v>
      </c>
      <c r="C2369" s="13" t="n">
        <v>-0.182637784134142</v>
      </c>
      <c r="D2369" s="13" t="n">
        <v>-0.10961102802053</v>
      </c>
      <c r="E2369" s="13" t="n">
        <v>-0.222467663434062</v>
      </c>
      <c r="F2369" s="14" t="n">
        <v>0.0877003239397405</v>
      </c>
      <c r="G2369" s="13" t="n">
        <v>-0.251930501667907</v>
      </c>
      <c r="H2369" s="13" t="n">
        <v>-0.305578585953529</v>
      </c>
      <c r="I2369" s="13" t="n">
        <v>-0.0835952198055168</v>
      </c>
      <c r="J2369" s="13" t="n">
        <v>0.0172084690428588</v>
      </c>
      <c r="K2369" s="15" t="n">
        <v>0.499994134220053</v>
      </c>
      <c r="L2369" s="0" t="s">
        <v>4579</v>
      </c>
    </row>
    <row r="2370" customFormat="false" ht="13" hidden="false" customHeight="false" outlineLevel="0" collapsed="false">
      <c r="A2370" s="12" t="s">
        <v>4580</v>
      </c>
      <c r="B2370" s="13" t="n">
        <v>-0.178447397706678</v>
      </c>
      <c r="C2370" s="13" t="n">
        <v>-0.156857566805331</v>
      </c>
      <c r="D2370" s="13" t="n">
        <v>0.399417711647195</v>
      </c>
      <c r="E2370" s="13" t="n">
        <v>0.110472289205349</v>
      </c>
      <c r="F2370" s="14" t="n">
        <v>-0.660126173921394</v>
      </c>
      <c r="G2370" s="13" t="n">
        <v>-0.475413694507026</v>
      </c>
      <c r="H2370" s="13" t="n">
        <v>0.169355253570593</v>
      </c>
      <c r="I2370" s="13" t="n">
        <v>-0.199747226407173</v>
      </c>
      <c r="J2370" s="13" t="n">
        <v>0.589470964009795</v>
      </c>
      <c r="K2370" s="15" t="n">
        <v>0.500483164921585</v>
      </c>
      <c r="L2370" s="0" t="s">
        <v>4581</v>
      </c>
    </row>
    <row r="2371" customFormat="false" ht="13" hidden="false" customHeight="false" outlineLevel="0" collapsed="false">
      <c r="A2371" s="12" t="s">
        <v>4582</v>
      </c>
      <c r="B2371" s="13" t="n">
        <v>0.030698463357076</v>
      </c>
      <c r="C2371" s="13" t="n">
        <v>0.147304436247476</v>
      </c>
      <c r="D2371" s="13" t="n">
        <v>0.0532394143306925</v>
      </c>
      <c r="E2371" s="13" t="n">
        <v>-0.0808397643053165</v>
      </c>
      <c r="F2371" s="14" t="n">
        <v>-0.0579731956932495</v>
      </c>
      <c r="G2371" s="13" t="n">
        <v>0.0548563853976945</v>
      </c>
      <c r="H2371" s="13" t="n">
        <v>0.208988552293742</v>
      </c>
      <c r="I2371" s="13" t="n">
        <v>0.135398752339013</v>
      </c>
      <c r="J2371" s="13" t="n">
        <v>0.245134052153416</v>
      </c>
      <c r="K2371" s="15" t="n">
        <v>0.500483164921585</v>
      </c>
      <c r="L2371" s="0" t="s">
        <v>4583</v>
      </c>
    </row>
    <row r="2372" customFormat="false" ht="13" hidden="false" customHeight="false" outlineLevel="0" collapsed="false">
      <c r="A2372" s="12" t="s">
        <v>4584</v>
      </c>
      <c r="B2372" s="13" t="n">
        <v>0.0798985813517719</v>
      </c>
      <c r="C2372" s="13" t="n">
        <v>-0.14576093898887</v>
      </c>
      <c r="D2372" s="13" t="n">
        <v>-0.275275627197991</v>
      </c>
      <c r="E2372" s="13" t="n">
        <v>-0.186496299830376</v>
      </c>
      <c r="F2372" s="14" t="n">
        <v>-0.0519789016257328</v>
      </c>
      <c r="G2372" s="13" t="n">
        <v>-0.439416886863996</v>
      </c>
      <c r="H2372" s="13" t="n">
        <v>-0.0913658931568448</v>
      </c>
      <c r="I2372" s="13" t="n">
        <v>0.0466079464633354</v>
      </c>
      <c r="J2372" s="13" t="n">
        <v>0.421410743155869</v>
      </c>
      <c r="K2372" s="15" t="n">
        <v>0.500563259610777</v>
      </c>
      <c r="L2372" s="0" t="s">
        <v>4585</v>
      </c>
    </row>
    <row r="2373" customFormat="false" ht="13" hidden="false" customHeight="false" outlineLevel="0" collapsed="false">
      <c r="A2373" s="12" t="s">
        <v>4586</v>
      </c>
      <c r="B2373" s="13" t="n">
        <v>0.0997051897618451</v>
      </c>
      <c r="C2373" s="13" t="n">
        <v>-0.398876038920819</v>
      </c>
      <c r="D2373" s="13" t="n">
        <v>-0.474689237815782</v>
      </c>
      <c r="E2373" s="13" t="n">
        <v>-0.345032587604541</v>
      </c>
      <c r="F2373" s="14" t="n">
        <v>-0.601903492672778</v>
      </c>
      <c r="G2373" s="13" t="n">
        <v>-0.197795398300002</v>
      </c>
      <c r="H2373" s="13" t="n">
        <v>-0.0286917467808905</v>
      </c>
      <c r="I2373" s="13" t="n">
        <v>-0.304700511415218</v>
      </c>
      <c r="J2373" s="13" t="n">
        <v>0.311527111637542</v>
      </c>
      <c r="K2373" s="15" t="n">
        <v>0.500609456779643</v>
      </c>
      <c r="L2373" s="0" t="s">
        <v>4587</v>
      </c>
    </row>
    <row r="2374" customFormat="false" ht="13" hidden="false" customHeight="false" outlineLevel="0" collapsed="false">
      <c r="A2374" s="12" t="s">
        <v>4588</v>
      </c>
      <c r="B2374" s="13" t="n">
        <v>0.125119489646967</v>
      </c>
      <c r="C2374" s="13" t="n">
        <v>-0.299125584969648</v>
      </c>
      <c r="D2374" s="13" t="n">
        <v>-0.0183376513793113</v>
      </c>
      <c r="E2374" s="13" t="n">
        <v>0.0028744766954971</v>
      </c>
      <c r="F2374" s="14" t="n">
        <v>-0.122627772480481</v>
      </c>
      <c r="G2374" s="13" t="n">
        <v>-0.04449512852505</v>
      </c>
      <c r="H2374" s="13" t="n">
        <v>-0.0168891352902317</v>
      </c>
      <c r="I2374" s="13" t="n">
        <v>0.315085215715718</v>
      </c>
      <c r="J2374" s="13" t="n">
        <v>0.0607615224253591</v>
      </c>
      <c r="K2374" s="15" t="n">
        <v>0.502503645967053</v>
      </c>
      <c r="L2374" s="0" t="s">
        <v>4589</v>
      </c>
    </row>
    <row r="2375" customFormat="false" ht="13" hidden="false" customHeight="false" outlineLevel="0" collapsed="false">
      <c r="A2375" s="12" t="s">
        <v>4590</v>
      </c>
      <c r="B2375" s="13" t="n">
        <v>-0.35924012741471</v>
      </c>
      <c r="C2375" s="13" t="n">
        <v>-0.0880052012279543</v>
      </c>
      <c r="D2375" s="13" t="n">
        <v>-0.0147555665361464</v>
      </c>
      <c r="E2375" s="13" t="n">
        <v>-0.173725801806465</v>
      </c>
      <c r="F2375" s="14" t="n">
        <v>-0.212834194284902</v>
      </c>
      <c r="G2375" s="13" t="n">
        <v>-0.336781765178028</v>
      </c>
      <c r="H2375" s="13" t="n">
        <v>-0.192533769033828</v>
      </c>
      <c r="I2375" s="13" t="n">
        <v>-0.189300723032008</v>
      </c>
      <c r="J2375" s="13" t="n">
        <v>-0.212700496898091</v>
      </c>
      <c r="K2375" s="15" t="n">
        <v>0.507385830104787</v>
      </c>
      <c r="L2375" s="0" t="s">
        <v>4591</v>
      </c>
    </row>
    <row r="2376" customFormat="false" ht="13" hidden="false" customHeight="false" outlineLevel="0" collapsed="false">
      <c r="A2376" s="12" t="s">
        <v>4592</v>
      </c>
      <c r="B2376" s="13" t="n">
        <v>0.731049013637833</v>
      </c>
      <c r="C2376" s="13" t="n">
        <v>0.32577511309227</v>
      </c>
      <c r="D2376" s="13" t="n">
        <v>0.368752510422823</v>
      </c>
      <c r="E2376" s="13" t="n">
        <v>0.54770463508587</v>
      </c>
      <c r="F2376" s="14" t="n">
        <v>1.37921138178308</v>
      </c>
      <c r="G2376" s="13" t="n">
        <v>0.690228122685122</v>
      </c>
      <c r="H2376" s="13" t="n">
        <v>0.659925589254438</v>
      </c>
      <c r="I2376" s="13" t="n">
        <v>0.0348628979292285</v>
      </c>
      <c r="J2376" s="13" t="n">
        <v>0.354887238003326</v>
      </c>
      <c r="K2376" s="15" t="n">
        <v>0.507650644489012</v>
      </c>
      <c r="L2376" s="0" t="s">
        <v>4593</v>
      </c>
    </row>
    <row r="2377" customFormat="false" ht="13" hidden="false" customHeight="false" outlineLevel="0" collapsed="false">
      <c r="A2377" s="12" t="s">
        <v>4594</v>
      </c>
      <c r="B2377" s="13" t="n">
        <v>-0.813508879255554</v>
      </c>
      <c r="C2377" s="13" t="n">
        <v>-0.273533955136583</v>
      </c>
      <c r="D2377" s="13" t="n">
        <v>-0.364342911955574</v>
      </c>
      <c r="E2377" s="13" t="n">
        <v>-0.479488864694337</v>
      </c>
      <c r="F2377" s="14" t="n">
        <v>-0.680949945343849</v>
      </c>
      <c r="G2377" s="13" t="n">
        <v>-0.732778209457285</v>
      </c>
      <c r="H2377" s="13" t="n">
        <v>-0.632263946630863</v>
      </c>
      <c r="I2377" s="13" t="n">
        <v>-0.719784534488141</v>
      </c>
      <c r="J2377" s="13" t="n">
        <v>-0.420449552037574</v>
      </c>
      <c r="K2377" s="15" t="n">
        <v>0.50891784114668</v>
      </c>
      <c r="L2377" s="0" t="s">
        <v>4595</v>
      </c>
    </row>
    <row r="2378" customFormat="false" ht="13" hidden="false" customHeight="false" outlineLevel="0" collapsed="false">
      <c r="A2378" s="12" t="s">
        <v>4596</v>
      </c>
      <c r="B2378" s="13" t="n">
        <v>0.351189922640888</v>
      </c>
      <c r="C2378" s="13" t="n">
        <v>-0.129394388020405</v>
      </c>
      <c r="D2378" s="13" t="n">
        <v>-0.355113049043967</v>
      </c>
      <c r="E2378" s="13" t="n">
        <v>-0.338154432874111</v>
      </c>
      <c r="F2378" s="14" t="n">
        <v>-0.355356688947878</v>
      </c>
      <c r="G2378" s="13" t="n">
        <v>-0.161009217591369</v>
      </c>
      <c r="H2378" s="13" t="n">
        <v>-0.279457282836367</v>
      </c>
      <c r="I2378" s="13" t="n">
        <v>-0.739988238997973</v>
      </c>
      <c r="J2378" s="13" t="n">
        <v>0.0226942242069235</v>
      </c>
      <c r="K2378" s="15" t="n">
        <v>0.509246935967232</v>
      </c>
      <c r="L2378" s="0" t="s">
        <v>4597</v>
      </c>
    </row>
    <row r="2379" customFormat="false" ht="13" hidden="false" customHeight="false" outlineLevel="0" collapsed="false">
      <c r="A2379" s="12" t="s">
        <v>4598</v>
      </c>
      <c r="B2379" s="13" t="n">
        <v>-0.555551423094306</v>
      </c>
      <c r="C2379" s="13" t="n">
        <v>0.140859824180792</v>
      </c>
      <c r="D2379" s="13" t="n">
        <v>-0.135291176298855</v>
      </c>
      <c r="E2379" s="13" t="n">
        <v>-0.0667796785482151</v>
      </c>
      <c r="F2379" s="14" t="n">
        <v>-0.278761845198859</v>
      </c>
      <c r="G2379" s="13" t="n">
        <v>-0.289557459006595</v>
      </c>
      <c r="H2379" s="13" t="n">
        <v>-0.249624917363275</v>
      </c>
      <c r="I2379" s="13" t="n">
        <v>0.107402390190222</v>
      </c>
      <c r="J2379" s="13" t="n">
        <v>-0.0201247801274445</v>
      </c>
      <c r="K2379" s="15" t="n">
        <v>0.512306377668769</v>
      </c>
      <c r="L2379" s="0" t="s">
        <v>4599</v>
      </c>
    </row>
    <row r="2380" customFormat="false" ht="13" hidden="false" customHeight="false" outlineLevel="0" collapsed="false">
      <c r="A2380" s="12" t="s">
        <v>4600</v>
      </c>
      <c r="B2380" s="13" t="n">
        <v>-0.0617573584849015</v>
      </c>
      <c r="C2380" s="13" t="n">
        <v>-0.0251972814640653</v>
      </c>
      <c r="D2380" s="13" t="n">
        <v>0.0193030002901331</v>
      </c>
      <c r="E2380" s="13" t="n">
        <v>-0.281435461469432</v>
      </c>
      <c r="F2380" s="14" t="n">
        <v>0.100100361127258</v>
      </c>
      <c r="G2380" s="13" t="n">
        <v>-0.075223964183075</v>
      </c>
      <c r="H2380" s="13" t="n">
        <v>-0.0981859473427649</v>
      </c>
      <c r="I2380" s="13" t="n">
        <v>-0.902020061566158</v>
      </c>
      <c r="J2380" s="13" t="n">
        <v>-0.095842681952325</v>
      </c>
      <c r="K2380" s="15" t="n">
        <v>0.512573081195193</v>
      </c>
      <c r="L2380" s="0" t="s">
        <v>4601</v>
      </c>
    </row>
    <row r="2381" customFormat="false" ht="13" hidden="false" customHeight="false" outlineLevel="0" collapsed="false">
      <c r="A2381" s="12" t="s">
        <v>4602</v>
      </c>
      <c r="B2381" s="13" t="n">
        <v>0.551433562572891</v>
      </c>
      <c r="C2381" s="13" t="n">
        <v>0.133591915521993</v>
      </c>
      <c r="D2381" s="13" t="n">
        <v>-1.09326473462638</v>
      </c>
      <c r="E2381" s="13" t="n">
        <v>0.331524379172233</v>
      </c>
      <c r="F2381" s="14" t="n">
        <v>-1.11693183861132</v>
      </c>
      <c r="G2381" s="13" t="n">
        <v>0.148614779381143</v>
      </c>
      <c r="H2381" s="13" t="n">
        <v>0.841809537448233</v>
      </c>
      <c r="I2381" s="13" t="n">
        <v>0.862803134466971</v>
      </c>
      <c r="J2381" s="13" t="n">
        <v>0.453267687932783</v>
      </c>
      <c r="K2381" s="15" t="n">
        <v>0.512888348152378</v>
      </c>
      <c r="L2381" s="0" t="s">
        <v>4603</v>
      </c>
    </row>
    <row r="2382" customFormat="false" ht="13" hidden="false" customHeight="false" outlineLevel="0" collapsed="false">
      <c r="A2382" s="12" t="s">
        <v>4604</v>
      </c>
      <c r="B2382" s="13" t="n">
        <v>-0.0758789621728555</v>
      </c>
      <c r="C2382" s="13" t="n">
        <v>-0.266806079323325</v>
      </c>
      <c r="D2382" s="13" t="n">
        <v>-0.0918273568745219</v>
      </c>
      <c r="E2382" s="13" t="n">
        <v>-0.362256628491952</v>
      </c>
      <c r="F2382" s="14" t="n">
        <v>-0.0818330784437797</v>
      </c>
      <c r="G2382" s="13" t="n">
        <v>-0.181370232567829</v>
      </c>
      <c r="H2382" s="13" t="n">
        <v>-0.211212239448503</v>
      </c>
      <c r="I2382" s="13" t="n">
        <v>-1.41329823801434</v>
      </c>
      <c r="J2382" s="13" t="n">
        <v>0.065526279373081</v>
      </c>
      <c r="K2382" s="15" t="n">
        <v>0.514317745027579</v>
      </c>
      <c r="L2382" s="0" t="s">
        <v>4605</v>
      </c>
    </row>
    <row r="2383" customFormat="false" ht="13" hidden="false" customHeight="false" outlineLevel="0" collapsed="false">
      <c r="A2383" s="12" t="s">
        <v>4606</v>
      </c>
      <c r="B2383" s="13" t="n">
        <v>-0.150417053054971</v>
      </c>
      <c r="C2383" s="13" t="n">
        <v>-0.531912570286771</v>
      </c>
      <c r="D2383" s="13" t="n">
        <v>-0.214693601360469</v>
      </c>
      <c r="E2383" s="13" t="n">
        <v>-0.174785892370403</v>
      </c>
      <c r="F2383" s="14" t="n">
        <v>0.143513958709742</v>
      </c>
      <c r="G2383" s="13" t="n">
        <v>-0.306687184141628</v>
      </c>
      <c r="H2383" s="13" t="n">
        <v>-0.0311500455598546</v>
      </c>
      <c r="I2383" s="13" t="n">
        <v>-0.313504811435029</v>
      </c>
      <c r="J2383" s="13" t="n">
        <v>-0.414398673397073</v>
      </c>
      <c r="K2383" s="15" t="n">
        <v>0.515895839074368</v>
      </c>
      <c r="L2383" s="0" t="s">
        <v>4607</v>
      </c>
    </row>
    <row r="2384" customFormat="false" ht="13" hidden="false" customHeight="false" outlineLevel="0" collapsed="false">
      <c r="A2384" s="12" t="s">
        <v>4608</v>
      </c>
      <c r="B2384" s="13" t="n">
        <v>0.36299668059212</v>
      </c>
      <c r="C2384" s="13" t="n">
        <v>0.354387461757053</v>
      </c>
      <c r="D2384" s="13" t="n">
        <v>0.0461795628141845</v>
      </c>
      <c r="E2384" s="13" t="n">
        <v>0.22980385599894</v>
      </c>
      <c r="F2384" s="14" t="n">
        <v>0.621886470746843</v>
      </c>
      <c r="G2384" s="13" t="n">
        <v>0.593816682687224</v>
      </c>
      <c r="H2384" s="13" t="n">
        <v>0.33730404797538</v>
      </c>
      <c r="I2384" s="13" t="n">
        <v>0.558361181675424</v>
      </c>
      <c r="J2384" s="13" t="n">
        <v>-0.260085514645226</v>
      </c>
      <c r="K2384" s="15" t="n">
        <v>0.516204065314649</v>
      </c>
      <c r="L2384" s="0" t="s">
        <v>4609</v>
      </c>
    </row>
    <row r="2385" customFormat="false" ht="13" hidden="false" customHeight="false" outlineLevel="0" collapsed="false">
      <c r="A2385" s="12" t="s">
        <v>4610</v>
      </c>
      <c r="B2385" s="13" t="n">
        <v>-0.0174627981772035</v>
      </c>
      <c r="C2385" s="13" t="n">
        <v>-0.128600217597397</v>
      </c>
      <c r="D2385" s="13" t="n">
        <v>-0.0433229507160407</v>
      </c>
      <c r="E2385" s="13" t="n">
        <v>-0.247064427036274</v>
      </c>
      <c r="F2385" s="14" t="n">
        <v>-0.386235114995421</v>
      </c>
      <c r="G2385" s="13" t="n">
        <v>-0.20163988389502</v>
      </c>
      <c r="H2385" s="13" t="n">
        <v>-0.161027538319441</v>
      </c>
      <c r="I2385" s="13" t="n">
        <v>-0.0923720746769145</v>
      </c>
      <c r="J2385" s="13" t="n">
        <v>-0.139069120488735</v>
      </c>
      <c r="K2385" s="15" t="n">
        <v>0.518640700022437</v>
      </c>
      <c r="L2385" s="0" t="s">
        <v>4611</v>
      </c>
    </row>
    <row r="2386" customFormat="false" ht="13" hidden="false" customHeight="false" outlineLevel="0" collapsed="false">
      <c r="A2386" s="12" t="s">
        <v>4612</v>
      </c>
      <c r="B2386" s="13" t="n">
        <v>0.699216046391025</v>
      </c>
      <c r="C2386" s="13" t="n">
        <v>0.021570845973434</v>
      </c>
      <c r="D2386" s="13" t="n">
        <v>0.289106179165416</v>
      </c>
      <c r="E2386" s="13" t="n">
        <v>0.126364976685634</v>
      </c>
      <c r="F2386" s="14" t="n">
        <v>0.658021787621608</v>
      </c>
      <c r="G2386" s="13" t="n">
        <v>0.209118603150885</v>
      </c>
      <c r="H2386" s="13" t="n">
        <v>0.242280237226289</v>
      </c>
      <c r="I2386" s="13" t="n">
        <v>0.196155348332569</v>
      </c>
      <c r="J2386" s="13" t="n">
        <v>-0.148103934163134</v>
      </c>
      <c r="K2386" s="15" t="n">
        <v>0.520509943274191</v>
      </c>
      <c r="L2386" s="0" t="s">
        <v>4613</v>
      </c>
    </row>
    <row r="2387" customFormat="false" ht="13" hidden="false" customHeight="false" outlineLevel="0" collapsed="false">
      <c r="A2387" s="12" t="s">
        <v>4614</v>
      </c>
      <c r="B2387" s="13" t="n">
        <v>0.231365758567853</v>
      </c>
      <c r="C2387" s="13" t="n">
        <v>-0.0343998677177212</v>
      </c>
      <c r="D2387" s="13" t="n">
        <v>-0.116793415815552</v>
      </c>
      <c r="E2387" s="13" t="n">
        <v>-0.0842131329977678</v>
      </c>
      <c r="F2387" s="14" t="n">
        <v>-0.0388630934078347</v>
      </c>
      <c r="G2387" s="13" t="n">
        <v>-0.197182834105804</v>
      </c>
      <c r="H2387" s="13" t="n">
        <v>0.0300108426969965</v>
      </c>
      <c r="I2387" s="13" t="n">
        <v>-0.693101730154491</v>
      </c>
      <c r="J2387" s="13" t="n">
        <v>0.274797805832853</v>
      </c>
      <c r="K2387" s="15" t="n">
        <v>0.522031139753627</v>
      </c>
      <c r="L2387" s="0" t="s">
        <v>4615</v>
      </c>
    </row>
    <row r="2388" customFormat="false" ht="13" hidden="false" customHeight="false" outlineLevel="0" collapsed="false">
      <c r="A2388" s="12" t="s">
        <v>4616</v>
      </c>
      <c r="B2388" s="13" t="n">
        <v>0.105392540535577</v>
      </c>
      <c r="C2388" s="13" t="n">
        <v>0.075841664387997</v>
      </c>
      <c r="D2388" s="13" t="n">
        <v>0.173436856425176</v>
      </c>
      <c r="E2388" s="13" t="n">
        <v>0.0821624259958456</v>
      </c>
      <c r="F2388" s="14" t="n">
        <v>0.118902452634396</v>
      </c>
      <c r="G2388" s="13" t="n">
        <v>0.076962510596796</v>
      </c>
      <c r="H2388" s="13" t="n">
        <v>0.0214554462387395</v>
      </c>
      <c r="I2388" s="13" t="n">
        <v>0.729046692305107</v>
      </c>
      <c r="J2388" s="13" t="n">
        <v>0.186232649663127</v>
      </c>
      <c r="K2388" s="15" t="n">
        <v>0.523733010823578</v>
      </c>
      <c r="L2388" s="0" t="s">
        <v>4617</v>
      </c>
    </row>
    <row r="2389" customFormat="false" ht="13" hidden="false" customHeight="false" outlineLevel="0" collapsed="false">
      <c r="A2389" s="12" t="s">
        <v>4618</v>
      </c>
      <c r="B2389" s="13" t="n">
        <v>0.304777365381866</v>
      </c>
      <c r="C2389" s="13" t="n">
        <v>0.267224002093955</v>
      </c>
      <c r="D2389" s="13" t="n">
        <v>0.559182267994653</v>
      </c>
      <c r="E2389" s="13" t="n">
        <v>0.458442033953412</v>
      </c>
      <c r="F2389" s="14" t="n">
        <v>1.12279932756313</v>
      </c>
      <c r="G2389" s="13" t="n">
        <v>1.07442009896172</v>
      </c>
      <c r="H2389" s="13" t="n">
        <v>0.26572932093524</v>
      </c>
      <c r="I2389" s="13" t="n">
        <v>0.58225460177081</v>
      </c>
      <c r="J2389" s="13" t="n">
        <v>0.0865079306495704</v>
      </c>
      <c r="K2389" s="15" t="n">
        <v>0.525988666760191</v>
      </c>
      <c r="L2389" s="0" t="s">
        <v>4619</v>
      </c>
    </row>
    <row r="2390" customFormat="false" ht="13" hidden="false" customHeight="false" outlineLevel="0" collapsed="false">
      <c r="A2390" s="12" t="s">
        <v>4620</v>
      </c>
      <c r="B2390" s="13" t="n">
        <v>0.183056464021167</v>
      </c>
      <c r="C2390" s="13" t="n">
        <v>0.19712809292501</v>
      </c>
      <c r="D2390" s="13" t="n">
        <v>0.0250345321691784</v>
      </c>
      <c r="E2390" s="13" t="n">
        <v>0.135444652231933</v>
      </c>
      <c r="F2390" s="14" t="n">
        <v>-0.019586438176108</v>
      </c>
      <c r="G2390" s="13" t="n">
        <v>0.101091447283673</v>
      </c>
      <c r="H2390" s="13" t="n">
        <v>0.245869497671267</v>
      </c>
      <c r="I2390" s="13" t="n">
        <v>0.69186868013517</v>
      </c>
      <c r="J2390" s="13" t="n">
        <v>0.0870993541189425</v>
      </c>
      <c r="K2390" s="15" t="n">
        <v>0.52769903712636</v>
      </c>
      <c r="L2390" s="0" t="s">
        <v>4621</v>
      </c>
    </row>
    <row r="2391" customFormat="false" ht="13" hidden="false" customHeight="false" outlineLevel="0" collapsed="false">
      <c r="A2391" s="12" t="s">
        <v>4622</v>
      </c>
      <c r="B2391" s="13" t="n">
        <v>0.059044747694639</v>
      </c>
      <c r="C2391" s="13" t="n">
        <v>-0.053945086640743</v>
      </c>
      <c r="D2391" s="13" t="n">
        <v>0.0552784777320645</v>
      </c>
      <c r="E2391" s="13" t="n">
        <v>0.0721088560577411</v>
      </c>
      <c r="F2391" s="14" t="n">
        <v>0.233857901944244</v>
      </c>
      <c r="G2391" s="13" t="n">
        <v>-0.180081640740276</v>
      </c>
      <c r="H2391" s="13" t="n">
        <v>-0.103830121150659</v>
      </c>
      <c r="I2391" s="13" t="n">
        <v>-0.0442945568062621</v>
      </c>
      <c r="J2391" s="13" t="n">
        <v>-0.297655639202351</v>
      </c>
      <c r="K2391" s="15" t="n">
        <v>0.53276061698022</v>
      </c>
      <c r="L2391" s="0" t="s">
        <v>4623</v>
      </c>
    </row>
    <row r="2392" customFormat="false" ht="13" hidden="false" customHeight="false" outlineLevel="0" collapsed="false">
      <c r="A2392" s="12" t="s">
        <v>4624</v>
      </c>
      <c r="B2392" s="13" t="n">
        <v>-0.703319842464146</v>
      </c>
      <c r="C2392" s="13" t="n">
        <v>-0.0749055208819365</v>
      </c>
      <c r="D2392" s="13" t="n">
        <v>0.609057661365822</v>
      </c>
      <c r="E2392" s="13" t="n">
        <v>-0.148766309353445</v>
      </c>
      <c r="F2392" s="14" t="n">
        <v>0.934248306989001</v>
      </c>
      <c r="G2392" s="13" t="n">
        <v>0.441905140706418</v>
      </c>
      <c r="H2392" s="13" t="n">
        <v>-0.0507952096236985</v>
      </c>
      <c r="I2392" s="13" t="n">
        <v>-0.41473397953041</v>
      </c>
      <c r="J2392" s="13" t="n">
        <v>-0.113664025409381</v>
      </c>
      <c r="K2392" s="15" t="n">
        <v>0.534096145506766</v>
      </c>
      <c r="L2392" s="0" t="s">
        <v>4625</v>
      </c>
    </row>
    <row r="2393" customFormat="false" ht="13" hidden="false" customHeight="false" outlineLevel="0" collapsed="false">
      <c r="A2393" s="12" t="s">
        <v>4626</v>
      </c>
      <c r="B2393" s="13" t="n">
        <v>-0.478501868180448</v>
      </c>
      <c r="C2393" s="13" t="n">
        <v>-0.0097871513759729</v>
      </c>
      <c r="D2393" s="13" t="n">
        <v>0.29722855825896</v>
      </c>
      <c r="E2393" s="13" t="n">
        <v>0.136890453112923</v>
      </c>
      <c r="F2393" s="14" t="n">
        <v>-0.054186487761812</v>
      </c>
      <c r="G2393" s="13" t="n">
        <v>-0.0078709509559165</v>
      </c>
      <c r="H2393" s="13" t="n">
        <v>0.390374748129955</v>
      </c>
      <c r="I2393" s="13" t="s">
        <v>64</v>
      </c>
      <c r="J2393" s="13" t="n">
        <v>0.617683154290439</v>
      </c>
      <c r="K2393" s="15" t="n">
        <v>0.535803991816359</v>
      </c>
      <c r="L2393" s="0" t="s">
        <v>4627</v>
      </c>
    </row>
    <row r="2394" customFormat="false" ht="13" hidden="false" customHeight="false" outlineLevel="0" collapsed="false">
      <c r="A2394" s="12" t="s">
        <v>4628</v>
      </c>
      <c r="B2394" s="13" t="n">
        <v>0.130254768589112</v>
      </c>
      <c r="C2394" s="13" t="n">
        <v>0.021039915553244</v>
      </c>
      <c r="D2394" s="13" t="n">
        <v>-0.0301255120058365</v>
      </c>
      <c r="E2394" s="13" t="n">
        <v>-0.203949724052793</v>
      </c>
      <c r="F2394" s="14" t="n">
        <v>-0.10448532625151</v>
      </c>
      <c r="G2394" s="13" t="n">
        <v>-0.21841580362998</v>
      </c>
      <c r="H2394" s="13" t="n">
        <v>0.263990517928313</v>
      </c>
      <c r="I2394" s="13" t="s">
        <v>64</v>
      </c>
      <c r="J2394" s="13" t="n">
        <v>-0.432045265844601</v>
      </c>
      <c r="K2394" s="15" t="n">
        <v>0.536785515113925</v>
      </c>
      <c r="L2394" s="0" t="s">
        <v>4629</v>
      </c>
    </row>
    <row r="2395" customFormat="false" ht="13" hidden="false" customHeight="false" outlineLevel="0" collapsed="false">
      <c r="A2395" s="12" t="s">
        <v>4630</v>
      </c>
      <c r="B2395" s="13" t="n">
        <v>0.13462772636612</v>
      </c>
      <c r="C2395" s="13" t="n">
        <v>-0.0766528524360679</v>
      </c>
      <c r="D2395" s="13" t="n">
        <v>-0.101343043042791</v>
      </c>
      <c r="E2395" s="13" t="n">
        <v>-0.122986640179034</v>
      </c>
      <c r="F2395" s="14" t="n">
        <v>-0.459330037932447</v>
      </c>
      <c r="G2395" s="13" t="n">
        <v>-0.40397093440006</v>
      </c>
      <c r="H2395" s="13" t="n">
        <v>-0.0641288237743825</v>
      </c>
      <c r="I2395" s="13" t="n">
        <v>0.278353948009159</v>
      </c>
      <c r="J2395" s="13" t="n">
        <v>-0.0589123953794878</v>
      </c>
      <c r="K2395" s="15" t="n">
        <v>0.537428556780628</v>
      </c>
      <c r="L2395" s="0" t="s">
        <v>4631</v>
      </c>
    </row>
    <row r="2396" customFormat="false" ht="13" hidden="false" customHeight="false" outlineLevel="0" collapsed="false">
      <c r="A2396" s="12" t="s">
        <v>4632</v>
      </c>
      <c r="B2396" s="13" t="n">
        <v>-0.171003775879629</v>
      </c>
      <c r="C2396" s="13" t="n">
        <v>0.21531333200486</v>
      </c>
      <c r="D2396" s="13" t="n">
        <v>0.230766531892055</v>
      </c>
      <c r="E2396" s="13" t="n">
        <v>-0.0556230751794132</v>
      </c>
      <c r="F2396" s="14" t="n">
        <v>-0.122479064984663</v>
      </c>
      <c r="G2396" s="13" t="n">
        <v>0.00819533158060851</v>
      </c>
      <c r="H2396" s="13" t="n">
        <v>0.283320177809612</v>
      </c>
      <c r="I2396" s="13" t="n">
        <v>-0.143027819427647</v>
      </c>
      <c r="J2396" s="13" t="n">
        <v>-0.05206950891459</v>
      </c>
      <c r="K2396" s="15" t="n">
        <v>0.538887343495564</v>
      </c>
      <c r="L2396" s="0" t="s">
        <v>4633</v>
      </c>
    </row>
    <row r="2397" customFormat="false" ht="13" hidden="false" customHeight="false" outlineLevel="0" collapsed="false">
      <c r="A2397" s="12" t="s">
        <v>4634</v>
      </c>
      <c r="B2397" s="13" t="n">
        <v>0.053937898543693</v>
      </c>
      <c r="C2397" s="13" t="n">
        <v>-0.0867049250425175</v>
      </c>
      <c r="D2397" s="13" t="n">
        <v>0.005614888745491</v>
      </c>
      <c r="E2397" s="13" t="n">
        <v>0.138057193414068</v>
      </c>
      <c r="F2397" s="14" t="n">
        <v>-0.0484481080012076</v>
      </c>
      <c r="G2397" s="13" t="n">
        <v>0.065026724698336</v>
      </c>
      <c r="H2397" s="13" t="n">
        <v>0.0472512274026755</v>
      </c>
      <c r="I2397" s="13" t="n">
        <v>0.331914626009192</v>
      </c>
      <c r="J2397" s="13" t="n">
        <v>0.270866298555129</v>
      </c>
      <c r="K2397" s="15" t="n">
        <v>0.540109305559184</v>
      </c>
      <c r="L2397" s="0" t="s">
        <v>4635</v>
      </c>
    </row>
    <row r="2398" customFormat="false" ht="13" hidden="false" customHeight="false" outlineLevel="0" collapsed="false">
      <c r="A2398" s="12" t="s">
        <v>4636</v>
      </c>
      <c r="B2398" s="13" t="n">
        <v>0.066058738118217</v>
      </c>
      <c r="C2398" s="13" t="n">
        <v>0.123038770571864</v>
      </c>
      <c r="D2398" s="13" t="n">
        <v>-0.061952290969073</v>
      </c>
      <c r="E2398" s="13" t="n">
        <v>-0.216517337006147</v>
      </c>
      <c r="F2398" s="14" t="n">
        <v>-0.130184290129378</v>
      </c>
      <c r="G2398" s="13" t="n">
        <v>-0.0865689202695422</v>
      </c>
      <c r="H2398" s="13" t="n">
        <v>-0.251785916249864</v>
      </c>
      <c r="I2398" s="13" t="n">
        <v>-0.25974223839547</v>
      </c>
      <c r="J2398" s="13" t="n">
        <v>0.186741940059439</v>
      </c>
      <c r="K2398" s="15" t="n">
        <v>0.542166197139724</v>
      </c>
      <c r="L2398" s="0" t="s">
        <v>4637</v>
      </c>
    </row>
    <row r="2399" customFormat="false" ht="13" hidden="false" customHeight="false" outlineLevel="0" collapsed="false">
      <c r="A2399" s="12" t="s">
        <v>4638</v>
      </c>
      <c r="B2399" s="13" t="n">
        <v>4.29137568458908</v>
      </c>
      <c r="C2399" s="13" t="n">
        <v>5.3454665640258</v>
      </c>
      <c r="D2399" s="13" t="n">
        <v>1.52635271464944</v>
      </c>
      <c r="E2399" s="13" t="n">
        <v>2.73864399055561</v>
      </c>
      <c r="F2399" s="14" t="n">
        <v>4.44324115393418</v>
      </c>
      <c r="G2399" s="13" t="n">
        <v>3.44602324087621</v>
      </c>
      <c r="H2399" s="13" t="n">
        <v>2.33066439872963</v>
      </c>
      <c r="I2399" s="13" t="n">
        <v>2.90834664892523</v>
      </c>
      <c r="J2399" s="13" t="n">
        <v>2.24115211019011</v>
      </c>
      <c r="K2399" s="15" t="n">
        <v>0.542166197139724</v>
      </c>
      <c r="L2399" s="0" t="s">
        <v>4639</v>
      </c>
    </row>
    <row r="2400" customFormat="false" ht="13" hidden="false" customHeight="false" outlineLevel="0" collapsed="false">
      <c r="A2400" s="12" t="s">
        <v>4640</v>
      </c>
      <c r="B2400" s="13" t="n">
        <v>0.006667311093206</v>
      </c>
      <c r="C2400" s="13" t="n">
        <v>0.0425294305241435</v>
      </c>
      <c r="D2400" s="13" t="n">
        <v>-0.0519216542623812</v>
      </c>
      <c r="E2400" s="13" t="n">
        <v>0.024254909113047</v>
      </c>
      <c r="F2400" s="14" t="n">
        <v>0.0653769073249684</v>
      </c>
      <c r="G2400" s="13" t="n">
        <v>-0.008440122450129</v>
      </c>
      <c r="H2400" s="13" t="n">
        <v>0.105999640874723</v>
      </c>
      <c r="I2400" s="13" t="n">
        <v>0.269029990890117</v>
      </c>
      <c r="J2400" s="13" t="n">
        <v>-0.0600593194715746</v>
      </c>
      <c r="K2400" s="15" t="n">
        <v>0.54247649886958</v>
      </c>
      <c r="L2400" s="0" t="s">
        <v>4641</v>
      </c>
    </row>
    <row r="2401" customFormat="false" ht="13" hidden="false" customHeight="false" outlineLevel="0" collapsed="false">
      <c r="A2401" s="12" t="s">
        <v>4642</v>
      </c>
      <c r="B2401" s="13" t="n">
        <v>0.0175742830140158</v>
      </c>
      <c r="C2401" s="13" t="n">
        <v>0.0216076497141432</v>
      </c>
      <c r="D2401" s="13" t="n">
        <v>-0.00218062629003725</v>
      </c>
      <c r="E2401" s="13" t="n">
        <v>0.00735738707367795</v>
      </c>
      <c r="F2401" s="14" t="n">
        <v>-0.118322727780825</v>
      </c>
      <c r="G2401" s="13" t="n">
        <v>-0.0446690537022</v>
      </c>
      <c r="H2401" s="13" t="n">
        <v>-0.0870716014543824</v>
      </c>
      <c r="I2401" s="13" t="n">
        <v>0.900169887705268</v>
      </c>
      <c r="J2401" s="13" t="n">
        <v>-0.067056632897155</v>
      </c>
      <c r="K2401" s="15" t="n">
        <v>0.542508196126349</v>
      </c>
      <c r="L2401" s="0" t="s">
        <v>160</v>
      </c>
    </row>
    <row r="2402" customFormat="false" ht="13" hidden="false" customHeight="false" outlineLevel="0" collapsed="false">
      <c r="A2402" s="12" t="s">
        <v>4643</v>
      </c>
      <c r="B2402" s="13" t="n">
        <v>-2.21545408954963</v>
      </c>
      <c r="C2402" s="13" t="n">
        <v>0.0444555143306265</v>
      </c>
      <c r="D2402" s="13" t="n">
        <v>-0.0203439024802598</v>
      </c>
      <c r="E2402" s="13" t="n">
        <v>0.104943981409915</v>
      </c>
      <c r="F2402" s="14" t="n">
        <v>0.104380010289394</v>
      </c>
      <c r="G2402" s="13" t="n">
        <v>0.0341110071305045</v>
      </c>
      <c r="H2402" s="13" t="n">
        <v>-0.009328730235567</v>
      </c>
      <c r="I2402" s="13" t="n">
        <v>0.580891611267322</v>
      </c>
      <c r="J2402" s="13" t="n">
        <v>-0.0385469109101725</v>
      </c>
      <c r="K2402" s="15" t="n">
        <v>0.542721841148925</v>
      </c>
      <c r="L2402" s="0" t="s">
        <v>4644</v>
      </c>
    </row>
    <row r="2403" customFormat="false" ht="13" hidden="false" customHeight="false" outlineLevel="0" collapsed="false">
      <c r="A2403" s="12" t="s">
        <v>4645</v>
      </c>
      <c r="B2403" s="13" t="n">
        <v>-0.118664869617934</v>
      </c>
      <c r="C2403" s="13" t="n">
        <v>-0.25448697982113</v>
      </c>
      <c r="D2403" s="13" t="n">
        <v>-0.219789132237823</v>
      </c>
      <c r="E2403" s="13" t="n">
        <v>0.0930335588287474</v>
      </c>
      <c r="F2403" s="14" t="n">
        <v>0.162764269653528</v>
      </c>
      <c r="G2403" s="13" t="n">
        <v>0.0508642122798887</v>
      </c>
      <c r="H2403" s="13" t="n">
        <v>-0.0619510998204545</v>
      </c>
      <c r="I2403" s="13" t="n">
        <v>0.105741458755661</v>
      </c>
      <c r="J2403" s="13" t="n">
        <v>-0.408514864491963</v>
      </c>
      <c r="K2403" s="15" t="n">
        <v>0.543146570109045</v>
      </c>
      <c r="L2403" s="0" t="s">
        <v>4646</v>
      </c>
    </row>
    <row r="2404" customFormat="false" ht="13" hidden="false" customHeight="false" outlineLevel="0" collapsed="false">
      <c r="A2404" s="12" t="s">
        <v>4647</v>
      </c>
      <c r="B2404" s="13" t="n">
        <v>0.223435281501022</v>
      </c>
      <c r="C2404" s="13" t="n">
        <v>0.035492294964291</v>
      </c>
      <c r="D2404" s="13" t="n">
        <v>0.0674833420850585</v>
      </c>
      <c r="E2404" s="13" t="n">
        <v>0.369291335206514</v>
      </c>
      <c r="F2404" s="14" t="n">
        <v>0.302881429694822</v>
      </c>
      <c r="G2404" s="13" t="n">
        <v>0.170640679381135</v>
      </c>
      <c r="H2404" s="13" t="n">
        <v>0.366275622346456</v>
      </c>
      <c r="I2404" s="13" t="n">
        <v>0.106903187688399</v>
      </c>
      <c r="J2404" s="13" t="n">
        <v>0.394848603820558</v>
      </c>
      <c r="K2404" s="15" t="n">
        <v>0.543146570109045</v>
      </c>
      <c r="L2404" s="0" t="s">
        <v>4648</v>
      </c>
    </row>
    <row r="2405" customFormat="false" ht="13" hidden="false" customHeight="false" outlineLevel="0" collapsed="false">
      <c r="A2405" s="12" t="s">
        <v>4649</v>
      </c>
      <c r="B2405" s="13" t="n">
        <v>-0.0245643713213731</v>
      </c>
      <c r="C2405" s="13" t="n">
        <v>0.058692354545133</v>
      </c>
      <c r="D2405" s="13" t="n">
        <v>-0.104439329102735</v>
      </c>
      <c r="E2405" s="13" t="n">
        <v>-0.0845543585380976</v>
      </c>
      <c r="F2405" s="14" t="n">
        <v>-0.0829490500936385</v>
      </c>
      <c r="G2405" s="13" t="n">
        <v>-0.0314485019999005</v>
      </c>
      <c r="H2405" s="13" t="n">
        <v>-0.0342526443920315</v>
      </c>
      <c r="I2405" s="13" t="n">
        <v>-0.216128698513782</v>
      </c>
      <c r="J2405" s="13" t="n">
        <v>-0.174941360616415</v>
      </c>
      <c r="K2405" s="15" t="n">
        <v>0.543146570109045</v>
      </c>
      <c r="L2405" s="0" t="s">
        <v>4650</v>
      </c>
    </row>
    <row r="2406" customFormat="false" ht="13" hidden="false" customHeight="false" outlineLevel="0" collapsed="false">
      <c r="A2406" s="12" t="s">
        <v>4651</v>
      </c>
      <c r="B2406" s="13" t="n">
        <v>0.108517346082599</v>
      </c>
      <c r="C2406" s="13" t="n">
        <v>0.219597371777906</v>
      </c>
      <c r="D2406" s="13" t="n">
        <v>0.0689257072047965</v>
      </c>
      <c r="E2406" s="13" t="n">
        <v>0.093279623824018</v>
      </c>
      <c r="F2406" s="14" t="n">
        <v>0.089049698547898</v>
      </c>
      <c r="G2406" s="13" t="n">
        <v>0.150258411185091</v>
      </c>
      <c r="H2406" s="13" t="n">
        <v>0.317868326476785</v>
      </c>
      <c r="I2406" s="13" t="n">
        <v>-0.243519082259248</v>
      </c>
      <c r="J2406" s="13" t="n">
        <v>-0.430692876173589</v>
      </c>
      <c r="K2406" s="15" t="n">
        <v>0.545176872030739</v>
      </c>
      <c r="L2406" s="0" t="s">
        <v>4652</v>
      </c>
    </row>
    <row r="2407" customFormat="false" ht="13" hidden="false" customHeight="false" outlineLevel="0" collapsed="false">
      <c r="A2407" s="12" t="s">
        <v>4653</v>
      </c>
      <c r="B2407" s="13" t="n">
        <v>-0.051369010608966</v>
      </c>
      <c r="C2407" s="13" t="n">
        <v>-0.568317574158059</v>
      </c>
      <c r="D2407" s="13" t="n">
        <v>-0.193191011412545</v>
      </c>
      <c r="E2407" s="13" t="n">
        <v>-0.278428205743249</v>
      </c>
      <c r="F2407" s="14" t="n">
        <v>-0.515688142283747</v>
      </c>
      <c r="G2407" s="13" t="n">
        <v>-0.4799657302413</v>
      </c>
      <c r="H2407" s="13" t="n">
        <v>-0.504776995297543</v>
      </c>
      <c r="I2407" s="13" t="n">
        <v>-0.699195109880825</v>
      </c>
      <c r="J2407" s="13" t="n">
        <v>-0.267855629677977</v>
      </c>
      <c r="K2407" s="15" t="n">
        <v>0.545475650733161</v>
      </c>
      <c r="L2407" s="0" t="s">
        <v>4654</v>
      </c>
    </row>
    <row r="2408" customFormat="false" ht="13" hidden="false" customHeight="false" outlineLevel="0" collapsed="false">
      <c r="A2408" s="12" t="s">
        <v>4655</v>
      </c>
      <c r="B2408" s="13" t="n">
        <v>-0.0611834069437125</v>
      </c>
      <c r="C2408" s="13" t="n">
        <v>-0.356635780922942</v>
      </c>
      <c r="D2408" s="13" t="n">
        <v>-0.114610684499061</v>
      </c>
      <c r="E2408" s="13" t="n">
        <v>-0.139987165265303</v>
      </c>
      <c r="F2408" s="14" t="n">
        <v>-0.25424607636868</v>
      </c>
      <c r="G2408" s="13" t="n">
        <v>-0.280392283426371</v>
      </c>
      <c r="H2408" s="13" t="n">
        <v>-0.204945470324341</v>
      </c>
      <c r="I2408" s="13" t="n">
        <v>-0.303990775703281</v>
      </c>
      <c r="J2408" s="13" t="n">
        <v>-0.270935355755311</v>
      </c>
      <c r="K2408" s="15" t="n">
        <v>0.545475650733161</v>
      </c>
      <c r="L2408" s="0" t="s">
        <v>4656</v>
      </c>
    </row>
    <row r="2409" customFormat="false" ht="13" hidden="false" customHeight="false" outlineLevel="0" collapsed="false">
      <c r="A2409" s="12" t="s">
        <v>4657</v>
      </c>
      <c r="B2409" s="13" t="n">
        <v>0.537387851720116</v>
      </c>
      <c r="C2409" s="13" t="n">
        <v>-0.0072260931236795</v>
      </c>
      <c r="D2409" s="13" t="n">
        <v>0.0940333426627118</v>
      </c>
      <c r="E2409" s="13" t="n">
        <v>0.514600169988653</v>
      </c>
      <c r="F2409" s="14" t="n">
        <v>0.629285660691586</v>
      </c>
      <c r="G2409" s="13" t="n">
        <v>0.665613829740034</v>
      </c>
      <c r="H2409" s="13" t="n">
        <v>0.118415839232746</v>
      </c>
      <c r="I2409" s="13" t="n">
        <v>0.352606499694806</v>
      </c>
      <c r="J2409" s="13" t="n">
        <v>-0.129793328693198</v>
      </c>
      <c r="K2409" s="15" t="n">
        <v>0.545604182949007</v>
      </c>
      <c r="L2409" s="0" t="s">
        <v>4658</v>
      </c>
    </row>
    <row r="2410" customFormat="false" ht="13" hidden="false" customHeight="false" outlineLevel="0" collapsed="false">
      <c r="A2410" s="12" t="s">
        <v>4659</v>
      </c>
      <c r="B2410" s="13" t="n">
        <v>-0.297023150209286</v>
      </c>
      <c r="C2410" s="13" t="n">
        <v>-0.171644270639416</v>
      </c>
      <c r="D2410" s="13" t="n">
        <v>-0.255784509412407</v>
      </c>
      <c r="E2410" s="13" t="n">
        <v>-0.19022053588866</v>
      </c>
      <c r="F2410" s="14" t="n">
        <v>-0.480128857559306</v>
      </c>
      <c r="G2410" s="13" t="n">
        <v>-0.120417108312335</v>
      </c>
      <c r="H2410" s="13" t="n">
        <v>-0.396610318791036</v>
      </c>
      <c r="I2410" s="13" t="n">
        <v>-1.08409505212081</v>
      </c>
      <c r="J2410" s="13" t="n">
        <v>-0.212572324841907</v>
      </c>
      <c r="K2410" s="15" t="n">
        <v>0.547079738084768</v>
      </c>
      <c r="L2410" s="0" t="s">
        <v>4660</v>
      </c>
    </row>
    <row r="2411" customFormat="false" ht="13" hidden="false" customHeight="false" outlineLevel="0" collapsed="false">
      <c r="A2411" s="12" t="s">
        <v>4661</v>
      </c>
      <c r="B2411" s="13" t="n">
        <v>-0.145880976960812</v>
      </c>
      <c r="C2411" s="13" t="n">
        <v>0.429788527760703</v>
      </c>
      <c r="D2411" s="13" t="n">
        <v>0.176026077050738</v>
      </c>
      <c r="E2411" s="13" t="n">
        <v>-0.0203559328098625</v>
      </c>
      <c r="F2411" s="14" t="n">
        <v>-0.271037344948868</v>
      </c>
      <c r="G2411" s="13" t="n">
        <v>-0.175966138469301</v>
      </c>
      <c r="H2411" s="13" t="n">
        <v>0.141250723443909</v>
      </c>
      <c r="I2411" s="13" t="n">
        <v>1.27080208433148</v>
      </c>
      <c r="J2411" s="13" t="n">
        <v>0.386077360890931</v>
      </c>
      <c r="K2411" s="15" t="n">
        <v>0.550324722984988</v>
      </c>
      <c r="L2411" s="0" t="s">
        <v>4662</v>
      </c>
    </row>
    <row r="2412" customFormat="false" ht="13" hidden="false" customHeight="false" outlineLevel="0" collapsed="false">
      <c r="A2412" s="12" t="s">
        <v>4663</v>
      </c>
      <c r="B2412" s="13" t="n">
        <v>0.121729775151083</v>
      </c>
      <c r="C2412" s="13" t="n">
        <v>-0.0925737813782572</v>
      </c>
      <c r="D2412" s="13" t="n">
        <v>-0.0623456764212813</v>
      </c>
      <c r="E2412" s="13" t="n">
        <v>0.0338328601272005</v>
      </c>
      <c r="F2412" s="14" t="n">
        <v>-0.156663470236965</v>
      </c>
      <c r="G2412" s="13" t="n">
        <v>-0.033618174304462</v>
      </c>
      <c r="H2412" s="13" t="n">
        <v>0.0868492789429491</v>
      </c>
      <c r="I2412" s="13" t="n">
        <v>0.147752336645503</v>
      </c>
      <c r="J2412" s="13" t="n">
        <v>0.367661429323295</v>
      </c>
      <c r="K2412" s="15" t="n">
        <v>0.551136232459174</v>
      </c>
      <c r="L2412" s="0" t="s">
        <v>2935</v>
      </c>
    </row>
    <row r="2413" customFormat="false" ht="13" hidden="false" customHeight="false" outlineLevel="0" collapsed="false">
      <c r="A2413" s="12" t="s">
        <v>4664</v>
      </c>
      <c r="B2413" s="13" t="n">
        <v>0.27947501799096</v>
      </c>
      <c r="C2413" s="13" t="n">
        <v>-0.0695439925653315</v>
      </c>
      <c r="D2413" s="13" t="n">
        <v>0.187271915488552</v>
      </c>
      <c r="E2413" s="13" t="n">
        <v>0.163303233202357</v>
      </c>
      <c r="F2413" s="14" t="n">
        <v>-0.167966462402065</v>
      </c>
      <c r="G2413" s="13" t="n">
        <v>-0.210226284465927</v>
      </c>
      <c r="H2413" s="13" t="n">
        <v>0.00976908624982148</v>
      </c>
      <c r="I2413" s="13" t="n">
        <v>0.37396756539807</v>
      </c>
      <c r="J2413" s="13" t="n">
        <v>0.0804819640869513</v>
      </c>
      <c r="K2413" s="15" t="n">
        <v>0.552198800598622</v>
      </c>
      <c r="L2413" s="0" t="s">
        <v>4665</v>
      </c>
    </row>
    <row r="2414" customFormat="false" ht="13" hidden="false" customHeight="false" outlineLevel="0" collapsed="false">
      <c r="A2414" s="12" t="s">
        <v>4666</v>
      </c>
      <c r="B2414" s="13" t="n">
        <v>-0.413082124017863</v>
      </c>
      <c r="C2414" s="13" t="n">
        <v>-0.142652278396945</v>
      </c>
      <c r="D2414" s="13" t="n">
        <v>-0.252292653222748</v>
      </c>
      <c r="E2414" s="13" t="n">
        <v>-0.552923003488432</v>
      </c>
      <c r="F2414" s="14" t="n">
        <v>-0.436268644413275</v>
      </c>
      <c r="G2414" s="13" t="n">
        <v>-0.256829018297546</v>
      </c>
      <c r="H2414" s="13" t="n">
        <v>-0.479670865471834</v>
      </c>
      <c r="I2414" s="13" t="s">
        <v>64</v>
      </c>
      <c r="J2414" s="13" t="n">
        <v>-0.475845478206473</v>
      </c>
      <c r="K2414" s="15" t="n">
        <v>0.55312807128421</v>
      </c>
      <c r="L2414" s="0" t="s">
        <v>2271</v>
      </c>
    </row>
    <row r="2415" customFormat="false" ht="13" hidden="false" customHeight="false" outlineLevel="0" collapsed="false">
      <c r="A2415" s="12" t="s">
        <v>4667</v>
      </c>
      <c r="B2415" s="13" t="n">
        <v>-0.102981926639697</v>
      </c>
      <c r="C2415" s="13" t="n">
        <v>-0.226119029866106</v>
      </c>
      <c r="D2415" s="13" t="n">
        <v>-0.0046163804560105</v>
      </c>
      <c r="E2415" s="13" t="n">
        <v>-0.137716125454959</v>
      </c>
      <c r="F2415" s="14" t="n">
        <v>-0.35489669215156</v>
      </c>
      <c r="G2415" s="13" t="n">
        <v>-0.171721683401878</v>
      </c>
      <c r="H2415" s="13" t="n">
        <v>-0.0228862935055661</v>
      </c>
      <c r="I2415" s="13" t="n">
        <v>0.512682429039146</v>
      </c>
      <c r="J2415" s="13" t="n">
        <v>-0.0763231468076812</v>
      </c>
      <c r="K2415" s="15" t="n">
        <v>0.55312807128421</v>
      </c>
      <c r="L2415" s="0" t="s">
        <v>1002</v>
      </c>
    </row>
    <row r="2416" customFormat="false" ht="13" hidden="false" customHeight="false" outlineLevel="0" collapsed="false">
      <c r="A2416" s="12" t="s">
        <v>4668</v>
      </c>
      <c r="B2416" s="13" t="n">
        <v>-0.0131642857726439</v>
      </c>
      <c r="C2416" s="13" t="n">
        <v>0.077388253306093</v>
      </c>
      <c r="D2416" s="13" t="n">
        <v>-0.765297455397358</v>
      </c>
      <c r="E2416" s="13" t="n">
        <v>0.978808260606618</v>
      </c>
      <c r="F2416" s="14" t="n">
        <v>0.652605292166745</v>
      </c>
      <c r="G2416" s="13" t="n">
        <v>-0.179341497340099</v>
      </c>
      <c r="H2416" s="13" t="n">
        <v>-0.243641769198294</v>
      </c>
      <c r="I2416" s="13" t="n">
        <v>-0.330867255435442</v>
      </c>
      <c r="J2416" s="13" t="n">
        <v>-0.486773633907883</v>
      </c>
      <c r="K2416" s="15" t="n">
        <v>0.55558640853859</v>
      </c>
      <c r="L2416" s="0" t="s">
        <v>4669</v>
      </c>
    </row>
    <row r="2417" customFormat="false" ht="13" hidden="false" customHeight="false" outlineLevel="0" collapsed="false">
      <c r="A2417" s="12" t="s">
        <v>4670</v>
      </c>
      <c r="B2417" s="13" t="n">
        <v>1.28145740393278</v>
      </c>
      <c r="C2417" s="13" t="n">
        <v>0.0670200000215708</v>
      </c>
      <c r="D2417" s="13" t="n">
        <v>-0.0871723542667005</v>
      </c>
      <c r="E2417" s="13" t="n">
        <v>0.321987946339226</v>
      </c>
      <c r="F2417" s="14" t="n">
        <v>0.547705166546725</v>
      </c>
      <c r="G2417" s="13" t="n">
        <v>0.266226998536851</v>
      </c>
      <c r="H2417" s="13" t="n">
        <v>0.207874734631705</v>
      </c>
      <c r="I2417" s="13" t="s">
        <v>64</v>
      </c>
      <c r="J2417" s="13" t="n">
        <v>0.431222613438659</v>
      </c>
      <c r="K2417" s="15" t="n">
        <v>0.55782257032709</v>
      </c>
      <c r="L2417" s="0" t="s">
        <v>4671</v>
      </c>
    </row>
    <row r="2418" customFormat="false" ht="13" hidden="false" customHeight="false" outlineLevel="0" collapsed="false">
      <c r="A2418" s="12" t="s">
        <v>4672</v>
      </c>
      <c r="B2418" s="13" t="n">
        <v>0.093895236279856</v>
      </c>
      <c r="C2418" s="13" t="n">
        <v>-0.205348780823996</v>
      </c>
      <c r="D2418" s="13" t="n">
        <v>-0.131897345274682</v>
      </c>
      <c r="E2418" s="13" t="n">
        <v>-0.249936050080296</v>
      </c>
      <c r="F2418" s="14" t="n">
        <v>0.0570906593930455</v>
      </c>
      <c r="G2418" s="13" t="n">
        <v>-0.242628539500592</v>
      </c>
      <c r="H2418" s="13" t="n">
        <v>-0.248854657930124</v>
      </c>
      <c r="I2418" s="13" t="n">
        <v>-0.612812297286545</v>
      </c>
      <c r="J2418" s="13" t="n">
        <v>-0.21208397467108</v>
      </c>
      <c r="K2418" s="15" t="n">
        <v>0.558243262653069</v>
      </c>
      <c r="L2418" s="0" t="s">
        <v>4673</v>
      </c>
    </row>
    <row r="2419" customFormat="false" ht="13" hidden="false" customHeight="false" outlineLevel="0" collapsed="false">
      <c r="A2419" s="12" t="s">
        <v>4674</v>
      </c>
      <c r="B2419" s="13" t="n">
        <v>0.12605318124269</v>
      </c>
      <c r="C2419" s="13" t="n">
        <v>-0.189292700181001</v>
      </c>
      <c r="D2419" s="13" t="n">
        <v>-0.201302766609027</v>
      </c>
      <c r="E2419" s="13" t="n">
        <v>-0.399311749831382</v>
      </c>
      <c r="F2419" s="14" t="n">
        <v>-0.546202847398213</v>
      </c>
      <c r="G2419" s="13" t="n">
        <v>-0.106680200236579</v>
      </c>
      <c r="H2419" s="13" t="n">
        <v>-0.0684580158004955</v>
      </c>
      <c r="I2419" s="13" t="n">
        <v>-0.802525449138813</v>
      </c>
      <c r="J2419" s="13" t="n">
        <v>0.0314788361486494</v>
      </c>
      <c r="K2419" s="15" t="n">
        <v>0.55904624597316</v>
      </c>
      <c r="L2419" s="0" t="s">
        <v>4675</v>
      </c>
    </row>
    <row r="2420" customFormat="false" ht="13" hidden="false" customHeight="false" outlineLevel="0" collapsed="false">
      <c r="A2420" s="12" t="s">
        <v>4676</v>
      </c>
      <c r="B2420" s="13" t="n">
        <v>-0.323508836331302</v>
      </c>
      <c r="C2420" s="13" t="n">
        <v>0.271323486870026</v>
      </c>
      <c r="D2420" s="13" t="n">
        <v>0.007837532049206</v>
      </c>
      <c r="E2420" s="13" t="n">
        <v>-0.0938263055922983</v>
      </c>
      <c r="F2420" s="14" t="n">
        <v>0.080574129987797</v>
      </c>
      <c r="G2420" s="13" t="n">
        <v>-0.215558715239059</v>
      </c>
      <c r="H2420" s="13" t="n">
        <v>-0.042388357727785</v>
      </c>
      <c r="I2420" s="13" t="n">
        <v>-0.371196043792844</v>
      </c>
      <c r="J2420" s="13" t="n">
        <v>-0.107715422654342</v>
      </c>
      <c r="K2420" s="15" t="n">
        <v>0.559332910259603</v>
      </c>
      <c r="L2420" s="0" t="s">
        <v>4677</v>
      </c>
    </row>
    <row r="2421" customFormat="false" ht="13" hidden="false" customHeight="false" outlineLevel="0" collapsed="false">
      <c r="A2421" s="12" t="s">
        <v>4678</v>
      </c>
      <c r="B2421" s="13" t="n">
        <v>0.22660953293185</v>
      </c>
      <c r="C2421" s="13" t="n">
        <v>0.295345151679941</v>
      </c>
      <c r="D2421" s="13" t="n">
        <v>0.182316726432811</v>
      </c>
      <c r="E2421" s="13" t="n">
        <v>0.101799212500866</v>
      </c>
      <c r="F2421" s="14" t="n">
        <v>0.395130985452347</v>
      </c>
      <c r="G2421" s="13" t="n">
        <v>0.414688423049801</v>
      </c>
      <c r="H2421" s="13" t="n">
        <v>0.242127091790091</v>
      </c>
      <c r="I2421" s="13" t="n">
        <v>0.501504891504506</v>
      </c>
      <c r="J2421" s="13" t="n">
        <v>-0.149762274396312</v>
      </c>
      <c r="K2421" s="15" t="n">
        <v>0.561465510416145</v>
      </c>
      <c r="L2421" s="0" t="s">
        <v>4679</v>
      </c>
    </row>
    <row r="2422" customFormat="false" ht="13" hidden="false" customHeight="false" outlineLevel="0" collapsed="false">
      <c r="A2422" s="12" t="s">
        <v>4680</v>
      </c>
      <c r="B2422" s="13" t="n">
        <v>-0.12941501839045</v>
      </c>
      <c r="C2422" s="13" t="n">
        <v>0.0769028709148925</v>
      </c>
      <c r="D2422" s="13" t="n">
        <v>0.0785573844172184</v>
      </c>
      <c r="E2422" s="13" t="n">
        <v>0.121056997409642</v>
      </c>
      <c r="F2422" s="14" t="n">
        <v>0.521670314923643</v>
      </c>
      <c r="G2422" s="13" t="n">
        <v>0.033282939767397</v>
      </c>
      <c r="H2422" s="13" t="n">
        <v>-0.110755858938515</v>
      </c>
      <c r="I2422" s="13" t="n">
        <v>-0.361605040378146</v>
      </c>
      <c r="J2422" s="13" t="n">
        <v>-0.41995648947078</v>
      </c>
      <c r="K2422" s="15" t="n">
        <v>0.561885047703391</v>
      </c>
      <c r="L2422" s="0" t="s">
        <v>4681</v>
      </c>
    </row>
    <row r="2423" customFormat="false" ht="13" hidden="false" customHeight="false" outlineLevel="0" collapsed="false">
      <c r="A2423" s="12" t="s">
        <v>4682</v>
      </c>
      <c r="B2423" s="13" t="n">
        <v>-0.147053328623299</v>
      </c>
      <c r="C2423" s="13" t="n">
        <v>-0.287527174785526</v>
      </c>
      <c r="D2423" s="13" t="n">
        <v>0.0973546772925862</v>
      </c>
      <c r="E2423" s="13" t="n">
        <v>-0.275546477305644</v>
      </c>
      <c r="F2423" s="14" t="n">
        <v>-0.308662054455062</v>
      </c>
      <c r="G2423" s="13" t="n">
        <v>-0.341074981895238</v>
      </c>
      <c r="H2423" s="13" t="n">
        <v>-0.144653201019</v>
      </c>
      <c r="I2423" s="13" t="s">
        <v>64</v>
      </c>
      <c r="J2423" s="13" t="n">
        <v>-0.124988592997093</v>
      </c>
      <c r="K2423" s="15" t="n">
        <v>0.56487841484892</v>
      </c>
      <c r="L2423" s="0" t="s">
        <v>4683</v>
      </c>
    </row>
    <row r="2424" customFormat="false" ht="13" hidden="false" customHeight="false" outlineLevel="0" collapsed="false">
      <c r="A2424" s="12" t="s">
        <v>4684</v>
      </c>
      <c r="B2424" s="13" t="n">
        <v>0.0809268128700925</v>
      </c>
      <c r="C2424" s="13" t="n">
        <v>-0.173205233758745</v>
      </c>
      <c r="D2424" s="13" t="n">
        <v>-0.124412023737949</v>
      </c>
      <c r="E2424" s="13" t="n">
        <v>0.00322512691079097</v>
      </c>
      <c r="F2424" s="14" t="n">
        <v>-0.0615787010646456</v>
      </c>
      <c r="G2424" s="13" t="n">
        <v>-0.0141662814823376</v>
      </c>
      <c r="H2424" s="13" t="n">
        <v>0.0889647665548742</v>
      </c>
      <c r="I2424" s="13" t="n">
        <v>0.0706473275980626</v>
      </c>
      <c r="J2424" s="13" t="n">
        <v>0.0448455982418761</v>
      </c>
      <c r="K2424" s="15" t="n">
        <v>0.568113433971127</v>
      </c>
      <c r="L2424" s="0" t="s">
        <v>4685</v>
      </c>
    </row>
    <row r="2425" customFormat="false" ht="13" hidden="false" customHeight="false" outlineLevel="0" collapsed="false">
      <c r="A2425" s="12" t="s">
        <v>4686</v>
      </c>
      <c r="B2425" s="13" t="n">
        <v>0.51262534379238</v>
      </c>
      <c r="C2425" s="13" t="n">
        <v>-0.363942395925217</v>
      </c>
      <c r="D2425" s="13" t="n">
        <v>-0.213345914533058</v>
      </c>
      <c r="E2425" s="13" t="n">
        <v>-0.0135515976849495</v>
      </c>
      <c r="F2425" s="14" t="n">
        <v>-0.388834698954118</v>
      </c>
      <c r="G2425" s="13" t="n">
        <v>-0.385780869894163</v>
      </c>
      <c r="H2425" s="13" t="n">
        <v>-0.027524228880749</v>
      </c>
      <c r="I2425" s="13" t="n">
        <v>-0.430080094671123</v>
      </c>
      <c r="J2425" s="13" t="n">
        <v>0.0372105421124371</v>
      </c>
      <c r="K2425" s="15" t="n">
        <v>0.56942935650268</v>
      </c>
      <c r="L2425" s="0" t="s">
        <v>4687</v>
      </c>
    </row>
    <row r="2426" customFormat="false" ht="13" hidden="false" customHeight="false" outlineLevel="0" collapsed="false">
      <c r="A2426" s="12" t="s">
        <v>4688</v>
      </c>
      <c r="B2426" s="13" t="n">
        <v>0.0045823424967423</v>
      </c>
      <c r="C2426" s="13" t="n">
        <v>0.0668446936113658</v>
      </c>
      <c r="D2426" s="13" t="n">
        <v>-0.0466131168519066</v>
      </c>
      <c r="E2426" s="13" t="n">
        <v>0.0870023599792729</v>
      </c>
      <c r="F2426" s="14" t="n">
        <v>0.0579140248280068</v>
      </c>
      <c r="G2426" s="13" t="n">
        <v>0.123107169373632</v>
      </c>
      <c r="H2426" s="13" t="n">
        <v>0.08862537588073</v>
      </c>
      <c r="I2426" s="13" t="n">
        <v>-0.965227999990468</v>
      </c>
      <c r="J2426" s="13" t="n">
        <v>0.249207140682098</v>
      </c>
      <c r="K2426" s="15" t="n">
        <v>0.571243775190773</v>
      </c>
      <c r="L2426" s="0" t="s">
        <v>4689</v>
      </c>
    </row>
    <row r="2427" customFormat="false" ht="13" hidden="false" customHeight="false" outlineLevel="0" collapsed="false">
      <c r="A2427" s="12" t="s">
        <v>4690</v>
      </c>
      <c r="B2427" s="13" t="n">
        <v>0.011656290622326</v>
      </c>
      <c r="C2427" s="13" t="n">
        <v>0.126459292506741</v>
      </c>
      <c r="D2427" s="13" t="n">
        <v>-0.077174844867336</v>
      </c>
      <c r="E2427" s="13" t="n">
        <v>-0.108659093739854</v>
      </c>
      <c r="F2427" s="14" t="n">
        <v>-0.027240793793327</v>
      </c>
      <c r="G2427" s="13" t="n">
        <v>0.031177203689997</v>
      </c>
      <c r="H2427" s="13" t="n">
        <v>0.177214623047568</v>
      </c>
      <c r="I2427" s="13" t="s">
        <v>64</v>
      </c>
      <c r="J2427" s="13" t="n">
        <v>0.102452411643374</v>
      </c>
      <c r="K2427" s="15" t="n">
        <v>0.574215131660249</v>
      </c>
      <c r="L2427" s="0" t="s">
        <v>3597</v>
      </c>
    </row>
    <row r="2428" customFormat="false" ht="13" hidden="false" customHeight="false" outlineLevel="0" collapsed="false">
      <c r="A2428" s="12" t="s">
        <v>4691</v>
      </c>
      <c r="B2428" s="13" t="n">
        <v>-0.20373935739319</v>
      </c>
      <c r="C2428" s="13" t="n">
        <v>-0.145712747550576</v>
      </c>
      <c r="D2428" s="13" t="n">
        <v>-0.0285690143095685</v>
      </c>
      <c r="E2428" s="13" t="n">
        <v>-0.186438992288627</v>
      </c>
      <c r="F2428" s="14" t="n">
        <v>-0.293964936395438</v>
      </c>
      <c r="G2428" s="13" t="n">
        <v>-0.201095820917214</v>
      </c>
      <c r="H2428" s="13" t="n">
        <v>-0.038620081645299</v>
      </c>
      <c r="I2428" s="13" t="n">
        <v>0.5696411466736</v>
      </c>
      <c r="J2428" s="13" t="n">
        <v>-0.228516669392362</v>
      </c>
      <c r="K2428" s="15" t="n">
        <v>0.574215131660249</v>
      </c>
      <c r="L2428" s="0" t="s">
        <v>4692</v>
      </c>
    </row>
    <row r="2429" customFormat="false" ht="13" hidden="false" customHeight="false" outlineLevel="0" collapsed="false">
      <c r="A2429" s="12" t="s">
        <v>4693</v>
      </c>
      <c r="B2429" s="13" t="n">
        <v>-0.656591416498326</v>
      </c>
      <c r="C2429" s="13" t="n">
        <v>-0.0662668772746827</v>
      </c>
      <c r="D2429" s="13" t="n">
        <v>0.0717943941483317</v>
      </c>
      <c r="E2429" s="13" t="n">
        <v>-0.118483150219418</v>
      </c>
      <c r="F2429" s="14" t="n">
        <v>-0.250219824191968</v>
      </c>
      <c r="G2429" s="13" t="n">
        <v>-0.123217967011426</v>
      </c>
      <c r="H2429" s="13" t="n">
        <v>0.0683721116996893</v>
      </c>
      <c r="I2429" s="13" t="n">
        <v>-0.331564160975971</v>
      </c>
      <c r="J2429" s="13" t="n">
        <v>-0.0709504023801895</v>
      </c>
      <c r="K2429" s="15" t="n">
        <v>0.574215131660249</v>
      </c>
      <c r="L2429" s="0" t="s">
        <v>4694</v>
      </c>
    </row>
    <row r="2430" customFormat="false" ht="13" hidden="false" customHeight="false" outlineLevel="0" collapsed="false">
      <c r="A2430" s="12" t="s">
        <v>4695</v>
      </c>
      <c r="B2430" s="13" t="n">
        <v>-0.283330131722867</v>
      </c>
      <c r="C2430" s="13" t="n">
        <v>0.0755800750875917</v>
      </c>
      <c r="D2430" s="13" t="n">
        <v>0.133111213231316</v>
      </c>
      <c r="E2430" s="13" t="n">
        <v>-0.161236162645978</v>
      </c>
      <c r="F2430" s="14" t="n">
        <v>-0.116173134621124</v>
      </c>
      <c r="G2430" s="13" t="n">
        <v>-0.43569822223859</v>
      </c>
      <c r="H2430" s="13" t="n">
        <v>-0.014141477424056</v>
      </c>
      <c r="I2430" s="13" t="n">
        <v>-0.393882472234246</v>
      </c>
      <c r="J2430" s="13" t="n">
        <v>0.228746384889246</v>
      </c>
      <c r="K2430" s="15" t="n">
        <v>0.574835803456846</v>
      </c>
      <c r="L2430" s="0" t="s">
        <v>4696</v>
      </c>
    </row>
    <row r="2431" customFormat="false" ht="13" hidden="false" customHeight="false" outlineLevel="0" collapsed="false">
      <c r="A2431" s="12" t="s">
        <v>4697</v>
      </c>
      <c r="B2431" s="13" t="n">
        <v>0.34052529232637</v>
      </c>
      <c r="C2431" s="13" t="n">
        <v>-0.0505752811377014</v>
      </c>
      <c r="D2431" s="13" t="n">
        <v>-0.0784508662063191</v>
      </c>
      <c r="E2431" s="13" t="n">
        <v>-0.0188092476354002</v>
      </c>
      <c r="F2431" s="14" t="n">
        <v>0.126159273189861</v>
      </c>
      <c r="G2431" s="13" t="n">
        <v>0.0681956999973621</v>
      </c>
      <c r="H2431" s="13" t="n">
        <v>0.0907414928992893</v>
      </c>
      <c r="I2431" s="13" t="n">
        <v>0.109318072334038</v>
      </c>
      <c r="J2431" s="13" t="n">
        <v>0.231959429242092</v>
      </c>
      <c r="K2431" s="15" t="n">
        <v>0.575037575330524</v>
      </c>
      <c r="L2431" s="0" t="s">
        <v>4698</v>
      </c>
    </row>
    <row r="2432" customFormat="false" ht="13" hidden="false" customHeight="false" outlineLevel="0" collapsed="false">
      <c r="A2432" s="12" t="s">
        <v>4699</v>
      </c>
      <c r="B2432" s="13" t="n">
        <v>0.486677087879633</v>
      </c>
      <c r="C2432" s="13" t="n">
        <v>-0.243985781662694</v>
      </c>
      <c r="D2432" s="13" t="n">
        <v>0.0644683854319289</v>
      </c>
      <c r="E2432" s="13" t="n">
        <v>0.282690761711245</v>
      </c>
      <c r="F2432" s="14" t="n">
        <v>0.587515716478756</v>
      </c>
      <c r="G2432" s="13" t="n">
        <v>1.21088702136599</v>
      </c>
      <c r="H2432" s="13" t="n">
        <v>-0.0994356208771275</v>
      </c>
      <c r="I2432" s="13" t="n">
        <v>-0.518423356000342</v>
      </c>
      <c r="J2432" s="13" t="n">
        <v>0.0636766926801586</v>
      </c>
      <c r="K2432" s="15" t="n">
        <v>0.575037575330524</v>
      </c>
      <c r="L2432" s="0" t="s">
        <v>4700</v>
      </c>
    </row>
    <row r="2433" customFormat="false" ht="13" hidden="false" customHeight="false" outlineLevel="0" collapsed="false">
      <c r="A2433" s="12" t="s">
        <v>4701</v>
      </c>
      <c r="B2433" s="13" t="n">
        <v>0.204176637707711</v>
      </c>
      <c r="C2433" s="13" t="n">
        <v>-0.206151139543951</v>
      </c>
      <c r="D2433" s="13" t="n">
        <v>-0.0351958086311163</v>
      </c>
      <c r="E2433" s="13" t="n">
        <v>0.0581013326754051</v>
      </c>
      <c r="F2433" s="14" t="n">
        <v>-0.12295243648518</v>
      </c>
      <c r="G2433" s="13" t="n">
        <v>-0.0868423092208894</v>
      </c>
      <c r="H2433" s="13" t="n">
        <v>0.168010205731134</v>
      </c>
      <c r="I2433" s="13" t="n">
        <v>0.101614106680619</v>
      </c>
      <c r="J2433" s="13" t="n">
        <v>0.310120868602552</v>
      </c>
      <c r="K2433" s="15" t="n">
        <v>0.576798513330774</v>
      </c>
      <c r="L2433" s="0" t="s">
        <v>4702</v>
      </c>
    </row>
    <row r="2434" customFormat="false" ht="13" hidden="false" customHeight="false" outlineLevel="0" collapsed="false">
      <c r="A2434" s="12" t="s">
        <v>4703</v>
      </c>
      <c r="B2434" s="13" t="n">
        <v>0.440178460951404</v>
      </c>
      <c r="C2434" s="13" t="n">
        <v>0.049235616156874</v>
      </c>
      <c r="D2434" s="13" t="n">
        <v>0.054017582855823</v>
      </c>
      <c r="E2434" s="13" t="n">
        <v>-0.400050641379069</v>
      </c>
      <c r="F2434" s="14" t="n">
        <v>0.027870943090427</v>
      </c>
      <c r="G2434" s="13" t="n">
        <v>0.70497048223269</v>
      </c>
      <c r="H2434" s="13" t="n">
        <v>0.284008971803978</v>
      </c>
      <c r="I2434" s="13" t="n">
        <v>0.285711599037184</v>
      </c>
      <c r="J2434" s="13" t="n">
        <v>0.407384208027765</v>
      </c>
      <c r="K2434" s="15" t="n">
        <v>0.576798513330774</v>
      </c>
      <c r="L2434" s="0" t="s">
        <v>4704</v>
      </c>
    </row>
    <row r="2435" customFormat="false" ht="13" hidden="false" customHeight="false" outlineLevel="0" collapsed="false">
      <c r="A2435" s="12" t="s">
        <v>4705</v>
      </c>
      <c r="B2435" s="13" t="n">
        <v>-0.0652787660943731</v>
      </c>
      <c r="C2435" s="13" t="n">
        <v>0.235658949911659</v>
      </c>
      <c r="D2435" s="13" t="n">
        <v>-0.222357799733863</v>
      </c>
      <c r="E2435" s="13" t="n">
        <v>-0.654819366554066</v>
      </c>
      <c r="F2435" s="14" t="n">
        <v>-0.422038828111976</v>
      </c>
      <c r="G2435" s="13" t="n">
        <v>-0.072478855114245</v>
      </c>
      <c r="H2435" s="13" t="n">
        <v>0.165972768989294</v>
      </c>
      <c r="I2435" s="13" t="n">
        <v>-0.394179875277891</v>
      </c>
      <c r="J2435" s="13" t="n">
        <v>0.424301057450503</v>
      </c>
      <c r="K2435" s="15" t="n">
        <v>0.579305769359767</v>
      </c>
      <c r="L2435" s="0" t="s">
        <v>4706</v>
      </c>
    </row>
    <row r="2436" customFormat="false" ht="13" hidden="false" customHeight="false" outlineLevel="0" collapsed="false">
      <c r="A2436" s="12" t="s">
        <v>4707</v>
      </c>
      <c r="B2436" s="13" t="n">
        <v>-0.340004185852787</v>
      </c>
      <c r="C2436" s="13" t="n">
        <v>-0.225004009611698</v>
      </c>
      <c r="D2436" s="13" t="n">
        <v>-0.0363097680952025</v>
      </c>
      <c r="E2436" s="13" t="n">
        <v>-0.0505025871101135</v>
      </c>
      <c r="F2436" s="14" t="n">
        <v>0.314395390581062</v>
      </c>
      <c r="G2436" s="13" t="n">
        <v>-0.141849407644174</v>
      </c>
      <c r="H2436" s="13" t="n">
        <v>-0.442539393232289</v>
      </c>
      <c r="I2436" s="13" t="n">
        <v>-0.724013073259861</v>
      </c>
      <c r="J2436" s="13" t="n">
        <v>-0.308683696811488</v>
      </c>
      <c r="K2436" s="15" t="n">
        <v>0.583288987179922</v>
      </c>
      <c r="L2436" s="0" t="s">
        <v>4708</v>
      </c>
    </row>
    <row r="2437" customFormat="false" ht="13" hidden="false" customHeight="false" outlineLevel="0" collapsed="false">
      <c r="A2437" s="12" t="s">
        <v>4709</v>
      </c>
      <c r="B2437" s="13" t="n">
        <v>0.181778643560889</v>
      </c>
      <c r="C2437" s="13" t="n">
        <v>-0.113433465449126</v>
      </c>
      <c r="D2437" s="13" t="n">
        <v>-0.0880446829921441</v>
      </c>
      <c r="E2437" s="13" t="n">
        <v>-0.0711913286856312</v>
      </c>
      <c r="F2437" s="14" t="n">
        <v>-0.228465934481175</v>
      </c>
      <c r="G2437" s="13" t="n">
        <v>-0.120442861419882</v>
      </c>
      <c r="H2437" s="13" t="n">
        <v>-0.0984818393451901</v>
      </c>
      <c r="I2437" s="13" t="n">
        <v>0.0818756523554185</v>
      </c>
      <c r="J2437" s="13" t="n">
        <v>-0.0297968549972747</v>
      </c>
      <c r="K2437" s="15" t="n">
        <v>0.583288987179922</v>
      </c>
      <c r="L2437" s="0" t="s">
        <v>4710</v>
      </c>
    </row>
    <row r="2438" customFormat="false" ht="13" hidden="false" customHeight="false" outlineLevel="0" collapsed="false">
      <c r="A2438" s="12" t="s">
        <v>4711</v>
      </c>
      <c r="B2438" s="13" t="n">
        <v>0.0791313702713364</v>
      </c>
      <c r="C2438" s="13" t="n">
        <v>-0.00147729005277</v>
      </c>
      <c r="D2438" s="13" t="n">
        <v>-0.016849944749453</v>
      </c>
      <c r="E2438" s="13" t="n">
        <v>0.313622949864392</v>
      </c>
      <c r="F2438" s="14" t="n">
        <v>0.435140440425684</v>
      </c>
      <c r="G2438" s="13" t="n">
        <v>0.283132071635327</v>
      </c>
      <c r="H2438" s="13" t="n">
        <v>0.272733014137294</v>
      </c>
      <c r="I2438" s="13" t="n">
        <v>-0.445847032792734</v>
      </c>
      <c r="J2438" s="13" t="n">
        <v>0.446120590896327</v>
      </c>
      <c r="K2438" s="15" t="n">
        <v>0.585058379698137</v>
      </c>
      <c r="L2438" s="0" t="s">
        <v>4712</v>
      </c>
    </row>
    <row r="2439" customFormat="false" ht="13" hidden="false" customHeight="false" outlineLevel="0" collapsed="false">
      <c r="A2439" s="12" t="s">
        <v>4713</v>
      </c>
      <c r="B2439" s="13" t="n">
        <v>0.202883488477295</v>
      </c>
      <c r="C2439" s="13" t="n">
        <v>0.13251775614721</v>
      </c>
      <c r="D2439" s="13" t="n">
        <v>-0.0597342507739797</v>
      </c>
      <c r="E2439" s="13" t="n">
        <v>0.19820795690384</v>
      </c>
      <c r="F2439" s="14" t="n">
        <v>0.0826658729191222</v>
      </c>
      <c r="G2439" s="13" t="n">
        <v>0.172169324395086</v>
      </c>
      <c r="H2439" s="13" t="n">
        <v>0.250028564042138</v>
      </c>
      <c r="I2439" s="13" t="n">
        <v>0.178874290204299</v>
      </c>
      <c r="J2439" s="13" t="n">
        <v>0.179941567400275</v>
      </c>
      <c r="K2439" s="15" t="n">
        <v>0.585058379698137</v>
      </c>
      <c r="L2439" s="0" t="s">
        <v>4714</v>
      </c>
    </row>
    <row r="2440" customFormat="false" ht="13" hidden="false" customHeight="false" outlineLevel="0" collapsed="false">
      <c r="A2440" s="12" t="s">
        <v>4715</v>
      </c>
      <c r="B2440" s="13" t="n">
        <v>-0.061625611895555</v>
      </c>
      <c r="C2440" s="13" t="n">
        <v>-0.175486815149317</v>
      </c>
      <c r="D2440" s="13" t="n">
        <v>-0.164458232801595</v>
      </c>
      <c r="E2440" s="13" t="n">
        <v>0.0116464467464438</v>
      </c>
      <c r="F2440" s="14" t="n">
        <v>-0.251082779962851</v>
      </c>
      <c r="G2440" s="13" t="n">
        <v>-0.0754594358703445</v>
      </c>
      <c r="H2440" s="13" t="n">
        <v>0.0560096247757575</v>
      </c>
      <c r="I2440" s="13" t="n">
        <v>0.26874064097522</v>
      </c>
      <c r="J2440" s="13" t="n">
        <v>0.173222622906511</v>
      </c>
      <c r="K2440" s="15" t="n">
        <v>0.585327893166558</v>
      </c>
      <c r="L2440" s="0" t="s">
        <v>4716</v>
      </c>
    </row>
    <row r="2441" customFormat="false" ht="13" hidden="false" customHeight="false" outlineLevel="0" collapsed="false">
      <c r="A2441" s="12" t="s">
        <v>4717</v>
      </c>
      <c r="B2441" s="13" t="n">
        <v>-0.126252622927033</v>
      </c>
      <c r="C2441" s="13" t="n">
        <v>-0.0431834386201485</v>
      </c>
      <c r="D2441" s="13" t="n">
        <v>-0.266163011801954</v>
      </c>
      <c r="E2441" s="13" t="n">
        <v>-0.190380133070197</v>
      </c>
      <c r="F2441" s="14" t="n">
        <v>-0.468617350302025</v>
      </c>
      <c r="G2441" s="13" t="n">
        <v>-0.514719616846852</v>
      </c>
      <c r="H2441" s="13" t="n">
        <v>-0.102425566984741</v>
      </c>
      <c r="I2441" s="13" t="n">
        <v>0.15749446030292</v>
      </c>
      <c r="J2441" s="13" t="n">
        <v>-0.248638773271183</v>
      </c>
      <c r="K2441" s="15" t="n">
        <v>0.585327893166558</v>
      </c>
      <c r="L2441" s="0" t="s">
        <v>423</v>
      </c>
    </row>
    <row r="2442" customFormat="false" ht="13" hidden="false" customHeight="false" outlineLevel="0" collapsed="false">
      <c r="A2442" s="12" t="s">
        <v>4718</v>
      </c>
      <c r="B2442" s="13" t="n">
        <v>0.190690540270432</v>
      </c>
      <c r="C2442" s="13" t="n">
        <v>-0.438197935495392</v>
      </c>
      <c r="D2442" s="13" t="n">
        <v>-0.059354682659339</v>
      </c>
      <c r="E2442" s="13" t="n">
        <v>0.159736509840256</v>
      </c>
      <c r="F2442" s="14" t="n">
        <v>0.190179058338399</v>
      </c>
      <c r="G2442" s="13" t="n">
        <v>-0.0701434516140795</v>
      </c>
      <c r="H2442" s="13" t="n">
        <v>-0.0662500008361685</v>
      </c>
      <c r="I2442" s="13" t="s">
        <v>64</v>
      </c>
      <c r="J2442" s="13" t="n">
        <v>0.399285897742304</v>
      </c>
      <c r="K2442" s="15" t="n">
        <v>0.586031838744712</v>
      </c>
      <c r="L2442" s="0" t="s">
        <v>4719</v>
      </c>
    </row>
    <row r="2443" customFormat="false" ht="13" hidden="false" customHeight="false" outlineLevel="0" collapsed="false">
      <c r="A2443" s="12" t="s">
        <v>4720</v>
      </c>
      <c r="B2443" s="13" t="n">
        <v>0.276528519243002</v>
      </c>
      <c r="C2443" s="13" t="n">
        <v>0.037591353550202</v>
      </c>
      <c r="D2443" s="13" t="n">
        <v>-0.104887369932303</v>
      </c>
      <c r="E2443" s="13" t="n">
        <v>-0.0601548293501881</v>
      </c>
      <c r="F2443" s="14" t="n">
        <v>0.043756713723198</v>
      </c>
      <c r="G2443" s="13" t="n">
        <v>-0.0997236616174031</v>
      </c>
      <c r="H2443" s="13" t="n">
        <v>0.253278640268532</v>
      </c>
      <c r="I2443" s="13" t="n">
        <v>0.132107132440842</v>
      </c>
      <c r="J2443" s="13" t="n">
        <v>0.170936556553621</v>
      </c>
      <c r="K2443" s="15" t="n">
        <v>0.586031838744712</v>
      </c>
      <c r="L2443" s="0" t="s">
        <v>4721</v>
      </c>
    </row>
    <row r="2444" customFormat="false" ht="13" hidden="false" customHeight="false" outlineLevel="0" collapsed="false">
      <c r="A2444" s="12" t="s">
        <v>4722</v>
      </c>
      <c r="B2444" s="13" t="n">
        <v>0.495428247119501</v>
      </c>
      <c r="C2444" s="13" t="n">
        <v>0.030204098351108</v>
      </c>
      <c r="D2444" s="13" t="n">
        <v>-0.0689204839776974</v>
      </c>
      <c r="E2444" s="13" t="n">
        <v>0.246665684347253</v>
      </c>
      <c r="F2444" s="14" t="n">
        <v>0.419236892553719</v>
      </c>
      <c r="G2444" s="13" t="n">
        <v>0.334500814683311</v>
      </c>
      <c r="H2444" s="13" t="n">
        <v>0.0570097679352985</v>
      </c>
      <c r="I2444" s="13" t="n">
        <v>0.321072242961939</v>
      </c>
      <c r="J2444" s="13" t="n">
        <v>0.150826390978181</v>
      </c>
      <c r="K2444" s="15" t="n">
        <v>0.586313774238719</v>
      </c>
      <c r="L2444" s="0" t="s">
        <v>1002</v>
      </c>
    </row>
    <row r="2445" customFormat="false" ht="13" hidden="false" customHeight="false" outlineLevel="0" collapsed="false">
      <c r="A2445" s="12" t="s">
        <v>4723</v>
      </c>
      <c r="B2445" s="13" t="n">
        <v>0.367312055408045</v>
      </c>
      <c r="C2445" s="13" t="n">
        <v>-0.366880066597196</v>
      </c>
      <c r="D2445" s="13" t="n">
        <v>-0.218179149785609</v>
      </c>
      <c r="E2445" s="13" t="n">
        <v>0.0369559134801065</v>
      </c>
      <c r="F2445" s="14" t="n">
        <v>-0.0840898126149913</v>
      </c>
      <c r="G2445" s="13" t="n">
        <v>0.129900091616075</v>
      </c>
      <c r="H2445" s="13" t="n">
        <v>0.0912801129119807</v>
      </c>
      <c r="I2445" s="13" t="n">
        <v>-0.08932862275269</v>
      </c>
      <c r="J2445" s="13" t="n">
        <v>-0.145472445010531</v>
      </c>
      <c r="K2445" s="15" t="n">
        <v>0.586893375348802</v>
      </c>
      <c r="L2445" s="0" t="s">
        <v>4724</v>
      </c>
    </row>
    <row r="2446" customFormat="false" ht="13" hidden="false" customHeight="false" outlineLevel="0" collapsed="false">
      <c r="A2446" s="12" t="s">
        <v>4725</v>
      </c>
      <c r="B2446" s="13" t="n">
        <v>0.0562688876058949</v>
      </c>
      <c r="C2446" s="13" t="n">
        <v>-0.382368971486582</v>
      </c>
      <c r="D2446" s="13" t="n">
        <v>-0.380994396220829</v>
      </c>
      <c r="E2446" s="13" t="n">
        <v>-0.293565483479894</v>
      </c>
      <c r="F2446" s="14" t="n">
        <v>-0.118833058558149</v>
      </c>
      <c r="G2446" s="13" t="n">
        <v>-0.186499567374131</v>
      </c>
      <c r="H2446" s="13" t="n">
        <v>-0.337103604379238</v>
      </c>
      <c r="I2446" s="13" t="n">
        <v>-0.192579657423158</v>
      </c>
      <c r="J2446" s="13" t="n">
        <v>-0.0764964994698122</v>
      </c>
      <c r="K2446" s="15" t="n">
        <v>0.59050854495028</v>
      </c>
      <c r="L2446" s="0" t="s">
        <v>4726</v>
      </c>
    </row>
    <row r="2447" customFormat="false" ht="13" hidden="false" customHeight="false" outlineLevel="0" collapsed="false">
      <c r="A2447" s="12" t="s">
        <v>4727</v>
      </c>
      <c r="B2447" s="13" t="n">
        <v>-0.195053794047589</v>
      </c>
      <c r="C2447" s="13" t="n">
        <v>0.090136158676364</v>
      </c>
      <c r="D2447" s="13" t="n">
        <v>-0.0692977189416535</v>
      </c>
      <c r="E2447" s="13" t="n">
        <v>-0.0951310880651544</v>
      </c>
      <c r="F2447" s="14" t="n">
        <v>0.116598117983494</v>
      </c>
      <c r="G2447" s="13" t="n">
        <v>0.059398690669032</v>
      </c>
      <c r="H2447" s="13" t="n">
        <v>0.0750770693707882</v>
      </c>
      <c r="I2447" s="13" t="n">
        <v>0.0169001188759126</v>
      </c>
      <c r="J2447" s="13" t="n">
        <v>-0.103209838638442</v>
      </c>
      <c r="K2447" s="15" t="n">
        <v>0.59050854495028</v>
      </c>
      <c r="L2447" s="0" t="s">
        <v>4728</v>
      </c>
    </row>
    <row r="2448" customFormat="false" ht="13" hidden="false" customHeight="false" outlineLevel="0" collapsed="false">
      <c r="A2448" s="12" t="s">
        <v>4729</v>
      </c>
      <c r="B2448" s="13" t="n">
        <v>0.171523170846963</v>
      </c>
      <c r="C2448" s="13" t="n">
        <v>-0.282815669222054</v>
      </c>
      <c r="D2448" s="13" t="n">
        <v>-0.165573178633055</v>
      </c>
      <c r="E2448" s="13" t="n">
        <v>-0.0313410451070843</v>
      </c>
      <c r="F2448" s="14" t="n">
        <v>-0.138553020665113</v>
      </c>
      <c r="G2448" s="13" t="n">
        <v>0.0260988026645805</v>
      </c>
      <c r="H2448" s="13" t="n">
        <v>0.0405477766207574</v>
      </c>
      <c r="I2448" s="13" t="s">
        <v>64</v>
      </c>
      <c r="J2448" s="13" t="n">
        <v>0.0398909195025907</v>
      </c>
      <c r="K2448" s="15" t="n">
        <v>0.59050854495028</v>
      </c>
      <c r="L2448" s="0" t="s">
        <v>4730</v>
      </c>
    </row>
    <row r="2449" customFormat="false" ht="13" hidden="false" customHeight="false" outlineLevel="0" collapsed="false">
      <c r="A2449" s="12" t="s">
        <v>4731</v>
      </c>
      <c r="B2449" s="13" t="n">
        <v>-0.141214191211096</v>
      </c>
      <c r="C2449" s="13" t="n">
        <v>-0.202325197354931</v>
      </c>
      <c r="D2449" s="13" t="n">
        <v>0.0469188396783698</v>
      </c>
      <c r="E2449" s="13" t="n">
        <v>-0.251242996930217</v>
      </c>
      <c r="F2449" s="14" t="n">
        <v>-0.261664768744491</v>
      </c>
      <c r="G2449" s="13" t="n">
        <v>-0.306723324231407</v>
      </c>
      <c r="H2449" s="13" t="n">
        <v>-0.147809690468418</v>
      </c>
      <c r="I2449" s="13" t="n">
        <v>0.645717056017636</v>
      </c>
      <c r="J2449" s="13" t="n">
        <v>0.139835589539448</v>
      </c>
      <c r="K2449" s="15" t="n">
        <v>0.592580816622193</v>
      </c>
      <c r="L2449" s="0" t="s">
        <v>4732</v>
      </c>
    </row>
    <row r="2450" customFormat="false" ht="13" hidden="false" customHeight="false" outlineLevel="0" collapsed="false">
      <c r="A2450" s="12" t="s">
        <v>4733</v>
      </c>
      <c r="B2450" s="13" t="n">
        <v>0.283460093425156</v>
      </c>
      <c r="C2450" s="13" t="n">
        <v>0.388012545253164</v>
      </c>
      <c r="D2450" s="13" t="n">
        <v>0.199502327207004</v>
      </c>
      <c r="E2450" s="13" t="n">
        <v>0.129377614433783</v>
      </c>
      <c r="F2450" s="14" t="n">
        <v>0.226918414690505</v>
      </c>
      <c r="G2450" s="13" t="n">
        <v>0.560135563340994</v>
      </c>
      <c r="H2450" s="13" t="n">
        <v>0.518359081314868</v>
      </c>
      <c r="I2450" s="13" t="n">
        <v>-0.91429777401791</v>
      </c>
      <c r="J2450" s="13" t="n">
        <v>0.287874895178953</v>
      </c>
      <c r="K2450" s="15" t="n">
        <v>0.593818516808927</v>
      </c>
      <c r="L2450" s="0" t="s">
        <v>4734</v>
      </c>
    </row>
    <row r="2451" customFormat="false" ht="13" hidden="false" customHeight="false" outlineLevel="0" collapsed="false">
      <c r="A2451" s="12" t="s">
        <v>4735</v>
      </c>
      <c r="B2451" s="13" t="n">
        <v>-0.188034514721889</v>
      </c>
      <c r="C2451" s="13" t="n">
        <v>-0.0159384286530368</v>
      </c>
      <c r="D2451" s="13" t="n">
        <v>-0.225935892617881</v>
      </c>
      <c r="E2451" s="13" t="n">
        <v>-0.149487421824709</v>
      </c>
      <c r="F2451" s="14" t="n">
        <v>-0.36210303974053</v>
      </c>
      <c r="G2451" s="13" t="n">
        <v>-0.391673398291718</v>
      </c>
      <c r="H2451" s="13" t="n">
        <v>-0.104077193371312</v>
      </c>
      <c r="I2451" s="13" t="n">
        <v>0.581385960316469</v>
      </c>
      <c r="J2451" s="13" t="n">
        <v>0.0408861701178367</v>
      </c>
      <c r="K2451" s="15" t="n">
        <v>0.594122351911324</v>
      </c>
      <c r="L2451" s="0" t="s">
        <v>4736</v>
      </c>
    </row>
    <row r="2452" customFormat="false" ht="13" hidden="false" customHeight="false" outlineLevel="0" collapsed="false">
      <c r="A2452" s="12" t="s">
        <v>4737</v>
      </c>
      <c r="B2452" s="13" t="n">
        <v>-0.411205180862023</v>
      </c>
      <c r="C2452" s="13" t="n">
        <v>0.0740899834672543</v>
      </c>
      <c r="D2452" s="13" t="n">
        <v>0.209320624182621</v>
      </c>
      <c r="E2452" s="13" t="n">
        <v>-0.266622142811803</v>
      </c>
      <c r="F2452" s="14" t="n">
        <v>0.0663474101338073</v>
      </c>
      <c r="G2452" s="13" t="n">
        <v>-0.231856154275257</v>
      </c>
      <c r="H2452" s="13" t="n">
        <v>-0.128573907570795</v>
      </c>
      <c r="I2452" s="13" t="n">
        <v>-0.445215997303841</v>
      </c>
      <c r="J2452" s="13" t="n">
        <v>-0.217117423128138</v>
      </c>
      <c r="K2452" s="15" t="n">
        <v>0.594122351911324</v>
      </c>
      <c r="L2452" s="0" t="s">
        <v>4738</v>
      </c>
    </row>
    <row r="2453" customFormat="false" ht="13" hidden="false" customHeight="false" outlineLevel="0" collapsed="false">
      <c r="A2453" s="12" t="s">
        <v>4739</v>
      </c>
      <c r="B2453" s="13" t="n">
        <v>-0.196122575481284</v>
      </c>
      <c r="C2453" s="13" t="n">
        <v>0.195316336065357</v>
      </c>
      <c r="D2453" s="13" t="n">
        <v>-0.119184299396962</v>
      </c>
      <c r="E2453" s="13" t="n">
        <v>-0.192198628662065</v>
      </c>
      <c r="F2453" s="14" t="n">
        <v>-0.133122780531775</v>
      </c>
      <c r="G2453" s="13" t="n">
        <v>-0.236903328477894</v>
      </c>
      <c r="H2453" s="13" t="n">
        <v>-0.0615866739068121</v>
      </c>
      <c r="I2453" s="13" t="n">
        <v>1.25499580224345</v>
      </c>
      <c r="J2453" s="13" t="n">
        <v>-0.387731857781584</v>
      </c>
      <c r="K2453" s="15" t="n">
        <v>0.594363257531157</v>
      </c>
      <c r="L2453" s="0" t="s">
        <v>4740</v>
      </c>
    </row>
    <row r="2454" customFormat="false" ht="13" hidden="false" customHeight="false" outlineLevel="0" collapsed="false">
      <c r="A2454" s="12" t="s">
        <v>4741</v>
      </c>
      <c r="B2454" s="13" t="n">
        <v>0.372552682663222</v>
      </c>
      <c r="C2454" s="13" t="n">
        <v>0.150931177299378</v>
      </c>
      <c r="D2454" s="13" t="n">
        <v>-0.154625993903276</v>
      </c>
      <c r="E2454" s="13" t="n">
        <v>-0.121857411821734</v>
      </c>
      <c r="F2454" s="14" t="n">
        <v>-0.158640788627591</v>
      </c>
      <c r="G2454" s="13" t="n">
        <v>0.111143184192445</v>
      </c>
      <c r="H2454" s="13" t="n">
        <v>0.345173257546306</v>
      </c>
      <c r="I2454" s="13" t="n">
        <v>0.319008395298384</v>
      </c>
      <c r="J2454" s="13" t="n">
        <v>0.121852264440025</v>
      </c>
      <c r="K2454" s="15" t="n">
        <v>0.594808002060993</v>
      </c>
      <c r="L2454" s="0" t="s">
        <v>4742</v>
      </c>
    </row>
    <row r="2455" customFormat="false" ht="13" hidden="false" customHeight="false" outlineLevel="0" collapsed="false">
      <c r="A2455" s="12" t="s">
        <v>4743</v>
      </c>
      <c r="B2455" s="13" t="n">
        <v>-0.0430482969126525</v>
      </c>
      <c r="C2455" s="13" t="n">
        <v>0.173541320474986</v>
      </c>
      <c r="D2455" s="13" t="n">
        <v>-0.00649166490504301</v>
      </c>
      <c r="E2455" s="13" t="n">
        <v>0.0340117192775156</v>
      </c>
      <c r="F2455" s="14" t="n">
        <v>-0.193347431154954</v>
      </c>
      <c r="G2455" s="13" t="n">
        <v>-0.035451226898496</v>
      </c>
      <c r="H2455" s="13" t="n">
        <v>0.138060788465749</v>
      </c>
      <c r="I2455" s="13" t="n">
        <v>0.149450490778371</v>
      </c>
      <c r="J2455" s="13" t="n">
        <v>-0.176282685512558</v>
      </c>
      <c r="K2455" s="15" t="n">
        <v>0.597400588306913</v>
      </c>
      <c r="L2455" s="0" t="s">
        <v>4744</v>
      </c>
    </row>
    <row r="2456" customFormat="false" ht="13" hidden="false" customHeight="false" outlineLevel="0" collapsed="false">
      <c r="A2456" s="12" t="s">
        <v>4745</v>
      </c>
      <c r="B2456" s="13" t="n">
        <v>-0.0521956142202842</v>
      </c>
      <c r="C2456" s="13" t="n">
        <v>-0.38849977974254</v>
      </c>
      <c r="D2456" s="13" t="n">
        <v>-0.305024928575577</v>
      </c>
      <c r="E2456" s="13" t="n">
        <v>-0.227160054907129</v>
      </c>
      <c r="F2456" s="14" t="n">
        <v>-0.320737973880947</v>
      </c>
      <c r="G2456" s="13" t="n">
        <v>-0.197062517567813</v>
      </c>
      <c r="H2456" s="13" t="n">
        <v>-0.152855111926988</v>
      </c>
      <c r="I2456" s="13" t="n">
        <v>-0.25453985979662</v>
      </c>
      <c r="J2456" s="13" t="n">
        <v>0.0189254935757705</v>
      </c>
      <c r="K2456" s="15" t="n">
        <v>0.598696623317128</v>
      </c>
      <c r="L2456" s="0" t="s">
        <v>4746</v>
      </c>
    </row>
    <row r="2457" customFormat="false" ht="13" hidden="false" customHeight="false" outlineLevel="0" collapsed="false">
      <c r="A2457" s="12" t="s">
        <v>4747</v>
      </c>
      <c r="B2457" s="13" t="n">
        <v>0.492440456738572</v>
      </c>
      <c r="C2457" s="13" t="n">
        <v>0.249371140884833</v>
      </c>
      <c r="D2457" s="13" t="n">
        <v>-0.169109007349803</v>
      </c>
      <c r="E2457" s="13" t="n">
        <v>-0.14427628995839</v>
      </c>
      <c r="F2457" s="14" t="n">
        <v>-0.756190270825918</v>
      </c>
      <c r="G2457" s="13" t="n">
        <v>0.0778145132765111</v>
      </c>
      <c r="H2457" s="13" t="n">
        <v>0.12144551223657</v>
      </c>
      <c r="I2457" s="13" t="s">
        <v>64</v>
      </c>
      <c r="J2457" s="13" t="n">
        <v>0.465430082372761</v>
      </c>
      <c r="K2457" s="15" t="n">
        <v>0.59920190809919</v>
      </c>
      <c r="L2457" s="0" t="s">
        <v>4748</v>
      </c>
    </row>
    <row r="2458" customFormat="false" ht="13" hidden="false" customHeight="false" outlineLevel="0" collapsed="false">
      <c r="A2458" s="12" t="s">
        <v>4749</v>
      </c>
      <c r="B2458" s="13" t="n">
        <v>0.454932697955579</v>
      </c>
      <c r="C2458" s="13" t="n">
        <v>-0.122998407843424</v>
      </c>
      <c r="D2458" s="13" t="n">
        <v>-0.118161720459281</v>
      </c>
      <c r="E2458" s="13" t="n">
        <v>0.125375976516183</v>
      </c>
      <c r="F2458" s="14" t="n">
        <v>-0.209048603355215</v>
      </c>
      <c r="G2458" s="13" t="n">
        <v>-0.159157698437125</v>
      </c>
      <c r="H2458" s="13" t="n">
        <v>-0.0920791826360117</v>
      </c>
      <c r="I2458" s="13" t="n">
        <v>0.159785341185809</v>
      </c>
      <c r="J2458" s="13" t="n">
        <v>0.287254082683285</v>
      </c>
      <c r="K2458" s="15" t="n">
        <v>0.59920190809919</v>
      </c>
      <c r="L2458" s="0" t="s">
        <v>4750</v>
      </c>
    </row>
    <row r="2459" customFormat="false" ht="13" hidden="false" customHeight="false" outlineLevel="0" collapsed="false">
      <c r="A2459" s="12" t="s">
        <v>4751</v>
      </c>
      <c r="B2459" s="13" t="n">
        <v>0.0771046173107769</v>
      </c>
      <c r="C2459" s="13" t="n">
        <v>0.191583629265519</v>
      </c>
      <c r="D2459" s="13" t="n">
        <v>0.136535645562258</v>
      </c>
      <c r="E2459" s="13" t="n">
        <v>0.0640470678293712</v>
      </c>
      <c r="F2459" s="14" t="n">
        <v>-0.0123551045221235</v>
      </c>
      <c r="G2459" s="13" t="n">
        <v>0.30484905021454</v>
      </c>
      <c r="H2459" s="13" t="n">
        <v>0.298661299175758</v>
      </c>
      <c r="I2459" s="13" t="n">
        <v>-0.0513900996705887</v>
      </c>
      <c r="J2459" s="13" t="n">
        <v>0.396211626973287</v>
      </c>
      <c r="K2459" s="15" t="n">
        <v>0.600590459773227</v>
      </c>
      <c r="L2459" s="0" t="s">
        <v>4752</v>
      </c>
    </row>
    <row r="2460" customFormat="false" ht="13" hidden="false" customHeight="false" outlineLevel="0" collapsed="false">
      <c r="A2460" s="12" t="s">
        <v>4753</v>
      </c>
      <c r="B2460" s="13" t="n">
        <v>-0.0409626623368095</v>
      </c>
      <c r="C2460" s="13" t="n">
        <v>0.363941635521356</v>
      </c>
      <c r="D2460" s="13" t="n">
        <v>0.15589314493942</v>
      </c>
      <c r="E2460" s="13" t="n">
        <v>0.190940063598514</v>
      </c>
      <c r="F2460" s="14" t="n">
        <v>0.260045120559168</v>
      </c>
      <c r="G2460" s="13" t="n">
        <v>0.105307726695701</v>
      </c>
      <c r="H2460" s="13" t="n">
        <v>0.23644947334445</v>
      </c>
      <c r="I2460" s="13" t="n">
        <v>0.345753174237159</v>
      </c>
      <c r="J2460" s="13" t="n">
        <v>0.282345295718912</v>
      </c>
      <c r="K2460" s="15" t="n">
        <v>0.601042806781646</v>
      </c>
      <c r="L2460" s="0" t="s">
        <v>4754</v>
      </c>
    </row>
    <row r="2461" customFormat="false" ht="13" hidden="false" customHeight="false" outlineLevel="0" collapsed="false">
      <c r="A2461" s="12" t="s">
        <v>4755</v>
      </c>
      <c r="B2461" s="13" t="n">
        <v>0.259108531243416</v>
      </c>
      <c r="C2461" s="13" t="n">
        <v>-0.0103315641375263</v>
      </c>
      <c r="D2461" s="13" t="n">
        <v>-0.0914894501803645</v>
      </c>
      <c r="E2461" s="13" t="n">
        <v>-0.25177001186075</v>
      </c>
      <c r="F2461" s="14" t="n">
        <v>-0.476153955633618</v>
      </c>
      <c r="G2461" s="13" t="n">
        <v>0.0938797320100956</v>
      </c>
      <c r="H2461" s="13" t="n">
        <v>0.337425747088837</v>
      </c>
      <c r="I2461" s="13" t="n">
        <v>0.004063684253162</v>
      </c>
      <c r="J2461" s="13" t="n">
        <v>0.418526669167404</v>
      </c>
      <c r="K2461" s="15" t="n">
        <v>0.601042806781646</v>
      </c>
      <c r="L2461" s="0" t="s">
        <v>4756</v>
      </c>
    </row>
    <row r="2462" customFormat="false" ht="13" hidden="false" customHeight="false" outlineLevel="0" collapsed="false">
      <c r="A2462" s="12" t="s">
        <v>4757</v>
      </c>
      <c r="B2462" s="13" t="n">
        <v>-0.058254775174881</v>
      </c>
      <c r="C2462" s="13" t="n">
        <v>-0.029684250367862</v>
      </c>
      <c r="D2462" s="13" t="n">
        <v>-0.0400116733139141</v>
      </c>
      <c r="E2462" s="13" t="n">
        <v>0.153055306495213</v>
      </c>
      <c r="F2462" s="14" t="n">
        <v>-0.010181161740083</v>
      </c>
      <c r="G2462" s="13" t="n">
        <v>0.131833722280975</v>
      </c>
      <c r="H2462" s="13" t="n">
        <v>0.0149929467029364</v>
      </c>
      <c r="I2462" s="13" t="n">
        <v>0.220756091137933</v>
      </c>
      <c r="J2462" s="13" t="n">
        <v>0.0686050625475885</v>
      </c>
      <c r="K2462" s="15" t="n">
        <v>0.602137468850495</v>
      </c>
      <c r="L2462" s="0" t="s">
        <v>4758</v>
      </c>
    </row>
    <row r="2463" customFormat="false" ht="13" hidden="false" customHeight="false" outlineLevel="0" collapsed="false">
      <c r="A2463" s="12" t="s">
        <v>4759</v>
      </c>
      <c r="B2463" s="13" t="n">
        <v>-0.143489120468792</v>
      </c>
      <c r="C2463" s="13" t="n">
        <v>0.109461670972456</v>
      </c>
      <c r="D2463" s="13" t="n">
        <v>-0.00290938107923185</v>
      </c>
      <c r="E2463" s="13" t="n">
        <v>0.0985591377224697</v>
      </c>
      <c r="F2463" s="14" t="n">
        <v>0.358222401211632</v>
      </c>
      <c r="G2463" s="13" t="n">
        <v>0.0804437479265232</v>
      </c>
      <c r="H2463" s="13" t="n">
        <v>0.0947753499719678</v>
      </c>
      <c r="I2463" s="13" t="n">
        <v>-1.28121548034547</v>
      </c>
      <c r="J2463" s="13" t="n">
        <v>0.177035766791534</v>
      </c>
      <c r="K2463" s="15" t="n">
        <v>0.603672409465547</v>
      </c>
      <c r="L2463" s="0" t="s">
        <v>4760</v>
      </c>
    </row>
    <row r="2464" customFormat="false" ht="13" hidden="false" customHeight="false" outlineLevel="0" collapsed="false">
      <c r="A2464" s="12" t="s">
        <v>4761</v>
      </c>
      <c r="B2464" s="13" t="n">
        <v>0.0349516953680041</v>
      </c>
      <c r="C2464" s="13" t="n">
        <v>-0.146572779982799</v>
      </c>
      <c r="D2464" s="13" t="n">
        <v>-0.45560258757296</v>
      </c>
      <c r="E2464" s="13" t="n">
        <v>-0.622631632409746</v>
      </c>
      <c r="F2464" s="14" t="n">
        <v>-0.49627831208912</v>
      </c>
      <c r="G2464" s="13" t="n">
        <v>-0.0727489416659815</v>
      </c>
      <c r="H2464" s="13" t="n">
        <v>-0.167916532992536</v>
      </c>
      <c r="I2464" s="13" t="n">
        <v>-0.210169735263708</v>
      </c>
      <c r="J2464" s="13" t="n">
        <v>-0.170997061620472</v>
      </c>
      <c r="K2464" s="15" t="n">
        <v>0.603726996885609</v>
      </c>
      <c r="L2464" s="0" t="s">
        <v>4762</v>
      </c>
    </row>
    <row r="2465" customFormat="false" ht="13" hidden="false" customHeight="false" outlineLevel="0" collapsed="false">
      <c r="A2465" s="12" t="s">
        <v>4763</v>
      </c>
      <c r="B2465" s="13" t="n">
        <v>0.338143085003029</v>
      </c>
      <c r="C2465" s="13" t="n">
        <v>-0.124139128835104</v>
      </c>
      <c r="D2465" s="13" t="n">
        <v>0.0297612172213113</v>
      </c>
      <c r="E2465" s="13" t="n">
        <v>0.149060362543346</v>
      </c>
      <c r="F2465" s="14" t="n">
        <v>0.170399350271368</v>
      </c>
      <c r="G2465" s="13" t="n">
        <v>-0.0294384937650755</v>
      </c>
      <c r="H2465" s="13" t="n">
        <v>0.064117774379765</v>
      </c>
      <c r="I2465" s="13" t="n">
        <v>-0.347706502778944</v>
      </c>
      <c r="J2465" s="13" t="n">
        <v>0.208096148263812</v>
      </c>
      <c r="K2465" s="15" t="n">
        <v>0.609667043352225</v>
      </c>
      <c r="L2465" s="0" t="s">
        <v>4764</v>
      </c>
    </row>
    <row r="2466" customFormat="false" ht="13" hidden="false" customHeight="false" outlineLevel="0" collapsed="false">
      <c r="A2466" s="12" t="s">
        <v>4765</v>
      </c>
      <c r="B2466" s="13" t="n">
        <v>0.53827588145818</v>
      </c>
      <c r="C2466" s="13" t="n">
        <v>0.0938722581309281</v>
      </c>
      <c r="D2466" s="13" t="n">
        <v>-0.178646105667994</v>
      </c>
      <c r="E2466" s="13" t="n">
        <v>-0.0586964257739218</v>
      </c>
      <c r="F2466" s="14" t="n">
        <v>-0.204972138053491</v>
      </c>
      <c r="G2466" s="13" t="n">
        <v>-0.174656360695076</v>
      </c>
      <c r="H2466" s="13" t="n">
        <v>0.0816209066926927</v>
      </c>
      <c r="I2466" s="13" t="n">
        <v>0.0772376190079843</v>
      </c>
      <c r="J2466" s="13" t="n">
        <v>0.173545323064835</v>
      </c>
      <c r="K2466" s="15" t="n">
        <v>0.609667043352225</v>
      </c>
      <c r="L2466" s="0" t="s">
        <v>4766</v>
      </c>
    </row>
    <row r="2467" customFormat="false" ht="13" hidden="false" customHeight="false" outlineLevel="0" collapsed="false">
      <c r="A2467" s="12" t="s">
        <v>4767</v>
      </c>
      <c r="B2467" s="13" t="n">
        <v>-0.0237480783961228</v>
      </c>
      <c r="C2467" s="13" t="n">
        <v>-0.135100849225207</v>
      </c>
      <c r="D2467" s="13" t="n">
        <v>-0.069764471759757</v>
      </c>
      <c r="E2467" s="13" t="n">
        <v>-0.063617030872206</v>
      </c>
      <c r="F2467" s="14" t="n">
        <v>0.0136471318993235</v>
      </c>
      <c r="G2467" s="13" t="n">
        <v>0.144475753296037</v>
      </c>
      <c r="H2467" s="13" t="n">
        <v>0.152384723653045</v>
      </c>
      <c r="I2467" s="13" t="n">
        <v>-0.455089211358828</v>
      </c>
      <c r="J2467" s="13" t="n">
        <v>0.136453448820257</v>
      </c>
      <c r="K2467" s="15" t="n">
        <v>0.610198071626675</v>
      </c>
      <c r="L2467" s="0" t="s">
        <v>4768</v>
      </c>
    </row>
    <row r="2468" customFormat="false" ht="13" hidden="false" customHeight="false" outlineLevel="0" collapsed="false">
      <c r="A2468" s="12" t="s">
        <v>4769</v>
      </c>
      <c r="B2468" s="13" t="n">
        <v>-0.044179869467171</v>
      </c>
      <c r="C2468" s="13" t="n">
        <v>-0.095976401207341</v>
      </c>
      <c r="D2468" s="13" t="n">
        <v>-0.248841554596014</v>
      </c>
      <c r="E2468" s="13" t="n">
        <v>-0.476407534885513</v>
      </c>
      <c r="F2468" s="14" t="n">
        <v>-1.19003827495068</v>
      </c>
      <c r="G2468" s="13" t="n">
        <v>-0.619096499384152</v>
      </c>
      <c r="H2468" s="13" t="n">
        <v>-0.0630504577589965</v>
      </c>
      <c r="I2468" s="13" t="n">
        <v>0.000478315915703749</v>
      </c>
      <c r="J2468" s="13" t="n">
        <v>0.284183623149215</v>
      </c>
      <c r="K2468" s="15" t="n">
        <v>0.611175141268626</v>
      </c>
      <c r="L2468" s="0" t="s">
        <v>4770</v>
      </c>
    </row>
    <row r="2469" customFormat="false" ht="13" hidden="false" customHeight="false" outlineLevel="0" collapsed="false">
      <c r="A2469" s="12" t="s">
        <v>4771</v>
      </c>
      <c r="B2469" s="13" t="n">
        <v>0.122904389362694</v>
      </c>
      <c r="C2469" s="13" t="n">
        <v>-0.20901977505768</v>
      </c>
      <c r="D2469" s="13" t="n">
        <v>-0.085933945063083</v>
      </c>
      <c r="E2469" s="13" t="n">
        <v>-0.448706627205035</v>
      </c>
      <c r="F2469" s="14" t="n">
        <v>-0.543501885384573</v>
      </c>
      <c r="G2469" s="13" t="n">
        <v>-0.557698163146968</v>
      </c>
      <c r="H2469" s="13" t="n">
        <v>-0.190485172856262</v>
      </c>
      <c r="I2469" s="13" t="n">
        <v>-0.534060545792959</v>
      </c>
      <c r="J2469" s="13" t="n">
        <v>0.24947435650113</v>
      </c>
      <c r="K2469" s="15" t="n">
        <v>0.612744594919797</v>
      </c>
      <c r="L2469" s="0" t="s">
        <v>4772</v>
      </c>
    </row>
    <row r="2470" customFormat="false" ht="13" hidden="false" customHeight="false" outlineLevel="0" collapsed="false">
      <c r="A2470" s="12" t="s">
        <v>4773</v>
      </c>
      <c r="B2470" s="13" t="n">
        <v>-0.331545604239975</v>
      </c>
      <c r="C2470" s="13" t="n">
        <v>-0.170626564991742</v>
      </c>
      <c r="D2470" s="13" t="n">
        <v>-0.291123283504974</v>
      </c>
      <c r="E2470" s="13" t="n">
        <v>-0.344308468831678</v>
      </c>
      <c r="F2470" s="14" t="n">
        <v>-0.372204797739995</v>
      </c>
      <c r="G2470" s="13" t="n">
        <v>-0.185218048923888</v>
      </c>
      <c r="H2470" s="13" t="n">
        <v>-0.622445418833553</v>
      </c>
      <c r="I2470" s="13" t="s">
        <v>64</v>
      </c>
      <c r="J2470" s="13" t="n">
        <v>-0.24960954899925</v>
      </c>
      <c r="K2470" s="15" t="n">
        <v>0.613212398328369</v>
      </c>
      <c r="L2470" s="0" t="s">
        <v>4774</v>
      </c>
    </row>
    <row r="2471" customFormat="false" ht="13" hidden="false" customHeight="false" outlineLevel="0" collapsed="false">
      <c r="A2471" s="12" t="s">
        <v>4775</v>
      </c>
      <c r="B2471" s="13" t="n">
        <v>-0.124228876326762</v>
      </c>
      <c r="C2471" s="13" t="n">
        <v>-0.154187472806085</v>
      </c>
      <c r="D2471" s="13" t="n">
        <v>-0.153665613025391</v>
      </c>
      <c r="E2471" s="13" t="n">
        <v>-0.0996092332168847</v>
      </c>
      <c r="F2471" s="14" t="n">
        <v>-0.0612808105268531</v>
      </c>
      <c r="G2471" s="13" t="n">
        <v>-0.113334908368168</v>
      </c>
      <c r="H2471" s="13" t="n">
        <v>-0.191187509961444</v>
      </c>
      <c r="I2471" s="13" t="n">
        <v>-0.338189586994898</v>
      </c>
      <c r="J2471" s="13" t="n">
        <v>-0.305927794192633</v>
      </c>
      <c r="K2471" s="15" t="n">
        <v>0.615957818218564</v>
      </c>
      <c r="L2471" s="0" t="s">
        <v>4776</v>
      </c>
    </row>
    <row r="2472" customFormat="false" ht="13" hidden="false" customHeight="false" outlineLevel="0" collapsed="false">
      <c r="A2472" s="12" t="s">
        <v>4777</v>
      </c>
      <c r="B2472" s="13" t="n">
        <v>1.33462789305285</v>
      </c>
      <c r="C2472" s="13" t="n">
        <v>3.17043234552393</v>
      </c>
      <c r="D2472" s="13" t="n">
        <v>1.67611078853879</v>
      </c>
      <c r="E2472" s="13" t="n">
        <v>1.56926351493393</v>
      </c>
      <c r="F2472" s="14" t="n">
        <v>2.53016782604892</v>
      </c>
      <c r="G2472" s="13" t="n">
        <v>2.66241470890513</v>
      </c>
      <c r="H2472" s="13" t="n">
        <v>2.20061666102043</v>
      </c>
      <c r="I2472" s="13" t="n">
        <v>2.0866717934215</v>
      </c>
      <c r="J2472" s="13" t="n">
        <v>1.63215578500349</v>
      </c>
      <c r="K2472" s="15" t="n">
        <v>0.616576747165762</v>
      </c>
      <c r="L2472" s="0" t="s">
        <v>4778</v>
      </c>
    </row>
    <row r="2473" customFormat="false" ht="13" hidden="false" customHeight="false" outlineLevel="0" collapsed="false">
      <c r="A2473" s="12" t="s">
        <v>4779</v>
      </c>
      <c r="B2473" s="13" t="n">
        <v>0.460780659485676</v>
      </c>
      <c r="C2473" s="13" t="n">
        <v>-0.167350157073923</v>
      </c>
      <c r="D2473" s="13" t="n">
        <v>-0.254317924414435</v>
      </c>
      <c r="E2473" s="13" t="n">
        <v>-0.27712324252834</v>
      </c>
      <c r="F2473" s="14" t="n">
        <v>-1.22432129202059</v>
      </c>
      <c r="G2473" s="13" t="n">
        <v>-0.849150700443496</v>
      </c>
      <c r="H2473" s="13" t="n">
        <v>0.0422830764908792</v>
      </c>
      <c r="I2473" s="13" t="n">
        <v>0.2998347879088</v>
      </c>
      <c r="J2473" s="13" t="n">
        <v>0.603172325380531</v>
      </c>
      <c r="K2473" s="15" t="n">
        <v>0.617564435223856</v>
      </c>
      <c r="L2473" s="0" t="s">
        <v>4780</v>
      </c>
    </row>
    <row r="2474" customFormat="false" ht="13" hidden="false" customHeight="false" outlineLevel="0" collapsed="false">
      <c r="A2474" s="12" t="s">
        <v>4781</v>
      </c>
      <c r="B2474" s="13" t="n">
        <v>-0.363934845179443</v>
      </c>
      <c r="C2474" s="13" t="n">
        <v>0.248934797279162</v>
      </c>
      <c r="D2474" s="13" t="n">
        <v>0.116892402648146</v>
      </c>
      <c r="E2474" s="13" t="n">
        <v>-0.357082860077383</v>
      </c>
      <c r="F2474" s="14" t="n">
        <v>0.41637373273058</v>
      </c>
      <c r="G2474" s="13" t="n">
        <v>0.129570668571553</v>
      </c>
      <c r="H2474" s="13" t="n">
        <v>0.0644243924829294</v>
      </c>
      <c r="I2474" s="13" t="n">
        <v>-0.483417606421539</v>
      </c>
      <c r="J2474" s="13" t="n">
        <v>-0.150670574270041</v>
      </c>
      <c r="K2474" s="15" t="n">
        <v>0.619059721439017</v>
      </c>
      <c r="L2474" s="0" t="s">
        <v>913</v>
      </c>
    </row>
    <row r="2475" customFormat="false" ht="13" hidden="false" customHeight="false" outlineLevel="0" collapsed="false">
      <c r="A2475" s="12" t="s">
        <v>4782</v>
      </c>
      <c r="B2475" s="13" t="n">
        <v>0.0641554392483367</v>
      </c>
      <c r="C2475" s="13" t="n">
        <v>-0.232931677572569</v>
      </c>
      <c r="D2475" s="13" t="n">
        <v>-0.26914151438658</v>
      </c>
      <c r="E2475" s="13" t="n">
        <v>-0.227466106016314</v>
      </c>
      <c r="F2475" s="14" t="n">
        <v>-0.216738561279726</v>
      </c>
      <c r="G2475" s="13" t="n">
        <v>-0.0347212194355478</v>
      </c>
      <c r="H2475" s="13" t="n">
        <v>-0.0382575388211171</v>
      </c>
      <c r="I2475" s="13" t="n">
        <v>-0.306107314404724</v>
      </c>
      <c r="J2475" s="13" t="n">
        <v>0.0983870732860711</v>
      </c>
      <c r="K2475" s="15" t="n">
        <v>0.619059721439017</v>
      </c>
      <c r="L2475" s="0" t="s">
        <v>4783</v>
      </c>
    </row>
    <row r="2476" customFormat="false" ht="13" hidden="false" customHeight="false" outlineLevel="0" collapsed="false">
      <c r="A2476" s="12" t="s">
        <v>4784</v>
      </c>
      <c r="B2476" s="13" t="n">
        <v>-0.445297756831432</v>
      </c>
      <c r="C2476" s="13" t="n">
        <v>0.0143346825535645</v>
      </c>
      <c r="D2476" s="13" t="n">
        <v>-0.103825955806461</v>
      </c>
      <c r="E2476" s="13" t="n">
        <v>-0.272749821297336</v>
      </c>
      <c r="F2476" s="14" t="n">
        <v>-0.496513674357159</v>
      </c>
      <c r="G2476" s="13" t="n">
        <v>-0.25430565117274</v>
      </c>
      <c r="H2476" s="13" t="n">
        <v>-0.257417490919613</v>
      </c>
      <c r="I2476" s="13" t="n">
        <v>-0.117976283634023</v>
      </c>
      <c r="J2476" s="13" t="n">
        <v>-0.271307287277303</v>
      </c>
      <c r="K2476" s="15" t="n">
        <v>0.619971479738085</v>
      </c>
      <c r="L2476" s="0" t="s">
        <v>4785</v>
      </c>
    </row>
    <row r="2477" customFormat="false" ht="13" hidden="false" customHeight="false" outlineLevel="0" collapsed="false">
      <c r="A2477" s="12" t="s">
        <v>4786</v>
      </c>
      <c r="B2477" s="13" t="n">
        <v>-0.576484990530698</v>
      </c>
      <c r="C2477" s="13" t="n">
        <v>0.141905704383585</v>
      </c>
      <c r="D2477" s="13" t="n">
        <v>-0.038957468450737</v>
      </c>
      <c r="E2477" s="13" t="n">
        <v>-0.437378363163155</v>
      </c>
      <c r="F2477" s="14" t="n">
        <v>-0.67550878690133</v>
      </c>
      <c r="G2477" s="13" t="n">
        <v>-0.027534373851296</v>
      </c>
      <c r="H2477" s="13" t="n">
        <v>-0.60551656370214</v>
      </c>
      <c r="I2477" s="13" t="n">
        <v>1.94079283061274</v>
      </c>
      <c r="J2477" s="13" t="n">
        <v>-0.657707586311617</v>
      </c>
      <c r="K2477" s="15" t="n">
        <v>0.620621613803864</v>
      </c>
      <c r="L2477" s="0" t="s">
        <v>4787</v>
      </c>
    </row>
    <row r="2478" customFormat="false" ht="13" hidden="false" customHeight="false" outlineLevel="0" collapsed="false">
      <c r="A2478" s="12" t="s">
        <v>4788</v>
      </c>
      <c r="B2478" s="13" t="n">
        <v>0.0646377097839857</v>
      </c>
      <c r="C2478" s="13" t="n">
        <v>0.0365035949195202</v>
      </c>
      <c r="D2478" s="13" t="n">
        <v>0.226376379112153</v>
      </c>
      <c r="E2478" s="13" t="n">
        <v>-0.173237018078864</v>
      </c>
      <c r="F2478" s="14" t="n">
        <v>0.495648727941551</v>
      </c>
      <c r="G2478" s="13" t="n">
        <v>-0.136861620946049</v>
      </c>
      <c r="H2478" s="13" t="n">
        <v>0.0841714334756084</v>
      </c>
      <c r="I2478" s="13" t="n">
        <v>-0.043084666023182</v>
      </c>
      <c r="J2478" s="13" t="n">
        <v>0.0868229963032238</v>
      </c>
      <c r="K2478" s="15" t="n">
        <v>0.622211992829305</v>
      </c>
      <c r="L2478" s="0" t="s">
        <v>4789</v>
      </c>
    </row>
    <row r="2479" customFormat="false" ht="13" hidden="false" customHeight="false" outlineLevel="0" collapsed="false">
      <c r="A2479" s="12" t="s">
        <v>4790</v>
      </c>
      <c r="B2479" s="13" t="n">
        <v>0.39519567899562</v>
      </c>
      <c r="C2479" s="13" t="n">
        <v>-0.010879649014742</v>
      </c>
      <c r="D2479" s="13" t="n">
        <v>0.156687300100781</v>
      </c>
      <c r="E2479" s="13" t="n">
        <v>0.199699835362734</v>
      </c>
      <c r="F2479" s="14" t="n">
        <v>0.23327863126853</v>
      </c>
      <c r="G2479" s="13" t="n">
        <v>0.185546030772145</v>
      </c>
      <c r="H2479" s="13" t="n">
        <v>0.31715029255104</v>
      </c>
      <c r="I2479" s="13" t="n">
        <v>0.2170687635892</v>
      </c>
      <c r="J2479" s="13" t="n">
        <v>0.293175657104361</v>
      </c>
      <c r="K2479" s="15" t="n">
        <v>0.6222746979086</v>
      </c>
      <c r="L2479" s="0" t="s">
        <v>4791</v>
      </c>
    </row>
    <row r="2480" customFormat="false" ht="13" hidden="false" customHeight="false" outlineLevel="0" collapsed="false">
      <c r="A2480" s="12" t="s">
        <v>4792</v>
      </c>
      <c r="B2480" s="13" t="n">
        <v>-0.204243558163375</v>
      </c>
      <c r="C2480" s="13" t="n">
        <v>-0.0252721823299955</v>
      </c>
      <c r="D2480" s="13" t="n">
        <v>-0.153866581545875</v>
      </c>
      <c r="E2480" s="13" t="n">
        <v>-0.185581038091656</v>
      </c>
      <c r="F2480" s="14" t="n">
        <v>-0.299930502529384</v>
      </c>
      <c r="G2480" s="13" t="n">
        <v>-0.163982176746927</v>
      </c>
      <c r="H2480" s="13" t="n">
        <v>-0.200474506665518</v>
      </c>
      <c r="I2480" s="13" t="n">
        <v>1.05646457605451</v>
      </c>
      <c r="J2480" s="13" t="n">
        <v>-0.487724134153613</v>
      </c>
      <c r="K2480" s="15" t="n">
        <v>0.625326306622883</v>
      </c>
      <c r="L2480" s="0" t="s">
        <v>4793</v>
      </c>
    </row>
    <row r="2481" customFormat="false" ht="13" hidden="false" customHeight="false" outlineLevel="0" collapsed="false">
      <c r="A2481" s="12" t="s">
        <v>4794</v>
      </c>
      <c r="B2481" s="13" t="n">
        <v>0.299875073209894</v>
      </c>
      <c r="C2481" s="13" t="n">
        <v>-0.291554815877422</v>
      </c>
      <c r="D2481" s="13" t="n">
        <v>-0.181601243255589</v>
      </c>
      <c r="E2481" s="13" t="n">
        <v>-0.0743747878922205</v>
      </c>
      <c r="F2481" s="14" t="n">
        <v>0.179398516204003</v>
      </c>
      <c r="G2481" s="13" t="n">
        <v>-0.0283850432391585</v>
      </c>
      <c r="H2481" s="13" t="n">
        <v>0.10865199568451</v>
      </c>
      <c r="I2481" s="13" t="n">
        <v>-0.748388592056733</v>
      </c>
      <c r="J2481" s="13" t="n">
        <v>0.796704294745203</v>
      </c>
      <c r="K2481" s="15" t="n">
        <v>0.627514185896151</v>
      </c>
      <c r="L2481" s="0" t="s">
        <v>4795</v>
      </c>
    </row>
    <row r="2482" customFormat="false" ht="13" hidden="false" customHeight="false" outlineLevel="0" collapsed="false">
      <c r="A2482" s="12" t="s">
        <v>4796</v>
      </c>
      <c r="B2482" s="13" t="n">
        <v>0.367008515675697</v>
      </c>
      <c r="C2482" s="13" t="n">
        <v>0.43868698586721</v>
      </c>
      <c r="D2482" s="13" t="n">
        <v>-0.196260671110997</v>
      </c>
      <c r="E2482" s="13" t="n">
        <v>0.139998167206268</v>
      </c>
      <c r="F2482" s="14" t="n">
        <v>0.0601802068300086</v>
      </c>
      <c r="G2482" s="13" t="n">
        <v>0.0981737005141646</v>
      </c>
      <c r="H2482" s="13" t="n">
        <v>-0.0441315736468255</v>
      </c>
      <c r="I2482" s="13" t="n">
        <v>0.0183311429388527</v>
      </c>
      <c r="J2482" s="13" t="n">
        <v>0.435509309520066</v>
      </c>
      <c r="K2482" s="15" t="n">
        <v>0.628055547452105</v>
      </c>
      <c r="L2482" s="0" t="s">
        <v>4797</v>
      </c>
    </row>
    <row r="2483" customFormat="false" ht="13" hidden="false" customHeight="false" outlineLevel="0" collapsed="false">
      <c r="A2483" s="12" t="s">
        <v>4798</v>
      </c>
      <c r="B2483" s="13" t="n">
        <v>-0.153956262976799</v>
      </c>
      <c r="C2483" s="13" t="n">
        <v>-0.570157370294612</v>
      </c>
      <c r="D2483" s="13" t="n">
        <v>-0.499023630908285</v>
      </c>
      <c r="E2483" s="13" t="n">
        <v>-0.478716529756893</v>
      </c>
      <c r="F2483" s="14" t="n">
        <v>-0.242907445851989</v>
      </c>
      <c r="G2483" s="13" t="n">
        <v>-0.259082785418111</v>
      </c>
      <c r="H2483" s="13" t="n">
        <v>-0.616003108439316</v>
      </c>
      <c r="I2483" s="13" t="n">
        <v>-0.837309099388709</v>
      </c>
      <c r="J2483" s="13" t="n">
        <v>-0.555965100186474</v>
      </c>
      <c r="K2483" s="15" t="n">
        <v>0.628119727343639</v>
      </c>
      <c r="L2483" s="0" t="s">
        <v>4799</v>
      </c>
    </row>
    <row r="2484" customFormat="false" ht="13" hidden="false" customHeight="false" outlineLevel="0" collapsed="false">
      <c r="A2484" s="12" t="s">
        <v>4800</v>
      </c>
      <c r="B2484" s="13" t="n">
        <v>-0.092665001869445</v>
      </c>
      <c r="C2484" s="13" t="n">
        <v>-0.27690168141995</v>
      </c>
      <c r="D2484" s="13" t="n">
        <v>-0.383053447517373</v>
      </c>
      <c r="E2484" s="13" t="n">
        <v>-0.427642741169022</v>
      </c>
      <c r="F2484" s="14" t="n">
        <v>-0.330857875054232</v>
      </c>
      <c r="G2484" s="13" t="n">
        <v>-0.1649543468894</v>
      </c>
      <c r="H2484" s="13" t="n">
        <v>-0.258724267022211</v>
      </c>
      <c r="I2484" s="13" t="n">
        <v>-0.827535858016501</v>
      </c>
      <c r="J2484" s="13" t="n">
        <v>-0.347712213954995</v>
      </c>
      <c r="K2484" s="15" t="n">
        <v>0.628718808701928</v>
      </c>
      <c r="L2484" s="0" t="s">
        <v>4801</v>
      </c>
    </row>
    <row r="2485" customFormat="false" ht="13" hidden="false" customHeight="false" outlineLevel="0" collapsed="false">
      <c r="A2485" s="12" t="s">
        <v>4802</v>
      </c>
      <c r="B2485" s="13" t="n">
        <v>-0.326231455592129</v>
      </c>
      <c r="C2485" s="13" t="n">
        <v>-0.0644586815973538</v>
      </c>
      <c r="D2485" s="13" t="n">
        <v>0.130425809126469</v>
      </c>
      <c r="E2485" s="13" t="n">
        <v>-0.125742496469345</v>
      </c>
      <c r="F2485" s="14" t="n">
        <v>0.107615363321706</v>
      </c>
      <c r="G2485" s="13" t="n">
        <v>-0.110504638323281</v>
      </c>
      <c r="H2485" s="13" t="n">
        <v>0.017763504439723</v>
      </c>
      <c r="I2485" s="13" t="n">
        <v>-0.205964004501864</v>
      </c>
      <c r="J2485" s="13" t="n">
        <v>0.025316119959912</v>
      </c>
      <c r="K2485" s="15" t="n">
        <v>0.628718808701928</v>
      </c>
      <c r="L2485" s="0" t="s">
        <v>4803</v>
      </c>
    </row>
    <row r="2486" customFormat="false" ht="13" hidden="false" customHeight="false" outlineLevel="0" collapsed="false">
      <c r="A2486" s="12" t="s">
        <v>4804</v>
      </c>
      <c r="B2486" s="13" t="n">
        <v>0.539553380917504</v>
      </c>
      <c r="C2486" s="13" t="n">
        <v>0.10340821956476</v>
      </c>
      <c r="D2486" s="13" t="n">
        <v>-0.148904583389873</v>
      </c>
      <c r="E2486" s="13" t="n">
        <v>-0.22392336742929</v>
      </c>
      <c r="F2486" s="14" t="n">
        <v>-0.804413223791659</v>
      </c>
      <c r="G2486" s="13" t="n">
        <v>0.129624471118877</v>
      </c>
      <c r="H2486" s="13" t="n">
        <v>0.378925325841812</v>
      </c>
      <c r="I2486" s="13" t="n">
        <v>0.773638980092355</v>
      </c>
      <c r="J2486" s="13" t="n">
        <v>0.510658318557288</v>
      </c>
      <c r="K2486" s="15" t="n">
        <v>0.630735534246161</v>
      </c>
      <c r="L2486" s="0" t="s">
        <v>4805</v>
      </c>
    </row>
    <row r="2487" customFormat="false" ht="13" hidden="false" customHeight="false" outlineLevel="0" collapsed="false">
      <c r="A2487" s="12" t="s">
        <v>4806</v>
      </c>
      <c r="B2487" s="13" t="n">
        <v>-0.136241220455999</v>
      </c>
      <c r="C2487" s="13" t="n">
        <v>-0.0375346413798961</v>
      </c>
      <c r="D2487" s="13" t="n">
        <v>0.00764020721237</v>
      </c>
      <c r="E2487" s="13" t="n">
        <v>0.0377342264777067</v>
      </c>
      <c r="F2487" s="14" t="n">
        <v>-0.155461403173581</v>
      </c>
      <c r="G2487" s="13" t="n">
        <v>-0.119706009670631</v>
      </c>
      <c r="H2487" s="13" t="n">
        <v>-0.0697366248577472</v>
      </c>
      <c r="I2487" s="13" t="n">
        <v>0.453008050590895</v>
      </c>
      <c r="J2487" s="13" t="n">
        <v>-0.172757730128914</v>
      </c>
      <c r="K2487" s="15" t="n">
        <v>0.633520074600793</v>
      </c>
      <c r="L2487" s="0" t="s">
        <v>4807</v>
      </c>
    </row>
    <row r="2488" customFormat="false" ht="13" hidden="false" customHeight="false" outlineLevel="0" collapsed="false">
      <c r="A2488" s="12" t="s">
        <v>4808</v>
      </c>
      <c r="B2488" s="13" t="n">
        <v>-0.573068138997724</v>
      </c>
      <c r="C2488" s="13" t="n">
        <v>0.188307174417522</v>
      </c>
      <c r="D2488" s="13" t="n">
        <v>0.406339023914065</v>
      </c>
      <c r="E2488" s="13" t="n">
        <v>0.140727562487373</v>
      </c>
      <c r="F2488" s="14" t="n">
        <v>0.472392244741452</v>
      </c>
      <c r="G2488" s="13" t="n">
        <v>0.162039536301713</v>
      </c>
      <c r="H2488" s="13" t="n">
        <v>0.130333816548426</v>
      </c>
      <c r="I2488" s="13" t="n">
        <v>0.448022536998879</v>
      </c>
      <c r="J2488" s="13" t="n">
        <v>-0.170431851481305</v>
      </c>
      <c r="K2488" s="15" t="n">
        <v>0.633989488035297</v>
      </c>
      <c r="L2488" s="0" t="s">
        <v>4809</v>
      </c>
    </row>
    <row r="2489" customFormat="false" ht="13" hidden="false" customHeight="false" outlineLevel="0" collapsed="false">
      <c r="A2489" s="12" t="s">
        <v>4810</v>
      </c>
      <c r="B2489" s="13" t="n">
        <v>-0.126779323589835</v>
      </c>
      <c r="C2489" s="13" t="n">
        <v>0.316180734145804</v>
      </c>
      <c r="D2489" s="13" t="n">
        <v>0.319122116301653</v>
      </c>
      <c r="E2489" s="13" t="n">
        <v>0.270203748614458</v>
      </c>
      <c r="F2489" s="14" t="n">
        <v>0.628523284955337</v>
      </c>
      <c r="G2489" s="13" t="n">
        <v>0.13435389530285</v>
      </c>
      <c r="H2489" s="13" t="n">
        <v>0.378072705319197</v>
      </c>
      <c r="I2489" s="13" t="n">
        <v>0.353985450557628</v>
      </c>
      <c r="J2489" s="13" t="n">
        <v>-0.124355540866282</v>
      </c>
      <c r="K2489" s="15" t="n">
        <v>0.636169311745985</v>
      </c>
      <c r="L2489" s="0" t="s">
        <v>4811</v>
      </c>
    </row>
    <row r="2490" customFormat="false" ht="13" hidden="false" customHeight="false" outlineLevel="0" collapsed="false">
      <c r="A2490" s="12" t="s">
        <v>4812</v>
      </c>
      <c r="B2490" s="13" t="n">
        <v>0.335033731872779</v>
      </c>
      <c r="C2490" s="13" t="n">
        <v>0.201412682628278</v>
      </c>
      <c r="D2490" s="13" t="n">
        <v>-0.0853338352805094</v>
      </c>
      <c r="E2490" s="13" t="n">
        <v>-0.0304298033338521</v>
      </c>
      <c r="F2490" s="14" t="n">
        <v>-0.226837193210302</v>
      </c>
      <c r="G2490" s="13" t="n">
        <v>-0.0255625532583935</v>
      </c>
      <c r="H2490" s="13" t="n">
        <v>0.224534571913749</v>
      </c>
      <c r="I2490" s="13" t="s">
        <v>64</v>
      </c>
      <c r="J2490" s="13" t="n">
        <v>0.173921398571504</v>
      </c>
      <c r="K2490" s="15" t="n">
        <v>0.63714714410771</v>
      </c>
      <c r="L2490" s="0" t="s">
        <v>4813</v>
      </c>
    </row>
    <row r="2491" customFormat="false" ht="13" hidden="false" customHeight="false" outlineLevel="0" collapsed="false">
      <c r="A2491" s="12" t="s">
        <v>4814</v>
      </c>
      <c r="B2491" s="13" t="n">
        <v>-0.0852746161121001</v>
      </c>
      <c r="C2491" s="13" t="n">
        <v>-0.145054474518569</v>
      </c>
      <c r="D2491" s="13" t="n">
        <v>0.0025073839284615</v>
      </c>
      <c r="E2491" s="13" t="n">
        <v>-0.000753563684381953</v>
      </c>
      <c r="F2491" s="14" t="n">
        <v>0.114319706501941</v>
      </c>
      <c r="G2491" s="13" t="n">
        <v>-0.156636368548078</v>
      </c>
      <c r="H2491" s="13" t="n">
        <v>-0.174970350403383</v>
      </c>
      <c r="I2491" s="13" t="s">
        <v>64</v>
      </c>
      <c r="J2491" s="13" t="n">
        <v>0.122437468262824</v>
      </c>
      <c r="K2491" s="15" t="n">
        <v>0.63714714410771</v>
      </c>
      <c r="L2491" s="0" t="s">
        <v>4815</v>
      </c>
    </row>
    <row r="2492" customFormat="false" ht="13" hidden="false" customHeight="false" outlineLevel="0" collapsed="false">
      <c r="A2492" s="12" t="s">
        <v>4816</v>
      </c>
      <c r="B2492" s="13" t="n">
        <v>0.155067877003978</v>
      </c>
      <c r="C2492" s="13" t="n">
        <v>0.0194764533699927</v>
      </c>
      <c r="D2492" s="13" t="n">
        <v>-0.0363251826587735</v>
      </c>
      <c r="E2492" s="13" t="n">
        <v>-0.212726699564684</v>
      </c>
      <c r="F2492" s="14" t="n">
        <v>0.148574905447293</v>
      </c>
      <c r="G2492" s="13" t="n">
        <v>0.321504695981306</v>
      </c>
      <c r="H2492" s="13" t="n">
        <v>-0.181395666578613</v>
      </c>
      <c r="I2492" s="13" t="n">
        <v>-0.184407343422318</v>
      </c>
      <c r="J2492" s="13" t="n">
        <v>0.140852976285262</v>
      </c>
      <c r="K2492" s="15" t="n">
        <v>0.63714714410771</v>
      </c>
      <c r="L2492" s="0" t="s">
        <v>4817</v>
      </c>
    </row>
    <row r="2493" customFormat="false" ht="13" hidden="false" customHeight="false" outlineLevel="0" collapsed="false">
      <c r="A2493" s="12" t="s">
        <v>4818</v>
      </c>
      <c r="B2493" s="13" t="n">
        <v>1.1165098644983</v>
      </c>
      <c r="C2493" s="13" t="n">
        <v>1.9933879433129</v>
      </c>
      <c r="D2493" s="13" t="n">
        <v>1.26290122630554</v>
      </c>
      <c r="E2493" s="13" t="n">
        <v>1.00817856975705</v>
      </c>
      <c r="F2493" s="14" t="n">
        <v>2.07677440583235</v>
      </c>
      <c r="G2493" s="13" t="n">
        <v>1.47385726700126</v>
      </c>
      <c r="H2493" s="13" t="n">
        <v>1.03731719518787</v>
      </c>
      <c r="I2493" s="13" t="n">
        <v>0.9592508874152</v>
      </c>
      <c r="J2493" s="13" t="n">
        <v>0.499757771196338</v>
      </c>
      <c r="K2493" s="15" t="n">
        <v>0.637867937985122</v>
      </c>
      <c r="L2493" s="0" t="s">
        <v>4819</v>
      </c>
    </row>
    <row r="2494" customFormat="false" ht="13" hidden="false" customHeight="false" outlineLevel="0" collapsed="false">
      <c r="A2494" s="12" t="s">
        <v>4820</v>
      </c>
      <c r="B2494" s="13" t="n">
        <v>-0.186920059699337</v>
      </c>
      <c r="C2494" s="13" t="n">
        <v>-0.0786265279622305</v>
      </c>
      <c r="D2494" s="13" t="n">
        <v>-0.118410481098618</v>
      </c>
      <c r="E2494" s="13" t="n">
        <v>-0.0759821827990522</v>
      </c>
      <c r="F2494" s="14" t="n">
        <v>0.183246159489592</v>
      </c>
      <c r="G2494" s="13" t="n">
        <v>-0.139593115116453</v>
      </c>
      <c r="H2494" s="13" t="n">
        <v>-0.315970435696326</v>
      </c>
      <c r="I2494" s="13" t="n">
        <v>-0.317322861535263</v>
      </c>
      <c r="J2494" s="13" t="n">
        <v>-0.27224696071435</v>
      </c>
      <c r="K2494" s="15" t="n">
        <v>0.637867937985122</v>
      </c>
      <c r="L2494" s="0" t="s">
        <v>4821</v>
      </c>
    </row>
    <row r="2495" customFormat="false" ht="13" hidden="false" customHeight="false" outlineLevel="0" collapsed="false">
      <c r="A2495" s="12" t="s">
        <v>4822</v>
      </c>
      <c r="B2495" s="13" t="n">
        <v>-0.045554142921743</v>
      </c>
      <c r="C2495" s="13" t="n">
        <v>-0.16107734383021</v>
      </c>
      <c r="D2495" s="13" t="n">
        <v>-0.0862567385405539</v>
      </c>
      <c r="E2495" s="13" t="n">
        <v>-0.141884022023097</v>
      </c>
      <c r="F2495" s="14" t="n">
        <v>-0.0134671652874756</v>
      </c>
      <c r="G2495" s="13" t="n">
        <v>-0.125415318894542</v>
      </c>
      <c r="H2495" s="13" t="n">
        <v>-0.0166810660624286</v>
      </c>
      <c r="I2495" s="13" t="n">
        <v>-0.612428463529342</v>
      </c>
      <c r="J2495" s="13" t="n">
        <v>-0.183103161965612</v>
      </c>
      <c r="K2495" s="15" t="n">
        <v>0.638647611336296</v>
      </c>
      <c r="L2495" s="0" t="s">
        <v>4823</v>
      </c>
    </row>
    <row r="2496" customFormat="false" ht="13" hidden="false" customHeight="false" outlineLevel="0" collapsed="false">
      <c r="A2496" s="12" t="s">
        <v>4824</v>
      </c>
      <c r="B2496" s="13" t="n">
        <v>-0.00609801160967149</v>
      </c>
      <c r="C2496" s="13" t="n">
        <v>-0.404564799771714</v>
      </c>
      <c r="D2496" s="13" t="n">
        <v>-0.0640282425006962</v>
      </c>
      <c r="E2496" s="13" t="n">
        <v>0.017114546548516</v>
      </c>
      <c r="F2496" s="14" t="n">
        <v>-0.122173776189746</v>
      </c>
      <c r="G2496" s="13" t="n">
        <v>-0.12785789216786</v>
      </c>
      <c r="H2496" s="13" t="n">
        <v>-0.114193145533541</v>
      </c>
      <c r="I2496" s="13" t="n">
        <v>-0.0199534694603935</v>
      </c>
      <c r="J2496" s="13" t="n">
        <v>0.156062277169278</v>
      </c>
      <c r="K2496" s="15" t="n">
        <v>0.639428000358946</v>
      </c>
      <c r="L2496" s="0" t="s">
        <v>4825</v>
      </c>
    </row>
    <row r="2497" customFormat="false" ht="13" hidden="false" customHeight="false" outlineLevel="0" collapsed="false">
      <c r="A2497" s="12" t="s">
        <v>4826</v>
      </c>
      <c r="B2497" s="13" t="n">
        <v>0.0872672259126151</v>
      </c>
      <c r="C2497" s="13" t="n">
        <v>0.0756595108470978</v>
      </c>
      <c r="D2497" s="13" t="n">
        <v>0.0712529617683374</v>
      </c>
      <c r="E2497" s="13" t="n">
        <v>0.108863963824399</v>
      </c>
      <c r="F2497" s="14" t="n">
        <v>0.112876733515555</v>
      </c>
      <c r="G2497" s="13" t="n">
        <v>0.205265261964518</v>
      </c>
      <c r="H2497" s="13" t="n">
        <v>0.020796264649249</v>
      </c>
      <c r="I2497" s="13" t="n">
        <v>0.721989376615516</v>
      </c>
      <c r="J2497" s="13" t="n">
        <v>-0.221244436457753</v>
      </c>
      <c r="K2497" s="15" t="n">
        <v>0.643910003199564</v>
      </c>
      <c r="L2497" s="0" t="s">
        <v>4827</v>
      </c>
    </row>
    <row r="2498" customFormat="false" ht="13" hidden="false" customHeight="false" outlineLevel="0" collapsed="false">
      <c r="A2498" s="12" t="s">
        <v>4828</v>
      </c>
      <c r="B2498" s="13" t="n">
        <v>0.0955422561116555</v>
      </c>
      <c r="C2498" s="13" t="n">
        <v>0.161261218052037</v>
      </c>
      <c r="D2498" s="13" t="n">
        <v>0.131747725016592</v>
      </c>
      <c r="E2498" s="13" t="n">
        <v>0.785901669502648</v>
      </c>
      <c r="F2498" s="14" t="n">
        <v>0.581373210704065</v>
      </c>
      <c r="G2498" s="13" t="n">
        <v>0.507306743951468</v>
      </c>
      <c r="H2498" s="13" t="n">
        <v>0.130660487924494</v>
      </c>
      <c r="I2498" s="13" t="n">
        <v>1.02007762893685</v>
      </c>
      <c r="J2498" s="13" t="n">
        <v>0.230362365088115</v>
      </c>
      <c r="K2498" s="15" t="n">
        <v>0.643910003199564</v>
      </c>
      <c r="L2498" s="0" t="s">
        <v>4829</v>
      </c>
    </row>
    <row r="2499" customFormat="false" ht="13" hidden="false" customHeight="false" outlineLevel="0" collapsed="false">
      <c r="A2499" s="12" t="s">
        <v>4830</v>
      </c>
      <c r="B2499" s="13" t="n">
        <v>-0.0831839552489652</v>
      </c>
      <c r="C2499" s="13" t="n">
        <v>-0.100626305166971</v>
      </c>
      <c r="D2499" s="13" t="n">
        <v>0.0548820332255088</v>
      </c>
      <c r="E2499" s="13" t="n">
        <v>0.173462363263183</v>
      </c>
      <c r="F2499" s="14" t="n">
        <v>0.130518371941957</v>
      </c>
      <c r="G2499" s="13" t="n">
        <v>0.0408065564380338</v>
      </c>
      <c r="H2499" s="13" t="n">
        <v>-0.242547082757278</v>
      </c>
      <c r="I2499" s="13" t="n">
        <v>-0.185745407862449</v>
      </c>
      <c r="J2499" s="13" t="n">
        <v>-0.0849434532843257</v>
      </c>
      <c r="K2499" s="15" t="n">
        <v>0.643910003199564</v>
      </c>
      <c r="L2499" s="0" t="s">
        <v>4831</v>
      </c>
    </row>
    <row r="2500" customFormat="false" ht="13" hidden="false" customHeight="false" outlineLevel="0" collapsed="false">
      <c r="A2500" s="12" t="s">
        <v>4832</v>
      </c>
      <c r="B2500" s="13" t="n">
        <v>0.215307589137664</v>
      </c>
      <c r="C2500" s="13" t="n">
        <v>-0.12189676682765</v>
      </c>
      <c r="D2500" s="13" t="n">
        <v>-0.320560516880125</v>
      </c>
      <c r="E2500" s="13" t="n">
        <v>-0.185833077082516</v>
      </c>
      <c r="F2500" s="14" t="n">
        <v>-0.238659671829433</v>
      </c>
      <c r="G2500" s="13" t="n">
        <v>-0.172479689993149</v>
      </c>
      <c r="H2500" s="13" t="n">
        <v>-0.265075262665468</v>
      </c>
      <c r="I2500" s="13" t="s">
        <v>64</v>
      </c>
      <c r="J2500" s="13" t="n">
        <v>-0.108775005182529</v>
      </c>
      <c r="K2500" s="15" t="n">
        <v>0.644700842906152</v>
      </c>
      <c r="L2500" s="0" t="s">
        <v>4833</v>
      </c>
    </row>
    <row r="2501" customFormat="false" ht="13" hidden="false" customHeight="false" outlineLevel="0" collapsed="false">
      <c r="A2501" s="12" t="s">
        <v>4834</v>
      </c>
      <c r="B2501" s="13" t="n">
        <v>-0.207334415242958</v>
      </c>
      <c r="C2501" s="13" t="n">
        <v>-0.108106413761708</v>
      </c>
      <c r="D2501" s="13" t="n">
        <v>0.377983302536508</v>
      </c>
      <c r="E2501" s="13" t="n">
        <v>-0.309350982269</v>
      </c>
      <c r="F2501" s="14" t="n">
        <v>0.67827561573886</v>
      </c>
      <c r="G2501" s="13" t="n">
        <v>0.210649905662685</v>
      </c>
      <c r="H2501" s="13" t="n">
        <v>-0.112197179885519</v>
      </c>
      <c r="I2501" s="13" t="n">
        <v>-0.0143634771397015</v>
      </c>
      <c r="J2501" s="13" t="n">
        <v>-0.400460855002606</v>
      </c>
      <c r="K2501" s="15" t="n">
        <v>0.645681480661471</v>
      </c>
      <c r="L2501" s="0" t="s">
        <v>4835</v>
      </c>
    </row>
    <row r="2502" customFormat="false" ht="13" hidden="false" customHeight="false" outlineLevel="0" collapsed="false">
      <c r="A2502" s="12" t="s">
        <v>4836</v>
      </c>
      <c r="B2502" s="13" t="n">
        <v>0.435020805287503</v>
      </c>
      <c r="C2502" s="13" t="n">
        <v>0.276339743831624</v>
      </c>
      <c r="D2502" s="13" t="n">
        <v>0.0762794471885228</v>
      </c>
      <c r="E2502" s="13" t="n">
        <v>0.3902141733032</v>
      </c>
      <c r="F2502" s="14" t="n">
        <v>0.216120403848207</v>
      </c>
      <c r="G2502" s="13" t="n">
        <v>0.222984771864996</v>
      </c>
      <c r="H2502" s="13" t="n">
        <v>0.395554379294345</v>
      </c>
      <c r="I2502" s="13" t="n">
        <v>0.376385934765626</v>
      </c>
      <c r="J2502" s="13" t="n">
        <v>0.526731669196908</v>
      </c>
      <c r="K2502" s="15" t="n">
        <v>0.650186541470011</v>
      </c>
      <c r="L2502" s="0" t="s">
        <v>1079</v>
      </c>
    </row>
    <row r="2503" customFormat="false" ht="13" hidden="false" customHeight="false" outlineLevel="0" collapsed="false">
      <c r="A2503" s="12" t="s">
        <v>4837</v>
      </c>
      <c r="B2503" s="13" t="n">
        <v>0.220581103529761</v>
      </c>
      <c r="C2503" s="13" t="n">
        <v>0.252734795507313</v>
      </c>
      <c r="D2503" s="13" t="n">
        <v>0.0279719295122905</v>
      </c>
      <c r="E2503" s="13" t="n">
        <v>-0.243189973235494</v>
      </c>
      <c r="F2503" s="14" t="n">
        <v>0.0490502721800087</v>
      </c>
      <c r="G2503" s="13" t="n">
        <v>0.392214783735237</v>
      </c>
      <c r="H2503" s="13" t="n">
        <v>0.155852061031536</v>
      </c>
      <c r="I2503" s="13" t="n">
        <v>-0.861602648364202</v>
      </c>
      <c r="J2503" s="13" t="n">
        <v>0.0454008574307796</v>
      </c>
      <c r="K2503" s="15" t="n">
        <v>0.650186541470011</v>
      </c>
      <c r="L2503" s="0" t="s">
        <v>4838</v>
      </c>
    </row>
    <row r="2504" customFormat="false" ht="13" hidden="false" customHeight="false" outlineLevel="0" collapsed="false">
      <c r="A2504" s="12" t="s">
        <v>4839</v>
      </c>
      <c r="B2504" s="13" t="n">
        <v>1.86489825163547</v>
      </c>
      <c r="C2504" s="13" t="n">
        <v>-0.154717433328633</v>
      </c>
      <c r="D2504" s="13" t="n">
        <v>-0.00703806557631295</v>
      </c>
      <c r="E2504" s="13" t="n">
        <v>0.337680708354492</v>
      </c>
      <c r="F2504" s="14" t="n">
        <v>-0.106877910915977</v>
      </c>
      <c r="G2504" s="13" t="n">
        <v>-0.069804455370825</v>
      </c>
      <c r="H2504" s="13" t="n">
        <v>-0.213604405799879</v>
      </c>
      <c r="I2504" s="13" t="n">
        <v>-0.381975989389933</v>
      </c>
      <c r="J2504" s="13" t="n">
        <v>0.222624122700394</v>
      </c>
      <c r="K2504" s="15" t="n">
        <v>0.651243458201249</v>
      </c>
      <c r="L2504" s="0" t="s">
        <v>4840</v>
      </c>
    </row>
    <row r="2505" customFormat="false" ht="13" hidden="false" customHeight="false" outlineLevel="0" collapsed="false">
      <c r="A2505" s="12" t="s">
        <v>4841</v>
      </c>
      <c r="B2505" s="13" t="n">
        <v>0.028115459312351</v>
      </c>
      <c r="C2505" s="13" t="n">
        <v>-0.346250408203098</v>
      </c>
      <c r="D2505" s="13" t="n">
        <v>-0.204096359727954</v>
      </c>
      <c r="E2505" s="13" t="n">
        <v>-0.111840662322987</v>
      </c>
      <c r="F2505" s="14" t="n">
        <v>-0.374007671060091</v>
      </c>
      <c r="G2505" s="13" t="n">
        <v>-0.194262334499148</v>
      </c>
      <c r="H2505" s="13" t="n">
        <v>-0.054230268557344</v>
      </c>
      <c r="I2505" s="13" t="n">
        <v>0.083178596040241</v>
      </c>
      <c r="J2505" s="13" t="n">
        <v>0.132973971073923</v>
      </c>
      <c r="K2505" s="15" t="n">
        <v>0.651294923310689</v>
      </c>
      <c r="L2505" s="0" t="s">
        <v>4842</v>
      </c>
    </row>
    <row r="2506" customFormat="false" ht="13" hidden="false" customHeight="false" outlineLevel="0" collapsed="false">
      <c r="A2506" s="12" t="s">
        <v>4843</v>
      </c>
      <c r="B2506" s="13" t="n">
        <v>0.0580759203225119</v>
      </c>
      <c r="C2506" s="13" t="n">
        <v>-0.411198046236579</v>
      </c>
      <c r="D2506" s="13" t="n">
        <v>-0.193346722323205</v>
      </c>
      <c r="E2506" s="13" t="n">
        <v>-0.147620890769349</v>
      </c>
      <c r="F2506" s="14" t="n">
        <v>-0.110583921689138</v>
      </c>
      <c r="G2506" s="13" t="n">
        <v>-0.278519373259243</v>
      </c>
      <c r="H2506" s="13" t="n">
        <v>-0.31465008203717</v>
      </c>
      <c r="I2506" s="13" t="n">
        <v>-0.616354772799812</v>
      </c>
      <c r="J2506" s="13" t="n">
        <v>0.00612743051548648</v>
      </c>
      <c r="K2506" s="15" t="n">
        <v>0.651417608081013</v>
      </c>
      <c r="L2506" s="0" t="s">
        <v>4844</v>
      </c>
    </row>
    <row r="2507" customFormat="false" ht="13" hidden="false" customHeight="false" outlineLevel="0" collapsed="false">
      <c r="A2507" s="12" t="s">
        <v>4845</v>
      </c>
      <c r="B2507" s="13" t="n">
        <v>0.168286392901435</v>
      </c>
      <c r="C2507" s="13" t="n">
        <v>-0.500077744799575</v>
      </c>
      <c r="D2507" s="13" t="n">
        <v>-0.19042704511887</v>
      </c>
      <c r="E2507" s="13" t="n">
        <v>-0.430898118920062</v>
      </c>
      <c r="F2507" s="14" t="n">
        <v>-0.281544777734275</v>
      </c>
      <c r="G2507" s="13" t="n">
        <v>-0.241224216738175</v>
      </c>
      <c r="H2507" s="13" t="n">
        <v>-0.325274527442166</v>
      </c>
      <c r="I2507" s="13" t="n">
        <v>-0.626672757212767</v>
      </c>
      <c r="J2507" s="13" t="n">
        <v>-0.0761189429789203</v>
      </c>
      <c r="K2507" s="15" t="n">
        <v>0.651417608081013</v>
      </c>
      <c r="L2507" s="0" t="s">
        <v>4846</v>
      </c>
    </row>
    <row r="2508" customFormat="false" ht="13" hidden="false" customHeight="false" outlineLevel="0" collapsed="false">
      <c r="A2508" s="12" t="s">
        <v>4847</v>
      </c>
      <c r="B2508" s="13" t="s">
        <v>64</v>
      </c>
      <c r="C2508" s="13" t="n">
        <v>-0.226715246929174</v>
      </c>
      <c r="D2508" s="13" t="n">
        <v>0.114763296896143</v>
      </c>
      <c r="E2508" s="13" t="n">
        <v>-0.409632398488417</v>
      </c>
      <c r="F2508" s="14" t="n">
        <v>0.527148371063067</v>
      </c>
      <c r="G2508" s="13" t="n">
        <v>-0.81318323693529</v>
      </c>
      <c r="H2508" s="13" t="n">
        <v>-0.120403684159603</v>
      </c>
      <c r="I2508" s="13" t="s">
        <v>64</v>
      </c>
      <c r="J2508" s="13" t="n">
        <v>-0.823697408320549</v>
      </c>
      <c r="K2508" s="15" t="n">
        <v>0.657065799525927</v>
      </c>
      <c r="L2508" s="0" t="s">
        <v>4848</v>
      </c>
    </row>
    <row r="2509" customFormat="false" ht="13" hidden="false" customHeight="false" outlineLevel="0" collapsed="false">
      <c r="A2509" s="12" t="s">
        <v>4849</v>
      </c>
      <c r="B2509" s="13" t="n">
        <v>-0.108682777454271</v>
      </c>
      <c r="C2509" s="13" t="n">
        <v>0.301072442915401</v>
      </c>
      <c r="D2509" s="13" t="n">
        <v>-0.0898882735070656</v>
      </c>
      <c r="E2509" s="13" t="n">
        <v>-0.140290579408987</v>
      </c>
      <c r="F2509" s="14" t="n">
        <v>0.243204938464869</v>
      </c>
      <c r="G2509" s="13" t="n">
        <v>0.414951318632554</v>
      </c>
      <c r="H2509" s="13" t="n">
        <v>0.470135990244059</v>
      </c>
      <c r="I2509" s="13" t="n">
        <v>-0.999451757712678</v>
      </c>
      <c r="J2509" s="13" t="n">
        <v>0.441847622373764</v>
      </c>
      <c r="K2509" s="15" t="n">
        <v>0.659271667419517</v>
      </c>
      <c r="L2509" s="0" t="s">
        <v>4850</v>
      </c>
    </row>
    <row r="2510" customFormat="false" ht="13" hidden="false" customHeight="false" outlineLevel="0" collapsed="false">
      <c r="A2510" s="12" t="s">
        <v>4851</v>
      </c>
      <c r="B2510" s="13" t="n">
        <v>-0.229397797389791</v>
      </c>
      <c r="C2510" s="13" t="n">
        <v>-0.455839864646999</v>
      </c>
      <c r="D2510" s="13" t="n">
        <v>-0.898466619103776</v>
      </c>
      <c r="E2510" s="13" t="n">
        <v>-0.485763288959992</v>
      </c>
      <c r="F2510" s="14" t="n">
        <v>0.461304922250615</v>
      </c>
      <c r="G2510" s="13" t="n">
        <v>-0.423723141404771</v>
      </c>
      <c r="H2510" s="13" t="n">
        <v>-1.22853963409526</v>
      </c>
      <c r="I2510" s="13" t="n">
        <v>-1.06103141683964</v>
      </c>
      <c r="J2510" s="13" t="n">
        <v>-1.03267874411269</v>
      </c>
      <c r="K2510" s="15" t="n">
        <v>0.65934609304128</v>
      </c>
      <c r="L2510" s="0" t="s">
        <v>1441</v>
      </c>
    </row>
    <row r="2511" customFormat="false" ht="13" hidden="false" customHeight="false" outlineLevel="0" collapsed="false">
      <c r="A2511" s="12" t="s">
        <v>4852</v>
      </c>
      <c r="B2511" s="13" t="n">
        <v>-0.000483501453870001</v>
      </c>
      <c r="C2511" s="13" t="n">
        <v>0.0514204060324063</v>
      </c>
      <c r="D2511" s="13" t="n">
        <v>0.0311127396827402</v>
      </c>
      <c r="E2511" s="13" t="n">
        <v>0.000696860641121407</v>
      </c>
      <c r="F2511" s="14" t="n">
        <v>0.0102574453509555</v>
      </c>
      <c r="G2511" s="13" t="n">
        <v>0.0525035959138347</v>
      </c>
      <c r="H2511" s="13" t="n">
        <v>0.155827603802168</v>
      </c>
      <c r="I2511" s="13" t="n">
        <v>0.246340002996489</v>
      </c>
      <c r="J2511" s="13" t="n">
        <v>-0.10806999361655</v>
      </c>
      <c r="K2511" s="15" t="n">
        <v>0.65934609304128</v>
      </c>
      <c r="L2511" s="0" t="s">
        <v>4853</v>
      </c>
    </row>
    <row r="2512" customFormat="false" ht="13" hidden="false" customHeight="false" outlineLevel="0" collapsed="false">
      <c r="A2512" s="12" t="s">
        <v>4854</v>
      </c>
      <c r="B2512" s="13" t="n">
        <v>0.0530720246701348</v>
      </c>
      <c r="C2512" s="13" t="n">
        <v>-0.549303037540031</v>
      </c>
      <c r="D2512" s="13" t="n">
        <v>-0.541796629993839</v>
      </c>
      <c r="E2512" s="13" t="n">
        <v>-0.658091156135934</v>
      </c>
      <c r="F2512" s="14" t="n">
        <v>-0.575702916394171</v>
      </c>
      <c r="G2512" s="13" t="n">
        <v>-0.398161419245938</v>
      </c>
      <c r="H2512" s="13" t="n">
        <v>-0.247909442038142</v>
      </c>
      <c r="I2512" s="13" t="n">
        <v>-1.66154749632625</v>
      </c>
      <c r="J2512" s="13" t="n">
        <v>0.115232868094784</v>
      </c>
      <c r="K2512" s="15" t="n">
        <v>0.66075859539203</v>
      </c>
      <c r="L2512" s="0" t="s">
        <v>4855</v>
      </c>
    </row>
    <row r="2513" customFormat="false" ht="13" hidden="false" customHeight="false" outlineLevel="0" collapsed="false">
      <c r="A2513" s="12" t="s">
        <v>4856</v>
      </c>
      <c r="B2513" s="13" t="n">
        <v>1.19614509265196</v>
      </c>
      <c r="C2513" s="13" t="n">
        <v>0.742838874095108</v>
      </c>
      <c r="D2513" s="13" t="n">
        <v>-2.39481054306146</v>
      </c>
      <c r="E2513" s="13" t="n">
        <v>0.0100976698376687</v>
      </c>
      <c r="F2513" s="14" t="n">
        <v>-0.35463764378935</v>
      </c>
      <c r="G2513" s="13" t="n">
        <v>-0.00937692274355565</v>
      </c>
      <c r="H2513" s="13" t="n">
        <v>-0.30058021025389</v>
      </c>
      <c r="I2513" s="13" t="n">
        <v>-0.218942061273067</v>
      </c>
      <c r="J2513" s="13" t="n">
        <v>-0.877701909721796</v>
      </c>
      <c r="K2513" s="15" t="n">
        <v>0.66075859539203</v>
      </c>
      <c r="L2513" s="0" t="s">
        <v>4857</v>
      </c>
    </row>
    <row r="2514" customFormat="false" ht="13" hidden="false" customHeight="false" outlineLevel="0" collapsed="false">
      <c r="A2514" s="12" t="s">
        <v>4858</v>
      </c>
      <c r="B2514" s="13" t="n">
        <v>-0.688471163260279</v>
      </c>
      <c r="C2514" s="13" t="n">
        <v>-0.295322485782758</v>
      </c>
      <c r="D2514" s="13" t="n">
        <v>-0.022387077035212</v>
      </c>
      <c r="E2514" s="13" t="n">
        <v>-0.557862894424232</v>
      </c>
      <c r="F2514" s="14" t="n">
        <v>-1.44361784757393</v>
      </c>
      <c r="G2514" s="13" t="n">
        <v>-0.99593496301694</v>
      </c>
      <c r="H2514" s="13" t="n">
        <v>-0.102343057734682</v>
      </c>
      <c r="I2514" s="13" t="n">
        <v>-0.21438692156333</v>
      </c>
      <c r="J2514" s="13" t="n">
        <v>0.144144715988167</v>
      </c>
      <c r="K2514" s="15" t="n">
        <v>0.662085342082663</v>
      </c>
      <c r="L2514" s="0" t="s">
        <v>4859</v>
      </c>
    </row>
    <row r="2515" customFormat="false" ht="13" hidden="false" customHeight="false" outlineLevel="0" collapsed="false">
      <c r="A2515" s="12" t="s">
        <v>4860</v>
      </c>
      <c r="B2515" s="13" t="n">
        <v>0.249328982873411</v>
      </c>
      <c r="C2515" s="13" t="n">
        <v>-0.0326657155584568</v>
      </c>
      <c r="D2515" s="13" t="n">
        <v>-0.10029696852779</v>
      </c>
      <c r="E2515" s="13" t="n">
        <v>0.0455060623313278</v>
      </c>
      <c r="F2515" s="14" t="n">
        <v>-0.11609656094458</v>
      </c>
      <c r="G2515" s="13" t="n">
        <v>-0.0530998894654703</v>
      </c>
      <c r="H2515" s="13" t="n">
        <v>0.418803663954641</v>
      </c>
      <c r="I2515" s="13" t="n">
        <v>0.12657278856045</v>
      </c>
      <c r="J2515" s="13" t="n">
        <v>0.212174177457572</v>
      </c>
      <c r="K2515" s="15" t="n">
        <v>0.6650342664666</v>
      </c>
      <c r="L2515" s="0" t="s">
        <v>4861</v>
      </c>
    </row>
    <row r="2516" customFormat="false" ht="13" hidden="false" customHeight="false" outlineLevel="0" collapsed="false">
      <c r="A2516" s="12" t="s">
        <v>4862</v>
      </c>
      <c r="B2516" s="13" t="n">
        <v>0.014152757150325</v>
      </c>
      <c r="C2516" s="13" t="n">
        <v>-0.0415429574103366</v>
      </c>
      <c r="D2516" s="13" t="n">
        <v>0.142165649530063</v>
      </c>
      <c r="E2516" s="13" t="n">
        <v>-0.109848619187389</v>
      </c>
      <c r="F2516" s="14" t="n">
        <v>0.449829514544937</v>
      </c>
      <c r="G2516" s="13" t="n">
        <v>0.113176411491211</v>
      </c>
      <c r="H2516" s="13" t="n">
        <v>-0.0602844887983809</v>
      </c>
      <c r="I2516" s="13" t="n">
        <v>-1.4284415563406</v>
      </c>
      <c r="J2516" s="13" t="n">
        <v>0.257994293564532</v>
      </c>
      <c r="K2516" s="15" t="n">
        <v>0.666200716993862</v>
      </c>
      <c r="L2516" s="0" t="s">
        <v>4863</v>
      </c>
    </row>
    <row r="2517" customFormat="false" ht="13" hidden="false" customHeight="false" outlineLevel="0" collapsed="false">
      <c r="A2517" s="12" t="s">
        <v>4864</v>
      </c>
      <c r="B2517" s="13" t="n">
        <v>-0.291009406592656</v>
      </c>
      <c r="C2517" s="13" t="n">
        <v>0.270538973902668</v>
      </c>
      <c r="D2517" s="13" t="n">
        <v>-0.00706807183958999</v>
      </c>
      <c r="E2517" s="13" t="n">
        <v>-0.121278791948512</v>
      </c>
      <c r="F2517" s="14" t="n">
        <v>-0.0570202086897685</v>
      </c>
      <c r="G2517" s="13" t="n">
        <v>0.162270006734334</v>
      </c>
      <c r="H2517" s="13" t="n">
        <v>0.17768092374796</v>
      </c>
      <c r="I2517" s="13" t="n">
        <v>0.140043954020244</v>
      </c>
      <c r="J2517" s="13" t="n">
        <v>-0.060229916616396</v>
      </c>
      <c r="K2517" s="15" t="n">
        <v>0.667017685767402</v>
      </c>
      <c r="L2517" s="0" t="s">
        <v>4865</v>
      </c>
    </row>
    <row r="2518" customFormat="false" ht="13" hidden="false" customHeight="false" outlineLevel="0" collapsed="false">
      <c r="A2518" s="12" t="s">
        <v>4866</v>
      </c>
      <c r="B2518" s="13" t="n">
        <v>-0.382768314412118</v>
      </c>
      <c r="C2518" s="13" t="n">
        <v>-0.341701033935211</v>
      </c>
      <c r="D2518" s="13" t="n">
        <v>-0.0976329926114173</v>
      </c>
      <c r="E2518" s="13" t="n">
        <v>-0.239366880853737</v>
      </c>
      <c r="F2518" s="14" t="n">
        <v>-0.537419488526071</v>
      </c>
      <c r="G2518" s="13" t="n">
        <v>-0.443483304920622</v>
      </c>
      <c r="H2518" s="13" t="n">
        <v>-0.365003760124016</v>
      </c>
      <c r="I2518" s="13" t="n">
        <v>-0.0111823632395892</v>
      </c>
      <c r="J2518" s="13" t="n">
        <v>-0.234507630126458</v>
      </c>
      <c r="K2518" s="15" t="n">
        <v>0.670304314906597</v>
      </c>
      <c r="L2518" s="0" t="s">
        <v>4867</v>
      </c>
    </row>
    <row r="2519" customFormat="false" ht="13" hidden="false" customHeight="false" outlineLevel="0" collapsed="false">
      <c r="A2519" s="12" t="s">
        <v>4868</v>
      </c>
      <c r="B2519" s="13" t="n">
        <v>0.144649784843179</v>
      </c>
      <c r="C2519" s="13" t="n">
        <v>-0.207945166886996</v>
      </c>
      <c r="D2519" s="13" t="n">
        <v>-0.525879623428094</v>
      </c>
      <c r="E2519" s="13" t="n">
        <v>-0.253815453800894</v>
      </c>
      <c r="F2519" s="14" t="n">
        <v>-0.590385665566791</v>
      </c>
      <c r="G2519" s="13" t="n">
        <v>-0.266730709228576</v>
      </c>
      <c r="H2519" s="13" t="n">
        <v>-0.327278825579611</v>
      </c>
      <c r="I2519" s="13" t="n">
        <v>-0.45308750960122</v>
      </c>
      <c r="J2519" s="13" t="n">
        <v>-0.246174986795871</v>
      </c>
      <c r="K2519" s="15" t="n">
        <v>0.671576864565792</v>
      </c>
      <c r="L2519" s="0" t="s">
        <v>4869</v>
      </c>
    </row>
    <row r="2520" customFormat="false" ht="13" hidden="false" customHeight="false" outlineLevel="0" collapsed="false">
      <c r="A2520" s="12" t="s">
        <v>4870</v>
      </c>
      <c r="B2520" s="13" t="n">
        <v>-0.116077464497108</v>
      </c>
      <c r="C2520" s="13" t="n">
        <v>-0.171697184502444</v>
      </c>
      <c r="D2520" s="13" t="n">
        <v>-0.0928786275963215</v>
      </c>
      <c r="E2520" s="13" t="n">
        <v>0.129455285217295</v>
      </c>
      <c r="F2520" s="14" t="n">
        <v>-0.124386859595705</v>
      </c>
      <c r="G2520" s="13" t="n">
        <v>-0.111241543246786</v>
      </c>
      <c r="H2520" s="13" t="n">
        <v>-0.0985841955157648</v>
      </c>
      <c r="I2520" s="13" t="n">
        <v>0.337989656633294</v>
      </c>
      <c r="J2520" s="13" t="n">
        <v>0.0042187071529925</v>
      </c>
      <c r="K2520" s="15" t="n">
        <v>0.671576864565792</v>
      </c>
      <c r="L2520" s="0" t="s">
        <v>4871</v>
      </c>
    </row>
    <row r="2521" customFormat="false" ht="13" hidden="false" customHeight="false" outlineLevel="0" collapsed="false">
      <c r="A2521" s="12" t="s">
        <v>4872</v>
      </c>
      <c r="B2521" s="13" t="n">
        <v>0.0599120170539751</v>
      </c>
      <c r="C2521" s="13" t="n">
        <v>0.250801230380594</v>
      </c>
      <c r="D2521" s="13" t="n">
        <v>-0.139741299121538</v>
      </c>
      <c r="E2521" s="13" t="n">
        <v>-0.0727433275869484</v>
      </c>
      <c r="F2521" s="14" t="n">
        <v>-0.141290746381493</v>
      </c>
      <c r="G2521" s="13" t="n">
        <v>0.284188608783115</v>
      </c>
      <c r="H2521" s="13" t="n">
        <v>0.0502530665136651</v>
      </c>
      <c r="I2521" s="13" t="n">
        <v>0.236541727370602</v>
      </c>
      <c r="J2521" s="13" t="n">
        <v>-0.0479830746726612</v>
      </c>
      <c r="K2521" s="15" t="n">
        <v>0.676708732926484</v>
      </c>
      <c r="L2521" s="0" t="s">
        <v>4873</v>
      </c>
    </row>
    <row r="2522" customFormat="false" ht="13" hidden="false" customHeight="false" outlineLevel="0" collapsed="false">
      <c r="A2522" s="12" t="s">
        <v>4874</v>
      </c>
      <c r="B2522" s="13" t="n">
        <v>1.14715561983836</v>
      </c>
      <c r="C2522" s="13" t="n">
        <v>0.088987613284721</v>
      </c>
      <c r="D2522" s="13" t="n">
        <v>0.183203747644217</v>
      </c>
      <c r="E2522" s="13" t="n">
        <v>0.124074505263378</v>
      </c>
      <c r="F2522" s="14" t="n">
        <v>0.150383157713025</v>
      </c>
      <c r="G2522" s="13" t="n">
        <v>0.255207401409811</v>
      </c>
      <c r="H2522" s="13" t="n">
        <v>0.323735886198107</v>
      </c>
      <c r="I2522" s="13" t="n">
        <v>-0.328385219141569</v>
      </c>
      <c r="J2522" s="13" t="n">
        <v>0.057818885798978</v>
      </c>
      <c r="K2522" s="15" t="n">
        <v>0.676789447822342</v>
      </c>
      <c r="L2522" s="0" t="s">
        <v>4875</v>
      </c>
    </row>
    <row r="2523" customFormat="false" ht="13" hidden="false" customHeight="false" outlineLevel="0" collapsed="false">
      <c r="A2523" s="12" t="s">
        <v>4876</v>
      </c>
      <c r="B2523" s="13" t="n">
        <v>0.535875552480349</v>
      </c>
      <c r="C2523" s="13" t="n">
        <v>-1.27261993304273</v>
      </c>
      <c r="D2523" s="13" t="n">
        <v>-0.58368426036991</v>
      </c>
      <c r="E2523" s="13" t="n">
        <v>-0.62936572025045</v>
      </c>
      <c r="F2523" s="14" t="n">
        <v>-0.580473258925695</v>
      </c>
      <c r="G2523" s="13" t="n">
        <v>0.150738076642891</v>
      </c>
      <c r="H2523" s="13" t="n">
        <v>-0.946846301061653</v>
      </c>
      <c r="I2523" s="13" t="s">
        <v>64</v>
      </c>
      <c r="J2523" s="13" t="n">
        <v>-1.26503761277005</v>
      </c>
      <c r="K2523" s="15" t="n">
        <v>0.680519547615602</v>
      </c>
      <c r="L2523" s="0" t="s">
        <v>4877</v>
      </c>
    </row>
    <row r="2524" customFormat="false" ht="13" hidden="false" customHeight="false" outlineLevel="0" collapsed="false">
      <c r="A2524" s="12" t="s">
        <v>4878</v>
      </c>
      <c r="B2524" s="13" t="n">
        <v>-0.765871002229269</v>
      </c>
      <c r="C2524" s="13" t="n">
        <v>-0.341428825187271</v>
      </c>
      <c r="D2524" s="13" t="n">
        <v>-0.177737361890998</v>
      </c>
      <c r="E2524" s="13" t="n">
        <v>-0.240310888667302</v>
      </c>
      <c r="F2524" s="14" t="n">
        <v>-0.525616544551695</v>
      </c>
      <c r="G2524" s="13" t="n">
        <v>-0.00940424609155799</v>
      </c>
      <c r="H2524" s="13" t="n">
        <v>-0.226799919687609</v>
      </c>
      <c r="I2524" s="13" t="n">
        <v>-0.314104180868861</v>
      </c>
      <c r="J2524" s="13" t="n">
        <v>0.0670160544708687</v>
      </c>
      <c r="K2524" s="15" t="n">
        <v>0.680617065246972</v>
      </c>
      <c r="L2524" s="0" t="s">
        <v>4879</v>
      </c>
    </row>
    <row r="2525" customFormat="false" ht="13" hidden="false" customHeight="false" outlineLevel="0" collapsed="false">
      <c r="A2525" s="12" t="s">
        <v>4880</v>
      </c>
      <c r="B2525" s="13" t="n">
        <v>0.47469646938492</v>
      </c>
      <c r="C2525" s="13" t="n">
        <v>-0.487198953905871</v>
      </c>
      <c r="D2525" s="13" t="n">
        <v>-0.193322918058043</v>
      </c>
      <c r="E2525" s="13" t="n">
        <v>-0.311953633443974</v>
      </c>
      <c r="F2525" s="14" t="n">
        <v>-0.196518290810855</v>
      </c>
      <c r="G2525" s="13" t="n">
        <v>-0.287047774012629</v>
      </c>
      <c r="H2525" s="13" t="n">
        <v>-0.340440505513636</v>
      </c>
      <c r="I2525" s="13" t="n">
        <v>0.00959724172006499</v>
      </c>
      <c r="J2525" s="13" t="n">
        <v>-0.255302720453432</v>
      </c>
      <c r="K2525" s="15" t="n">
        <v>0.681423168154894</v>
      </c>
      <c r="L2525" s="0" t="s">
        <v>4881</v>
      </c>
    </row>
    <row r="2526" customFormat="false" ht="13" hidden="false" customHeight="false" outlineLevel="0" collapsed="false">
      <c r="A2526" s="12" t="s">
        <v>4882</v>
      </c>
      <c r="B2526" s="13" t="n">
        <v>0.225976515901828</v>
      </c>
      <c r="C2526" s="13" t="n">
        <v>-0.0531888482997078</v>
      </c>
      <c r="D2526" s="13" t="n">
        <v>0.132900416568597</v>
      </c>
      <c r="E2526" s="13" t="n">
        <v>-0.0888736288766852</v>
      </c>
      <c r="F2526" s="14" t="n">
        <v>-0.0145641359555005</v>
      </c>
      <c r="G2526" s="13" t="n">
        <v>0.234524235644363</v>
      </c>
      <c r="H2526" s="13" t="n">
        <v>-0.0323266555437338</v>
      </c>
      <c r="I2526" s="13" t="s">
        <v>64</v>
      </c>
      <c r="J2526" s="13" t="n">
        <v>-0.19798784913134</v>
      </c>
      <c r="K2526" s="15" t="n">
        <v>0.681423168154894</v>
      </c>
      <c r="L2526" s="0" t="s">
        <v>4883</v>
      </c>
    </row>
    <row r="2527" customFormat="false" ht="13" hidden="false" customHeight="false" outlineLevel="0" collapsed="false">
      <c r="A2527" s="12" t="s">
        <v>4884</v>
      </c>
      <c r="B2527" s="13" t="n">
        <v>-0.00137730457981495</v>
      </c>
      <c r="C2527" s="13" t="n">
        <v>-0.0125720142927148</v>
      </c>
      <c r="D2527" s="13" t="n">
        <v>0.033376260211259</v>
      </c>
      <c r="E2527" s="13" t="n">
        <v>0.0093113227356159</v>
      </c>
      <c r="F2527" s="14" t="n">
        <v>0.252253560477356</v>
      </c>
      <c r="G2527" s="13" t="n">
        <v>0.435014024059972</v>
      </c>
      <c r="H2527" s="13" t="n">
        <v>0.292325647258386</v>
      </c>
      <c r="I2527" s="13" t="n">
        <v>-1.79522496849863</v>
      </c>
      <c r="J2527" s="13" t="n">
        <v>0.0890938822488799</v>
      </c>
      <c r="K2527" s="15" t="n">
        <v>0.683004308718076</v>
      </c>
      <c r="L2527" s="0" t="s">
        <v>4885</v>
      </c>
    </row>
    <row r="2528" customFormat="false" ht="13" hidden="false" customHeight="false" outlineLevel="0" collapsed="false">
      <c r="A2528" s="12" t="s">
        <v>4886</v>
      </c>
      <c r="B2528" s="13" t="n">
        <v>-0.137257108065655</v>
      </c>
      <c r="C2528" s="13" t="n">
        <v>-0.0128334403092178</v>
      </c>
      <c r="D2528" s="13" t="n">
        <v>0.0848758478880418</v>
      </c>
      <c r="E2528" s="13" t="n">
        <v>-0.100680088221066</v>
      </c>
      <c r="F2528" s="14" t="n">
        <v>-0.0181677287132155</v>
      </c>
      <c r="G2528" s="13" t="n">
        <v>-0.1208536501271</v>
      </c>
      <c r="H2528" s="13" t="n">
        <v>0.00717587516360645</v>
      </c>
      <c r="I2528" s="13" t="n">
        <v>-0.342339413275159</v>
      </c>
      <c r="J2528" s="13" t="n">
        <v>0.0252914970445109</v>
      </c>
      <c r="K2528" s="15" t="n">
        <v>0.684106699667587</v>
      </c>
      <c r="L2528" s="0" t="s">
        <v>4887</v>
      </c>
    </row>
    <row r="2529" customFormat="false" ht="13" hidden="false" customHeight="false" outlineLevel="0" collapsed="false">
      <c r="A2529" s="12" t="s">
        <v>4888</v>
      </c>
      <c r="B2529" s="13" t="n">
        <v>-0.237688388946185</v>
      </c>
      <c r="C2529" s="13" t="n">
        <v>-0.29270863555094</v>
      </c>
      <c r="D2529" s="13" t="n">
        <v>-0.156541687111157</v>
      </c>
      <c r="E2529" s="13" t="n">
        <v>-0.302932402403922</v>
      </c>
      <c r="F2529" s="14" t="n">
        <v>-0.0176258410760039</v>
      </c>
      <c r="G2529" s="13" t="n">
        <v>-0.211507645741531</v>
      </c>
      <c r="H2529" s="13" t="n">
        <v>-0.544437143638388</v>
      </c>
      <c r="I2529" s="13" t="n">
        <v>-0.556195865271492</v>
      </c>
      <c r="J2529" s="13" t="n">
        <v>-0.183893829043343</v>
      </c>
      <c r="K2529" s="15" t="n">
        <v>0.684801708411687</v>
      </c>
      <c r="L2529" s="0" t="s">
        <v>4889</v>
      </c>
    </row>
    <row r="2530" customFormat="false" ht="13" hidden="false" customHeight="false" outlineLevel="0" collapsed="false">
      <c r="A2530" s="12" t="s">
        <v>4890</v>
      </c>
      <c r="B2530" s="13" t="n">
        <v>-0.0944318280184276</v>
      </c>
      <c r="C2530" s="13" t="n">
        <v>0.0906173768113875</v>
      </c>
      <c r="D2530" s="13" t="n">
        <v>0.122206325954731</v>
      </c>
      <c r="E2530" s="13" t="n">
        <v>-0.0684018781540335</v>
      </c>
      <c r="F2530" s="14" t="n">
        <v>0.130316740422053</v>
      </c>
      <c r="G2530" s="13" t="n">
        <v>0.183927288776234</v>
      </c>
      <c r="H2530" s="13" t="n">
        <v>0.359768495043693</v>
      </c>
      <c r="I2530" s="13" t="n">
        <v>-0.276376064780545</v>
      </c>
      <c r="J2530" s="13" t="n">
        <v>0.082360116139264</v>
      </c>
      <c r="K2530" s="15" t="n">
        <v>0.687432570630291</v>
      </c>
      <c r="L2530" s="0" t="s">
        <v>4891</v>
      </c>
    </row>
    <row r="2531" customFormat="false" ht="13" hidden="false" customHeight="false" outlineLevel="0" collapsed="false">
      <c r="A2531" s="12" t="s">
        <v>4892</v>
      </c>
      <c r="B2531" s="13" t="n">
        <v>0.113980554347728</v>
      </c>
      <c r="C2531" s="13" t="n">
        <v>0.103518141132323</v>
      </c>
      <c r="D2531" s="13" t="n">
        <v>0.395756859092531</v>
      </c>
      <c r="E2531" s="13" t="n">
        <v>0.183233511398544</v>
      </c>
      <c r="F2531" s="14" t="n">
        <v>-0.0187075955649985</v>
      </c>
      <c r="G2531" s="13" t="n">
        <v>-0.0824174240055486</v>
      </c>
      <c r="H2531" s="13" t="n">
        <v>0.194870634426848</v>
      </c>
      <c r="I2531" s="13" t="n">
        <v>0.483915717680508</v>
      </c>
      <c r="J2531" s="13" t="n">
        <v>0.0243637934836705</v>
      </c>
      <c r="K2531" s="15" t="n">
        <v>0.687432570630291</v>
      </c>
      <c r="L2531" s="0" t="s">
        <v>4893</v>
      </c>
    </row>
    <row r="2532" customFormat="false" ht="13" hidden="false" customHeight="false" outlineLevel="0" collapsed="false">
      <c r="A2532" s="12" t="s">
        <v>4894</v>
      </c>
      <c r="B2532" s="13" t="n">
        <v>0.284706623559791</v>
      </c>
      <c r="C2532" s="13" t="n">
        <v>0.322384823507317</v>
      </c>
      <c r="D2532" s="13" t="n">
        <v>-0.0253754214996218</v>
      </c>
      <c r="E2532" s="13" t="n">
        <v>0.0103996691188449</v>
      </c>
      <c r="F2532" s="14" t="n">
        <v>-0.244622758362695</v>
      </c>
      <c r="G2532" s="13" t="n">
        <v>0.397762696919625</v>
      </c>
      <c r="H2532" s="13" t="n">
        <v>0.329299747963949</v>
      </c>
      <c r="I2532" s="13" t="n">
        <v>-0.616124726826816</v>
      </c>
      <c r="J2532" s="13" t="n">
        <v>0.372991969159362</v>
      </c>
      <c r="K2532" s="15" t="n">
        <v>0.69065222104468</v>
      </c>
      <c r="L2532" s="0" t="s">
        <v>4895</v>
      </c>
    </row>
    <row r="2533" customFormat="false" ht="13" hidden="false" customHeight="false" outlineLevel="0" collapsed="false">
      <c r="A2533" s="12" t="s">
        <v>4896</v>
      </c>
      <c r="B2533" s="13" t="n">
        <v>0.163065145783345</v>
      </c>
      <c r="C2533" s="13" t="n">
        <v>-0.397747217219208</v>
      </c>
      <c r="D2533" s="13" t="n">
        <v>-0.954564942944133</v>
      </c>
      <c r="E2533" s="13" t="n">
        <v>-0.736260616111746</v>
      </c>
      <c r="F2533" s="14" t="n">
        <v>-1.47157370757854</v>
      </c>
      <c r="G2533" s="13" t="n">
        <v>-0.919280072702692</v>
      </c>
      <c r="H2533" s="13" t="n">
        <v>0.0960578355176315</v>
      </c>
      <c r="I2533" s="13" t="n">
        <v>0.405949557317517</v>
      </c>
      <c r="J2533" s="13" t="n">
        <v>0.221726966704518</v>
      </c>
      <c r="K2533" s="15" t="n">
        <v>0.690860726012235</v>
      </c>
      <c r="L2533" s="0" t="s">
        <v>4897</v>
      </c>
    </row>
    <row r="2534" customFormat="false" ht="13" hidden="false" customHeight="false" outlineLevel="0" collapsed="false">
      <c r="A2534" s="12" t="s">
        <v>4898</v>
      </c>
      <c r="B2534" s="13" t="n">
        <v>0.0097423275989825</v>
      </c>
      <c r="C2534" s="13" t="n">
        <v>-0.026520020635194</v>
      </c>
      <c r="D2534" s="13" t="n">
        <v>0.073061764994657</v>
      </c>
      <c r="E2534" s="13" t="n">
        <v>-0.0881994522568231</v>
      </c>
      <c r="F2534" s="14" t="n">
        <v>-0.278266816633722</v>
      </c>
      <c r="G2534" s="13" t="n">
        <v>-0.35279654949989</v>
      </c>
      <c r="H2534" s="13" t="n">
        <v>0.246565586797521</v>
      </c>
      <c r="I2534" s="13" t="n">
        <v>0.493467863453765</v>
      </c>
      <c r="J2534" s="13" t="n">
        <v>0.271322141148253</v>
      </c>
      <c r="K2534" s="15" t="n">
        <v>0.690995014382192</v>
      </c>
      <c r="L2534" s="0" t="s">
        <v>4899</v>
      </c>
    </row>
    <row r="2535" customFormat="false" ht="13" hidden="false" customHeight="false" outlineLevel="0" collapsed="false">
      <c r="A2535" s="12" t="s">
        <v>4900</v>
      </c>
      <c r="B2535" s="13" t="n">
        <v>0.17256029999622</v>
      </c>
      <c r="C2535" s="13" t="n">
        <v>-0.378585489644088</v>
      </c>
      <c r="D2535" s="13" t="n">
        <v>-0.05639401374879</v>
      </c>
      <c r="E2535" s="13" t="n">
        <v>0.08420681295735</v>
      </c>
      <c r="F2535" s="14" t="n">
        <v>0.0137286550859075</v>
      </c>
      <c r="G2535" s="13" t="n">
        <v>0.0726289920543485</v>
      </c>
      <c r="H2535" s="13" t="n">
        <v>-0.0293415202326595</v>
      </c>
      <c r="I2535" s="13" t="n">
        <v>-0.244363554879632</v>
      </c>
      <c r="J2535" s="13" t="n">
        <v>0.38478891072686</v>
      </c>
      <c r="K2535" s="15" t="n">
        <v>0.691464848479684</v>
      </c>
      <c r="L2535" s="0" t="s">
        <v>4901</v>
      </c>
    </row>
    <row r="2536" customFormat="false" ht="13" hidden="false" customHeight="false" outlineLevel="0" collapsed="false">
      <c r="A2536" s="12" t="s">
        <v>4902</v>
      </c>
      <c r="B2536" s="13" t="n">
        <v>-0.161841309163672</v>
      </c>
      <c r="C2536" s="13" t="n">
        <v>0.326380856466527</v>
      </c>
      <c r="D2536" s="13" t="n">
        <v>-0.0217119311136854</v>
      </c>
      <c r="E2536" s="13" t="n">
        <v>-0.386708573779124</v>
      </c>
      <c r="F2536" s="14" t="n">
        <v>-0.496573962040025</v>
      </c>
      <c r="G2536" s="13" t="n">
        <v>-0.161351218993215</v>
      </c>
      <c r="H2536" s="13" t="n">
        <v>0.0365142487813391</v>
      </c>
      <c r="I2536" s="13" t="n">
        <v>0.118288713676085</v>
      </c>
      <c r="J2536" s="13" t="n">
        <v>0.0524897130004798</v>
      </c>
      <c r="K2536" s="15" t="n">
        <v>0.691464848479684</v>
      </c>
      <c r="L2536" s="0" t="s">
        <v>4903</v>
      </c>
    </row>
    <row r="2537" customFormat="false" ht="13" hidden="false" customHeight="false" outlineLevel="0" collapsed="false">
      <c r="A2537" s="12" t="s">
        <v>4904</v>
      </c>
      <c r="B2537" s="13" t="n">
        <v>-0.619453414414811</v>
      </c>
      <c r="C2537" s="13" t="n">
        <v>0.401524610161863</v>
      </c>
      <c r="D2537" s="13" t="n">
        <v>-0.137629126845413</v>
      </c>
      <c r="E2537" s="13" t="n">
        <v>0.00186286773649735</v>
      </c>
      <c r="F2537" s="14" t="n">
        <v>-0.129522928437362</v>
      </c>
      <c r="G2537" s="13" t="n">
        <v>0.44502215208488</v>
      </c>
      <c r="H2537" s="13" t="n">
        <v>-0.0658768458005452</v>
      </c>
      <c r="I2537" s="13" t="n">
        <v>-0.153051019656893</v>
      </c>
      <c r="J2537" s="13" t="n">
        <v>-0.310796694759703</v>
      </c>
      <c r="K2537" s="15" t="n">
        <v>0.692546812852961</v>
      </c>
      <c r="L2537" s="0" t="s">
        <v>4905</v>
      </c>
    </row>
    <row r="2538" customFormat="false" ht="13" hidden="false" customHeight="false" outlineLevel="0" collapsed="false">
      <c r="A2538" s="12" t="s">
        <v>4906</v>
      </c>
      <c r="B2538" s="13" t="n">
        <v>0.446198964216686</v>
      </c>
      <c r="C2538" s="13" t="n">
        <v>0.0807884515918765</v>
      </c>
      <c r="D2538" s="13" t="n">
        <v>0.22503197916807</v>
      </c>
      <c r="E2538" s="13" t="n">
        <v>0.187074520988417</v>
      </c>
      <c r="F2538" s="14" t="n">
        <v>0.0850719678880216</v>
      </c>
      <c r="G2538" s="13" t="n">
        <v>0.281145655205843</v>
      </c>
      <c r="H2538" s="13" t="n">
        <v>0.213815161996308</v>
      </c>
      <c r="I2538" s="13" t="n">
        <v>0.40736896595741</v>
      </c>
      <c r="J2538" s="13" t="n">
        <v>0.446455476631239</v>
      </c>
      <c r="K2538" s="15" t="n">
        <v>0.694066956258389</v>
      </c>
      <c r="L2538" s="0" t="s">
        <v>4907</v>
      </c>
    </row>
    <row r="2539" customFormat="false" ht="13" hidden="false" customHeight="false" outlineLevel="0" collapsed="false">
      <c r="A2539" s="12" t="s">
        <v>4908</v>
      </c>
      <c r="B2539" s="13" t="n">
        <v>-0.123211290417187</v>
      </c>
      <c r="C2539" s="13" t="n">
        <v>-0.011415210214619</v>
      </c>
      <c r="D2539" s="13" t="n">
        <v>-0.125599308206681</v>
      </c>
      <c r="E2539" s="13" t="n">
        <v>-0.379365743616922</v>
      </c>
      <c r="F2539" s="14" t="n">
        <v>-0.587043476552179</v>
      </c>
      <c r="G2539" s="13" t="n">
        <v>-0.443835336333987</v>
      </c>
      <c r="H2539" s="13" t="n">
        <v>-0.315181466247552</v>
      </c>
      <c r="I2539" s="13" t="n">
        <v>0.15813332948263</v>
      </c>
      <c r="J2539" s="13" t="n">
        <v>0.0268842676471522</v>
      </c>
      <c r="K2539" s="15" t="n">
        <v>0.695271756286167</v>
      </c>
      <c r="L2539" s="0" t="s">
        <v>4909</v>
      </c>
    </row>
    <row r="2540" customFormat="false" ht="13" hidden="false" customHeight="false" outlineLevel="0" collapsed="false">
      <c r="A2540" s="12" t="s">
        <v>4910</v>
      </c>
      <c r="B2540" s="13" t="n">
        <v>0.527764083294136</v>
      </c>
      <c r="C2540" s="13" t="n">
        <v>-0.0640301104921708</v>
      </c>
      <c r="D2540" s="13" t="n">
        <v>-0.316564089227596</v>
      </c>
      <c r="E2540" s="13" t="n">
        <v>-0.337151883965381</v>
      </c>
      <c r="F2540" s="14" t="n">
        <v>-0.349213959329648</v>
      </c>
      <c r="G2540" s="13" t="n">
        <v>-0.373087333868905</v>
      </c>
      <c r="H2540" s="13" t="n">
        <v>0.10998009084649</v>
      </c>
      <c r="I2540" s="13" t="n">
        <v>0.122083159772646</v>
      </c>
      <c r="J2540" s="13" t="n">
        <v>0.740481405981507</v>
      </c>
      <c r="K2540" s="15" t="n">
        <v>0.696920582377283</v>
      </c>
      <c r="L2540" s="0" t="s">
        <v>4911</v>
      </c>
    </row>
    <row r="2541" customFormat="false" ht="13" hidden="false" customHeight="false" outlineLevel="0" collapsed="false">
      <c r="A2541" s="12" t="s">
        <v>4912</v>
      </c>
      <c r="B2541" s="13" t="n">
        <v>0.254102852908976</v>
      </c>
      <c r="C2541" s="13" t="n">
        <v>-0.157108887309217</v>
      </c>
      <c r="D2541" s="13" t="n">
        <v>-0.211283230994125</v>
      </c>
      <c r="E2541" s="13" t="n">
        <v>-0.213674734442657</v>
      </c>
      <c r="F2541" s="14" t="n">
        <v>0.042896806838452</v>
      </c>
      <c r="G2541" s="13" t="n">
        <v>-0.011664438173504</v>
      </c>
      <c r="H2541" s="13" t="n">
        <v>-0.261973543994506</v>
      </c>
      <c r="I2541" s="13" t="n">
        <v>-0.657056310627515</v>
      </c>
      <c r="J2541" s="13" t="n">
        <v>-0.088706964883098</v>
      </c>
      <c r="K2541" s="15" t="n">
        <v>0.698085961575027</v>
      </c>
      <c r="L2541" s="0" t="s">
        <v>4913</v>
      </c>
    </row>
    <row r="2542" customFormat="false" ht="13" hidden="false" customHeight="false" outlineLevel="0" collapsed="false">
      <c r="A2542" s="12" t="s">
        <v>4914</v>
      </c>
      <c r="B2542" s="13" t="n">
        <v>-0.52550989371192</v>
      </c>
      <c r="C2542" s="13" t="n">
        <v>-0.178074626141983</v>
      </c>
      <c r="D2542" s="13" t="n">
        <v>-0.417310271884864</v>
      </c>
      <c r="E2542" s="13" t="n">
        <v>-0.44797838035219</v>
      </c>
      <c r="F2542" s="14" t="n">
        <v>-0.600453398693803</v>
      </c>
      <c r="G2542" s="13" t="n">
        <v>-0.526269719062048</v>
      </c>
      <c r="H2542" s="13" t="n">
        <v>-0.385498016543827</v>
      </c>
      <c r="I2542" s="13" t="n">
        <v>-0.590014229511718</v>
      </c>
      <c r="J2542" s="13" t="n">
        <v>-0.110424134195418</v>
      </c>
      <c r="K2542" s="15" t="n">
        <v>0.698539040072006</v>
      </c>
      <c r="L2542" s="0" t="s">
        <v>4065</v>
      </c>
    </row>
    <row r="2543" customFormat="false" ht="13" hidden="false" customHeight="false" outlineLevel="0" collapsed="false">
      <c r="A2543" s="12" t="s">
        <v>4915</v>
      </c>
      <c r="B2543" s="13" t="n">
        <v>0.0787445468970618</v>
      </c>
      <c r="C2543" s="13" t="n">
        <v>-0.212049656636546</v>
      </c>
      <c r="D2543" s="13" t="n">
        <v>-0.0509077108911955</v>
      </c>
      <c r="E2543" s="13" t="n">
        <v>0.0579121059060075</v>
      </c>
      <c r="F2543" s="14" t="n">
        <v>-0.171948160059236</v>
      </c>
      <c r="G2543" s="13" t="n">
        <v>-0.155111624109883</v>
      </c>
      <c r="H2543" s="13" t="n">
        <v>-0.103480138887032</v>
      </c>
      <c r="I2543" s="13" t="n">
        <v>0.0904278460983245</v>
      </c>
      <c r="J2543" s="13" t="n">
        <v>-0.0524919823922635</v>
      </c>
      <c r="K2543" s="15" t="n">
        <v>0.701033550634794</v>
      </c>
      <c r="L2543" s="0" t="s">
        <v>4916</v>
      </c>
    </row>
    <row r="2544" customFormat="false" ht="13" hidden="false" customHeight="false" outlineLevel="0" collapsed="false">
      <c r="A2544" s="12" t="s">
        <v>4917</v>
      </c>
      <c r="B2544" s="13" t="n">
        <v>-0.0670661655703245</v>
      </c>
      <c r="C2544" s="13" t="n">
        <v>-0.200548801836974</v>
      </c>
      <c r="D2544" s="13" t="n">
        <v>-0.451400154657387</v>
      </c>
      <c r="E2544" s="13" t="n">
        <v>-0.761597676536545</v>
      </c>
      <c r="F2544" s="14" t="n">
        <v>-0.183474295807801</v>
      </c>
      <c r="G2544" s="13" t="n">
        <v>-0.0413401749992155</v>
      </c>
      <c r="H2544" s="13" t="n">
        <v>-0.681868583640555</v>
      </c>
      <c r="I2544" s="13" t="n">
        <v>-1.61310553844175</v>
      </c>
      <c r="J2544" s="13" t="n">
        <v>-0.353182075409527</v>
      </c>
      <c r="K2544" s="15" t="n">
        <v>0.701407999598375</v>
      </c>
      <c r="L2544" s="0" t="s">
        <v>4918</v>
      </c>
    </row>
    <row r="2545" customFormat="false" ht="13" hidden="false" customHeight="false" outlineLevel="0" collapsed="false">
      <c r="A2545" s="12" t="s">
        <v>4919</v>
      </c>
      <c r="B2545" s="13" t="n">
        <v>-0.155292562795999</v>
      </c>
      <c r="C2545" s="13" t="n">
        <v>-0.371742102584343</v>
      </c>
      <c r="D2545" s="13" t="n">
        <v>-0.261835499920253</v>
      </c>
      <c r="E2545" s="13" t="n">
        <v>-0.229971241262766</v>
      </c>
      <c r="F2545" s="14" t="n">
        <v>0.128132524292582</v>
      </c>
      <c r="G2545" s="13" t="n">
        <v>0.0850037313287825</v>
      </c>
      <c r="H2545" s="13" t="n">
        <v>-0.426194372422027</v>
      </c>
      <c r="I2545" s="13" t="n">
        <v>-0.558207062970038</v>
      </c>
      <c r="J2545" s="13" t="n">
        <v>-0.198316665083163</v>
      </c>
      <c r="K2545" s="15" t="n">
        <v>0.701996590544934</v>
      </c>
      <c r="L2545" s="0" t="s">
        <v>4920</v>
      </c>
    </row>
    <row r="2546" customFormat="false" ht="13" hidden="false" customHeight="false" outlineLevel="0" collapsed="false">
      <c r="A2546" s="12" t="s">
        <v>4921</v>
      </c>
      <c r="B2546" s="13" t="n">
        <v>-0.178830537632377</v>
      </c>
      <c r="C2546" s="13" t="n">
        <v>-0.131985572661795</v>
      </c>
      <c r="D2546" s="13" t="n">
        <v>-0.153861367110001</v>
      </c>
      <c r="E2546" s="13" t="n">
        <v>-0.509045123794723</v>
      </c>
      <c r="F2546" s="14" t="n">
        <v>0.199222352045407</v>
      </c>
      <c r="G2546" s="13" t="n">
        <v>0.136457476655045</v>
      </c>
      <c r="H2546" s="13" t="n">
        <v>-7.6772493555477E-005</v>
      </c>
      <c r="I2546" s="13" t="n">
        <v>-0.468023115702617</v>
      </c>
      <c r="J2546" s="13" t="n">
        <v>-0.102098602967762</v>
      </c>
      <c r="K2546" s="15" t="n">
        <v>0.703114597173054</v>
      </c>
      <c r="L2546" s="0" t="s">
        <v>4922</v>
      </c>
    </row>
    <row r="2547" customFormat="false" ht="13" hidden="false" customHeight="false" outlineLevel="0" collapsed="false">
      <c r="A2547" s="12" t="s">
        <v>4923</v>
      </c>
      <c r="B2547" s="13" t="n">
        <v>-0.290847922484627</v>
      </c>
      <c r="C2547" s="13" t="n">
        <v>-0.215302777166864</v>
      </c>
      <c r="D2547" s="13" t="n">
        <v>-0.02683030084668</v>
      </c>
      <c r="E2547" s="13" t="n">
        <v>-0.130475601058453</v>
      </c>
      <c r="F2547" s="14" t="n">
        <v>-0.288909717524466</v>
      </c>
      <c r="G2547" s="13" t="n">
        <v>-0.148471951179974</v>
      </c>
      <c r="H2547" s="13" t="n">
        <v>-0.00404865143854599</v>
      </c>
      <c r="I2547" s="13" t="n">
        <v>0.0769680204076802</v>
      </c>
      <c r="J2547" s="13" t="n">
        <v>-0.151763184424575</v>
      </c>
      <c r="K2547" s="15" t="n">
        <v>0.703324239373369</v>
      </c>
      <c r="L2547" s="0" t="s">
        <v>4924</v>
      </c>
    </row>
    <row r="2548" customFormat="false" ht="13" hidden="false" customHeight="false" outlineLevel="0" collapsed="false">
      <c r="A2548" s="12" t="s">
        <v>4925</v>
      </c>
      <c r="B2548" s="13" t="n">
        <v>0.66409938914882</v>
      </c>
      <c r="C2548" s="13" t="n">
        <v>0.0410790344996035</v>
      </c>
      <c r="D2548" s="13" t="n">
        <v>0.0525466230849655</v>
      </c>
      <c r="E2548" s="13" t="n">
        <v>-0.131271955964778</v>
      </c>
      <c r="F2548" s="14" t="n">
        <v>-0.254986997700515</v>
      </c>
      <c r="G2548" s="13" t="n">
        <v>0.11417242129447</v>
      </c>
      <c r="H2548" s="13" t="n">
        <v>-0.00828681904690798</v>
      </c>
      <c r="I2548" s="13" t="n">
        <v>0.177987547759672</v>
      </c>
      <c r="J2548" s="13" t="n">
        <v>-0.0920155239949251</v>
      </c>
      <c r="K2548" s="15" t="n">
        <v>0.704593197765447</v>
      </c>
      <c r="L2548" s="0" t="s">
        <v>4926</v>
      </c>
    </row>
    <row r="2549" customFormat="false" ht="13" hidden="false" customHeight="false" outlineLevel="0" collapsed="false">
      <c r="A2549" s="12" t="s">
        <v>4927</v>
      </c>
      <c r="B2549" s="13" t="n">
        <v>0.288454726867833</v>
      </c>
      <c r="C2549" s="13" t="n">
        <v>-0.032126263319918</v>
      </c>
      <c r="D2549" s="13" t="n">
        <v>-0.0156192461479594</v>
      </c>
      <c r="E2549" s="13" t="n">
        <v>-0.0379107483493397</v>
      </c>
      <c r="F2549" s="14" t="n">
        <v>0.0449558479776882</v>
      </c>
      <c r="G2549" s="13" t="n">
        <v>-0.231443958922542</v>
      </c>
      <c r="H2549" s="13" t="n">
        <v>0.0683521481592255</v>
      </c>
      <c r="I2549" s="13" t="n">
        <v>0.173667160504145</v>
      </c>
      <c r="J2549" s="13" t="n">
        <v>0.715085251549778</v>
      </c>
      <c r="K2549" s="15" t="n">
        <v>0.707519018681826</v>
      </c>
      <c r="L2549" s="0" t="s">
        <v>4928</v>
      </c>
    </row>
    <row r="2550" customFormat="false" ht="13" hidden="false" customHeight="false" outlineLevel="0" collapsed="false">
      <c r="A2550" s="12" t="s">
        <v>4929</v>
      </c>
      <c r="B2550" s="13" t="n">
        <v>0.18068596337969</v>
      </c>
      <c r="C2550" s="13" t="n">
        <v>0.239764460299018</v>
      </c>
      <c r="D2550" s="13" t="n">
        <v>-0.0706866402450171</v>
      </c>
      <c r="E2550" s="13" t="n">
        <v>-0.129831084203232</v>
      </c>
      <c r="F2550" s="14" t="n">
        <v>-0.139181973649</v>
      </c>
      <c r="G2550" s="13" t="n">
        <v>0.146607340926686</v>
      </c>
      <c r="H2550" s="13" t="n">
        <v>-0.030295305363902</v>
      </c>
      <c r="I2550" s="13" t="n">
        <v>0.045055300059891</v>
      </c>
      <c r="J2550" s="13" t="n">
        <v>-0.258236425527278</v>
      </c>
      <c r="K2550" s="15" t="n">
        <v>0.707593737863001</v>
      </c>
      <c r="L2550" s="0" t="s">
        <v>4930</v>
      </c>
    </row>
    <row r="2551" customFormat="false" ht="13" hidden="false" customHeight="false" outlineLevel="0" collapsed="false">
      <c r="A2551" s="12" t="s">
        <v>4931</v>
      </c>
      <c r="B2551" s="13" t="n">
        <v>0.231197684266793</v>
      </c>
      <c r="C2551" s="13" t="n">
        <v>-0.0210664031489015</v>
      </c>
      <c r="D2551" s="13" t="n">
        <v>-0.0450150910036799</v>
      </c>
      <c r="E2551" s="13" t="n">
        <v>0.254437292019841</v>
      </c>
      <c r="F2551" s="14" t="n">
        <v>0.0241097452971136</v>
      </c>
      <c r="G2551" s="13" t="n">
        <v>-0.063676027764467</v>
      </c>
      <c r="H2551" s="13" t="n">
        <v>-0.031090081370238</v>
      </c>
      <c r="I2551" s="13" t="n">
        <v>0.147054090048504</v>
      </c>
      <c r="J2551" s="13" t="n">
        <v>0.170246274940956</v>
      </c>
      <c r="K2551" s="15" t="n">
        <v>0.708462466857465</v>
      </c>
      <c r="L2551" s="0" t="s">
        <v>4932</v>
      </c>
    </row>
    <row r="2552" customFormat="false" ht="13" hidden="false" customHeight="false" outlineLevel="0" collapsed="false">
      <c r="A2552" s="12" t="s">
        <v>4933</v>
      </c>
      <c r="B2552" s="13" t="n">
        <v>-0.417008962831845</v>
      </c>
      <c r="C2552" s="13" t="n">
        <v>-0.570029343878479</v>
      </c>
      <c r="D2552" s="13" t="n">
        <v>0.161105449368894</v>
      </c>
      <c r="E2552" s="13" t="n">
        <v>0.34000980058008</v>
      </c>
      <c r="F2552" s="14" t="n">
        <v>-0.084799177826789</v>
      </c>
      <c r="G2552" s="13" t="n">
        <v>-0.536715734464987</v>
      </c>
      <c r="H2552" s="13" t="n">
        <v>-0.483745040139256</v>
      </c>
      <c r="I2552" s="13" t="n">
        <v>-0.110198238911994</v>
      </c>
      <c r="J2552" s="13" t="n">
        <v>-0.704521422006574</v>
      </c>
      <c r="K2552" s="15" t="n">
        <v>0.709403610953756</v>
      </c>
      <c r="L2552" s="0" t="s">
        <v>4934</v>
      </c>
    </row>
    <row r="2553" customFormat="false" ht="13" hidden="false" customHeight="false" outlineLevel="0" collapsed="false">
      <c r="A2553" s="12" t="s">
        <v>4935</v>
      </c>
      <c r="B2553" s="13" t="n">
        <v>-0.033779489367133</v>
      </c>
      <c r="C2553" s="13" t="n">
        <v>0.0932459602107615</v>
      </c>
      <c r="D2553" s="13" t="n">
        <v>-0.180569481828904</v>
      </c>
      <c r="E2553" s="13" t="n">
        <v>-0.440223124832403</v>
      </c>
      <c r="F2553" s="14" t="n">
        <v>-0.49459722637754</v>
      </c>
      <c r="G2553" s="13" t="n">
        <v>-0.203054997194313</v>
      </c>
      <c r="H2553" s="13" t="n">
        <v>0.142635104719669</v>
      </c>
      <c r="I2553" s="13" t="n">
        <v>-0.344537435797186</v>
      </c>
      <c r="J2553" s="13" t="n">
        <v>-0.0718158191339295</v>
      </c>
      <c r="K2553" s="15" t="n">
        <v>0.709621460248251</v>
      </c>
      <c r="L2553" s="0" t="s">
        <v>4936</v>
      </c>
    </row>
    <row r="2554" customFormat="false" ht="13" hidden="false" customHeight="false" outlineLevel="0" collapsed="false">
      <c r="A2554" s="12" t="s">
        <v>4937</v>
      </c>
      <c r="B2554" s="13" t="n">
        <v>-0.00657402221508249</v>
      </c>
      <c r="C2554" s="13" t="n">
        <v>-0.0082050894011462</v>
      </c>
      <c r="D2554" s="13" t="n">
        <v>0.0543934461653911</v>
      </c>
      <c r="E2554" s="13" t="n">
        <v>0.0157221132492128</v>
      </c>
      <c r="F2554" s="14" t="n">
        <v>-0.132574802710697</v>
      </c>
      <c r="G2554" s="13" t="n">
        <v>-0.0737348686227331</v>
      </c>
      <c r="H2554" s="13" t="n">
        <v>-0.167591183188441</v>
      </c>
      <c r="I2554" s="13" t="n">
        <v>0.492166096664575</v>
      </c>
      <c r="J2554" s="13" t="n">
        <v>-0.343800141853505</v>
      </c>
      <c r="K2554" s="15" t="n">
        <v>0.709621460248251</v>
      </c>
      <c r="L2554" s="0" t="s">
        <v>4938</v>
      </c>
    </row>
    <row r="2555" customFormat="false" ht="13" hidden="false" customHeight="false" outlineLevel="0" collapsed="false">
      <c r="A2555" s="12" t="s">
        <v>4939</v>
      </c>
      <c r="B2555" s="13" t="n">
        <v>0.0726109022292065</v>
      </c>
      <c r="C2555" s="13" t="n">
        <v>-0.160261718819893</v>
      </c>
      <c r="D2555" s="13" t="n">
        <v>-0.002006134917658</v>
      </c>
      <c r="E2555" s="13" t="n">
        <v>-0.221106031242496</v>
      </c>
      <c r="F2555" s="14" t="n">
        <v>0.198778098163076</v>
      </c>
      <c r="G2555" s="13" t="n">
        <v>-0.0640399909213629</v>
      </c>
      <c r="H2555" s="13" t="n">
        <v>-0.195583987871695</v>
      </c>
      <c r="I2555" s="13" t="n">
        <v>-0.886806888879267</v>
      </c>
      <c r="J2555" s="13" t="n">
        <v>0.128945943951772</v>
      </c>
      <c r="K2555" s="15" t="n">
        <v>0.709621460248251</v>
      </c>
      <c r="L2555" s="0" t="s">
        <v>4940</v>
      </c>
    </row>
    <row r="2556" customFormat="false" ht="13" hidden="false" customHeight="false" outlineLevel="0" collapsed="false">
      <c r="A2556" s="12" t="s">
        <v>4941</v>
      </c>
      <c r="B2556" s="13" t="n">
        <v>-0.162498783588841</v>
      </c>
      <c r="C2556" s="13" t="n">
        <v>0.0454920798134492</v>
      </c>
      <c r="D2556" s="13" t="n">
        <v>-0.0594811434970759</v>
      </c>
      <c r="E2556" s="13" t="n">
        <v>0.140985073587466</v>
      </c>
      <c r="F2556" s="14" t="n">
        <v>0.0591836569597353</v>
      </c>
      <c r="G2556" s="13" t="n">
        <v>-0.285079236994238</v>
      </c>
      <c r="H2556" s="13" t="n">
        <v>0.155381960572541</v>
      </c>
      <c r="I2556" s="13" t="n">
        <v>0.059146560208501</v>
      </c>
      <c r="J2556" s="13" t="n">
        <v>0.246840387950439</v>
      </c>
      <c r="K2556" s="15" t="n">
        <v>0.709621460248251</v>
      </c>
      <c r="L2556" s="0" t="s">
        <v>4942</v>
      </c>
    </row>
    <row r="2557" customFormat="false" ht="13" hidden="false" customHeight="false" outlineLevel="0" collapsed="false">
      <c r="A2557" s="12" t="s">
        <v>4943</v>
      </c>
      <c r="B2557" s="13" t="n">
        <v>0.0212143617295216</v>
      </c>
      <c r="C2557" s="13" t="n">
        <v>-0.0225029548721425</v>
      </c>
      <c r="D2557" s="13" t="n">
        <v>-0.117550727756353</v>
      </c>
      <c r="E2557" s="13" t="n">
        <v>0.116989532312971</v>
      </c>
      <c r="F2557" s="14" t="n">
        <v>0.136500209715179</v>
      </c>
      <c r="G2557" s="13" t="n">
        <v>-0.042231613491139</v>
      </c>
      <c r="H2557" s="13" t="n">
        <v>-0.00385453384132255</v>
      </c>
      <c r="I2557" s="13" t="n">
        <v>-0.212831560291101</v>
      </c>
      <c r="J2557" s="13" t="n">
        <v>-0.147858332574672</v>
      </c>
      <c r="K2557" s="15" t="n">
        <v>0.709621460248251</v>
      </c>
      <c r="L2557" s="0" t="s">
        <v>103</v>
      </c>
    </row>
    <row r="2558" customFormat="false" ht="13" hidden="false" customHeight="false" outlineLevel="0" collapsed="false">
      <c r="A2558" s="12" t="s">
        <v>4944</v>
      </c>
      <c r="B2558" s="13" t="n">
        <v>0.387781324218712</v>
      </c>
      <c r="C2558" s="13" t="n">
        <v>0.248919535093213</v>
      </c>
      <c r="D2558" s="13" t="n">
        <v>-0.022891690585641</v>
      </c>
      <c r="E2558" s="13" t="n">
        <v>-0.013168188921449</v>
      </c>
      <c r="F2558" s="14" t="n">
        <v>0.0100510107803232</v>
      </c>
      <c r="G2558" s="13" t="n">
        <v>0.48904624837195</v>
      </c>
      <c r="H2558" s="13" t="n">
        <v>0.359045528951195</v>
      </c>
      <c r="I2558" s="13" t="n">
        <v>-0.232803651314967</v>
      </c>
      <c r="J2558" s="13" t="n">
        <v>0.439613605324076</v>
      </c>
      <c r="K2558" s="15" t="n">
        <v>0.709621460248251</v>
      </c>
      <c r="L2558" s="0" t="s">
        <v>4945</v>
      </c>
    </row>
    <row r="2559" customFormat="false" ht="13" hidden="false" customHeight="false" outlineLevel="0" collapsed="false">
      <c r="A2559" s="12" t="s">
        <v>4946</v>
      </c>
      <c r="B2559" s="13" t="n">
        <v>-0.137413358583643</v>
      </c>
      <c r="C2559" s="13" t="n">
        <v>-0.178532976007249</v>
      </c>
      <c r="D2559" s="13" t="n">
        <v>-0.030495432398678</v>
      </c>
      <c r="E2559" s="13" t="n">
        <v>-0.0582746980024482</v>
      </c>
      <c r="F2559" s="14" t="n">
        <v>-0.0276080075930425</v>
      </c>
      <c r="G2559" s="13" t="n">
        <v>0.130122081657019</v>
      </c>
      <c r="H2559" s="13" t="n">
        <v>-0.362820058740691</v>
      </c>
      <c r="I2559" s="13" t="n">
        <v>-0.015946004700381</v>
      </c>
      <c r="J2559" s="13" t="n">
        <v>-0.513791009495113</v>
      </c>
      <c r="K2559" s="15" t="n">
        <v>0.710949621659999</v>
      </c>
      <c r="L2559" s="0" t="s">
        <v>4947</v>
      </c>
    </row>
    <row r="2560" customFormat="false" ht="13" hidden="false" customHeight="false" outlineLevel="0" collapsed="false">
      <c r="A2560" s="12" t="s">
        <v>4948</v>
      </c>
      <c r="B2560" s="13" t="n">
        <v>0.1170729984426</v>
      </c>
      <c r="C2560" s="13" t="n">
        <v>-0.021299558050539</v>
      </c>
      <c r="D2560" s="13" t="n">
        <v>-0.693635492921081</v>
      </c>
      <c r="E2560" s="13" t="n">
        <v>-0.586277722886834</v>
      </c>
      <c r="F2560" s="14" t="n">
        <v>-0.308574230878237</v>
      </c>
      <c r="G2560" s="13" t="n">
        <v>-0.281390348923423</v>
      </c>
      <c r="H2560" s="13" t="n">
        <v>-0.295804765269404</v>
      </c>
      <c r="I2560" s="13" t="n">
        <v>-0.251442752427257</v>
      </c>
      <c r="J2560" s="13" t="n">
        <v>-0.392569901906142</v>
      </c>
      <c r="K2560" s="15" t="n">
        <v>0.714215429226377</v>
      </c>
      <c r="L2560" s="0" t="s">
        <v>4949</v>
      </c>
    </row>
    <row r="2561" customFormat="false" ht="13" hidden="false" customHeight="false" outlineLevel="0" collapsed="false">
      <c r="A2561" s="12" t="s">
        <v>4950</v>
      </c>
      <c r="B2561" s="13" t="n">
        <v>0.195943145699574</v>
      </c>
      <c r="C2561" s="13" t="n">
        <v>0.0515651376758705</v>
      </c>
      <c r="D2561" s="13" t="n">
        <v>0.0626892185585505</v>
      </c>
      <c r="E2561" s="13" t="n">
        <v>-0.0488052707151426</v>
      </c>
      <c r="F2561" s="14" t="n">
        <v>-0.0519755975365695</v>
      </c>
      <c r="G2561" s="13" t="n">
        <v>-0.008362137349328</v>
      </c>
      <c r="H2561" s="13" t="n">
        <v>-0.0846240978890385</v>
      </c>
      <c r="I2561" s="13" t="n">
        <v>0.202428124990507</v>
      </c>
      <c r="J2561" s="13" t="n">
        <v>-0.010338743555573</v>
      </c>
      <c r="K2561" s="15" t="n">
        <v>0.714237458019038</v>
      </c>
      <c r="L2561" s="0" t="s">
        <v>4951</v>
      </c>
    </row>
    <row r="2562" customFormat="false" ht="13" hidden="false" customHeight="false" outlineLevel="0" collapsed="false">
      <c r="A2562" s="12" t="s">
        <v>4952</v>
      </c>
      <c r="B2562" s="13" t="n">
        <v>0.276824559983468</v>
      </c>
      <c r="C2562" s="13" t="n">
        <v>-0.0741097358277335</v>
      </c>
      <c r="D2562" s="13" t="n">
        <v>0.00863863180861705</v>
      </c>
      <c r="E2562" s="13" t="n">
        <v>-0.042204782882471</v>
      </c>
      <c r="F2562" s="14" t="n">
        <v>0.297293874665866</v>
      </c>
      <c r="G2562" s="13" t="n">
        <v>-0.252893678991353</v>
      </c>
      <c r="H2562" s="13" t="n">
        <v>0.159413727342163</v>
      </c>
      <c r="I2562" s="13" t="n">
        <v>-0.0956299619534524</v>
      </c>
      <c r="J2562" s="13" t="n">
        <v>-0.012296842778712</v>
      </c>
      <c r="K2562" s="15" t="n">
        <v>0.714503987834342</v>
      </c>
      <c r="L2562" s="0" t="s">
        <v>4953</v>
      </c>
    </row>
    <row r="2563" customFormat="false" ht="13" hidden="false" customHeight="false" outlineLevel="0" collapsed="false">
      <c r="A2563" s="12" t="s">
        <v>4954</v>
      </c>
      <c r="B2563" s="13" t="n">
        <v>-0.063001815303181</v>
      </c>
      <c r="C2563" s="13" t="n">
        <v>-0.180481388610779</v>
      </c>
      <c r="D2563" s="13" t="n">
        <v>0.0107793870557244</v>
      </c>
      <c r="E2563" s="13" t="n">
        <v>-0.248658381330714</v>
      </c>
      <c r="F2563" s="14" t="n">
        <v>-0.100422646845474</v>
      </c>
      <c r="G2563" s="13" t="n">
        <v>0.0378217382518335</v>
      </c>
      <c r="H2563" s="13" t="n">
        <v>-0.11514136961441</v>
      </c>
      <c r="I2563" s="13" t="n">
        <v>-0.665297704249455</v>
      </c>
      <c r="J2563" s="13" t="n">
        <v>-0.0668818294163306</v>
      </c>
      <c r="K2563" s="15" t="n">
        <v>0.714748596743865</v>
      </c>
      <c r="L2563" s="0" t="s">
        <v>4955</v>
      </c>
    </row>
    <row r="2564" customFormat="false" ht="13" hidden="false" customHeight="false" outlineLevel="0" collapsed="false">
      <c r="A2564" s="12" t="s">
        <v>4956</v>
      </c>
      <c r="B2564" s="13" t="n">
        <v>-0.0343484759849562</v>
      </c>
      <c r="C2564" s="13" t="n">
        <v>0.0861469357477862</v>
      </c>
      <c r="D2564" s="13" t="n">
        <v>0.240482170500127</v>
      </c>
      <c r="E2564" s="13" t="n">
        <v>0.001543313407424</v>
      </c>
      <c r="F2564" s="14" t="n">
        <v>0.318533255958192</v>
      </c>
      <c r="G2564" s="13" t="n">
        <v>0.122314878186442</v>
      </c>
      <c r="H2564" s="13" t="n">
        <v>0.0983580843174445</v>
      </c>
      <c r="I2564" s="13" t="n">
        <v>-0.104158362172531</v>
      </c>
      <c r="J2564" s="13" t="n">
        <v>-0.332732415193604</v>
      </c>
      <c r="K2564" s="15" t="n">
        <v>0.717651432144102</v>
      </c>
      <c r="L2564" s="0" t="s">
        <v>4957</v>
      </c>
    </row>
    <row r="2565" customFormat="false" ht="13" hidden="false" customHeight="false" outlineLevel="0" collapsed="false">
      <c r="A2565" s="12" t="s">
        <v>4958</v>
      </c>
      <c r="B2565" s="13" t="n">
        <v>-0.0470900094875395</v>
      </c>
      <c r="C2565" s="13" t="n">
        <v>0.0771402326644344</v>
      </c>
      <c r="D2565" s="13" t="n">
        <v>-0.0401991741474375</v>
      </c>
      <c r="E2565" s="13" t="n">
        <v>0.00190989902128605</v>
      </c>
      <c r="F2565" s="14" t="n">
        <v>0.230254109571698</v>
      </c>
      <c r="G2565" s="13" t="n">
        <v>0.367631899402213</v>
      </c>
      <c r="H2565" s="13" t="n">
        <v>-0.110180966476077</v>
      </c>
      <c r="I2565" s="13" t="n">
        <v>-0.0279272171339482</v>
      </c>
      <c r="J2565" s="13" t="n">
        <v>-0.234072659645182</v>
      </c>
      <c r="K2565" s="15" t="n">
        <v>0.7180694627428</v>
      </c>
      <c r="L2565" s="0" t="s">
        <v>4959</v>
      </c>
    </row>
    <row r="2566" customFormat="false" ht="13" hidden="false" customHeight="false" outlineLevel="0" collapsed="false">
      <c r="A2566" s="12" t="s">
        <v>4960</v>
      </c>
      <c r="B2566" s="13" t="n">
        <v>-0.572381217718147</v>
      </c>
      <c r="C2566" s="13" t="n">
        <v>0.822451895077952</v>
      </c>
      <c r="D2566" s="13" t="n">
        <v>0.497375378473382</v>
      </c>
      <c r="E2566" s="13" t="n">
        <v>0.0726006519915064</v>
      </c>
      <c r="F2566" s="14" t="n">
        <v>-1.47575205141777</v>
      </c>
      <c r="G2566" s="13" t="n">
        <v>-0.094605041211326</v>
      </c>
      <c r="H2566" s="13" t="n">
        <v>0.96409885648797</v>
      </c>
      <c r="I2566" s="13" t="n">
        <v>0.911988953682509</v>
      </c>
      <c r="J2566" s="13" t="n">
        <v>0.284500530793336</v>
      </c>
      <c r="K2566" s="15" t="n">
        <v>0.719485444480793</v>
      </c>
      <c r="L2566" s="0" t="s">
        <v>4961</v>
      </c>
    </row>
    <row r="2567" customFormat="false" ht="13" hidden="false" customHeight="false" outlineLevel="0" collapsed="false">
      <c r="A2567" s="12" t="s">
        <v>4962</v>
      </c>
      <c r="B2567" s="13" t="n">
        <v>0.0417242908493185</v>
      </c>
      <c r="C2567" s="13" t="n">
        <v>0.0158759545977885</v>
      </c>
      <c r="D2567" s="13" t="n">
        <v>-0.020430341275097</v>
      </c>
      <c r="E2567" s="13" t="n">
        <v>-0.04497403768916</v>
      </c>
      <c r="F2567" s="14" t="n">
        <v>0.0087771847333239</v>
      </c>
      <c r="G2567" s="13" t="n">
        <v>-0.0601098274710645</v>
      </c>
      <c r="H2567" s="13" t="n">
        <v>0.112622936354015</v>
      </c>
      <c r="I2567" s="13" t="n">
        <v>-0.0336994262373635</v>
      </c>
      <c r="J2567" s="13" t="n">
        <v>0.260138993706859</v>
      </c>
      <c r="K2567" s="15" t="n">
        <v>0.720403980252334</v>
      </c>
      <c r="L2567" s="0" t="s">
        <v>4963</v>
      </c>
    </row>
    <row r="2568" customFormat="false" ht="13" hidden="false" customHeight="false" outlineLevel="0" collapsed="false">
      <c r="A2568" s="12" t="s">
        <v>4964</v>
      </c>
      <c r="B2568" s="13" t="n">
        <v>-0.132593408863523</v>
      </c>
      <c r="C2568" s="13" t="n">
        <v>-0.0677682238463837</v>
      </c>
      <c r="D2568" s="13" t="n">
        <v>-0.159900168851149</v>
      </c>
      <c r="E2568" s="13" t="n">
        <v>-0.345396148238732</v>
      </c>
      <c r="F2568" s="14" t="n">
        <v>-0.347679836658387</v>
      </c>
      <c r="G2568" s="13" t="n">
        <v>-0.212582788363571</v>
      </c>
      <c r="H2568" s="13" t="n">
        <v>-0.121198889197445</v>
      </c>
      <c r="I2568" s="13" t="n">
        <v>-0.392906778275792</v>
      </c>
      <c r="J2568" s="13" t="n">
        <v>-0.051099159166493</v>
      </c>
      <c r="K2568" s="15" t="n">
        <v>0.721025495590866</v>
      </c>
      <c r="L2568" s="0" t="s">
        <v>2642</v>
      </c>
    </row>
    <row r="2569" customFormat="false" ht="13" hidden="false" customHeight="false" outlineLevel="0" collapsed="false">
      <c r="A2569" s="12" t="s">
        <v>4965</v>
      </c>
      <c r="B2569" s="13" t="n">
        <v>-0.326661984611014</v>
      </c>
      <c r="C2569" s="13" t="n">
        <v>-0.237416586563119</v>
      </c>
      <c r="D2569" s="13" t="n">
        <v>-0.481764989456191</v>
      </c>
      <c r="E2569" s="13" t="n">
        <v>-0.114413734906298</v>
      </c>
      <c r="F2569" s="14" t="n">
        <v>-0.590234152292029</v>
      </c>
      <c r="G2569" s="13" t="n">
        <v>-0.373876004709345</v>
      </c>
      <c r="H2569" s="13" t="n">
        <v>0.101060164000129</v>
      </c>
      <c r="I2569" s="13" t="n">
        <v>-0.0486739311283052</v>
      </c>
      <c r="J2569" s="13" t="n">
        <v>0.453540786300528</v>
      </c>
      <c r="K2569" s="15" t="n">
        <v>0.721025495590866</v>
      </c>
      <c r="L2569" s="0" t="s">
        <v>4966</v>
      </c>
    </row>
    <row r="2570" customFormat="false" ht="13" hidden="false" customHeight="false" outlineLevel="0" collapsed="false">
      <c r="A2570" s="12" t="s">
        <v>4967</v>
      </c>
      <c r="B2570" s="13" t="n">
        <v>-0.176796634505195</v>
      </c>
      <c r="C2570" s="13" t="n">
        <v>-0.452894399958655</v>
      </c>
      <c r="D2570" s="13" t="n">
        <v>-0.0364152726059265</v>
      </c>
      <c r="E2570" s="13" t="n">
        <v>0.00569217650242601</v>
      </c>
      <c r="F2570" s="14" t="n">
        <v>-0.144404240236334</v>
      </c>
      <c r="G2570" s="13" t="n">
        <v>-0.1314820905463</v>
      </c>
      <c r="H2570" s="13" t="n">
        <v>-0.217102399478098</v>
      </c>
      <c r="I2570" s="13" t="n">
        <v>-0.413351839009436</v>
      </c>
      <c r="J2570" s="13" t="n">
        <v>-0.318380324496239</v>
      </c>
      <c r="K2570" s="15" t="n">
        <v>0.721025495590866</v>
      </c>
      <c r="L2570" s="0" t="s">
        <v>4968</v>
      </c>
    </row>
    <row r="2571" customFormat="false" ht="13" hidden="false" customHeight="false" outlineLevel="0" collapsed="false">
      <c r="A2571" s="12" t="s">
        <v>4969</v>
      </c>
      <c r="B2571" s="13" t="n">
        <v>-0.0609328052294064</v>
      </c>
      <c r="C2571" s="13" t="n">
        <v>-0.0709470162465566</v>
      </c>
      <c r="D2571" s="13" t="n">
        <v>0.165766130527045</v>
      </c>
      <c r="E2571" s="13" t="n">
        <v>0.230713908173262</v>
      </c>
      <c r="F2571" s="14" t="n">
        <v>0.258976643855538</v>
      </c>
      <c r="G2571" s="13" t="n">
        <v>-0.044686169270656</v>
      </c>
      <c r="H2571" s="13" t="n">
        <v>-0.334467494215211</v>
      </c>
      <c r="I2571" s="13" t="n">
        <v>0.417415955830613</v>
      </c>
      <c r="J2571" s="13" t="n">
        <v>-0.273332420836684</v>
      </c>
      <c r="K2571" s="15" t="n">
        <v>0.72269716093608</v>
      </c>
      <c r="L2571" s="0" t="s">
        <v>4970</v>
      </c>
    </row>
    <row r="2572" customFormat="false" ht="13" hidden="false" customHeight="false" outlineLevel="0" collapsed="false">
      <c r="A2572" s="12" t="s">
        <v>4971</v>
      </c>
      <c r="B2572" s="13" t="n">
        <v>0.025230343799981</v>
      </c>
      <c r="C2572" s="13" t="n">
        <v>-0.168799830609464</v>
      </c>
      <c r="D2572" s="13" t="n">
        <v>-0.132683918929626</v>
      </c>
      <c r="E2572" s="13" t="n">
        <v>0.0850540811698292</v>
      </c>
      <c r="F2572" s="14" t="n">
        <v>-0.0455903257263745</v>
      </c>
      <c r="G2572" s="13" t="n">
        <v>-0.18049763312799</v>
      </c>
      <c r="H2572" s="13" t="n">
        <v>-0.146625543669812</v>
      </c>
      <c r="I2572" s="13" t="n">
        <v>0.5898549112188</v>
      </c>
      <c r="J2572" s="13" t="n">
        <v>-0.157142548772723</v>
      </c>
      <c r="K2572" s="15" t="n">
        <v>0.72307331802049</v>
      </c>
      <c r="L2572" s="0" t="s">
        <v>4972</v>
      </c>
    </row>
    <row r="2573" customFormat="false" ht="13" hidden="false" customHeight="false" outlineLevel="0" collapsed="false">
      <c r="A2573" s="12" t="s">
        <v>4973</v>
      </c>
      <c r="B2573" s="13" t="n">
        <v>0.668962286696472</v>
      </c>
      <c r="C2573" s="13" t="n">
        <v>1.55908367984249</v>
      </c>
      <c r="D2573" s="13" t="n">
        <v>0.975443177524112</v>
      </c>
      <c r="E2573" s="13" t="n">
        <v>1.68455402994702</v>
      </c>
      <c r="F2573" s="14" t="n">
        <v>0.993767815017301</v>
      </c>
      <c r="G2573" s="13" t="n">
        <v>1.33584858104934</v>
      </c>
      <c r="H2573" s="13" t="n">
        <v>0.675874287869323</v>
      </c>
      <c r="I2573" s="13" t="n">
        <v>1.72109144366722</v>
      </c>
      <c r="J2573" s="13" t="n">
        <v>0.698512243207661</v>
      </c>
      <c r="K2573" s="15" t="n">
        <v>0.723637310303643</v>
      </c>
      <c r="L2573" s="0" t="s">
        <v>4974</v>
      </c>
    </row>
    <row r="2574" customFormat="false" ht="13" hidden="false" customHeight="false" outlineLevel="0" collapsed="false">
      <c r="A2574" s="12" t="s">
        <v>4975</v>
      </c>
      <c r="B2574" s="13" t="n">
        <v>0.286762034520737</v>
      </c>
      <c r="C2574" s="13" t="n">
        <v>-0.226996083394948</v>
      </c>
      <c r="D2574" s="13" t="n">
        <v>-0.0773516553583108</v>
      </c>
      <c r="E2574" s="13" t="n">
        <v>0.192577725542978</v>
      </c>
      <c r="F2574" s="14" t="n">
        <v>-0.001231758119681</v>
      </c>
      <c r="G2574" s="13" t="n">
        <v>0.0230515421774675</v>
      </c>
      <c r="H2574" s="13" t="n">
        <v>0.00668940503034953</v>
      </c>
      <c r="I2574" s="13" t="n">
        <v>0.15015207730637</v>
      </c>
      <c r="J2574" s="13" t="n">
        <v>0.324936132393304</v>
      </c>
      <c r="K2574" s="15" t="n">
        <v>0.727516907389219</v>
      </c>
      <c r="L2574" s="0" t="s">
        <v>4976</v>
      </c>
    </row>
    <row r="2575" customFormat="false" ht="13" hidden="false" customHeight="false" outlineLevel="0" collapsed="false">
      <c r="A2575" s="12" t="s">
        <v>4977</v>
      </c>
      <c r="B2575" s="13" t="n">
        <v>-0.12699952603876</v>
      </c>
      <c r="C2575" s="13" t="n">
        <v>0.0439171232892875</v>
      </c>
      <c r="D2575" s="13" t="n">
        <v>0.01556322046965</v>
      </c>
      <c r="E2575" s="13" t="n">
        <v>-0.239147284012636</v>
      </c>
      <c r="F2575" s="14" t="n">
        <v>-0.205357820931362</v>
      </c>
      <c r="G2575" s="13" t="n">
        <v>-0.0397406018410735</v>
      </c>
      <c r="H2575" s="13" t="n">
        <v>0.327428088755013</v>
      </c>
      <c r="I2575" s="13" t="n">
        <v>-0.474345530474904</v>
      </c>
      <c r="J2575" s="13" t="n">
        <v>0.319508374234057</v>
      </c>
      <c r="K2575" s="15" t="n">
        <v>0.729469379519335</v>
      </c>
      <c r="L2575" s="0" t="s">
        <v>4978</v>
      </c>
    </row>
    <row r="2576" customFormat="false" ht="13" hidden="false" customHeight="false" outlineLevel="0" collapsed="false">
      <c r="A2576" s="12" t="s">
        <v>4979</v>
      </c>
      <c r="B2576" s="13" t="n">
        <v>0.347583452241912</v>
      </c>
      <c r="C2576" s="13" t="n">
        <v>-0.240363287253296</v>
      </c>
      <c r="D2576" s="13" t="n">
        <v>-0.0994500784500828</v>
      </c>
      <c r="E2576" s="13" t="n">
        <v>-0.108575699502321</v>
      </c>
      <c r="F2576" s="14" t="n">
        <v>-0.420637655747894</v>
      </c>
      <c r="G2576" s="13" t="n">
        <v>-0.0772980733506735</v>
      </c>
      <c r="H2576" s="13" t="n">
        <v>0.0762477550539832</v>
      </c>
      <c r="I2576" s="13" t="n">
        <v>0.294195538660029</v>
      </c>
      <c r="J2576" s="13" t="n">
        <v>0.288304639782088</v>
      </c>
      <c r="K2576" s="15" t="n">
        <v>0.730763124538578</v>
      </c>
      <c r="L2576" s="0" t="s">
        <v>4980</v>
      </c>
    </row>
    <row r="2577" customFormat="false" ht="13" hidden="false" customHeight="false" outlineLevel="0" collapsed="false">
      <c r="A2577" s="12" t="s">
        <v>4981</v>
      </c>
      <c r="B2577" s="13" t="n">
        <v>-0.123376316712961</v>
      </c>
      <c r="C2577" s="13" t="n">
        <v>-0.00854267590275805</v>
      </c>
      <c r="D2577" s="13" t="n">
        <v>-0.00573174358317401</v>
      </c>
      <c r="E2577" s="13" t="n">
        <v>-0.0986054704264618</v>
      </c>
      <c r="F2577" s="14" t="n">
        <v>-0.166566040961121</v>
      </c>
      <c r="G2577" s="13" t="n">
        <v>-0.062893400883992</v>
      </c>
      <c r="H2577" s="13" t="n">
        <v>0.0816807351004685</v>
      </c>
      <c r="I2577" s="13" t="n">
        <v>0.055883029110598</v>
      </c>
      <c r="J2577" s="13" t="n">
        <v>0.0233517120213964</v>
      </c>
      <c r="K2577" s="15" t="n">
        <v>0.730763124538578</v>
      </c>
      <c r="L2577" s="0" t="s">
        <v>4982</v>
      </c>
    </row>
    <row r="2578" customFormat="false" ht="13" hidden="false" customHeight="false" outlineLevel="0" collapsed="false">
      <c r="A2578" s="12" t="s">
        <v>4983</v>
      </c>
      <c r="B2578" s="13" t="n">
        <v>1.20085352116484</v>
      </c>
      <c r="C2578" s="13" t="n">
        <v>0.723686760419504</v>
      </c>
      <c r="D2578" s="13" t="n">
        <v>-2.2190601411591</v>
      </c>
      <c r="E2578" s="13" t="n">
        <v>0.006141512248939</v>
      </c>
      <c r="F2578" s="14" t="n">
        <v>-0.101245409576377</v>
      </c>
      <c r="G2578" s="13" t="n">
        <v>0.10546238653346</v>
      </c>
      <c r="H2578" s="13" t="n">
        <v>-0.241276187487349</v>
      </c>
      <c r="I2578" s="13" t="s">
        <v>64</v>
      </c>
      <c r="J2578" s="13" t="n">
        <v>-0.868670717166296</v>
      </c>
      <c r="K2578" s="15" t="n">
        <v>0.730763124538578</v>
      </c>
      <c r="L2578" s="0" t="s">
        <v>4945</v>
      </c>
    </row>
    <row r="2579" customFormat="false" ht="13" hidden="false" customHeight="false" outlineLevel="0" collapsed="false">
      <c r="A2579" s="12" t="s">
        <v>4984</v>
      </c>
      <c r="B2579" s="13" t="n">
        <v>0.181323849220825</v>
      </c>
      <c r="C2579" s="13" t="n">
        <v>0.064046542625541</v>
      </c>
      <c r="D2579" s="13" t="n">
        <v>0.055818162279449</v>
      </c>
      <c r="E2579" s="13" t="n">
        <v>-0.132594640624961</v>
      </c>
      <c r="F2579" s="14" t="n">
        <v>0.188956730594031</v>
      </c>
      <c r="G2579" s="13" t="n">
        <v>0.217645671033717</v>
      </c>
      <c r="H2579" s="13" t="n">
        <v>0.088925161334361</v>
      </c>
      <c r="I2579" s="13" t="n">
        <v>-0.114072144457073</v>
      </c>
      <c r="J2579" s="13" t="n">
        <v>0.0729130131492361</v>
      </c>
      <c r="K2579" s="15" t="n">
        <v>0.731155878428532</v>
      </c>
      <c r="L2579" s="0" t="s">
        <v>4985</v>
      </c>
    </row>
    <row r="2580" customFormat="false" ht="13" hidden="false" customHeight="false" outlineLevel="0" collapsed="false">
      <c r="A2580" s="12" t="s">
        <v>4986</v>
      </c>
      <c r="B2580" s="13" t="n">
        <v>-0.24283758064764</v>
      </c>
      <c r="C2580" s="13" t="n">
        <v>-0.0347154125727295</v>
      </c>
      <c r="D2580" s="13" t="n">
        <v>0.00549524135893861</v>
      </c>
      <c r="E2580" s="13" t="n">
        <v>-0.237989813549343</v>
      </c>
      <c r="F2580" s="14" t="n">
        <v>0.164795228778853</v>
      </c>
      <c r="G2580" s="13" t="n">
        <v>0.172785406657237</v>
      </c>
      <c r="H2580" s="13" t="n">
        <v>-0.210463043647197</v>
      </c>
      <c r="I2580" s="13" t="n">
        <v>-0.0731073321449919</v>
      </c>
      <c r="J2580" s="13" t="n">
        <v>-0.448749628597034</v>
      </c>
      <c r="K2580" s="15" t="n">
        <v>0.732121921287323</v>
      </c>
      <c r="L2580" s="0" t="s">
        <v>4987</v>
      </c>
    </row>
    <row r="2581" customFormat="false" ht="13" hidden="false" customHeight="false" outlineLevel="0" collapsed="false">
      <c r="A2581" s="12" t="s">
        <v>4988</v>
      </c>
      <c r="B2581" s="13" t="n">
        <v>0.0267198262880968</v>
      </c>
      <c r="C2581" s="13" t="n">
        <v>-0.162447669986722</v>
      </c>
      <c r="D2581" s="13" t="n">
        <v>-0.0110617463427111</v>
      </c>
      <c r="E2581" s="13" t="n">
        <v>0.249661011134577</v>
      </c>
      <c r="F2581" s="14" t="n">
        <v>0.31026687559445</v>
      </c>
      <c r="G2581" s="13" t="n">
        <v>0.0375758782973685</v>
      </c>
      <c r="H2581" s="13" t="n">
        <v>-0.0277335588459908</v>
      </c>
      <c r="I2581" s="13" t="n">
        <v>-0.0763912483814071</v>
      </c>
      <c r="J2581" s="13" t="n">
        <v>-0.105328645347542</v>
      </c>
      <c r="K2581" s="15" t="n">
        <v>0.732259918314385</v>
      </c>
      <c r="L2581" s="0" t="s">
        <v>4989</v>
      </c>
    </row>
    <row r="2582" customFormat="false" ht="13" hidden="false" customHeight="false" outlineLevel="0" collapsed="false">
      <c r="A2582" s="12" t="s">
        <v>4990</v>
      </c>
      <c r="B2582" s="13" t="n">
        <v>-0.0644420994711304</v>
      </c>
      <c r="C2582" s="13" t="n">
        <v>-0.368844072114924</v>
      </c>
      <c r="D2582" s="13" t="n">
        <v>0.0398249130605819</v>
      </c>
      <c r="E2582" s="13" t="n">
        <v>-0.438885413230188</v>
      </c>
      <c r="F2582" s="14" t="n">
        <v>-0.402880826177178</v>
      </c>
      <c r="G2582" s="13" t="n">
        <v>-0.345760365855188</v>
      </c>
      <c r="H2582" s="13" t="n">
        <v>-0.306825385434704</v>
      </c>
      <c r="I2582" s="13" t="n">
        <v>-0.160714652147393</v>
      </c>
      <c r="J2582" s="13" t="n">
        <v>-0.0369549852261718</v>
      </c>
      <c r="K2582" s="15" t="n">
        <v>0.737260823044594</v>
      </c>
      <c r="L2582" s="0" t="s">
        <v>3644</v>
      </c>
    </row>
    <row r="2583" customFormat="false" ht="13" hidden="false" customHeight="false" outlineLevel="0" collapsed="false">
      <c r="A2583" s="12" t="s">
        <v>4991</v>
      </c>
      <c r="B2583" s="13" t="n">
        <v>-0.035838248991961</v>
      </c>
      <c r="C2583" s="13" t="n">
        <v>-0.235790510867404</v>
      </c>
      <c r="D2583" s="13" t="n">
        <v>-0.0835717346038149</v>
      </c>
      <c r="E2583" s="13" t="n">
        <v>-0.118232683441943</v>
      </c>
      <c r="F2583" s="14" t="n">
        <v>-0.241686069534009</v>
      </c>
      <c r="G2583" s="13" t="n">
        <v>-0.134934437964706</v>
      </c>
      <c r="H2583" s="13" t="n">
        <v>-0.0900260579206339</v>
      </c>
      <c r="I2583" s="13" t="n">
        <v>-0.303415386494235</v>
      </c>
      <c r="J2583" s="13" t="n">
        <v>0.018872981409334</v>
      </c>
      <c r="K2583" s="15" t="n">
        <v>0.737423136635167</v>
      </c>
      <c r="L2583" s="0" t="s">
        <v>4992</v>
      </c>
    </row>
    <row r="2584" customFormat="false" ht="13" hidden="false" customHeight="false" outlineLevel="0" collapsed="false">
      <c r="A2584" s="12" t="s">
        <v>4993</v>
      </c>
      <c r="B2584" s="13" t="n">
        <v>-0.674575919188506</v>
      </c>
      <c r="C2584" s="13" t="n">
        <v>-0.098607115712906</v>
      </c>
      <c r="D2584" s="13" t="n">
        <v>-0.0168583681367515</v>
      </c>
      <c r="E2584" s="13" t="n">
        <v>-0.16986762665318</v>
      </c>
      <c r="F2584" s="14" t="n">
        <v>-0.097564265457561</v>
      </c>
      <c r="G2584" s="13" t="n">
        <v>-0.264174188078579</v>
      </c>
      <c r="H2584" s="13" t="n">
        <v>-0.329814155056278</v>
      </c>
      <c r="I2584" s="13" t="n">
        <v>-0.12272064509956</v>
      </c>
      <c r="J2584" s="13" t="n">
        <v>0.116081137594589</v>
      </c>
      <c r="K2584" s="15" t="n">
        <v>0.737423136635167</v>
      </c>
      <c r="L2584" s="0" t="s">
        <v>4994</v>
      </c>
    </row>
    <row r="2585" customFormat="false" ht="13" hidden="false" customHeight="false" outlineLevel="0" collapsed="false">
      <c r="A2585" s="12" t="s">
        <v>4995</v>
      </c>
      <c r="B2585" s="13" t="n">
        <v>-0.197739352655652</v>
      </c>
      <c r="C2585" s="13" t="n">
        <v>-0.0817473479735926</v>
      </c>
      <c r="D2585" s="13" t="n">
        <v>-0.0665097448170624</v>
      </c>
      <c r="E2585" s="13" t="n">
        <v>-0.180702569123134</v>
      </c>
      <c r="F2585" s="14" t="n">
        <v>-0.379405889286405</v>
      </c>
      <c r="G2585" s="13" t="n">
        <v>-0.278438838486149</v>
      </c>
      <c r="H2585" s="13" t="n">
        <v>-0.217926568667786</v>
      </c>
      <c r="I2585" s="13" t="n">
        <v>0.246089444210162</v>
      </c>
      <c r="J2585" s="13" t="n">
        <v>-0.53481924051315</v>
      </c>
      <c r="K2585" s="15" t="n">
        <v>0.741562952368253</v>
      </c>
      <c r="L2585" s="0" t="s">
        <v>4996</v>
      </c>
    </row>
    <row r="2586" customFormat="false" ht="13" hidden="false" customHeight="false" outlineLevel="0" collapsed="false">
      <c r="A2586" s="12" t="s">
        <v>4997</v>
      </c>
      <c r="B2586" s="13" t="n">
        <v>-0.0199672035134698</v>
      </c>
      <c r="C2586" s="13" t="n">
        <v>0.0542631965778485</v>
      </c>
      <c r="D2586" s="13" t="n">
        <v>-0.0527419505831004</v>
      </c>
      <c r="E2586" s="13" t="n">
        <v>0.139050176832299</v>
      </c>
      <c r="F2586" s="14" t="n">
        <v>-0.130056149336649</v>
      </c>
      <c r="G2586" s="13" t="n">
        <v>0.000764602427388149</v>
      </c>
      <c r="H2586" s="13" t="n">
        <v>0.0332742114814046</v>
      </c>
      <c r="I2586" s="13" t="n">
        <v>0.0930420329636925</v>
      </c>
      <c r="J2586" s="13" t="n">
        <v>0.017807697800992</v>
      </c>
      <c r="K2586" s="15" t="n">
        <v>0.742230650730583</v>
      </c>
      <c r="L2586" s="0" t="s">
        <v>4998</v>
      </c>
    </row>
    <row r="2587" customFormat="false" ht="13" hidden="false" customHeight="false" outlineLevel="0" collapsed="false">
      <c r="A2587" s="12" t="s">
        <v>4999</v>
      </c>
      <c r="B2587" s="13" t="n">
        <v>0.222522089727845</v>
      </c>
      <c r="C2587" s="13" t="n">
        <v>-0.0421465916413225</v>
      </c>
      <c r="D2587" s="13" t="n">
        <v>0.221366172100789</v>
      </c>
      <c r="E2587" s="13" t="n">
        <v>0.432542842831895</v>
      </c>
      <c r="F2587" s="14" t="n">
        <v>0.247965115194597</v>
      </c>
      <c r="G2587" s="13" t="n">
        <v>0.0213000995061545</v>
      </c>
      <c r="H2587" s="13" t="n">
        <v>0.167282826367412</v>
      </c>
      <c r="I2587" s="13" t="n">
        <v>0.245332427694012</v>
      </c>
      <c r="J2587" s="13" t="n">
        <v>-0.0126020322362</v>
      </c>
      <c r="K2587" s="15" t="n">
        <v>0.743492810419763</v>
      </c>
      <c r="L2587" s="0" t="s">
        <v>5000</v>
      </c>
    </row>
    <row r="2588" customFormat="false" ht="13" hidden="false" customHeight="false" outlineLevel="0" collapsed="false">
      <c r="A2588" s="12" t="s">
        <v>5001</v>
      </c>
      <c r="B2588" s="13" t="n">
        <v>0.595748028506228</v>
      </c>
      <c r="C2588" s="13" t="n">
        <v>0.106729343945106</v>
      </c>
      <c r="D2588" s="13" t="n">
        <v>0.0686286494418351</v>
      </c>
      <c r="E2588" s="13" t="n">
        <v>0.0279286397090875</v>
      </c>
      <c r="F2588" s="14" t="n">
        <v>0.151004492639085</v>
      </c>
      <c r="G2588" s="13" t="n">
        <v>0.278993148573169</v>
      </c>
      <c r="H2588" s="13" t="n">
        <v>0.372225578869189</v>
      </c>
      <c r="I2588" s="13" t="n">
        <v>0.20358498105743</v>
      </c>
      <c r="J2588" s="13" t="n">
        <v>0.222330818047033</v>
      </c>
      <c r="K2588" s="15" t="n">
        <v>0.744068389997523</v>
      </c>
      <c r="L2588" s="0" t="s">
        <v>5002</v>
      </c>
    </row>
    <row r="2589" customFormat="false" ht="13" hidden="false" customHeight="false" outlineLevel="0" collapsed="false">
      <c r="A2589" s="12" t="s">
        <v>5003</v>
      </c>
      <c r="B2589" s="13" t="n">
        <v>0.409539804964358</v>
      </c>
      <c r="C2589" s="13" t="n">
        <v>0.483832194890008</v>
      </c>
      <c r="D2589" s="13" t="n">
        <v>0.397243007672414</v>
      </c>
      <c r="E2589" s="13" t="n">
        <v>0.268123116376183</v>
      </c>
      <c r="F2589" s="14" t="n">
        <v>-0.00578940591002899</v>
      </c>
      <c r="G2589" s="13" t="n">
        <v>0.316971829685227</v>
      </c>
      <c r="H2589" s="13" t="n">
        <v>0.359906375716653</v>
      </c>
      <c r="I2589" s="13" t="n">
        <v>0.467793266968626</v>
      </c>
      <c r="J2589" s="13" t="n">
        <v>0.521410902072798</v>
      </c>
      <c r="K2589" s="15" t="n">
        <v>0.744315366758823</v>
      </c>
      <c r="L2589" s="0" t="s">
        <v>5004</v>
      </c>
    </row>
    <row r="2590" customFormat="false" ht="13" hidden="false" customHeight="false" outlineLevel="0" collapsed="false">
      <c r="A2590" s="12" t="s">
        <v>5005</v>
      </c>
      <c r="B2590" s="13" t="n">
        <v>0.0823658602825097</v>
      </c>
      <c r="C2590" s="13" t="n">
        <v>-1.26646741801104</v>
      </c>
      <c r="D2590" s="13" t="n">
        <v>-1.08516423683075</v>
      </c>
      <c r="E2590" s="13" t="n">
        <v>-1.27615144870905</v>
      </c>
      <c r="F2590" s="14" t="n">
        <v>-0.446981498286855</v>
      </c>
      <c r="G2590" s="13" t="n">
        <v>-0.554409405253904</v>
      </c>
      <c r="H2590" s="13" t="n">
        <v>-0.762578346479156</v>
      </c>
      <c r="I2590" s="13" t="n">
        <v>-3.21052710725569</v>
      </c>
      <c r="J2590" s="13" t="n">
        <v>-0.32289188099417</v>
      </c>
      <c r="K2590" s="15" t="n">
        <v>0.745322684922056</v>
      </c>
      <c r="L2590" s="0" t="s">
        <v>5006</v>
      </c>
    </row>
    <row r="2591" customFormat="false" ht="13" hidden="false" customHeight="false" outlineLevel="0" collapsed="false">
      <c r="A2591" s="12" t="s">
        <v>5007</v>
      </c>
      <c r="B2591" s="13" t="n">
        <v>0.345053690950753</v>
      </c>
      <c r="C2591" s="13" t="n">
        <v>-0.156535672951126</v>
      </c>
      <c r="D2591" s="13" t="n">
        <v>-0.206092580959754</v>
      </c>
      <c r="E2591" s="13" t="n">
        <v>-0.0194732048080122</v>
      </c>
      <c r="F2591" s="14" t="n">
        <v>-0.218324510900578</v>
      </c>
      <c r="G2591" s="13" t="n">
        <v>-0.110791352370439</v>
      </c>
      <c r="H2591" s="13" t="n">
        <v>-0.11683467480492</v>
      </c>
      <c r="I2591" s="13" t="n">
        <v>-0.078044743429516</v>
      </c>
      <c r="J2591" s="13" t="n">
        <v>0.02141886243757</v>
      </c>
      <c r="K2591" s="15" t="n">
        <v>0.745642347464909</v>
      </c>
      <c r="L2591" s="0" t="s">
        <v>5008</v>
      </c>
    </row>
    <row r="2592" customFormat="false" ht="13" hidden="false" customHeight="false" outlineLevel="0" collapsed="false">
      <c r="A2592" s="12" t="s">
        <v>5009</v>
      </c>
      <c r="B2592" s="13" t="n">
        <v>0.0114401432626362</v>
      </c>
      <c r="C2592" s="13" t="n">
        <v>-0.0683945173541826</v>
      </c>
      <c r="D2592" s="13" t="n">
        <v>-0.119837612493798</v>
      </c>
      <c r="E2592" s="13" t="n">
        <v>-0.0390447675285475</v>
      </c>
      <c r="F2592" s="14" t="n">
        <v>-0.198377310117107</v>
      </c>
      <c r="G2592" s="13" t="n">
        <v>-0.128809169894344</v>
      </c>
      <c r="H2592" s="13" t="n">
        <v>-0.147870799250597</v>
      </c>
      <c r="I2592" s="13" t="n">
        <v>0.172056533150348</v>
      </c>
      <c r="J2592" s="13" t="n">
        <v>-0.150878945299054</v>
      </c>
      <c r="K2592" s="15" t="n">
        <v>0.745642347464909</v>
      </c>
      <c r="L2592" s="0" t="s">
        <v>5010</v>
      </c>
    </row>
    <row r="2593" customFormat="false" ht="13" hidden="false" customHeight="false" outlineLevel="0" collapsed="false">
      <c r="A2593" s="12" t="s">
        <v>5011</v>
      </c>
      <c r="B2593" s="13" t="n">
        <v>0.000570915504498504</v>
      </c>
      <c r="C2593" s="13" t="n">
        <v>0.162498593312862</v>
      </c>
      <c r="D2593" s="13" t="n">
        <v>0.234431654447579</v>
      </c>
      <c r="E2593" s="13" t="n">
        <v>0.355528290029669</v>
      </c>
      <c r="F2593" s="14" t="n">
        <v>0.345456730530262</v>
      </c>
      <c r="G2593" s="13" t="n">
        <v>0.782673069869837</v>
      </c>
      <c r="H2593" s="13" t="n">
        <v>0.200942945578844</v>
      </c>
      <c r="I2593" s="13" t="n">
        <v>0.218224800566923</v>
      </c>
      <c r="J2593" s="13" t="n">
        <v>-0.281434765827051</v>
      </c>
      <c r="K2593" s="15" t="n">
        <v>0.747225087750232</v>
      </c>
      <c r="L2593" s="0" t="s">
        <v>5012</v>
      </c>
    </row>
    <row r="2594" customFormat="false" ht="13" hidden="false" customHeight="false" outlineLevel="0" collapsed="false">
      <c r="A2594" s="12" t="s">
        <v>5013</v>
      </c>
      <c r="B2594" s="13" t="n">
        <v>0.316256701983723</v>
      </c>
      <c r="C2594" s="13" t="n">
        <v>-0.15190861619222</v>
      </c>
      <c r="D2594" s="13" t="n">
        <v>-0.157580901539194</v>
      </c>
      <c r="E2594" s="13" t="n">
        <v>0.0268163877933132</v>
      </c>
      <c r="F2594" s="14" t="n">
        <v>-0.205214050174302</v>
      </c>
      <c r="G2594" s="13" t="n">
        <v>-0.135568567270568</v>
      </c>
      <c r="H2594" s="13" t="n">
        <v>-0.151416585231482</v>
      </c>
      <c r="I2594" s="13" t="n">
        <v>0.198326598793661</v>
      </c>
      <c r="J2594" s="13" t="n">
        <v>0.10337893381334</v>
      </c>
      <c r="K2594" s="15" t="n">
        <v>0.75340779529483</v>
      </c>
      <c r="L2594" s="0" t="s">
        <v>5014</v>
      </c>
    </row>
    <row r="2595" customFormat="false" ht="13" hidden="false" customHeight="false" outlineLevel="0" collapsed="false">
      <c r="A2595" s="12" t="s">
        <v>5015</v>
      </c>
      <c r="B2595" s="13" t="n">
        <v>-0.0317644184077217</v>
      </c>
      <c r="C2595" s="13" t="n">
        <v>0.180277395750527</v>
      </c>
      <c r="D2595" s="13" t="n">
        <v>0.181953204300075</v>
      </c>
      <c r="E2595" s="13" t="n">
        <v>0.159496582309745</v>
      </c>
      <c r="F2595" s="14" t="n">
        <v>0.616688796873129</v>
      </c>
      <c r="G2595" s="13" t="n">
        <v>-0.0327364365804095</v>
      </c>
      <c r="H2595" s="13" t="n">
        <v>-0.0244226002670252</v>
      </c>
      <c r="I2595" s="13" t="n">
        <v>-0.010057936360113</v>
      </c>
      <c r="J2595" s="13" t="n">
        <v>-0.192946467481479</v>
      </c>
      <c r="K2595" s="15" t="n">
        <v>0.759294659925476</v>
      </c>
      <c r="L2595" s="0" t="s">
        <v>5016</v>
      </c>
    </row>
    <row r="2596" customFormat="false" ht="13" hidden="false" customHeight="false" outlineLevel="0" collapsed="false">
      <c r="A2596" s="12" t="s">
        <v>5017</v>
      </c>
      <c r="B2596" s="13" t="n">
        <v>0.833427001522394</v>
      </c>
      <c r="C2596" s="13" t="n">
        <v>1.29226355436037</v>
      </c>
      <c r="D2596" s="13" t="n">
        <v>1.30265743308014</v>
      </c>
      <c r="E2596" s="13" t="n">
        <v>1.61009274613322</v>
      </c>
      <c r="F2596" s="14" t="n">
        <v>1.23321469371214</v>
      </c>
      <c r="G2596" s="13" t="n">
        <v>1.40168329719215</v>
      </c>
      <c r="H2596" s="13" t="n">
        <v>0.937887217915399</v>
      </c>
      <c r="I2596" s="13" t="n">
        <v>1.42063237167518</v>
      </c>
      <c r="J2596" s="13" t="n">
        <v>1.03516540637826</v>
      </c>
      <c r="K2596" s="15" t="n">
        <v>0.760135380357936</v>
      </c>
      <c r="L2596" s="0" t="s">
        <v>5018</v>
      </c>
    </row>
    <row r="2597" customFormat="false" ht="13" hidden="false" customHeight="false" outlineLevel="0" collapsed="false">
      <c r="A2597" s="12" t="s">
        <v>5019</v>
      </c>
      <c r="B2597" s="13" t="n">
        <v>0.32185261144306</v>
      </c>
      <c r="C2597" s="13" t="n">
        <v>-0.128011464283841</v>
      </c>
      <c r="D2597" s="13" t="n">
        <v>-0.159948782879108</v>
      </c>
      <c r="E2597" s="13" t="n">
        <v>0.0460108510191338</v>
      </c>
      <c r="F2597" s="14" t="n">
        <v>0.0216626117583011</v>
      </c>
      <c r="G2597" s="13" t="n">
        <v>0.146803180569931</v>
      </c>
      <c r="H2597" s="13" t="n">
        <v>-0.0444305239649649</v>
      </c>
      <c r="I2597" s="13" t="n">
        <v>-0.631136784547925</v>
      </c>
      <c r="J2597" s="13" t="n">
        <v>0.319342670508696</v>
      </c>
      <c r="K2597" s="15" t="n">
        <v>0.760135380357936</v>
      </c>
      <c r="L2597" s="0" t="s">
        <v>5020</v>
      </c>
    </row>
    <row r="2598" customFormat="false" ht="13" hidden="false" customHeight="false" outlineLevel="0" collapsed="false">
      <c r="A2598" s="12" t="s">
        <v>5021</v>
      </c>
      <c r="B2598" s="13" t="n">
        <v>-0.433296322697157</v>
      </c>
      <c r="C2598" s="13" t="n">
        <v>0.442720073515726</v>
      </c>
      <c r="D2598" s="13" t="n">
        <v>0.416257349668507</v>
      </c>
      <c r="E2598" s="13" t="n">
        <v>0.311209394358721</v>
      </c>
      <c r="F2598" s="14" t="n">
        <v>1.12266434010726</v>
      </c>
      <c r="G2598" s="13" t="n">
        <v>0.696245561882105</v>
      </c>
      <c r="H2598" s="13" t="n">
        <v>0.172714237013166</v>
      </c>
      <c r="I2598" s="13" t="n">
        <v>0.431123664164712</v>
      </c>
      <c r="J2598" s="13" t="n">
        <v>-0.168583635681735</v>
      </c>
      <c r="K2598" s="15" t="n">
        <v>0.760640198580475</v>
      </c>
      <c r="L2598" s="0" t="s">
        <v>5022</v>
      </c>
    </row>
    <row r="2599" customFormat="false" ht="13" hidden="false" customHeight="false" outlineLevel="0" collapsed="false">
      <c r="A2599" s="12" t="s">
        <v>5023</v>
      </c>
      <c r="B2599" s="13" t="n">
        <v>-0.130733338855212</v>
      </c>
      <c r="C2599" s="13" t="n">
        <v>-0.25261372065013</v>
      </c>
      <c r="D2599" s="13" t="n">
        <v>-0.393829047163847</v>
      </c>
      <c r="E2599" s="13" t="n">
        <v>-0.307319810767187</v>
      </c>
      <c r="F2599" s="14" t="n">
        <v>-0.725249076703483</v>
      </c>
      <c r="G2599" s="13" t="n">
        <v>-0.358706192166335</v>
      </c>
      <c r="H2599" s="13" t="n">
        <v>0.0995507721369235</v>
      </c>
      <c r="I2599" s="13" t="n">
        <v>-0.04088768535471</v>
      </c>
      <c r="J2599" s="13" t="n">
        <v>-0.0615930958484907</v>
      </c>
      <c r="K2599" s="15" t="n">
        <v>0.760656978627305</v>
      </c>
      <c r="L2599" s="0" t="s">
        <v>5024</v>
      </c>
    </row>
    <row r="2600" customFormat="false" ht="13" hidden="false" customHeight="false" outlineLevel="0" collapsed="false">
      <c r="A2600" s="12" t="s">
        <v>5025</v>
      </c>
      <c r="B2600" s="13" t="n">
        <v>-0.0956785972222719</v>
      </c>
      <c r="C2600" s="13" t="n">
        <v>-0.143455393902987</v>
      </c>
      <c r="D2600" s="13" t="n">
        <v>-0.206571496897475</v>
      </c>
      <c r="E2600" s="13" t="n">
        <v>-0.221619396585403</v>
      </c>
      <c r="F2600" s="14" t="n">
        <v>-0.227590951917419</v>
      </c>
      <c r="G2600" s="13" t="n">
        <v>-0.0478536770582012</v>
      </c>
      <c r="H2600" s="13" t="n">
        <v>0.070252197892041</v>
      </c>
      <c r="I2600" s="13" t="n">
        <v>-0.448015471007762</v>
      </c>
      <c r="J2600" s="13" t="n">
        <v>0.0357277758291538</v>
      </c>
      <c r="K2600" s="15" t="n">
        <v>0.760656978627305</v>
      </c>
      <c r="L2600" s="0" t="s">
        <v>5026</v>
      </c>
    </row>
    <row r="2601" customFormat="false" ht="13" hidden="false" customHeight="false" outlineLevel="0" collapsed="false">
      <c r="A2601" s="12" t="s">
        <v>5027</v>
      </c>
      <c r="B2601" s="13" t="n">
        <v>-0.308084950754796</v>
      </c>
      <c r="C2601" s="13" t="n">
        <v>0.042118378118407</v>
      </c>
      <c r="D2601" s="13" t="n">
        <v>-0.148986802817789</v>
      </c>
      <c r="E2601" s="13" t="n">
        <v>-0.104885239099895</v>
      </c>
      <c r="F2601" s="14" t="n">
        <v>0.272990749468625</v>
      </c>
      <c r="G2601" s="13" t="n">
        <v>1.02366632427256</v>
      </c>
      <c r="H2601" s="13" t="n">
        <v>0.068114747982523</v>
      </c>
      <c r="I2601" s="13" t="n">
        <v>-0.334469562908871</v>
      </c>
      <c r="J2601" s="13" t="n">
        <v>0.175685709432383</v>
      </c>
      <c r="K2601" s="15" t="n">
        <v>0.761480436632842</v>
      </c>
      <c r="L2601" s="0" t="s">
        <v>5028</v>
      </c>
    </row>
    <row r="2602" customFormat="false" ht="13" hidden="false" customHeight="false" outlineLevel="0" collapsed="false">
      <c r="A2602" s="12" t="s">
        <v>5029</v>
      </c>
      <c r="B2602" s="13" t="n">
        <v>-0.066517042205898</v>
      </c>
      <c r="C2602" s="13" t="n">
        <v>-0.0981778170156035</v>
      </c>
      <c r="D2602" s="13" t="n">
        <v>-0.155552816850817</v>
      </c>
      <c r="E2602" s="13" t="n">
        <v>-0.213879551183498</v>
      </c>
      <c r="F2602" s="14" t="n">
        <v>-0.40625464147707</v>
      </c>
      <c r="G2602" s="13" t="n">
        <v>-0.342356395933741</v>
      </c>
      <c r="H2602" s="13" t="n">
        <v>-0.0260394498735269</v>
      </c>
      <c r="I2602" s="13" t="n">
        <v>-0.227594063423985</v>
      </c>
      <c r="J2602" s="13" t="n">
        <v>-0.050996483897826</v>
      </c>
      <c r="K2602" s="15" t="n">
        <v>0.761898568306747</v>
      </c>
      <c r="L2602" s="0" t="s">
        <v>5030</v>
      </c>
    </row>
    <row r="2603" customFormat="false" ht="13" hidden="false" customHeight="false" outlineLevel="0" collapsed="false">
      <c r="A2603" s="12" t="s">
        <v>5031</v>
      </c>
      <c r="B2603" s="13" t="n">
        <v>0.587449276076261</v>
      </c>
      <c r="C2603" s="13" t="n">
        <v>-0.159312798302702</v>
      </c>
      <c r="D2603" s="13" t="n">
        <v>-0.195120778621439</v>
      </c>
      <c r="E2603" s="13" t="n">
        <v>0.206710857895162</v>
      </c>
      <c r="F2603" s="14" t="n">
        <v>-0.292459707673428</v>
      </c>
      <c r="G2603" s="13" t="n">
        <v>0.393114661184919</v>
      </c>
      <c r="H2603" s="13" t="n">
        <v>0.057557753053518</v>
      </c>
      <c r="I2603" s="13" t="n">
        <v>0.319258411372159</v>
      </c>
      <c r="J2603" s="13" t="n">
        <v>0.244590781654945</v>
      </c>
      <c r="K2603" s="15" t="n">
        <v>0.762735480566652</v>
      </c>
      <c r="L2603" s="0" t="s">
        <v>5032</v>
      </c>
    </row>
    <row r="2604" customFormat="false" ht="13" hidden="false" customHeight="false" outlineLevel="0" collapsed="false">
      <c r="A2604" s="12" t="s">
        <v>5033</v>
      </c>
      <c r="B2604" s="13" t="n">
        <v>-0.0452148275067925</v>
      </c>
      <c r="C2604" s="13" t="n">
        <v>0.103417523031192</v>
      </c>
      <c r="D2604" s="13" t="n">
        <v>-0.0287915444776802</v>
      </c>
      <c r="E2604" s="13" t="n">
        <v>0.162454982868319</v>
      </c>
      <c r="F2604" s="14" t="n">
        <v>-0.0784115156549155</v>
      </c>
      <c r="G2604" s="13" t="n">
        <v>0.232096405546473</v>
      </c>
      <c r="H2604" s="13" t="n">
        <v>-0.0770189407950254</v>
      </c>
      <c r="I2604" s="13" t="n">
        <v>-0.0884126574234646</v>
      </c>
      <c r="J2604" s="13" t="n">
        <v>-0.048529755223214</v>
      </c>
      <c r="K2604" s="15" t="n">
        <v>0.763389781717618</v>
      </c>
      <c r="L2604" s="0" t="s">
        <v>5034</v>
      </c>
    </row>
    <row r="2605" customFormat="false" ht="13" hidden="false" customHeight="false" outlineLevel="0" collapsed="false">
      <c r="A2605" s="12" t="s">
        <v>5035</v>
      </c>
      <c r="B2605" s="13" t="n">
        <v>0.312131587146745</v>
      </c>
      <c r="C2605" s="13" t="n">
        <v>0.0186301215307315</v>
      </c>
      <c r="D2605" s="13" t="n">
        <v>0.269482695604881</v>
      </c>
      <c r="E2605" s="13" t="n">
        <v>0.0574901491502563</v>
      </c>
      <c r="F2605" s="14" t="n">
        <v>0.270297679459412</v>
      </c>
      <c r="G2605" s="13" t="n">
        <v>0.293001871861775</v>
      </c>
      <c r="H2605" s="13" t="n">
        <v>0.404610172624512</v>
      </c>
      <c r="I2605" s="13" t="n">
        <v>0.091781749605296</v>
      </c>
      <c r="J2605" s="13" t="n">
        <v>-0.0188193073069608</v>
      </c>
      <c r="K2605" s="15" t="n">
        <v>0.763418795123725</v>
      </c>
      <c r="L2605" s="0" t="s">
        <v>5036</v>
      </c>
    </row>
    <row r="2606" customFormat="false" ht="13" hidden="false" customHeight="false" outlineLevel="0" collapsed="false">
      <c r="A2606" s="12" t="s">
        <v>5037</v>
      </c>
      <c r="B2606" s="13" t="n">
        <v>-0.133682921205257</v>
      </c>
      <c r="C2606" s="13" t="n">
        <v>-0.410590117228052</v>
      </c>
      <c r="D2606" s="13" t="n">
        <v>-0.140416448197</v>
      </c>
      <c r="E2606" s="13" t="n">
        <v>-0.0925445666604859</v>
      </c>
      <c r="F2606" s="14" t="n">
        <v>-0.36824534853422</v>
      </c>
      <c r="G2606" s="13" t="n">
        <v>-0.287895594187034</v>
      </c>
      <c r="H2606" s="13" t="n">
        <v>0.0463936823513517</v>
      </c>
      <c r="I2606" s="13" t="n">
        <v>0.115729872745735</v>
      </c>
      <c r="J2606" s="13" t="n">
        <v>-0.24977725098719</v>
      </c>
      <c r="K2606" s="15" t="n">
        <v>0.763418795123725</v>
      </c>
      <c r="L2606" s="0" t="s">
        <v>5038</v>
      </c>
    </row>
    <row r="2607" customFormat="false" ht="13" hidden="false" customHeight="false" outlineLevel="0" collapsed="false">
      <c r="A2607" s="12" t="s">
        <v>5039</v>
      </c>
      <c r="B2607" s="13" t="n">
        <v>-0.125071110820979</v>
      </c>
      <c r="C2607" s="13" t="n">
        <v>-0.262221094314361</v>
      </c>
      <c r="D2607" s="13" t="n">
        <v>-0.140856446881727</v>
      </c>
      <c r="E2607" s="13" t="n">
        <v>-0.291382379371208</v>
      </c>
      <c r="F2607" s="14" t="n">
        <v>-0.399617261556617</v>
      </c>
      <c r="G2607" s="13" t="n">
        <v>-0.293027768686686</v>
      </c>
      <c r="H2607" s="13" t="n">
        <v>-0.300936019309673</v>
      </c>
      <c r="I2607" s="13" t="n">
        <v>0.019167118759671</v>
      </c>
      <c r="J2607" s="13" t="n">
        <v>-0.309143344259273</v>
      </c>
      <c r="K2607" s="15" t="n">
        <v>0.764571113097777</v>
      </c>
      <c r="L2607" s="0" t="s">
        <v>5040</v>
      </c>
    </row>
    <row r="2608" customFormat="false" ht="13" hidden="false" customHeight="false" outlineLevel="0" collapsed="false">
      <c r="A2608" s="12" t="s">
        <v>5041</v>
      </c>
      <c r="B2608" s="13" t="n">
        <v>0.337651171666559</v>
      </c>
      <c r="C2608" s="13" t="n">
        <v>0.152936480760059</v>
      </c>
      <c r="D2608" s="13" t="n">
        <v>-0.143183289747499</v>
      </c>
      <c r="E2608" s="13" t="n">
        <v>0.158571421854138</v>
      </c>
      <c r="F2608" s="14" t="n">
        <v>-0.692348519556395</v>
      </c>
      <c r="G2608" s="13" t="n">
        <v>1.19643274383143</v>
      </c>
      <c r="H2608" s="13" t="n">
        <v>0.129433168571416</v>
      </c>
      <c r="I2608" s="13" t="s">
        <v>64</v>
      </c>
      <c r="J2608" s="13" t="n">
        <v>0.269426702048732</v>
      </c>
      <c r="K2608" s="15" t="n">
        <v>0.764571113097777</v>
      </c>
      <c r="L2608" s="0" t="s">
        <v>409</v>
      </c>
    </row>
    <row r="2609" customFormat="false" ht="13" hidden="false" customHeight="false" outlineLevel="0" collapsed="false">
      <c r="A2609" s="12" t="s">
        <v>5042</v>
      </c>
      <c r="B2609" s="13" t="n">
        <v>-0.0927816918787871</v>
      </c>
      <c r="C2609" s="13" t="n">
        <v>0.140913621247341</v>
      </c>
      <c r="D2609" s="13" t="n">
        <v>-0.0412130500813743</v>
      </c>
      <c r="E2609" s="13" t="n">
        <v>-0.0666718457193412</v>
      </c>
      <c r="F2609" s="14" t="n">
        <v>-0.0498710976575896</v>
      </c>
      <c r="G2609" s="13" t="n">
        <v>0.353833675555835</v>
      </c>
      <c r="H2609" s="13" t="n">
        <v>0.00571304705752695</v>
      </c>
      <c r="I2609" s="13" t="n">
        <v>-0.28212994307479</v>
      </c>
      <c r="J2609" s="13" t="n">
        <v>0.100878498089519</v>
      </c>
      <c r="K2609" s="15" t="n">
        <v>0.764891120707764</v>
      </c>
      <c r="L2609" s="0" t="s">
        <v>5043</v>
      </c>
    </row>
    <row r="2610" customFormat="false" ht="13" hidden="false" customHeight="false" outlineLevel="0" collapsed="false">
      <c r="A2610" s="12" t="s">
        <v>5044</v>
      </c>
      <c r="B2610" s="13" t="n">
        <v>0.109519264914957</v>
      </c>
      <c r="C2610" s="13" t="n">
        <v>0.164723906686381</v>
      </c>
      <c r="D2610" s="13" t="n">
        <v>0.0510783783840324</v>
      </c>
      <c r="E2610" s="13" t="n">
        <v>0.0708728763148125</v>
      </c>
      <c r="F2610" s="14" t="n">
        <v>-0.0276625425972075</v>
      </c>
      <c r="G2610" s="13" t="n">
        <v>0.339649647722513</v>
      </c>
      <c r="H2610" s="13" t="n">
        <v>0.0898971780354995</v>
      </c>
      <c r="I2610" s="13" t="n">
        <v>-0.716862004709871</v>
      </c>
      <c r="J2610" s="13" t="n">
        <v>-0.014220965943057</v>
      </c>
      <c r="K2610" s="15" t="n">
        <v>0.765905702863815</v>
      </c>
      <c r="L2610" s="0" t="s">
        <v>5045</v>
      </c>
    </row>
    <row r="2611" customFormat="false" ht="13" hidden="false" customHeight="false" outlineLevel="0" collapsed="false">
      <c r="A2611" s="12" t="s">
        <v>5046</v>
      </c>
      <c r="B2611" s="13" t="n">
        <v>0.155265138768884</v>
      </c>
      <c r="C2611" s="13" t="n">
        <v>0.231876283838945</v>
      </c>
      <c r="D2611" s="13" t="n">
        <v>-0.132489541437538</v>
      </c>
      <c r="E2611" s="13" t="n">
        <v>0.176532523779302</v>
      </c>
      <c r="F2611" s="14" t="n">
        <v>-0.459801362350436</v>
      </c>
      <c r="G2611" s="13" t="n">
        <v>0.85420775449894</v>
      </c>
      <c r="H2611" s="13" t="n">
        <v>0.024279909662902</v>
      </c>
      <c r="I2611" s="13" t="n">
        <v>-0.212509258962519</v>
      </c>
      <c r="J2611" s="13" t="n">
        <v>-0.0613813969942855</v>
      </c>
      <c r="K2611" s="15" t="n">
        <v>0.765974992193938</v>
      </c>
      <c r="L2611" s="0" t="s">
        <v>5047</v>
      </c>
    </row>
    <row r="2612" customFormat="false" ht="13" hidden="false" customHeight="false" outlineLevel="0" collapsed="false">
      <c r="A2612" s="12" t="s">
        <v>5048</v>
      </c>
      <c r="B2612" s="13" t="n">
        <v>0.0657065195574715</v>
      </c>
      <c r="C2612" s="13" t="n">
        <v>-0.0448846427731251</v>
      </c>
      <c r="D2612" s="13" t="n">
        <v>0.101789320182242</v>
      </c>
      <c r="E2612" s="13" t="n">
        <v>-0.0165834603525468</v>
      </c>
      <c r="F2612" s="14" t="n">
        <v>0.281932651854622</v>
      </c>
      <c r="G2612" s="13" t="n">
        <v>-0.0977315649303966</v>
      </c>
      <c r="H2612" s="13" t="n">
        <v>-0.121527726181441</v>
      </c>
      <c r="I2612" s="13" t="n">
        <v>0.0925035325508205</v>
      </c>
      <c r="J2612" s="13" t="n">
        <v>-0.246928548069486</v>
      </c>
      <c r="K2612" s="15" t="n">
        <v>0.769783502369153</v>
      </c>
      <c r="L2612" s="0" t="s">
        <v>5049</v>
      </c>
    </row>
    <row r="2613" customFormat="false" ht="13" hidden="false" customHeight="false" outlineLevel="0" collapsed="false">
      <c r="A2613" s="12" t="s">
        <v>5050</v>
      </c>
      <c r="B2613" s="13" t="n">
        <v>0.0032807964739208</v>
      </c>
      <c r="C2613" s="13" t="n">
        <v>-0.0613517696040996</v>
      </c>
      <c r="D2613" s="13" t="n">
        <v>-0.0817520030448113</v>
      </c>
      <c r="E2613" s="13" t="n">
        <v>-0.432858960278646</v>
      </c>
      <c r="F2613" s="14" t="n">
        <v>-0.540822833891215</v>
      </c>
      <c r="G2613" s="13" t="n">
        <v>-0.075686223510177</v>
      </c>
      <c r="H2613" s="13" t="n">
        <v>-0.0827234456452425</v>
      </c>
      <c r="I2613" s="13" t="n">
        <v>-0.301788323794506</v>
      </c>
      <c r="J2613" s="13" t="n">
        <v>0.00670729096339805</v>
      </c>
      <c r="K2613" s="15" t="n">
        <v>0.771974761730447</v>
      </c>
      <c r="L2613" s="0" t="s">
        <v>5051</v>
      </c>
    </row>
    <row r="2614" customFormat="false" ht="13" hidden="false" customHeight="false" outlineLevel="0" collapsed="false">
      <c r="A2614" s="12" t="s">
        <v>5052</v>
      </c>
      <c r="B2614" s="13" t="n">
        <v>0.204207841488725</v>
      </c>
      <c r="C2614" s="13" t="n">
        <v>0.67917415231343</v>
      </c>
      <c r="D2614" s="13" t="n">
        <v>0.273173724383055</v>
      </c>
      <c r="E2614" s="13" t="n">
        <v>0.281455592974029</v>
      </c>
      <c r="F2614" s="14" t="n">
        <v>0.709339701802241</v>
      </c>
      <c r="G2614" s="13" t="n">
        <v>0.677583302991634</v>
      </c>
      <c r="H2614" s="13" t="n">
        <v>-0.00506199709624401</v>
      </c>
      <c r="I2614" s="13" t="n">
        <v>0.692426392926447</v>
      </c>
      <c r="J2614" s="13" t="n">
        <v>0.01702780146639</v>
      </c>
      <c r="K2614" s="15" t="n">
        <v>0.772878863454841</v>
      </c>
      <c r="L2614" s="0" t="s">
        <v>5053</v>
      </c>
    </row>
    <row r="2615" customFormat="false" ht="13" hidden="false" customHeight="false" outlineLevel="0" collapsed="false">
      <c r="A2615" s="12" t="s">
        <v>5054</v>
      </c>
      <c r="B2615" s="13" t="n">
        <v>-0.178699474140058</v>
      </c>
      <c r="C2615" s="13" t="n">
        <v>-0.0933239163105605</v>
      </c>
      <c r="D2615" s="13" t="n">
        <v>0.0545605241785386</v>
      </c>
      <c r="E2615" s="13" t="n">
        <v>0.0409213960303319</v>
      </c>
      <c r="F2615" s="14" t="n">
        <v>-0.373174556201799</v>
      </c>
      <c r="G2615" s="13" t="n">
        <v>-0.0910699027180665</v>
      </c>
      <c r="H2615" s="13" t="n">
        <v>0.120856440198177</v>
      </c>
      <c r="I2615" s="13" t="n">
        <v>0.302239526500431</v>
      </c>
      <c r="J2615" s="13" t="n">
        <v>-0.0613261753912465</v>
      </c>
      <c r="K2615" s="15" t="n">
        <v>0.772878863454841</v>
      </c>
      <c r="L2615" s="0" t="s">
        <v>5055</v>
      </c>
    </row>
    <row r="2616" customFormat="false" ht="13" hidden="false" customHeight="false" outlineLevel="0" collapsed="false">
      <c r="A2616" s="12" t="s">
        <v>5056</v>
      </c>
      <c r="B2616" s="13" t="n">
        <v>0.18443070122466</v>
      </c>
      <c r="C2616" s="13" t="n">
        <v>0.109924901444192</v>
      </c>
      <c r="D2616" s="13" t="n">
        <v>-0.128581894185481</v>
      </c>
      <c r="E2616" s="13" t="n">
        <v>-0.138576071910579</v>
      </c>
      <c r="F2616" s="14" t="n">
        <v>-0.250271474644498</v>
      </c>
      <c r="G2616" s="13" t="n">
        <v>0.0392689014879391</v>
      </c>
      <c r="H2616" s="13" t="n">
        <v>-0.0689867652531296</v>
      </c>
      <c r="I2616" s="13" t="n">
        <v>0.180475413425961</v>
      </c>
      <c r="J2616" s="13" t="n">
        <v>-0.0659132878220375</v>
      </c>
      <c r="K2616" s="15" t="n">
        <v>0.772878863454841</v>
      </c>
      <c r="L2616" s="0" t="s">
        <v>5057</v>
      </c>
    </row>
    <row r="2617" customFormat="false" ht="13" hidden="false" customHeight="false" outlineLevel="0" collapsed="false">
      <c r="A2617" s="12" t="s">
        <v>5058</v>
      </c>
      <c r="B2617" s="13" t="n">
        <v>-0.0921180443830798</v>
      </c>
      <c r="C2617" s="13" t="n">
        <v>-0.0714938217610057</v>
      </c>
      <c r="D2617" s="13" t="n">
        <v>0.220243731046477</v>
      </c>
      <c r="E2617" s="13" t="n">
        <v>-0.0904589731617771</v>
      </c>
      <c r="F2617" s="14" t="n">
        <v>0.272942225466259</v>
      </c>
      <c r="G2617" s="13" t="n">
        <v>0.134456247542299</v>
      </c>
      <c r="H2617" s="13" t="n">
        <v>0.0362092144819345</v>
      </c>
      <c r="I2617" s="13" t="n">
        <v>-0.220107419330061</v>
      </c>
      <c r="J2617" s="13" t="n">
        <v>-0.0696576619988066</v>
      </c>
      <c r="K2617" s="15" t="n">
        <v>0.773589239628542</v>
      </c>
      <c r="L2617" s="0" t="s">
        <v>5059</v>
      </c>
    </row>
    <row r="2618" customFormat="false" ht="13" hidden="false" customHeight="false" outlineLevel="0" collapsed="false">
      <c r="A2618" s="12" t="s">
        <v>5060</v>
      </c>
      <c r="B2618" s="13" t="n">
        <v>-0.0280888990212468</v>
      </c>
      <c r="C2618" s="13" t="n">
        <v>-0.243550305063391</v>
      </c>
      <c r="D2618" s="13" t="n">
        <v>-0.255577905863043</v>
      </c>
      <c r="E2618" s="13" t="n">
        <v>0.0768585507385005</v>
      </c>
      <c r="F2618" s="14" t="n">
        <v>-0.362386178264785</v>
      </c>
      <c r="G2618" s="13" t="n">
        <v>-0.351347181190372</v>
      </c>
      <c r="H2618" s="13" t="n">
        <v>-0.431137478419185</v>
      </c>
      <c r="I2618" s="13" t="n">
        <v>0.778279259477042</v>
      </c>
      <c r="J2618" s="13" t="n">
        <v>-0.217594118837862</v>
      </c>
      <c r="K2618" s="15" t="n">
        <v>0.775193653912684</v>
      </c>
      <c r="L2618" s="0" t="s">
        <v>5061</v>
      </c>
    </row>
    <row r="2619" customFormat="false" ht="13" hidden="false" customHeight="false" outlineLevel="0" collapsed="false">
      <c r="A2619" s="12" t="s">
        <v>5062</v>
      </c>
      <c r="B2619" s="13" t="n">
        <v>-0.0824185316405385</v>
      </c>
      <c r="C2619" s="13" t="n">
        <v>-0.479348008931862</v>
      </c>
      <c r="D2619" s="13" t="n">
        <v>-0.54121449965734</v>
      </c>
      <c r="E2619" s="13" t="n">
        <v>-0.392624077977677</v>
      </c>
      <c r="F2619" s="14" t="n">
        <v>0.176195938468237</v>
      </c>
      <c r="G2619" s="13" t="n">
        <v>-0.239703322958958</v>
      </c>
      <c r="H2619" s="13" t="n">
        <v>-0.743390163836802</v>
      </c>
      <c r="I2619" s="13" t="s">
        <v>64</v>
      </c>
      <c r="J2619" s="13" t="n">
        <v>-0.424406185029746</v>
      </c>
      <c r="K2619" s="15" t="n">
        <v>0.777602485525563</v>
      </c>
      <c r="L2619" s="0" t="s">
        <v>5063</v>
      </c>
    </row>
    <row r="2620" customFormat="false" ht="13" hidden="false" customHeight="false" outlineLevel="0" collapsed="false">
      <c r="A2620" s="12" t="s">
        <v>5064</v>
      </c>
      <c r="B2620" s="13" t="n">
        <v>-0.003457424959964</v>
      </c>
      <c r="C2620" s="13" t="n">
        <v>1.02044691423467</v>
      </c>
      <c r="D2620" s="13" t="n">
        <v>0.163890747058946</v>
      </c>
      <c r="E2620" s="13" t="n">
        <v>0.95541460567224</v>
      </c>
      <c r="F2620" s="14" t="n">
        <v>1.04327580229294</v>
      </c>
      <c r="G2620" s="13" t="n">
        <v>0.832817144226083</v>
      </c>
      <c r="H2620" s="13" t="n">
        <v>0.0882025713122776</v>
      </c>
      <c r="I2620" s="13" t="n">
        <v>0.791944238193696</v>
      </c>
      <c r="J2620" s="13" t="n">
        <v>0.578163355961284</v>
      </c>
      <c r="K2620" s="15" t="n">
        <v>0.778172822352669</v>
      </c>
      <c r="L2620" s="0" t="s">
        <v>2271</v>
      </c>
    </row>
    <row r="2621" customFormat="false" ht="13" hidden="false" customHeight="false" outlineLevel="0" collapsed="false">
      <c r="A2621" s="12" t="s">
        <v>5065</v>
      </c>
      <c r="B2621" s="13" t="n">
        <v>-0.0157346479322705</v>
      </c>
      <c r="C2621" s="13" t="n">
        <v>-0.163649658970477</v>
      </c>
      <c r="D2621" s="13" t="n">
        <v>-0.0389731202032595</v>
      </c>
      <c r="E2621" s="13" t="n">
        <v>-0.129591914487456</v>
      </c>
      <c r="F2621" s="14" t="n">
        <v>0.00184155706789155</v>
      </c>
      <c r="G2621" s="13" t="n">
        <v>-0.12066297312022</v>
      </c>
      <c r="H2621" s="13" t="n">
        <v>-0.140517464016814</v>
      </c>
      <c r="I2621" s="13" t="n">
        <v>-0.0247706729682208</v>
      </c>
      <c r="J2621" s="13" t="n">
        <v>0.0505186074795546</v>
      </c>
      <c r="K2621" s="15" t="n">
        <v>0.779101111086131</v>
      </c>
      <c r="L2621" s="0" t="s">
        <v>5066</v>
      </c>
    </row>
    <row r="2622" customFormat="false" ht="13" hidden="false" customHeight="false" outlineLevel="0" collapsed="false">
      <c r="A2622" s="12" t="s">
        <v>5067</v>
      </c>
      <c r="B2622" s="13" t="n">
        <v>-0.189284498770022</v>
      </c>
      <c r="C2622" s="13" t="n">
        <v>-0.234164159517103</v>
      </c>
      <c r="D2622" s="13" t="n">
        <v>-0.0642098938958685</v>
      </c>
      <c r="E2622" s="13" t="n">
        <v>-0.20966419731913</v>
      </c>
      <c r="F2622" s="14" t="n">
        <v>-0.30233520518634</v>
      </c>
      <c r="G2622" s="13" t="n">
        <v>-0.37385951225774</v>
      </c>
      <c r="H2622" s="13" t="n">
        <v>-0.0563024942184079</v>
      </c>
      <c r="I2622" s="13" t="n">
        <v>-0.0785090299523299</v>
      </c>
      <c r="J2622" s="13" t="n">
        <v>-0.223525331382568</v>
      </c>
      <c r="K2622" s="15" t="n">
        <v>0.780796427179498</v>
      </c>
      <c r="L2622" s="0" t="s">
        <v>5068</v>
      </c>
    </row>
    <row r="2623" customFormat="false" ht="13" hidden="false" customHeight="false" outlineLevel="0" collapsed="false">
      <c r="A2623" s="12" t="s">
        <v>5069</v>
      </c>
      <c r="B2623" s="13" t="n">
        <v>-0.163947025123101</v>
      </c>
      <c r="C2623" s="13" t="n">
        <v>-0.34103967866633</v>
      </c>
      <c r="D2623" s="13" t="n">
        <v>0.0266700498988205</v>
      </c>
      <c r="E2623" s="13" t="n">
        <v>0.217960591134366</v>
      </c>
      <c r="F2623" s="14" t="n">
        <v>-0.069883194003427</v>
      </c>
      <c r="G2623" s="13" t="n">
        <v>-0.233144278036543</v>
      </c>
      <c r="H2623" s="13" t="n">
        <v>0.024128069452917</v>
      </c>
      <c r="I2623" s="13" t="n">
        <v>0.00906537842571151</v>
      </c>
      <c r="J2623" s="13" t="n">
        <v>0.22292433176419</v>
      </c>
      <c r="K2623" s="15" t="n">
        <v>0.78089972687938</v>
      </c>
      <c r="L2623" s="0" t="s">
        <v>5070</v>
      </c>
    </row>
    <row r="2624" customFormat="false" ht="13" hidden="false" customHeight="false" outlineLevel="0" collapsed="false">
      <c r="A2624" s="12" t="s">
        <v>5071</v>
      </c>
      <c r="B2624" s="13" t="n">
        <v>-0.21480250614732</v>
      </c>
      <c r="C2624" s="13" t="n">
        <v>-0.00239590903186825</v>
      </c>
      <c r="D2624" s="13" t="n">
        <v>0.0343381145239059</v>
      </c>
      <c r="E2624" s="13" t="n">
        <v>-0.0694920353637471</v>
      </c>
      <c r="F2624" s="14" t="n">
        <v>0.100588801214792</v>
      </c>
      <c r="G2624" s="13" t="n">
        <v>-0.0713964765015226</v>
      </c>
      <c r="H2624" s="13" t="n">
        <v>0.0198213564597985</v>
      </c>
      <c r="I2624" s="13" t="n">
        <v>-0.223439847150368</v>
      </c>
      <c r="J2624" s="13" t="n">
        <v>0.019433127619798</v>
      </c>
      <c r="K2624" s="15" t="n">
        <v>0.781611957855856</v>
      </c>
      <c r="L2624" s="0" t="s">
        <v>5072</v>
      </c>
    </row>
    <row r="2625" customFormat="false" ht="13" hidden="false" customHeight="false" outlineLevel="0" collapsed="false">
      <c r="A2625" s="12" t="s">
        <v>5073</v>
      </c>
      <c r="B2625" s="13" t="n">
        <v>0.014672949119375</v>
      </c>
      <c r="C2625" s="13" t="n">
        <v>0.4009827629197</v>
      </c>
      <c r="D2625" s="13" t="n">
        <v>-0.321393224814665</v>
      </c>
      <c r="E2625" s="13" t="n">
        <v>-0.327107306669029</v>
      </c>
      <c r="F2625" s="14" t="n">
        <v>-0.388015817892809</v>
      </c>
      <c r="G2625" s="13" t="n">
        <v>-0.687289919501168</v>
      </c>
      <c r="H2625" s="13" t="n">
        <v>-0.2421444311806</v>
      </c>
      <c r="I2625" s="13" t="n">
        <v>0.249958593081582</v>
      </c>
      <c r="J2625" s="13" t="n">
        <v>0.289676692849823</v>
      </c>
      <c r="K2625" s="15" t="n">
        <v>0.781775554948922</v>
      </c>
      <c r="L2625" s="0" t="s">
        <v>5074</v>
      </c>
    </row>
    <row r="2626" customFormat="false" ht="13" hidden="false" customHeight="false" outlineLevel="0" collapsed="false">
      <c r="A2626" s="12" t="s">
        <v>5075</v>
      </c>
      <c r="B2626" s="13" t="n">
        <v>-0.307018137437126</v>
      </c>
      <c r="C2626" s="13" t="n">
        <v>0.331084243389249</v>
      </c>
      <c r="D2626" s="13" t="n">
        <v>0.15909392889801</v>
      </c>
      <c r="E2626" s="13" t="n">
        <v>-0.429568834549616</v>
      </c>
      <c r="F2626" s="14" t="n">
        <v>0.146753881549402</v>
      </c>
      <c r="G2626" s="13" t="n">
        <v>0.149465372079902</v>
      </c>
      <c r="H2626" s="13" t="n">
        <v>0.330482460473127</v>
      </c>
      <c r="I2626" s="13" t="n">
        <v>-0.5784070258796</v>
      </c>
      <c r="J2626" s="13" t="n">
        <v>0.180872122999792</v>
      </c>
      <c r="K2626" s="15" t="n">
        <v>0.784031011722218</v>
      </c>
      <c r="L2626" s="0" t="s">
        <v>5076</v>
      </c>
    </row>
    <row r="2627" customFormat="false" ht="13" hidden="false" customHeight="false" outlineLevel="0" collapsed="false">
      <c r="A2627" s="12" t="s">
        <v>5077</v>
      </c>
      <c r="B2627" s="13" t="n">
        <v>0.461501934108482</v>
      </c>
      <c r="C2627" s="13" t="n">
        <v>-0.143580668112526</v>
      </c>
      <c r="D2627" s="13" t="n">
        <v>0.12157604283552</v>
      </c>
      <c r="E2627" s="13" t="n">
        <v>-0.05746542163312</v>
      </c>
      <c r="F2627" s="14" t="n">
        <v>0.180486833233621</v>
      </c>
      <c r="G2627" s="13" t="n">
        <v>0.107913488318315</v>
      </c>
      <c r="H2627" s="13" t="n">
        <v>0.0553150460226605</v>
      </c>
      <c r="I2627" s="13" t="n">
        <v>0.455903429900374</v>
      </c>
      <c r="J2627" s="13" t="n">
        <v>-0.0581668586188262</v>
      </c>
      <c r="K2627" s="15" t="n">
        <v>0.784031011722218</v>
      </c>
      <c r="L2627" s="0" t="s">
        <v>5078</v>
      </c>
    </row>
    <row r="2628" customFormat="false" ht="13" hidden="false" customHeight="false" outlineLevel="0" collapsed="false">
      <c r="A2628" s="12" t="s">
        <v>5079</v>
      </c>
      <c r="B2628" s="13" t="n">
        <v>0.189957932150575</v>
      </c>
      <c r="C2628" s="13" t="n">
        <v>-0.0972258346695407</v>
      </c>
      <c r="D2628" s="13" t="n">
        <v>0.0175988192859435</v>
      </c>
      <c r="E2628" s="13" t="n">
        <v>-0.112737340531452</v>
      </c>
      <c r="F2628" s="14" t="n">
        <v>-0.227026606359598</v>
      </c>
      <c r="G2628" s="13" t="n">
        <v>-0.147939153995946</v>
      </c>
      <c r="H2628" s="13" t="n">
        <v>0.0365966442362971</v>
      </c>
      <c r="I2628" s="13" t="n">
        <v>0.429563504993572</v>
      </c>
      <c r="J2628" s="13" t="n">
        <v>0.121290626377622</v>
      </c>
      <c r="K2628" s="15" t="n">
        <v>0.78488334649004</v>
      </c>
      <c r="L2628" s="0" t="s">
        <v>5080</v>
      </c>
    </row>
    <row r="2629" customFormat="false" ht="13" hidden="false" customHeight="false" outlineLevel="0" collapsed="false">
      <c r="A2629" s="12" t="s">
        <v>5081</v>
      </c>
      <c r="B2629" s="13" t="n">
        <v>-0.388271173950973</v>
      </c>
      <c r="C2629" s="13" t="n">
        <v>0.198408071119428</v>
      </c>
      <c r="D2629" s="13" t="n">
        <v>0.132886954521</v>
      </c>
      <c r="E2629" s="13" t="n">
        <v>0.237116708990563</v>
      </c>
      <c r="F2629" s="14" t="n">
        <v>-0.165296050143499</v>
      </c>
      <c r="G2629" s="13" t="n">
        <v>-0.0741065957116621</v>
      </c>
      <c r="H2629" s="13" t="n">
        <v>0.134985273766662</v>
      </c>
      <c r="I2629" s="13" t="n">
        <v>0.463891338998517</v>
      </c>
      <c r="J2629" s="13" t="n">
        <v>0.0392141358975276</v>
      </c>
      <c r="K2629" s="15" t="n">
        <v>0.785110390610366</v>
      </c>
      <c r="L2629" s="0" t="s">
        <v>5082</v>
      </c>
    </row>
    <row r="2630" customFormat="false" ht="13" hidden="false" customHeight="false" outlineLevel="0" collapsed="false">
      <c r="A2630" s="12" t="s">
        <v>5083</v>
      </c>
      <c r="B2630" s="13" t="n">
        <v>-0.306560885196619</v>
      </c>
      <c r="C2630" s="13" t="n">
        <v>-0.538097354208708</v>
      </c>
      <c r="D2630" s="13" t="n">
        <v>-0.490688172826788</v>
      </c>
      <c r="E2630" s="13" t="n">
        <v>-0.518357910838038</v>
      </c>
      <c r="F2630" s="14" t="n">
        <v>-0.238922447630801</v>
      </c>
      <c r="G2630" s="13" t="n">
        <v>-0.4368698544455</v>
      </c>
      <c r="H2630" s="13" t="n">
        <v>-0.984818508162084</v>
      </c>
      <c r="I2630" s="13" t="n">
        <v>-0.381086426039365</v>
      </c>
      <c r="J2630" s="13" t="n">
        <v>-0.512333421525356</v>
      </c>
      <c r="K2630" s="15" t="n">
        <v>0.785198314541933</v>
      </c>
      <c r="L2630" s="0" t="s">
        <v>756</v>
      </c>
    </row>
    <row r="2631" customFormat="false" ht="13" hidden="false" customHeight="false" outlineLevel="0" collapsed="false">
      <c r="A2631" s="12" t="s">
        <v>5084</v>
      </c>
      <c r="B2631" s="13" t="n">
        <v>0.147338697157075</v>
      </c>
      <c r="C2631" s="13" t="n">
        <v>-0.0599940307402207</v>
      </c>
      <c r="D2631" s="13" t="n">
        <v>0.0966898772993987</v>
      </c>
      <c r="E2631" s="13" t="n">
        <v>-0.12633936515</v>
      </c>
      <c r="F2631" s="14" t="n">
        <v>-0.0543941320603445</v>
      </c>
      <c r="G2631" s="13" t="n">
        <v>0.114083606023533</v>
      </c>
      <c r="H2631" s="13" t="n">
        <v>0.154617752970735</v>
      </c>
      <c r="I2631" s="13" t="s">
        <v>64</v>
      </c>
      <c r="J2631" s="13" t="n">
        <v>-0.0264686979986183</v>
      </c>
      <c r="K2631" s="15" t="n">
        <v>0.785715223787027</v>
      </c>
      <c r="L2631" s="0" t="s">
        <v>5085</v>
      </c>
    </row>
    <row r="2632" customFormat="false" ht="13" hidden="false" customHeight="false" outlineLevel="0" collapsed="false">
      <c r="A2632" s="12" t="s">
        <v>5086</v>
      </c>
      <c r="B2632" s="13" t="n">
        <v>-0.02454636141343</v>
      </c>
      <c r="C2632" s="13" t="n">
        <v>-0.276487015187513</v>
      </c>
      <c r="D2632" s="13" t="n">
        <v>-0.329028639318155</v>
      </c>
      <c r="E2632" s="13" t="n">
        <v>-0.37791329174478</v>
      </c>
      <c r="F2632" s="14" t="n">
        <v>-0.253387311085395</v>
      </c>
      <c r="G2632" s="13" t="n">
        <v>-0.128794013935929</v>
      </c>
      <c r="H2632" s="13" t="n">
        <v>-0.399378496215067</v>
      </c>
      <c r="I2632" s="13" t="n">
        <v>-0.631909296884955</v>
      </c>
      <c r="J2632" s="13" t="n">
        <v>-0.055286714379001</v>
      </c>
      <c r="K2632" s="15" t="n">
        <v>0.785715223787027</v>
      </c>
      <c r="L2632" s="0" t="s">
        <v>5087</v>
      </c>
    </row>
    <row r="2633" customFormat="false" ht="13" hidden="false" customHeight="false" outlineLevel="0" collapsed="false">
      <c r="A2633" s="12" t="s">
        <v>5088</v>
      </c>
      <c r="B2633" s="13" t="n">
        <v>0.300434001070994</v>
      </c>
      <c r="C2633" s="13" t="n">
        <v>-0.976574646593668</v>
      </c>
      <c r="D2633" s="13" t="n">
        <v>-0.490189179379785</v>
      </c>
      <c r="E2633" s="13" t="n">
        <v>-0.807218263172385</v>
      </c>
      <c r="F2633" s="14" t="n">
        <v>-0.194531072683333</v>
      </c>
      <c r="G2633" s="13" t="n">
        <v>0.336293694765707</v>
      </c>
      <c r="H2633" s="13" t="n">
        <v>-0.756126644932981</v>
      </c>
      <c r="I2633" s="13" t="n">
        <v>-0.701751428150525</v>
      </c>
      <c r="J2633" s="13" t="n">
        <v>-0.755533498695934</v>
      </c>
      <c r="K2633" s="15" t="n">
        <v>0.785715223787027</v>
      </c>
      <c r="L2633" s="0" t="s">
        <v>5089</v>
      </c>
    </row>
    <row r="2634" customFormat="false" ht="13" hidden="false" customHeight="false" outlineLevel="0" collapsed="false">
      <c r="A2634" s="12" t="s">
        <v>5090</v>
      </c>
      <c r="B2634" s="13" t="n">
        <v>0.163057777103224</v>
      </c>
      <c r="C2634" s="13" t="n">
        <v>-0.190101671482851</v>
      </c>
      <c r="D2634" s="13" t="n">
        <v>-0.0990254135662426</v>
      </c>
      <c r="E2634" s="13" t="n">
        <v>-0.0563523229226755</v>
      </c>
      <c r="F2634" s="14" t="n">
        <v>-0.352161859535189</v>
      </c>
      <c r="G2634" s="13" t="n">
        <v>-0.125826621003663</v>
      </c>
      <c r="H2634" s="13" t="n">
        <v>0.047543032017343</v>
      </c>
      <c r="I2634" s="13" t="n">
        <v>0.494176612297087</v>
      </c>
      <c r="J2634" s="13" t="n">
        <v>-0.0607645920970355</v>
      </c>
      <c r="K2634" s="15" t="n">
        <v>0.785715223787027</v>
      </c>
      <c r="L2634" s="0" t="s">
        <v>5091</v>
      </c>
    </row>
    <row r="2635" customFormat="false" ht="13" hidden="false" customHeight="false" outlineLevel="0" collapsed="false">
      <c r="A2635" s="12" t="s">
        <v>5092</v>
      </c>
      <c r="B2635" s="13" t="n">
        <v>-0.0245506129801573</v>
      </c>
      <c r="C2635" s="13" t="n">
        <v>-0.136832932335764</v>
      </c>
      <c r="D2635" s="13" t="n">
        <v>-0.241222605103411</v>
      </c>
      <c r="E2635" s="13" t="n">
        <v>-0.221880857027602</v>
      </c>
      <c r="F2635" s="14" t="n">
        <v>-0.34021430354504</v>
      </c>
      <c r="G2635" s="13" t="n">
        <v>-0.426471335494163</v>
      </c>
      <c r="H2635" s="13" t="n">
        <v>-0.133094162881349</v>
      </c>
      <c r="I2635" s="13" t="n">
        <v>0.606890188417945</v>
      </c>
      <c r="J2635" s="13" t="n">
        <v>-0.150653228324324</v>
      </c>
      <c r="K2635" s="15" t="n">
        <v>0.786425625639462</v>
      </c>
      <c r="L2635" s="0" t="s">
        <v>5093</v>
      </c>
    </row>
    <row r="2636" customFormat="false" ht="13" hidden="false" customHeight="false" outlineLevel="0" collapsed="false">
      <c r="A2636" s="12" t="s">
        <v>5094</v>
      </c>
      <c r="B2636" s="13" t="n">
        <v>-0.11242822573053</v>
      </c>
      <c r="C2636" s="13" t="n">
        <v>-0.156096862640665</v>
      </c>
      <c r="D2636" s="13" t="n">
        <v>-0.154664057048368</v>
      </c>
      <c r="E2636" s="13" t="n">
        <v>-0.294185093139456</v>
      </c>
      <c r="F2636" s="14" t="n">
        <v>-0.219717281646367</v>
      </c>
      <c r="G2636" s="13" t="n">
        <v>-0.075752222933652</v>
      </c>
      <c r="H2636" s="13" t="n">
        <v>-0.119808881202377</v>
      </c>
      <c r="I2636" s="13" t="n">
        <v>-0.277050606823927</v>
      </c>
      <c r="J2636" s="13" t="n">
        <v>-0.020341875353475</v>
      </c>
      <c r="K2636" s="15" t="n">
        <v>0.788086308628704</v>
      </c>
      <c r="L2636" s="0" t="s">
        <v>5095</v>
      </c>
    </row>
    <row r="2637" customFormat="false" ht="13" hidden="false" customHeight="false" outlineLevel="0" collapsed="false">
      <c r="A2637" s="12" t="s">
        <v>5096</v>
      </c>
      <c r="B2637" s="13" t="n">
        <v>0.347513964614081</v>
      </c>
      <c r="C2637" s="13" t="n">
        <v>-0.759569863413202</v>
      </c>
      <c r="D2637" s="13" t="n">
        <v>-1.54417606145961</v>
      </c>
      <c r="E2637" s="13" t="n">
        <v>-0.752494035894493</v>
      </c>
      <c r="F2637" s="14" t="n">
        <v>-1.31249720890464</v>
      </c>
      <c r="G2637" s="13" t="n">
        <v>-1.76332958945846</v>
      </c>
      <c r="H2637" s="13" t="n">
        <v>-0.611848658199989</v>
      </c>
      <c r="I2637" s="13" t="n">
        <v>-0.76833440183935</v>
      </c>
      <c r="J2637" s="13" t="n">
        <v>-0.62547554340349</v>
      </c>
      <c r="K2637" s="15" t="n">
        <v>0.788388517583982</v>
      </c>
      <c r="L2637" s="0" t="s">
        <v>5097</v>
      </c>
    </row>
    <row r="2638" customFormat="false" ht="13" hidden="false" customHeight="false" outlineLevel="0" collapsed="false">
      <c r="A2638" s="12" t="s">
        <v>5098</v>
      </c>
      <c r="B2638" s="13" t="n">
        <v>-0.0373570342241465</v>
      </c>
      <c r="C2638" s="13" t="n">
        <v>-0.0513097377289025</v>
      </c>
      <c r="D2638" s="13" t="n">
        <v>-0.191524876499837</v>
      </c>
      <c r="E2638" s="13" t="n">
        <v>-0.309137515792687</v>
      </c>
      <c r="F2638" s="14" t="n">
        <v>-0.248491315402703</v>
      </c>
      <c r="G2638" s="13" t="n">
        <v>-0.0777950851462563</v>
      </c>
      <c r="H2638" s="13" t="n">
        <v>0.0534748607160035</v>
      </c>
      <c r="I2638" s="13" t="n">
        <v>-0.197762398802508</v>
      </c>
      <c r="J2638" s="13" t="n">
        <v>-0.0791293089056325</v>
      </c>
      <c r="K2638" s="15" t="n">
        <v>0.790618933161892</v>
      </c>
      <c r="L2638" s="0" t="s">
        <v>5099</v>
      </c>
    </row>
    <row r="2639" customFormat="false" ht="13" hidden="false" customHeight="false" outlineLevel="0" collapsed="false">
      <c r="A2639" s="12" t="s">
        <v>5100</v>
      </c>
      <c r="B2639" s="13" t="n">
        <v>-0.148854432562976</v>
      </c>
      <c r="C2639" s="13" t="n">
        <v>-0.220828084897771</v>
      </c>
      <c r="D2639" s="13" t="n">
        <v>0.0691859163839287</v>
      </c>
      <c r="E2639" s="13" t="n">
        <v>-0.342816215051172</v>
      </c>
      <c r="F2639" s="14" t="n">
        <v>0.0995515835831518</v>
      </c>
      <c r="G2639" s="13" t="n">
        <v>0.0507180450713643</v>
      </c>
      <c r="H2639" s="13" t="n">
        <v>-0.398812675389043</v>
      </c>
      <c r="I2639" s="13" t="n">
        <v>-0.477385840184112</v>
      </c>
      <c r="J2639" s="13" t="n">
        <v>-0.0630424892450795</v>
      </c>
      <c r="K2639" s="15" t="n">
        <v>0.79251736189739</v>
      </c>
      <c r="L2639" s="0" t="s">
        <v>5101</v>
      </c>
    </row>
    <row r="2640" customFormat="false" ht="13" hidden="false" customHeight="false" outlineLevel="0" collapsed="false">
      <c r="A2640" s="12" t="s">
        <v>5102</v>
      </c>
      <c r="B2640" s="13" t="n">
        <v>0.263275860367717</v>
      </c>
      <c r="C2640" s="13" t="n">
        <v>-0.0194794319212403</v>
      </c>
      <c r="D2640" s="13" t="n">
        <v>-0.122317976233582</v>
      </c>
      <c r="E2640" s="13" t="n">
        <v>0.0761809434697584</v>
      </c>
      <c r="F2640" s="14" t="n">
        <v>0.0144243689923316</v>
      </c>
      <c r="G2640" s="13" t="n">
        <v>0.0699209134536895</v>
      </c>
      <c r="H2640" s="13" t="n">
        <v>0.0224536444978924</v>
      </c>
      <c r="I2640" s="13" t="s">
        <v>64</v>
      </c>
      <c r="J2640" s="13" t="n">
        <v>-0.0424942266432683</v>
      </c>
      <c r="K2640" s="15" t="n">
        <v>0.793103303593447</v>
      </c>
      <c r="L2640" s="0" t="s">
        <v>5103</v>
      </c>
    </row>
    <row r="2641" customFormat="false" ht="13" hidden="false" customHeight="false" outlineLevel="0" collapsed="false">
      <c r="A2641" s="12" t="s">
        <v>5104</v>
      </c>
      <c r="B2641" s="13" t="n">
        <v>1.02677890622226</v>
      </c>
      <c r="C2641" s="13" t="n">
        <v>1.8402536588315</v>
      </c>
      <c r="D2641" s="13" t="n">
        <v>1.24485476727538</v>
      </c>
      <c r="E2641" s="13" t="n">
        <v>1.23444508311074</v>
      </c>
      <c r="F2641" s="14" t="n">
        <v>2.34634095489879</v>
      </c>
      <c r="G2641" s="13" t="n">
        <v>1.69018325499428</v>
      </c>
      <c r="H2641" s="13" t="n">
        <v>0.962765236935505</v>
      </c>
      <c r="I2641" s="13" t="n">
        <v>0.947568776675761</v>
      </c>
      <c r="J2641" s="13" t="n">
        <v>0.268280995416854</v>
      </c>
      <c r="K2641" s="15" t="n">
        <v>0.793103303593447</v>
      </c>
      <c r="L2641" s="0" t="s">
        <v>5105</v>
      </c>
    </row>
    <row r="2642" customFormat="false" ht="13" hidden="false" customHeight="false" outlineLevel="0" collapsed="false">
      <c r="A2642" s="12" t="s">
        <v>5106</v>
      </c>
      <c r="B2642" s="13" t="n">
        <v>0.0289745737307983</v>
      </c>
      <c r="C2642" s="13" t="n">
        <v>-0.151142744416778</v>
      </c>
      <c r="D2642" s="13" t="n">
        <v>-0.187721395533829</v>
      </c>
      <c r="E2642" s="13" t="n">
        <v>-0.323441404747892</v>
      </c>
      <c r="F2642" s="14" t="n">
        <v>-0.675465913681319</v>
      </c>
      <c r="G2642" s="13" t="n">
        <v>-0.466243600457167</v>
      </c>
      <c r="H2642" s="13" t="n">
        <v>-0.0560472823466497</v>
      </c>
      <c r="I2642" s="13" t="n">
        <v>-0.207683365671008</v>
      </c>
      <c r="J2642" s="13" t="n">
        <v>0.216027712193188</v>
      </c>
      <c r="K2642" s="15" t="n">
        <v>0.793571278829072</v>
      </c>
      <c r="L2642" s="0" t="s">
        <v>5107</v>
      </c>
    </row>
    <row r="2643" customFormat="false" ht="13" hidden="false" customHeight="false" outlineLevel="0" collapsed="false">
      <c r="A2643" s="12" t="s">
        <v>5108</v>
      </c>
      <c r="B2643" s="13" t="n">
        <v>0.334893428342915</v>
      </c>
      <c r="C2643" s="13" t="n">
        <v>0.249032014934454</v>
      </c>
      <c r="D2643" s="13" t="n">
        <v>-0.220678175727224</v>
      </c>
      <c r="E2643" s="13" t="n">
        <v>0.201307425684023</v>
      </c>
      <c r="F2643" s="14" t="n">
        <v>0.41154043781534</v>
      </c>
      <c r="G2643" s="13" t="n">
        <v>0.166288085251309</v>
      </c>
      <c r="H2643" s="13" t="n">
        <v>-0.148501054610475</v>
      </c>
      <c r="I2643" s="13" t="n">
        <v>0.0780216229606201</v>
      </c>
      <c r="J2643" s="13" t="n">
        <v>-0.0076686261994985</v>
      </c>
      <c r="K2643" s="15" t="n">
        <v>0.79437764803082</v>
      </c>
      <c r="L2643" s="0" t="s">
        <v>5109</v>
      </c>
    </row>
    <row r="2644" customFormat="false" ht="13" hidden="false" customHeight="false" outlineLevel="0" collapsed="false">
      <c r="A2644" s="12" t="s">
        <v>5110</v>
      </c>
      <c r="B2644" s="13" t="n">
        <v>0.154485654931569</v>
      </c>
      <c r="C2644" s="13" t="n">
        <v>-0.198993364036714</v>
      </c>
      <c r="D2644" s="13" t="n">
        <v>-0.16776895342114</v>
      </c>
      <c r="E2644" s="13" t="n">
        <v>-0.233367241382617</v>
      </c>
      <c r="F2644" s="14" t="n">
        <v>-0.313229970248724</v>
      </c>
      <c r="G2644" s="13" t="n">
        <v>0.104501448953961</v>
      </c>
      <c r="H2644" s="13" t="n">
        <v>-0.04622451889089</v>
      </c>
      <c r="I2644" s="13" t="n">
        <v>-0.104017974833527</v>
      </c>
      <c r="J2644" s="13" t="n">
        <v>0.0080944591013225</v>
      </c>
      <c r="K2644" s="15" t="n">
        <v>0.794523425360902</v>
      </c>
      <c r="L2644" s="0" t="s">
        <v>5111</v>
      </c>
    </row>
    <row r="2645" customFormat="false" ht="13" hidden="false" customHeight="false" outlineLevel="0" collapsed="false">
      <c r="A2645" s="12" t="s">
        <v>5112</v>
      </c>
      <c r="B2645" s="13" t="n">
        <v>0.138019827819972</v>
      </c>
      <c r="C2645" s="13" t="n">
        <v>0.174547431649453</v>
      </c>
      <c r="D2645" s="13" t="n">
        <v>0.119282032160406</v>
      </c>
      <c r="E2645" s="13" t="n">
        <v>0.0619279213523475</v>
      </c>
      <c r="F2645" s="14" t="n">
        <v>-0.015297116479383</v>
      </c>
      <c r="G2645" s="13" t="n">
        <v>0.236538738180217</v>
      </c>
      <c r="H2645" s="13" t="n">
        <v>0.214455813504189</v>
      </c>
      <c r="I2645" s="13" t="n">
        <v>0.260688671634562</v>
      </c>
      <c r="J2645" s="13" t="n">
        <v>-0.00421998894571049</v>
      </c>
      <c r="K2645" s="15" t="n">
        <v>0.794523425360902</v>
      </c>
      <c r="L2645" s="0" t="s">
        <v>5113</v>
      </c>
    </row>
    <row r="2646" customFormat="false" ht="13" hidden="false" customHeight="false" outlineLevel="0" collapsed="false">
      <c r="A2646" s="12" t="s">
        <v>5114</v>
      </c>
      <c r="B2646" s="13" t="n">
        <v>0.121362918867291</v>
      </c>
      <c r="C2646" s="13" t="n">
        <v>-0.376610953858365</v>
      </c>
      <c r="D2646" s="13" t="n">
        <v>0.322831375687558</v>
      </c>
      <c r="E2646" s="13" t="n">
        <v>0.115610908300839</v>
      </c>
      <c r="F2646" s="14" t="n">
        <v>-0.165738329137482</v>
      </c>
      <c r="G2646" s="13" t="n">
        <v>-0.059350171573931</v>
      </c>
      <c r="H2646" s="13" t="n">
        <v>-0.216911909388197</v>
      </c>
      <c r="I2646" s="13" t="n">
        <v>0.629199868291028</v>
      </c>
      <c r="J2646" s="13" t="n">
        <v>0.0419636771672795</v>
      </c>
      <c r="K2646" s="15" t="n">
        <v>0.7963222417533</v>
      </c>
      <c r="L2646" s="0" t="s">
        <v>58</v>
      </c>
    </row>
    <row r="2647" customFormat="false" ht="13" hidden="false" customHeight="false" outlineLevel="0" collapsed="false">
      <c r="A2647" s="12" t="s">
        <v>5115</v>
      </c>
      <c r="B2647" s="13" t="n">
        <v>-0.151409646455965</v>
      </c>
      <c r="C2647" s="13" t="n">
        <v>-0.233821214400919</v>
      </c>
      <c r="D2647" s="13" t="n">
        <v>-0.15342239417335</v>
      </c>
      <c r="E2647" s="13" t="n">
        <v>-0.383065134601881</v>
      </c>
      <c r="F2647" s="14" t="n">
        <v>-0.189316535266669</v>
      </c>
      <c r="G2647" s="13" t="n">
        <v>0.0835817996786185</v>
      </c>
      <c r="H2647" s="13" t="n">
        <v>-0.225653826392049</v>
      </c>
      <c r="I2647" s="13" t="n">
        <v>-1.03124980860058</v>
      </c>
      <c r="J2647" s="13" t="n">
        <v>-0.0652474516193355</v>
      </c>
      <c r="K2647" s="15" t="n">
        <v>0.79742422074636</v>
      </c>
      <c r="L2647" s="0" t="s">
        <v>5116</v>
      </c>
    </row>
    <row r="2648" customFormat="false" ht="13" hidden="false" customHeight="false" outlineLevel="0" collapsed="false">
      <c r="A2648" s="12" t="s">
        <v>5117</v>
      </c>
      <c r="B2648" s="13" t="n">
        <v>0.00732285921443751</v>
      </c>
      <c r="C2648" s="13" t="n">
        <v>-0.255586182749474</v>
      </c>
      <c r="D2648" s="13" t="n">
        <v>0.050664892240366</v>
      </c>
      <c r="E2648" s="13" t="n">
        <v>-0.0722763971756898</v>
      </c>
      <c r="F2648" s="14" t="n">
        <v>0.389648631748108</v>
      </c>
      <c r="G2648" s="13" t="n">
        <v>0.148827938805083</v>
      </c>
      <c r="H2648" s="13" t="n">
        <v>-0.323571341383703</v>
      </c>
      <c r="I2648" s="13" t="n">
        <v>-0.479703269542379</v>
      </c>
      <c r="J2648" s="13" t="n">
        <v>-0.320647649587841</v>
      </c>
      <c r="K2648" s="15" t="n">
        <v>0.797450642731902</v>
      </c>
      <c r="L2648" s="0" t="s">
        <v>5118</v>
      </c>
    </row>
    <row r="2649" customFormat="false" ht="13" hidden="false" customHeight="false" outlineLevel="0" collapsed="false">
      <c r="A2649" s="12" t="s">
        <v>5119</v>
      </c>
      <c r="B2649" s="13" t="n">
        <v>-1.86365168462094</v>
      </c>
      <c r="C2649" s="13" t="n">
        <v>0.169571593348728</v>
      </c>
      <c r="D2649" s="13" t="n">
        <v>-0.387218525584184</v>
      </c>
      <c r="E2649" s="13" t="n">
        <v>-0.452328393130471</v>
      </c>
      <c r="F2649" s="14" t="n">
        <v>-0.260056335491658</v>
      </c>
      <c r="G2649" s="13" t="n">
        <v>-0.0223530585994295</v>
      </c>
      <c r="H2649" s="13" t="n">
        <v>-0.33730395190117</v>
      </c>
      <c r="I2649" s="13" t="n">
        <v>-0.877430147918252</v>
      </c>
      <c r="J2649" s="13" t="n">
        <v>-0.0604198366310347</v>
      </c>
      <c r="K2649" s="15" t="n">
        <v>0.800669572075472</v>
      </c>
      <c r="L2649" s="0" t="s">
        <v>5120</v>
      </c>
    </row>
    <row r="2650" customFormat="false" ht="13" hidden="false" customHeight="false" outlineLevel="0" collapsed="false">
      <c r="A2650" s="12" t="s">
        <v>5121</v>
      </c>
      <c r="B2650" s="13" t="n">
        <v>-0.0226696158309685</v>
      </c>
      <c r="C2650" s="13" t="n">
        <v>-0.180138698767036</v>
      </c>
      <c r="D2650" s="13" t="n">
        <v>0.0790640190251975</v>
      </c>
      <c r="E2650" s="13" t="n">
        <v>-0.065996801843419</v>
      </c>
      <c r="F2650" s="14" t="n">
        <v>-0.0975297969783865</v>
      </c>
      <c r="G2650" s="13" t="n">
        <v>-0.159418361071943</v>
      </c>
      <c r="H2650" s="13" t="n">
        <v>-0.090471752877709</v>
      </c>
      <c r="I2650" s="13" t="n">
        <v>-0.0248680350150635</v>
      </c>
      <c r="J2650" s="13" t="n">
        <v>-0.251687328593596</v>
      </c>
      <c r="K2650" s="15" t="n">
        <v>0.800669572075472</v>
      </c>
      <c r="L2650" s="0" t="s">
        <v>5122</v>
      </c>
    </row>
    <row r="2651" customFormat="false" ht="13" hidden="false" customHeight="false" outlineLevel="0" collapsed="false">
      <c r="A2651" s="12" t="s">
        <v>5123</v>
      </c>
      <c r="B2651" s="13" t="n">
        <v>0.108450883411874</v>
      </c>
      <c r="C2651" s="13" t="n">
        <v>-0.025200580086576</v>
      </c>
      <c r="D2651" s="13" t="n">
        <v>0.224323090515383</v>
      </c>
      <c r="E2651" s="13" t="n">
        <v>0.250157129737339</v>
      </c>
      <c r="F2651" s="14" t="n">
        <v>0.313883478905687</v>
      </c>
      <c r="G2651" s="13" t="n">
        <v>0.193586112452808</v>
      </c>
      <c r="H2651" s="13" t="n">
        <v>0.09158362515539</v>
      </c>
      <c r="I2651" s="13" t="n">
        <v>-0.11110028362665</v>
      </c>
      <c r="J2651" s="13" t="n">
        <v>0.0851624853311131</v>
      </c>
      <c r="K2651" s="15" t="n">
        <v>0.80110393781</v>
      </c>
      <c r="L2651" s="0" t="s">
        <v>5124</v>
      </c>
    </row>
    <row r="2652" customFormat="false" ht="13" hidden="false" customHeight="false" outlineLevel="0" collapsed="false">
      <c r="A2652" s="12" t="s">
        <v>5125</v>
      </c>
      <c r="B2652" s="13" t="n">
        <v>0.174103863726135</v>
      </c>
      <c r="C2652" s="13" t="n">
        <v>4.73445095264884</v>
      </c>
      <c r="D2652" s="13" t="n">
        <v>3.98713910578117</v>
      </c>
      <c r="E2652" s="13" t="n">
        <v>4.49101854962163</v>
      </c>
      <c r="F2652" s="14" t="n">
        <v>4.50128893447861</v>
      </c>
      <c r="G2652" s="13" t="n">
        <v>2.26341945325018</v>
      </c>
      <c r="H2652" s="13" t="n">
        <v>2.82214751684721</v>
      </c>
      <c r="I2652" s="13" t="n">
        <v>3.19924651486827</v>
      </c>
      <c r="J2652" s="13" t="n">
        <v>2.9490560757406</v>
      </c>
      <c r="K2652" s="15" t="n">
        <v>0.80427719324314</v>
      </c>
      <c r="L2652" s="0" t="s">
        <v>5126</v>
      </c>
    </row>
    <row r="2653" customFormat="false" ht="13" hidden="false" customHeight="false" outlineLevel="0" collapsed="false">
      <c r="A2653" s="12" t="s">
        <v>5127</v>
      </c>
      <c r="B2653" s="13" t="n">
        <v>0.0625696892787082</v>
      </c>
      <c r="C2653" s="13" t="n">
        <v>0.100589421130982</v>
      </c>
      <c r="D2653" s="13" t="n">
        <v>-0.275196129134178</v>
      </c>
      <c r="E2653" s="13" t="n">
        <v>-0.026443266309121</v>
      </c>
      <c r="F2653" s="14" t="n">
        <v>0.245178345067765</v>
      </c>
      <c r="G2653" s="13" t="n">
        <v>0.119956005743708</v>
      </c>
      <c r="H2653" s="13" t="n">
        <v>-0.193699849294711</v>
      </c>
      <c r="I2653" s="13" t="n">
        <v>-0.766760939890272</v>
      </c>
      <c r="J2653" s="13" t="n">
        <v>0.174356243532283</v>
      </c>
      <c r="K2653" s="15" t="n">
        <v>0.807797718796351</v>
      </c>
      <c r="L2653" s="0" t="s">
        <v>5128</v>
      </c>
    </row>
    <row r="2654" customFormat="false" ht="13" hidden="false" customHeight="false" outlineLevel="0" collapsed="false">
      <c r="A2654" s="12" t="s">
        <v>5129</v>
      </c>
      <c r="B2654" s="13" t="n">
        <v>-0.900026956416324</v>
      </c>
      <c r="C2654" s="13" t="n">
        <v>-0.223847077442404</v>
      </c>
      <c r="D2654" s="13" t="n">
        <v>-0.118097576019673</v>
      </c>
      <c r="E2654" s="13" t="n">
        <v>-0.207420848791027</v>
      </c>
      <c r="F2654" s="14" t="n">
        <v>-0.224700807511223</v>
      </c>
      <c r="G2654" s="13" t="n">
        <v>-0.196757037960601</v>
      </c>
      <c r="H2654" s="13" t="n">
        <v>-0.717909525660017</v>
      </c>
      <c r="I2654" s="13" t="n">
        <v>-0.686255749534781</v>
      </c>
      <c r="J2654" s="13" t="n">
        <v>-0.493331830260694</v>
      </c>
      <c r="K2654" s="15" t="n">
        <v>0.808498342170468</v>
      </c>
      <c r="L2654" s="0" t="s">
        <v>5130</v>
      </c>
    </row>
    <row r="2655" customFormat="false" ht="13" hidden="false" customHeight="false" outlineLevel="0" collapsed="false">
      <c r="A2655" s="12" t="s">
        <v>5131</v>
      </c>
      <c r="B2655" s="13" t="n">
        <v>-0.033906321158017</v>
      </c>
      <c r="C2655" s="13" t="n">
        <v>0.0313462064892388</v>
      </c>
      <c r="D2655" s="13" t="n">
        <v>-0.183991726585209</v>
      </c>
      <c r="E2655" s="13" t="n">
        <v>-0.233732948828628</v>
      </c>
      <c r="F2655" s="14" t="n">
        <v>-0.165199249457536</v>
      </c>
      <c r="G2655" s="13" t="n">
        <v>-0.374811711954467</v>
      </c>
      <c r="H2655" s="13" t="n">
        <v>-0.217277024362639</v>
      </c>
      <c r="I2655" s="13" t="s">
        <v>64</v>
      </c>
      <c r="J2655" s="13" t="n">
        <v>0.183598664354527</v>
      </c>
      <c r="K2655" s="15" t="n">
        <v>0.81076930145973</v>
      </c>
      <c r="L2655" s="0" t="s">
        <v>5132</v>
      </c>
    </row>
    <row r="2656" customFormat="false" ht="13" hidden="false" customHeight="false" outlineLevel="0" collapsed="false">
      <c r="A2656" s="12" t="s">
        <v>5133</v>
      </c>
      <c r="B2656" s="13" t="n">
        <v>-0.432280823824052</v>
      </c>
      <c r="C2656" s="13" t="n">
        <v>0.221714811182909</v>
      </c>
      <c r="D2656" s="13" t="n">
        <v>0.101387928089392</v>
      </c>
      <c r="E2656" s="13" t="n">
        <v>-0.0177440899800085</v>
      </c>
      <c r="F2656" s="14" t="n">
        <v>-0.105651266055893</v>
      </c>
      <c r="G2656" s="13" t="n">
        <v>-0.102430240303236</v>
      </c>
      <c r="H2656" s="13" t="n">
        <v>0.142618996009115</v>
      </c>
      <c r="I2656" s="13" t="n">
        <v>-0.285348553197555</v>
      </c>
      <c r="J2656" s="13" t="n">
        <v>-0.00346243681243415</v>
      </c>
      <c r="K2656" s="15" t="n">
        <v>0.816464597710355</v>
      </c>
      <c r="L2656" s="0" t="s">
        <v>5134</v>
      </c>
    </row>
    <row r="2657" customFormat="false" ht="13" hidden="false" customHeight="false" outlineLevel="0" collapsed="false">
      <c r="A2657" s="12" t="s">
        <v>5135</v>
      </c>
      <c r="B2657" s="13" t="n">
        <v>0.338381484574204</v>
      </c>
      <c r="C2657" s="13" t="n">
        <v>-0.165693499845897</v>
      </c>
      <c r="D2657" s="13" t="n">
        <v>0.0397572699619271</v>
      </c>
      <c r="E2657" s="13" t="n">
        <v>-0.00703008626057745</v>
      </c>
      <c r="F2657" s="14" t="n">
        <v>0.111489911810875</v>
      </c>
      <c r="G2657" s="13" t="n">
        <v>0.0751009945429495</v>
      </c>
      <c r="H2657" s="13" t="n">
        <v>0.0897145011315607</v>
      </c>
      <c r="I2657" s="13" t="n">
        <v>-0.077555138016554</v>
      </c>
      <c r="J2657" s="13" t="n">
        <v>0.258886493978125</v>
      </c>
      <c r="K2657" s="15" t="n">
        <v>0.817132642990852</v>
      </c>
      <c r="L2657" s="0" t="s">
        <v>5136</v>
      </c>
    </row>
    <row r="2658" customFormat="false" ht="13" hidden="false" customHeight="false" outlineLevel="0" collapsed="false">
      <c r="A2658" s="12" t="s">
        <v>5137</v>
      </c>
      <c r="B2658" s="13" t="n">
        <v>0.129765009155376</v>
      </c>
      <c r="C2658" s="13" t="n">
        <v>0.601760085639739</v>
      </c>
      <c r="D2658" s="13" t="n">
        <v>0.498806475437251</v>
      </c>
      <c r="E2658" s="13" t="n">
        <v>0.647065069715874</v>
      </c>
      <c r="F2658" s="14" t="n">
        <v>0.476622229511184</v>
      </c>
      <c r="G2658" s="13" t="n">
        <v>0.338386370018529</v>
      </c>
      <c r="H2658" s="13" t="n">
        <v>0.634435677233587</v>
      </c>
      <c r="I2658" s="13" t="n">
        <v>0.633785012730041</v>
      </c>
      <c r="J2658" s="13" t="n">
        <v>0.425155562684743</v>
      </c>
      <c r="K2658" s="15" t="n">
        <v>0.817266698946067</v>
      </c>
      <c r="L2658" s="0" t="s">
        <v>5138</v>
      </c>
    </row>
    <row r="2659" customFormat="false" ht="13" hidden="false" customHeight="false" outlineLevel="0" collapsed="false">
      <c r="A2659" s="12" t="s">
        <v>5139</v>
      </c>
      <c r="B2659" s="13" t="n">
        <v>0.067887378377346</v>
      </c>
      <c r="C2659" s="13" t="n">
        <v>-0.0342255054713854</v>
      </c>
      <c r="D2659" s="13" t="n">
        <v>-0.096823393033617</v>
      </c>
      <c r="E2659" s="13" t="n">
        <v>-0.002983229871629</v>
      </c>
      <c r="F2659" s="14" t="n">
        <v>-0.0673967603736982</v>
      </c>
      <c r="G2659" s="13" t="n">
        <v>0.0346793907417375</v>
      </c>
      <c r="H2659" s="13" t="n">
        <v>-0.112323271875282</v>
      </c>
      <c r="I2659" s="13" t="n">
        <v>0.293845238166511</v>
      </c>
      <c r="J2659" s="13" t="n">
        <v>-0.0959501221418947</v>
      </c>
      <c r="K2659" s="15" t="n">
        <v>0.818861544041295</v>
      </c>
      <c r="L2659" s="0" t="s">
        <v>5140</v>
      </c>
    </row>
    <row r="2660" customFormat="false" ht="13" hidden="false" customHeight="false" outlineLevel="0" collapsed="false">
      <c r="A2660" s="12" t="s">
        <v>5141</v>
      </c>
      <c r="B2660" s="13" t="n">
        <v>0.0840262919386946</v>
      </c>
      <c r="C2660" s="13" t="n">
        <v>0.0281723526388415</v>
      </c>
      <c r="D2660" s="13" t="n">
        <v>0.293893727155034</v>
      </c>
      <c r="E2660" s="13" t="n">
        <v>-0.0039032174648269</v>
      </c>
      <c r="F2660" s="14" t="n">
        <v>0.153256685955895</v>
      </c>
      <c r="G2660" s="13" t="n">
        <v>0.0920800576645565</v>
      </c>
      <c r="H2660" s="13" t="n">
        <v>0.108107909962141</v>
      </c>
      <c r="I2660" s="13" t="n">
        <v>-0.203061294448894</v>
      </c>
      <c r="J2660" s="13" t="n">
        <v>0.205538773950279</v>
      </c>
      <c r="K2660" s="15" t="n">
        <v>0.819234899379096</v>
      </c>
      <c r="L2660" s="0" t="s">
        <v>425</v>
      </c>
    </row>
    <row r="2661" customFormat="false" ht="13" hidden="false" customHeight="false" outlineLevel="0" collapsed="false">
      <c r="A2661" s="12" t="s">
        <v>5142</v>
      </c>
      <c r="B2661" s="13" t="n">
        <v>-0.994768251356667</v>
      </c>
      <c r="C2661" s="13" t="n">
        <v>-0.180481592185938</v>
      </c>
      <c r="D2661" s="13" t="n">
        <v>-0.10916907583976</v>
      </c>
      <c r="E2661" s="13" t="n">
        <v>-0.135053886497219</v>
      </c>
      <c r="F2661" s="14" t="n">
        <v>-0.535437666652017</v>
      </c>
      <c r="G2661" s="13" t="n">
        <v>-0.516323254434973</v>
      </c>
      <c r="H2661" s="13" t="n">
        <v>-0.525485666319013</v>
      </c>
      <c r="I2661" s="13" t="n">
        <v>-0.319121175656467</v>
      </c>
      <c r="J2661" s="13" t="n">
        <v>-0.186398409903437</v>
      </c>
      <c r="K2661" s="15" t="n">
        <v>0.819234899379096</v>
      </c>
      <c r="L2661" s="0" t="s">
        <v>5143</v>
      </c>
    </row>
    <row r="2662" customFormat="false" ht="13" hidden="false" customHeight="false" outlineLevel="0" collapsed="false">
      <c r="A2662" s="12" t="s">
        <v>5144</v>
      </c>
      <c r="B2662" s="13" t="n">
        <v>0.129251236670066</v>
      </c>
      <c r="C2662" s="13" t="n">
        <v>-0.211053351295938</v>
      </c>
      <c r="D2662" s="13" t="n">
        <v>-0.0399238741818915</v>
      </c>
      <c r="E2662" s="13" t="n">
        <v>-0.131883479003929</v>
      </c>
      <c r="F2662" s="14" t="n">
        <v>-0.491119530273478</v>
      </c>
      <c r="G2662" s="13" t="n">
        <v>-0.115859832904032</v>
      </c>
      <c r="H2662" s="13" t="n">
        <v>0.190094988265115</v>
      </c>
      <c r="I2662" s="13" t="n">
        <v>-0.228561371441912</v>
      </c>
      <c r="J2662" s="13" t="n">
        <v>0.296260333705297</v>
      </c>
      <c r="K2662" s="15" t="n">
        <v>0.819234899379096</v>
      </c>
      <c r="L2662" s="0" t="s">
        <v>5145</v>
      </c>
    </row>
    <row r="2663" customFormat="false" ht="13" hidden="false" customHeight="false" outlineLevel="0" collapsed="false">
      <c r="A2663" s="12" t="s">
        <v>5146</v>
      </c>
      <c r="B2663" s="13" t="n">
        <v>-0.16864338870704</v>
      </c>
      <c r="C2663" s="13" t="n">
        <v>-0.17487332248086</v>
      </c>
      <c r="D2663" s="13" t="n">
        <v>-0.192495977379031</v>
      </c>
      <c r="E2663" s="13" t="n">
        <v>-0.477586205380879</v>
      </c>
      <c r="F2663" s="14" t="n">
        <v>-1.03834796924924</v>
      </c>
      <c r="G2663" s="13" t="n">
        <v>-0.55956301700407</v>
      </c>
      <c r="H2663" s="13" t="n">
        <v>0.164680626489373</v>
      </c>
      <c r="I2663" s="13" t="n">
        <v>-0.0987365070892309</v>
      </c>
      <c r="J2663" s="13" t="n">
        <v>0.575813255789625</v>
      </c>
      <c r="K2663" s="15" t="n">
        <v>0.824009317298947</v>
      </c>
      <c r="L2663" s="0" t="s">
        <v>5147</v>
      </c>
    </row>
    <row r="2664" customFormat="false" ht="13" hidden="false" customHeight="false" outlineLevel="0" collapsed="false">
      <c r="A2664" s="12" t="s">
        <v>5148</v>
      </c>
      <c r="B2664" s="13" t="n">
        <v>-0.109241522505143</v>
      </c>
      <c r="C2664" s="13" t="n">
        <v>-0.120742026993057</v>
      </c>
      <c r="D2664" s="13" t="n">
        <v>0.0822356735719062</v>
      </c>
      <c r="E2664" s="13" t="n">
        <v>-0.0204733302380648</v>
      </c>
      <c r="F2664" s="14" t="n">
        <v>-0.0130317513796515</v>
      </c>
      <c r="G2664" s="13" t="n">
        <v>-0.111880509555426</v>
      </c>
      <c r="H2664" s="13" t="n">
        <v>-0.052504485798014</v>
      </c>
      <c r="I2664" s="13" t="s">
        <v>64</v>
      </c>
      <c r="J2664" s="13" t="n">
        <v>0.107242754880729</v>
      </c>
      <c r="K2664" s="15" t="n">
        <v>0.824039511899847</v>
      </c>
      <c r="L2664" s="0" t="s">
        <v>5149</v>
      </c>
    </row>
    <row r="2665" customFormat="false" ht="13" hidden="false" customHeight="false" outlineLevel="0" collapsed="false">
      <c r="A2665" s="12" t="s">
        <v>5150</v>
      </c>
      <c r="B2665" s="13" t="n">
        <v>2.98727157453437</v>
      </c>
      <c r="C2665" s="13" t="n">
        <v>4.81239367684477</v>
      </c>
      <c r="D2665" s="13" t="n">
        <v>2.03852481576054</v>
      </c>
      <c r="E2665" s="13" t="n">
        <v>2.89320746734675</v>
      </c>
      <c r="F2665" s="14" t="n">
        <v>4.34026414129823</v>
      </c>
      <c r="G2665" s="13" t="n">
        <v>3.68724275912895</v>
      </c>
      <c r="H2665" s="13" t="n">
        <v>2.38155366094385</v>
      </c>
      <c r="I2665" s="13" t="n">
        <v>2.55120800080212</v>
      </c>
      <c r="J2665" s="13" t="n">
        <v>2.316654127246</v>
      </c>
      <c r="K2665" s="15" t="n">
        <v>0.824039511899847</v>
      </c>
      <c r="L2665" s="0" t="s">
        <v>5151</v>
      </c>
    </row>
    <row r="2666" customFormat="false" ht="13" hidden="false" customHeight="false" outlineLevel="0" collapsed="false">
      <c r="A2666" s="12" t="s">
        <v>5152</v>
      </c>
      <c r="B2666" s="13" t="n">
        <v>-0.135378938437178</v>
      </c>
      <c r="C2666" s="13" t="n">
        <v>0.0258845890900249</v>
      </c>
      <c r="D2666" s="13" t="n">
        <v>-0.0737886455983589</v>
      </c>
      <c r="E2666" s="13" t="n">
        <v>-0.150823688155501</v>
      </c>
      <c r="F2666" s="14" t="n">
        <v>-0.147689997398419</v>
      </c>
      <c r="G2666" s="13" t="n">
        <v>-0.0250559542082054</v>
      </c>
      <c r="H2666" s="13" t="n">
        <v>0.0692010310483986</v>
      </c>
      <c r="I2666" s="13" t="n">
        <v>-0.195027523618669</v>
      </c>
      <c r="J2666" s="13" t="n">
        <v>-0.0209075581296435</v>
      </c>
      <c r="K2666" s="15" t="n">
        <v>0.824461495896154</v>
      </c>
      <c r="L2666" s="0" t="s">
        <v>5153</v>
      </c>
    </row>
    <row r="2667" customFormat="false" ht="13" hidden="false" customHeight="false" outlineLevel="0" collapsed="false">
      <c r="A2667" s="12" t="s">
        <v>5154</v>
      </c>
      <c r="B2667" s="13" t="n">
        <v>-0.492139883586818</v>
      </c>
      <c r="C2667" s="13" t="n">
        <v>-0.114342724559281</v>
      </c>
      <c r="D2667" s="13" t="n">
        <v>-0.0544284136819204</v>
      </c>
      <c r="E2667" s="13" t="n">
        <v>-0.203912252993845</v>
      </c>
      <c r="F2667" s="14" t="n">
        <v>-0.128865120588251</v>
      </c>
      <c r="G2667" s="13" t="n">
        <v>-0.124352348811296</v>
      </c>
      <c r="H2667" s="13" t="n">
        <v>-0.18684604639726</v>
      </c>
      <c r="I2667" s="13" t="n">
        <v>-0.793735629896382</v>
      </c>
      <c r="J2667" s="13" t="n">
        <v>-0.478029942454675</v>
      </c>
      <c r="K2667" s="15" t="n">
        <v>0.824478513486932</v>
      </c>
      <c r="L2667" s="0" t="s">
        <v>5155</v>
      </c>
    </row>
    <row r="2668" customFormat="false" ht="13" hidden="false" customHeight="false" outlineLevel="0" collapsed="false">
      <c r="A2668" s="12" t="s">
        <v>5156</v>
      </c>
      <c r="B2668" s="13" t="n">
        <v>-0.0456752447897304</v>
      </c>
      <c r="C2668" s="13" t="n">
        <v>0.031586566758256</v>
      </c>
      <c r="D2668" s="13" t="n">
        <v>-0.0107976764172082</v>
      </c>
      <c r="E2668" s="13" t="n">
        <v>-0.025424643527834</v>
      </c>
      <c r="F2668" s="14" t="n">
        <v>-0.0484287745844465</v>
      </c>
      <c r="G2668" s="13" t="n">
        <v>-0.144907427133716</v>
      </c>
      <c r="H2668" s="13" t="n">
        <v>-0.0570712499137425</v>
      </c>
      <c r="I2668" s="13" t="n">
        <v>0.22955209760472</v>
      </c>
      <c r="J2668" s="13" t="n">
        <v>-0.206077419797932</v>
      </c>
      <c r="K2668" s="15" t="n">
        <v>0.824478513486932</v>
      </c>
      <c r="L2668" s="0" t="s">
        <v>5157</v>
      </c>
    </row>
    <row r="2669" customFormat="false" ht="13" hidden="false" customHeight="false" outlineLevel="0" collapsed="false">
      <c r="A2669" s="12" t="s">
        <v>5158</v>
      </c>
      <c r="B2669" s="13" t="n">
        <v>-0.0190018335151301</v>
      </c>
      <c r="C2669" s="13" t="n">
        <v>-0.0822273629118265</v>
      </c>
      <c r="D2669" s="13" t="n">
        <v>-0.133108076928409</v>
      </c>
      <c r="E2669" s="13" t="n">
        <v>-0.222323657402427</v>
      </c>
      <c r="F2669" s="14" t="n">
        <v>-0.33882729702918</v>
      </c>
      <c r="G2669" s="13" t="n">
        <v>-0.216458691719655</v>
      </c>
      <c r="H2669" s="13" t="n">
        <v>-0.24420571277239</v>
      </c>
      <c r="I2669" s="13" t="n">
        <v>0.190441526575565</v>
      </c>
      <c r="J2669" s="13" t="n">
        <v>-0.152601837369375</v>
      </c>
      <c r="K2669" s="15" t="n">
        <v>0.827351385053099</v>
      </c>
      <c r="L2669" s="0" t="s">
        <v>5159</v>
      </c>
    </row>
    <row r="2670" customFormat="false" ht="13" hidden="false" customHeight="false" outlineLevel="0" collapsed="false">
      <c r="A2670" s="12" t="s">
        <v>5160</v>
      </c>
      <c r="B2670" s="13" t="n">
        <v>0.511020772620814</v>
      </c>
      <c r="C2670" s="13" t="n">
        <v>0.86569831701618</v>
      </c>
      <c r="D2670" s="13" t="n">
        <v>0.357286078756415</v>
      </c>
      <c r="E2670" s="13" t="n">
        <v>0.17771599777814</v>
      </c>
      <c r="F2670" s="14" t="n">
        <v>0.190415334516928</v>
      </c>
      <c r="G2670" s="13" t="n">
        <v>0.378181223979121</v>
      </c>
      <c r="H2670" s="13" t="n">
        <v>0.662443593267032</v>
      </c>
      <c r="I2670" s="13" t="n">
        <v>0.597815310368667</v>
      </c>
      <c r="J2670" s="13" t="n">
        <v>0.914853145720333</v>
      </c>
      <c r="K2670" s="15" t="n">
        <v>0.827718286617529</v>
      </c>
      <c r="L2670" s="0" t="s">
        <v>5161</v>
      </c>
    </row>
    <row r="2671" customFormat="false" ht="13" hidden="false" customHeight="false" outlineLevel="0" collapsed="false">
      <c r="A2671" s="12" t="s">
        <v>5162</v>
      </c>
      <c r="B2671" s="13" t="n">
        <v>-0.068752038583511</v>
      </c>
      <c r="C2671" s="13" t="n">
        <v>-0.012847111592318</v>
      </c>
      <c r="D2671" s="13" t="n">
        <v>0.061909952699138</v>
      </c>
      <c r="E2671" s="13" t="n">
        <v>0.013403214667929</v>
      </c>
      <c r="F2671" s="14" t="n">
        <v>0.065918718276073</v>
      </c>
      <c r="G2671" s="13" t="n">
        <v>0.0701361500223661</v>
      </c>
      <c r="H2671" s="13" t="n">
        <v>0.096988273279255</v>
      </c>
      <c r="I2671" s="13" t="n">
        <v>-0.0684921026308494</v>
      </c>
      <c r="J2671" s="13" t="n">
        <v>-0.0402669678809293</v>
      </c>
      <c r="K2671" s="15" t="n">
        <v>0.828980223564671</v>
      </c>
      <c r="L2671" s="0" t="s">
        <v>5163</v>
      </c>
    </row>
    <row r="2672" customFormat="false" ht="13" hidden="false" customHeight="false" outlineLevel="0" collapsed="false">
      <c r="A2672" s="12" t="s">
        <v>5164</v>
      </c>
      <c r="B2672" s="13" t="n">
        <v>0.0917215081224602</v>
      </c>
      <c r="C2672" s="13" t="n">
        <v>0.0450505409179</v>
      </c>
      <c r="D2672" s="13" t="n">
        <v>0.114842822238527</v>
      </c>
      <c r="E2672" s="13" t="n">
        <v>-0.128970368047989</v>
      </c>
      <c r="F2672" s="14" t="n">
        <v>0.041822298012921</v>
      </c>
      <c r="G2672" s="13" t="n">
        <v>0.216739689317644</v>
      </c>
      <c r="H2672" s="13" t="n">
        <v>0.148895294978102</v>
      </c>
      <c r="I2672" s="13" t="n">
        <v>-0.217025015546076</v>
      </c>
      <c r="J2672" s="13" t="n">
        <v>0.140172586852191</v>
      </c>
      <c r="K2672" s="15" t="n">
        <v>0.831167307722046</v>
      </c>
      <c r="L2672" s="0" t="s">
        <v>5165</v>
      </c>
    </row>
    <row r="2673" customFormat="false" ht="13" hidden="false" customHeight="false" outlineLevel="0" collapsed="false">
      <c r="A2673" s="12" t="s">
        <v>5166</v>
      </c>
      <c r="B2673" s="13" t="n">
        <v>0.602590457188203</v>
      </c>
      <c r="C2673" s="13" t="n">
        <v>0.292869704225343</v>
      </c>
      <c r="D2673" s="13" t="n">
        <v>0.237683236024699</v>
      </c>
      <c r="E2673" s="13" t="n">
        <v>0.324543930661474</v>
      </c>
      <c r="F2673" s="14" t="n">
        <v>0.733836225458107</v>
      </c>
      <c r="G2673" s="13" t="n">
        <v>0.640548478072054</v>
      </c>
      <c r="H2673" s="13" t="n">
        <v>0.528034083115251</v>
      </c>
      <c r="I2673" s="13" t="n">
        <v>-2.09086045184779</v>
      </c>
      <c r="J2673" s="13" t="n">
        <v>0.0690129322713015</v>
      </c>
      <c r="K2673" s="15" t="n">
        <v>0.831473502260992</v>
      </c>
      <c r="L2673" s="0" t="s">
        <v>5167</v>
      </c>
    </row>
    <row r="2674" customFormat="false" ht="13" hidden="false" customHeight="false" outlineLevel="0" collapsed="false">
      <c r="A2674" s="12" t="s">
        <v>5168</v>
      </c>
      <c r="B2674" s="13" t="n">
        <v>0.992779349988749</v>
      </c>
      <c r="C2674" s="13" t="n">
        <v>0.173459670888966</v>
      </c>
      <c r="D2674" s="13" t="n">
        <v>0.00175827900025749</v>
      </c>
      <c r="E2674" s="13" t="n">
        <v>0.347530670081968</v>
      </c>
      <c r="F2674" s="14" t="n">
        <v>-0.514287893246096</v>
      </c>
      <c r="G2674" s="13" t="n">
        <v>0.108445288255208</v>
      </c>
      <c r="H2674" s="13" t="n">
        <v>0.0869754468842745</v>
      </c>
      <c r="I2674" s="13" t="n">
        <v>0.629677871043358</v>
      </c>
      <c r="J2674" s="13" t="n">
        <v>0.588838384744181</v>
      </c>
      <c r="K2674" s="15" t="n">
        <v>0.83377163058186</v>
      </c>
      <c r="L2674" s="0" t="s">
        <v>5169</v>
      </c>
    </row>
    <row r="2675" customFormat="false" ht="13" hidden="false" customHeight="false" outlineLevel="0" collapsed="false">
      <c r="A2675" s="12" t="s">
        <v>5170</v>
      </c>
      <c r="B2675" s="13" t="n">
        <v>0.235500420170993</v>
      </c>
      <c r="C2675" s="13" t="n">
        <v>0.10109126751442</v>
      </c>
      <c r="D2675" s="13" t="n">
        <v>0.0715808025110118</v>
      </c>
      <c r="E2675" s="13" t="n">
        <v>-0.142102481403158</v>
      </c>
      <c r="F2675" s="14" t="n">
        <v>0.0279859918194998</v>
      </c>
      <c r="G2675" s="13" t="n">
        <v>0.153463328725009</v>
      </c>
      <c r="H2675" s="13" t="n">
        <v>0.227049757738637</v>
      </c>
      <c r="I2675" s="13" t="n">
        <v>0.0218443391832855</v>
      </c>
      <c r="J2675" s="13" t="n">
        <v>0.0300560085770059</v>
      </c>
      <c r="K2675" s="15" t="n">
        <v>0.839875245335723</v>
      </c>
      <c r="L2675" s="0" t="s">
        <v>5171</v>
      </c>
    </row>
    <row r="2676" customFormat="false" ht="13" hidden="false" customHeight="false" outlineLevel="0" collapsed="false">
      <c r="A2676" s="12" t="s">
        <v>5172</v>
      </c>
      <c r="B2676" s="13" t="n">
        <v>-0.132637697586066</v>
      </c>
      <c r="C2676" s="13" t="n">
        <v>0.0010394852209725</v>
      </c>
      <c r="D2676" s="13" t="n">
        <v>0.013440257062977</v>
      </c>
      <c r="E2676" s="13" t="n">
        <v>-0.219705019107404</v>
      </c>
      <c r="F2676" s="14" t="n">
        <v>-0.179460157838936</v>
      </c>
      <c r="G2676" s="13" t="n">
        <v>-0.124037092069059</v>
      </c>
      <c r="H2676" s="13" t="n">
        <v>-0.0104556241172675</v>
      </c>
      <c r="I2676" s="13" t="n">
        <v>-0.139874042791337</v>
      </c>
      <c r="J2676" s="13" t="n">
        <v>-0.10612774074518</v>
      </c>
      <c r="K2676" s="15" t="n">
        <v>0.839875245335723</v>
      </c>
      <c r="L2676" s="0" t="s">
        <v>5173</v>
      </c>
    </row>
    <row r="2677" customFormat="false" ht="13" hidden="false" customHeight="false" outlineLevel="0" collapsed="false">
      <c r="A2677" s="12" t="s">
        <v>5174</v>
      </c>
      <c r="B2677" s="13" t="n">
        <v>-0.309240281803646</v>
      </c>
      <c r="C2677" s="13" t="n">
        <v>-0.256456203456163</v>
      </c>
      <c r="D2677" s="13" t="n">
        <v>-0.0375315165627107</v>
      </c>
      <c r="E2677" s="13" t="n">
        <v>-0.472948727060553</v>
      </c>
      <c r="F2677" s="14" t="n">
        <v>-0.407374222711844</v>
      </c>
      <c r="G2677" s="13" t="n">
        <v>-0.00959692759325401</v>
      </c>
      <c r="H2677" s="13" t="n">
        <v>-0.0208498492485415</v>
      </c>
      <c r="I2677" s="13" t="n">
        <v>-0.502899644380311</v>
      </c>
      <c r="J2677" s="13" t="n">
        <v>-0.238900982333342</v>
      </c>
      <c r="K2677" s="15" t="n">
        <v>0.840531110579409</v>
      </c>
      <c r="L2677" s="0" t="s">
        <v>5175</v>
      </c>
    </row>
    <row r="2678" customFormat="false" ht="13" hidden="false" customHeight="false" outlineLevel="0" collapsed="false">
      <c r="A2678" s="12" t="s">
        <v>5176</v>
      </c>
      <c r="B2678" s="13" t="n">
        <v>-0.200488010516537</v>
      </c>
      <c r="C2678" s="13" t="n">
        <v>-0.0622514382570349</v>
      </c>
      <c r="D2678" s="13" t="n">
        <v>-0.0494647792120591</v>
      </c>
      <c r="E2678" s="13" t="n">
        <v>-0.25477372322043</v>
      </c>
      <c r="F2678" s="14" t="n">
        <v>-0.29631998535918</v>
      </c>
      <c r="G2678" s="13" t="n">
        <v>-0.271942454752989</v>
      </c>
      <c r="H2678" s="13" t="n">
        <v>0.0093107737269136</v>
      </c>
      <c r="I2678" s="13" t="n">
        <v>-0.225109801701526</v>
      </c>
      <c r="J2678" s="13" t="n">
        <v>0.224626732828772</v>
      </c>
      <c r="K2678" s="15" t="n">
        <v>0.840531110579409</v>
      </c>
      <c r="L2678" s="0" t="s">
        <v>5177</v>
      </c>
    </row>
    <row r="2679" customFormat="false" ht="13" hidden="false" customHeight="false" outlineLevel="0" collapsed="false">
      <c r="A2679" s="12" t="s">
        <v>5178</v>
      </c>
      <c r="B2679" s="13" t="n">
        <v>0.18716026833132</v>
      </c>
      <c r="C2679" s="13" t="n">
        <v>-0.25862619596924</v>
      </c>
      <c r="D2679" s="13" t="n">
        <v>-0.364379607416768</v>
      </c>
      <c r="E2679" s="13" t="n">
        <v>-0.204580741470624</v>
      </c>
      <c r="F2679" s="14" t="n">
        <v>-0.452284103881919</v>
      </c>
      <c r="G2679" s="13" t="n">
        <v>-0.14194792739845</v>
      </c>
      <c r="H2679" s="13" t="n">
        <v>-0.120113820301642</v>
      </c>
      <c r="I2679" s="13" t="n">
        <v>-0.170490718926817</v>
      </c>
      <c r="J2679" s="13" t="n">
        <v>0.0140690960609825</v>
      </c>
      <c r="K2679" s="15" t="n">
        <v>0.849899420244147</v>
      </c>
      <c r="L2679" s="0" t="s">
        <v>5179</v>
      </c>
    </row>
    <row r="2680" customFormat="false" ht="13" hidden="false" customHeight="false" outlineLevel="0" collapsed="false">
      <c r="A2680" s="12" t="s">
        <v>5180</v>
      </c>
      <c r="B2680" s="13" t="n">
        <v>-0.0113520451009045</v>
      </c>
      <c r="C2680" s="13" t="n">
        <v>-0.24588974015508</v>
      </c>
      <c r="D2680" s="13" t="n">
        <v>-0.0190785288863065</v>
      </c>
      <c r="E2680" s="13" t="n">
        <v>-0.175773737585973</v>
      </c>
      <c r="F2680" s="14" t="n">
        <v>-0.206718456846791</v>
      </c>
      <c r="G2680" s="13" t="n">
        <v>-0.283650464168702</v>
      </c>
      <c r="H2680" s="13" t="n">
        <v>-0.159084174596974</v>
      </c>
      <c r="I2680" s="13" t="n">
        <v>0.360224918574847</v>
      </c>
      <c r="J2680" s="13" t="n">
        <v>-0.176084718396741</v>
      </c>
      <c r="K2680" s="15" t="n">
        <v>0.85140818306881</v>
      </c>
      <c r="L2680" s="0" t="s">
        <v>5181</v>
      </c>
    </row>
    <row r="2681" customFormat="false" ht="13" hidden="false" customHeight="false" outlineLevel="0" collapsed="false">
      <c r="A2681" s="12" t="s">
        <v>5182</v>
      </c>
      <c r="B2681" s="13" t="n">
        <v>0.0172945173185325</v>
      </c>
      <c r="C2681" s="13" t="n">
        <v>-0.245101536533246</v>
      </c>
      <c r="D2681" s="13" t="n">
        <v>-0.311413357384282</v>
      </c>
      <c r="E2681" s="13" t="n">
        <v>-0.383798576344189</v>
      </c>
      <c r="F2681" s="14" t="n">
        <v>-0.490489773355938</v>
      </c>
      <c r="G2681" s="13" t="n">
        <v>-0.300857013861741</v>
      </c>
      <c r="H2681" s="13" t="n">
        <v>-0.185320434783456</v>
      </c>
      <c r="I2681" s="13" t="n">
        <v>-0.0918873760531085</v>
      </c>
      <c r="J2681" s="13" t="n">
        <v>-0.299407977580335</v>
      </c>
      <c r="K2681" s="15" t="n">
        <v>0.85168093630613</v>
      </c>
      <c r="L2681" s="0" t="s">
        <v>5183</v>
      </c>
    </row>
    <row r="2682" customFormat="false" ht="13" hidden="false" customHeight="false" outlineLevel="0" collapsed="false">
      <c r="A2682" s="12" t="s">
        <v>5184</v>
      </c>
      <c r="B2682" s="13" t="n">
        <v>-0.270674214896012</v>
      </c>
      <c r="C2682" s="13" t="n">
        <v>0.0101960527186545</v>
      </c>
      <c r="D2682" s="13" t="n">
        <v>0.0528222702797861</v>
      </c>
      <c r="E2682" s="13" t="n">
        <v>-0.292711919301416</v>
      </c>
      <c r="F2682" s="14" t="n">
        <v>-0.357180769914524</v>
      </c>
      <c r="G2682" s="13" t="n">
        <v>-0.482375024626716</v>
      </c>
      <c r="H2682" s="13" t="n">
        <v>-0.175498022392983</v>
      </c>
      <c r="I2682" s="13" t="n">
        <v>0.50498738508373</v>
      </c>
      <c r="J2682" s="13" t="n">
        <v>-0.131017782882297</v>
      </c>
      <c r="K2682" s="15" t="n">
        <v>0.85445270538711</v>
      </c>
      <c r="L2682" s="0" t="s">
        <v>5185</v>
      </c>
    </row>
    <row r="2683" customFormat="false" ht="13" hidden="false" customHeight="false" outlineLevel="0" collapsed="false">
      <c r="A2683" s="12" t="s">
        <v>5186</v>
      </c>
      <c r="B2683" s="13" t="n">
        <v>0.403969855065384</v>
      </c>
      <c r="C2683" s="13" t="n">
        <v>0.153731264404044</v>
      </c>
      <c r="D2683" s="13" t="n">
        <v>0.37744361040789</v>
      </c>
      <c r="E2683" s="13" t="n">
        <v>0.609839080507556</v>
      </c>
      <c r="F2683" s="14" t="n">
        <v>0.773619450519527</v>
      </c>
      <c r="G2683" s="13" t="n">
        <v>0.117384339750657</v>
      </c>
      <c r="H2683" s="13" t="n">
        <v>0.074598116396957</v>
      </c>
      <c r="I2683" s="13" t="n">
        <v>0.198281623001733</v>
      </c>
      <c r="J2683" s="13" t="n">
        <v>-0.535487561165383</v>
      </c>
      <c r="K2683" s="15" t="n">
        <v>0.85747389280034</v>
      </c>
      <c r="L2683" s="0" t="s">
        <v>5187</v>
      </c>
    </row>
    <row r="2684" customFormat="false" ht="13" hidden="false" customHeight="false" outlineLevel="0" collapsed="false">
      <c r="A2684" s="12" t="s">
        <v>5188</v>
      </c>
      <c r="B2684" s="13" t="n">
        <v>0.350438310837845</v>
      </c>
      <c r="C2684" s="13" t="n">
        <v>-0.140920822153033</v>
      </c>
      <c r="D2684" s="13" t="n">
        <v>-0.144426563142409</v>
      </c>
      <c r="E2684" s="13" t="n">
        <v>-0.063943963179352</v>
      </c>
      <c r="F2684" s="14" t="n">
        <v>0.00698560193059305</v>
      </c>
      <c r="G2684" s="13" t="n">
        <v>0.281104972834269</v>
      </c>
      <c r="H2684" s="13" t="n">
        <v>0.122413313589301</v>
      </c>
      <c r="I2684" s="13" t="n">
        <v>-0.544045174611255</v>
      </c>
      <c r="J2684" s="13" t="n">
        <v>0.31589636017766</v>
      </c>
      <c r="K2684" s="15" t="n">
        <v>0.85747389280034</v>
      </c>
      <c r="L2684" s="0" t="s">
        <v>5189</v>
      </c>
    </row>
    <row r="2685" customFormat="false" ht="13" hidden="false" customHeight="false" outlineLevel="0" collapsed="false">
      <c r="A2685" s="12" t="s">
        <v>5190</v>
      </c>
      <c r="B2685" s="13" t="n">
        <v>0.0326569427342154</v>
      </c>
      <c r="C2685" s="13" t="n">
        <v>-0.501567591300031</v>
      </c>
      <c r="D2685" s="13" t="n">
        <v>-0.34320576164847</v>
      </c>
      <c r="E2685" s="13" t="n">
        <v>-0.1005499158415</v>
      </c>
      <c r="F2685" s="14" t="n">
        <v>-0.050735560371587</v>
      </c>
      <c r="G2685" s="13" t="n">
        <v>-0.27624742714473</v>
      </c>
      <c r="H2685" s="13" t="n">
        <v>-0.548432636975608</v>
      </c>
      <c r="I2685" s="13" t="n">
        <v>-0.29597096590567</v>
      </c>
      <c r="J2685" s="13" t="n">
        <v>-0.222827015108844</v>
      </c>
      <c r="K2685" s="15" t="n">
        <v>0.857898510258621</v>
      </c>
      <c r="L2685" s="0" t="s">
        <v>5191</v>
      </c>
    </row>
    <row r="2686" customFormat="false" ht="13" hidden="false" customHeight="false" outlineLevel="0" collapsed="false">
      <c r="A2686" s="12" t="s">
        <v>5192</v>
      </c>
      <c r="B2686" s="13" t="n">
        <v>0.019108820753464</v>
      </c>
      <c r="C2686" s="13" t="n">
        <v>-0.638206354357045</v>
      </c>
      <c r="D2686" s="13" t="n">
        <v>-0.125028015965356</v>
      </c>
      <c r="E2686" s="13" t="n">
        <v>-0.198220345275426</v>
      </c>
      <c r="F2686" s="14" t="n">
        <v>-0.377315410967355</v>
      </c>
      <c r="G2686" s="13" t="n">
        <v>-0.719164084950687</v>
      </c>
      <c r="H2686" s="13" t="n">
        <v>-0.065419079595199</v>
      </c>
      <c r="I2686" s="13" t="n">
        <v>-0.392806429057152</v>
      </c>
      <c r="J2686" s="13" t="n">
        <v>0.237940678203101</v>
      </c>
      <c r="K2686" s="15" t="n">
        <v>0.858329873673934</v>
      </c>
      <c r="L2686" s="0" t="s">
        <v>5193</v>
      </c>
    </row>
    <row r="2687" customFormat="false" ht="13" hidden="false" customHeight="false" outlineLevel="0" collapsed="false">
      <c r="A2687" s="12" t="s">
        <v>5194</v>
      </c>
      <c r="B2687" s="13" t="n">
        <v>-0.193412087488382</v>
      </c>
      <c r="C2687" s="13" t="n">
        <v>0.00439701068321799</v>
      </c>
      <c r="D2687" s="13" t="n">
        <v>0.0934991372855225</v>
      </c>
      <c r="E2687" s="13" t="n">
        <v>0.018322776032867</v>
      </c>
      <c r="F2687" s="14" t="n">
        <v>0.558055641365524</v>
      </c>
      <c r="G2687" s="13" t="n">
        <v>0.175242715197039</v>
      </c>
      <c r="H2687" s="13" t="n">
        <v>-0.099365157368911</v>
      </c>
      <c r="I2687" s="13" t="n">
        <v>-0.603446661347918</v>
      </c>
      <c r="J2687" s="13" t="n">
        <v>0.15106063727933</v>
      </c>
      <c r="K2687" s="15" t="n">
        <v>0.860404883918653</v>
      </c>
      <c r="L2687" s="0" t="s">
        <v>5195</v>
      </c>
    </row>
    <row r="2688" customFormat="false" ht="13" hidden="false" customHeight="false" outlineLevel="0" collapsed="false">
      <c r="A2688" s="12" t="s">
        <v>5196</v>
      </c>
      <c r="B2688" s="13" t="n">
        <v>0.479000206299994</v>
      </c>
      <c r="C2688" s="13" t="n">
        <v>-0.215554863905146</v>
      </c>
      <c r="D2688" s="13" t="n">
        <v>-0.178545041002833</v>
      </c>
      <c r="E2688" s="13" t="n">
        <v>0.00110168641717801</v>
      </c>
      <c r="F2688" s="14" t="n">
        <v>-0.132862096545837</v>
      </c>
      <c r="G2688" s="13" t="n">
        <v>-0.178388513218756</v>
      </c>
      <c r="H2688" s="13" t="n">
        <v>0.0971320729698419</v>
      </c>
      <c r="I2688" s="13" t="n">
        <v>-0.0395045775784015</v>
      </c>
      <c r="J2688" s="13" t="n">
        <v>-0.0600009971657663</v>
      </c>
      <c r="K2688" s="15" t="n">
        <v>0.861391244669268</v>
      </c>
      <c r="L2688" s="0" t="s">
        <v>5197</v>
      </c>
    </row>
    <row r="2689" customFormat="false" ht="13" hidden="false" customHeight="false" outlineLevel="0" collapsed="false">
      <c r="A2689" s="12" t="s">
        <v>5198</v>
      </c>
      <c r="B2689" s="13" t="n">
        <v>0.40026749262185</v>
      </c>
      <c r="C2689" s="13" t="n">
        <v>-0.13732271248763</v>
      </c>
      <c r="D2689" s="13" t="n">
        <v>0.110036587196271</v>
      </c>
      <c r="E2689" s="13" t="n">
        <v>0.201692918576851</v>
      </c>
      <c r="F2689" s="14" t="n">
        <v>0.155766168788449</v>
      </c>
      <c r="G2689" s="13" t="n">
        <v>0.132109823384911</v>
      </c>
      <c r="H2689" s="13" t="n">
        <v>0.309885231060121</v>
      </c>
      <c r="I2689" s="13" t="n">
        <v>-0.035586641094112</v>
      </c>
      <c r="J2689" s="13" t="n">
        <v>0.0192844958582681</v>
      </c>
      <c r="K2689" s="15" t="n">
        <v>0.86331336482553</v>
      </c>
      <c r="L2689" s="0" t="s">
        <v>2625</v>
      </c>
    </row>
    <row r="2690" customFormat="false" ht="13" hidden="false" customHeight="false" outlineLevel="0" collapsed="false">
      <c r="A2690" s="12" t="s">
        <v>5199</v>
      </c>
      <c r="B2690" s="13" t="n">
        <v>-0.0336344812422895</v>
      </c>
      <c r="C2690" s="13" t="n">
        <v>-0.278564470018243</v>
      </c>
      <c r="D2690" s="13" t="n">
        <v>-0.0375592781062627</v>
      </c>
      <c r="E2690" s="13" t="n">
        <v>-0.255384564159612</v>
      </c>
      <c r="F2690" s="14" t="n">
        <v>-0.420733397366745</v>
      </c>
      <c r="G2690" s="13" t="n">
        <v>-0.261052504919851</v>
      </c>
      <c r="H2690" s="13" t="n">
        <v>0.15114211710683</v>
      </c>
      <c r="I2690" s="13" t="n">
        <v>-0.04746092277604</v>
      </c>
      <c r="J2690" s="13" t="n">
        <v>0.0627759153333482</v>
      </c>
      <c r="K2690" s="15" t="n">
        <v>0.863387481267023</v>
      </c>
      <c r="L2690" s="0" t="s">
        <v>5200</v>
      </c>
    </row>
    <row r="2691" customFormat="false" ht="13" hidden="false" customHeight="false" outlineLevel="0" collapsed="false">
      <c r="A2691" s="12" t="s">
        <v>5201</v>
      </c>
      <c r="B2691" s="13" t="n">
        <v>-0.362261406673767</v>
      </c>
      <c r="C2691" s="13" t="n">
        <v>-0.139790481696608</v>
      </c>
      <c r="D2691" s="13" t="n">
        <v>0.0432145024802985</v>
      </c>
      <c r="E2691" s="13" t="n">
        <v>-0.312909410540845</v>
      </c>
      <c r="F2691" s="14" t="n">
        <v>-0.177191914121514</v>
      </c>
      <c r="G2691" s="13" t="n">
        <v>-0.29239384204662</v>
      </c>
      <c r="H2691" s="13" t="n">
        <v>-0.221987305861295</v>
      </c>
      <c r="I2691" s="13" t="s">
        <v>64</v>
      </c>
      <c r="J2691" s="13" t="n">
        <v>0.012787267279268</v>
      </c>
      <c r="K2691" s="15" t="n">
        <v>0.864845384958137</v>
      </c>
      <c r="L2691" s="0" t="s">
        <v>5202</v>
      </c>
    </row>
    <row r="2692" customFormat="false" ht="13" hidden="false" customHeight="false" outlineLevel="0" collapsed="false">
      <c r="A2692" s="12" t="s">
        <v>5203</v>
      </c>
      <c r="B2692" s="13" t="n">
        <v>-0.10524038109939</v>
      </c>
      <c r="C2692" s="13" t="n">
        <v>-0.237075308599605</v>
      </c>
      <c r="D2692" s="13" t="n">
        <v>-0.115941755667217</v>
      </c>
      <c r="E2692" s="13" t="n">
        <v>-0.187709467178392</v>
      </c>
      <c r="F2692" s="14" t="n">
        <v>-0.418147403257666</v>
      </c>
      <c r="G2692" s="13" t="n">
        <v>-0.461103373285523</v>
      </c>
      <c r="H2692" s="13" t="n">
        <v>-0.523061203159531</v>
      </c>
      <c r="I2692" s="13" t="n">
        <v>1.00110863505616</v>
      </c>
      <c r="J2692" s="13" t="n">
        <v>-0.66474762340994</v>
      </c>
      <c r="K2692" s="15" t="n">
        <v>0.864845384958137</v>
      </c>
      <c r="L2692" s="0" t="s">
        <v>5204</v>
      </c>
    </row>
    <row r="2693" customFormat="false" ht="13" hidden="false" customHeight="false" outlineLevel="0" collapsed="false">
      <c r="A2693" s="12" t="s">
        <v>5205</v>
      </c>
      <c r="B2693" s="13" t="n">
        <v>0.173414056620163</v>
      </c>
      <c r="C2693" s="13" t="n">
        <v>-0.226854563116972</v>
      </c>
      <c r="D2693" s="13" t="n">
        <v>0.298478706488327</v>
      </c>
      <c r="E2693" s="13" t="n">
        <v>0.284464912758027</v>
      </c>
      <c r="F2693" s="14" t="n">
        <v>0.38380825059087</v>
      </c>
      <c r="G2693" s="13" t="n">
        <v>0.0141177496832845</v>
      </c>
      <c r="H2693" s="13" t="n">
        <v>-0.171649917187581</v>
      </c>
      <c r="I2693" s="13" t="n">
        <v>-0.033052978865504</v>
      </c>
      <c r="J2693" s="13" t="n">
        <v>-0.154637809191878</v>
      </c>
      <c r="K2693" s="15" t="n">
        <v>0.864915825731029</v>
      </c>
      <c r="L2693" s="0" t="s">
        <v>5206</v>
      </c>
    </row>
    <row r="2694" customFormat="false" ht="13" hidden="false" customHeight="false" outlineLevel="0" collapsed="false">
      <c r="A2694" s="12" t="s">
        <v>5207</v>
      </c>
      <c r="B2694" s="13" t="n">
        <v>-0.1338456583183</v>
      </c>
      <c r="C2694" s="13" t="n">
        <v>-0.108292785764308</v>
      </c>
      <c r="D2694" s="13" t="n">
        <v>-0.131905628771479</v>
      </c>
      <c r="E2694" s="13" t="n">
        <v>-0.301665510505485</v>
      </c>
      <c r="F2694" s="14" t="n">
        <v>-0.186652398669788</v>
      </c>
      <c r="G2694" s="13" t="n">
        <v>0.214384892109567</v>
      </c>
      <c r="H2694" s="13" t="n">
        <v>0.184416369276444</v>
      </c>
      <c r="I2694" s="13" t="n">
        <v>-1.29058815400788</v>
      </c>
      <c r="J2694" s="13" t="n">
        <v>0.502789257371641</v>
      </c>
      <c r="K2694" s="15" t="n">
        <v>0.867032315374913</v>
      </c>
      <c r="L2694" s="0" t="s">
        <v>5208</v>
      </c>
    </row>
    <row r="2695" customFormat="false" ht="13" hidden="false" customHeight="false" outlineLevel="0" collapsed="false">
      <c r="A2695" s="12" t="s">
        <v>5209</v>
      </c>
      <c r="B2695" s="13" t="n">
        <v>-0.0506564678082345</v>
      </c>
      <c r="C2695" s="13" t="n">
        <v>0.455665519819013</v>
      </c>
      <c r="D2695" s="13" t="n">
        <v>0.319005170074173</v>
      </c>
      <c r="E2695" s="13" t="n">
        <v>0.588564073734118</v>
      </c>
      <c r="F2695" s="14" t="n">
        <v>0.495453512702323</v>
      </c>
      <c r="G2695" s="13" t="n">
        <v>0.0448820163896545</v>
      </c>
      <c r="H2695" s="13" t="n">
        <v>0.164273729413043</v>
      </c>
      <c r="I2695" s="13" t="n">
        <v>0.918359101337423</v>
      </c>
      <c r="J2695" s="13" t="n">
        <v>-0.167626041849397</v>
      </c>
      <c r="K2695" s="15" t="n">
        <v>0.867378254841489</v>
      </c>
      <c r="L2695" s="0" t="s">
        <v>5210</v>
      </c>
    </row>
    <row r="2696" customFormat="false" ht="13" hidden="false" customHeight="false" outlineLevel="0" collapsed="false">
      <c r="A2696" s="12" t="s">
        <v>5211</v>
      </c>
      <c r="B2696" s="13" t="n">
        <v>-0.01838453880698</v>
      </c>
      <c r="C2696" s="13" t="n">
        <v>-0.530914859490408</v>
      </c>
      <c r="D2696" s="13" t="n">
        <v>-0.545663822072312</v>
      </c>
      <c r="E2696" s="13" t="n">
        <v>-0.758800436190138</v>
      </c>
      <c r="F2696" s="14" t="n">
        <v>-0.490358045282231</v>
      </c>
      <c r="G2696" s="13" t="n">
        <v>-0.280164869803388</v>
      </c>
      <c r="H2696" s="13" t="n">
        <v>-0.581903509866615</v>
      </c>
      <c r="I2696" s="13" t="n">
        <v>-0.49440704359624</v>
      </c>
      <c r="J2696" s="13" t="n">
        <v>-0.337475321010441</v>
      </c>
      <c r="K2696" s="15" t="n">
        <v>0.867378254841489</v>
      </c>
      <c r="L2696" s="0" t="s">
        <v>5212</v>
      </c>
    </row>
    <row r="2697" customFormat="false" ht="13" hidden="false" customHeight="false" outlineLevel="0" collapsed="false">
      <c r="A2697" s="12" t="s">
        <v>5213</v>
      </c>
      <c r="B2697" s="13" t="n">
        <v>0.122619718629617</v>
      </c>
      <c r="C2697" s="13" t="n">
        <v>0.626932631578785</v>
      </c>
      <c r="D2697" s="13" t="n">
        <v>0.0618985313849478</v>
      </c>
      <c r="E2697" s="13" t="n">
        <v>0.207438886835432</v>
      </c>
      <c r="F2697" s="14" t="n">
        <v>0.787798189610576</v>
      </c>
      <c r="G2697" s="13" t="n">
        <v>0.685316414676369</v>
      </c>
      <c r="H2697" s="13" t="n">
        <v>0.277231401381659</v>
      </c>
      <c r="I2697" s="13" t="n">
        <v>0.151061372714098</v>
      </c>
      <c r="J2697" s="13" t="n">
        <v>-0.307526023181957</v>
      </c>
      <c r="K2697" s="15" t="n">
        <v>0.867378254841489</v>
      </c>
      <c r="L2697" s="0" t="s">
        <v>5214</v>
      </c>
    </row>
    <row r="2698" customFormat="false" ht="13" hidden="false" customHeight="false" outlineLevel="0" collapsed="false">
      <c r="A2698" s="12" t="s">
        <v>5215</v>
      </c>
      <c r="B2698" s="13" t="n">
        <v>-0.205776685419653</v>
      </c>
      <c r="C2698" s="13" t="n">
        <v>0.289565192961265</v>
      </c>
      <c r="D2698" s="13" t="n">
        <v>0.018504542288789</v>
      </c>
      <c r="E2698" s="13" t="n">
        <v>-0.015281965382412</v>
      </c>
      <c r="F2698" s="14" t="n">
        <v>0.145212822705371</v>
      </c>
      <c r="G2698" s="13" t="n">
        <v>0.183829480543524</v>
      </c>
      <c r="H2698" s="13" t="n">
        <v>-0.0244068228858036</v>
      </c>
      <c r="I2698" s="13" t="n">
        <v>-0.389221003864857</v>
      </c>
      <c r="J2698" s="13" t="n">
        <v>0.0338649939185948</v>
      </c>
      <c r="K2698" s="15" t="n">
        <v>0.867809884986039</v>
      </c>
      <c r="L2698" s="0" t="s">
        <v>5216</v>
      </c>
    </row>
    <row r="2699" customFormat="false" ht="13" hidden="false" customHeight="false" outlineLevel="0" collapsed="false">
      <c r="A2699" s="12" t="s">
        <v>5217</v>
      </c>
      <c r="B2699" s="13" t="n">
        <v>-0.0875834184792809</v>
      </c>
      <c r="C2699" s="13" t="n">
        <v>-0.350370284031711</v>
      </c>
      <c r="D2699" s="13" t="n">
        <v>-0.21386279232972</v>
      </c>
      <c r="E2699" s="13" t="n">
        <v>-0.14724263847703</v>
      </c>
      <c r="F2699" s="14" t="n">
        <v>0.199657759195473</v>
      </c>
      <c r="G2699" s="13" t="n">
        <v>-0.170266301864107</v>
      </c>
      <c r="H2699" s="13" t="n">
        <v>-0.416692133083913</v>
      </c>
      <c r="I2699" s="13" t="n">
        <v>-0.144378407916071</v>
      </c>
      <c r="J2699" s="13" t="n">
        <v>-0.603574009582636</v>
      </c>
      <c r="K2699" s="15" t="n">
        <v>0.86848907284186</v>
      </c>
      <c r="L2699" s="0" t="s">
        <v>5218</v>
      </c>
    </row>
    <row r="2700" customFormat="false" ht="13" hidden="false" customHeight="false" outlineLevel="0" collapsed="false">
      <c r="A2700" s="12" t="s">
        <v>5219</v>
      </c>
      <c r="B2700" s="13" t="n">
        <v>0.046266255258253</v>
      </c>
      <c r="C2700" s="13" t="n">
        <v>0.237947361427954</v>
      </c>
      <c r="D2700" s="13" t="n">
        <v>0.192289472671992</v>
      </c>
      <c r="E2700" s="13" t="n">
        <v>-0.184940858401227</v>
      </c>
      <c r="F2700" s="14" t="n">
        <v>-0.449918681433262</v>
      </c>
      <c r="G2700" s="13" t="n">
        <v>0.131318342375157</v>
      </c>
      <c r="H2700" s="13" t="n">
        <v>0.413999168978281</v>
      </c>
      <c r="I2700" s="13" t="n">
        <v>0.384272460514138</v>
      </c>
      <c r="J2700" s="13" t="n">
        <v>-0.182409349693009</v>
      </c>
      <c r="K2700" s="15" t="n">
        <v>0.868492681315975</v>
      </c>
      <c r="L2700" s="0" t="s">
        <v>5220</v>
      </c>
    </row>
    <row r="2701" customFormat="false" ht="13" hidden="false" customHeight="false" outlineLevel="0" collapsed="false">
      <c r="A2701" s="12" t="s">
        <v>5221</v>
      </c>
      <c r="B2701" s="13" t="n">
        <v>-0.352019781348672</v>
      </c>
      <c r="C2701" s="13" t="n">
        <v>-0.363346441301478</v>
      </c>
      <c r="D2701" s="13" t="n">
        <v>0.557382417705836</v>
      </c>
      <c r="E2701" s="13" t="n">
        <v>0.085391593535449</v>
      </c>
      <c r="F2701" s="14" t="n">
        <v>-0.970076819540092</v>
      </c>
      <c r="G2701" s="13" t="n">
        <v>-0.392010536005707</v>
      </c>
      <c r="H2701" s="13" t="n">
        <v>0.371089298269173</v>
      </c>
      <c r="I2701" s="13" t="n">
        <v>0.348911766322728</v>
      </c>
      <c r="J2701" s="13" t="n">
        <v>0.747449266817393</v>
      </c>
      <c r="K2701" s="15" t="n">
        <v>0.871497548367561</v>
      </c>
      <c r="L2701" s="0" t="s">
        <v>5222</v>
      </c>
    </row>
    <row r="2702" customFormat="false" ht="13" hidden="false" customHeight="false" outlineLevel="0" collapsed="false">
      <c r="A2702" s="12" t="s">
        <v>5223</v>
      </c>
      <c r="B2702" s="13" t="n">
        <v>0.300367467906799</v>
      </c>
      <c r="C2702" s="13" t="n">
        <v>-0.0965729117174368</v>
      </c>
      <c r="D2702" s="13" t="n">
        <v>-0.0048465367454066</v>
      </c>
      <c r="E2702" s="13" t="n">
        <v>0.105244624135795</v>
      </c>
      <c r="F2702" s="14" t="n">
        <v>0.0508718145864028</v>
      </c>
      <c r="G2702" s="13" t="n">
        <v>-0.0339458784445783</v>
      </c>
      <c r="H2702" s="13" t="n">
        <v>0.117238038422118</v>
      </c>
      <c r="I2702" s="13" t="n">
        <v>-0.109242070252714</v>
      </c>
      <c r="J2702" s="13" t="n">
        <v>0.304590934530827</v>
      </c>
      <c r="K2702" s="15" t="n">
        <v>0.872346733735076</v>
      </c>
      <c r="L2702" s="0" t="s">
        <v>5224</v>
      </c>
    </row>
    <row r="2703" customFormat="false" ht="13" hidden="false" customHeight="false" outlineLevel="0" collapsed="false">
      <c r="A2703" s="12" t="s">
        <v>5225</v>
      </c>
      <c r="B2703" s="13" t="n">
        <v>0.540447618367633</v>
      </c>
      <c r="C2703" s="13" t="n">
        <v>-0.148135642329093</v>
      </c>
      <c r="D2703" s="13" t="n">
        <v>0.24504451893897</v>
      </c>
      <c r="E2703" s="13" t="n">
        <v>0.274954796111217</v>
      </c>
      <c r="F2703" s="14" t="n">
        <v>0.011962873084933</v>
      </c>
      <c r="G2703" s="13" t="n">
        <v>0.123434961497519</v>
      </c>
      <c r="H2703" s="13" t="n">
        <v>0.386208423507411</v>
      </c>
      <c r="I2703" s="13" t="n">
        <v>0.229581168234692</v>
      </c>
      <c r="J2703" s="13" t="n">
        <v>0.136756743161219</v>
      </c>
      <c r="K2703" s="15" t="n">
        <v>0.872346733735076</v>
      </c>
      <c r="L2703" s="0" t="s">
        <v>5226</v>
      </c>
    </row>
    <row r="2704" customFormat="false" ht="13" hidden="false" customHeight="false" outlineLevel="0" collapsed="false">
      <c r="A2704" s="12" t="s">
        <v>5227</v>
      </c>
      <c r="B2704" s="13" t="n">
        <v>0.32497834646292</v>
      </c>
      <c r="C2704" s="13" t="n">
        <v>0.273875576339972</v>
      </c>
      <c r="D2704" s="13" t="n">
        <v>0.0668364862314175</v>
      </c>
      <c r="E2704" s="13" t="n">
        <v>-0.115226330689098</v>
      </c>
      <c r="F2704" s="14" t="n">
        <v>-0.48322559948825</v>
      </c>
      <c r="G2704" s="13" t="n">
        <v>0.101090488182595</v>
      </c>
      <c r="H2704" s="13" t="n">
        <v>0.260402129038229</v>
      </c>
      <c r="I2704" s="13" t="n">
        <v>0.21978358242256</v>
      </c>
      <c r="J2704" s="13" t="n">
        <v>0.597399443594489</v>
      </c>
      <c r="K2704" s="15" t="n">
        <v>0.873269459192359</v>
      </c>
      <c r="L2704" s="0" t="s">
        <v>5228</v>
      </c>
    </row>
    <row r="2705" customFormat="false" ht="13" hidden="false" customHeight="false" outlineLevel="0" collapsed="false">
      <c r="A2705" s="12" t="s">
        <v>5229</v>
      </c>
      <c r="B2705" s="13" t="n">
        <v>0.347448465424074</v>
      </c>
      <c r="C2705" s="13" t="n">
        <v>-0.0790942608241949</v>
      </c>
      <c r="D2705" s="13" t="n">
        <v>-0.0913650263596313</v>
      </c>
      <c r="E2705" s="13" t="n">
        <v>0.075719854379633</v>
      </c>
      <c r="F2705" s="14" t="n">
        <v>-0.042630556122655</v>
      </c>
      <c r="G2705" s="13" t="n">
        <v>0.0962752125888715</v>
      </c>
      <c r="H2705" s="13" t="n">
        <v>0.0861364455085715</v>
      </c>
      <c r="I2705" s="13" t="n">
        <v>0.172460255356666</v>
      </c>
      <c r="J2705" s="13" t="n">
        <v>0.134980151660331</v>
      </c>
      <c r="K2705" s="15" t="n">
        <v>0.873269459192359</v>
      </c>
      <c r="L2705" s="0" t="s">
        <v>5230</v>
      </c>
    </row>
    <row r="2706" customFormat="false" ht="13" hidden="false" customHeight="false" outlineLevel="0" collapsed="false">
      <c r="A2706" s="12" t="s">
        <v>5231</v>
      </c>
      <c r="B2706" s="13" t="n">
        <v>-0.339452595406079</v>
      </c>
      <c r="C2706" s="13" t="n">
        <v>-0.0201364654920843</v>
      </c>
      <c r="D2706" s="13" t="n">
        <v>0.36360520037701</v>
      </c>
      <c r="E2706" s="13" t="n">
        <v>0.387784956254353</v>
      </c>
      <c r="F2706" s="14" t="n">
        <v>0.497065116143734</v>
      </c>
      <c r="G2706" s="13" t="n">
        <v>0.101860257277346</v>
      </c>
      <c r="H2706" s="13" t="n">
        <v>-0.0158840222011317</v>
      </c>
      <c r="I2706" s="13" t="n">
        <v>0.0892191330534938</v>
      </c>
      <c r="J2706" s="13" t="n">
        <v>-0.0344716357453146</v>
      </c>
      <c r="K2706" s="15" t="n">
        <v>0.876835020938198</v>
      </c>
      <c r="L2706" s="0" t="s">
        <v>5232</v>
      </c>
    </row>
    <row r="2707" customFormat="false" ht="13" hidden="false" customHeight="false" outlineLevel="0" collapsed="false">
      <c r="A2707" s="12" t="s">
        <v>5233</v>
      </c>
      <c r="B2707" s="13" t="n">
        <v>0.0253762571870459</v>
      </c>
      <c r="C2707" s="13" t="n">
        <v>-0.229414017701466</v>
      </c>
      <c r="D2707" s="13" t="n">
        <v>-0.00894719345717863</v>
      </c>
      <c r="E2707" s="13" t="n">
        <v>-0.273501748477519</v>
      </c>
      <c r="F2707" s="14" t="n">
        <v>0.143082199165445</v>
      </c>
      <c r="G2707" s="13" t="n">
        <v>0.112855626591275</v>
      </c>
      <c r="H2707" s="13" t="n">
        <v>-0.229707612066838</v>
      </c>
      <c r="I2707" s="13" t="n">
        <v>-0.605407833417307</v>
      </c>
      <c r="J2707" s="13" t="n">
        <v>0.105252302336187</v>
      </c>
      <c r="K2707" s="15" t="n">
        <v>0.876835020938198</v>
      </c>
      <c r="L2707" s="0" t="s">
        <v>5234</v>
      </c>
    </row>
    <row r="2708" customFormat="false" ht="13" hidden="false" customHeight="false" outlineLevel="0" collapsed="false">
      <c r="A2708" s="12" t="s">
        <v>5235</v>
      </c>
      <c r="B2708" s="13" t="n">
        <v>-0.037872878349404</v>
      </c>
      <c r="C2708" s="13" t="n">
        <v>0.0354771509218328</v>
      </c>
      <c r="D2708" s="13" t="n">
        <v>-0.0281277243930769</v>
      </c>
      <c r="E2708" s="13" t="n">
        <v>-0.0909999329466546</v>
      </c>
      <c r="F2708" s="14" t="n">
        <v>0.0213082951009464</v>
      </c>
      <c r="G2708" s="13" t="n">
        <v>0.0138298490557765</v>
      </c>
      <c r="H2708" s="13" t="n">
        <v>0.0403322120241694</v>
      </c>
      <c r="I2708" s="13" t="n">
        <v>-0.431841493711016</v>
      </c>
      <c r="J2708" s="13" t="n">
        <v>0.104730275058281</v>
      </c>
      <c r="K2708" s="15" t="n">
        <v>0.87740522036097</v>
      </c>
      <c r="L2708" s="0" t="s">
        <v>5236</v>
      </c>
    </row>
    <row r="2709" customFormat="false" ht="13" hidden="false" customHeight="false" outlineLevel="0" collapsed="false">
      <c r="A2709" s="12" t="s">
        <v>5237</v>
      </c>
      <c r="B2709" s="13" t="n">
        <v>0.521647318381907</v>
      </c>
      <c r="C2709" s="13" t="n">
        <v>-0.353508526808325</v>
      </c>
      <c r="D2709" s="13" t="n">
        <v>-0.046120492590302</v>
      </c>
      <c r="E2709" s="13" t="n">
        <v>0.00414355336552952</v>
      </c>
      <c r="F2709" s="14" t="n">
        <v>0.193180007748404</v>
      </c>
      <c r="G2709" s="13" t="n">
        <v>-0.117576671339547</v>
      </c>
      <c r="H2709" s="13" t="n">
        <v>-0.126788605291318</v>
      </c>
      <c r="I2709" s="13" t="n">
        <v>-0.372737851670339</v>
      </c>
      <c r="J2709" s="13" t="n">
        <v>-0.0218612080448859</v>
      </c>
      <c r="K2709" s="15" t="n">
        <v>0.879787300964498</v>
      </c>
      <c r="L2709" s="0" t="s">
        <v>5238</v>
      </c>
    </row>
    <row r="2710" customFormat="false" ht="13" hidden="false" customHeight="false" outlineLevel="0" collapsed="false">
      <c r="A2710" s="12" t="s">
        <v>5239</v>
      </c>
      <c r="B2710" s="13" t="n">
        <v>-2.99787087878416</v>
      </c>
      <c r="C2710" s="13" t="n">
        <v>-0.207694294657306</v>
      </c>
      <c r="D2710" s="13" t="n">
        <v>-0.056744609717711</v>
      </c>
      <c r="E2710" s="13" t="n">
        <v>0.393492416908689</v>
      </c>
      <c r="F2710" s="14" t="n">
        <v>-0.021411243342426</v>
      </c>
      <c r="G2710" s="13" t="n">
        <v>0.00232932698273747</v>
      </c>
      <c r="H2710" s="13" t="n">
        <v>-0.140617212639397</v>
      </c>
      <c r="I2710" s="13" t="n">
        <v>-0.768763738546248</v>
      </c>
      <c r="J2710" s="13" t="n">
        <v>-0.107258869447356</v>
      </c>
      <c r="K2710" s="15" t="n">
        <v>0.879787300964498</v>
      </c>
      <c r="L2710" s="0" t="s">
        <v>5240</v>
      </c>
    </row>
    <row r="2711" customFormat="false" ht="13" hidden="false" customHeight="false" outlineLevel="0" collapsed="false">
      <c r="A2711" s="12" t="s">
        <v>5241</v>
      </c>
      <c r="B2711" s="13" t="n">
        <v>-0.216195429369707</v>
      </c>
      <c r="C2711" s="13" t="n">
        <v>0.0913335482667875</v>
      </c>
      <c r="D2711" s="13" t="n">
        <v>0.408239452772909</v>
      </c>
      <c r="E2711" s="13" t="n">
        <v>0.252896320048318</v>
      </c>
      <c r="F2711" s="14" t="n">
        <v>0.655287362388863</v>
      </c>
      <c r="G2711" s="13" t="n">
        <v>0.266534323093805</v>
      </c>
      <c r="H2711" s="13" t="n">
        <v>-0.040763825113494</v>
      </c>
      <c r="I2711" s="13" t="n">
        <v>0.0146026192550735</v>
      </c>
      <c r="J2711" s="13" t="n">
        <v>-0.124441719558578</v>
      </c>
      <c r="K2711" s="15" t="n">
        <v>0.880306071444628</v>
      </c>
      <c r="L2711" s="0" t="s">
        <v>5242</v>
      </c>
    </row>
    <row r="2712" customFormat="false" ht="13" hidden="false" customHeight="false" outlineLevel="0" collapsed="false">
      <c r="A2712" s="12" t="s">
        <v>5243</v>
      </c>
      <c r="B2712" s="13" t="n">
        <v>-0.194110175949191</v>
      </c>
      <c r="C2712" s="13" t="n">
        <v>-0.093298835568134</v>
      </c>
      <c r="D2712" s="13" t="n">
        <v>-0.00124940302105299</v>
      </c>
      <c r="E2712" s="13" t="n">
        <v>-0.167744702365832</v>
      </c>
      <c r="F2712" s="14" t="n">
        <v>-0.014357561131533</v>
      </c>
      <c r="G2712" s="13" t="n">
        <v>-0.308536702294946</v>
      </c>
      <c r="H2712" s="13" t="n">
        <v>-0.149422878460937</v>
      </c>
      <c r="I2712" s="13" t="n">
        <v>-0.26849300462404</v>
      </c>
      <c r="J2712" s="13" t="n">
        <v>0.050641639654563</v>
      </c>
      <c r="K2712" s="15" t="n">
        <v>0.880479946228605</v>
      </c>
      <c r="L2712" s="0" t="s">
        <v>5244</v>
      </c>
    </row>
    <row r="2713" customFormat="false" ht="13" hidden="false" customHeight="false" outlineLevel="0" collapsed="false">
      <c r="A2713" s="12" t="s">
        <v>5245</v>
      </c>
      <c r="B2713" s="13" t="n">
        <v>0.108062281592878</v>
      </c>
      <c r="C2713" s="13" t="n">
        <v>-0.152779550137231</v>
      </c>
      <c r="D2713" s="13" t="n">
        <v>-0.135870346261623</v>
      </c>
      <c r="E2713" s="13" t="n">
        <v>-0.193695668780938</v>
      </c>
      <c r="F2713" s="14" t="n">
        <v>-0.416410664356235</v>
      </c>
      <c r="G2713" s="13" t="n">
        <v>-0.341434920599044</v>
      </c>
      <c r="H2713" s="13" t="n">
        <v>-0.145883226722906</v>
      </c>
      <c r="I2713" s="13" t="n">
        <v>-0.121622074696764</v>
      </c>
      <c r="J2713" s="13" t="n">
        <v>-0.10923917129183</v>
      </c>
      <c r="K2713" s="15" t="n">
        <v>0.880479946228605</v>
      </c>
      <c r="L2713" s="0" t="s">
        <v>5246</v>
      </c>
    </row>
    <row r="2714" customFormat="false" ht="13" hidden="false" customHeight="false" outlineLevel="0" collapsed="false">
      <c r="A2714" s="12" t="s">
        <v>5247</v>
      </c>
      <c r="B2714" s="13" t="s">
        <v>64</v>
      </c>
      <c r="C2714" s="13" t="n">
        <v>-0.195940171604163</v>
      </c>
      <c r="D2714" s="13" t="n">
        <v>-0.19327432469838</v>
      </c>
      <c r="E2714" s="13" t="n">
        <v>0.412439885907916</v>
      </c>
      <c r="F2714" s="14" t="n">
        <v>0.250251501572432</v>
      </c>
      <c r="G2714" s="13" t="n">
        <v>-0.433522977949992</v>
      </c>
      <c r="H2714" s="13" t="n">
        <v>0.130850209435206</v>
      </c>
      <c r="I2714" s="13" t="n">
        <v>-0.101013811396226</v>
      </c>
      <c r="J2714" s="13" t="n">
        <v>-0.264213165311568</v>
      </c>
      <c r="K2714" s="15" t="n">
        <v>0.880565448480853</v>
      </c>
      <c r="L2714" s="0" t="s">
        <v>5248</v>
      </c>
    </row>
    <row r="2715" customFormat="false" ht="13" hidden="false" customHeight="false" outlineLevel="0" collapsed="false">
      <c r="A2715" s="12" t="s">
        <v>5249</v>
      </c>
      <c r="B2715" s="13" t="n">
        <v>1.73481224354117</v>
      </c>
      <c r="C2715" s="13" t="n">
        <v>0.0706460604980765</v>
      </c>
      <c r="D2715" s="13" t="n">
        <v>0.215175968265582</v>
      </c>
      <c r="E2715" s="13" t="n">
        <v>0.207215323905404</v>
      </c>
      <c r="F2715" s="14" t="n">
        <v>0.638277144936094</v>
      </c>
      <c r="G2715" s="13" t="n">
        <v>0.625311204401023</v>
      </c>
      <c r="H2715" s="13" t="n">
        <v>0.191273292299516</v>
      </c>
      <c r="I2715" s="13" t="n">
        <v>0.770966493692969</v>
      </c>
      <c r="J2715" s="13" t="n">
        <v>-0.261205682903781</v>
      </c>
      <c r="K2715" s="15" t="n">
        <v>0.881847058027314</v>
      </c>
      <c r="L2715" s="0" t="s">
        <v>2205</v>
      </c>
    </row>
    <row r="2716" customFormat="false" ht="13" hidden="false" customHeight="false" outlineLevel="0" collapsed="false">
      <c r="A2716" s="12" t="s">
        <v>5250</v>
      </c>
      <c r="B2716" s="13" t="n">
        <v>-0.148921874143125</v>
      </c>
      <c r="C2716" s="13" t="n">
        <v>-0.252129367294651</v>
      </c>
      <c r="D2716" s="13" t="n">
        <v>-0.0203568753206477</v>
      </c>
      <c r="E2716" s="13" t="n">
        <v>-0.238080679242921</v>
      </c>
      <c r="F2716" s="14" t="n">
        <v>-0.0670063574988455</v>
      </c>
      <c r="G2716" s="13" t="n">
        <v>-0.112247821766776</v>
      </c>
      <c r="H2716" s="13" t="n">
        <v>-0.19237429413669</v>
      </c>
      <c r="I2716" s="13" t="n">
        <v>-0.365888561197669</v>
      </c>
      <c r="J2716" s="13" t="n">
        <v>0.163451601296797</v>
      </c>
      <c r="K2716" s="15" t="n">
        <v>0.88239006692866</v>
      </c>
      <c r="L2716" s="0" t="s">
        <v>2295</v>
      </c>
    </row>
    <row r="2717" customFormat="false" ht="13" hidden="false" customHeight="false" outlineLevel="0" collapsed="false">
      <c r="A2717" s="12" t="s">
        <v>5251</v>
      </c>
      <c r="B2717" s="13" t="n">
        <v>0.114511019069349</v>
      </c>
      <c r="C2717" s="13" t="n">
        <v>0.101730656275616</v>
      </c>
      <c r="D2717" s="13" t="n">
        <v>0.0621326452077181</v>
      </c>
      <c r="E2717" s="13" t="n">
        <v>0.0061501951730653</v>
      </c>
      <c r="F2717" s="14" t="n">
        <v>0.0415894720684661</v>
      </c>
      <c r="G2717" s="13" t="n">
        <v>0.192093419232089</v>
      </c>
      <c r="H2717" s="13" t="n">
        <v>0.106422307494505</v>
      </c>
      <c r="I2717" s="13" t="n">
        <v>0.126322764961408</v>
      </c>
      <c r="J2717" s="13" t="n">
        <v>-0.0304076556525473</v>
      </c>
      <c r="K2717" s="15" t="n">
        <v>0.883357733647833</v>
      </c>
      <c r="L2717" s="0" t="s">
        <v>5252</v>
      </c>
    </row>
    <row r="2718" customFormat="false" ht="13" hidden="false" customHeight="false" outlineLevel="0" collapsed="false">
      <c r="A2718" s="12" t="s">
        <v>5253</v>
      </c>
      <c r="B2718" s="13" t="n">
        <v>-0.018539775419419</v>
      </c>
      <c r="C2718" s="13" t="n">
        <v>-0.265371716619993</v>
      </c>
      <c r="D2718" s="13" t="n">
        <v>-0.000918737290311049</v>
      </c>
      <c r="E2718" s="13" t="n">
        <v>-0.123759811059469</v>
      </c>
      <c r="F2718" s="14" t="n">
        <v>-0.217581215326303</v>
      </c>
      <c r="G2718" s="13" t="n">
        <v>-0.110239480245397</v>
      </c>
      <c r="H2718" s="13" t="n">
        <v>-0.159361571829525</v>
      </c>
      <c r="I2718" s="13" t="n">
        <v>0.363715763110232</v>
      </c>
      <c r="J2718" s="13" t="n">
        <v>-0.270846516375343</v>
      </c>
      <c r="K2718" s="15" t="n">
        <v>0.883718832704895</v>
      </c>
      <c r="L2718" s="0" t="s">
        <v>5254</v>
      </c>
    </row>
    <row r="2719" customFormat="false" ht="13" hidden="false" customHeight="false" outlineLevel="0" collapsed="false">
      <c r="A2719" s="12" t="s">
        <v>5255</v>
      </c>
      <c r="B2719" s="13" t="n">
        <v>-0.152869281645876</v>
      </c>
      <c r="C2719" s="13" t="n">
        <v>-0.278538376444174</v>
      </c>
      <c r="D2719" s="13" t="n">
        <v>-0.0224632069614437</v>
      </c>
      <c r="E2719" s="13" t="n">
        <v>-0.142545785035587</v>
      </c>
      <c r="F2719" s="14" t="n">
        <v>-0.0891717119381187</v>
      </c>
      <c r="G2719" s="13" t="n">
        <v>-0.186221180209163</v>
      </c>
      <c r="H2719" s="13" t="n">
        <v>-0.113481281912507</v>
      </c>
      <c r="I2719" s="13" t="n">
        <v>-0.186859231614069</v>
      </c>
      <c r="J2719" s="13" t="n">
        <v>-0.0847265784463377</v>
      </c>
      <c r="K2719" s="15" t="n">
        <v>0.883718832704895</v>
      </c>
      <c r="L2719" s="0" t="s">
        <v>5256</v>
      </c>
    </row>
    <row r="2720" customFormat="false" ht="13" hidden="false" customHeight="false" outlineLevel="0" collapsed="false">
      <c r="A2720" s="12" t="s">
        <v>5257</v>
      </c>
      <c r="B2720" s="13" t="n">
        <v>-0.365749653404392</v>
      </c>
      <c r="C2720" s="13" t="n">
        <v>-0.0922138866243791</v>
      </c>
      <c r="D2720" s="13" t="n">
        <v>-0.179003434878699</v>
      </c>
      <c r="E2720" s="13" t="n">
        <v>-0.226018685430602</v>
      </c>
      <c r="F2720" s="14" t="n">
        <v>-0.190195954147657</v>
      </c>
      <c r="G2720" s="13" t="n">
        <v>-0.367379882386347</v>
      </c>
      <c r="H2720" s="13" t="n">
        <v>-0.237378132817718</v>
      </c>
      <c r="I2720" s="13" t="n">
        <v>-0.578608626389803</v>
      </c>
      <c r="J2720" s="13" t="n">
        <v>-0.108430113646709</v>
      </c>
      <c r="K2720" s="15" t="n">
        <v>0.883983015590454</v>
      </c>
      <c r="L2720" s="0" t="s">
        <v>5236</v>
      </c>
    </row>
    <row r="2721" customFormat="false" ht="13" hidden="false" customHeight="false" outlineLevel="0" collapsed="false">
      <c r="A2721" s="12" t="s">
        <v>5258</v>
      </c>
      <c r="B2721" s="13" t="n">
        <v>0.984836768614018</v>
      </c>
      <c r="C2721" s="13" t="n">
        <v>-0.408820298209391</v>
      </c>
      <c r="D2721" s="13" t="n">
        <v>0.30721733089659</v>
      </c>
      <c r="E2721" s="13" t="n">
        <v>-0.303723639637835</v>
      </c>
      <c r="F2721" s="14" t="n">
        <v>-1.04834641671936</v>
      </c>
      <c r="G2721" s="13" t="n">
        <v>-1.05410213358556</v>
      </c>
      <c r="H2721" s="13" t="n">
        <v>-0.029175955433405</v>
      </c>
      <c r="I2721" s="13" t="n">
        <v>-0.110351096466462</v>
      </c>
      <c r="J2721" s="13" t="n">
        <v>0.804900656057914</v>
      </c>
      <c r="K2721" s="15" t="n">
        <v>0.887582361638292</v>
      </c>
      <c r="L2721" s="0" t="s">
        <v>4859</v>
      </c>
    </row>
    <row r="2722" customFormat="false" ht="13" hidden="false" customHeight="false" outlineLevel="0" collapsed="false">
      <c r="A2722" s="12" t="s">
        <v>5259</v>
      </c>
      <c r="B2722" s="13" t="n">
        <v>-0.0581806416715648</v>
      </c>
      <c r="C2722" s="13" t="n">
        <v>0.0290318229191845</v>
      </c>
      <c r="D2722" s="13" t="n">
        <v>-0.203712920042245</v>
      </c>
      <c r="E2722" s="13" t="n">
        <v>0.0420149089311765</v>
      </c>
      <c r="F2722" s="14" t="n">
        <v>-0.383820578849076</v>
      </c>
      <c r="G2722" s="13" t="n">
        <v>-0.133126162759027</v>
      </c>
      <c r="H2722" s="13" t="n">
        <v>0.0559114555442803</v>
      </c>
      <c r="I2722" s="13" t="n">
        <v>0.172886956365339</v>
      </c>
      <c r="J2722" s="13" t="n">
        <v>0.171450170770941</v>
      </c>
      <c r="K2722" s="15" t="n">
        <v>0.888236595606814</v>
      </c>
      <c r="L2722" s="0" t="s">
        <v>5260</v>
      </c>
    </row>
    <row r="2723" customFormat="false" ht="13" hidden="false" customHeight="false" outlineLevel="0" collapsed="false">
      <c r="A2723" s="12" t="s">
        <v>5261</v>
      </c>
      <c r="B2723" s="13" t="n">
        <v>0.219213219646555</v>
      </c>
      <c r="C2723" s="13" t="n">
        <v>-0.241708248468789</v>
      </c>
      <c r="D2723" s="13" t="n">
        <v>-0.0670339236809996</v>
      </c>
      <c r="E2723" s="13" t="n">
        <v>-0.0995292761664957</v>
      </c>
      <c r="F2723" s="14" t="n">
        <v>-0.203922148095509</v>
      </c>
      <c r="G2723" s="13" t="n">
        <v>-0.0479530057902198</v>
      </c>
      <c r="H2723" s="13" t="n">
        <v>0.0132870727821963</v>
      </c>
      <c r="I2723" s="13" t="n">
        <v>-0.48968806616918</v>
      </c>
      <c r="J2723" s="13" t="n">
        <v>0.106756615498565</v>
      </c>
      <c r="K2723" s="15" t="n">
        <v>0.888979959360178</v>
      </c>
      <c r="L2723" s="0" t="s">
        <v>5262</v>
      </c>
    </row>
    <row r="2724" customFormat="false" ht="13" hidden="false" customHeight="false" outlineLevel="0" collapsed="false">
      <c r="A2724" s="12" t="s">
        <v>5263</v>
      </c>
      <c r="B2724" s="13" t="n">
        <v>0.0184972966823075</v>
      </c>
      <c r="C2724" s="13" t="n">
        <v>0.0721367714380336</v>
      </c>
      <c r="D2724" s="13" t="n">
        <v>-0.0147398975761288</v>
      </c>
      <c r="E2724" s="13" t="n">
        <v>0.0329996098939285</v>
      </c>
      <c r="F2724" s="14" t="n">
        <v>0.130407159152885</v>
      </c>
      <c r="G2724" s="13" t="n">
        <v>0.0491890282657529</v>
      </c>
      <c r="H2724" s="13" t="n">
        <v>0.0850813961306314</v>
      </c>
      <c r="I2724" s="13" t="n">
        <v>-0.22259423695273</v>
      </c>
      <c r="J2724" s="13" t="n">
        <v>0.00927830375783151</v>
      </c>
      <c r="K2724" s="15" t="n">
        <v>0.893996463006603</v>
      </c>
      <c r="L2724" s="0" t="s">
        <v>5264</v>
      </c>
    </row>
    <row r="2725" customFormat="false" ht="13" hidden="false" customHeight="false" outlineLevel="0" collapsed="false">
      <c r="A2725" s="12" t="s">
        <v>5265</v>
      </c>
      <c r="B2725" s="13" t="n">
        <v>0.0484182246586529</v>
      </c>
      <c r="C2725" s="13" t="n">
        <v>0.0720631080029535</v>
      </c>
      <c r="D2725" s="13" t="n">
        <v>-0.0464981322841642</v>
      </c>
      <c r="E2725" s="13" t="n">
        <v>-0.156962925188244</v>
      </c>
      <c r="F2725" s="14" t="n">
        <v>0.022074463705932</v>
      </c>
      <c r="G2725" s="13" t="n">
        <v>-0.072242125735411</v>
      </c>
      <c r="H2725" s="13" t="n">
        <v>-0.0839739144454354</v>
      </c>
      <c r="I2725" s="13" t="n">
        <v>0.0765448159060015</v>
      </c>
      <c r="J2725" s="13" t="n">
        <v>-0.119827451067074</v>
      </c>
      <c r="K2725" s="15" t="n">
        <v>0.897087992114703</v>
      </c>
      <c r="L2725" s="0" t="s">
        <v>5266</v>
      </c>
    </row>
    <row r="2726" customFormat="false" ht="13" hidden="false" customHeight="false" outlineLevel="0" collapsed="false">
      <c r="A2726" s="12" t="s">
        <v>5267</v>
      </c>
      <c r="B2726" s="13" t="n">
        <v>-0.315060341738136</v>
      </c>
      <c r="C2726" s="13" t="n">
        <v>-0.467258642976637</v>
      </c>
      <c r="D2726" s="13" t="n">
        <v>0.053340034839696</v>
      </c>
      <c r="E2726" s="13" t="n">
        <v>-0.295403290262357</v>
      </c>
      <c r="F2726" s="14" t="n">
        <v>-0.057837614028002</v>
      </c>
      <c r="G2726" s="13" t="n">
        <v>-0.454360786154654</v>
      </c>
      <c r="H2726" s="13" t="n">
        <v>-0.468788612010381</v>
      </c>
      <c r="I2726" s="13" t="n">
        <v>-0.596574938793383</v>
      </c>
      <c r="J2726" s="13" t="n">
        <v>0.0817629414761795</v>
      </c>
      <c r="K2726" s="15" t="n">
        <v>0.897847068715017</v>
      </c>
      <c r="L2726" s="0" t="s">
        <v>5268</v>
      </c>
    </row>
    <row r="2727" customFormat="false" ht="13" hidden="false" customHeight="false" outlineLevel="0" collapsed="false">
      <c r="A2727" s="12" t="s">
        <v>5269</v>
      </c>
      <c r="B2727" s="13" t="n">
        <v>-0.077382052222848</v>
      </c>
      <c r="C2727" s="13" t="n">
        <v>-0.7020467743108</v>
      </c>
      <c r="D2727" s="13" t="n">
        <v>-0.502961940879463</v>
      </c>
      <c r="E2727" s="13" t="n">
        <v>-0.423798079757782</v>
      </c>
      <c r="F2727" s="14" t="n">
        <v>-0.537188829943796</v>
      </c>
      <c r="G2727" s="13" t="n">
        <v>-0.546790807686551</v>
      </c>
      <c r="H2727" s="13" t="n">
        <v>-0.495254699387821</v>
      </c>
      <c r="I2727" s="13" t="n">
        <v>-0.684676058638975</v>
      </c>
      <c r="J2727" s="13" t="n">
        <v>0.0124222789048164</v>
      </c>
      <c r="K2727" s="15" t="n">
        <v>0.901166909776345</v>
      </c>
      <c r="L2727" s="0" t="s">
        <v>5270</v>
      </c>
    </row>
    <row r="2728" customFormat="false" ht="13" hidden="false" customHeight="false" outlineLevel="0" collapsed="false">
      <c r="A2728" s="12" t="s">
        <v>5271</v>
      </c>
      <c r="B2728" s="13" t="n">
        <v>-0.100691950809712</v>
      </c>
      <c r="C2728" s="13" t="n">
        <v>0.0240347317695783</v>
      </c>
      <c r="D2728" s="13" t="n">
        <v>0.179783787287857</v>
      </c>
      <c r="E2728" s="13" t="n">
        <v>-0.0987911308504175</v>
      </c>
      <c r="F2728" s="14" t="n">
        <v>-0.0301948854856243</v>
      </c>
      <c r="G2728" s="13" t="n">
        <v>-0.0929266601164974</v>
      </c>
      <c r="H2728" s="13" t="n">
        <v>-0.0683158906640099</v>
      </c>
      <c r="I2728" s="13" t="n">
        <v>0.25456681044966</v>
      </c>
      <c r="J2728" s="13" t="n">
        <v>0.0388616947026877</v>
      </c>
      <c r="K2728" s="15" t="n">
        <v>0.901166909776345</v>
      </c>
      <c r="L2728" s="0" t="s">
        <v>5272</v>
      </c>
    </row>
    <row r="2729" customFormat="false" ht="13" hidden="false" customHeight="false" outlineLevel="0" collapsed="false">
      <c r="A2729" s="12" t="s">
        <v>5273</v>
      </c>
      <c r="B2729" s="13" t="n">
        <v>0.382358023773835</v>
      </c>
      <c r="C2729" s="13" t="n">
        <v>0.0761078535076195</v>
      </c>
      <c r="D2729" s="13" t="n">
        <v>-0.12816560808842</v>
      </c>
      <c r="E2729" s="13" t="n">
        <v>0.219287796982271</v>
      </c>
      <c r="F2729" s="14" t="n">
        <v>0.015690427934152</v>
      </c>
      <c r="G2729" s="13" t="n">
        <v>0.203721990885402</v>
      </c>
      <c r="H2729" s="13" t="n">
        <v>0.0537514134213198</v>
      </c>
      <c r="I2729" s="13" t="n">
        <v>0.35591314128642</v>
      </c>
      <c r="J2729" s="13" t="n">
        <v>0.167924466324483</v>
      </c>
      <c r="K2729" s="15" t="n">
        <v>0.901521731633602</v>
      </c>
      <c r="L2729" s="0" t="s">
        <v>5274</v>
      </c>
    </row>
    <row r="2730" customFormat="false" ht="13" hidden="false" customHeight="false" outlineLevel="0" collapsed="false">
      <c r="A2730" s="12" t="s">
        <v>5275</v>
      </c>
      <c r="B2730" s="13" t="n">
        <v>-0.186443619121603</v>
      </c>
      <c r="C2730" s="13" t="n">
        <v>0.0189584648444258</v>
      </c>
      <c r="D2730" s="13" t="n">
        <v>0.086750592190006</v>
      </c>
      <c r="E2730" s="13" t="n">
        <v>0.120121632529334</v>
      </c>
      <c r="F2730" s="14" t="n">
        <v>0.145016365672899</v>
      </c>
      <c r="G2730" s="13" t="n">
        <v>-0.158335657062221</v>
      </c>
      <c r="H2730" s="13" t="n">
        <v>-0.195587103938428</v>
      </c>
      <c r="I2730" s="13" t="n">
        <v>0.529976753169559</v>
      </c>
      <c r="J2730" s="13" t="n">
        <v>-0.393343093201379</v>
      </c>
      <c r="K2730" s="15" t="n">
        <v>0.901836817042076</v>
      </c>
      <c r="L2730" s="0" t="s">
        <v>5276</v>
      </c>
    </row>
    <row r="2731" customFormat="false" ht="13" hidden="false" customHeight="false" outlineLevel="0" collapsed="false">
      <c r="A2731" s="12" t="s">
        <v>5277</v>
      </c>
      <c r="B2731" s="13" t="n">
        <v>0.207063544011322</v>
      </c>
      <c r="C2731" s="13" t="n">
        <v>0.769597344170552</v>
      </c>
      <c r="D2731" s="13" t="n">
        <v>0.366363544686859</v>
      </c>
      <c r="E2731" s="13" t="n">
        <v>0.445639759896731</v>
      </c>
      <c r="F2731" s="14" t="n">
        <v>0.368530550299928</v>
      </c>
      <c r="G2731" s="13" t="n">
        <v>0.492706328787702</v>
      </c>
      <c r="H2731" s="13" t="n">
        <v>0.641564453800078</v>
      </c>
      <c r="I2731" s="13" t="n">
        <v>0.450819937440029</v>
      </c>
      <c r="J2731" s="13" t="n">
        <v>0.373342774274727</v>
      </c>
      <c r="K2731" s="15" t="n">
        <v>0.90268117980895</v>
      </c>
      <c r="L2731" s="0" t="s">
        <v>5278</v>
      </c>
    </row>
    <row r="2732" customFormat="false" ht="13" hidden="false" customHeight="false" outlineLevel="0" collapsed="false">
      <c r="A2732" s="12" t="s">
        <v>5279</v>
      </c>
      <c r="B2732" s="13" t="n">
        <v>0.0034526528346825</v>
      </c>
      <c r="C2732" s="13" t="n">
        <v>-0.142565204807257</v>
      </c>
      <c r="D2732" s="13" t="n">
        <v>-0.0813111217242064</v>
      </c>
      <c r="E2732" s="13" t="n">
        <v>0.0021823889317503</v>
      </c>
      <c r="F2732" s="14" t="n">
        <v>-0.0277969231181296</v>
      </c>
      <c r="G2732" s="13" t="n">
        <v>0.070036096859136</v>
      </c>
      <c r="H2732" s="13" t="n">
        <v>0.0189529876013955</v>
      </c>
      <c r="I2732" s="13" t="n">
        <v>-0.416461787258946</v>
      </c>
      <c r="J2732" s="13" t="n">
        <v>0.165019719650532</v>
      </c>
      <c r="K2732" s="15" t="n">
        <v>0.903830642273571</v>
      </c>
      <c r="L2732" s="0" t="s">
        <v>5280</v>
      </c>
    </row>
    <row r="2733" customFormat="false" ht="13" hidden="false" customHeight="false" outlineLevel="0" collapsed="false">
      <c r="A2733" s="12" t="s">
        <v>5281</v>
      </c>
      <c r="B2733" s="13" t="n">
        <v>-0.167366729768302</v>
      </c>
      <c r="C2733" s="13" t="n">
        <v>0.0180276091087495</v>
      </c>
      <c r="D2733" s="13" t="n">
        <v>0.098846689954646</v>
      </c>
      <c r="E2733" s="13" t="n">
        <v>-0.046450354522771</v>
      </c>
      <c r="F2733" s="14" t="n">
        <v>0.0059036637447905</v>
      </c>
      <c r="G2733" s="13" t="n">
        <v>0.0878154334732226</v>
      </c>
      <c r="H2733" s="13" t="n">
        <v>0.216235172531722</v>
      </c>
      <c r="I2733" s="13" t="n">
        <v>-0.479166183048206</v>
      </c>
      <c r="J2733" s="13" t="n">
        <v>-0.0699411170809568</v>
      </c>
      <c r="K2733" s="15" t="n">
        <v>0.903830642273571</v>
      </c>
      <c r="L2733" s="0" t="s">
        <v>1061</v>
      </c>
    </row>
    <row r="2734" customFormat="false" ht="13" hidden="false" customHeight="false" outlineLevel="0" collapsed="false">
      <c r="A2734" s="12" t="s">
        <v>5282</v>
      </c>
      <c r="B2734" s="13" t="s">
        <v>64</v>
      </c>
      <c r="C2734" s="13" t="n">
        <v>0.0327269619950985</v>
      </c>
      <c r="D2734" s="13" t="n">
        <v>-0.17491185240743</v>
      </c>
      <c r="E2734" s="13" t="n">
        <v>-1.58772167262597</v>
      </c>
      <c r="F2734" s="14" t="n">
        <v>-1.72136395574631</v>
      </c>
      <c r="G2734" s="13" t="n">
        <v>-0.559098718470457</v>
      </c>
      <c r="H2734" s="13" t="n">
        <v>-0.408381021514602</v>
      </c>
      <c r="I2734" s="13" t="n">
        <v>-0.169684470106326</v>
      </c>
      <c r="J2734" s="13" t="n">
        <v>-0.891630293778984</v>
      </c>
      <c r="K2734" s="15" t="n">
        <v>0.905564724855712</v>
      </c>
      <c r="L2734" s="0" t="s">
        <v>5283</v>
      </c>
    </row>
    <row r="2735" customFormat="false" ht="13" hidden="false" customHeight="false" outlineLevel="0" collapsed="false">
      <c r="A2735" s="12" t="s">
        <v>5284</v>
      </c>
      <c r="B2735" s="13" t="n">
        <v>0.367945038665792</v>
      </c>
      <c r="C2735" s="13" t="n">
        <v>0.748818400862635</v>
      </c>
      <c r="D2735" s="13" t="n">
        <v>0.468748226215633</v>
      </c>
      <c r="E2735" s="13" t="n">
        <v>0.349817534664364</v>
      </c>
      <c r="F2735" s="14" t="n">
        <v>1.06045791975034</v>
      </c>
      <c r="G2735" s="13" t="n">
        <v>0.852203525278209</v>
      </c>
      <c r="H2735" s="13" t="n">
        <v>0.36240479612778</v>
      </c>
      <c r="I2735" s="13" t="n">
        <v>0.288381836243378</v>
      </c>
      <c r="J2735" s="13" t="n">
        <v>-0.296578614486227</v>
      </c>
      <c r="K2735" s="15" t="n">
        <v>0.907716667995813</v>
      </c>
      <c r="L2735" s="0" t="s">
        <v>5285</v>
      </c>
    </row>
    <row r="2736" customFormat="false" ht="13" hidden="false" customHeight="false" outlineLevel="0" collapsed="false">
      <c r="A2736" s="12" t="s">
        <v>5286</v>
      </c>
      <c r="B2736" s="13" t="n">
        <v>0.010263374816063</v>
      </c>
      <c r="C2736" s="13" t="n">
        <v>-0.212966311105949</v>
      </c>
      <c r="D2736" s="13" t="n">
        <v>-0.175725617309583</v>
      </c>
      <c r="E2736" s="13" t="n">
        <v>-0.1295689504538</v>
      </c>
      <c r="F2736" s="14" t="n">
        <v>-0.452485961911595</v>
      </c>
      <c r="G2736" s="13" t="n">
        <v>-0.330616229913938</v>
      </c>
      <c r="H2736" s="13" t="n">
        <v>0.223094575195419</v>
      </c>
      <c r="I2736" s="13" t="n">
        <v>-0.292228409198554</v>
      </c>
      <c r="J2736" s="13" t="n">
        <v>0.353317182749994</v>
      </c>
      <c r="K2736" s="15" t="n">
        <v>0.907716667995813</v>
      </c>
      <c r="L2736" s="0" t="s">
        <v>5287</v>
      </c>
    </row>
    <row r="2737" customFormat="false" ht="13" hidden="false" customHeight="false" outlineLevel="0" collapsed="false">
      <c r="A2737" s="12" t="s">
        <v>5288</v>
      </c>
      <c r="B2737" s="13" t="n">
        <v>2.26065920464461</v>
      </c>
      <c r="C2737" s="13" t="n">
        <v>3.24860456264387</v>
      </c>
      <c r="D2737" s="13" t="n">
        <v>0.930591836223303</v>
      </c>
      <c r="E2737" s="13" t="n">
        <v>1.25803436506939</v>
      </c>
      <c r="F2737" s="14" t="n">
        <v>1.54904048916545</v>
      </c>
      <c r="G2737" s="13" t="n">
        <v>1.97286329696508</v>
      </c>
      <c r="H2737" s="13" t="n">
        <v>1.6575428651398</v>
      </c>
      <c r="I2737" s="13" t="n">
        <v>2.38763600303454</v>
      </c>
      <c r="J2737" s="13" t="n">
        <v>1.5864869802077</v>
      </c>
      <c r="K2737" s="15" t="n">
        <v>0.907716667995813</v>
      </c>
      <c r="L2737" s="0" t="s">
        <v>5289</v>
      </c>
    </row>
    <row r="2738" customFormat="false" ht="13" hidden="false" customHeight="false" outlineLevel="0" collapsed="false">
      <c r="A2738" s="12" t="s">
        <v>5290</v>
      </c>
      <c r="B2738" s="13" t="n">
        <v>-0.263724029349744</v>
      </c>
      <c r="C2738" s="13" t="n">
        <v>-0.545031067957005</v>
      </c>
      <c r="D2738" s="13" t="n">
        <v>-0.498309522913232</v>
      </c>
      <c r="E2738" s="13" t="n">
        <v>-0.303424017308194</v>
      </c>
      <c r="F2738" s="14" t="n">
        <v>0.03767377949732</v>
      </c>
      <c r="G2738" s="13" t="n">
        <v>-0.06041085742391</v>
      </c>
      <c r="H2738" s="13" t="n">
        <v>-0.547510714977766</v>
      </c>
      <c r="I2738" s="13" t="n">
        <v>-0.904138478684584</v>
      </c>
      <c r="J2738" s="13" t="n">
        <v>-0.4027833309427</v>
      </c>
      <c r="K2738" s="15" t="n">
        <v>0.907716667995813</v>
      </c>
      <c r="L2738" s="0" t="s">
        <v>5291</v>
      </c>
    </row>
    <row r="2739" customFormat="false" ht="13" hidden="false" customHeight="false" outlineLevel="0" collapsed="false">
      <c r="A2739" s="12" t="s">
        <v>5292</v>
      </c>
      <c r="B2739" s="13" t="n">
        <v>0.059474432878862</v>
      </c>
      <c r="C2739" s="13" t="n">
        <v>-0.233148546798481</v>
      </c>
      <c r="D2739" s="13" t="n">
        <v>-0.229585735561856</v>
      </c>
      <c r="E2739" s="13" t="n">
        <v>-0.00906910238903749</v>
      </c>
      <c r="F2739" s="14" t="n">
        <v>-0.008094668719679</v>
      </c>
      <c r="G2739" s="13" t="n">
        <v>-0.296233540263381</v>
      </c>
      <c r="H2739" s="13" t="n">
        <v>-0.277976746840919</v>
      </c>
      <c r="I2739" s="13" t="n">
        <v>-0.103673124520324</v>
      </c>
      <c r="J2739" s="13" t="n">
        <v>0.0737544360658603</v>
      </c>
      <c r="K2739" s="15" t="n">
        <v>0.907716667995813</v>
      </c>
      <c r="L2739" s="0" t="s">
        <v>425</v>
      </c>
    </row>
    <row r="2740" customFormat="false" ht="13" hidden="false" customHeight="false" outlineLevel="0" collapsed="false">
      <c r="A2740" s="12" t="s">
        <v>5293</v>
      </c>
      <c r="B2740" s="13" t="n">
        <v>0.264165363704455</v>
      </c>
      <c r="C2740" s="13" t="n">
        <v>-0.0827727282542999</v>
      </c>
      <c r="D2740" s="13" t="n">
        <v>0.397530121893101</v>
      </c>
      <c r="E2740" s="13" t="n">
        <v>0.209398783085896</v>
      </c>
      <c r="F2740" s="14" t="n">
        <v>0.0898790962445299</v>
      </c>
      <c r="G2740" s="13" t="n">
        <v>-0.203155236437247</v>
      </c>
      <c r="H2740" s="13" t="n">
        <v>-0.04546638436095</v>
      </c>
      <c r="I2740" s="13" t="n">
        <v>0.181950928904299</v>
      </c>
      <c r="J2740" s="13" t="n">
        <v>-0.572128898947573</v>
      </c>
      <c r="K2740" s="15" t="n">
        <v>0.907716667995813</v>
      </c>
      <c r="L2740" s="0" t="s">
        <v>5294</v>
      </c>
    </row>
    <row r="2741" customFormat="false" ht="13" hidden="false" customHeight="false" outlineLevel="0" collapsed="false">
      <c r="A2741" s="12" t="s">
        <v>5295</v>
      </c>
      <c r="B2741" s="13" t="n">
        <v>0.148400094249788</v>
      </c>
      <c r="C2741" s="13" t="n">
        <v>0.471463923708467</v>
      </c>
      <c r="D2741" s="13" t="n">
        <v>0.370077427340344</v>
      </c>
      <c r="E2741" s="13" t="n">
        <v>0.54554670995205</v>
      </c>
      <c r="F2741" s="14" t="n">
        <v>0.46961927871232</v>
      </c>
      <c r="G2741" s="13" t="n">
        <v>0.440959704054609</v>
      </c>
      <c r="H2741" s="13" t="n">
        <v>0.356183641538273</v>
      </c>
      <c r="I2741" s="13" t="n">
        <v>0.511107136202492</v>
      </c>
      <c r="J2741" s="13" t="n">
        <v>0.216213907593196</v>
      </c>
      <c r="K2741" s="15" t="n">
        <v>0.907716667995813</v>
      </c>
      <c r="L2741" s="0" t="s">
        <v>5296</v>
      </c>
    </row>
    <row r="2742" customFormat="false" ht="13" hidden="false" customHeight="false" outlineLevel="0" collapsed="false">
      <c r="A2742" s="12" t="s">
        <v>5297</v>
      </c>
      <c r="B2742" s="13" t="n">
        <v>-0.113127850162529</v>
      </c>
      <c r="C2742" s="13" t="n">
        <v>-0.136190661252041</v>
      </c>
      <c r="D2742" s="13" t="n">
        <v>0.00178555301957201</v>
      </c>
      <c r="E2742" s="13" t="n">
        <v>0.0456173768482045</v>
      </c>
      <c r="F2742" s="14" t="n">
        <v>0.370077635226748</v>
      </c>
      <c r="G2742" s="13" t="n">
        <v>-0.181537343689016</v>
      </c>
      <c r="H2742" s="13" t="n">
        <v>-0.000225324011584298</v>
      </c>
      <c r="I2742" s="13" t="n">
        <v>-0.20613328465532</v>
      </c>
      <c r="J2742" s="13" t="n">
        <v>-0.340536325194134</v>
      </c>
      <c r="K2742" s="15" t="n">
        <v>0.907716667995813</v>
      </c>
      <c r="L2742" s="0" t="s">
        <v>5298</v>
      </c>
    </row>
    <row r="2743" customFormat="false" ht="13" hidden="false" customHeight="false" outlineLevel="0" collapsed="false">
      <c r="A2743" s="12" t="s">
        <v>5299</v>
      </c>
      <c r="B2743" s="13" t="n">
        <v>0.0774340983857456</v>
      </c>
      <c r="C2743" s="13" t="n">
        <v>0.298856960949395</v>
      </c>
      <c r="D2743" s="13" t="n">
        <v>0.14290035460212</v>
      </c>
      <c r="E2743" s="13" t="n">
        <v>-0.015549256301684</v>
      </c>
      <c r="F2743" s="14" t="n">
        <v>0.132235197948412</v>
      </c>
      <c r="G2743" s="13" t="n">
        <v>0.344753721340739</v>
      </c>
      <c r="H2743" s="13" t="n">
        <v>0.152053677743801</v>
      </c>
      <c r="I2743" s="13" t="n">
        <v>-0.0609869528172721</v>
      </c>
      <c r="J2743" s="13" t="n">
        <v>-0.0814174049312731</v>
      </c>
      <c r="K2743" s="15" t="n">
        <v>0.907716667995813</v>
      </c>
      <c r="L2743" s="0" t="s">
        <v>5300</v>
      </c>
    </row>
    <row r="2744" customFormat="false" ht="13" hidden="false" customHeight="false" outlineLevel="0" collapsed="false">
      <c r="A2744" s="12" t="s">
        <v>5301</v>
      </c>
      <c r="B2744" s="13" t="n">
        <v>0.350503184302241</v>
      </c>
      <c r="C2744" s="13" t="n">
        <v>-0.084164559787341</v>
      </c>
      <c r="D2744" s="13" t="n">
        <v>-0.129422184636883</v>
      </c>
      <c r="E2744" s="13" t="n">
        <v>-0.043811291283074</v>
      </c>
      <c r="F2744" s="14" t="n">
        <v>-0.292703869856729</v>
      </c>
      <c r="G2744" s="13" t="n">
        <v>-0.301698350137957</v>
      </c>
      <c r="H2744" s="13" t="n">
        <v>0.020046527820755</v>
      </c>
      <c r="I2744" s="13" t="n">
        <v>1.19473539796424</v>
      </c>
      <c r="J2744" s="13" t="n">
        <v>-0.366663743340268</v>
      </c>
      <c r="K2744" s="15" t="n">
        <v>0.907716667995813</v>
      </c>
      <c r="L2744" s="0" t="s">
        <v>5302</v>
      </c>
    </row>
    <row r="2745" customFormat="false" ht="13" hidden="false" customHeight="false" outlineLevel="0" collapsed="false">
      <c r="A2745" s="12" t="s">
        <v>5303</v>
      </c>
      <c r="B2745" s="13" t="n">
        <v>-0.267725858514108</v>
      </c>
      <c r="C2745" s="13" t="n">
        <v>-0.212098907105189</v>
      </c>
      <c r="D2745" s="13" t="n">
        <v>0.107506213414217</v>
      </c>
      <c r="E2745" s="13" t="n">
        <v>-0.0966806279927865</v>
      </c>
      <c r="F2745" s="14" t="n">
        <v>0.306645799356102</v>
      </c>
      <c r="G2745" s="13" t="n">
        <v>0.0802312558221939</v>
      </c>
      <c r="H2745" s="13" t="n">
        <v>-0.433526015592637</v>
      </c>
      <c r="I2745" s="13" t="n">
        <v>-0.504786981233897</v>
      </c>
      <c r="J2745" s="13" t="n">
        <v>-0.140231101839684</v>
      </c>
      <c r="K2745" s="15" t="n">
        <v>0.90901476052206</v>
      </c>
      <c r="L2745" s="0" t="s">
        <v>5304</v>
      </c>
    </row>
    <row r="2746" customFormat="false" ht="13" hidden="false" customHeight="false" outlineLevel="0" collapsed="false">
      <c r="A2746" s="12" t="s">
        <v>5305</v>
      </c>
      <c r="B2746" s="13" t="n">
        <v>0.405213855383128</v>
      </c>
      <c r="C2746" s="13" t="n">
        <v>-0.166558431041656</v>
      </c>
      <c r="D2746" s="13" t="n">
        <v>-0.325781889168253</v>
      </c>
      <c r="E2746" s="13" t="n">
        <v>0.187673717488222</v>
      </c>
      <c r="F2746" s="14" t="n">
        <v>-0.976240527460822</v>
      </c>
      <c r="G2746" s="13" t="n">
        <v>0.069680597117487</v>
      </c>
      <c r="H2746" s="13" t="n">
        <v>0.494563866027353</v>
      </c>
      <c r="I2746" s="13" t="n">
        <v>0.16578111946877</v>
      </c>
      <c r="J2746" s="13" t="n">
        <v>0.208838747524482</v>
      </c>
      <c r="K2746" s="15" t="n">
        <v>0.909370420533462</v>
      </c>
      <c r="L2746" s="0" t="s">
        <v>5306</v>
      </c>
    </row>
    <row r="2747" customFormat="false" ht="13" hidden="false" customHeight="false" outlineLevel="0" collapsed="false">
      <c r="A2747" s="12" t="s">
        <v>5307</v>
      </c>
      <c r="B2747" s="13" t="n">
        <v>-0.670341822234616</v>
      </c>
      <c r="C2747" s="13" t="n">
        <v>0.155944236601161</v>
      </c>
      <c r="D2747" s="13" t="n">
        <v>0.242376128968306</v>
      </c>
      <c r="E2747" s="13" t="n">
        <v>0.145277152522949</v>
      </c>
      <c r="F2747" s="14" t="n">
        <v>0.380678364455211</v>
      </c>
      <c r="G2747" s="13" t="n">
        <v>-0.05356100155408</v>
      </c>
      <c r="H2747" s="13" t="n">
        <v>0.011526896544013</v>
      </c>
      <c r="I2747" s="13" t="n">
        <v>0.024932196672167</v>
      </c>
      <c r="J2747" s="13" t="n">
        <v>-0.329911554017379</v>
      </c>
      <c r="K2747" s="15" t="n">
        <v>0.909370420533462</v>
      </c>
      <c r="L2747" s="0" t="s">
        <v>5308</v>
      </c>
    </row>
    <row r="2748" customFormat="false" ht="13" hidden="false" customHeight="false" outlineLevel="0" collapsed="false">
      <c r="A2748" s="12" t="s">
        <v>5309</v>
      </c>
      <c r="B2748" s="13" t="n">
        <v>-0.066459170449815</v>
      </c>
      <c r="C2748" s="13" t="n">
        <v>-0.373586810120699</v>
      </c>
      <c r="D2748" s="13" t="n">
        <v>-0.369171629694847</v>
      </c>
      <c r="E2748" s="13" t="n">
        <v>0.204523249548174</v>
      </c>
      <c r="F2748" s="14" t="n">
        <v>-0.437420345460111</v>
      </c>
      <c r="G2748" s="13" t="n">
        <v>-0.120005025775608</v>
      </c>
      <c r="H2748" s="13" t="n">
        <v>0.18362778725946</v>
      </c>
      <c r="I2748" s="13" t="n">
        <v>-0.0818439345828204</v>
      </c>
      <c r="J2748" s="13" t="n">
        <v>0.091920284779303</v>
      </c>
      <c r="K2748" s="15" t="n">
        <v>0.910023947659512</v>
      </c>
      <c r="L2748" s="0" t="s">
        <v>5310</v>
      </c>
    </row>
    <row r="2749" customFormat="false" ht="13" hidden="false" customHeight="false" outlineLevel="0" collapsed="false">
      <c r="A2749" s="12" t="s">
        <v>5311</v>
      </c>
      <c r="B2749" s="13" t="n">
        <v>-0.361694503076826</v>
      </c>
      <c r="C2749" s="13" t="n">
        <v>0.100269865872809</v>
      </c>
      <c r="D2749" s="13" t="n">
        <v>0.107487663901234</v>
      </c>
      <c r="E2749" s="13" t="n">
        <v>0.166155081930701</v>
      </c>
      <c r="F2749" s="14" t="n">
        <v>0.131015929798054</v>
      </c>
      <c r="G2749" s="13" t="n">
        <v>0.0233317785711805</v>
      </c>
      <c r="H2749" s="13" t="n">
        <v>-0.249417944508681</v>
      </c>
      <c r="I2749" s="13" t="n">
        <v>0.109170176029228</v>
      </c>
      <c r="J2749" s="13" t="n">
        <v>-0.0852304109354907</v>
      </c>
      <c r="K2749" s="15" t="n">
        <v>0.912079329248923</v>
      </c>
      <c r="L2749" s="0" t="s">
        <v>5312</v>
      </c>
    </row>
    <row r="2750" customFormat="false" ht="13" hidden="false" customHeight="false" outlineLevel="0" collapsed="false">
      <c r="A2750" s="12" t="s">
        <v>5313</v>
      </c>
      <c r="B2750" s="13" t="n">
        <v>0.064997893368311</v>
      </c>
      <c r="C2750" s="13" t="n">
        <v>0.0989439198139476</v>
      </c>
      <c r="D2750" s="13" t="n">
        <v>0.0397280371770392</v>
      </c>
      <c r="E2750" s="13" t="n">
        <v>-0.0679095334056015</v>
      </c>
      <c r="F2750" s="14" t="n">
        <v>0.0968790502925481</v>
      </c>
      <c r="G2750" s="13" t="n">
        <v>-0.00564661545088185</v>
      </c>
      <c r="H2750" s="13" t="n">
        <v>0.025811790302899</v>
      </c>
      <c r="I2750" s="13" t="n">
        <v>-0.0958473552820385</v>
      </c>
      <c r="J2750" s="13" t="n">
        <v>0.0749480433406383</v>
      </c>
      <c r="K2750" s="15" t="n">
        <v>0.912079329248923</v>
      </c>
      <c r="L2750" s="0" t="s">
        <v>5314</v>
      </c>
    </row>
    <row r="2751" customFormat="false" ht="13" hidden="false" customHeight="false" outlineLevel="0" collapsed="false">
      <c r="A2751" s="12" t="s">
        <v>5315</v>
      </c>
      <c r="B2751" s="13" t="n">
        <v>-0.106290061162854</v>
      </c>
      <c r="C2751" s="13" t="n">
        <v>-0.414028791676413</v>
      </c>
      <c r="D2751" s="13" t="n">
        <v>0.0675484517976882</v>
      </c>
      <c r="E2751" s="13" t="n">
        <v>0.0193238715036483</v>
      </c>
      <c r="F2751" s="14" t="n">
        <v>-0.359556723362449</v>
      </c>
      <c r="G2751" s="13" t="n">
        <v>-0.125640118502714</v>
      </c>
      <c r="H2751" s="13" t="n">
        <v>-0.316388725523373</v>
      </c>
      <c r="I2751" s="13" t="n">
        <v>0.757568310490524</v>
      </c>
      <c r="J2751" s="13" t="n">
        <v>-0.396990230909412</v>
      </c>
      <c r="K2751" s="15" t="n">
        <v>0.912609259986997</v>
      </c>
      <c r="L2751" s="0" t="s">
        <v>5316</v>
      </c>
    </row>
    <row r="2752" customFormat="false" ht="13" hidden="false" customHeight="false" outlineLevel="0" collapsed="false">
      <c r="A2752" s="12" t="s">
        <v>5317</v>
      </c>
      <c r="B2752" s="13" t="n">
        <v>-0.0604665639042179</v>
      </c>
      <c r="C2752" s="13" t="n">
        <v>-0.326952068669851</v>
      </c>
      <c r="D2752" s="13" t="n">
        <v>-0.157312066819299</v>
      </c>
      <c r="E2752" s="13" t="n">
        <v>-0.204766979941295</v>
      </c>
      <c r="F2752" s="14" t="n">
        <v>-0.153984099627183</v>
      </c>
      <c r="G2752" s="13" t="n">
        <v>-0.170081022534629</v>
      </c>
      <c r="H2752" s="13" t="n">
        <v>-0.247751432527968</v>
      </c>
      <c r="I2752" s="13" t="n">
        <v>-0.395150516322634</v>
      </c>
      <c r="J2752" s="13" t="n">
        <v>0.115107804887609</v>
      </c>
      <c r="K2752" s="15" t="n">
        <v>0.913538843919358</v>
      </c>
      <c r="L2752" s="0" t="s">
        <v>5318</v>
      </c>
    </row>
    <row r="2753" customFormat="false" ht="13" hidden="false" customHeight="false" outlineLevel="0" collapsed="false">
      <c r="A2753" s="12" t="s">
        <v>5319</v>
      </c>
      <c r="B2753" s="13" t="n">
        <v>-0.208401185678851</v>
      </c>
      <c r="C2753" s="13" t="n">
        <v>-0.102003478087282</v>
      </c>
      <c r="D2753" s="13" t="n">
        <v>-0.274988065661347</v>
      </c>
      <c r="E2753" s="13" t="n">
        <v>-0.254872761176822</v>
      </c>
      <c r="F2753" s="14" t="n">
        <v>-0.068890524529691</v>
      </c>
      <c r="G2753" s="13" t="n">
        <v>-0.179037682631662</v>
      </c>
      <c r="H2753" s="13" t="n">
        <v>0.00822563784718755</v>
      </c>
      <c r="I2753" s="13" t="n">
        <v>-0.611008022333889</v>
      </c>
      <c r="J2753" s="13" t="n">
        <v>0.0466345329985472</v>
      </c>
      <c r="K2753" s="15" t="n">
        <v>0.913638656193048</v>
      </c>
      <c r="L2753" s="0" t="s">
        <v>5320</v>
      </c>
    </row>
    <row r="2754" customFormat="false" ht="13" hidden="false" customHeight="false" outlineLevel="0" collapsed="false">
      <c r="A2754" s="12" t="s">
        <v>5321</v>
      </c>
      <c r="B2754" s="13" t="s">
        <v>64</v>
      </c>
      <c r="C2754" s="13" t="n">
        <v>-0.0656788341383845</v>
      </c>
      <c r="D2754" s="13" t="n">
        <v>0.304021000882573</v>
      </c>
      <c r="E2754" s="13" t="n">
        <v>-0.263843781444373</v>
      </c>
      <c r="F2754" s="14" t="n">
        <v>-0.042033998308893</v>
      </c>
      <c r="G2754" s="13" t="n">
        <v>0.419320575585266</v>
      </c>
      <c r="H2754" s="13" t="n">
        <v>0.05988528217817</v>
      </c>
      <c r="I2754" s="13" t="n">
        <v>0.390648917017331</v>
      </c>
      <c r="J2754" s="13" t="n">
        <v>-0.178667810285228</v>
      </c>
      <c r="K2754" s="15" t="n">
        <v>0.915590378371913</v>
      </c>
      <c r="L2754" s="0" t="s">
        <v>5322</v>
      </c>
    </row>
    <row r="2755" customFormat="false" ht="13" hidden="false" customHeight="false" outlineLevel="0" collapsed="false">
      <c r="A2755" s="12" t="s">
        <v>5323</v>
      </c>
      <c r="B2755" s="13" t="n">
        <v>0.132625828785685</v>
      </c>
      <c r="C2755" s="13" t="n">
        <v>0.080122576081504</v>
      </c>
      <c r="D2755" s="13" t="n">
        <v>-0.112296083093205</v>
      </c>
      <c r="E2755" s="13" t="n">
        <v>-0.179733220632612</v>
      </c>
      <c r="F2755" s="14" t="n">
        <v>-0.357451287561972</v>
      </c>
      <c r="G2755" s="13" t="n">
        <v>-0.082185897114093</v>
      </c>
      <c r="H2755" s="13" t="n">
        <v>-0.0972217095675542</v>
      </c>
      <c r="I2755" s="13" t="n">
        <v>-0.305356990640945</v>
      </c>
      <c r="J2755" s="13" t="n">
        <v>0.344777790095193</v>
      </c>
      <c r="K2755" s="15" t="n">
        <v>0.916770675920656</v>
      </c>
      <c r="L2755" s="0" t="s">
        <v>5324</v>
      </c>
    </row>
    <row r="2756" customFormat="false" ht="13" hidden="false" customHeight="false" outlineLevel="0" collapsed="false">
      <c r="A2756" s="12" t="s">
        <v>5325</v>
      </c>
      <c r="B2756" s="13" t="n">
        <v>-0.00358980097414</v>
      </c>
      <c r="C2756" s="13" t="n">
        <v>0.243174528708913</v>
      </c>
      <c r="D2756" s="13" t="n">
        <v>-0.146478737753893</v>
      </c>
      <c r="E2756" s="13" t="n">
        <v>-0.177899451157848</v>
      </c>
      <c r="F2756" s="14" t="n">
        <v>-0.32347114733507</v>
      </c>
      <c r="G2756" s="13" t="n">
        <v>-0.172439413602806</v>
      </c>
      <c r="H2756" s="13" t="n">
        <v>-0.0121228098157275</v>
      </c>
      <c r="I2756" s="13" t="n">
        <v>0.096952928712469</v>
      </c>
      <c r="J2756" s="13" t="n">
        <v>0.19081891349612</v>
      </c>
      <c r="K2756" s="15" t="n">
        <v>0.919007862901186</v>
      </c>
      <c r="L2756" s="0" t="s">
        <v>5326</v>
      </c>
    </row>
    <row r="2757" customFormat="false" ht="13" hidden="false" customHeight="false" outlineLevel="0" collapsed="false">
      <c r="A2757" s="12" t="s">
        <v>5327</v>
      </c>
      <c r="B2757" s="13" t="n">
        <v>0.181478503447473</v>
      </c>
      <c r="C2757" s="13" t="n">
        <v>-0.157076221054488</v>
      </c>
      <c r="D2757" s="13" t="n">
        <v>-0.129260331079879</v>
      </c>
      <c r="E2757" s="13" t="n">
        <v>0.143927300388573</v>
      </c>
      <c r="F2757" s="14" t="n">
        <v>-0.101724502920005</v>
      </c>
      <c r="G2757" s="13" t="n">
        <v>-0.175964723088209</v>
      </c>
      <c r="H2757" s="13" t="n">
        <v>0.0191930197651545</v>
      </c>
      <c r="I2757" s="13" t="n">
        <v>0.490885026335679</v>
      </c>
      <c r="J2757" s="13" t="n">
        <v>-0.0149712072897769</v>
      </c>
      <c r="K2757" s="15" t="n">
        <v>0.923334330545134</v>
      </c>
      <c r="L2757" s="0" t="s">
        <v>5328</v>
      </c>
    </row>
    <row r="2758" customFormat="false" ht="13" hidden="false" customHeight="false" outlineLevel="0" collapsed="false">
      <c r="A2758" s="12" t="s">
        <v>5329</v>
      </c>
      <c r="B2758" s="13" t="n">
        <v>0.387629662529115</v>
      </c>
      <c r="C2758" s="13" t="n">
        <v>-0.123993994107159</v>
      </c>
      <c r="D2758" s="13" t="n">
        <v>-0.525912796998848</v>
      </c>
      <c r="E2758" s="13" t="n">
        <v>-0.359457319354581</v>
      </c>
      <c r="F2758" s="14" t="n">
        <v>-0.604155584095972</v>
      </c>
      <c r="G2758" s="13" t="n">
        <v>-0.562786931126164</v>
      </c>
      <c r="H2758" s="13" t="n">
        <v>-0.127076312419629</v>
      </c>
      <c r="I2758" s="13" t="n">
        <v>0.281845714987129</v>
      </c>
      <c r="J2758" s="13" t="n">
        <v>0.370050932898349</v>
      </c>
      <c r="K2758" s="15" t="n">
        <v>0.923334330545134</v>
      </c>
      <c r="L2758" s="0" t="s">
        <v>5330</v>
      </c>
    </row>
    <row r="2759" customFormat="false" ht="13" hidden="false" customHeight="false" outlineLevel="0" collapsed="false">
      <c r="A2759" s="12" t="s">
        <v>5331</v>
      </c>
      <c r="B2759" s="13" t="n">
        <v>0.0183003253916455</v>
      </c>
      <c r="C2759" s="13" t="n">
        <v>0.130801553643559</v>
      </c>
      <c r="D2759" s="13" t="n">
        <v>0.118315028710242</v>
      </c>
      <c r="E2759" s="13" t="n">
        <v>-0.110775645158656</v>
      </c>
      <c r="F2759" s="14" t="n">
        <v>0.0208760512948275</v>
      </c>
      <c r="G2759" s="13" t="n">
        <v>-0.111883082430911</v>
      </c>
      <c r="H2759" s="13" t="n">
        <v>0.0819074022222256</v>
      </c>
      <c r="I2759" s="13" t="n">
        <v>0.192701467041897</v>
      </c>
      <c r="J2759" s="13" t="n">
        <v>0.0010058645343605</v>
      </c>
      <c r="K2759" s="15" t="n">
        <v>0.923390438368516</v>
      </c>
      <c r="L2759" s="0" t="s">
        <v>5332</v>
      </c>
    </row>
    <row r="2760" customFormat="false" ht="13" hidden="false" customHeight="false" outlineLevel="0" collapsed="false">
      <c r="A2760" s="12" t="s">
        <v>5333</v>
      </c>
      <c r="B2760" s="13" t="n">
        <v>-0.0867497221655719</v>
      </c>
      <c r="C2760" s="13" t="n">
        <v>-0.165593714203626</v>
      </c>
      <c r="D2760" s="13" t="n">
        <v>-0.210579106464557</v>
      </c>
      <c r="E2760" s="13" t="n">
        <v>-0.379962999553063</v>
      </c>
      <c r="F2760" s="14" t="n">
        <v>-0.454893048983874</v>
      </c>
      <c r="G2760" s="13" t="n">
        <v>-0.257413414490348</v>
      </c>
      <c r="H2760" s="13" t="n">
        <v>-0.114497520072567</v>
      </c>
      <c r="I2760" s="13" t="n">
        <v>-0.24296803499392</v>
      </c>
      <c r="J2760" s="13" t="n">
        <v>-0.0577348160009425</v>
      </c>
      <c r="K2760" s="15" t="n">
        <v>0.923390438368516</v>
      </c>
      <c r="L2760" s="0" t="s">
        <v>5334</v>
      </c>
    </row>
    <row r="2761" customFormat="false" ht="13" hidden="false" customHeight="false" outlineLevel="0" collapsed="false">
      <c r="A2761" s="12" t="s">
        <v>5335</v>
      </c>
      <c r="B2761" s="13" t="n">
        <v>-0.113419810653963</v>
      </c>
      <c r="C2761" s="13" t="n">
        <v>-0.146423202186037</v>
      </c>
      <c r="D2761" s="13" t="n">
        <v>-0.163006614542247</v>
      </c>
      <c r="E2761" s="13" t="n">
        <v>-0.123969133194153</v>
      </c>
      <c r="F2761" s="14" t="n">
        <v>-0.366633782826873</v>
      </c>
      <c r="G2761" s="13" t="n">
        <v>-0.310425569204812</v>
      </c>
      <c r="H2761" s="13" t="n">
        <v>-0.146954387320575</v>
      </c>
      <c r="I2761" s="13" t="n">
        <v>0.105798377146421</v>
      </c>
      <c r="J2761" s="13" t="n">
        <v>0.114893131301086</v>
      </c>
      <c r="K2761" s="15" t="n">
        <v>0.923390438368516</v>
      </c>
      <c r="L2761" s="0" t="s">
        <v>5336</v>
      </c>
    </row>
    <row r="2762" customFormat="false" ht="13" hidden="false" customHeight="false" outlineLevel="0" collapsed="false">
      <c r="A2762" s="12" t="s">
        <v>5337</v>
      </c>
      <c r="B2762" s="13" t="n">
        <v>-0.23810970504914</v>
      </c>
      <c r="C2762" s="13" t="n">
        <v>-0.274111750460893</v>
      </c>
      <c r="D2762" s="13" t="n">
        <v>0.267386330857382</v>
      </c>
      <c r="E2762" s="13" t="n">
        <v>-0.035579341080032</v>
      </c>
      <c r="F2762" s="14" t="n">
        <v>0.223628924269038</v>
      </c>
      <c r="G2762" s="13" t="n">
        <v>0.065302228624639</v>
      </c>
      <c r="H2762" s="13" t="n">
        <v>-0.193512381525648</v>
      </c>
      <c r="I2762" s="13" t="n">
        <v>-0.207726106936805</v>
      </c>
      <c r="J2762" s="13" t="n">
        <v>-0.129525082883819</v>
      </c>
      <c r="K2762" s="15" t="n">
        <v>0.92590966278334</v>
      </c>
      <c r="L2762" s="0" t="s">
        <v>5338</v>
      </c>
    </row>
    <row r="2763" customFormat="false" ht="13" hidden="false" customHeight="false" outlineLevel="0" collapsed="false">
      <c r="A2763" s="12" t="s">
        <v>5339</v>
      </c>
      <c r="B2763" s="13" t="n">
        <v>0.02092044269224</v>
      </c>
      <c r="C2763" s="13" t="n">
        <v>0.176282686041252</v>
      </c>
      <c r="D2763" s="13" t="n">
        <v>0.27862032410619</v>
      </c>
      <c r="E2763" s="13" t="n">
        <v>-0.134289208478799</v>
      </c>
      <c r="F2763" s="14" t="n">
        <v>0.287588105179085</v>
      </c>
      <c r="G2763" s="13" t="n">
        <v>-0.090936260411314</v>
      </c>
      <c r="H2763" s="13" t="n">
        <v>0.128455735360058</v>
      </c>
      <c r="I2763" s="13" t="n">
        <v>0.148380361977649</v>
      </c>
      <c r="J2763" s="13" t="n">
        <v>-0.232707882056131</v>
      </c>
      <c r="K2763" s="15" t="n">
        <v>0.92796388429389</v>
      </c>
      <c r="L2763" s="0" t="s">
        <v>5340</v>
      </c>
    </row>
    <row r="2764" customFormat="false" ht="13" hidden="false" customHeight="false" outlineLevel="0" collapsed="false">
      <c r="A2764" s="12" t="s">
        <v>5341</v>
      </c>
      <c r="B2764" s="13" t="n">
        <v>-0.114972242279279</v>
      </c>
      <c r="C2764" s="13" t="n">
        <v>-0.180603281811686</v>
      </c>
      <c r="D2764" s="13" t="n">
        <v>-0.107926019232192</v>
      </c>
      <c r="E2764" s="13" t="n">
        <v>-0.143088295573027</v>
      </c>
      <c r="F2764" s="14" t="n">
        <v>-0.236658979385648</v>
      </c>
      <c r="G2764" s="13" t="n">
        <v>-0.138774375749469</v>
      </c>
      <c r="H2764" s="13" t="n">
        <v>-0.0098738472439676</v>
      </c>
      <c r="I2764" s="13" t="n">
        <v>-0.3785739895062</v>
      </c>
      <c r="J2764" s="13" t="n">
        <v>0.0208548423024551</v>
      </c>
      <c r="K2764" s="15" t="n">
        <v>0.9284930042807</v>
      </c>
      <c r="L2764" s="0" t="s">
        <v>5342</v>
      </c>
    </row>
    <row r="2765" customFormat="false" ht="13" hidden="false" customHeight="false" outlineLevel="0" collapsed="false">
      <c r="A2765" s="12" t="s">
        <v>5343</v>
      </c>
      <c r="B2765" s="13" t="n">
        <v>-0.285197226686996</v>
      </c>
      <c r="C2765" s="13" t="n">
        <v>-0.263335791573876</v>
      </c>
      <c r="D2765" s="13" t="n">
        <v>-0.0720052116571712</v>
      </c>
      <c r="E2765" s="13" t="n">
        <v>-0.155581802506322</v>
      </c>
      <c r="F2765" s="14" t="n">
        <v>-0.510781179480587</v>
      </c>
      <c r="G2765" s="13" t="n">
        <v>-0.395504517884842</v>
      </c>
      <c r="H2765" s="13" t="n">
        <v>-0.176332027364811</v>
      </c>
      <c r="I2765" s="13" t="n">
        <v>0.11079078728683</v>
      </c>
      <c r="J2765" s="13" t="n">
        <v>-0.0647440779545725</v>
      </c>
      <c r="K2765" s="15" t="n">
        <v>0.930804911306084</v>
      </c>
      <c r="L2765" s="0" t="s">
        <v>5344</v>
      </c>
    </row>
    <row r="2766" customFormat="false" ht="13" hidden="false" customHeight="false" outlineLevel="0" collapsed="false">
      <c r="A2766" s="12" t="s">
        <v>5345</v>
      </c>
      <c r="B2766" s="13" t="n">
        <v>-0.124087199631218</v>
      </c>
      <c r="C2766" s="13" t="n">
        <v>-0.472410367148547</v>
      </c>
      <c r="D2766" s="13" t="n">
        <v>-0.324457865665181</v>
      </c>
      <c r="E2766" s="13" t="n">
        <v>-0.160105084421119</v>
      </c>
      <c r="F2766" s="14" t="n">
        <v>-0.33749123973844</v>
      </c>
      <c r="G2766" s="13" t="n">
        <v>-0.347449650736312</v>
      </c>
      <c r="H2766" s="13" t="n">
        <v>-0.159713696298703</v>
      </c>
      <c r="I2766" s="13" t="n">
        <v>-0.361466031287989</v>
      </c>
      <c r="J2766" s="13" t="n">
        <v>-0.0894569469955761</v>
      </c>
      <c r="K2766" s="15" t="n">
        <v>0.930979895742144</v>
      </c>
      <c r="L2766" s="0" t="s">
        <v>5346</v>
      </c>
    </row>
    <row r="2767" customFormat="false" ht="13" hidden="false" customHeight="false" outlineLevel="0" collapsed="false">
      <c r="A2767" s="12" t="s">
        <v>5347</v>
      </c>
      <c r="B2767" s="13" t="n">
        <v>-0.330449003625901</v>
      </c>
      <c r="C2767" s="13" t="n">
        <v>0.561477913083087</v>
      </c>
      <c r="D2767" s="13" t="n">
        <v>0.0465921062206925</v>
      </c>
      <c r="E2767" s="13" t="n">
        <v>0.00774379399050985</v>
      </c>
      <c r="F2767" s="14" t="n">
        <v>0.20490343137758</v>
      </c>
      <c r="G2767" s="13" t="n">
        <v>0.473862344698905</v>
      </c>
      <c r="H2767" s="13" t="n">
        <v>0.323382446487559</v>
      </c>
      <c r="I2767" s="13" t="n">
        <v>-0.996720751175075</v>
      </c>
      <c r="J2767" s="13" t="n">
        <v>0.204435287315714</v>
      </c>
      <c r="K2767" s="15" t="n">
        <v>0.932796108259799</v>
      </c>
      <c r="L2767" s="0" t="s">
        <v>5348</v>
      </c>
    </row>
    <row r="2768" customFormat="false" ht="13" hidden="false" customHeight="false" outlineLevel="0" collapsed="false">
      <c r="A2768" s="12" t="s">
        <v>5349</v>
      </c>
      <c r="B2768" s="13" t="n">
        <v>-0.0657809689862365</v>
      </c>
      <c r="C2768" s="13" t="n">
        <v>-0.128404297139201</v>
      </c>
      <c r="D2768" s="13" t="n">
        <v>0.0331127781328311</v>
      </c>
      <c r="E2768" s="13" t="n">
        <v>-0.24572407363515</v>
      </c>
      <c r="F2768" s="14" t="n">
        <v>-0.110118874269677</v>
      </c>
      <c r="G2768" s="13" t="n">
        <v>-0.0831648784009013</v>
      </c>
      <c r="H2768" s="13" t="n">
        <v>-0.0317212889129847</v>
      </c>
      <c r="I2768" s="13" t="n">
        <v>-0.341193172075144</v>
      </c>
      <c r="J2768" s="13" t="n">
        <v>0.112554486493499</v>
      </c>
      <c r="K2768" s="15" t="n">
        <v>0.932796108259799</v>
      </c>
      <c r="L2768" s="0" t="s">
        <v>5350</v>
      </c>
    </row>
    <row r="2769" customFormat="false" ht="13" hidden="false" customHeight="false" outlineLevel="0" collapsed="false">
      <c r="A2769" s="12" t="s">
        <v>5351</v>
      </c>
      <c r="B2769" s="13" t="n">
        <v>-0.0735499320167708</v>
      </c>
      <c r="C2769" s="13" t="n">
        <v>-0.0746934193516635</v>
      </c>
      <c r="D2769" s="13" t="n">
        <v>-0.032996094886075</v>
      </c>
      <c r="E2769" s="13" t="n">
        <v>0.0937193979035386</v>
      </c>
      <c r="F2769" s="14" t="n">
        <v>-0.0385812839835754</v>
      </c>
      <c r="G2769" s="13" t="n">
        <v>-0.113520079536092</v>
      </c>
      <c r="H2769" s="13" t="n">
        <v>-0.096496159498882</v>
      </c>
      <c r="I2769" s="13" t="n">
        <v>0.0670074274920685</v>
      </c>
      <c r="J2769" s="13" t="n">
        <v>0.0147495098357293</v>
      </c>
      <c r="K2769" s="15" t="n">
        <v>0.934845367233003</v>
      </c>
      <c r="L2769" s="0" t="s">
        <v>5352</v>
      </c>
    </row>
    <row r="2770" customFormat="false" ht="13" hidden="false" customHeight="false" outlineLevel="0" collapsed="false">
      <c r="A2770" s="12" t="s">
        <v>5353</v>
      </c>
      <c r="B2770" s="13" t="n">
        <v>-0.390861692313038</v>
      </c>
      <c r="C2770" s="13" t="n">
        <v>-0.381505980438924</v>
      </c>
      <c r="D2770" s="13" t="n">
        <v>-0.433191809042406</v>
      </c>
      <c r="E2770" s="13" t="n">
        <v>-0.68271621942929</v>
      </c>
      <c r="F2770" s="14" t="n">
        <v>-0.538137414965991</v>
      </c>
      <c r="G2770" s="13" t="n">
        <v>-0.36396319678849</v>
      </c>
      <c r="H2770" s="13" t="n">
        <v>-0.508635963915445</v>
      </c>
      <c r="I2770" s="13" t="n">
        <v>-0.528381847950249</v>
      </c>
      <c r="J2770" s="13" t="n">
        <v>-0.442249175199622</v>
      </c>
      <c r="K2770" s="15" t="n">
        <v>0.934845367233003</v>
      </c>
      <c r="L2770" s="0" t="s">
        <v>5354</v>
      </c>
    </row>
    <row r="2771" customFormat="false" ht="13" hidden="false" customHeight="false" outlineLevel="0" collapsed="false">
      <c r="A2771" s="12" t="s">
        <v>5355</v>
      </c>
      <c r="B2771" s="13" t="n">
        <v>-0.844639716857957</v>
      </c>
      <c r="C2771" s="13" t="n">
        <v>0.182512788023157</v>
      </c>
      <c r="D2771" s="13" t="n">
        <v>-0.0748384443392341</v>
      </c>
      <c r="E2771" s="13" t="n">
        <v>-0.134534580455969</v>
      </c>
      <c r="F2771" s="14" t="n">
        <v>-0.716447827038296</v>
      </c>
      <c r="G2771" s="13" t="n">
        <v>0.315673558238841</v>
      </c>
      <c r="H2771" s="13" t="n">
        <v>-0.368874207404276</v>
      </c>
      <c r="I2771" s="13" t="n">
        <v>-0.227795498745381</v>
      </c>
      <c r="J2771" s="13" t="n">
        <v>0.012908668717823</v>
      </c>
      <c r="K2771" s="15" t="n">
        <v>0.938913633221882</v>
      </c>
      <c r="L2771" s="0" t="s">
        <v>5356</v>
      </c>
    </row>
    <row r="2772" customFormat="false" ht="13" hidden="false" customHeight="false" outlineLevel="0" collapsed="false">
      <c r="A2772" s="12" t="s">
        <v>5357</v>
      </c>
      <c r="B2772" s="13" t="n">
        <v>0.175399961399096</v>
      </c>
      <c r="C2772" s="13" t="n">
        <v>-0.193973683867728</v>
      </c>
      <c r="D2772" s="13" t="n">
        <v>-0.0755962167325845</v>
      </c>
      <c r="E2772" s="13" t="n">
        <v>-0.175328747709449</v>
      </c>
      <c r="F2772" s="14" t="n">
        <v>-0.0226074168470142</v>
      </c>
      <c r="G2772" s="13" t="n">
        <v>-0.0151516947961884</v>
      </c>
      <c r="H2772" s="13" t="n">
        <v>0.0155570886455645</v>
      </c>
      <c r="I2772" s="13" t="s">
        <v>64</v>
      </c>
      <c r="J2772" s="13" t="n">
        <v>-0.306089249999116</v>
      </c>
      <c r="K2772" s="15" t="n">
        <v>0.941167797338609</v>
      </c>
      <c r="L2772" s="0" t="s">
        <v>5358</v>
      </c>
    </row>
    <row r="2773" customFormat="false" ht="13" hidden="false" customHeight="false" outlineLevel="0" collapsed="false">
      <c r="A2773" s="12" t="s">
        <v>5359</v>
      </c>
      <c r="B2773" s="13" t="n">
        <v>0.320094624920949</v>
      </c>
      <c r="C2773" s="13" t="n">
        <v>-0.0790555671140349</v>
      </c>
      <c r="D2773" s="13" t="n">
        <v>-0.390520426776802</v>
      </c>
      <c r="E2773" s="13" t="n">
        <v>-0.263791715853647</v>
      </c>
      <c r="F2773" s="14" t="n">
        <v>-0.272621127068965</v>
      </c>
      <c r="G2773" s="13" t="n">
        <v>-0.146163042330196</v>
      </c>
      <c r="H2773" s="13" t="n">
        <v>-0.0865411659926637</v>
      </c>
      <c r="I2773" s="13" t="s">
        <v>64</v>
      </c>
      <c r="J2773" s="13" t="n">
        <v>0.145600896675306</v>
      </c>
      <c r="K2773" s="15" t="n">
        <v>0.941167797338609</v>
      </c>
      <c r="L2773" s="0" t="s">
        <v>5360</v>
      </c>
    </row>
    <row r="2774" customFormat="false" ht="13" hidden="false" customHeight="false" outlineLevel="0" collapsed="false">
      <c r="A2774" s="12" t="s">
        <v>5361</v>
      </c>
      <c r="B2774" s="13" t="n">
        <v>-0.0102573687199055</v>
      </c>
      <c r="C2774" s="13" t="n">
        <v>0.073649386496174</v>
      </c>
      <c r="D2774" s="13" t="n">
        <v>-0.120578200135119</v>
      </c>
      <c r="E2774" s="13" t="n">
        <v>-0.217140238731548</v>
      </c>
      <c r="F2774" s="14" t="n">
        <v>-0.0870133686494309</v>
      </c>
      <c r="G2774" s="13" t="n">
        <v>0.249912809249434</v>
      </c>
      <c r="H2774" s="13" t="n">
        <v>-0.0951391975923391</v>
      </c>
      <c r="I2774" s="13" t="n">
        <v>-0.439705096869748</v>
      </c>
      <c r="J2774" s="13" t="n">
        <v>-0.0281655735864743</v>
      </c>
      <c r="K2774" s="15" t="n">
        <v>0.941476547167845</v>
      </c>
      <c r="L2774" s="0" t="s">
        <v>5362</v>
      </c>
    </row>
    <row r="2775" customFormat="false" ht="13" hidden="false" customHeight="false" outlineLevel="0" collapsed="false">
      <c r="A2775" s="12" t="s">
        <v>5363</v>
      </c>
      <c r="B2775" s="13" t="n">
        <v>-0.863360240454311</v>
      </c>
      <c r="C2775" s="13" t="n">
        <v>-0.575182510094588</v>
      </c>
      <c r="D2775" s="13" t="n">
        <v>-0.223806379333233</v>
      </c>
      <c r="E2775" s="13" t="n">
        <v>-0.140738153217189</v>
      </c>
      <c r="F2775" s="14" t="n">
        <v>-0.211324876984226</v>
      </c>
      <c r="G2775" s="13" t="n">
        <v>-0.280567466372897</v>
      </c>
      <c r="H2775" s="13" t="n">
        <v>-0.212467944533984</v>
      </c>
      <c r="I2775" s="13" t="n">
        <v>-0.684152012396926</v>
      </c>
      <c r="J2775" s="13" t="n">
        <v>-0.283165565450177</v>
      </c>
      <c r="K2775" s="15" t="n">
        <v>0.942393006866689</v>
      </c>
      <c r="L2775" s="0" t="s">
        <v>5364</v>
      </c>
    </row>
    <row r="2776" customFormat="false" ht="13" hidden="false" customHeight="false" outlineLevel="0" collapsed="false">
      <c r="A2776" s="12" t="s">
        <v>5365</v>
      </c>
      <c r="B2776" s="13" t="n">
        <v>1.43052310957618</v>
      </c>
      <c r="C2776" s="13" t="n">
        <v>-0.261151741405161</v>
      </c>
      <c r="D2776" s="13" t="n">
        <v>0.729963488166435</v>
      </c>
      <c r="E2776" s="13" t="n">
        <v>0.0855167135631215</v>
      </c>
      <c r="F2776" s="14" t="n">
        <v>-0.363285229761866</v>
      </c>
      <c r="G2776" s="13" t="n">
        <v>-0.0422985220698949</v>
      </c>
      <c r="H2776" s="13" t="n">
        <v>-0.0216485067000795</v>
      </c>
      <c r="I2776" s="13" t="n">
        <v>-0.226800006044772</v>
      </c>
      <c r="J2776" s="13" t="n">
        <v>-0.065813340501316</v>
      </c>
      <c r="K2776" s="15" t="n">
        <v>0.943903945950323</v>
      </c>
      <c r="L2776" s="0" t="s">
        <v>5366</v>
      </c>
    </row>
    <row r="2777" customFormat="false" ht="13" hidden="false" customHeight="false" outlineLevel="0" collapsed="false">
      <c r="A2777" s="12" t="s">
        <v>5367</v>
      </c>
      <c r="B2777" s="13" t="n">
        <v>-0.295677933175344</v>
      </c>
      <c r="C2777" s="13" t="n">
        <v>0.373645270591596</v>
      </c>
      <c r="D2777" s="13" t="n">
        <v>-0.12055406302421</v>
      </c>
      <c r="E2777" s="13" t="n">
        <v>0.0984542000001953</v>
      </c>
      <c r="F2777" s="14" t="n">
        <v>-0.112708828384665</v>
      </c>
      <c r="G2777" s="13" t="n">
        <v>0.44368798387647</v>
      </c>
      <c r="H2777" s="13" t="n">
        <v>-0.0871761660063614</v>
      </c>
      <c r="I2777" s="13" t="n">
        <v>-0.347867337652722</v>
      </c>
      <c r="J2777" s="13" t="n">
        <v>0.135798268704526</v>
      </c>
      <c r="K2777" s="15" t="n">
        <v>0.944418975759554</v>
      </c>
      <c r="L2777" s="0" t="s">
        <v>5368</v>
      </c>
    </row>
    <row r="2778" customFormat="false" ht="13" hidden="false" customHeight="false" outlineLevel="0" collapsed="false">
      <c r="A2778" s="12" t="s">
        <v>5369</v>
      </c>
      <c r="B2778" s="13" t="n">
        <v>0.212147755470011</v>
      </c>
      <c r="C2778" s="13" t="n">
        <v>-0.254522724591152</v>
      </c>
      <c r="D2778" s="13" t="n">
        <v>-0.0816318412426252</v>
      </c>
      <c r="E2778" s="13" t="n">
        <v>0.0184940934632635</v>
      </c>
      <c r="F2778" s="14" t="n">
        <v>-0.0549099055604715</v>
      </c>
      <c r="G2778" s="13" t="n">
        <v>-0.0730120427423621</v>
      </c>
      <c r="H2778" s="13" t="n">
        <v>0.0548128346950794</v>
      </c>
      <c r="I2778" s="13" t="n">
        <v>-0.0275116019614704</v>
      </c>
      <c r="J2778" s="13" t="n">
        <v>-0.217801166583704</v>
      </c>
      <c r="K2778" s="15" t="n">
        <v>0.945635691603728</v>
      </c>
      <c r="L2778" s="0" t="s">
        <v>5370</v>
      </c>
    </row>
    <row r="2779" customFormat="false" ht="13" hidden="false" customHeight="false" outlineLevel="0" collapsed="false">
      <c r="A2779" s="12" t="s">
        <v>5371</v>
      </c>
      <c r="B2779" s="13" t="n">
        <v>0.371185777696404</v>
      </c>
      <c r="C2779" s="13" t="n">
        <v>-1.06203814331326</v>
      </c>
      <c r="D2779" s="13" t="n">
        <v>-0.540597193340839</v>
      </c>
      <c r="E2779" s="13" t="n">
        <v>-0.63176843273444</v>
      </c>
      <c r="F2779" s="14" t="n">
        <v>-0.346338462001768</v>
      </c>
      <c r="G2779" s="13" t="n">
        <v>0.23094253524031</v>
      </c>
      <c r="H2779" s="13" t="n">
        <v>-0.643144849826017</v>
      </c>
      <c r="I2779" s="13" t="n">
        <v>-0.556240222734372</v>
      </c>
      <c r="J2779" s="13" t="n">
        <v>-1.13731675007056</v>
      </c>
      <c r="K2779" s="15" t="n">
        <v>0.945979979834441</v>
      </c>
      <c r="L2779" s="0" t="s">
        <v>5372</v>
      </c>
    </row>
    <row r="2780" customFormat="false" ht="13" hidden="false" customHeight="false" outlineLevel="0" collapsed="false">
      <c r="A2780" s="12" t="s">
        <v>5373</v>
      </c>
      <c r="B2780" s="13" t="n">
        <v>0.237088118733414</v>
      </c>
      <c r="C2780" s="13" t="n">
        <v>0.0934239560287615</v>
      </c>
      <c r="D2780" s="13" t="n">
        <v>-0.0720158408044458</v>
      </c>
      <c r="E2780" s="13" t="n">
        <v>0.138268663322575</v>
      </c>
      <c r="F2780" s="14" t="n">
        <v>0.138391138263107</v>
      </c>
      <c r="G2780" s="13" t="n">
        <v>-0.080240788633728</v>
      </c>
      <c r="H2780" s="13" t="n">
        <v>0.0235926611003335</v>
      </c>
      <c r="I2780" s="13" t="n">
        <v>0.167808044885014</v>
      </c>
      <c r="J2780" s="13" t="n">
        <v>0.049465925759337</v>
      </c>
      <c r="K2780" s="15" t="n">
        <v>0.94674102004706</v>
      </c>
      <c r="L2780" s="0" t="s">
        <v>5374</v>
      </c>
    </row>
    <row r="2781" customFormat="false" ht="13" hidden="false" customHeight="false" outlineLevel="0" collapsed="false">
      <c r="A2781" s="12" t="s">
        <v>5375</v>
      </c>
      <c r="B2781" s="13" t="n">
        <v>0.109390929005748</v>
      </c>
      <c r="C2781" s="13" t="n">
        <v>-0.0590460044065327</v>
      </c>
      <c r="D2781" s="13" t="n">
        <v>-0.138260743519162</v>
      </c>
      <c r="E2781" s="13" t="n">
        <v>0.0542789646208641</v>
      </c>
      <c r="F2781" s="14" t="n">
        <v>-0.150482265139378</v>
      </c>
      <c r="G2781" s="13" t="n">
        <v>0.293115023028456</v>
      </c>
      <c r="H2781" s="13" t="n">
        <v>-0.106951670923401</v>
      </c>
      <c r="I2781" s="13" t="n">
        <v>0.354641520188006</v>
      </c>
      <c r="J2781" s="13" t="n">
        <v>-0.119075436412684</v>
      </c>
      <c r="K2781" s="15" t="n">
        <v>0.947231085794026</v>
      </c>
      <c r="L2781" s="0" t="s">
        <v>2871</v>
      </c>
    </row>
    <row r="2782" customFormat="false" ht="13" hidden="false" customHeight="false" outlineLevel="0" collapsed="false">
      <c r="A2782" s="12" t="s">
        <v>5376</v>
      </c>
      <c r="B2782" s="13" t="n">
        <v>0.00681848233565251</v>
      </c>
      <c r="C2782" s="13" t="n">
        <v>0.230030896730942</v>
      </c>
      <c r="D2782" s="13" t="n">
        <v>0.106477317941932</v>
      </c>
      <c r="E2782" s="13" t="n">
        <v>0.136394708008632</v>
      </c>
      <c r="F2782" s="14" t="n">
        <v>-0.460057011361156</v>
      </c>
      <c r="G2782" s="13" t="n">
        <v>-0.285377859559017</v>
      </c>
      <c r="H2782" s="13" t="n">
        <v>0.183076167602608</v>
      </c>
      <c r="I2782" s="13" t="n">
        <v>1.04730270814038</v>
      </c>
      <c r="J2782" s="13" t="n">
        <v>0.20911247812137</v>
      </c>
      <c r="K2782" s="15" t="n">
        <v>0.947792333627233</v>
      </c>
      <c r="L2782" s="0" t="s">
        <v>5377</v>
      </c>
    </row>
    <row r="2783" customFormat="false" ht="13" hidden="false" customHeight="false" outlineLevel="0" collapsed="false">
      <c r="A2783" s="12" t="s">
        <v>5378</v>
      </c>
      <c r="B2783" s="13" t="n">
        <v>-0.205741868628175</v>
      </c>
      <c r="C2783" s="13" t="n">
        <v>-0.166516273282434</v>
      </c>
      <c r="D2783" s="13" t="n">
        <v>-0.262643290140125</v>
      </c>
      <c r="E2783" s="13" t="n">
        <v>-0.314060949540157</v>
      </c>
      <c r="F2783" s="14" t="n">
        <v>-0.998399590334066</v>
      </c>
      <c r="G2783" s="13" t="n">
        <v>-0.210396919661274</v>
      </c>
      <c r="H2783" s="13" t="n">
        <v>-0.183230504863731</v>
      </c>
      <c r="I2783" s="13" t="n">
        <v>0.0318442886241031</v>
      </c>
      <c r="J2783" s="13" t="n">
        <v>0.0990821449369144</v>
      </c>
      <c r="K2783" s="15" t="n">
        <v>0.948201232102594</v>
      </c>
      <c r="L2783" s="0" t="s">
        <v>5379</v>
      </c>
    </row>
    <row r="2784" customFormat="false" ht="13" hidden="false" customHeight="false" outlineLevel="0" collapsed="false">
      <c r="A2784" s="12" t="s">
        <v>5380</v>
      </c>
      <c r="B2784" s="13" t="n">
        <v>-0.289984907114124</v>
      </c>
      <c r="C2784" s="13" t="n">
        <v>-0.037800933591389</v>
      </c>
      <c r="D2784" s="13" t="n">
        <v>-0.378744455147956</v>
      </c>
      <c r="E2784" s="13" t="n">
        <v>-0.544668268253557</v>
      </c>
      <c r="F2784" s="14" t="n">
        <v>-1.19518073334886</v>
      </c>
      <c r="G2784" s="13" t="n">
        <v>-0.651471268503959</v>
      </c>
      <c r="H2784" s="13" t="n">
        <v>-0.108900409349215</v>
      </c>
      <c r="I2784" s="13" t="n">
        <v>-0.152768892867309</v>
      </c>
      <c r="J2784" s="13" t="n">
        <v>0.430436485528036</v>
      </c>
      <c r="K2784" s="15" t="n">
        <v>0.94848727084167</v>
      </c>
      <c r="L2784" s="0" t="s">
        <v>5381</v>
      </c>
    </row>
    <row r="2785" customFormat="false" ht="13" hidden="false" customHeight="false" outlineLevel="0" collapsed="false">
      <c r="A2785" s="12" t="s">
        <v>5382</v>
      </c>
      <c r="B2785" s="13" t="n">
        <v>0.0640289216202105</v>
      </c>
      <c r="C2785" s="13" t="n">
        <v>-0.187767987998006</v>
      </c>
      <c r="D2785" s="13" t="n">
        <v>0.022549354534121</v>
      </c>
      <c r="E2785" s="13" t="n">
        <v>0.0150363532271945</v>
      </c>
      <c r="F2785" s="14" t="n">
        <v>0.0677041766748338</v>
      </c>
      <c r="G2785" s="13" t="n">
        <v>0.220701830833554</v>
      </c>
      <c r="H2785" s="13" t="n">
        <v>-0.0550734372144805</v>
      </c>
      <c r="I2785" s="13" t="n">
        <v>-0.0441153607262891</v>
      </c>
      <c r="J2785" s="13" t="n">
        <v>-0.350867388660701</v>
      </c>
      <c r="K2785" s="15" t="n">
        <v>0.948922159066603</v>
      </c>
      <c r="L2785" s="0" t="s">
        <v>5383</v>
      </c>
    </row>
    <row r="2786" customFormat="false" ht="13" hidden="false" customHeight="false" outlineLevel="0" collapsed="false">
      <c r="A2786" s="12" t="s">
        <v>5384</v>
      </c>
      <c r="B2786" s="13" t="n">
        <v>-0.26632447008726</v>
      </c>
      <c r="C2786" s="13" t="n">
        <v>0.433023413085339</v>
      </c>
      <c r="D2786" s="13" t="n">
        <v>0.0611174936759496</v>
      </c>
      <c r="E2786" s="13" t="n">
        <v>0.285943235159713</v>
      </c>
      <c r="F2786" s="14" t="n">
        <v>0.841300846095252</v>
      </c>
      <c r="G2786" s="13" t="n">
        <v>0.560264130623274</v>
      </c>
      <c r="H2786" s="13" t="n">
        <v>-0.127367547190544</v>
      </c>
      <c r="I2786" s="13" t="n">
        <v>-0.255390888622922</v>
      </c>
      <c r="J2786" s="13" t="n">
        <v>-0.287370274443319</v>
      </c>
      <c r="K2786" s="15" t="n">
        <v>0.948922159066603</v>
      </c>
      <c r="L2786" s="0" t="s">
        <v>5385</v>
      </c>
    </row>
    <row r="2787" customFormat="false" ht="13" hidden="false" customHeight="false" outlineLevel="0" collapsed="false">
      <c r="A2787" s="12" t="s">
        <v>5386</v>
      </c>
      <c r="B2787" s="13" t="n">
        <v>0.148949824368988</v>
      </c>
      <c r="C2787" s="13" t="n">
        <v>-0.423289661514866</v>
      </c>
      <c r="D2787" s="13" t="n">
        <v>-0.228957393768178</v>
      </c>
      <c r="E2787" s="13" t="n">
        <v>-0.350773058496768</v>
      </c>
      <c r="F2787" s="14" t="n">
        <v>-0.489121967652061</v>
      </c>
      <c r="G2787" s="13" t="n">
        <v>-0.295533360129148</v>
      </c>
      <c r="H2787" s="13" t="n">
        <v>-0.0875720534705512</v>
      </c>
      <c r="I2787" s="13" t="n">
        <v>-0.0902700267226824</v>
      </c>
      <c r="J2787" s="13" t="n">
        <v>-0.0566851247295457</v>
      </c>
      <c r="K2787" s="15" t="n">
        <v>0.950299911523586</v>
      </c>
      <c r="L2787" s="0" t="s">
        <v>5387</v>
      </c>
    </row>
    <row r="2788" customFormat="false" ht="13" hidden="false" customHeight="false" outlineLevel="0" collapsed="false">
      <c r="A2788" s="12" t="s">
        <v>5388</v>
      </c>
      <c r="B2788" s="13" t="n">
        <v>0.174396141825852</v>
      </c>
      <c r="C2788" s="13" t="n">
        <v>-0.040221546295996</v>
      </c>
      <c r="D2788" s="13" t="n">
        <v>-0.0617042791107052</v>
      </c>
      <c r="E2788" s="13" t="n">
        <v>-0.01076915256632</v>
      </c>
      <c r="F2788" s="14" t="n">
        <v>-0.433390190679864</v>
      </c>
      <c r="G2788" s="13" t="n">
        <v>-0.351661301220188</v>
      </c>
      <c r="H2788" s="13" t="n">
        <v>0.0683078532236528</v>
      </c>
      <c r="I2788" s="13" t="n">
        <v>0.189443587736105</v>
      </c>
      <c r="J2788" s="13" t="n">
        <v>0.381179887910307</v>
      </c>
      <c r="K2788" s="15" t="n">
        <v>0.951170761655483</v>
      </c>
      <c r="L2788" s="0" t="s">
        <v>5389</v>
      </c>
    </row>
    <row r="2789" customFormat="false" ht="13" hidden="false" customHeight="false" outlineLevel="0" collapsed="false">
      <c r="A2789" s="12" t="s">
        <v>5390</v>
      </c>
      <c r="B2789" s="13" t="n">
        <v>0.0194006557251498</v>
      </c>
      <c r="C2789" s="13" t="n">
        <v>-0.0221502220246202</v>
      </c>
      <c r="D2789" s="13" t="n">
        <v>0.0874404992240005</v>
      </c>
      <c r="E2789" s="13" t="n">
        <v>-0.169274036501387</v>
      </c>
      <c r="F2789" s="14" t="n">
        <v>-0.376305174063081</v>
      </c>
      <c r="G2789" s="13" t="n">
        <v>-0.324857414964963</v>
      </c>
      <c r="H2789" s="13" t="n">
        <v>0.322051561143723</v>
      </c>
      <c r="I2789" s="13" t="s">
        <v>64</v>
      </c>
      <c r="J2789" s="13" t="n">
        <v>0.349818155611574</v>
      </c>
      <c r="K2789" s="15" t="n">
        <v>0.951274523393636</v>
      </c>
      <c r="L2789" s="0" t="s">
        <v>5391</v>
      </c>
    </row>
    <row r="2790" customFormat="false" ht="13" hidden="false" customHeight="false" outlineLevel="0" collapsed="false">
      <c r="A2790" s="12" t="s">
        <v>5392</v>
      </c>
      <c r="B2790" s="13" t="n">
        <v>0.107504439806972</v>
      </c>
      <c r="C2790" s="13" t="n">
        <v>0.181542930607208</v>
      </c>
      <c r="D2790" s="13" t="n">
        <v>0.0766772070903365</v>
      </c>
      <c r="E2790" s="13" t="n">
        <v>0.079297205220193</v>
      </c>
      <c r="F2790" s="14" t="n">
        <v>0.311543356152129</v>
      </c>
      <c r="G2790" s="13" t="n">
        <v>0.407674652930055</v>
      </c>
      <c r="H2790" s="13" t="n">
        <v>0.424555798923265</v>
      </c>
      <c r="I2790" s="13" t="n">
        <v>-0.835990986557402</v>
      </c>
      <c r="J2790" s="13" t="n">
        <v>0.164710866720487</v>
      </c>
      <c r="K2790" s="15" t="n">
        <v>0.95377597991632</v>
      </c>
      <c r="L2790" s="0" t="s">
        <v>5393</v>
      </c>
    </row>
    <row r="2791" customFormat="false" ht="13" hidden="false" customHeight="false" outlineLevel="0" collapsed="false">
      <c r="A2791" s="12" t="s">
        <v>5394</v>
      </c>
      <c r="B2791" s="13" t="n">
        <v>0.0123996367183735</v>
      </c>
      <c r="C2791" s="13" t="n">
        <v>-0.010347500963126</v>
      </c>
      <c r="D2791" s="13" t="n">
        <v>0.114676712097067</v>
      </c>
      <c r="E2791" s="13" t="n">
        <v>-0.00312215367043665</v>
      </c>
      <c r="F2791" s="14" t="n">
        <v>-0.143307066638113</v>
      </c>
      <c r="G2791" s="13" t="n">
        <v>-0.0845703115428673</v>
      </c>
      <c r="H2791" s="13" t="n">
        <v>-0.180639483383856</v>
      </c>
      <c r="I2791" s="13" t="n">
        <v>0.423202674843679</v>
      </c>
      <c r="J2791" s="13" t="n">
        <v>0.0739694736644305</v>
      </c>
      <c r="K2791" s="15" t="n">
        <v>0.9542877043048</v>
      </c>
      <c r="L2791" s="0" t="s">
        <v>5395</v>
      </c>
    </row>
    <row r="2792" customFormat="false" ht="13" hidden="false" customHeight="false" outlineLevel="0" collapsed="false">
      <c r="A2792" s="12" t="s">
        <v>5396</v>
      </c>
      <c r="B2792" s="13" t="n">
        <v>0.0967550292894235</v>
      </c>
      <c r="C2792" s="13" t="n">
        <v>0.173414054811857</v>
      </c>
      <c r="D2792" s="13" t="n">
        <v>0.202947396067116</v>
      </c>
      <c r="E2792" s="13" t="n">
        <v>0.145170568063332</v>
      </c>
      <c r="F2792" s="14" t="n">
        <v>-0.019082671301363</v>
      </c>
      <c r="G2792" s="13" t="n">
        <v>0.387948362937867</v>
      </c>
      <c r="H2792" s="13" t="n">
        <v>0.14229865090575</v>
      </c>
      <c r="I2792" s="13" t="n">
        <v>0.379363349925553</v>
      </c>
      <c r="J2792" s="13" t="n">
        <v>-0.0801087441477112</v>
      </c>
      <c r="K2792" s="15" t="n">
        <v>0.955298908264814</v>
      </c>
      <c r="L2792" s="0" t="s">
        <v>5397</v>
      </c>
    </row>
    <row r="2793" customFormat="false" ht="13" hidden="false" customHeight="false" outlineLevel="0" collapsed="false">
      <c r="A2793" s="12" t="s">
        <v>5398</v>
      </c>
      <c r="B2793" s="13" t="n">
        <v>0.087200760577071</v>
      </c>
      <c r="C2793" s="13" t="n">
        <v>0.994188254282131</v>
      </c>
      <c r="D2793" s="13" t="n">
        <v>-0.0290239567525598</v>
      </c>
      <c r="E2793" s="13" t="n">
        <v>1.08638548098617</v>
      </c>
      <c r="F2793" s="14" t="n">
        <v>0.349742243489205</v>
      </c>
      <c r="G2793" s="13" t="n">
        <v>0.572702562415375</v>
      </c>
      <c r="H2793" s="13" t="n">
        <v>0.357508142621031</v>
      </c>
      <c r="I2793" s="13" t="n">
        <v>1.16970347089159</v>
      </c>
      <c r="J2793" s="13" t="n">
        <v>0.134801004923133</v>
      </c>
      <c r="K2793" s="15" t="n">
        <v>0.956723149301795</v>
      </c>
      <c r="L2793" s="0" t="s">
        <v>3891</v>
      </c>
    </row>
    <row r="2794" customFormat="false" ht="13" hidden="false" customHeight="false" outlineLevel="0" collapsed="false">
      <c r="A2794" s="12" t="s">
        <v>5399</v>
      </c>
      <c r="B2794" s="13" t="n">
        <v>-0.363167814951215</v>
      </c>
      <c r="C2794" s="13" t="n">
        <v>0.063999602491782</v>
      </c>
      <c r="D2794" s="13" t="n">
        <v>0.184521557243853</v>
      </c>
      <c r="E2794" s="13" t="n">
        <v>0.015430850974145</v>
      </c>
      <c r="F2794" s="14" t="n">
        <v>-0.0506336164977714</v>
      </c>
      <c r="G2794" s="13" t="n">
        <v>-0.377998131736814</v>
      </c>
      <c r="H2794" s="13" t="n">
        <v>0.072359294810739</v>
      </c>
      <c r="I2794" s="13" t="n">
        <v>0.535056069573648</v>
      </c>
      <c r="J2794" s="13" t="n">
        <v>-0.401070023634577</v>
      </c>
      <c r="K2794" s="15" t="n">
        <v>0.95769964443844</v>
      </c>
      <c r="L2794" s="0" t="s">
        <v>5400</v>
      </c>
    </row>
    <row r="2795" customFormat="false" ht="13" hidden="false" customHeight="false" outlineLevel="0" collapsed="false">
      <c r="A2795" s="12" t="s">
        <v>5401</v>
      </c>
      <c r="B2795" s="13" t="n">
        <v>-0.103671421109945</v>
      </c>
      <c r="C2795" s="13" t="n">
        <v>-0.125171965540855</v>
      </c>
      <c r="D2795" s="13" t="n">
        <v>-0.0239985439801785</v>
      </c>
      <c r="E2795" s="13" t="n">
        <v>-0.127851349104342</v>
      </c>
      <c r="F2795" s="14" t="n">
        <v>-0.210570162835928</v>
      </c>
      <c r="G2795" s="13" t="n">
        <v>-0.35974144137864</v>
      </c>
      <c r="H2795" s="13" t="n">
        <v>-0.402762136727881</v>
      </c>
      <c r="I2795" s="13" t="n">
        <v>0.856229323622921</v>
      </c>
      <c r="J2795" s="13" t="n">
        <v>-0.430737316062555</v>
      </c>
      <c r="K2795" s="15" t="n">
        <v>0.95769964443844</v>
      </c>
      <c r="L2795" s="0" t="s">
        <v>5402</v>
      </c>
    </row>
    <row r="2796" customFormat="false" ht="13" hidden="false" customHeight="false" outlineLevel="0" collapsed="false">
      <c r="A2796" s="12" t="s">
        <v>5403</v>
      </c>
      <c r="B2796" s="13" t="s">
        <v>64</v>
      </c>
      <c r="C2796" s="13" t="n">
        <v>-0.128750211686061</v>
      </c>
      <c r="D2796" s="13" t="n">
        <v>0.0569264419577915</v>
      </c>
      <c r="E2796" s="13" t="n">
        <v>0.345685040083202</v>
      </c>
      <c r="F2796" s="14" t="n">
        <v>0.239931654352931</v>
      </c>
      <c r="G2796" s="13" t="n">
        <v>0.300464929585975</v>
      </c>
      <c r="H2796" s="13" t="n">
        <v>0.175209086326004</v>
      </c>
      <c r="I2796" s="13" t="n">
        <v>0.685654795498393</v>
      </c>
      <c r="J2796" s="13" t="n">
        <v>0.110629309444015</v>
      </c>
      <c r="K2796" s="15" t="n">
        <v>0.95769964443844</v>
      </c>
      <c r="L2796" s="0" t="s">
        <v>5404</v>
      </c>
    </row>
    <row r="2797" customFormat="false" ht="13" hidden="false" customHeight="false" outlineLevel="0" collapsed="false">
      <c r="A2797" s="12" t="s">
        <v>5405</v>
      </c>
      <c r="B2797" s="13" t="n">
        <v>-0.098576211351613</v>
      </c>
      <c r="C2797" s="13" t="n">
        <v>-0.134572622848707</v>
      </c>
      <c r="D2797" s="13" t="n">
        <v>-0.154625665157907</v>
      </c>
      <c r="E2797" s="13" t="n">
        <v>-0.211081800147445</v>
      </c>
      <c r="F2797" s="14" t="n">
        <v>-0.237675467560339</v>
      </c>
      <c r="G2797" s="13" t="n">
        <v>-0.132220739836152</v>
      </c>
      <c r="H2797" s="13" t="n">
        <v>0.010802124703112</v>
      </c>
      <c r="I2797" s="13" t="n">
        <v>-0.545498741269518</v>
      </c>
      <c r="J2797" s="13" t="n">
        <v>0.0744295961705343</v>
      </c>
      <c r="K2797" s="15" t="n">
        <v>0.961904971108665</v>
      </c>
      <c r="L2797" s="0" t="s">
        <v>5406</v>
      </c>
    </row>
    <row r="2798" customFormat="false" ht="13" hidden="false" customHeight="false" outlineLevel="0" collapsed="false">
      <c r="A2798" s="12" t="s">
        <v>5407</v>
      </c>
      <c r="B2798" s="13" t="n">
        <v>0.166875242834806</v>
      </c>
      <c r="C2798" s="13" t="n">
        <v>0.0680468989818759</v>
      </c>
      <c r="D2798" s="13" t="n">
        <v>-0.0184215429320995</v>
      </c>
      <c r="E2798" s="13" t="n">
        <v>0.205167323036157</v>
      </c>
      <c r="F2798" s="14" t="n">
        <v>0.162346841104673</v>
      </c>
      <c r="G2798" s="13" t="n">
        <v>0.266904047747787</v>
      </c>
      <c r="H2798" s="13" t="n">
        <v>-0.0902158054598707</v>
      </c>
      <c r="I2798" s="13" t="n">
        <v>0.350530054412502</v>
      </c>
      <c r="J2798" s="13" t="n">
        <v>-0.073785075639989</v>
      </c>
      <c r="K2798" s="15" t="n">
        <v>0.96210652070379</v>
      </c>
      <c r="L2798" s="0" t="s">
        <v>5408</v>
      </c>
    </row>
    <row r="2799" customFormat="false" ht="13" hidden="false" customHeight="false" outlineLevel="0" collapsed="false">
      <c r="A2799" s="12" t="s">
        <v>5409</v>
      </c>
      <c r="B2799" s="13" t="n">
        <v>0.532724680719906</v>
      </c>
      <c r="C2799" s="13" t="n">
        <v>0.670681353644654</v>
      </c>
      <c r="D2799" s="13" t="n">
        <v>0.230759927795816</v>
      </c>
      <c r="E2799" s="13" t="n">
        <v>0.392824969153068</v>
      </c>
      <c r="F2799" s="14" t="n">
        <v>0.35048402932589</v>
      </c>
      <c r="G2799" s="13" t="n">
        <v>0.785819620426437</v>
      </c>
      <c r="H2799" s="13" t="n">
        <v>0.631214029189742</v>
      </c>
      <c r="I2799" s="13" t="n">
        <v>-0.355388976772577</v>
      </c>
      <c r="J2799" s="13" t="n">
        <v>0.930459682192148</v>
      </c>
      <c r="K2799" s="15" t="n">
        <v>0.96556709195864</v>
      </c>
      <c r="L2799" s="0" t="s">
        <v>5410</v>
      </c>
    </row>
    <row r="2800" customFormat="false" ht="13" hidden="false" customHeight="false" outlineLevel="0" collapsed="false">
      <c r="A2800" s="12" t="s">
        <v>5411</v>
      </c>
      <c r="B2800" s="13" t="n">
        <v>0.620058118688109</v>
      </c>
      <c r="C2800" s="13" t="n">
        <v>0.863973392404703</v>
      </c>
      <c r="D2800" s="13" t="n">
        <v>0.494993317169181</v>
      </c>
      <c r="E2800" s="13" t="n">
        <v>0.247038494080206</v>
      </c>
      <c r="F2800" s="14" t="n">
        <v>0.564585813462394</v>
      </c>
      <c r="G2800" s="13" t="n">
        <v>0.793840607697569</v>
      </c>
      <c r="H2800" s="13" t="n">
        <v>0.554160850343655</v>
      </c>
      <c r="I2800" s="13" t="n">
        <v>0.102579099671875</v>
      </c>
      <c r="J2800" s="13" t="n">
        <v>0.810152858132654</v>
      </c>
      <c r="K2800" s="15" t="n">
        <v>0.965623330244183</v>
      </c>
      <c r="L2800" s="0" t="s">
        <v>5412</v>
      </c>
    </row>
    <row r="2801" customFormat="false" ht="13" hidden="false" customHeight="false" outlineLevel="0" collapsed="false">
      <c r="A2801" s="12" t="s">
        <v>5413</v>
      </c>
      <c r="B2801" s="13" t="n">
        <v>-0.0375903434723961</v>
      </c>
      <c r="C2801" s="13" t="n">
        <v>-0.186838321430519</v>
      </c>
      <c r="D2801" s="13" t="n">
        <v>0.067789078000525</v>
      </c>
      <c r="E2801" s="13" t="n">
        <v>0.116444137362536</v>
      </c>
      <c r="F2801" s="14" t="n">
        <v>-0.177294992642268</v>
      </c>
      <c r="G2801" s="13" t="n">
        <v>0.00511123433876401</v>
      </c>
      <c r="H2801" s="13" t="n">
        <v>0.178032265011969</v>
      </c>
      <c r="I2801" s="13" t="n">
        <v>-0.239151700717653</v>
      </c>
      <c r="J2801" s="13" t="n">
        <v>0.219647861642534</v>
      </c>
      <c r="K2801" s="15" t="n">
        <v>0.968795792062995</v>
      </c>
      <c r="L2801" s="0" t="s">
        <v>5414</v>
      </c>
    </row>
    <row r="2802" customFormat="false" ht="13" hidden="false" customHeight="false" outlineLevel="0" collapsed="false">
      <c r="A2802" s="12" t="s">
        <v>5415</v>
      </c>
      <c r="B2802" s="13" t="n">
        <v>-0.262146096261479</v>
      </c>
      <c r="C2802" s="13" t="n">
        <v>-0.205440565935378</v>
      </c>
      <c r="D2802" s="13" t="n">
        <v>0.0228683387774245</v>
      </c>
      <c r="E2802" s="13" t="n">
        <v>-0.247241182140232</v>
      </c>
      <c r="F2802" s="14" t="n">
        <v>-0.146867562236386</v>
      </c>
      <c r="G2802" s="13" t="n">
        <v>-0.2616410333194</v>
      </c>
      <c r="H2802" s="13" t="n">
        <v>0.007632031949698</v>
      </c>
      <c r="I2802" s="13" t="n">
        <v>-0.670783906321595</v>
      </c>
      <c r="J2802" s="13" t="n">
        <v>0.257416042854994</v>
      </c>
      <c r="K2802" s="15" t="n">
        <v>0.969842968985702</v>
      </c>
      <c r="L2802" s="0" t="s">
        <v>5416</v>
      </c>
    </row>
    <row r="2803" customFormat="false" ht="13" hidden="false" customHeight="false" outlineLevel="0" collapsed="false">
      <c r="A2803" s="12" t="s">
        <v>5417</v>
      </c>
      <c r="B2803" s="13" t="n">
        <v>0.307131899383887</v>
      </c>
      <c r="C2803" s="13" t="n">
        <v>-0.032705761088438</v>
      </c>
      <c r="D2803" s="13" t="n">
        <v>-0.067559263166776</v>
      </c>
      <c r="E2803" s="13" t="n">
        <v>-0.0911570251837218</v>
      </c>
      <c r="F2803" s="14" t="n">
        <v>-0.0202087663625681</v>
      </c>
      <c r="G2803" s="13" t="n">
        <v>-0.0352121855050322</v>
      </c>
      <c r="H2803" s="13" t="n">
        <v>-0.079419012620741</v>
      </c>
      <c r="I2803" s="13" t="n">
        <v>0.265754140522998</v>
      </c>
      <c r="J2803" s="13" t="n">
        <v>-0.129039203484452</v>
      </c>
      <c r="K2803" s="15" t="n">
        <v>0.971116611343545</v>
      </c>
      <c r="L2803" s="0" t="s">
        <v>5418</v>
      </c>
    </row>
    <row r="2804" customFormat="false" ht="13" hidden="false" customHeight="false" outlineLevel="0" collapsed="false">
      <c r="A2804" s="12" t="s">
        <v>5419</v>
      </c>
      <c r="B2804" s="13" t="n">
        <v>-0.339565190900817</v>
      </c>
      <c r="C2804" s="13" t="n">
        <v>-0.36295140384527</v>
      </c>
      <c r="D2804" s="13" t="n">
        <v>-0.224113887996652</v>
      </c>
      <c r="E2804" s="13" t="n">
        <v>-0.380315438912279</v>
      </c>
      <c r="F2804" s="14" t="n">
        <v>-0.504859583413509</v>
      </c>
      <c r="G2804" s="13" t="n">
        <v>-0.461106842927485</v>
      </c>
      <c r="H2804" s="13" t="n">
        <v>-0.179903679833947</v>
      </c>
      <c r="I2804" s="13" t="n">
        <v>-0.327879862147151</v>
      </c>
      <c r="J2804" s="13" t="n">
        <v>0.0275230345677343</v>
      </c>
      <c r="K2804" s="15" t="n">
        <v>0.97134504549859</v>
      </c>
      <c r="L2804" s="0" t="s">
        <v>5420</v>
      </c>
    </row>
    <row r="2805" customFormat="false" ht="13" hidden="false" customHeight="false" outlineLevel="0" collapsed="false">
      <c r="A2805" s="12" t="s">
        <v>5421</v>
      </c>
      <c r="B2805" s="13" t="n">
        <v>0.16888011031609</v>
      </c>
      <c r="C2805" s="13" t="n">
        <v>1.16799044616735</v>
      </c>
      <c r="D2805" s="13" t="n">
        <v>0.321430687018728</v>
      </c>
      <c r="E2805" s="13" t="n">
        <v>0.306646221165825</v>
      </c>
      <c r="F2805" s="14" t="n">
        <v>0.908461063072682</v>
      </c>
      <c r="G2805" s="13" t="n">
        <v>0.988150083671964</v>
      </c>
      <c r="H2805" s="13" t="n">
        <v>0.367753403521776</v>
      </c>
      <c r="I2805" s="13" t="n">
        <v>0.301209207951058</v>
      </c>
      <c r="J2805" s="13" t="n">
        <v>-0.0551833849819255</v>
      </c>
      <c r="K2805" s="15" t="n">
        <v>0.971705604240883</v>
      </c>
      <c r="L2805" s="0" t="s">
        <v>5422</v>
      </c>
    </row>
    <row r="2806" customFormat="false" ht="13" hidden="false" customHeight="false" outlineLevel="0" collapsed="false">
      <c r="A2806" s="12" t="s">
        <v>5423</v>
      </c>
      <c r="B2806" s="13" t="n">
        <v>-0.212991362465235</v>
      </c>
      <c r="C2806" s="13" t="n">
        <v>-0.059803334478367</v>
      </c>
      <c r="D2806" s="13" t="n">
        <v>0.725686269162684</v>
      </c>
      <c r="E2806" s="13" t="n">
        <v>-0.108988504804437</v>
      </c>
      <c r="F2806" s="14" t="n">
        <v>0.656146701134008</v>
      </c>
      <c r="G2806" s="13" t="n">
        <v>-0.025942875742535</v>
      </c>
      <c r="H2806" s="13" t="n">
        <v>-0.228829097482588</v>
      </c>
      <c r="I2806" s="13" t="n">
        <v>0.210449828316517</v>
      </c>
      <c r="J2806" s="13" t="n">
        <v>-0.643016358384942</v>
      </c>
      <c r="K2806" s="15" t="n">
        <v>0.973956346255919</v>
      </c>
      <c r="L2806" s="0" t="s">
        <v>5424</v>
      </c>
    </row>
    <row r="2807" customFormat="false" ht="13" hidden="false" customHeight="false" outlineLevel="0" collapsed="false">
      <c r="A2807" s="12" t="s">
        <v>5425</v>
      </c>
      <c r="B2807" s="13" t="n">
        <v>0.113610688003189</v>
      </c>
      <c r="C2807" s="13" t="n">
        <v>0.166227633984307</v>
      </c>
      <c r="D2807" s="13" t="n">
        <v>0.321910802895209</v>
      </c>
      <c r="E2807" s="13" t="n">
        <v>0.209096488928319</v>
      </c>
      <c r="F2807" s="14" t="n">
        <v>0.885570128471836</v>
      </c>
      <c r="G2807" s="13" t="n">
        <v>0.424371318371177</v>
      </c>
      <c r="H2807" s="13" t="n">
        <v>0.0683355895695635</v>
      </c>
      <c r="I2807" s="13" t="n">
        <v>0.036638682734106</v>
      </c>
      <c r="J2807" s="13" t="n">
        <v>-0.352785958370356</v>
      </c>
      <c r="K2807" s="15" t="n">
        <v>0.973956346255919</v>
      </c>
      <c r="L2807" s="0" t="s">
        <v>5426</v>
      </c>
    </row>
    <row r="2808" customFormat="false" ht="13" hidden="false" customHeight="false" outlineLevel="0" collapsed="false">
      <c r="A2808" s="12" t="s">
        <v>5427</v>
      </c>
      <c r="B2808" s="13" t="n">
        <v>0.561777867916305</v>
      </c>
      <c r="C2808" s="13" t="n">
        <v>-0.103123927136263</v>
      </c>
      <c r="D2808" s="13" t="n">
        <v>-0.426797930066976</v>
      </c>
      <c r="E2808" s="13" t="n">
        <v>-0.101130677993225</v>
      </c>
      <c r="F2808" s="14" t="n">
        <v>-0.055044745268306</v>
      </c>
      <c r="G2808" s="13" t="n">
        <v>0.0437451125903279</v>
      </c>
      <c r="H2808" s="13" t="n">
        <v>0.0877507278995112</v>
      </c>
      <c r="I2808" s="13" t="n">
        <v>-1.26082550860224</v>
      </c>
      <c r="J2808" s="13" t="n">
        <v>0.191533949968489</v>
      </c>
      <c r="K2808" s="15" t="n">
        <v>0.974984935614214</v>
      </c>
      <c r="L2808" s="0" t="s">
        <v>5428</v>
      </c>
    </row>
    <row r="2809" customFormat="false" ht="13" hidden="false" customHeight="false" outlineLevel="0" collapsed="false">
      <c r="A2809" s="12" t="s">
        <v>5429</v>
      </c>
      <c r="B2809" s="13" t="n">
        <v>-0.152808294867072</v>
      </c>
      <c r="C2809" s="13" t="n">
        <v>0.160338497125704</v>
      </c>
      <c r="D2809" s="13" t="n">
        <v>0.197119986917787</v>
      </c>
      <c r="E2809" s="13" t="n">
        <v>0.152945651047797</v>
      </c>
      <c r="F2809" s="14" t="n">
        <v>-0.38590342506442</v>
      </c>
      <c r="G2809" s="13" t="n">
        <v>-0.0393253833765055</v>
      </c>
      <c r="H2809" s="13" t="n">
        <v>0.13213560631236</v>
      </c>
      <c r="I2809" s="13" t="n">
        <v>0.512860673986766</v>
      </c>
      <c r="J2809" s="13" t="n">
        <v>0.453022176691459</v>
      </c>
      <c r="K2809" s="15" t="n">
        <v>0.975407263613627</v>
      </c>
      <c r="L2809" s="0" t="s">
        <v>5430</v>
      </c>
    </row>
    <row r="2810" customFormat="false" ht="13" hidden="false" customHeight="false" outlineLevel="0" collapsed="false">
      <c r="A2810" s="12" t="s">
        <v>5431</v>
      </c>
      <c r="B2810" s="13" t="n">
        <v>-0.0388926655050764</v>
      </c>
      <c r="C2810" s="13" t="n">
        <v>0.0744515314105125</v>
      </c>
      <c r="D2810" s="13" t="n">
        <v>-0.100333228495737</v>
      </c>
      <c r="E2810" s="13" t="n">
        <v>-0.074124530373786</v>
      </c>
      <c r="F2810" s="14" t="n">
        <v>-0.299869254088394</v>
      </c>
      <c r="G2810" s="13" t="n">
        <v>-0.254143459049211</v>
      </c>
      <c r="H2810" s="13" t="n">
        <v>-0.0689085900499313</v>
      </c>
      <c r="I2810" s="13" t="n">
        <v>-0.130196804421672</v>
      </c>
      <c r="J2810" s="13" t="n">
        <v>0.46718201055303</v>
      </c>
      <c r="K2810" s="15" t="n">
        <v>0.975407263613627</v>
      </c>
      <c r="L2810" s="0" t="s">
        <v>5432</v>
      </c>
    </row>
    <row r="2811" customFormat="false" ht="13" hidden="false" customHeight="false" outlineLevel="0" collapsed="false">
      <c r="A2811" s="12" t="s">
        <v>5433</v>
      </c>
      <c r="B2811" s="13" t="n">
        <v>0.32123514012928</v>
      </c>
      <c r="C2811" s="13" t="n">
        <v>0.118173436657085</v>
      </c>
      <c r="D2811" s="13" t="n">
        <v>-0.21456125625621</v>
      </c>
      <c r="E2811" s="13" t="n">
        <v>0.201880321210428</v>
      </c>
      <c r="F2811" s="14" t="n">
        <v>-0.739666265539506</v>
      </c>
      <c r="G2811" s="13" t="n">
        <v>1.20794791103966</v>
      </c>
      <c r="H2811" s="13" t="n">
        <v>0.0520795503607599</v>
      </c>
      <c r="I2811" s="13" t="s">
        <v>64</v>
      </c>
      <c r="J2811" s="13" t="n">
        <v>-0.141407308154258</v>
      </c>
      <c r="K2811" s="15" t="n">
        <v>0.977341484811526</v>
      </c>
      <c r="L2811" s="0" t="s">
        <v>2869</v>
      </c>
    </row>
    <row r="2812" customFormat="false" ht="13" hidden="false" customHeight="false" outlineLevel="0" collapsed="false">
      <c r="A2812" s="12" t="s">
        <v>5434</v>
      </c>
      <c r="B2812" s="13" t="n">
        <v>-0.20103767173956</v>
      </c>
      <c r="C2812" s="13" t="n">
        <v>0.0227921974865928</v>
      </c>
      <c r="D2812" s="13" t="n">
        <v>-0.0940850146224974</v>
      </c>
      <c r="E2812" s="13" t="n">
        <v>0.309790053260732</v>
      </c>
      <c r="F2812" s="14" t="n">
        <v>0.0931503595261085</v>
      </c>
      <c r="G2812" s="13" t="n">
        <v>0.192419588672227</v>
      </c>
      <c r="H2812" s="13" t="n">
        <v>-0.161223593332169</v>
      </c>
      <c r="I2812" s="13" t="n">
        <v>0.1856529042988</v>
      </c>
      <c r="J2812" s="13" t="n">
        <v>-0.187680712573193</v>
      </c>
      <c r="K2812" s="15" t="n">
        <v>0.977341484811526</v>
      </c>
      <c r="L2812" s="0" t="s">
        <v>5435</v>
      </c>
    </row>
    <row r="2813" customFormat="false" ht="13" hidden="false" customHeight="false" outlineLevel="0" collapsed="false">
      <c r="A2813" s="12" t="s">
        <v>5436</v>
      </c>
      <c r="B2813" s="13" t="n">
        <v>0.643344046463123</v>
      </c>
      <c r="C2813" s="13" t="n">
        <v>1.54406830314304</v>
      </c>
      <c r="D2813" s="13" t="n">
        <v>0.812975629756833</v>
      </c>
      <c r="E2813" s="13" t="n">
        <v>1.09766407267571</v>
      </c>
      <c r="F2813" s="14" t="n">
        <v>1.64225372210189</v>
      </c>
      <c r="G2813" s="13" t="n">
        <v>1.40417488410771</v>
      </c>
      <c r="H2813" s="13" t="n">
        <v>0.796666425369552</v>
      </c>
      <c r="I2813" s="13" t="n">
        <v>0.855195246636722</v>
      </c>
      <c r="J2813" s="13" t="n">
        <v>0.378151643784542</v>
      </c>
      <c r="K2813" s="15" t="n">
        <v>0.977341484811526</v>
      </c>
      <c r="L2813" s="0" t="s">
        <v>5437</v>
      </c>
    </row>
    <row r="2814" customFormat="false" ht="13" hidden="false" customHeight="false" outlineLevel="0" collapsed="false">
      <c r="A2814" s="12" t="s">
        <v>5438</v>
      </c>
      <c r="B2814" s="13" t="n">
        <v>-0.073356920471549</v>
      </c>
      <c r="C2814" s="13" t="n">
        <v>-0.040420317315149</v>
      </c>
      <c r="D2814" s="13" t="n">
        <v>0.0162948019052237</v>
      </c>
      <c r="E2814" s="13" t="n">
        <v>-0.120299112768179</v>
      </c>
      <c r="F2814" s="14" t="n">
        <v>0.187748761808187</v>
      </c>
      <c r="G2814" s="13" t="n">
        <v>-0.1320684373007</v>
      </c>
      <c r="H2814" s="13" t="n">
        <v>-0.0345243355626946</v>
      </c>
      <c r="I2814" s="13" t="n">
        <v>-0.390783694574094</v>
      </c>
      <c r="J2814" s="13" t="n">
        <v>0.0739300250238596</v>
      </c>
      <c r="K2814" s="15" t="n">
        <v>0.97796731334577</v>
      </c>
      <c r="L2814" s="0" t="s">
        <v>5439</v>
      </c>
    </row>
    <row r="2815" customFormat="false" ht="13" hidden="false" customHeight="false" outlineLevel="0" collapsed="false">
      <c r="A2815" s="12" t="s">
        <v>5440</v>
      </c>
      <c r="B2815" s="13" t="n">
        <v>-0.108622115257024</v>
      </c>
      <c r="C2815" s="13" t="n">
        <v>-0.171004256556044</v>
      </c>
      <c r="D2815" s="13" t="n">
        <v>-0.0316113400012756</v>
      </c>
      <c r="E2815" s="13" t="n">
        <v>-0.055554254108069</v>
      </c>
      <c r="F2815" s="14" t="n">
        <v>-0.0998943924613397</v>
      </c>
      <c r="G2815" s="13" t="n">
        <v>-0.0255408800207667</v>
      </c>
      <c r="H2815" s="13" t="n">
        <v>-0.0179589450476535</v>
      </c>
      <c r="I2815" s="13" t="n">
        <v>-0.168429372258032</v>
      </c>
      <c r="J2815" s="13" t="n">
        <v>-0.108767237863969</v>
      </c>
      <c r="K2815" s="15" t="n">
        <v>0.97796731334577</v>
      </c>
      <c r="L2815" s="0" t="s">
        <v>5441</v>
      </c>
    </row>
    <row r="2816" customFormat="false" ht="13" hidden="false" customHeight="false" outlineLevel="0" collapsed="false">
      <c r="A2816" s="12" t="s">
        <v>5442</v>
      </c>
      <c r="B2816" s="13" t="n">
        <v>0.006926333150443</v>
      </c>
      <c r="C2816" s="13" t="n">
        <v>0.0649070359355086</v>
      </c>
      <c r="D2816" s="13" t="n">
        <v>0.0852180666442405</v>
      </c>
      <c r="E2816" s="13" t="n">
        <v>0.0959564486817428</v>
      </c>
      <c r="F2816" s="14" t="n">
        <v>0.245361966089423</v>
      </c>
      <c r="G2816" s="13" t="n">
        <v>0.20847642901305</v>
      </c>
      <c r="H2816" s="13" t="n">
        <v>0.199070718274235</v>
      </c>
      <c r="I2816" s="13" t="n">
        <v>-0.600609718021852</v>
      </c>
      <c r="J2816" s="13" t="n">
        <v>0.234448010596187</v>
      </c>
      <c r="K2816" s="15" t="n">
        <v>0.978334448635739</v>
      </c>
      <c r="L2816" s="0" t="s">
        <v>5443</v>
      </c>
    </row>
    <row r="2817" customFormat="false" ht="13" hidden="false" customHeight="false" outlineLevel="0" collapsed="false">
      <c r="A2817" s="12" t="s">
        <v>5444</v>
      </c>
      <c r="B2817" s="13" t="n">
        <v>-0.017503866189978</v>
      </c>
      <c r="C2817" s="13" t="n">
        <v>-0.25489015109381</v>
      </c>
      <c r="D2817" s="13" t="n">
        <v>-0.149188707335533</v>
      </c>
      <c r="E2817" s="13" t="n">
        <v>-0.313710833992983</v>
      </c>
      <c r="F2817" s="14" t="n">
        <v>-0.320394620338588</v>
      </c>
      <c r="G2817" s="13" t="n">
        <v>-0.0989954183711962</v>
      </c>
      <c r="H2817" s="13" t="n">
        <v>-0.086777781643672</v>
      </c>
      <c r="I2817" s="13" t="n">
        <v>-0.0863153455766861</v>
      </c>
      <c r="J2817" s="13" t="n">
        <v>-0.304989229737544</v>
      </c>
      <c r="K2817" s="15" t="n">
        <v>0.97889388363245</v>
      </c>
      <c r="L2817" s="0" t="s">
        <v>5445</v>
      </c>
    </row>
    <row r="2818" customFormat="false" ht="13" hidden="false" customHeight="false" outlineLevel="0" collapsed="false">
      <c r="A2818" s="12" t="s">
        <v>5446</v>
      </c>
      <c r="B2818" s="13" t="n">
        <v>0.151412433272774</v>
      </c>
      <c r="C2818" s="13" t="n">
        <v>0.0357825014283657</v>
      </c>
      <c r="D2818" s="13" t="n">
        <v>-0.209562938787773</v>
      </c>
      <c r="E2818" s="13" t="n">
        <v>-0.0512522013908379</v>
      </c>
      <c r="F2818" s="14" t="n">
        <v>-0.169453501525922</v>
      </c>
      <c r="G2818" s="13" t="n">
        <v>-0.0950266696380124</v>
      </c>
      <c r="H2818" s="13" t="n">
        <v>0.0640633714673909</v>
      </c>
      <c r="I2818" s="13" t="n">
        <v>0.0880442961533003</v>
      </c>
      <c r="J2818" s="13" t="n">
        <v>-0.0531696539143668</v>
      </c>
      <c r="K2818" s="15" t="n">
        <v>0.979092364220239</v>
      </c>
      <c r="L2818" s="0" t="s">
        <v>5447</v>
      </c>
    </row>
    <row r="2819" customFormat="false" ht="13" hidden="false" customHeight="false" outlineLevel="0" collapsed="false">
      <c r="A2819" s="12" t="s">
        <v>5448</v>
      </c>
      <c r="B2819" s="13" t="n">
        <v>-0.153565765114023</v>
      </c>
      <c r="C2819" s="13" t="n">
        <v>-0.275285389456732</v>
      </c>
      <c r="D2819" s="13" t="n">
        <v>-0.295094903357132</v>
      </c>
      <c r="E2819" s="13" t="n">
        <v>-0.20562328340433</v>
      </c>
      <c r="F2819" s="14" t="n">
        <v>-0.192908421449463</v>
      </c>
      <c r="G2819" s="13" t="n">
        <v>-0.230793532084696</v>
      </c>
      <c r="H2819" s="13" t="n">
        <v>-0.116671149457421</v>
      </c>
      <c r="I2819" s="13" t="s">
        <v>64</v>
      </c>
      <c r="J2819" s="13" t="n">
        <v>-0.37221848728441</v>
      </c>
      <c r="K2819" s="15" t="n">
        <v>0.979092364220239</v>
      </c>
      <c r="L2819" s="0" t="s">
        <v>5449</v>
      </c>
    </row>
    <row r="2820" customFormat="false" ht="13" hidden="false" customHeight="false" outlineLevel="0" collapsed="false">
      <c r="A2820" s="12" t="s">
        <v>5450</v>
      </c>
      <c r="B2820" s="13" t="n">
        <v>-0.0619411421282155</v>
      </c>
      <c r="C2820" s="13" t="n">
        <v>-0.33792603507178</v>
      </c>
      <c r="D2820" s="13" t="n">
        <v>0.0892640716278995</v>
      </c>
      <c r="E2820" s="13" t="n">
        <v>-0.0439433531610698</v>
      </c>
      <c r="F2820" s="14" t="n">
        <v>-0.012115505943588</v>
      </c>
      <c r="G2820" s="13" t="n">
        <v>-0.020197966422705</v>
      </c>
      <c r="H2820" s="13" t="n">
        <v>-0.082816507144642</v>
      </c>
      <c r="I2820" s="13" t="n">
        <v>-0.125612133846912</v>
      </c>
      <c r="J2820" s="13" t="n">
        <v>-0.251131751076384</v>
      </c>
      <c r="K2820" s="15" t="n">
        <v>0.979092364220239</v>
      </c>
      <c r="L2820" s="0" t="s">
        <v>5451</v>
      </c>
    </row>
    <row r="2821" customFormat="false" ht="13" hidden="false" customHeight="false" outlineLevel="0" collapsed="false">
      <c r="A2821" s="12" t="s">
        <v>5452</v>
      </c>
      <c r="B2821" s="13" t="n">
        <v>-0.0599512381659275</v>
      </c>
      <c r="C2821" s="13" t="n">
        <v>-0.107802624451359</v>
      </c>
      <c r="D2821" s="13" t="n">
        <v>0.12081410891648</v>
      </c>
      <c r="E2821" s="13" t="n">
        <v>0.0740951606814389</v>
      </c>
      <c r="F2821" s="14" t="n">
        <v>-0.074708863885053</v>
      </c>
      <c r="G2821" s="13" t="n">
        <v>-0.092965465712696</v>
      </c>
      <c r="H2821" s="13" t="n">
        <v>-0.0599637510327246</v>
      </c>
      <c r="I2821" s="13" t="n">
        <v>0.907081761943984</v>
      </c>
      <c r="J2821" s="13" t="n">
        <v>0.145550540494737</v>
      </c>
      <c r="K2821" s="15" t="n">
        <v>0.979261344095942</v>
      </c>
      <c r="L2821" s="0" t="s">
        <v>5453</v>
      </c>
    </row>
    <row r="2822" customFormat="false" ht="13" hidden="false" customHeight="false" outlineLevel="0" collapsed="false">
      <c r="A2822" s="12" t="s">
        <v>5454</v>
      </c>
      <c r="B2822" s="13" t="n">
        <v>-0.519607613573493</v>
      </c>
      <c r="C2822" s="13" t="n">
        <v>0.163309427150588</v>
      </c>
      <c r="D2822" s="13" t="n">
        <v>0.0579124434822475</v>
      </c>
      <c r="E2822" s="13" t="n">
        <v>-0.055257642636838</v>
      </c>
      <c r="F2822" s="14" t="n">
        <v>-0.23285439401303</v>
      </c>
      <c r="G2822" s="13" t="n">
        <v>-0.133706698426844</v>
      </c>
      <c r="H2822" s="13" t="n">
        <v>-0.0743442463766844</v>
      </c>
      <c r="I2822" s="13" t="s">
        <v>64</v>
      </c>
      <c r="J2822" s="13" t="n">
        <v>0.115389826849498</v>
      </c>
      <c r="K2822" s="15" t="n">
        <v>0.979376919269618</v>
      </c>
      <c r="L2822" s="0" t="s">
        <v>5455</v>
      </c>
    </row>
    <row r="2823" customFormat="false" ht="13" hidden="false" customHeight="false" outlineLevel="0" collapsed="false">
      <c r="A2823" s="12" t="s">
        <v>5456</v>
      </c>
      <c r="B2823" s="13" t="n">
        <v>0.0104791415630185</v>
      </c>
      <c r="C2823" s="13" t="n">
        <v>0.009426880415082</v>
      </c>
      <c r="D2823" s="13" t="n">
        <v>-0.060684449203743</v>
      </c>
      <c r="E2823" s="13" t="n">
        <v>-0.0610727037827042</v>
      </c>
      <c r="F2823" s="14" t="n">
        <v>0.0835441736452813</v>
      </c>
      <c r="G2823" s="13" t="n">
        <v>0.00495820274627951</v>
      </c>
      <c r="H2823" s="13" t="n">
        <v>0.071066568051435</v>
      </c>
      <c r="I2823" s="13" t="n">
        <v>-0.565636520361772</v>
      </c>
      <c r="J2823" s="13" t="n">
        <v>0.306524524968285</v>
      </c>
      <c r="K2823" s="15" t="n">
        <v>0.980481951663635</v>
      </c>
      <c r="L2823" s="0" t="s">
        <v>5457</v>
      </c>
    </row>
    <row r="2824" customFormat="false" ht="13" hidden="false" customHeight="false" outlineLevel="0" collapsed="false">
      <c r="A2824" s="12" t="s">
        <v>5458</v>
      </c>
      <c r="B2824" s="13" t="n">
        <v>0.0601417488411752</v>
      </c>
      <c r="C2824" s="13" t="n">
        <v>-0.110786133429648</v>
      </c>
      <c r="D2824" s="13" t="n">
        <v>-0.0481239131167003</v>
      </c>
      <c r="E2824" s="13" t="n">
        <v>-0.191518959310528</v>
      </c>
      <c r="F2824" s="14" t="n">
        <v>-0.253130186451596</v>
      </c>
      <c r="G2824" s="13" t="n">
        <v>0.0275938423717532</v>
      </c>
      <c r="H2824" s="13" t="n">
        <v>0.0900588998778776</v>
      </c>
      <c r="I2824" s="13" t="s">
        <v>64</v>
      </c>
      <c r="J2824" s="13" t="n">
        <v>-0.169334121205067</v>
      </c>
      <c r="K2824" s="15" t="n">
        <v>0.980481951663635</v>
      </c>
      <c r="L2824" s="0" t="s">
        <v>5459</v>
      </c>
    </row>
    <row r="2825" customFormat="false" ht="13" hidden="false" customHeight="false" outlineLevel="0" collapsed="false">
      <c r="A2825" s="12" t="s">
        <v>5460</v>
      </c>
      <c r="B2825" s="13" t="n">
        <v>-0.0847624632894107</v>
      </c>
      <c r="C2825" s="13" t="n">
        <v>-0.129013696388687</v>
      </c>
      <c r="D2825" s="13" t="n">
        <v>0.074014922157397</v>
      </c>
      <c r="E2825" s="13" t="n">
        <v>-0.0015600928989543</v>
      </c>
      <c r="F2825" s="14" t="n">
        <v>-0.274709261655654</v>
      </c>
      <c r="G2825" s="13" t="n">
        <v>-0.0381890874360451</v>
      </c>
      <c r="H2825" s="13" t="n">
        <v>0.133254232267629</v>
      </c>
      <c r="I2825" s="13" t="n">
        <v>-0.0800691962128185</v>
      </c>
      <c r="J2825" s="13" t="n">
        <v>0.101489678590198</v>
      </c>
      <c r="K2825" s="15" t="n">
        <v>0.980481951663635</v>
      </c>
      <c r="L2825" s="0" t="s">
        <v>5461</v>
      </c>
    </row>
    <row r="2826" customFormat="false" ht="13" hidden="false" customHeight="false" outlineLevel="0" collapsed="false">
      <c r="A2826" s="12" t="s">
        <v>5462</v>
      </c>
      <c r="B2826" s="13" t="n">
        <v>0.0379721804898538</v>
      </c>
      <c r="C2826" s="13" t="n">
        <v>-0.0180007569222483</v>
      </c>
      <c r="D2826" s="13" t="n">
        <v>-0.15193314752562</v>
      </c>
      <c r="E2826" s="13" t="n">
        <v>0.22326038865884</v>
      </c>
      <c r="F2826" s="14" t="n">
        <v>0.190608270588753</v>
      </c>
      <c r="G2826" s="13" t="n">
        <v>0.13153190110995</v>
      </c>
      <c r="H2826" s="13" t="n">
        <v>0.263616083984768</v>
      </c>
      <c r="I2826" s="13" t="n">
        <v>-1.17700173062008</v>
      </c>
      <c r="J2826" s="13" t="n">
        <v>0.296853148695852</v>
      </c>
      <c r="K2826" s="15" t="n">
        <v>0.980753681405127</v>
      </c>
      <c r="L2826" s="0" t="s">
        <v>5463</v>
      </c>
    </row>
    <row r="2827" customFormat="false" ht="13" hidden="false" customHeight="false" outlineLevel="0" collapsed="false">
      <c r="A2827" s="12" t="s">
        <v>5464</v>
      </c>
      <c r="B2827" s="13" t="n">
        <v>0.024465152336877</v>
      </c>
      <c r="C2827" s="13" t="n">
        <v>-0.182970821450671</v>
      </c>
      <c r="D2827" s="13" t="n">
        <v>-0.109635776325302</v>
      </c>
      <c r="E2827" s="13" t="n">
        <v>-0.158817444041576</v>
      </c>
      <c r="F2827" s="14" t="n">
        <v>-0.172175486309077</v>
      </c>
      <c r="G2827" s="13" t="n">
        <v>-0.161552178998768</v>
      </c>
      <c r="H2827" s="13" t="n">
        <v>-0.150731942776029</v>
      </c>
      <c r="I2827" s="13" t="n">
        <v>-0.108837067973199</v>
      </c>
      <c r="J2827" s="13" t="n">
        <v>-0.120650076452482</v>
      </c>
      <c r="K2827" s="15" t="n">
        <v>0.982956965724943</v>
      </c>
      <c r="L2827" s="0" t="s">
        <v>5465</v>
      </c>
    </row>
    <row r="2828" customFormat="false" ht="13" hidden="false" customHeight="false" outlineLevel="0" collapsed="false">
      <c r="A2828" s="12" t="s">
        <v>5466</v>
      </c>
      <c r="B2828" s="13" t="n">
        <v>-0.542547464485478</v>
      </c>
      <c r="C2828" s="13" t="n">
        <v>-0.0409416369508095</v>
      </c>
      <c r="D2828" s="13" t="n">
        <v>-0.111744323818214</v>
      </c>
      <c r="E2828" s="13" t="n">
        <v>-0.388972066067114</v>
      </c>
      <c r="F2828" s="14" t="n">
        <v>-0.824494285037596</v>
      </c>
      <c r="G2828" s="13" t="n">
        <v>-0.468720241048863</v>
      </c>
      <c r="H2828" s="13" t="n">
        <v>-0.196885319858024</v>
      </c>
      <c r="I2828" s="13" t="n">
        <v>-0.162388999511154</v>
      </c>
      <c r="J2828" s="13" t="n">
        <v>0.323003044875915</v>
      </c>
      <c r="K2828" s="15" t="n">
        <v>0.982956965724943</v>
      </c>
      <c r="L2828" s="0" t="s">
        <v>5467</v>
      </c>
    </row>
    <row r="2829" customFormat="false" ht="13" hidden="false" customHeight="false" outlineLevel="0" collapsed="false">
      <c r="A2829" s="12" t="s">
        <v>5468</v>
      </c>
      <c r="B2829" s="13" t="n">
        <v>0.195060022480614</v>
      </c>
      <c r="C2829" s="13" t="n">
        <v>0.366833473437246</v>
      </c>
      <c r="D2829" s="13" t="n">
        <v>0.040243882948341</v>
      </c>
      <c r="E2829" s="13" t="n">
        <v>-0.090752150839384</v>
      </c>
      <c r="F2829" s="14" t="n">
        <v>0.298339997480009</v>
      </c>
      <c r="G2829" s="13" t="n">
        <v>0.264395708135645</v>
      </c>
      <c r="H2829" s="13" t="n">
        <v>0.139428555287885</v>
      </c>
      <c r="I2829" s="13" t="n">
        <v>-0.0536985077878359</v>
      </c>
      <c r="J2829" s="13" t="n">
        <v>-0.0335106338904175</v>
      </c>
      <c r="K2829" s="15" t="n">
        <v>0.982956965724943</v>
      </c>
      <c r="L2829" s="0" t="s">
        <v>5469</v>
      </c>
    </row>
    <row r="2830" customFormat="false" ht="13" hidden="false" customHeight="false" outlineLevel="0" collapsed="false">
      <c r="A2830" s="12" t="s">
        <v>5470</v>
      </c>
      <c r="B2830" s="13" t="n">
        <v>-0.0641125721433693</v>
      </c>
      <c r="C2830" s="13" t="n">
        <v>-0.0177238622719347</v>
      </c>
      <c r="D2830" s="13" t="n">
        <v>-0.017320735893882</v>
      </c>
      <c r="E2830" s="13" t="n">
        <v>-0.130816224971154</v>
      </c>
      <c r="F2830" s="14" t="n">
        <v>-0.0962459427649196</v>
      </c>
      <c r="G2830" s="13" t="n">
        <v>0.024399068151882</v>
      </c>
      <c r="H2830" s="13" t="n">
        <v>-0.0540452032259628</v>
      </c>
      <c r="I2830" s="13" t="s">
        <v>64</v>
      </c>
      <c r="J2830" s="13" t="n">
        <v>-0.114351887791509</v>
      </c>
      <c r="K2830" s="15" t="n">
        <v>0.983646030606463</v>
      </c>
      <c r="L2830" s="0" t="s">
        <v>5471</v>
      </c>
    </row>
    <row r="2831" customFormat="false" ht="13" hidden="false" customHeight="false" outlineLevel="0" collapsed="false">
      <c r="A2831" s="12" t="s">
        <v>5472</v>
      </c>
      <c r="B2831" s="13" t="n">
        <v>0.161905099425681</v>
      </c>
      <c r="C2831" s="13" t="n">
        <v>-0.283874806776508</v>
      </c>
      <c r="D2831" s="13" t="n">
        <v>-0.139226705804538</v>
      </c>
      <c r="E2831" s="13" t="n">
        <v>0.0633716172041872</v>
      </c>
      <c r="F2831" s="14" t="n">
        <v>-0.445140497646735</v>
      </c>
      <c r="G2831" s="13" t="n">
        <v>-0.137629151134603</v>
      </c>
      <c r="H2831" s="13" t="n">
        <v>-0.0985676560532895</v>
      </c>
      <c r="I2831" s="13" t="n">
        <v>0.707152674806385</v>
      </c>
      <c r="J2831" s="13" t="n">
        <v>-0.296088707590092</v>
      </c>
      <c r="K2831" s="15" t="n">
        <v>0.985083058341708</v>
      </c>
      <c r="L2831" s="0" t="s">
        <v>1096</v>
      </c>
    </row>
    <row r="2832" customFormat="false" ht="13" hidden="false" customHeight="false" outlineLevel="0" collapsed="false">
      <c r="A2832" s="12" t="s">
        <v>5473</v>
      </c>
      <c r="B2832" s="13" t="n">
        <v>0.179053698715419</v>
      </c>
      <c r="C2832" s="13" t="n">
        <v>0.0835850212200149</v>
      </c>
      <c r="D2832" s="13" t="n">
        <v>-0.093944887620031</v>
      </c>
      <c r="E2832" s="13" t="n">
        <v>0.0124458138385145</v>
      </c>
      <c r="F2832" s="14" t="n">
        <v>0.064509102886755</v>
      </c>
      <c r="G2832" s="13" t="n">
        <v>0.178667730972336</v>
      </c>
      <c r="H2832" s="13" t="n">
        <v>0.0876096898122545</v>
      </c>
      <c r="I2832" s="13" t="n">
        <v>-0.112022040630273</v>
      </c>
      <c r="J2832" s="13" t="n">
        <v>-0.0049848880641311</v>
      </c>
      <c r="K2832" s="15" t="n">
        <v>0.985083058341708</v>
      </c>
      <c r="L2832" s="0" t="s">
        <v>5474</v>
      </c>
    </row>
    <row r="2833" customFormat="false" ht="13" hidden="false" customHeight="false" outlineLevel="0" collapsed="false">
      <c r="A2833" s="12" t="s">
        <v>5475</v>
      </c>
      <c r="B2833" s="13" t="n">
        <v>-0.318973642864481</v>
      </c>
      <c r="C2833" s="13" t="n">
        <v>-0.269375967073873</v>
      </c>
      <c r="D2833" s="13" t="n">
        <v>-0.283005330292117</v>
      </c>
      <c r="E2833" s="13" t="n">
        <v>-0.449032974080362</v>
      </c>
      <c r="F2833" s="14" t="n">
        <v>-0.433378221227907</v>
      </c>
      <c r="G2833" s="13" t="n">
        <v>-0.191850769904766</v>
      </c>
      <c r="H2833" s="13" t="n">
        <v>-0.339839317847518</v>
      </c>
      <c r="I2833" s="13" t="n">
        <v>-0.661955189370061</v>
      </c>
      <c r="J2833" s="13" t="n">
        <v>-0.0372008633241191</v>
      </c>
      <c r="K2833" s="15" t="n">
        <v>0.985645891674963</v>
      </c>
      <c r="L2833" s="0" t="s">
        <v>5476</v>
      </c>
    </row>
    <row r="2834" customFormat="false" ht="13" hidden="false" customHeight="false" outlineLevel="0" collapsed="false">
      <c r="A2834" s="12" t="s">
        <v>5477</v>
      </c>
      <c r="B2834" s="13" t="n">
        <v>0.475617641116498</v>
      </c>
      <c r="C2834" s="13" t="n">
        <v>-0.0756770774235195</v>
      </c>
      <c r="D2834" s="13" t="n">
        <v>0.00575204441776475</v>
      </c>
      <c r="E2834" s="13" t="n">
        <v>0.256841730852318</v>
      </c>
      <c r="F2834" s="14" t="n">
        <v>0.131590584463735</v>
      </c>
      <c r="G2834" s="13" t="n">
        <v>0.228832772351462</v>
      </c>
      <c r="H2834" s="13" t="n">
        <v>0.33623009144</v>
      </c>
      <c r="I2834" s="13" t="n">
        <v>0.130829082338679</v>
      </c>
      <c r="J2834" s="13" t="n">
        <v>-0.0116068881529995</v>
      </c>
      <c r="K2834" s="15" t="n">
        <v>0.987603619859234</v>
      </c>
      <c r="L2834" s="0" t="s">
        <v>5478</v>
      </c>
    </row>
    <row r="2835" customFormat="false" ht="13" hidden="false" customHeight="false" outlineLevel="0" collapsed="false">
      <c r="A2835" s="12" t="s">
        <v>5479</v>
      </c>
      <c r="B2835" s="13" t="n">
        <v>2.11285219606941</v>
      </c>
      <c r="C2835" s="13" t="n">
        <v>3.7784469998848</v>
      </c>
      <c r="D2835" s="13" t="n">
        <v>2.33895930682945</v>
      </c>
      <c r="E2835" s="13" t="n">
        <v>2.04921421037242</v>
      </c>
      <c r="F2835" s="14" t="n">
        <v>3.58356992401518</v>
      </c>
      <c r="G2835" s="13" t="n">
        <v>2.99464561449937</v>
      </c>
      <c r="H2835" s="13" t="n">
        <v>2.22473244797249</v>
      </c>
      <c r="I2835" s="13" t="n">
        <v>2.33067882182343</v>
      </c>
      <c r="J2835" s="13" t="n">
        <v>1.75039190408327</v>
      </c>
      <c r="K2835" s="15" t="n">
        <v>0.987603619859234</v>
      </c>
      <c r="L2835" s="0" t="s">
        <v>5480</v>
      </c>
    </row>
    <row r="2836" customFormat="false" ht="13" hidden="false" customHeight="false" outlineLevel="0" collapsed="false">
      <c r="A2836" s="12" t="s">
        <v>5481</v>
      </c>
      <c r="B2836" s="13" t="n">
        <v>0.0804499637983651</v>
      </c>
      <c r="C2836" s="13" t="n">
        <v>-0.301936835312024</v>
      </c>
      <c r="D2836" s="13" t="n">
        <v>-0.1043931752411</v>
      </c>
      <c r="E2836" s="13" t="n">
        <v>-0.495392952965402</v>
      </c>
      <c r="F2836" s="14" t="n">
        <v>-0.553435665911266</v>
      </c>
      <c r="G2836" s="13" t="n">
        <v>-0.181548869301507</v>
      </c>
      <c r="H2836" s="13" t="n">
        <v>-0.165902173351156</v>
      </c>
      <c r="I2836" s="13" t="n">
        <v>-0.349751210105745</v>
      </c>
      <c r="J2836" s="13" t="n">
        <v>-0.0464056742625901</v>
      </c>
      <c r="K2836" s="15" t="n">
        <v>0.987603619859234</v>
      </c>
      <c r="L2836" s="0" t="s">
        <v>2722</v>
      </c>
    </row>
    <row r="2837" customFormat="false" ht="13" hidden="false" customHeight="false" outlineLevel="0" collapsed="false">
      <c r="A2837" s="12" t="s">
        <v>5482</v>
      </c>
      <c r="B2837" s="13" t="n">
        <v>-0.284387164328833</v>
      </c>
      <c r="C2837" s="13" t="n">
        <v>-0.3094052380163</v>
      </c>
      <c r="D2837" s="13" t="n">
        <v>-0.294673377018133</v>
      </c>
      <c r="E2837" s="13" t="n">
        <v>-0.4469120492554</v>
      </c>
      <c r="F2837" s="14" t="n">
        <v>-0.4564806960745</v>
      </c>
      <c r="G2837" s="13" t="n">
        <v>-0.187536988442101</v>
      </c>
      <c r="H2837" s="13" t="n">
        <v>-0.311126586619053</v>
      </c>
      <c r="I2837" s="13" t="n">
        <v>-0.683614406948316</v>
      </c>
      <c r="J2837" s="13" t="n">
        <v>-0.0890192246104995</v>
      </c>
      <c r="K2837" s="15" t="n">
        <v>0.987603619859234</v>
      </c>
      <c r="L2837" s="0" t="s">
        <v>5483</v>
      </c>
    </row>
    <row r="2838" customFormat="false" ht="13" hidden="false" customHeight="false" outlineLevel="0" collapsed="false">
      <c r="A2838" s="12" t="s">
        <v>5484</v>
      </c>
      <c r="B2838" s="13" t="n">
        <v>0.166574558819167</v>
      </c>
      <c r="C2838" s="13" t="n">
        <v>0.508006623948053</v>
      </c>
      <c r="D2838" s="13" t="n">
        <v>0.464169361096856</v>
      </c>
      <c r="E2838" s="13" t="n">
        <v>0.479487657452807</v>
      </c>
      <c r="F2838" s="14" t="n">
        <v>0.792762622631172</v>
      </c>
      <c r="G2838" s="13" t="n">
        <v>0.721512518475852</v>
      </c>
      <c r="H2838" s="13" t="n">
        <v>0.369442286766156</v>
      </c>
      <c r="I2838" s="13" t="n">
        <v>-0.899561157665072</v>
      </c>
      <c r="J2838" s="13" t="n">
        <v>0.476069097366311</v>
      </c>
      <c r="K2838" s="15" t="n">
        <v>0.987603619859234</v>
      </c>
      <c r="L2838" s="0" t="s">
        <v>5485</v>
      </c>
    </row>
    <row r="2839" customFormat="false" ht="13" hidden="false" customHeight="false" outlineLevel="0" collapsed="false">
      <c r="A2839" s="12" t="s">
        <v>5486</v>
      </c>
      <c r="B2839" s="13" t="n">
        <v>0.360858131334408</v>
      </c>
      <c r="C2839" s="13" t="n">
        <v>0.129632508153227</v>
      </c>
      <c r="D2839" s="13" t="n">
        <v>0.174006124785531</v>
      </c>
      <c r="E2839" s="13" t="n">
        <v>-0.0739734618522254</v>
      </c>
      <c r="F2839" s="14" t="n">
        <v>0.288090244223271</v>
      </c>
      <c r="G2839" s="13" t="n">
        <v>-0.0627279376778167</v>
      </c>
      <c r="H2839" s="13" t="n">
        <v>0.0615259319682695</v>
      </c>
      <c r="I2839" s="13" t="n">
        <v>-0.117104292826068</v>
      </c>
      <c r="J2839" s="13" t="n">
        <v>0.0634367318157575</v>
      </c>
      <c r="K2839" s="15" t="n">
        <v>0.987704098711883</v>
      </c>
      <c r="L2839" s="0" t="s">
        <v>5487</v>
      </c>
    </row>
    <row r="2840" customFormat="false" ht="13" hidden="false" customHeight="false" outlineLevel="0" collapsed="false">
      <c r="A2840" s="12" t="s">
        <v>5488</v>
      </c>
      <c r="B2840" s="13" t="n">
        <v>0.101716435609133</v>
      </c>
      <c r="C2840" s="13" t="n">
        <v>0.106273763921028</v>
      </c>
      <c r="D2840" s="13" t="n">
        <v>0.183210409680381</v>
      </c>
      <c r="E2840" s="13" t="n">
        <v>0.0926198493605102</v>
      </c>
      <c r="F2840" s="14" t="n">
        <v>0.0177070924413642</v>
      </c>
      <c r="G2840" s="13" t="n">
        <v>0.602647240615141</v>
      </c>
      <c r="H2840" s="13" t="n">
        <v>0.129727216742172</v>
      </c>
      <c r="I2840" s="13" t="n">
        <v>-0.225873236924404</v>
      </c>
      <c r="J2840" s="13" t="n">
        <v>0.136706313270434</v>
      </c>
      <c r="K2840" s="15" t="n">
        <v>0.9882132382992</v>
      </c>
      <c r="L2840" s="0" t="s">
        <v>5489</v>
      </c>
    </row>
    <row r="2841" customFormat="false" ht="13" hidden="false" customHeight="false" outlineLevel="0" collapsed="false">
      <c r="A2841" s="12" t="s">
        <v>5490</v>
      </c>
      <c r="B2841" s="13" t="n">
        <v>-0.345003168475145</v>
      </c>
      <c r="C2841" s="13" t="n">
        <v>-0.0356271890624718</v>
      </c>
      <c r="D2841" s="13" t="n">
        <v>0.257987339974323</v>
      </c>
      <c r="E2841" s="13" t="n">
        <v>0.000410245050848496</v>
      </c>
      <c r="F2841" s="14" t="n">
        <v>-0.187136628943204</v>
      </c>
      <c r="G2841" s="13" t="n">
        <v>0.164877449877383</v>
      </c>
      <c r="H2841" s="13" t="n">
        <v>0.294723252189843</v>
      </c>
      <c r="I2841" s="13" t="n">
        <v>0.0372854642097524</v>
      </c>
      <c r="J2841" s="13" t="n">
        <v>0.534928698989865</v>
      </c>
      <c r="K2841" s="15" t="n">
        <v>0.989880376721362</v>
      </c>
      <c r="L2841" s="0" t="s">
        <v>5491</v>
      </c>
    </row>
    <row r="2842" customFormat="false" ht="13" hidden="false" customHeight="false" outlineLevel="0" collapsed="false">
      <c r="A2842" s="12" t="s">
        <v>5492</v>
      </c>
      <c r="B2842" s="13" t="n">
        <v>-0.150737496982656</v>
      </c>
      <c r="C2842" s="13" t="n">
        <v>-0.226540592742469</v>
      </c>
      <c r="D2842" s="13" t="n">
        <v>0.259075482904924</v>
      </c>
      <c r="E2842" s="13" t="n">
        <v>-0.145370176064563</v>
      </c>
      <c r="F2842" s="14" t="n">
        <v>0.346941475858765</v>
      </c>
      <c r="G2842" s="13" t="n">
        <v>0.0762535500760013</v>
      </c>
      <c r="H2842" s="13" t="n">
        <v>-0.0154669658767659</v>
      </c>
      <c r="I2842" s="13" t="n">
        <v>-0.236733667866812</v>
      </c>
      <c r="J2842" s="13" t="n">
        <v>-0.51061742255361</v>
      </c>
      <c r="K2842" s="15" t="n">
        <v>0.992178855112298</v>
      </c>
      <c r="L2842" s="0" t="s">
        <v>5493</v>
      </c>
    </row>
    <row r="2843" customFormat="false" ht="13" hidden="false" customHeight="false" outlineLevel="0" collapsed="false">
      <c r="A2843" s="12" t="s">
        <v>5494</v>
      </c>
      <c r="B2843" s="13" t="n">
        <v>0.139124836248905</v>
      </c>
      <c r="C2843" s="13" t="n">
        <v>-0.131192178339855</v>
      </c>
      <c r="D2843" s="13" t="n">
        <v>-0.120194146663418</v>
      </c>
      <c r="E2843" s="13" t="n">
        <v>0.012002902527965</v>
      </c>
      <c r="F2843" s="14" t="n">
        <v>-0.127245353304766</v>
      </c>
      <c r="G2843" s="13" t="n">
        <v>-0.370039555066671</v>
      </c>
      <c r="H2843" s="13" t="n">
        <v>-0.19206358776705</v>
      </c>
      <c r="I2843" s="13" t="n">
        <v>0.524357719273586</v>
      </c>
      <c r="J2843" s="13" t="n">
        <v>0.0314908486549</v>
      </c>
      <c r="K2843" s="15" t="n">
        <v>0.993566571367174</v>
      </c>
      <c r="L2843" s="0" t="s">
        <v>5495</v>
      </c>
    </row>
    <row r="2844" customFormat="false" ht="13" hidden="false" customHeight="false" outlineLevel="0" collapsed="false">
      <c r="A2844" s="12" t="s">
        <v>5496</v>
      </c>
      <c r="B2844" s="13" t="n">
        <v>-0.198671661145334</v>
      </c>
      <c r="C2844" s="13" t="n">
        <v>0.346303556731228</v>
      </c>
      <c r="D2844" s="13" t="n">
        <v>0.199397448158039</v>
      </c>
      <c r="E2844" s="13" t="n">
        <v>0.108847391365491</v>
      </c>
      <c r="F2844" s="14" t="n">
        <v>0.526554488758145</v>
      </c>
      <c r="G2844" s="13" t="n">
        <v>0.142549161329995</v>
      </c>
      <c r="H2844" s="13" t="n">
        <v>-0.0249793426494765</v>
      </c>
      <c r="I2844" s="13" t="n">
        <v>-0.210766140816371</v>
      </c>
      <c r="J2844" s="13" t="n">
        <v>0.243866433090674</v>
      </c>
      <c r="K2844" s="15" t="n">
        <v>0.993566571367174</v>
      </c>
      <c r="L2844" s="0" t="s">
        <v>5497</v>
      </c>
    </row>
    <row r="2845" customFormat="false" ht="13" hidden="false" customHeight="false" outlineLevel="0" collapsed="false">
      <c r="A2845" s="12" t="s">
        <v>5498</v>
      </c>
      <c r="B2845" s="13" t="n">
        <v>0.0497560660227555</v>
      </c>
      <c r="C2845" s="13" t="n">
        <v>-0.294566280079496</v>
      </c>
      <c r="D2845" s="13" t="n">
        <v>-0.0327993548241625</v>
      </c>
      <c r="E2845" s="13" t="n">
        <v>0.0434300339374205</v>
      </c>
      <c r="F2845" s="14" t="n">
        <v>-0.0672626399777859</v>
      </c>
      <c r="G2845" s="13" t="n">
        <v>-0.295062021874674</v>
      </c>
      <c r="H2845" s="13" t="n">
        <v>-0.297469760999016</v>
      </c>
      <c r="I2845" s="13" t="n">
        <v>0.609817171560007</v>
      </c>
      <c r="J2845" s="13" t="n">
        <v>-0.234414772317431</v>
      </c>
      <c r="K2845" s="15" t="n">
        <v>0.993884981250064</v>
      </c>
      <c r="L2845" s="0" t="s">
        <v>5499</v>
      </c>
    </row>
    <row r="2846" customFormat="false" ht="13" hidden="false" customHeight="false" outlineLevel="0" collapsed="false">
      <c r="A2846" s="12" t="s">
        <v>5500</v>
      </c>
      <c r="B2846" s="13" t="n">
        <v>-0.341753914149178</v>
      </c>
      <c r="C2846" s="13" t="n">
        <v>0.0607859262317904</v>
      </c>
      <c r="D2846" s="13" t="n">
        <v>0.0837913739964743</v>
      </c>
      <c r="E2846" s="13" t="n">
        <v>-0.0896433046201391</v>
      </c>
      <c r="F2846" s="14" t="n">
        <v>0.0013508365701317</v>
      </c>
      <c r="G2846" s="13" t="n">
        <v>-0.0454683369274338</v>
      </c>
      <c r="H2846" s="13" t="n">
        <v>-0.0478899759220776</v>
      </c>
      <c r="I2846" s="13" t="n">
        <v>-0.287210049397959</v>
      </c>
      <c r="J2846" s="13" t="n">
        <v>-0.0187576968565031</v>
      </c>
      <c r="K2846" s="15" t="n">
        <v>0.993884981250064</v>
      </c>
      <c r="L2846" s="0" t="s">
        <v>5501</v>
      </c>
    </row>
    <row r="2847" customFormat="false" ht="13" hidden="false" customHeight="false" outlineLevel="0" collapsed="false">
      <c r="A2847" s="12" t="s">
        <v>5502</v>
      </c>
      <c r="B2847" s="13" t="n">
        <v>0.0845649143200874</v>
      </c>
      <c r="C2847" s="13" t="n">
        <v>-0.0517966749758462</v>
      </c>
      <c r="D2847" s="13" t="n">
        <v>0.280929867645656</v>
      </c>
      <c r="E2847" s="13" t="n">
        <v>0.299133945558737</v>
      </c>
      <c r="F2847" s="14" t="n">
        <v>0.621520934785967</v>
      </c>
      <c r="G2847" s="13" t="n">
        <v>0.619854235738403</v>
      </c>
      <c r="H2847" s="13" t="n">
        <v>-0.0938907144973625</v>
      </c>
      <c r="I2847" s="13" t="n">
        <v>0.101317041729165</v>
      </c>
      <c r="J2847" s="13" t="n">
        <v>-0.36883519358773</v>
      </c>
      <c r="K2847" s="15" t="n">
        <v>0.996551630261507</v>
      </c>
      <c r="L2847" s="0" t="s">
        <v>5503</v>
      </c>
    </row>
    <row r="2848" customFormat="false" ht="13" hidden="false" customHeight="false" outlineLevel="0" collapsed="false">
      <c r="A2848" s="12" t="s">
        <v>5504</v>
      </c>
      <c r="B2848" s="13" t="n">
        <v>-0.139936294933462</v>
      </c>
      <c r="C2848" s="13" t="n">
        <v>0.419875663649071</v>
      </c>
      <c r="D2848" s="13" t="n">
        <v>0.307738647106763</v>
      </c>
      <c r="E2848" s="13" t="n">
        <v>0.308906828524962</v>
      </c>
      <c r="F2848" s="14" t="n">
        <v>0.696144793470555</v>
      </c>
      <c r="G2848" s="13" t="n">
        <v>0.344997766584973</v>
      </c>
      <c r="H2848" s="13" t="n">
        <v>0.221155183493249</v>
      </c>
      <c r="I2848" s="13" t="n">
        <v>-0.816258618997415</v>
      </c>
      <c r="J2848" s="13" t="n">
        <v>0.669147369892715</v>
      </c>
      <c r="K2848" s="15" t="n">
        <v>0.997161365137303</v>
      </c>
      <c r="L2848" s="0" t="s">
        <v>5505</v>
      </c>
    </row>
    <row r="2849" customFormat="false" ht="13" hidden="false" customHeight="false" outlineLevel="0" collapsed="false">
      <c r="A2849" s="12" t="s">
        <v>5506</v>
      </c>
      <c r="B2849" s="13" t="n">
        <v>-0.155005690037848</v>
      </c>
      <c r="C2849" s="13" t="n">
        <v>-0.228812729383388</v>
      </c>
      <c r="D2849" s="13" t="n">
        <v>0.0856085762799835</v>
      </c>
      <c r="E2849" s="13" t="n">
        <v>-0.0655465555876644</v>
      </c>
      <c r="F2849" s="14" t="n">
        <v>0.0342227993688545</v>
      </c>
      <c r="G2849" s="13" t="n">
        <v>-0.070022329541711</v>
      </c>
      <c r="H2849" s="13" t="n">
        <v>0.039987028965834</v>
      </c>
      <c r="I2849" s="13" t="n">
        <v>-0.545962332536231</v>
      </c>
      <c r="J2849" s="13" t="n">
        <v>0.0832192333374518</v>
      </c>
      <c r="K2849" s="15" t="n">
        <v>0.997567942819757</v>
      </c>
      <c r="L2849" s="0" t="s">
        <v>5507</v>
      </c>
    </row>
    <row r="2850" customFormat="false" ht="13" hidden="false" customHeight="false" outlineLevel="0" collapsed="false">
      <c r="A2850" s="12" t="s">
        <v>5508</v>
      </c>
      <c r="B2850" s="13" t="n">
        <v>-0.0656156515945375</v>
      </c>
      <c r="C2850" s="13" t="n">
        <v>0.27139338676305</v>
      </c>
      <c r="D2850" s="13" t="n">
        <v>0.08332281587673</v>
      </c>
      <c r="E2850" s="13" t="n">
        <v>-0.105043811736932</v>
      </c>
      <c r="F2850" s="14" t="n">
        <v>0.149680572830953</v>
      </c>
      <c r="G2850" s="13" t="n">
        <v>-0.092754459509209</v>
      </c>
      <c r="H2850" s="13" t="n">
        <v>0.087483186464607</v>
      </c>
      <c r="I2850" s="13" t="n">
        <v>0.241861821472895</v>
      </c>
      <c r="J2850" s="13" t="n">
        <v>-0.158479466161154</v>
      </c>
      <c r="K2850" s="15" t="n">
        <v>0.998636818561135</v>
      </c>
      <c r="L2850" s="0" t="s">
        <v>425</v>
      </c>
    </row>
    <row r="2851" customFormat="false" ht="13" hidden="false" customHeight="false" outlineLevel="0" collapsed="false">
      <c r="A2851" s="12" t="s">
        <v>5509</v>
      </c>
      <c r="B2851" s="13" t="n">
        <v>-0.00362642226506349</v>
      </c>
      <c r="C2851" s="13" t="n">
        <v>-0.154332580881484</v>
      </c>
      <c r="D2851" s="13" t="n">
        <v>-0.130508533334295</v>
      </c>
      <c r="E2851" s="13" t="n">
        <v>-0.171136675652228</v>
      </c>
      <c r="F2851" s="14" t="n">
        <v>-0.109879435011287</v>
      </c>
      <c r="G2851" s="13" t="n">
        <v>-0.216510607091392</v>
      </c>
      <c r="H2851" s="13" t="n">
        <v>-0.145185011406293</v>
      </c>
      <c r="I2851" s="13" t="n">
        <v>-0.221605022905568</v>
      </c>
      <c r="J2851" s="13" t="n">
        <v>0.117806640841619</v>
      </c>
      <c r="K2851" s="15" t="n">
        <v>0.999156384300513</v>
      </c>
      <c r="L2851" s="0" t="s">
        <v>5510</v>
      </c>
    </row>
    <row r="2852" customFormat="false" ht="13" hidden="false" customHeight="false" outlineLevel="0" collapsed="false">
      <c r="A2852" s="12" t="s">
        <v>5511</v>
      </c>
      <c r="B2852" s="13" t="n">
        <v>-0.13486637592143</v>
      </c>
      <c r="C2852" s="13" t="n">
        <v>-0.191611365366746</v>
      </c>
      <c r="D2852" s="13" t="n">
        <v>-0.130707497981277</v>
      </c>
      <c r="E2852" s="13" t="n">
        <v>-0.133732809019191</v>
      </c>
      <c r="F2852" s="14" t="n">
        <v>0.0052800910419715</v>
      </c>
      <c r="G2852" s="13" t="n">
        <v>0.00141472259078685</v>
      </c>
      <c r="H2852" s="13" t="n">
        <v>-0.0558141622312586</v>
      </c>
      <c r="I2852" s="13" t="n">
        <v>-0.83141533668878</v>
      </c>
      <c r="J2852" s="13" t="n">
        <v>0.140980006335282</v>
      </c>
      <c r="K2852" s="15" t="n">
        <v>0.999156384300513</v>
      </c>
      <c r="L2852" s="0" t="s">
        <v>5512</v>
      </c>
    </row>
  </sheetData>
  <sheetProtection sheet="true" objects="true" scenarios="true"/>
  <conditionalFormatting sqref="A6:A2852 K6:K2852">
    <cfRule type="expression" priority="2" aboveAverage="0" equalAverage="0" bottom="0" percent="0" rank="0" text="" dxfId="0">
      <formula>IF($K6&lt;$D$2,TRUE(),FALSE())</formula>
    </cfRule>
  </conditionalFormatting>
  <conditionalFormatting sqref="B6:J2852">
    <cfRule type="cellIs" priority="3" operator="equal" aboveAverage="0" equalAverage="0" bottom="0" percent="0" rank="0" text="" dxfId="1">
      <formula>"NA"</formula>
    </cfRule>
    <cfRule type="cellIs" priority="4" operator="greaterThanOrEqual" aboveAverage="0" equalAverage="0" bottom="0" percent="0" rank="0" text="" dxfId="2">
      <formula>$E$2</formula>
    </cfRule>
    <cfRule type="cellIs" priority="5" operator="lessThanOrEqual" aboveAverage="0" equalAverage="0" bottom="0" percent="0" rank="0" text="" dxfId="3">
      <formula>-$E$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1-09T16:58:45Z</dcterms:created>
  <dc:creator/>
  <dc:description/>
  <dc:language>en-US</dc:language>
  <cp:lastModifiedBy>Magali Michaut</cp:lastModifiedBy>
  <cp:revision>0</cp:revision>
  <dc:subject/>
  <dc:title/>
</cp:coreProperties>
</file>